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Demographics" sheetId="1" state="visible" r:id="rId2"/>
    <sheet name="BW" sheetId="2" state="visible" r:id="rId3"/>
    <sheet name="Fast Cal" sheetId="3" state="visible" r:id="rId4"/>
    <sheet name="3-5PP Cal" sheetId="4" state="visible" r:id="rId5"/>
    <sheet name="0-10PP Cal" sheetId="5" state="visible" r:id="rId6"/>
    <sheet name="DXA" sheetId="6" state="visible" r:id="rId7"/>
    <sheet name="WesternBlot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66" uniqueCount="90">
  <si>
    <t xml:space="preserve">Dog</t>
  </si>
  <si>
    <t xml:space="preserve">Gender</t>
  </si>
  <si>
    <t xml:space="preserve">DOB</t>
  </si>
  <si>
    <t xml:space="preserve">Group</t>
  </si>
  <si>
    <t xml:space="preserve">Study Start</t>
  </si>
  <si>
    <t xml:space="preserve">Age @ Start</t>
  </si>
  <si>
    <t xml:space="preserve">BW @ Start</t>
  </si>
  <si>
    <t xml:space="preserve">Intakes (g/d)</t>
  </si>
  <si>
    <t xml:space="preserve">M</t>
  </si>
  <si>
    <t xml:space="preserve">F</t>
  </si>
  <si>
    <t xml:space="preserve">Dog#</t>
  </si>
  <si>
    <t xml:space="preserve">Period</t>
  </si>
  <si>
    <t xml:space="preserve">Diet</t>
  </si>
  <si>
    <t xml:space="preserve">Day</t>
  </si>
  <si>
    <t xml:space="preserve">BW (kg)</t>
  </si>
  <si>
    <t xml:space="preserve">order</t>
  </si>
  <si>
    <t xml:space="preserve">dog</t>
  </si>
  <si>
    <t xml:space="preserve">Stripe</t>
  </si>
  <si>
    <t xml:space="preserve">S</t>
  </si>
  <si>
    <t xml:space="preserve">AR(1)</t>
  </si>
  <si>
    <t xml:space="preserve">dog(period)</t>
  </si>
  <si>
    <t xml:space="preserve">&lt;.0001</t>
  </si>
  <si>
    <t xml:space="preserve">Residual</t>
  </si>
  <si>
    <t xml:space="preserve">Res</t>
  </si>
  <si>
    <t xml:space="preserve">Log</t>
  </si>
  <si>
    <t xml:space="preserve">Likelihood</t>
  </si>
  <si>
    <t xml:space="preserve">AIC</t>
  </si>
  <si>
    <t xml:space="preserve">(smaller</t>
  </si>
  <si>
    <t xml:space="preserve">is</t>
  </si>
  <si>
    <t xml:space="preserve">better)</t>
  </si>
  <si>
    <t xml:space="preserve">AICC</t>
  </si>
  <si>
    <t xml:space="preserve">BIC</t>
  </si>
  <si>
    <t xml:space="preserve">period</t>
  </si>
  <si>
    <t xml:space="preserve">diet</t>
  </si>
  <si>
    <t xml:space="preserve">Paw</t>
  </si>
  <si>
    <t xml:space="preserve">day</t>
  </si>
  <si>
    <t xml:space="preserve">LSM</t>
  </si>
  <si>
    <t xml:space="preserve">SEM</t>
  </si>
  <si>
    <t xml:space="preserve">P</t>
  </si>
  <si>
    <t xml:space="preserve">period*diet</t>
  </si>
  <si>
    <t xml:space="preserve">period*day</t>
  </si>
  <si>
    <t xml:space="preserve">diet*day</t>
  </si>
  <si>
    <t xml:space="preserve">period*diet*day</t>
  </si>
  <si>
    <t xml:space="preserve">STRIPE vs. PAW</t>
  </si>
  <si>
    <t xml:space="preserve">Per</t>
  </si>
  <si>
    <t xml:space="preserve">Order</t>
  </si>
  <si>
    <t xml:space="preserve">Time</t>
  </si>
  <si>
    <t xml:space="preserve">EE lean</t>
  </si>
  <si>
    <t xml:space="preserve">RQ</t>
  </si>
  <si>
    <t xml:space="preserve">Wash in vs. Leg 1</t>
  </si>
  <si>
    <t xml:space="preserve">BL</t>
  </si>
  <si>
    <t xml:space="preserve">.</t>
  </si>
  <si>
    <t xml:space="preserve">TRMT</t>
  </si>
  <si>
    <t xml:space="preserve">Wash Out vs. Leg 2</t>
  </si>
  <si>
    <t xml:space="preserve">Wah</t>
  </si>
  <si>
    <t xml:space="preserve">time</t>
  </si>
  <si>
    <t xml:space="preserve">period*time</t>
  </si>
  <si>
    <t xml:space="preserve">diet*time</t>
  </si>
  <si>
    <t xml:space="preserve">period*diet*time</t>
  </si>
  <si>
    <t xml:space="preserve">tukey</t>
  </si>
  <si>
    <t xml:space="preserve">day*time</t>
  </si>
  <si>
    <t xml:space="preserve">diet*day*time</t>
  </si>
  <si>
    <t xml:space="preserve">Wash out vs. leg 2</t>
  </si>
  <si>
    <t xml:space="preserve">Eelean</t>
  </si>
  <si>
    <t xml:space="preserve">Leg </t>
  </si>
  <si>
    <t xml:space="preserve">Wash In vs Leg 1</t>
  </si>
  <si>
    <t xml:space="preserve">Lean(kg)</t>
  </si>
  <si>
    <t xml:space="preserve">Fat(kg)</t>
  </si>
  <si>
    <t xml:space="preserve">FFM</t>
  </si>
  <si>
    <t xml:space="preserve">BW(kg)</t>
  </si>
  <si>
    <t xml:space="preserve">%Lean</t>
  </si>
  <si>
    <t xml:space="preserve">%Fat</t>
  </si>
  <si>
    <t xml:space="preserve">Fat (kg)</t>
  </si>
  <si>
    <t xml:space="preserve">BW</t>
  </si>
  <si>
    <t xml:space="preserve">%LEAN</t>
  </si>
  <si>
    <t xml:space="preserve">Tukey-Kramer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FAST</t>
  </si>
  <si>
    <t xml:space="preserve">pAMPK/total</t>
  </si>
  <si>
    <t xml:space="preserve">Stripe </t>
  </si>
  <si>
    <t xml:space="preserve">FED</t>
  </si>
  <si>
    <t xml:space="preserve">PDH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[$-409]m/d/yyyy"/>
    <numFmt numFmtId="166" formatCode="0.0"/>
    <numFmt numFmtId="167" formatCode="0"/>
    <numFmt numFmtId="168" formatCode="[$-409]h:mm"/>
    <numFmt numFmtId="169" formatCode="0.00E+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8"/>
      <name val="Arial"/>
      <family val="2"/>
    </font>
    <font>
      <sz val="8"/>
      <color rgb="FF000000"/>
      <name val="Arial"/>
      <family val="2"/>
    </font>
    <font>
      <b val="true"/>
      <sz val="8"/>
      <name val="Arial"/>
      <family val="2"/>
    </font>
    <font>
      <i val="true"/>
      <sz val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  <fill>
      <patternFill patternType="solid">
        <fgColor rgb="FFCCFFFF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1" activeCellId="0" sqref="F21"/>
    </sheetView>
  </sheetViews>
  <sheetFormatPr defaultColWidth="9.13671875" defaultRowHeight="11.2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6.13"/>
    <col collapsed="false" customWidth="true" hidden="false" outlineLevel="0" max="3" min="3" style="1" width="8.7"/>
    <col collapsed="false" customWidth="true" hidden="false" outlineLevel="0" max="4" min="4" style="2" width="5.28"/>
    <col collapsed="false" customWidth="true" hidden="false" outlineLevel="0" max="5" min="5" style="1" width="8.7"/>
    <col collapsed="false" customWidth="true" hidden="false" outlineLevel="0" max="6" min="6" style="1" width="9.56"/>
    <col collapsed="false" customWidth="false" hidden="false" outlineLevel="0" max="7" min="7" style="1" width="9.14"/>
    <col collapsed="false" customWidth="true" hidden="false" outlineLevel="0" max="8" min="8" style="1" width="9.56"/>
    <col collapsed="false" customWidth="false" hidden="false" outlineLevel="0" max="257" min="9" style="1" width="9.14"/>
  </cols>
  <sheetData>
    <row r="1" customFormat="false" ht="11.25" hidden="false" customHeight="false" outlineLevel="0" collapsed="false">
      <c r="A1" s="3" t="s">
        <v>0</v>
      </c>
      <c r="B1" s="3" t="s">
        <v>1</v>
      </c>
      <c r="C1" s="3" t="s">
        <v>2</v>
      </c>
      <c r="D1" s="4" t="s">
        <v>3</v>
      </c>
      <c r="E1" s="3" t="s">
        <v>4</v>
      </c>
      <c r="F1" s="3" t="s">
        <v>5</v>
      </c>
      <c r="G1" s="3" t="s">
        <v>6</v>
      </c>
      <c r="H1" s="3" t="s">
        <v>7</v>
      </c>
    </row>
    <row r="2" customFormat="false" ht="11.25" hidden="false" customHeight="false" outlineLevel="0" collapsed="false">
      <c r="A2" s="5" t="n">
        <v>1</v>
      </c>
      <c r="B2" s="5" t="s">
        <v>8</v>
      </c>
      <c r="C2" s="6" t="n">
        <v>39503</v>
      </c>
      <c r="D2" s="7" t="n">
        <v>1</v>
      </c>
      <c r="E2" s="6" t="n">
        <v>41303</v>
      </c>
      <c r="F2" s="8" t="n">
        <f aca="false">DAYS360(C2,E2)/365</f>
        <v>4.86027397260274</v>
      </c>
      <c r="G2" s="9" t="n">
        <v>27.219</v>
      </c>
      <c r="H2" s="10" t="n">
        <v>213</v>
      </c>
    </row>
    <row r="3" customFormat="false" ht="11.25" hidden="false" customHeight="false" outlineLevel="0" collapsed="false">
      <c r="A3" s="5" t="n">
        <v>2</v>
      </c>
      <c r="B3" s="5" t="s">
        <v>9</v>
      </c>
      <c r="C3" s="6" t="n">
        <v>39839</v>
      </c>
      <c r="D3" s="7" t="n">
        <v>1</v>
      </c>
      <c r="E3" s="6" t="n">
        <v>41303</v>
      </c>
      <c r="F3" s="8" t="n">
        <f aca="false">DAYS360(C3,E3)/365</f>
        <v>3.95342465753425</v>
      </c>
      <c r="G3" s="9" t="n">
        <v>25.095</v>
      </c>
      <c r="H3" s="10" t="n">
        <v>197</v>
      </c>
    </row>
    <row r="4" customFormat="false" ht="11.25" hidden="false" customHeight="false" outlineLevel="0" collapsed="false">
      <c r="A4" s="11" t="n">
        <v>3</v>
      </c>
      <c r="B4" s="11" t="s">
        <v>8</v>
      </c>
      <c r="C4" s="12" t="n">
        <v>39184</v>
      </c>
      <c r="D4" s="13" t="n">
        <v>1</v>
      </c>
      <c r="E4" s="6" t="n">
        <v>41303</v>
      </c>
      <c r="F4" s="8" t="n">
        <f aca="false">DAYS360(C4,E4)/365</f>
        <v>5.71780821917808</v>
      </c>
      <c r="G4" s="9" t="n">
        <v>25.892</v>
      </c>
      <c r="H4" s="10" t="n">
        <v>187</v>
      </c>
    </row>
    <row r="5" customFormat="false" ht="11.25" hidden="false" customHeight="false" outlineLevel="0" collapsed="false">
      <c r="A5" s="5" t="n">
        <v>4</v>
      </c>
      <c r="B5" s="14" t="s">
        <v>8</v>
      </c>
      <c r="C5" s="15" t="n">
        <v>39420</v>
      </c>
      <c r="D5" s="16" t="n">
        <v>1</v>
      </c>
      <c r="E5" s="6" t="n">
        <v>41303</v>
      </c>
      <c r="F5" s="8" t="n">
        <f aca="false">DAYS360(C5,E5)/365</f>
        <v>5.08219178082192</v>
      </c>
      <c r="G5" s="9" t="n">
        <v>27.042</v>
      </c>
      <c r="H5" s="10" t="n">
        <v>144</v>
      </c>
    </row>
    <row r="6" customFormat="false" ht="11.25" hidden="false" customHeight="false" outlineLevel="0" collapsed="false">
      <c r="A6" s="5" t="n">
        <v>5</v>
      </c>
      <c r="B6" s="5" t="s">
        <v>8</v>
      </c>
      <c r="C6" s="6" t="n">
        <v>39265</v>
      </c>
      <c r="D6" s="7" t="n">
        <v>2</v>
      </c>
      <c r="E6" s="6" t="n">
        <v>41304</v>
      </c>
      <c r="F6" s="8" t="n">
        <f aca="false">DAYS360(C6,E6)/365</f>
        <v>5.5013698630137</v>
      </c>
      <c r="G6" s="9" t="n">
        <v>27.095</v>
      </c>
      <c r="H6" s="10" t="n">
        <v>300</v>
      </c>
    </row>
    <row r="7" customFormat="false" ht="11.25" hidden="false" customHeight="false" outlineLevel="0" collapsed="false">
      <c r="A7" s="14" t="n">
        <v>6</v>
      </c>
      <c r="B7" s="5" t="s">
        <v>9</v>
      </c>
      <c r="C7" s="6" t="n">
        <v>39420</v>
      </c>
      <c r="D7" s="7" t="n">
        <v>2</v>
      </c>
      <c r="E7" s="6" t="n">
        <v>41304</v>
      </c>
      <c r="F7" s="8" t="n">
        <f aca="false">DAYS360(C7,E7)/365</f>
        <v>5.08493150684932</v>
      </c>
      <c r="G7" s="9" t="n">
        <v>29.08</v>
      </c>
      <c r="H7" s="10" t="n">
        <v>204</v>
      </c>
    </row>
    <row r="8" customFormat="false" ht="11.25" hidden="false" customHeight="false" outlineLevel="0" collapsed="false">
      <c r="A8" s="5" t="n">
        <v>7</v>
      </c>
      <c r="B8" s="5" t="s">
        <v>9</v>
      </c>
      <c r="C8" s="6" t="n">
        <v>39344</v>
      </c>
      <c r="D8" s="7" t="n">
        <v>2</v>
      </c>
      <c r="E8" s="6" t="n">
        <v>41304</v>
      </c>
      <c r="F8" s="8" t="n">
        <f aca="false">DAYS360(C8,E8)/365</f>
        <v>5.29041095890411</v>
      </c>
      <c r="G8" s="9" t="n">
        <v>24.453</v>
      </c>
      <c r="H8" s="10" t="n">
        <v>151</v>
      </c>
    </row>
    <row r="9" customFormat="false" ht="11.25" hidden="false" customHeight="false" outlineLevel="0" collapsed="false">
      <c r="A9" s="5" t="n">
        <v>8</v>
      </c>
      <c r="B9" s="5" t="s">
        <v>9</v>
      </c>
      <c r="C9" s="6" t="n">
        <v>39803</v>
      </c>
      <c r="D9" s="7" t="n">
        <v>2</v>
      </c>
      <c r="E9" s="6" t="n">
        <v>41304</v>
      </c>
      <c r="F9" s="8" t="n">
        <f aca="false">DAYS360(C9,E9)/365</f>
        <v>4.05205479452055</v>
      </c>
      <c r="G9" s="9" t="n">
        <v>25.281</v>
      </c>
      <c r="H9" s="10" t="n">
        <v>172</v>
      </c>
    </row>
    <row r="10" customFormat="false" ht="11.25" hidden="false" customHeight="false" outlineLevel="0" collapsed="false">
      <c r="A10" s="5" t="n">
        <v>9</v>
      </c>
      <c r="B10" s="5" t="s">
        <v>8</v>
      </c>
      <c r="C10" s="6" t="n">
        <v>39359</v>
      </c>
      <c r="D10" s="7" t="n">
        <v>3</v>
      </c>
      <c r="E10" s="6" t="n">
        <v>41305</v>
      </c>
      <c r="F10" s="8" t="n">
        <f aca="false">DAYS360(C10,E10)/365</f>
        <v>5.25205479452055</v>
      </c>
      <c r="G10" s="9" t="n">
        <v>30.095</v>
      </c>
      <c r="H10" s="10" t="n">
        <v>236</v>
      </c>
    </row>
    <row r="11" customFormat="false" ht="11.25" hidden="false" customHeight="false" outlineLevel="0" collapsed="false">
      <c r="A11" s="14" t="n">
        <v>10</v>
      </c>
      <c r="B11" s="5" t="s">
        <v>9</v>
      </c>
      <c r="C11" s="6" t="n">
        <v>39505</v>
      </c>
      <c r="D11" s="7" t="n">
        <v>3</v>
      </c>
      <c r="E11" s="6" t="n">
        <v>41305</v>
      </c>
      <c r="F11" s="8" t="n">
        <f aca="false">DAYS360(C11,E11)/365</f>
        <v>4.86027397260274</v>
      </c>
      <c r="G11" s="9" t="n">
        <v>31.051</v>
      </c>
      <c r="H11" s="10" t="n">
        <v>253</v>
      </c>
    </row>
    <row r="12" customFormat="false" ht="11.25" hidden="false" customHeight="false" outlineLevel="0" collapsed="false">
      <c r="A12" s="5" t="n">
        <v>11</v>
      </c>
      <c r="B12" s="5" t="s">
        <v>8</v>
      </c>
      <c r="C12" s="6" t="n">
        <v>39803</v>
      </c>
      <c r="D12" s="7" t="n">
        <v>3</v>
      </c>
      <c r="E12" s="6" t="n">
        <v>41305</v>
      </c>
      <c r="F12" s="8" t="n">
        <f aca="false">DAYS360(C12,E12)/365</f>
        <v>4.05479452054795</v>
      </c>
      <c r="G12" s="9" t="n">
        <v>27.428</v>
      </c>
      <c r="H12" s="10" t="n">
        <v>156</v>
      </c>
    </row>
    <row r="13" customFormat="false" ht="11.25" hidden="false" customHeight="false" outlineLevel="0" collapsed="false">
      <c r="A13" s="14" t="n">
        <v>12</v>
      </c>
      <c r="B13" s="5" t="s">
        <v>8</v>
      </c>
      <c r="C13" s="6" t="n">
        <v>39503</v>
      </c>
      <c r="D13" s="7" t="n">
        <v>3</v>
      </c>
      <c r="E13" s="6" t="n">
        <v>41305</v>
      </c>
      <c r="F13" s="8" t="n">
        <f aca="false">DAYS360(C13,E13)/365</f>
        <v>4.86575342465754</v>
      </c>
      <c r="G13" s="9" t="n">
        <v>24.118</v>
      </c>
      <c r="H13" s="10" t="n">
        <v>186</v>
      </c>
    </row>
    <row r="15" customFormat="false" ht="11.25" hidden="false" customHeight="false" outlineLevel="0" collapsed="false">
      <c r="A15" s="5"/>
      <c r="B15" s="5"/>
      <c r="C15" s="5"/>
      <c r="D15" s="7"/>
      <c r="E15" s="5"/>
      <c r="H15" s="10"/>
    </row>
    <row r="16" customFormat="false" ht="11.25" hidden="false" customHeight="false" outlineLevel="0" collapsed="false">
      <c r="A16" s="5"/>
      <c r="B16" s="5"/>
      <c r="C16" s="5"/>
      <c r="D16" s="7"/>
      <c r="E16" s="5"/>
      <c r="H16" s="10"/>
    </row>
    <row r="17" customFormat="false" ht="11.25" hidden="false" customHeight="false" outlineLevel="0" collapsed="false">
      <c r="H17" s="10"/>
    </row>
    <row r="18" customFormat="false" ht="11.25" hidden="false" customHeight="false" outlineLevel="0" collapsed="false">
      <c r="H18" s="10"/>
    </row>
    <row r="19" customFormat="false" ht="11.25" hidden="false" customHeight="false" outlineLevel="0" collapsed="false">
      <c r="H19" s="10"/>
    </row>
    <row r="20" customFormat="false" ht="11.25" hidden="false" customHeight="false" outlineLevel="0" collapsed="false">
      <c r="H20" s="10"/>
    </row>
    <row r="21" customFormat="false" ht="11.25" hidden="false" customHeight="false" outlineLevel="0" collapsed="false">
      <c r="H21" s="10"/>
    </row>
    <row r="22" customFormat="false" ht="11.25" hidden="false" customHeight="false" outlineLevel="0" collapsed="false">
      <c r="H22" s="10"/>
    </row>
    <row r="23" customFormat="false" ht="11.25" hidden="false" customHeight="false" outlineLevel="0" collapsed="false">
      <c r="D23" s="1"/>
      <c r="H23" s="10"/>
    </row>
    <row r="24" customFormat="false" ht="11.25" hidden="false" customHeight="false" outlineLevel="0" collapsed="false">
      <c r="D24" s="1"/>
      <c r="H24" s="10"/>
    </row>
    <row r="25" customFormat="false" ht="11.25" hidden="false" customHeight="false" outlineLevel="0" collapsed="false">
      <c r="D25" s="1"/>
      <c r="H25" s="10"/>
    </row>
    <row r="26" customFormat="false" ht="11.25" hidden="false" customHeight="false" outlineLevel="0" collapsed="false">
      <c r="D26" s="1"/>
      <c r="H26" s="10"/>
    </row>
    <row r="27" customFormat="false" ht="11.25" hidden="false" customHeight="false" outlineLevel="0" collapsed="false">
      <c r="D27" s="1"/>
    </row>
    <row r="28" customFormat="false" ht="11.25" hidden="false" customHeight="false" outlineLevel="0" collapsed="false">
      <c r="D28" s="1"/>
    </row>
    <row r="29" customFormat="false" ht="11.25" hidden="false" customHeight="false" outlineLevel="0" collapsed="false">
      <c r="D29" s="1"/>
    </row>
    <row r="30" customFormat="false" ht="11.25" hidden="false" customHeight="false" outlineLevel="0" collapsed="false">
      <c r="D30" s="1"/>
    </row>
    <row r="31" customFormat="false" ht="11.25" hidden="false" customHeight="false" outlineLevel="0" collapsed="false">
      <c r="D31" s="1"/>
    </row>
    <row r="32" customFormat="false" ht="11.25" hidden="false" customHeight="false" outlineLevel="0" collapsed="false">
      <c r="D32" s="1"/>
    </row>
    <row r="33" customFormat="false" ht="11.25" hidden="false" customHeight="false" outlineLevel="0" collapsed="false">
      <c r="D33" s="1"/>
    </row>
    <row r="34" customFormat="false" ht="11.25" hidden="false" customHeight="false" outlineLevel="0" collapsed="false">
      <c r="D34" s="1"/>
    </row>
    <row r="35" customFormat="false" ht="11.25" hidden="false" customHeight="false" outlineLevel="0" collapsed="false">
      <c r="D35" s="1"/>
    </row>
    <row r="36" customFormat="false" ht="11.25" hidden="false" customHeight="false" outlineLevel="0" collapsed="false">
      <c r="D36" s="1"/>
    </row>
    <row r="37" customFormat="false" ht="11.25" hidden="false" customHeight="false" outlineLevel="0" collapsed="false">
      <c r="D37" s="1"/>
    </row>
    <row r="38" customFormat="false" ht="11.25" hidden="false" customHeight="false" outlineLevel="0" collapsed="false">
      <c r="D38" s="1"/>
    </row>
    <row r="39" customFormat="false" ht="11.25" hidden="false" customHeight="false" outlineLevel="0" collapsed="false">
      <c r="D39" s="1"/>
    </row>
    <row r="40" customFormat="false" ht="11.25" hidden="false" customHeight="false" outlineLevel="0" collapsed="false">
      <c r="D40" s="1"/>
    </row>
    <row r="41" customFormat="false" ht="11.25" hidden="false" customHeight="false" outlineLevel="0" collapsed="false">
      <c r="D41" s="1"/>
    </row>
    <row r="42" customFormat="false" ht="11.25" hidden="false" customHeight="false" outlineLevel="0" collapsed="false">
      <c r="D42" s="1"/>
    </row>
    <row r="43" customFormat="false" ht="11.25" hidden="false" customHeight="false" outlineLevel="0" collapsed="false">
      <c r="D43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25" activeCellId="0" sqref="P25"/>
    </sheetView>
  </sheetViews>
  <sheetFormatPr defaultColWidth="9.13671875" defaultRowHeight="11.25" zeroHeight="false" outlineLevelRow="0" outlineLevelCol="0"/>
  <cols>
    <col collapsed="false" customWidth="true" hidden="false" outlineLevel="0" max="1" min="1" style="17" width="4.56"/>
    <col collapsed="false" customWidth="true" hidden="false" outlineLevel="0" max="2" min="2" style="17" width="5.28"/>
    <col collapsed="false" customWidth="true" hidden="false" outlineLevel="0" max="3" min="3" style="17" width="4.99"/>
    <col collapsed="false" customWidth="true" hidden="false" outlineLevel="0" max="4" min="4" style="17" width="3.7"/>
    <col collapsed="false" customWidth="false" hidden="false" outlineLevel="0" max="5" min="5" style="17" width="9.14"/>
    <col collapsed="false" customWidth="true" hidden="false" outlineLevel="0" max="6" min="6" style="17" width="4.7"/>
    <col collapsed="false" customWidth="true" hidden="false" outlineLevel="0" max="7" min="7" style="17" width="10.99"/>
    <col collapsed="false" customWidth="true" hidden="false" outlineLevel="0" max="8" min="8" style="17" width="8.99"/>
    <col collapsed="false" customWidth="true" hidden="false" outlineLevel="0" max="9" min="9" style="17" width="6.99"/>
    <col collapsed="false" customWidth="true" hidden="false" outlineLevel="0" max="10" min="10" style="17" width="7.7"/>
    <col collapsed="false" customWidth="true" hidden="false" outlineLevel="0" max="11" min="11" style="17" width="6.13"/>
    <col collapsed="false" customWidth="true" hidden="false" outlineLevel="0" max="13" min="12" style="17" width="5.71"/>
    <col collapsed="false" customWidth="true" hidden="false" outlineLevel="0" max="16" min="14" style="18" width="5.71"/>
    <col collapsed="false" customWidth="false" hidden="false" outlineLevel="0" max="257" min="17" style="17" width="9.14"/>
  </cols>
  <sheetData>
    <row r="1" customFormat="false" ht="11.25" hidden="false" customHeight="false" outlineLevel="0" collapsed="false">
      <c r="A1" s="17" t="s">
        <v>10</v>
      </c>
      <c r="B1" s="17" t="s">
        <v>11</v>
      </c>
      <c r="C1" s="17" t="s">
        <v>12</v>
      </c>
      <c r="D1" s="17" t="s">
        <v>13</v>
      </c>
      <c r="E1" s="17" t="s">
        <v>14</v>
      </c>
      <c r="F1" s="17" t="s">
        <v>15</v>
      </c>
      <c r="G1" s="17" t="s">
        <v>16</v>
      </c>
      <c r="H1" s="17" t="n">
        <v>5.5291</v>
      </c>
      <c r="I1" s="17" t="n">
        <v>2.5345</v>
      </c>
      <c r="J1" s="17" t="n">
        <v>2.18</v>
      </c>
      <c r="K1" s="17" t="n">
        <v>0.0146</v>
      </c>
      <c r="M1" s="18"/>
    </row>
    <row r="2" customFormat="false" ht="11.25" hidden="false" customHeight="false" outlineLevel="0" collapsed="false">
      <c r="A2" s="17" t="n">
        <v>1</v>
      </c>
      <c r="B2" s="17" t="n">
        <v>1</v>
      </c>
      <c r="C2" s="17" t="s">
        <v>17</v>
      </c>
      <c r="D2" s="17" t="n">
        <v>0</v>
      </c>
      <c r="E2" s="9" t="n">
        <v>27.219</v>
      </c>
      <c r="F2" s="17" t="s">
        <v>18</v>
      </c>
      <c r="G2" s="17" t="s">
        <v>19</v>
      </c>
      <c r="H2" s="17" t="s">
        <v>20</v>
      </c>
      <c r="I2" s="17" t="n">
        <v>0.9289</v>
      </c>
      <c r="J2" s="17" t="n">
        <v>0.02479</v>
      </c>
      <c r="K2" s="17" t="n">
        <v>37.48</v>
      </c>
      <c r="L2" s="17" t="s">
        <v>21</v>
      </c>
      <c r="M2" s="18"/>
    </row>
    <row r="3" customFormat="false" ht="11.25" hidden="false" customHeight="false" outlineLevel="0" collapsed="false">
      <c r="A3" s="17" t="n">
        <v>1</v>
      </c>
      <c r="B3" s="17" t="n">
        <v>1</v>
      </c>
      <c r="C3" s="17" t="s">
        <v>17</v>
      </c>
      <c r="D3" s="17" t="n">
        <v>7</v>
      </c>
      <c r="E3" s="9" t="n">
        <v>26.96</v>
      </c>
      <c r="F3" s="17" t="s">
        <v>18</v>
      </c>
      <c r="G3" s="17" t="s">
        <v>22</v>
      </c>
      <c r="H3" s="17" t="n">
        <v>0.3637</v>
      </c>
      <c r="I3" s="17" t="n">
        <v>0.1235</v>
      </c>
      <c r="J3" s="17" t="n">
        <v>2.95</v>
      </c>
      <c r="K3" s="17" t="n">
        <v>0.0016</v>
      </c>
      <c r="M3" s="18"/>
    </row>
    <row r="4" customFormat="false" ht="11.25" hidden="false" customHeight="false" outlineLevel="0" collapsed="false">
      <c r="A4" s="17" t="n">
        <v>1</v>
      </c>
      <c r="B4" s="17" t="n">
        <v>1</v>
      </c>
      <c r="C4" s="17" t="s">
        <v>17</v>
      </c>
      <c r="D4" s="17" t="n">
        <v>14</v>
      </c>
      <c r="E4" s="9" t="n">
        <v>27.119</v>
      </c>
      <c r="F4" s="17" t="s">
        <v>18</v>
      </c>
    </row>
    <row r="5" customFormat="false" ht="11.25" hidden="false" customHeight="false" outlineLevel="0" collapsed="false">
      <c r="A5" s="17" t="n">
        <v>1</v>
      </c>
      <c r="B5" s="17" t="n">
        <v>1</v>
      </c>
      <c r="C5" s="17" t="s">
        <v>17</v>
      </c>
      <c r="D5" s="17" t="n">
        <v>21</v>
      </c>
      <c r="E5" s="9" t="n">
        <v>26.951</v>
      </c>
      <c r="F5" s="17" t="s">
        <v>18</v>
      </c>
      <c r="G5" s="17" t="n">
        <v>-2</v>
      </c>
      <c r="H5" s="17" t="s">
        <v>23</v>
      </c>
      <c r="I5" s="17" t="s">
        <v>24</v>
      </c>
      <c r="J5" s="17" t="s">
        <v>25</v>
      </c>
      <c r="K5" s="17" t="n">
        <v>78.7</v>
      </c>
      <c r="M5" s="18"/>
    </row>
    <row r="6" customFormat="false" ht="11.25" hidden="false" customHeight="false" outlineLevel="0" collapsed="false">
      <c r="A6" s="17" t="n">
        <v>1</v>
      </c>
      <c r="B6" s="17" t="n">
        <v>1</v>
      </c>
      <c r="C6" s="17" t="s">
        <v>17</v>
      </c>
      <c r="D6" s="17" t="n">
        <v>28</v>
      </c>
      <c r="E6" s="9" t="n">
        <v>27.088</v>
      </c>
      <c r="F6" s="17" t="s">
        <v>18</v>
      </c>
      <c r="G6" s="17" t="s">
        <v>26</v>
      </c>
      <c r="H6" s="17" t="s">
        <v>27</v>
      </c>
      <c r="I6" s="17" t="s">
        <v>28</v>
      </c>
      <c r="J6" s="17" t="s">
        <v>29</v>
      </c>
      <c r="K6" s="17" t="n">
        <v>84.7</v>
      </c>
      <c r="M6" s="18"/>
    </row>
    <row r="7" customFormat="false" ht="11.25" hidden="false" customHeight="false" outlineLevel="0" collapsed="false">
      <c r="A7" s="17" t="n">
        <v>1</v>
      </c>
      <c r="B7" s="17" t="n">
        <v>1</v>
      </c>
      <c r="C7" s="17" t="s">
        <v>17</v>
      </c>
      <c r="D7" s="17" t="n">
        <v>35</v>
      </c>
      <c r="E7" s="9" t="n">
        <v>27.069</v>
      </c>
      <c r="F7" s="17" t="s">
        <v>18</v>
      </c>
      <c r="G7" s="17" t="s">
        <v>30</v>
      </c>
      <c r="H7" s="17" t="s">
        <v>27</v>
      </c>
      <c r="I7" s="17" t="s">
        <v>28</v>
      </c>
      <c r="J7" s="17" t="s">
        <v>29</v>
      </c>
      <c r="K7" s="17" t="n">
        <v>84.8</v>
      </c>
      <c r="M7" s="18"/>
    </row>
    <row r="8" customFormat="false" ht="11.25" hidden="false" customHeight="false" outlineLevel="0" collapsed="false">
      <c r="A8" s="17" t="n">
        <v>1</v>
      </c>
      <c r="B8" s="17" t="n">
        <v>1</v>
      </c>
      <c r="C8" s="17" t="s">
        <v>17</v>
      </c>
      <c r="D8" s="17" t="n">
        <v>42</v>
      </c>
      <c r="E8" s="9" t="n">
        <v>27.244</v>
      </c>
      <c r="F8" s="17" t="s">
        <v>18</v>
      </c>
      <c r="G8" s="17" t="s">
        <v>31</v>
      </c>
      <c r="H8" s="17" t="s">
        <v>27</v>
      </c>
      <c r="I8" s="17" t="s">
        <v>28</v>
      </c>
      <c r="J8" s="17" t="s">
        <v>29</v>
      </c>
      <c r="K8" s="17" t="n">
        <v>86.2</v>
      </c>
      <c r="M8" s="18"/>
    </row>
    <row r="9" customFormat="false" ht="11.25" hidden="false" customHeight="false" outlineLevel="0" collapsed="false">
      <c r="A9" s="17" t="n">
        <v>1</v>
      </c>
      <c r="B9" s="17" t="n">
        <v>1</v>
      </c>
      <c r="C9" s="17" t="s">
        <v>17</v>
      </c>
      <c r="D9" s="17" t="n">
        <v>49</v>
      </c>
      <c r="E9" s="9" t="n">
        <v>27.04</v>
      </c>
      <c r="F9" s="17" t="s">
        <v>18</v>
      </c>
      <c r="M9" s="18"/>
    </row>
    <row r="10" customFormat="false" ht="11.25" hidden="false" customHeight="false" outlineLevel="0" collapsed="false">
      <c r="A10" s="17" t="n">
        <v>1</v>
      </c>
      <c r="B10" s="17" t="n">
        <v>1</v>
      </c>
      <c r="C10" s="17" t="s">
        <v>17</v>
      </c>
      <c r="D10" s="17" t="n">
        <v>56</v>
      </c>
      <c r="E10" s="9" t="n">
        <v>27.335</v>
      </c>
      <c r="F10" s="17" t="s">
        <v>18</v>
      </c>
      <c r="G10" s="17" t="s">
        <v>32</v>
      </c>
      <c r="H10" s="17" t="n">
        <v>1</v>
      </c>
      <c r="I10" s="17" t="n">
        <v>11</v>
      </c>
      <c r="J10" s="17" t="n">
        <v>21.96</v>
      </c>
      <c r="K10" s="17" t="n">
        <v>0.0007</v>
      </c>
      <c r="M10" s="18"/>
    </row>
    <row r="11" customFormat="false" ht="11.25" hidden="false" customHeight="false" outlineLevel="0" collapsed="false">
      <c r="A11" s="17" t="n">
        <v>1</v>
      </c>
      <c r="B11" s="17" t="n">
        <v>1</v>
      </c>
      <c r="C11" s="17" t="s">
        <v>17</v>
      </c>
      <c r="D11" s="17" t="n">
        <v>63</v>
      </c>
      <c r="E11" s="9" t="n">
        <v>27.386</v>
      </c>
      <c r="F11" s="17" t="s">
        <v>18</v>
      </c>
      <c r="G11" s="17" t="s">
        <v>33</v>
      </c>
      <c r="H11" s="17" t="n">
        <v>1</v>
      </c>
      <c r="I11" s="17" t="n">
        <v>11</v>
      </c>
      <c r="J11" s="17" t="n">
        <v>1.1</v>
      </c>
      <c r="K11" s="17" t="n">
        <v>0.3167</v>
      </c>
      <c r="M11" s="18"/>
    </row>
    <row r="12" customFormat="false" ht="11.25" hidden="false" customHeight="false" outlineLevel="0" collapsed="false">
      <c r="A12" s="17" t="n">
        <v>1</v>
      </c>
      <c r="B12" s="17" t="n">
        <v>2</v>
      </c>
      <c r="C12" s="17" t="s">
        <v>34</v>
      </c>
      <c r="D12" s="17" t="n">
        <v>0</v>
      </c>
      <c r="E12" s="9" t="n">
        <v>27.901</v>
      </c>
      <c r="F12" s="17" t="s">
        <v>18</v>
      </c>
      <c r="G12" s="17" t="s">
        <v>15</v>
      </c>
      <c r="H12" s="17" t="n">
        <v>1</v>
      </c>
      <c r="I12" s="17" t="n">
        <v>10</v>
      </c>
      <c r="J12" s="17" t="n">
        <v>0.42</v>
      </c>
      <c r="K12" s="17" t="n">
        <v>0.5336</v>
      </c>
      <c r="M12" s="18"/>
    </row>
    <row r="13" customFormat="false" ht="11.25" hidden="false" customHeight="false" outlineLevel="0" collapsed="false">
      <c r="A13" s="17" t="n">
        <v>1</v>
      </c>
      <c r="B13" s="17" t="n">
        <v>2</v>
      </c>
      <c r="C13" s="17" t="s">
        <v>34</v>
      </c>
      <c r="D13" s="17" t="n">
        <v>7</v>
      </c>
      <c r="E13" s="9" t="n">
        <v>27.627</v>
      </c>
      <c r="F13" s="17" t="s">
        <v>18</v>
      </c>
      <c r="G13" s="17" t="s">
        <v>35</v>
      </c>
      <c r="H13" s="17" t="n">
        <v>9</v>
      </c>
      <c r="I13" s="17" t="n">
        <v>203</v>
      </c>
      <c r="J13" s="17" t="n">
        <v>6.27</v>
      </c>
      <c r="K13" s="17" t="s">
        <v>21</v>
      </c>
      <c r="M13" s="18"/>
    </row>
    <row r="14" customFormat="false" ht="11.25" hidden="false" customHeight="false" outlineLevel="0" collapsed="false">
      <c r="A14" s="17" t="n">
        <v>1</v>
      </c>
      <c r="B14" s="17" t="n">
        <v>2</v>
      </c>
      <c r="C14" s="17" t="s">
        <v>34</v>
      </c>
      <c r="D14" s="17" t="n">
        <v>14</v>
      </c>
      <c r="E14" s="9" t="n">
        <v>27.625</v>
      </c>
      <c r="F14" s="17" t="s">
        <v>18</v>
      </c>
      <c r="I14" s="17" t="s">
        <v>36</v>
      </c>
      <c r="J14" s="17" t="s">
        <v>37</v>
      </c>
      <c r="M14" s="18"/>
    </row>
    <row r="15" customFormat="false" ht="11.25" hidden="false" customHeight="false" outlineLevel="0" collapsed="false">
      <c r="A15" s="17" t="n">
        <v>1</v>
      </c>
      <c r="B15" s="17" t="n">
        <v>2</v>
      </c>
      <c r="C15" s="17" t="s">
        <v>34</v>
      </c>
      <c r="D15" s="17" t="n">
        <v>21</v>
      </c>
      <c r="E15" s="9" t="n">
        <v>27.123</v>
      </c>
      <c r="F15" s="17" t="s">
        <v>18</v>
      </c>
      <c r="G15" s="17" t="s">
        <v>32</v>
      </c>
      <c r="H15" s="17" t="n">
        <v>1</v>
      </c>
      <c r="I15" s="17" t="n">
        <v>27.0261</v>
      </c>
      <c r="J15" s="17" t="n">
        <v>0.6953</v>
      </c>
      <c r="K15" s="17" t="n">
        <v>10.5</v>
      </c>
      <c r="L15" s="17" t="n">
        <v>38.87</v>
      </c>
      <c r="M15" s="18" t="s">
        <v>21</v>
      </c>
    </row>
    <row r="16" customFormat="false" ht="11.25" hidden="false" customHeight="false" outlineLevel="0" collapsed="false">
      <c r="A16" s="17" t="n">
        <v>1</v>
      </c>
      <c r="B16" s="17" t="n">
        <v>2</v>
      </c>
      <c r="C16" s="17" t="s">
        <v>34</v>
      </c>
      <c r="D16" s="17" t="n">
        <v>28</v>
      </c>
      <c r="E16" s="9" t="n">
        <v>27.668</v>
      </c>
      <c r="F16" s="17" t="s">
        <v>18</v>
      </c>
      <c r="G16" s="17" t="s">
        <v>32</v>
      </c>
      <c r="H16" s="17" t="n">
        <v>2</v>
      </c>
      <c r="I16" s="17" t="n">
        <v>28.0078</v>
      </c>
      <c r="J16" s="17" t="n">
        <v>0.6953</v>
      </c>
      <c r="K16" s="17" t="n">
        <v>10.5</v>
      </c>
      <c r="L16" s="17" t="n">
        <v>40.28</v>
      </c>
      <c r="M16" s="18" t="s">
        <v>21</v>
      </c>
    </row>
    <row r="17" customFormat="false" ht="11.25" hidden="false" customHeight="false" outlineLevel="0" collapsed="false">
      <c r="A17" s="17" t="n">
        <v>1</v>
      </c>
      <c r="B17" s="17" t="n">
        <v>2</v>
      </c>
      <c r="C17" s="17" t="s">
        <v>34</v>
      </c>
      <c r="D17" s="17" t="n">
        <v>35</v>
      </c>
      <c r="E17" s="9" t="n">
        <v>27.942</v>
      </c>
      <c r="F17" s="17" t="s">
        <v>18</v>
      </c>
      <c r="G17" s="17" t="s">
        <v>33</v>
      </c>
      <c r="H17" s="17" t="s">
        <v>34</v>
      </c>
      <c r="I17" s="17" t="n">
        <v>27.6269</v>
      </c>
      <c r="J17" s="17" t="n">
        <v>0.6953</v>
      </c>
      <c r="K17" s="17" t="n">
        <v>10.5</v>
      </c>
      <c r="L17" s="17" t="n">
        <v>39.73</v>
      </c>
      <c r="M17" s="18" t="s">
        <v>21</v>
      </c>
    </row>
    <row r="18" customFormat="false" ht="11.25" hidden="false" customHeight="false" outlineLevel="0" collapsed="false">
      <c r="A18" s="17" t="n">
        <v>1</v>
      </c>
      <c r="B18" s="17" t="n">
        <v>2</v>
      </c>
      <c r="C18" s="17" t="s">
        <v>34</v>
      </c>
      <c r="D18" s="17" t="n">
        <v>42</v>
      </c>
      <c r="E18" s="9" t="n">
        <v>27.986</v>
      </c>
      <c r="F18" s="17" t="s">
        <v>18</v>
      </c>
      <c r="G18" s="17" t="s">
        <v>33</v>
      </c>
      <c r="H18" s="17" t="s">
        <v>17</v>
      </c>
      <c r="I18" s="17" t="n">
        <v>27.4071</v>
      </c>
      <c r="J18" s="17" t="n">
        <v>0.6953</v>
      </c>
      <c r="K18" s="17" t="n">
        <v>10.5</v>
      </c>
      <c r="L18" s="17" t="n">
        <v>39.42</v>
      </c>
      <c r="M18" s="18" t="s">
        <v>21</v>
      </c>
    </row>
    <row r="19" customFormat="false" ht="11.25" hidden="false" customHeight="false" outlineLevel="0" collapsed="false">
      <c r="A19" s="17" t="n">
        <v>1</v>
      </c>
      <c r="B19" s="17" t="n">
        <v>2</v>
      </c>
      <c r="C19" s="17" t="s">
        <v>34</v>
      </c>
      <c r="D19" s="17" t="n">
        <v>49</v>
      </c>
      <c r="E19" s="9" t="n">
        <v>28.503</v>
      </c>
      <c r="F19" s="17" t="s">
        <v>18</v>
      </c>
      <c r="G19" s="17" t="s">
        <v>15</v>
      </c>
      <c r="H19" s="17" t="s">
        <v>38</v>
      </c>
      <c r="I19" s="17" t="n">
        <v>27.9598</v>
      </c>
      <c r="J19" s="17" t="n">
        <v>0.9717</v>
      </c>
      <c r="K19" s="17" t="n">
        <v>10</v>
      </c>
      <c r="L19" s="17" t="n">
        <v>28.77</v>
      </c>
      <c r="M19" s="18" t="s">
        <v>21</v>
      </c>
    </row>
    <row r="20" customFormat="false" ht="11.25" hidden="false" customHeight="false" outlineLevel="0" collapsed="false">
      <c r="A20" s="17" t="n">
        <v>1</v>
      </c>
      <c r="B20" s="17" t="n">
        <v>2</v>
      </c>
      <c r="C20" s="17" t="s">
        <v>34</v>
      </c>
      <c r="D20" s="17" t="n">
        <v>56</v>
      </c>
      <c r="E20" s="9" t="n">
        <v>28.049</v>
      </c>
      <c r="F20" s="17" t="s">
        <v>18</v>
      </c>
      <c r="G20" s="17" t="s">
        <v>15</v>
      </c>
      <c r="H20" s="17" t="s">
        <v>18</v>
      </c>
      <c r="I20" s="17" t="n">
        <v>27.0741</v>
      </c>
      <c r="J20" s="17" t="n">
        <v>0.9717</v>
      </c>
      <c r="K20" s="17" t="n">
        <v>10</v>
      </c>
      <c r="L20" s="17" t="n">
        <v>27.86</v>
      </c>
      <c r="M20" s="18" t="s">
        <v>21</v>
      </c>
    </row>
    <row r="21" customFormat="false" ht="11.25" hidden="false" customHeight="false" outlineLevel="0" collapsed="false">
      <c r="A21" s="17" t="n">
        <v>1</v>
      </c>
      <c r="B21" s="17" t="n">
        <v>2</v>
      </c>
      <c r="C21" s="17" t="s">
        <v>34</v>
      </c>
      <c r="D21" s="17" t="n">
        <v>63</v>
      </c>
      <c r="E21" s="9" t="n">
        <v>28.102</v>
      </c>
      <c r="F21" s="17" t="s">
        <v>18</v>
      </c>
      <c r="G21" s="17" t="s">
        <v>35</v>
      </c>
      <c r="H21" s="17" t="n">
        <v>0</v>
      </c>
      <c r="I21" s="17" t="n">
        <v>27.413</v>
      </c>
      <c r="J21" s="17" t="n">
        <v>0.6899</v>
      </c>
      <c r="K21" s="17" t="n">
        <v>10.2</v>
      </c>
      <c r="L21" s="17" t="n">
        <v>39.74</v>
      </c>
      <c r="M21" s="18" t="s">
        <v>21</v>
      </c>
    </row>
    <row r="22" customFormat="false" ht="11.25" hidden="false" customHeight="false" outlineLevel="0" collapsed="false">
      <c r="A22" s="17" t="n">
        <v>2</v>
      </c>
      <c r="B22" s="17" t="n">
        <v>1</v>
      </c>
      <c r="C22" s="17" t="s">
        <v>17</v>
      </c>
      <c r="D22" s="17" t="n">
        <v>0</v>
      </c>
      <c r="E22" s="9" t="n">
        <v>25.095</v>
      </c>
      <c r="F22" s="17" t="s">
        <v>18</v>
      </c>
      <c r="G22" s="17" t="s">
        <v>35</v>
      </c>
      <c r="H22" s="17" t="n">
        <v>7</v>
      </c>
      <c r="I22" s="17" t="n">
        <v>27.2992</v>
      </c>
      <c r="J22" s="17" t="n">
        <v>0.6899</v>
      </c>
      <c r="K22" s="17" t="n">
        <v>10.2</v>
      </c>
      <c r="L22" s="17" t="n">
        <v>39.57</v>
      </c>
      <c r="M22" s="18" t="s">
        <v>21</v>
      </c>
    </row>
    <row r="23" customFormat="false" ht="11.25" hidden="false" customHeight="false" outlineLevel="0" collapsed="false">
      <c r="A23" s="17" t="n">
        <v>2</v>
      </c>
      <c r="B23" s="17" t="n">
        <v>1</v>
      </c>
      <c r="C23" s="17" t="s">
        <v>17</v>
      </c>
      <c r="D23" s="17" t="n">
        <v>7</v>
      </c>
      <c r="E23" s="9" t="n">
        <v>24.377</v>
      </c>
      <c r="F23" s="17" t="s">
        <v>18</v>
      </c>
      <c r="G23" s="17" t="s">
        <v>35</v>
      </c>
      <c r="H23" s="17" t="n">
        <v>14</v>
      </c>
      <c r="I23" s="17" t="n">
        <v>27.3973</v>
      </c>
      <c r="J23" s="17" t="n">
        <v>0.6899</v>
      </c>
      <c r="K23" s="17" t="n">
        <v>10.2</v>
      </c>
      <c r="L23" s="17" t="n">
        <v>39.71</v>
      </c>
      <c r="M23" s="18" t="s">
        <v>21</v>
      </c>
    </row>
    <row r="24" customFormat="false" ht="11.25" hidden="false" customHeight="false" outlineLevel="0" collapsed="false">
      <c r="A24" s="17" t="n">
        <v>2</v>
      </c>
      <c r="B24" s="17" t="n">
        <v>1</v>
      </c>
      <c r="C24" s="17" t="s">
        <v>17</v>
      </c>
      <c r="D24" s="17" t="n">
        <v>14</v>
      </c>
      <c r="E24" s="9" t="n">
        <v>24.799</v>
      </c>
      <c r="F24" s="17" t="s">
        <v>18</v>
      </c>
      <c r="G24" s="17" t="s">
        <v>35</v>
      </c>
      <c r="H24" s="17" t="n">
        <v>21</v>
      </c>
      <c r="I24" s="17" t="n">
        <v>27.3146</v>
      </c>
      <c r="J24" s="17" t="n">
        <v>0.6899</v>
      </c>
      <c r="K24" s="17" t="n">
        <v>10.2</v>
      </c>
      <c r="L24" s="17" t="n">
        <v>39.59</v>
      </c>
      <c r="M24" s="18" t="s">
        <v>21</v>
      </c>
    </row>
    <row r="25" customFormat="false" ht="11.25" hidden="false" customHeight="false" outlineLevel="0" collapsed="false">
      <c r="A25" s="17" t="n">
        <v>2</v>
      </c>
      <c r="B25" s="17" t="n">
        <v>1</v>
      </c>
      <c r="C25" s="17" t="s">
        <v>17</v>
      </c>
      <c r="D25" s="17" t="n">
        <v>21</v>
      </c>
      <c r="E25" s="9" t="n">
        <v>24.88</v>
      </c>
      <c r="F25" s="17" t="s">
        <v>18</v>
      </c>
      <c r="G25" s="17" t="s">
        <v>35</v>
      </c>
      <c r="H25" s="17" t="n">
        <v>28</v>
      </c>
      <c r="I25" s="17" t="n">
        <v>27.3802</v>
      </c>
      <c r="J25" s="17" t="n">
        <v>0.6899</v>
      </c>
      <c r="K25" s="17" t="n">
        <v>10.2</v>
      </c>
      <c r="L25" s="17" t="n">
        <v>39.69</v>
      </c>
      <c r="M25" s="18" t="s">
        <v>21</v>
      </c>
    </row>
    <row r="26" customFormat="false" ht="11.25" hidden="false" customHeight="false" outlineLevel="0" collapsed="false">
      <c r="A26" s="17" t="n">
        <v>2</v>
      </c>
      <c r="B26" s="17" t="n">
        <v>1</v>
      </c>
      <c r="C26" s="17" t="s">
        <v>17</v>
      </c>
      <c r="D26" s="17" t="n">
        <v>28</v>
      </c>
      <c r="E26" s="9" t="n">
        <v>24.658</v>
      </c>
      <c r="F26" s="17" t="s">
        <v>18</v>
      </c>
      <c r="G26" s="17" t="s">
        <v>35</v>
      </c>
      <c r="H26" s="17" t="n">
        <v>35</v>
      </c>
      <c r="I26" s="17" t="n">
        <v>27.5103</v>
      </c>
      <c r="J26" s="17" t="n">
        <v>0.6899</v>
      </c>
      <c r="K26" s="17" t="n">
        <v>10.2</v>
      </c>
      <c r="L26" s="17" t="n">
        <v>39.88</v>
      </c>
      <c r="M26" s="18" t="s">
        <v>21</v>
      </c>
    </row>
    <row r="27" customFormat="false" ht="11.25" hidden="false" customHeight="false" outlineLevel="0" collapsed="false">
      <c r="A27" s="17" t="n">
        <v>2</v>
      </c>
      <c r="B27" s="17" t="n">
        <v>1</v>
      </c>
      <c r="C27" s="17" t="s">
        <v>17</v>
      </c>
      <c r="D27" s="17" t="n">
        <v>35</v>
      </c>
      <c r="E27" s="9" t="n">
        <v>24.892</v>
      </c>
      <c r="F27" s="17" t="s">
        <v>18</v>
      </c>
      <c r="G27" s="17" t="s">
        <v>35</v>
      </c>
      <c r="H27" s="17" t="n">
        <v>42</v>
      </c>
      <c r="I27" s="17" t="n">
        <v>27.5525</v>
      </c>
      <c r="J27" s="17" t="n">
        <v>0.6899</v>
      </c>
      <c r="K27" s="17" t="n">
        <v>10.2</v>
      </c>
      <c r="L27" s="17" t="n">
        <v>39.94</v>
      </c>
      <c r="M27" s="18" t="s">
        <v>21</v>
      </c>
    </row>
    <row r="28" customFormat="false" ht="11.25" hidden="false" customHeight="false" outlineLevel="0" collapsed="false">
      <c r="A28" s="17" t="n">
        <v>2</v>
      </c>
      <c r="B28" s="17" t="n">
        <v>1</v>
      </c>
      <c r="C28" s="17" t="s">
        <v>17</v>
      </c>
      <c r="D28" s="17" t="n">
        <v>42</v>
      </c>
      <c r="E28" s="9" t="n">
        <v>25.119</v>
      </c>
      <c r="F28" s="17" t="s">
        <v>18</v>
      </c>
      <c r="G28" s="17" t="s">
        <v>35</v>
      </c>
      <c r="H28" s="17" t="n">
        <v>49</v>
      </c>
      <c r="I28" s="17" t="n">
        <v>27.8164</v>
      </c>
      <c r="J28" s="17" t="n">
        <v>0.6899</v>
      </c>
      <c r="K28" s="17" t="n">
        <v>10.2</v>
      </c>
      <c r="L28" s="17" t="n">
        <v>40.32</v>
      </c>
      <c r="M28" s="18" t="s">
        <v>21</v>
      </c>
    </row>
    <row r="29" customFormat="false" ht="11.25" hidden="false" customHeight="false" outlineLevel="0" collapsed="false">
      <c r="A29" s="17" t="n">
        <v>2</v>
      </c>
      <c r="B29" s="17" t="n">
        <v>1</v>
      </c>
      <c r="C29" s="17" t="s">
        <v>17</v>
      </c>
      <c r="D29" s="17" t="n">
        <v>49</v>
      </c>
      <c r="E29" s="9" t="n">
        <v>25.066</v>
      </c>
      <c r="F29" s="17" t="s">
        <v>18</v>
      </c>
      <c r="G29" s="17" t="s">
        <v>35</v>
      </c>
      <c r="H29" s="17" t="n">
        <v>56</v>
      </c>
      <c r="I29" s="17" t="n">
        <v>27.7182</v>
      </c>
      <c r="J29" s="17" t="n">
        <v>0.6899</v>
      </c>
      <c r="K29" s="17" t="n">
        <v>10.2</v>
      </c>
      <c r="L29" s="17" t="n">
        <v>40.18</v>
      </c>
      <c r="M29" s="18" t="s">
        <v>21</v>
      </c>
    </row>
    <row r="30" customFormat="false" ht="11.25" hidden="false" customHeight="false" outlineLevel="0" collapsed="false">
      <c r="A30" s="17" t="n">
        <v>2</v>
      </c>
      <c r="B30" s="17" t="n">
        <v>1</v>
      </c>
      <c r="C30" s="17" t="s">
        <v>17</v>
      </c>
      <c r="D30" s="17" t="n">
        <v>56</v>
      </c>
      <c r="E30" s="9" t="n">
        <v>25.205</v>
      </c>
      <c r="F30" s="17" t="s">
        <v>18</v>
      </c>
      <c r="G30" s="17" t="s">
        <v>35</v>
      </c>
      <c r="H30" s="17" t="n">
        <v>63</v>
      </c>
      <c r="I30" s="17" t="n">
        <v>27.768</v>
      </c>
      <c r="J30" s="17" t="n">
        <v>0.6899</v>
      </c>
      <c r="K30" s="17" t="n">
        <v>10.2</v>
      </c>
      <c r="L30" s="17" t="n">
        <v>40.25</v>
      </c>
      <c r="M30" s="18" t="s">
        <v>21</v>
      </c>
    </row>
    <row r="31" customFormat="false" ht="11.25" hidden="false" customHeight="false" outlineLevel="0" collapsed="false">
      <c r="A31" s="17" t="n">
        <v>2</v>
      </c>
      <c r="B31" s="17" t="n">
        <v>1</v>
      </c>
      <c r="C31" s="17" t="s">
        <v>17</v>
      </c>
      <c r="D31" s="17" t="n">
        <v>63</v>
      </c>
      <c r="E31" s="9" t="n">
        <v>25.191</v>
      </c>
      <c r="F31" s="17" t="s">
        <v>18</v>
      </c>
    </row>
    <row r="32" customFormat="false" ht="11.25" hidden="false" customHeight="false" outlineLevel="0" collapsed="false">
      <c r="A32" s="17" t="n">
        <v>2</v>
      </c>
      <c r="B32" s="17" t="n">
        <v>2</v>
      </c>
      <c r="C32" s="17" t="s">
        <v>34</v>
      </c>
      <c r="D32" s="17" t="n">
        <v>0</v>
      </c>
      <c r="E32" s="9" t="n">
        <v>25.801</v>
      </c>
      <c r="F32" s="17" t="s">
        <v>18</v>
      </c>
    </row>
    <row r="33" customFormat="false" ht="11.25" hidden="false" customHeight="false" outlineLevel="0" collapsed="false">
      <c r="A33" s="17" t="n">
        <v>2</v>
      </c>
      <c r="B33" s="17" t="n">
        <v>2</v>
      </c>
      <c r="C33" s="17" t="s">
        <v>34</v>
      </c>
      <c r="D33" s="17" t="n">
        <v>7</v>
      </c>
      <c r="E33" s="9" t="n">
        <v>25.621</v>
      </c>
      <c r="F33" s="17" t="s">
        <v>18</v>
      </c>
      <c r="G33" s="17" t="s">
        <v>16</v>
      </c>
      <c r="H33" s="17" t="n">
        <v>5.2278</v>
      </c>
      <c r="I33" s="17" t="n">
        <v>2.2881</v>
      </c>
      <c r="J33" s="17" t="n">
        <v>2.28</v>
      </c>
      <c r="K33" s="17" t="n">
        <v>0.0112</v>
      </c>
    </row>
    <row r="34" customFormat="false" ht="11.25" hidden="false" customHeight="false" outlineLevel="0" collapsed="false">
      <c r="A34" s="17" t="n">
        <v>2</v>
      </c>
      <c r="B34" s="17" t="n">
        <v>2</v>
      </c>
      <c r="C34" s="17" t="s">
        <v>34</v>
      </c>
      <c r="D34" s="17" t="n">
        <v>14</v>
      </c>
      <c r="E34" s="9" t="n">
        <v>25.594</v>
      </c>
      <c r="F34" s="17" t="s">
        <v>18</v>
      </c>
      <c r="G34" s="17" t="s">
        <v>19</v>
      </c>
      <c r="H34" s="17" t="s">
        <v>20</v>
      </c>
      <c r="I34" s="17" t="n">
        <v>0.9289</v>
      </c>
      <c r="J34" s="17" t="n">
        <v>0.02478</v>
      </c>
      <c r="K34" s="17" t="n">
        <v>37.48</v>
      </c>
      <c r="L34" s="17" t="s">
        <v>21</v>
      </c>
    </row>
    <row r="35" customFormat="false" ht="11.25" hidden="false" customHeight="false" outlineLevel="0" collapsed="false">
      <c r="A35" s="17" t="n">
        <v>2</v>
      </c>
      <c r="B35" s="17" t="n">
        <v>2</v>
      </c>
      <c r="C35" s="17" t="s">
        <v>34</v>
      </c>
      <c r="D35" s="17" t="n">
        <v>21</v>
      </c>
      <c r="E35" s="9" t="n">
        <v>25.51</v>
      </c>
      <c r="F35" s="17" t="s">
        <v>18</v>
      </c>
      <c r="G35" s="17" t="s">
        <v>22</v>
      </c>
      <c r="H35" s="17" t="n">
        <v>0.3638</v>
      </c>
      <c r="I35" s="17" t="n">
        <v>0.1235</v>
      </c>
      <c r="J35" s="17" t="n">
        <v>2.95</v>
      </c>
      <c r="K35" s="17" t="n">
        <v>0.0016</v>
      </c>
    </row>
    <row r="36" customFormat="false" ht="11.25" hidden="false" customHeight="false" outlineLevel="0" collapsed="false">
      <c r="A36" s="17" t="n">
        <v>2</v>
      </c>
      <c r="B36" s="17" t="n">
        <v>2</v>
      </c>
      <c r="C36" s="17" t="s">
        <v>34</v>
      </c>
      <c r="D36" s="17" t="n">
        <v>28</v>
      </c>
      <c r="E36" s="9" t="n">
        <v>25.895</v>
      </c>
      <c r="F36" s="17" t="s">
        <v>18</v>
      </c>
    </row>
    <row r="37" customFormat="false" ht="11.25" hidden="false" customHeight="false" outlineLevel="0" collapsed="false">
      <c r="A37" s="17" t="n">
        <v>2</v>
      </c>
      <c r="B37" s="17" t="n">
        <v>2</v>
      </c>
      <c r="C37" s="17" t="s">
        <v>34</v>
      </c>
      <c r="D37" s="17" t="n">
        <v>35</v>
      </c>
      <c r="E37" s="9" t="n">
        <v>25.954</v>
      </c>
      <c r="F37" s="17" t="s">
        <v>18</v>
      </c>
      <c r="G37" s="17" t="n">
        <v>-2</v>
      </c>
      <c r="H37" s="17" t="s">
        <v>23</v>
      </c>
      <c r="I37" s="17" t="s">
        <v>24</v>
      </c>
      <c r="J37" s="17" t="s">
        <v>25</v>
      </c>
      <c r="K37" s="17" t="n">
        <v>81.6</v>
      </c>
    </row>
    <row r="38" customFormat="false" ht="11.25" hidden="false" customHeight="false" outlineLevel="0" collapsed="false">
      <c r="A38" s="17" t="n">
        <v>2</v>
      </c>
      <c r="B38" s="17" t="n">
        <v>2</v>
      </c>
      <c r="C38" s="17" t="s">
        <v>34</v>
      </c>
      <c r="D38" s="17" t="n">
        <v>42</v>
      </c>
      <c r="E38" s="9" t="n">
        <v>26.298</v>
      </c>
      <c r="F38" s="17" t="s">
        <v>18</v>
      </c>
      <c r="G38" s="17" t="s">
        <v>26</v>
      </c>
      <c r="H38" s="17" t="s">
        <v>27</v>
      </c>
      <c r="I38" s="17" t="s">
        <v>28</v>
      </c>
      <c r="J38" s="17" t="s">
        <v>29</v>
      </c>
      <c r="K38" s="17" t="n">
        <v>87.6</v>
      </c>
    </row>
    <row r="39" customFormat="false" ht="11.25" hidden="false" customHeight="false" outlineLevel="0" collapsed="false">
      <c r="A39" s="17" t="n">
        <v>2</v>
      </c>
      <c r="B39" s="17" t="n">
        <v>2</v>
      </c>
      <c r="C39" s="17" t="s">
        <v>34</v>
      </c>
      <c r="D39" s="17" t="n">
        <v>49</v>
      </c>
      <c r="E39" s="9" t="n">
        <v>26.526</v>
      </c>
      <c r="F39" s="17" t="s">
        <v>18</v>
      </c>
      <c r="G39" s="17" t="s">
        <v>30</v>
      </c>
      <c r="H39" s="17" t="s">
        <v>27</v>
      </c>
      <c r="I39" s="17" t="s">
        <v>28</v>
      </c>
      <c r="J39" s="17" t="s">
        <v>29</v>
      </c>
      <c r="K39" s="17" t="n">
        <v>87.7</v>
      </c>
    </row>
    <row r="40" customFormat="false" ht="11.25" hidden="false" customHeight="false" outlineLevel="0" collapsed="false">
      <c r="A40" s="17" t="n">
        <v>2</v>
      </c>
      <c r="B40" s="17" t="n">
        <v>2</v>
      </c>
      <c r="C40" s="17" t="s">
        <v>34</v>
      </c>
      <c r="D40" s="17" t="n">
        <v>56</v>
      </c>
      <c r="E40" s="9" t="n">
        <v>26.119</v>
      </c>
      <c r="F40" s="17" t="s">
        <v>18</v>
      </c>
      <c r="G40" s="17" t="s">
        <v>31</v>
      </c>
      <c r="H40" s="17" t="s">
        <v>27</v>
      </c>
      <c r="I40" s="17" t="s">
        <v>28</v>
      </c>
      <c r="J40" s="17" t="s">
        <v>29</v>
      </c>
      <c r="K40" s="17" t="n">
        <v>89.1</v>
      </c>
    </row>
    <row r="41" customFormat="false" ht="11.25" hidden="false" customHeight="false" outlineLevel="0" collapsed="false">
      <c r="A41" s="17" t="n">
        <v>2</v>
      </c>
      <c r="B41" s="17" t="n">
        <v>2</v>
      </c>
      <c r="C41" s="17" t="s">
        <v>34</v>
      </c>
      <c r="D41" s="17" t="n">
        <v>63</v>
      </c>
      <c r="E41" s="9" t="n">
        <v>26.036</v>
      </c>
      <c r="F41" s="17" t="s">
        <v>18</v>
      </c>
    </row>
    <row r="42" customFormat="false" ht="11.25" hidden="false" customHeight="false" outlineLevel="0" collapsed="false">
      <c r="A42" s="17" t="n">
        <v>3</v>
      </c>
      <c r="B42" s="17" t="n">
        <v>1</v>
      </c>
      <c r="C42" s="17" t="s">
        <v>17</v>
      </c>
      <c r="D42" s="17" t="n">
        <v>0</v>
      </c>
      <c r="E42" s="9" t="n">
        <v>24.453</v>
      </c>
      <c r="F42" s="17" t="s">
        <v>18</v>
      </c>
      <c r="G42" s="17" t="s">
        <v>32</v>
      </c>
      <c r="H42" s="17" t="n">
        <v>1</v>
      </c>
      <c r="I42" s="17" t="n">
        <v>11</v>
      </c>
      <c r="J42" s="19" t="n">
        <v>21.95</v>
      </c>
      <c r="K42" s="17" t="n">
        <v>0.0007</v>
      </c>
    </row>
    <row r="43" customFormat="false" ht="11.25" hidden="false" customHeight="false" outlineLevel="0" collapsed="false">
      <c r="A43" s="17" t="n">
        <v>3</v>
      </c>
      <c r="B43" s="17" t="n">
        <v>1</v>
      </c>
      <c r="C43" s="17" t="s">
        <v>17</v>
      </c>
      <c r="D43" s="17" t="n">
        <v>7</v>
      </c>
      <c r="E43" s="9" t="n">
        <v>24.123</v>
      </c>
      <c r="F43" s="17" t="s">
        <v>18</v>
      </c>
      <c r="G43" s="17" t="s">
        <v>33</v>
      </c>
      <c r="H43" s="17" t="n">
        <v>1</v>
      </c>
      <c r="I43" s="17" t="n">
        <v>11</v>
      </c>
      <c r="J43" s="17" t="n">
        <v>1.1</v>
      </c>
      <c r="K43" s="17" t="n">
        <v>0.3167</v>
      </c>
    </row>
    <row r="44" customFormat="false" ht="11.25" hidden="false" customHeight="false" outlineLevel="0" collapsed="false">
      <c r="A44" s="17" t="n">
        <v>3</v>
      </c>
      <c r="B44" s="17" t="n">
        <v>1</v>
      </c>
      <c r="C44" s="17" t="s">
        <v>17</v>
      </c>
      <c r="D44" s="17" t="n">
        <v>14</v>
      </c>
      <c r="E44" s="9" t="n">
        <v>24.125</v>
      </c>
      <c r="F44" s="17" t="s">
        <v>18</v>
      </c>
      <c r="G44" s="17" t="s">
        <v>35</v>
      </c>
      <c r="H44" s="17" t="n">
        <v>9</v>
      </c>
      <c r="I44" s="17" t="n">
        <v>203</v>
      </c>
      <c r="J44" s="17" t="n">
        <v>6.26</v>
      </c>
      <c r="K44" s="17" t="s">
        <v>21</v>
      </c>
    </row>
    <row r="45" customFormat="false" ht="11.25" hidden="false" customHeight="false" outlineLevel="0" collapsed="false">
      <c r="A45" s="17" t="n">
        <v>3</v>
      </c>
      <c r="B45" s="17" t="n">
        <v>1</v>
      </c>
      <c r="C45" s="17" t="s">
        <v>17</v>
      </c>
      <c r="D45" s="17" t="n">
        <v>21</v>
      </c>
      <c r="E45" s="9" t="n">
        <v>24.061</v>
      </c>
      <c r="F45" s="17" t="s">
        <v>18</v>
      </c>
    </row>
    <row r="46" customFormat="false" ht="11.25" hidden="false" customHeight="false" outlineLevel="0" collapsed="false">
      <c r="A46" s="17" t="n">
        <v>3</v>
      </c>
      <c r="B46" s="17" t="n">
        <v>1</v>
      </c>
      <c r="C46" s="17" t="s">
        <v>17</v>
      </c>
      <c r="D46" s="17" t="n">
        <v>28</v>
      </c>
      <c r="E46" s="9" t="n">
        <v>24.136</v>
      </c>
      <c r="F46" s="17" t="s">
        <v>18</v>
      </c>
      <c r="G46" s="17" t="s">
        <v>32</v>
      </c>
      <c r="H46" s="17" t="n">
        <v>1</v>
      </c>
      <c r="I46" s="17" t="n">
        <v>27.0261</v>
      </c>
      <c r="J46" s="17" t="n">
        <v>0.677</v>
      </c>
      <c r="K46" s="17" t="n">
        <v>11.6</v>
      </c>
      <c r="L46" s="17" t="n">
        <v>39.92</v>
      </c>
      <c r="M46" s="17" t="s">
        <v>21</v>
      </c>
    </row>
    <row r="47" customFormat="false" ht="11.25" hidden="false" customHeight="false" outlineLevel="0" collapsed="false">
      <c r="A47" s="17" t="n">
        <v>3</v>
      </c>
      <c r="B47" s="17" t="n">
        <v>1</v>
      </c>
      <c r="C47" s="17" t="s">
        <v>17</v>
      </c>
      <c r="D47" s="17" t="n">
        <v>35</v>
      </c>
      <c r="E47" s="9" t="n">
        <v>24.297</v>
      </c>
      <c r="F47" s="17" t="s">
        <v>18</v>
      </c>
      <c r="G47" s="17" t="s">
        <v>32</v>
      </c>
      <c r="H47" s="17" t="n">
        <v>2</v>
      </c>
      <c r="I47" s="17" t="n">
        <v>28.0078</v>
      </c>
      <c r="J47" s="17" t="n">
        <v>0.677</v>
      </c>
      <c r="K47" s="17" t="n">
        <v>11.6</v>
      </c>
      <c r="L47" s="17" t="n">
        <v>41.37</v>
      </c>
      <c r="M47" s="17" t="s">
        <v>21</v>
      </c>
    </row>
    <row r="48" customFormat="false" ht="11.25" hidden="false" customHeight="false" outlineLevel="0" collapsed="false">
      <c r="A48" s="17" t="n">
        <v>3</v>
      </c>
      <c r="B48" s="17" t="n">
        <v>1</v>
      </c>
      <c r="C48" s="17" t="s">
        <v>17</v>
      </c>
      <c r="D48" s="17" t="n">
        <v>42</v>
      </c>
      <c r="E48" s="9" t="n">
        <v>24.212</v>
      </c>
      <c r="F48" s="17" t="s">
        <v>18</v>
      </c>
      <c r="G48" s="17" t="s">
        <v>33</v>
      </c>
      <c r="H48" s="17" t="s">
        <v>34</v>
      </c>
      <c r="I48" s="17" t="n">
        <v>27.6269</v>
      </c>
      <c r="J48" s="17" t="n">
        <v>0.677</v>
      </c>
      <c r="K48" s="17" t="n">
        <v>11.6</v>
      </c>
      <c r="L48" s="17" t="n">
        <v>40.81</v>
      </c>
      <c r="M48" s="17" t="s">
        <v>21</v>
      </c>
    </row>
    <row r="49" customFormat="false" ht="11.25" hidden="false" customHeight="false" outlineLevel="0" collapsed="false">
      <c r="A49" s="17" t="n">
        <v>3</v>
      </c>
      <c r="B49" s="17" t="n">
        <v>1</v>
      </c>
      <c r="C49" s="17" t="s">
        <v>17</v>
      </c>
      <c r="D49" s="17" t="n">
        <v>49</v>
      </c>
      <c r="E49" s="9" t="n">
        <v>24.832</v>
      </c>
      <c r="F49" s="17" t="s">
        <v>18</v>
      </c>
      <c r="G49" s="17" t="s">
        <v>33</v>
      </c>
      <c r="H49" s="17" t="s">
        <v>17</v>
      </c>
      <c r="I49" s="17" t="n">
        <v>27.4071</v>
      </c>
      <c r="J49" s="17" t="n">
        <v>0.677</v>
      </c>
      <c r="K49" s="17" t="n">
        <v>11.6</v>
      </c>
      <c r="L49" s="17" t="n">
        <v>40.48</v>
      </c>
      <c r="M49" s="17" t="s">
        <v>21</v>
      </c>
    </row>
    <row r="50" customFormat="false" ht="11.25" hidden="false" customHeight="false" outlineLevel="0" collapsed="false">
      <c r="A50" s="17" t="n">
        <v>3</v>
      </c>
      <c r="B50" s="17" t="n">
        <v>1</v>
      </c>
      <c r="C50" s="17" t="s">
        <v>17</v>
      </c>
      <c r="D50" s="17" t="n">
        <v>56</v>
      </c>
      <c r="E50" s="9" t="n">
        <v>25.016</v>
      </c>
      <c r="F50" s="17" t="s">
        <v>18</v>
      </c>
      <c r="G50" s="17" t="s">
        <v>35</v>
      </c>
      <c r="H50" s="17" t="n">
        <v>0</v>
      </c>
      <c r="I50" s="17" t="n">
        <v>27.413</v>
      </c>
      <c r="J50" s="17" t="n">
        <v>0.6714</v>
      </c>
      <c r="K50" s="17" t="n">
        <v>11.2</v>
      </c>
      <c r="L50" s="17" t="n">
        <v>40.83</v>
      </c>
      <c r="M50" s="17" t="s">
        <v>21</v>
      </c>
    </row>
    <row r="51" customFormat="false" ht="11.25" hidden="false" customHeight="false" outlineLevel="0" collapsed="false">
      <c r="A51" s="17" t="n">
        <v>3</v>
      </c>
      <c r="B51" s="17" t="n">
        <v>1</v>
      </c>
      <c r="C51" s="17" t="s">
        <v>17</v>
      </c>
      <c r="D51" s="17" t="n">
        <v>63</v>
      </c>
      <c r="E51" s="9" t="n">
        <v>24.491</v>
      </c>
      <c r="F51" s="17" t="s">
        <v>18</v>
      </c>
      <c r="G51" s="17" t="s">
        <v>35</v>
      </c>
      <c r="H51" s="17" t="n">
        <v>7</v>
      </c>
      <c r="I51" s="17" t="n">
        <v>27.2992</v>
      </c>
      <c r="J51" s="17" t="n">
        <v>0.6714</v>
      </c>
      <c r="K51" s="17" t="n">
        <v>11.2</v>
      </c>
      <c r="L51" s="17" t="n">
        <v>40.66</v>
      </c>
      <c r="M51" s="17" t="s">
        <v>21</v>
      </c>
    </row>
    <row r="52" customFormat="false" ht="11.25" hidden="false" customHeight="false" outlineLevel="0" collapsed="false">
      <c r="A52" s="17" t="n">
        <v>3</v>
      </c>
      <c r="B52" s="17" t="n">
        <v>2</v>
      </c>
      <c r="C52" s="17" t="s">
        <v>34</v>
      </c>
      <c r="D52" s="17" t="n">
        <v>0</v>
      </c>
      <c r="E52" s="9" t="n">
        <v>24.801</v>
      </c>
      <c r="F52" s="17" t="s">
        <v>18</v>
      </c>
      <c r="G52" s="17" t="s">
        <v>35</v>
      </c>
      <c r="H52" s="17" t="n">
        <v>14</v>
      </c>
      <c r="I52" s="17" t="n">
        <v>27.3973</v>
      </c>
      <c r="J52" s="17" t="n">
        <v>0.6714</v>
      </c>
      <c r="K52" s="17" t="n">
        <v>11.2</v>
      </c>
      <c r="L52" s="17" t="n">
        <v>40.8</v>
      </c>
      <c r="M52" s="17" t="s">
        <v>21</v>
      </c>
    </row>
    <row r="53" customFormat="false" ht="11.25" hidden="false" customHeight="false" outlineLevel="0" collapsed="false">
      <c r="A53" s="17" t="n">
        <v>3</v>
      </c>
      <c r="B53" s="17" t="n">
        <v>2</v>
      </c>
      <c r="C53" s="17" t="s">
        <v>34</v>
      </c>
      <c r="D53" s="17" t="n">
        <v>7</v>
      </c>
      <c r="E53" s="9" t="n">
        <v>24.894</v>
      </c>
      <c r="F53" s="17" t="s">
        <v>18</v>
      </c>
      <c r="G53" s="17" t="s">
        <v>35</v>
      </c>
      <c r="H53" s="17" t="n">
        <v>21</v>
      </c>
      <c r="I53" s="17" t="n">
        <v>27.3146</v>
      </c>
      <c r="J53" s="17" t="n">
        <v>0.6714</v>
      </c>
      <c r="K53" s="17" t="n">
        <v>11.2</v>
      </c>
      <c r="L53" s="17" t="n">
        <v>40.68</v>
      </c>
      <c r="M53" s="17" t="s">
        <v>21</v>
      </c>
    </row>
    <row r="54" customFormat="false" ht="11.25" hidden="false" customHeight="false" outlineLevel="0" collapsed="false">
      <c r="A54" s="17" t="n">
        <v>3</v>
      </c>
      <c r="B54" s="17" t="n">
        <v>2</v>
      </c>
      <c r="C54" s="17" t="s">
        <v>34</v>
      </c>
      <c r="D54" s="17" t="n">
        <v>14</v>
      </c>
      <c r="E54" s="9" t="n">
        <v>24.753</v>
      </c>
      <c r="F54" s="17" t="s">
        <v>18</v>
      </c>
      <c r="G54" s="17" t="s">
        <v>35</v>
      </c>
      <c r="H54" s="17" t="n">
        <v>28</v>
      </c>
      <c r="I54" s="17" t="n">
        <v>27.3802</v>
      </c>
      <c r="J54" s="17" t="n">
        <v>0.6714</v>
      </c>
      <c r="K54" s="17" t="n">
        <v>11.2</v>
      </c>
      <c r="L54" s="17" t="n">
        <v>40.78</v>
      </c>
      <c r="M54" s="17" t="s">
        <v>21</v>
      </c>
    </row>
    <row r="55" customFormat="false" ht="11.25" hidden="false" customHeight="false" outlineLevel="0" collapsed="false">
      <c r="A55" s="17" t="n">
        <v>3</v>
      </c>
      <c r="B55" s="17" t="n">
        <v>2</v>
      </c>
      <c r="C55" s="17" t="s">
        <v>34</v>
      </c>
      <c r="D55" s="17" t="n">
        <v>21</v>
      </c>
      <c r="E55" s="9" t="n">
        <v>24.245</v>
      </c>
      <c r="F55" s="17" t="s">
        <v>18</v>
      </c>
      <c r="G55" s="17" t="s">
        <v>35</v>
      </c>
      <c r="H55" s="17" t="n">
        <v>35</v>
      </c>
      <c r="I55" s="17" t="n">
        <v>27.5103</v>
      </c>
      <c r="J55" s="17" t="n">
        <v>0.6714</v>
      </c>
      <c r="K55" s="17" t="n">
        <v>11.2</v>
      </c>
      <c r="L55" s="17" t="n">
        <v>40.97</v>
      </c>
      <c r="M55" s="17" t="s">
        <v>21</v>
      </c>
    </row>
    <row r="56" customFormat="false" ht="11.25" hidden="false" customHeight="false" outlineLevel="0" collapsed="false">
      <c r="A56" s="17" t="n">
        <v>3</v>
      </c>
      <c r="B56" s="17" t="n">
        <v>2</v>
      </c>
      <c r="C56" s="17" t="s">
        <v>34</v>
      </c>
      <c r="D56" s="17" t="n">
        <v>28</v>
      </c>
      <c r="E56" s="9" t="n">
        <v>24.668</v>
      </c>
      <c r="F56" s="17" t="s">
        <v>18</v>
      </c>
      <c r="G56" s="17" t="s">
        <v>35</v>
      </c>
      <c r="H56" s="17" t="n">
        <v>42</v>
      </c>
      <c r="I56" s="17" t="n">
        <v>27.5525</v>
      </c>
      <c r="J56" s="17" t="n">
        <v>0.6714</v>
      </c>
      <c r="K56" s="17" t="n">
        <v>11.2</v>
      </c>
      <c r="L56" s="17" t="n">
        <v>41.04</v>
      </c>
      <c r="M56" s="17" t="s">
        <v>21</v>
      </c>
    </row>
    <row r="57" customFormat="false" ht="11.25" hidden="false" customHeight="false" outlineLevel="0" collapsed="false">
      <c r="A57" s="17" t="n">
        <v>3</v>
      </c>
      <c r="B57" s="17" t="n">
        <v>2</v>
      </c>
      <c r="C57" s="17" t="s">
        <v>34</v>
      </c>
      <c r="D57" s="17" t="n">
        <v>35</v>
      </c>
      <c r="E57" s="9" t="n">
        <v>25.087</v>
      </c>
      <c r="F57" s="17" t="s">
        <v>18</v>
      </c>
      <c r="G57" s="17" t="s">
        <v>35</v>
      </c>
      <c r="H57" s="17" t="n">
        <v>49</v>
      </c>
      <c r="I57" s="17" t="n">
        <v>27.8164</v>
      </c>
      <c r="J57" s="17" t="n">
        <v>0.6714</v>
      </c>
      <c r="K57" s="17" t="n">
        <v>11.2</v>
      </c>
      <c r="L57" s="17" t="n">
        <v>41.43</v>
      </c>
      <c r="M57" s="17" t="s">
        <v>21</v>
      </c>
    </row>
    <row r="58" customFormat="false" ht="11.25" hidden="false" customHeight="false" outlineLevel="0" collapsed="false">
      <c r="A58" s="17" t="n">
        <v>3</v>
      </c>
      <c r="B58" s="17" t="n">
        <v>2</v>
      </c>
      <c r="C58" s="17" t="s">
        <v>34</v>
      </c>
      <c r="D58" s="17" t="n">
        <v>42</v>
      </c>
      <c r="E58" s="9" t="n">
        <v>24.977</v>
      </c>
      <c r="F58" s="17" t="s">
        <v>18</v>
      </c>
      <c r="G58" s="17" t="s">
        <v>35</v>
      </c>
      <c r="H58" s="17" t="n">
        <v>56</v>
      </c>
      <c r="I58" s="17" t="n">
        <v>27.7182</v>
      </c>
      <c r="J58" s="17" t="n">
        <v>0.6714</v>
      </c>
      <c r="K58" s="17" t="n">
        <v>11.2</v>
      </c>
      <c r="L58" s="17" t="n">
        <v>41.28</v>
      </c>
      <c r="M58" s="17" t="s">
        <v>21</v>
      </c>
    </row>
    <row r="59" customFormat="false" ht="11.25" hidden="false" customHeight="false" outlineLevel="0" collapsed="false">
      <c r="A59" s="17" t="n">
        <v>3</v>
      </c>
      <c r="B59" s="17" t="n">
        <v>2</v>
      </c>
      <c r="C59" s="17" t="s">
        <v>34</v>
      </c>
      <c r="D59" s="17" t="n">
        <v>49</v>
      </c>
      <c r="E59" s="9" t="n">
        <v>25.011</v>
      </c>
      <c r="F59" s="17" t="s">
        <v>18</v>
      </c>
      <c r="G59" s="17" t="s">
        <v>35</v>
      </c>
      <c r="H59" s="17" t="n">
        <v>63</v>
      </c>
      <c r="I59" s="17" t="n">
        <v>27.768</v>
      </c>
      <c r="J59" s="17" t="n">
        <v>0.6714</v>
      </c>
      <c r="K59" s="17" t="n">
        <v>11.2</v>
      </c>
      <c r="L59" s="17" t="n">
        <v>41.36</v>
      </c>
      <c r="M59" s="17" t="s">
        <v>21</v>
      </c>
    </row>
    <row r="60" customFormat="false" ht="11.25" hidden="false" customHeight="false" outlineLevel="0" collapsed="false">
      <c r="A60" s="17" t="n">
        <v>3</v>
      </c>
      <c r="B60" s="17" t="n">
        <v>2</v>
      </c>
      <c r="C60" s="17" t="s">
        <v>34</v>
      </c>
      <c r="D60" s="17" t="n">
        <v>56</v>
      </c>
      <c r="E60" s="9" t="n">
        <v>25.016</v>
      </c>
      <c r="F60" s="17" t="s">
        <v>18</v>
      </c>
    </row>
    <row r="61" customFormat="false" ht="11.25" hidden="false" customHeight="false" outlineLevel="0" collapsed="false">
      <c r="A61" s="17" t="n">
        <v>3</v>
      </c>
      <c r="B61" s="17" t="n">
        <v>2</v>
      </c>
      <c r="C61" s="17" t="s">
        <v>34</v>
      </c>
      <c r="D61" s="17" t="n">
        <v>63</v>
      </c>
      <c r="E61" s="9" t="n">
        <v>24.999</v>
      </c>
      <c r="F61" s="17" t="s">
        <v>18</v>
      </c>
      <c r="G61" s="17" t="s">
        <v>16</v>
      </c>
      <c r="H61" s="17" t="n">
        <v>5.528</v>
      </c>
      <c r="I61" s="17" t="n">
        <v>2.5345</v>
      </c>
      <c r="J61" s="17" t="n">
        <v>2.18</v>
      </c>
      <c r="K61" s="17" t="n">
        <v>0.0146</v>
      </c>
    </row>
    <row r="62" customFormat="false" ht="11.25" hidden="false" customHeight="false" outlineLevel="0" collapsed="false">
      <c r="A62" s="17" t="n">
        <v>4</v>
      </c>
      <c r="B62" s="17" t="n">
        <v>1</v>
      </c>
      <c r="C62" s="17" t="s">
        <v>17</v>
      </c>
      <c r="D62" s="17" t="n">
        <v>0</v>
      </c>
      <c r="E62" s="9" t="n">
        <v>25.281</v>
      </c>
      <c r="F62" s="17" t="s">
        <v>18</v>
      </c>
      <c r="G62" s="17" t="s">
        <v>19</v>
      </c>
      <c r="H62" s="17" t="s">
        <v>20</v>
      </c>
      <c r="I62" s="17" t="n">
        <v>0.93</v>
      </c>
      <c r="J62" s="17" t="n">
        <v>0.0247</v>
      </c>
      <c r="K62" s="17" t="n">
        <v>37.66</v>
      </c>
      <c r="L62" s="17" t="s">
        <v>21</v>
      </c>
    </row>
    <row r="63" customFormat="false" ht="11.25" hidden="false" customHeight="false" outlineLevel="0" collapsed="false">
      <c r="A63" s="17" t="n">
        <v>4</v>
      </c>
      <c r="B63" s="17" t="n">
        <v>1</v>
      </c>
      <c r="C63" s="17" t="s">
        <v>17</v>
      </c>
      <c r="D63" s="17" t="n">
        <v>7</v>
      </c>
      <c r="E63" s="9" t="n">
        <v>25.123</v>
      </c>
      <c r="F63" s="17" t="s">
        <v>18</v>
      </c>
      <c r="G63" s="17" t="s">
        <v>22</v>
      </c>
      <c r="H63" s="17" t="n">
        <v>0.365</v>
      </c>
      <c r="I63" s="17" t="n">
        <v>0.1251</v>
      </c>
      <c r="J63" s="17" t="n">
        <v>2.92</v>
      </c>
      <c r="K63" s="17" t="n">
        <v>0.0018</v>
      </c>
    </row>
    <row r="64" customFormat="false" ht="11.25" hidden="false" customHeight="false" outlineLevel="0" collapsed="false">
      <c r="A64" s="17" t="n">
        <v>4</v>
      </c>
      <c r="B64" s="17" t="n">
        <v>1</v>
      </c>
      <c r="C64" s="17" t="s">
        <v>17</v>
      </c>
      <c r="D64" s="17" t="n">
        <v>14</v>
      </c>
      <c r="E64" s="9" t="n">
        <v>25.078</v>
      </c>
      <c r="F64" s="17" t="s">
        <v>18</v>
      </c>
    </row>
    <row r="65" customFormat="false" ht="11.25" hidden="false" customHeight="false" outlineLevel="0" collapsed="false">
      <c r="A65" s="17" t="n">
        <v>4</v>
      </c>
      <c r="B65" s="17" t="n">
        <v>1</v>
      </c>
      <c r="C65" s="17" t="s">
        <v>17</v>
      </c>
      <c r="D65" s="17" t="n">
        <v>21</v>
      </c>
      <c r="E65" s="9" t="n">
        <v>25.025</v>
      </c>
      <c r="F65" s="17" t="s">
        <v>18</v>
      </c>
      <c r="G65" s="17" t="n">
        <v>-2</v>
      </c>
      <c r="H65" s="17" t="s">
        <v>23</v>
      </c>
      <c r="I65" s="17" t="s">
        <v>24</v>
      </c>
      <c r="J65" s="17" t="s">
        <v>25</v>
      </c>
      <c r="K65" s="17" t="n">
        <v>114.4</v>
      </c>
    </row>
    <row r="66" customFormat="false" ht="11.25" hidden="false" customHeight="false" outlineLevel="0" collapsed="false">
      <c r="A66" s="17" t="n">
        <v>4</v>
      </c>
      <c r="B66" s="17" t="n">
        <v>1</v>
      </c>
      <c r="C66" s="17" t="s">
        <v>17</v>
      </c>
      <c r="D66" s="17" t="n">
        <v>28</v>
      </c>
      <c r="E66" s="9" t="n">
        <v>25.324</v>
      </c>
      <c r="F66" s="17" t="s">
        <v>18</v>
      </c>
      <c r="G66" s="17" t="s">
        <v>26</v>
      </c>
      <c r="H66" s="17" t="s">
        <v>27</v>
      </c>
      <c r="I66" s="17" t="s">
        <v>28</v>
      </c>
      <c r="J66" s="17" t="s">
        <v>29</v>
      </c>
      <c r="K66" s="17" t="n">
        <v>120.4</v>
      </c>
    </row>
    <row r="67" customFormat="false" ht="11.25" hidden="false" customHeight="false" outlineLevel="0" collapsed="false">
      <c r="A67" s="17" t="n">
        <v>4</v>
      </c>
      <c r="B67" s="17" t="n">
        <v>1</v>
      </c>
      <c r="C67" s="17" t="s">
        <v>17</v>
      </c>
      <c r="D67" s="17" t="n">
        <v>35</v>
      </c>
      <c r="E67" s="9" t="n">
        <v>25.353</v>
      </c>
      <c r="F67" s="17" t="s">
        <v>18</v>
      </c>
      <c r="G67" s="17" t="s">
        <v>30</v>
      </c>
      <c r="H67" s="17" t="s">
        <v>27</v>
      </c>
      <c r="I67" s="17" t="s">
        <v>28</v>
      </c>
      <c r="J67" s="17" t="s">
        <v>29</v>
      </c>
      <c r="K67" s="17" t="n">
        <v>120.5</v>
      </c>
    </row>
    <row r="68" customFormat="false" ht="11.25" hidden="false" customHeight="false" outlineLevel="0" collapsed="false">
      <c r="A68" s="17" t="n">
        <v>4</v>
      </c>
      <c r="B68" s="17" t="n">
        <v>1</v>
      </c>
      <c r="C68" s="17" t="s">
        <v>17</v>
      </c>
      <c r="D68" s="17" t="n">
        <v>42</v>
      </c>
      <c r="E68" s="9" t="n">
        <v>25.159</v>
      </c>
      <c r="F68" s="17" t="s">
        <v>18</v>
      </c>
      <c r="G68" s="17" t="s">
        <v>31</v>
      </c>
      <c r="H68" s="17" t="s">
        <v>27</v>
      </c>
      <c r="I68" s="17" t="s">
        <v>28</v>
      </c>
      <c r="J68" s="17" t="s">
        <v>29</v>
      </c>
      <c r="K68" s="17" t="n">
        <v>121.9</v>
      </c>
    </row>
    <row r="69" customFormat="false" ht="11.25" hidden="false" customHeight="false" outlineLevel="0" collapsed="false">
      <c r="A69" s="17" t="n">
        <v>4</v>
      </c>
      <c r="B69" s="17" t="n">
        <v>1</v>
      </c>
      <c r="C69" s="17" t="s">
        <v>17</v>
      </c>
      <c r="D69" s="17" t="n">
        <v>49</v>
      </c>
      <c r="E69" s="9" t="n">
        <v>25.736</v>
      </c>
      <c r="F69" s="17" t="s">
        <v>18</v>
      </c>
    </row>
    <row r="70" customFormat="false" ht="11.25" hidden="false" customHeight="false" outlineLevel="0" collapsed="false">
      <c r="A70" s="17" t="n">
        <v>4</v>
      </c>
      <c r="B70" s="17" t="n">
        <v>1</v>
      </c>
      <c r="C70" s="17" t="s">
        <v>17</v>
      </c>
      <c r="D70" s="17" t="n">
        <v>56</v>
      </c>
      <c r="E70" s="9" t="n">
        <v>25.364</v>
      </c>
      <c r="F70" s="17" t="s">
        <v>18</v>
      </c>
      <c r="G70" s="17" t="s">
        <v>32</v>
      </c>
      <c r="H70" s="17" t="n">
        <v>1</v>
      </c>
      <c r="I70" s="17" t="n">
        <v>11.5</v>
      </c>
      <c r="J70" s="17" t="n">
        <v>21.53</v>
      </c>
      <c r="K70" s="17" t="n">
        <v>0.0006</v>
      </c>
    </row>
    <row r="71" customFormat="false" ht="11.25" hidden="false" customHeight="false" outlineLevel="0" collapsed="false">
      <c r="A71" s="17" t="n">
        <v>4</v>
      </c>
      <c r="B71" s="17" t="n">
        <v>1</v>
      </c>
      <c r="C71" s="17" t="s">
        <v>17</v>
      </c>
      <c r="D71" s="17" t="n">
        <v>63</v>
      </c>
      <c r="E71" s="9" t="n">
        <v>25.531</v>
      </c>
      <c r="F71" s="17" t="s">
        <v>18</v>
      </c>
      <c r="G71" s="17" t="s">
        <v>33</v>
      </c>
      <c r="H71" s="17" t="n">
        <v>1</v>
      </c>
      <c r="I71" s="17" t="n">
        <v>11.5</v>
      </c>
      <c r="J71" s="17" t="n">
        <v>1.36</v>
      </c>
      <c r="K71" s="17" t="n">
        <v>0.2664</v>
      </c>
    </row>
    <row r="72" customFormat="false" ht="11.25" hidden="false" customHeight="false" outlineLevel="0" collapsed="false">
      <c r="A72" s="17" t="n">
        <v>4</v>
      </c>
      <c r="B72" s="17" t="n">
        <v>2</v>
      </c>
      <c r="C72" s="17" t="s">
        <v>34</v>
      </c>
      <c r="D72" s="17" t="n">
        <v>0</v>
      </c>
      <c r="E72" s="9" t="n">
        <v>26.122</v>
      </c>
      <c r="F72" s="17" t="s">
        <v>18</v>
      </c>
      <c r="G72" s="17" t="s">
        <v>39</v>
      </c>
      <c r="H72" s="17" t="n">
        <v>1</v>
      </c>
      <c r="I72" s="17" t="n">
        <v>10</v>
      </c>
      <c r="J72" s="17" t="n">
        <v>0.44</v>
      </c>
      <c r="K72" s="17" t="n">
        <v>0.524</v>
      </c>
    </row>
    <row r="73" customFormat="false" ht="11.25" hidden="false" customHeight="false" outlineLevel="0" collapsed="false">
      <c r="A73" s="17" t="n">
        <v>4</v>
      </c>
      <c r="B73" s="17" t="n">
        <v>2</v>
      </c>
      <c r="C73" s="17" t="s">
        <v>34</v>
      </c>
      <c r="D73" s="17" t="n">
        <v>7</v>
      </c>
      <c r="E73" s="9" t="n">
        <v>25.855</v>
      </c>
      <c r="F73" s="17" t="s">
        <v>18</v>
      </c>
      <c r="G73" s="17" t="s">
        <v>35</v>
      </c>
      <c r="H73" s="17" t="n">
        <v>9</v>
      </c>
      <c r="I73" s="17" t="n">
        <v>177</v>
      </c>
      <c r="J73" s="17" t="n">
        <v>6.34</v>
      </c>
      <c r="K73" s="17" t="s">
        <v>21</v>
      </c>
    </row>
    <row r="74" customFormat="false" ht="11.25" hidden="false" customHeight="false" outlineLevel="0" collapsed="false">
      <c r="A74" s="17" t="n">
        <v>4</v>
      </c>
      <c r="B74" s="17" t="n">
        <v>2</v>
      </c>
      <c r="C74" s="17" t="s">
        <v>34</v>
      </c>
      <c r="D74" s="17" t="n">
        <v>14</v>
      </c>
      <c r="E74" s="9" t="n">
        <v>25.877</v>
      </c>
      <c r="F74" s="17" t="s">
        <v>18</v>
      </c>
      <c r="G74" s="17" t="s">
        <v>40</v>
      </c>
      <c r="H74" s="17" t="n">
        <v>9</v>
      </c>
      <c r="I74" s="17" t="n">
        <v>177</v>
      </c>
      <c r="J74" s="17" t="n">
        <v>1.13</v>
      </c>
      <c r="K74" s="17" t="n">
        <v>0.3473</v>
      </c>
    </row>
    <row r="75" customFormat="false" ht="11.25" hidden="false" customHeight="false" outlineLevel="0" collapsed="false">
      <c r="A75" s="17" t="n">
        <v>4</v>
      </c>
      <c r="B75" s="17" t="n">
        <v>2</v>
      </c>
      <c r="C75" s="17" t="s">
        <v>34</v>
      </c>
      <c r="D75" s="17" t="n">
        <v>21</v>
      </c>
      <c r="E75" s="9" t="n">
        <v>25.863</v>
      </c>
      <c r="F75" s="17" t="s">
        <v>18</v>
      </c>
      <c r="G75" s="17" t="s">
        <v>41</v>
      </c>
      <c r="H75" s="17" t="n">
        <v>9</v>
      </c>
      <c r="I75" s="17" t="n">
        <v>177</v>
      </c>
      <c r="J75" s="17" t="n">
        <v>0.63</v>
      </c>
      <c r="K75" s="17" t="n">
        <v>0.7699</v>
      </c>
    </row>
    <row r="76" customFormat="false" ht="11.25" hidden="false" customHeight="false" outlineLevel="0" collapsed="false">
      <c r="A76" s="17" t="n">
        <v>4</v>
      </c>
      <c r="B76" s="17" t="n">
        <v>2</v>
      </c>
      <c r="C76" s="17" t="s">
        <v>34</v>
      </c>
      <c r="D76" s="17" t="n">
        <v>28</v>
      </c>
      <c r="E76" s="9" t="n">
        <v>26.141</v>
      </c>
      <c r="F76" s="17" t="s">
        <v>18</v>
      </c>
      <c r="G76" s="17" t="s">
        <v>42</v>
      </c>
      <c r="H76" s="17" t="n">
        <v>9</v>
      </c>
      <c r="I76" s="17" t="n">
        <v>177</v>
      </c>
      <c r="J76" s="17" t="n">
        <v>1.2</v>
      </c>
      <c r="K76" s="17" t="n">
        <v>0.2983</v>
      </c>
    </row>
    <row r="77" customFormat="false" ht="11.25" hidden="false" customHeight="false" outlineLevel="0" collapsed="false">
      <c r="A77" s="17" t="n">
        <v>4</v>
      </c>
      <c r="B77" s="17" t="n">
        <v>2</v>
      </c>
      <c r="C77" s="17" t="s">
        <v>34</v>
      </c>
      <c r="D77" s="17" t="n">
        <v>35</v>
      </c>
      <c r="E77" s="9" t="n">
        <v>25.892</v>
      </c>
      <c r="F77" s="17" t="s">
        <v>18</v>
      </c>
    </row>
    <row r="78" customFormat="false" ht="11.25" hidden="false" customHeight="false" outlineLevel="0" collapsed="false">
      <c r="A78" s="17" t="n">
        <v>4</v>
      </c>
      <c r="B78" s="17" t="n">
        <v>2</v>
      </c>
      <c r="C78" s="17" t="s">
        <v>34</v>
      </c>
      <c r="D78" s="17" t="n">
        <v>42</v>
      </c>
      <c r="E78" s="9" t="n">
        <v>25.971</v>
      </c>
      <c r="F78" s="17" t="s">
        <v>18</v>
      </c>
      <c r="G78" s="17" t="s">
        <v>32</v>
      </c>
      <c r="H78" s="17" t="n">
        <v>1</v>
      </c>
      <c r="I78" s="17" t="n">
        <v>27.0131</v>
      </c>
      <c r="J78" s="17" t="n">
        <v>0.6959</v>
      </c>
      <c r="K78" s="17" t="n">
        <v>10.5</v>
      </c>
      <c r="L78" s="17" t="n">
        <v>38.82</v>
      </c>
      <c r="M78" s="17" t="s">
        <v>21</v>
      </c>
    </row>
    <row r="79" customFormat="false" ht="11.25" hidden="false" customHeight="false" outlineLevel="0" collapsed="false">
      <c r="A79" s="17" t="n">
        <v>4</v>
      </c>
      <c r="B79" s="17" t="n">
        <v>2</v>
      </c>
      <c r="C79" s="17" t="s">
        <v>34</v>
      </c>
      <c r="D79" s="17" t="n">
        <v>49</v>
      </c>
      <c r="E79" s="9" t="n">
        <v>26.752</v>
      </c>
      <c r="F79" s="17" t="s">
        <v>18</v>
      </c>
      <c r="G79" s="17" t="s">
        <v>32</v>
      </c>
      <c r="H79" s="17" t="n">
        <v>2</v>
      </c>
      <c r="I79" s="17" t="n">
        <v>28.0208</v>
      </c>
      <c r="J79" s="17" t="n">
        <v>0.6959</v>
      </c>
      <c r="K79" s="17" t="n">
        <v>10.5</v>
      </c>
      <c r="L79" s="17" t="n">
        <v>40.27</v>
      </c>
      <c r="M79" s="17" t="s">
        <v>21</v>
      </c>
    </row>
    <row r="80" customFormat="false" ht="11.25" hidden="false" customHeight="false" outlineLevel="0" collapsed="false">
      <c r="A80" s="17" t="n">
        <v>4</v>
      </c>
      <c r="B80" s="17" t="n">
        <v>2</v>
      </c>
      <c r="C80" s="17" t="s">
        <v>34</v>
      </c>
      <c r="D80" s="17" t="n">
        <v>56</v>
      </c>
      <c r="E80" s="9" t="n">
        <v>26.302</v>
      </c>
      <c r="F80" s="17" t="s">
        <v>18</v>
      </c>
      <c r="G80" s="17" t="s">
        <v>33</v>
      </c>
      <c r="H80" s="17" t="s">
        <v>34</v>
      </c>
      <c r="I80" s="17" t="n">
        <v>27.6438</v>
      </c>
      <c r="J80" s="17" t="n">
        <v>0.6959</v>
      </c>
      <c r="K80" s="17" t="n">
        <v>10.5</v>
      </c>
      <c r="L80" s="17" t="n">
        <v>39.72</v>
      </c>
      <c r="M80" s="17" t="s">
        <v>21</v>
      </c>
    </row>
    <row r="81" customFormat="false" ht="11.25" hidden="false" customHeight="false" outlineLevel="0" collapsed="false">
      <c r="A81" s="17" t="n">
        <v>4</v>
      </c>
      <c r="B81" s="17" t="n">
        <v>2</v>
      </c>
      <c r="C81" s="17" t="s">
        <v>34</v>
      </c>
      <c r="D81" s="17" t="n">
        <v>63</v>
      </c>
      <c r="E81" s="9" t="n">
        <v>26.371</v>
      </c>
      <c r="F81" s="17" t="s">
        <v>18</v>
      </c>
      <c r="G81" s="17" t="s">
        <v>33</v>
      </c>
      <c r="H81" s="17" t="s">
        <v>17</v>
      </c>
      <c r="I81" s="17" t="n">
        <v>27.3901</v>
      </c>
      <c r="J81" s="17" t="n">
        <v>0.6959</v>
      </c>
      <c r="K81" s="17" t="n">
        <v>10.5</v>
      </c>
      <c r="L81" s="17" t="n">
        <v>39.36</v>
      </c>
      <c r="M81" s="17" t="s">
        <v>21</v>
      </c>
    </row>
    <row r="82" customFormat="false" ht="11.25" hidden="false" customHeight="false" outlineLevel="0" collapsed="false">
      <c r="A82" s="17" t="n">
        <v>5</v>
      </c>
      <c r="B82" s="17" t="n">
        <v>1</v>
      </c>
      <c r="C82" s="17" t="s">
        <v>17</v>
      </c>
      <c r="D82" s="17" t="n">
        <v>0</v>
      </c>
      <c r="E82" s="9" t="n">
        <v>27.095</v>
      </c>
      <c r="F82" s="17" t="s">
        <v>18</v>
      </c>
      <c r="G82" s="17" t="s">
        <v>39</v>
      </c>
      <c r="H82" s="17" t="s">
        <v>34</v>
      </c>
      <c r="I82" s="17" t="n">
        <v>1</v>
      </c>
      <c r="J82" s="17" t="n">
        <v>27.5938</v>
      </c>
      <c r="K82" s="17" t="n">
        <v>0.9841</v>
      </c>
      <c r="L82" s="17" t="n">
        <v>10.5</v>
      </c>
      <c r="M82" s="17" t="n">
        <v>28.04</v>
      </c>
      <c r="N82" s="18" t="s">
        <v>21</v>
      </c>
    </row>
    <row r="83" customFormat="false" ht="11.25" hidden="false" customHeight="false" outlineLevel="0" collapsed="false">
      <c r="A83" s="17" t="n">
        <v>5</v>
      </c>
      <c r="B83" s="17" t="n">
        <v>1</v>
      </c>
      <c r="C83" s="17" t="s">
        <v>17</v>
      </c>
      <c r="D83" s="17" t="n">
        <v>7</v>
      </c>
      <c r="E83" s="9" t="n">
        <v>27.004</v>
      </c>
      <c r="F83" s="17" t="s">
        <v>18</v>
      </c>
      <c r="G83" s="17" t="s">
        <v>39</v>
      </c>
      <c r="H83" s="17" t="s">
        <v>17</v>
      </c>
      <c r="I83" s="17" t="n">
        <v>1</v>
      </c>
      <c r="J83" s="17" t="n">
        <v>26.4325</v>
      </c>
      <c r="K83" s="17" t="n">
        <v>0.9841</v>
      </c>
      <c r="L83" s="17" t="n">
        <v>10.5</v>
      </c>
      <c r="M83" s="17" t="n">
        <v>26.86</v>
      </c>
      <c r="N83" s="18" t="s">
        <v>21</v>
      </c>
    </row>
    <row r="84" customFormat="false" ht="11.25" hidden="false" customHeight="false" outlineLevel="0" collapsed="false">
      <c r="A84" s="17" t="n">
        <v>5</v>
      </c>
      <c r="B84" s="17" t="n">
        <v>1</v>
      </c>
      <c r="C84" s="17" t="s">
        <v>17</v>
      </c>
      <c r="D84" s="17" t="n">
        <v>14</v>
      </c>
      <c r="E84" s="9" t="n">
        <v>27.461</v>
      </c>
      <c r="F84" s="17" t="s">
        <v>18</v>
      </c>
      <c r="G84" s="17" t="s">
        <v>39</v>
      </c>
      <c r="H84" s="17" t="s">
        <v>34</v>
      </c>
      <c r="I84" s="17" t="n">
        <v>2</v>
      </c>
      <c r="J84" s="17" t="n">
        <v>27.6938</v>
      </c>
      <c r="K84" s="17" t="n">
        <v>0.9841</v>
      </c>
      <c r="L84" s="17" t="n">
        <v>10.5</v>
      </c>
      <c r="M84" s="17" t="n">
        <v>28.14</v>
      </c>
      <c r="N84" s="18" t="s">
        <v>21</v>
      </c>
    </row>
    <row r="85" customFormat="false" ht="11.25" hidden="false" customHeight="false" outlineLevel="0" collapsed="false">
      <c r="A85" s="17" t="n">
        <v>5</v>
      </c>
      <c r="B85" s="17" t="n">
        <v>1</v>
      </c>
      <c r="C85" s="17" t="s">
        <v>17</v>
      </c>
      <c r="D85" s="17" t="n">
        <v>21</v>
      </c>
      <c r="E85" s="9" t="n">
        <v>27.44</v>
      </c>
      <c r="F85" s="17" t="s">
        <v>18</v>
      </c>
      <c r="G85" s="17" t="s">
        <v>39</v>
      </c>
      <c r="H85" s="17" t="s">
        <v>17</v>
      </c>
      <c r="I85" s="17" t="n">
        <v>2</v>
      </c>
      <c r="J85" s="17" t="n">
        <v>28.3478</v>
      </c>
      <c r="K85" s="17" t="n">
        <v>0.9841</v>
      </c>
      <c r="L85" s="17" t="n">
        <v>10.5</v>
      </c>
      <c r="M85" s="17" t="n">
        <v>28.81</v>
      </c>
      <c r="N85" s="18" t="s">
        <v>21</v>
      </c>
    </row>
    <row r="86" customFormat="false" ht="11.25" hidden="false" customHeight="false" outlineLevel="0" collapsed="false">
      <c r="A86" s="17" t="n">
        <v>5</v>
      </c>
      <c r="B86" s="17" t="n">
        <v>1</v>
      </c>
      <c r="C86" s="17" t="s">
        <v>17</v>
      </c>
      <c r="D86" s="17" t="n">
        <v>28</v>
      </c>
      <c r="E86" s="9" t="n">
        <v>27.321</v>
      </c>
      <c r="F86" s="17" t="s">
        <v>18</v>
      </c>
      <c r="G86" s="17" t="s">
        <v>41</v>
      </c>
      <c r="H86" s="17" t="s">
        <v>34</v>
      </c>
      <c r="I86" s="17" t="n">
        <v>0</v>
      </c>
      <c r="J86" s="17" t="n">
        <v>27.5002</v>
      </c>
      <c r="K86" s="17" t="n">
        <v>0.7008</v>
      </c>
      <c r="L86" s="17" t="n">
        <v>10.8</v>
      </c>
      <c r="M86" s="18" t="n">
        <v>39.24</v>
      </c>
      <c r="N86" s="18" t="s">
        <v>21</v>
      </c>
    </row>
    <row r="87" customFormat="false" ht="11.25" hidden="false" customHeight="false" outlineLevel="0" collapsed="false">
      <c r="A87" s="17" t="n">
        <v>5</v>
      </c>
      <c r="B87" s="17" t="n">
        <v>1</v>
      </c>
      <c r="C87" s="17" t="s">
        <v>17</v>
      </c>
      <c r="D87" s="17" t="n">
        <v>35</v>
      </c>
      <c r="E87" s="9" t="n">
        <v>27.634</v>
      </c>
      <c r="F87" s="17" t="s">
        <v>18</v>
      </c>
      <c r="G87" s="17" t="s">
        <v>41</v>
      </c>
      <c r="H87" s="17" t="s">
        <v>34</v>
      </c>
      <c r="I87" s="17" t="n">
        <v>7</v>
      </c>
      <c r="J87" s="17" t="n">
        <v>27.4457</v>
      </c>
      <c r="K87" s="17" t="n">
        <v>0.7008</v>
      </c>
      <c r="L87" s="17" t="n">
        <v>10.8</v>
      </c>
      <c r="M87" s="18" t="n">
        <v>39.16</v>
      </c>
      <c r="N87" s="18" t="s">
        <v>21</v>
      </c>
    </row>
    <row r="88" customFormat="false" ht="11.25" hidden="false" customHeight="false" outlineLevel="0" collapsed="false">
      <c r="A88" s="17" t="n">
        <v>5</v>
      </c>
      <c r="B88" s="17" t="n">
        <v>1</v>
      </c>
      <c r="C88" s="17" t="s">
        <v>17</v>
      </c>
      <c r="D88" s="17" t="n">
        <v>42</v>
      </c>
      <c r="E88" s="9" t="n">
        <v>27.583</v>
      </c>
      <c r="F88" s="17" t="s">
        <v>18</v>
      </c>
      <c r="G88" s="17" t="s">
        <v>41</v>
      </c>
      <c r="H88" s="17" t="s">
        <v>34</v>
      </c>
      <c r="I88" s="17" t="n">
        <v>14</v>
      </c>
      <c r="J88" s="17" t="n">
        <v>27.5493</v>
      </c>
      <c r="K88" s="17" t="n">
        <v>0.7008</v>
      </c>
      <c r="L88" s="17" t="n">
        <v>10.8</v>
      </c>
      <c r="M88" s="18" t="n">
        <v>39.31</v>
      </c>
      <c r="N88" s="18" t="s">
        <v>21</v>
      </c>
    </row>
    <row r="89" customFormat="false" ht="11.25" hidden="false" customHeight="false" outlineLevel="0" collapsed="false">
      <c r="A89" s="17" t="n">
        <v>5</v>
      </c>
      <c r="B89" s="17" t="n">
        <v>1</v>
      </c>
      <c r="C89" s="17" t="s">
        <v>17</v>
      </c>
      <c r="D89" s="17" t="n">
        <v>49</v>
      </c>
      <c r="E89" s="9" t="n">
        <v>27.959</v>
      </c>
      <c r="F89" s="17" t="s">
        <v>18</v>
      </c>
      <c r="G89" s="17" t="s">
        <v>41</v>
      </c>
      <c r="H89" s="17" t="s">
        <v>34</v>
      </c>
      <c r="I89" s="17" t="n">
        <v>21</v>
      </c>
      <c r="J89" s="17" t="n">
        <v>27.4092</v>
      </c>
      <c r="K89" s="17" t="n">
        <v>0.7008</v>
      </c>
      <c r="L89" s="17" t="n">
        <v>10.8</v>
      </c>
      <c r="M89" s="18" t="n">
        <v>39.11</v>
      </c>
      <c r="N89" s="18" t="s">
        <v>21</v>
      </c>
    </row>
    <row r="90" customFormat="false" ht="11.25" hidden="false" customHeight="false" outlineLevel="0" collapsed="false">
      <c r="A90" s="17" t="n">
        <v>5</v>
      </c>
      <c r="B90" s="17" t="n">
        <v>1</v>
      </c>
      <c r="C90" s="17" t="s">
        <v>17</v>
      </c>
      <c r="D90" s="17" t="n">
        <v>56</v>
      </c>
      <c r="E90" s="9" t="n">
        <v>27.996</v>
      </c>
      <c r="F90" s="17" t="s">
        <v>18</v>
      </c>
      <c r="G90" s="17" t="s">
        <v>41</v>
      </c>
      <c r="H90" s="17" t="s">
        <v>34</v>
      </c>
      <c r="I90" s="17" t="n">
        <v>28</v>
      </c>
      <c r="J90" s="17" t="n">
        <v>27.5043</v>
      </c>
      <c r="K90" s="17" t="n">
        <v>0.7008</v>
      </c>
      <c r="L90" s="17" t="n">
        <v>10.8</v>
      </c>
      <c r="M90" s="18" t="n">
        <v>39.25</v>
      </c>
      <c r="N90" s="18" t="s">
        <v>21</v>
      </c>
    </row>
    <row r="91" customFormat="false" ht="11.25" hidden="false" customHeight="false" outlineLevel="0" collapsed="false">
      <c r="A91" s="17" t="n">
        <v>5</v>
      </c>
      <c r="B91" s="17" t="n">
        <v>1</v>
      </c>
      <c r="C91" s="17" t="s">
        <v>17</v>
      </c>
      <c r="D91" s="17" t="n">
        <v>63</v>
      </c>
      <c r="E91" s="9" t="n">
        <v>28.088</v>
      </c>
      <c r="F91" s="17" t="s">
        <v>18</v>
      </c>
      <c r="G91" s="17" t="s">
        <v>41</v>
      </c>
      <c r="H91" s="17" t="s">
        <v>34</v>
      </c>
      <c r="I91" s="17" t="n">
        <v>35</v>
      </c>
      <c r="J91" s="17" t="n">
        <v>27.6142</v>
      </c>
      <c r="K91" s="17" t="n">
        <v>0.7008</v>
      </c>
      <c r="L91" s="17" t="n">
        <v>10.8</v>
      </c>
      <c r="M91" s="18" t="n">
        <v>39.41</v>
      </c>
      <c r="N91" s="18" t="s">
        <v>21</v>
      </c>
    </row>
    <row r="92" customFormat="false" ht="11.25" hidden="false" customHeight="false" outlineLevel="0" collapsed="false">
      <c r="A92" s="17" t="n">
        <v>5</v>
      </c>
      <c r="B92" s="17" t="n">
        <v>2</v>
      </c>
      <c r="C92" s="17" t="s">
        <v>34</v>
      </c>
      <c r="D92" s="17" t="n">
        <v>0</v>
      </c>
      <c r="E92" s="9" t="n">
        <v>29.413</v>
      </c>
      <c r="F92" s="17" t="s">
        <v>18</v>
      </c>
      <c r="G92" s="17" t="s">
        <v>41</v>
      </c>
      <c r="H92" s="17" t="s">
        <v>34</v>
      </c>
      <c r="I92" s="17" t="n">
        <v>42</v>
      </c>
      <c r="J92" s="17" t="n">
        <v>27.7243</v>
      </c>
      <c r="K92" s="17" t="n">
        <v>0.7008</v>
      </c>
      <c r="L92" s="17" t="n">
        <v>10.8</v>
      </c>
      <c r="M92" s="18" t="n">
        <v>39.56</v>
      </c>
      <c r="N92" s="18" t="s">
        <v>21</v>
      </c>
    </row>
    <row r="93" customFormat="false" ht="11.25" hidden="false" customHeight="false" outlineLevel="0" collapsed="false">
      <c r="A93" s="17" t="n">
        <v>5</v>
      </c>
      <c r="B93" s="17" t="n">
        <v>2</v>
      </c>
      <c r="C93" s="17" t="s">
        <v>34</v>
      </c>
      <c r="D93" s="17" t="n">
        <v>7</v>
      </c>
      <c r="E93" s="9" t="n">
        <v>30.074</v>
      </c>
      <c r="F93" s="17" t="s">
        <v>18</v>
      </c>
      <c r="G93" s="17" t="s">
        <v>41</v>
      </c>
      <c r="H93" s="17" t="s">
        <v>34</v>
      </c>
      <c r="I93" s="17" t="n">
        <v>49</v>
      </c>
      <c r="J93" s="17" t="n">
        <v>27.96</v>
      </c>
      <c r="K93" s="17" t="n">
        <v>0.7008</v>
      </c>
      <c r="L93" s="17" t="n">
        <v>10.8</v>
      </c>
      <c r="M93" s="18" t="n">
        <v>39.9</v>
      </c>
      <c r="N93" s="18" t="s">
        <v>21</v>
      </c>
    </row>
    <row r="94" customFormat="false" ht="11.25" hidden="false" customHeight="false" outlineLevel="0" collapsed="false">
      <c r="A94" s="17" t="n">
        <v>5</v>
      </c>
      <c r="B94" s="17" t="n">
        <v>2</v>
      </c>
      <c r="C94" s="17" t="s">
        <v>34</v>
      </c>
      <c r="D94" s="17" t="n">
        <v>14</v>
      </c>
      <c r="E94" s="9" t="n">
        <v>30.632</v>
      </c>
      <c r="F94" s="17" t="s">
        <v>18</v>
      </c>
      <c r="G94" s="17" t="s">
        <v>41</v>
      </c>
      <c r="H94" s="17" t="s">
        <v>34</v>
      </c>
      <c r="I94" s="17" t="n">
        <v>56</v>
      </c>
      <c r="J94" s="17" t="n">
        <v>27.8429</v>
      </c>
      <c r="K94" s="17" t="n">
        <v>0.7008</v>
      </c>
      <c r="L94" s="17" t="n">
        <v>10.8</v>
      </c>
      <c r="M94" s="18" t="n">
        <v>39.73</v>
      </c>
      <c r="N94" s="18" t="s">
        <v>21</v>
      </c>
    </row>
    <row r="95" customFormat="false" ht="11.25" hidden="false" customHeight="false" outlineLevel="0" collapsed="false">
      <c r="A95" s="17" t="n">
        <v>5</v>
      </c>
      <c r="B95" s="17" t="n">
        <v>2</v>
      </c>
      <c r="C95" s="17" t="s">
        <v>34</v>
      </c>
      <c r="D95" s="17" t="n">
        <v>21</v>
      </c>
      <c r="E95" s="9" t="n">
        <v>30.955</v>
      </c>
      <c r="F95" s="17" t="s">
        <v>18</v>
      </c>
      <c r="G95" s="17" t="s">
        <v>41</v>
      </c>
      <c r="H95" s="17" t="s">
        <v>34</v>
      </c>
      <c r="I95" s="17" t="n">
        <v>63</v>
      </c>
      <c r="J95" s="17" t="n">
        <v>27.8877</v>
      </c>
      <c r="K95" s="17" t="n">
        <v>0.7008</v>
      </c>
      <c r="L95" s="17" t="n">
        <v>10.8</v>
      </c>
      <c r="M95" s="18" t="n">
        <v>39.8</v>
      </c>
      <c r="N95" s="18" t="s">
        <v>21</v>
      </c>
    </row>
    <row r="96" customFormat="false" ht="11.25" hidden="false" customHeight="false" outlineLevel="0" collapsed="false">
      <c r="A96" s="17" t="n">
        <v>5</v>
      </c>
      <c r="B96" s="17" t="n">
        <v>2</v>
      </c>
      <c r="C96" s="17" t="s">
        <v>34</v>
      </c>
      <c r="D96" s="17" t="n">
        <v>28</v>
      </c>
      <c r="E96" s="9" t="n">
        <v>30.793</v>
      </c>
      <c r="F96" s="17" t="s">
        <v>18</v>
      </c>
      <c r="G96" s="17" t="s">
        <v>41</v>
      </c>
      <c r="H96" s="17" t="s">
        <v>17</v>
      </c>
      <c r="I96" s="17" t="n">
        <v>0</v>
      </c>
      <c r="J96" s="17" t="n">
        <v>27.3258</v>
      </c>
      <c r="K96" s="17" t="n">
        <v>0.7008</v>
      </c>
      <c r="L96" s="17" t="n">
        <v>10.8</v>
      </c>
      <c r="M96" s="18" t="n">
        <v>38.99</v>
      </c>
      <c r="N96" s="18" t="s">
        <v>21</v>
      </c>
    </row>
    <row r="97" customFormat="false" ht="11.25" hidden="false" customHeight="false" outlineLevel="0" collapsed="false">
      <c r="A97" s="17" t="n">
        <v>5</v>
      </c>
      <c r="B97" s="17" t="n">
        <v>2</v>
      </c>
      <c r="C97" s="17" t="s">
        <v>34</v>
      </c>
      <c r="D97" s="17" t="n">
        <v>35</v>
      </c>
      <c r="E97" s="9" t="n">
        <v>31.068</v>
      </c>
      <c r="F97" s="17" t="s">
        <v>18</v>
      </c>
      <c r="G97" s="17" t="s">
        <v>41</v>
      </c>
      <c r="H97" s="17" t="s">
        <v>17</v>
      </c>
      <c r="I97" s="17" t="n">
        <v>7</v>
      </c>
      <c r="J97" s="17" t="n">
        <v>27.1527</v>
      </c>
      <c r="K97" s="17" t="n">
        <v>0.7008</v>
      </c>
      <c r="L97" s="17" t="n">
        <v>10.8</v>
      </c>
      <c r="M97" s="18" t="n">
        <v>38.75</v>
      </c>
      <c r="N97" s="18" t="s">
        <v>21</v>
      </c>
    </row>
    <row r="98" customFormat="false" ht="11.25" hidden="false" customHeight="false" outlineLevel="0" collapsed="false">
      <c r="A98" s="17" t="n">
        <v>5</v>
      </c>
      <c r="B98" s="17" t="n">
        <v>2</v>
      </c>
      <c r="C98" s="17" t="s">
        <v>34</v>
      </c>
      <c r="D98" s="17" t="n">
        <v>42</v>
      </c>
      <c r="E98" s="9" t="n">
        <v>31.361</v>
      </c>
      <c r="F98" s="17" t="s">
        <v>18</v>
      </c>
      <c r="G98" s="17" t="s">
        <v>41</v>
      </c>
      <c r="H98" s="17" t="s">
        <v>17</v>
      </c>
      <c r="I98" s="17" t="n">
        <v>14</v>
      </c>
      <c r="J98" s="17" t="n">
        <v>27.2452</v>
      </c>
      <c r="K98" s="17" t="n">
        <v>0.7008</v>
      </c>
      <c r="L98" s="17" t="n">
        <v>10.8</v>
      </c>
      <c r="M98" s="18" t="n">
        <v>38.88</v>
      </c>
      <c r="N98" s="18" t="s">
        <v>21</v>
      </c>
    </row>
    <row r="99" customFormat="false" ht="11.25" hidden="false" customHeight="false" outlineLevel="0" collapsed="false">
      <c r="A99" s="17" t="n">
        <v>5</v>
      </c>
      <c r="B99" s="17" t="n">
        <v>2</v>
      </c>
      <c r="C99" s="17" t="s">
        <v>34</v>
      </c>
      <c r="D99" s="17" t="n">
        <v>49</v>
      </c>
      <c r="E99" s="9" t="n">
        <v>31.444</v>
      </c>
      <c r="F99" s="17" t="s">
        <v>18</v>
      </c>
      <c r="G99" s="17" t="s">
        <v>41</v>
      </c>
      <c r="H99" s="17" t="s">
        <v>17</v>
      </c>
      <c r="I99" s="17" t="n">
        <v>21</v>
      </c>
      <c r="J99" s="17" t="n">
        <v>27.2199</v>
      </c>
      <c r="K99" s="17" t="n">
        <v>0.7008</v>
      </c>
      <c r="L99" s="17" t="n">
        <v>10.8</v>
      </c>
      <c r="M99" s="18" t="n">
        <v>38.84</v>
      </c>
      <c r="N99" s="18" t="s">
        <v>21</v>
      </c>
    </row>
    <row r="100" customFormat="false" ht="11.25" hidden="false" customHeight="false" outlineLevel="0" collapsed="false">
      <c r="A100" s="17" t="n">
        <v>5</v>
      </c>
      <c r="B100" s="17" t="n">
        <v>2</v>
      </c>
      <c r="C100" s="17" t="s">
        <v>34</v>
      </c>
      <c r="D100" s="17" t="n">
        <v>56</v>
      </c>
      <c r="E100" s="9" t="n">
        <v>31.717</v>
      </c>
      <c r="F100" s="17" t="s">
        <v>18</v>
      </c>
      <c r="G100" s="17" t="s">
        <v>41</v>
      </c>
      <c r="H100" s="17" t="s">
        <v>17</v>
      </c>
      <c r="I100" s="17" t="n">
        <v>28</v>
      </c>
      <c r="J100" s="17" t="n">
        <v>27.2561</v>
      </c>
      <c r="K100" s="17" t="n">
        <v>0.7008</v>
      </c>
      <c r="L100" s="17" t="n">
        <v>10.8</v>
      </c>
      <c r="M100" s="18" t="n">
        <v>38.89</v>
      </c>
      <c r="N100" s="18" t="s">
        <v>21</v>
      </c>
    </row>
    <row r="101" customFormat="false" ht="11.25" hidden="false" customHeight="false" outlineLevel="0" collapsed="false">
      <c r="A101" s="17" t="n">
        <v>5</v>
      </c>
      <c r="B101" s="17" t="n">
        <v>2</v>
      </c>
      <c r="C101" s="17" t="s">
        <v>34</v>
      </c>
      <c r="D101" s="17" t="n">
        <v>63</v>
      </c>
      <c r="E101" s="9" t="n">
        <v>32.074</v>
      </c>
      <c r="F101" s="17" t="s">
        <v>18</v>
      </c>
      <c r="G101" s="17" t="s">
        <v>41</v>
      </c>
      <c r="H101" s="17" t="s">
        <v>17</v>
      </c>
      <c r="I101" s="17" t="n">
        <v>35</v>
      </c>
      <c r="J101" s="17" t="n">
        <v>27.4062</v>
      </c>
      <c r="K101" s="17" t="n">
        <v>0.7008</v>
      </c>
      <c r="L101" s="17" t="n">
        <v>10.8</v>
      </c>
      <c r="M101" s="18" t="n">
        <v>39.11</v>
      </c>
      <c r="N101" s="18" t="s">
        <v>21</v>
      </c>
    </row>
    <row r="102" customFormat="false" ht="11.25" hidden="false" customHeight="false" outlineLevel="0" collapsed="false">
      <c r="A102" s="17" t="n">
        <v>6</v>
      </c>
      <c r="B102" s="17" t="n">
        <v>1</v>
      </c>
      <c r="C102" s="17" t="s">
        <v>17</v>
      </c>
      <c r="D102" s="17" t="n">
        <v>0</v>
      </c>
      <c r="E102" s="9" t="n">
        <v>29.08</v>
      </c>
      <c r="F102" s="17" t="s">
        <v>18</v>
      </c>
      <c r="G102" s="17" t="s">
        <v>41</v>
      </c>
      <c r="H102" s="17" t="s">
        <v>17</v>
      </c>
      <c r="I102" s="17" t="n">
        <v>42</v>
      </c>
      <c r="J102" s="17" t="n">
        <v>27.3807</v>
      </c>
      <c r="K102" s="17" t="n">
        <v>0.7008</v>
      </c>
      <c r="L102" s="17" t="n">
        <v>10.8</v>
      </c>
      <c r="M102" s="18" t="n">
        <v>39.07</v>
      </c>
      <c r="N102" s="18" t="s">
        <v>21</v>
      </c>
    </row>
    <row r="103" customFormat="false" ht="11.25" hidden="false" customHeight="false" outlineLevel="0" collapsed="false">
      <c r="A103" s="17" t="n">
        <v>6</v>
      </c>
      <c r="B103" s="17" t="n">
        <v>1</v>
      </c>
      <c r="C103" s="17" t="s">
        <v>17</v>
      </c>
      <c r="D103" s="17" t="n">
        <v>7</v>
      </c>
      <c r="E103" s="9" t="n">
        <v>29.097</v>
      </c>
      <c r="F103" s="17" t="s">
        <v>18</v>
      </c>
      <c r="G103" s="17" t="s">
        <v>41</v>
      </c>
      <c r="H103" s="17" t="s">
        <v>17</v>
      </c>
      <c r="I103" s="17" t="n">
        <v>49</v>
      </c>
      <c r="J103" s="17" t="n">
        <v>27.6727</v>
      </c>
      <c r="K103" s="17" t="n">
        <v>0.7008</v>
      </c>
      <c r="L103" s="17" t="n">
        <v>10.8</v>
      </c>
      <c r="M103" s="18" t="n">
        <v>39.49</v>
      </c>
      <c r="N103" s="18" t="s">
        <v>21</v>
      </c>
    </row>
    <row r="104" customFormat="false" ht="11.25" hidden="false" customHeight="false" outlineLevel="0" collapsed="false">
      <c r="A104" s="17" t="n">
        <v>6</v>
      </c>
      <c r="B104" s="17" t="n">
        <v>1</v>
      </c>
      <c r="C104" s="17" t="s">
        <v>17</v>
      </c>
      <c r="D104" s="17" t="n">
        <v>14</v>
      </c>
      <c r="E104" s="9" t="n">
        <v>29.006</v>
      </c>
      <c r="F104" s="17" t="s">
        <v>18</v>
      </c>
      <c r="G104" s="17" t="s">
        <v>41</v>
      </c>
      <c r="H104" s="17" t="s">
        <v>17</v>
      </c>
      <c r="I104" s="17" t="n">
        <v>56</v>
      </c>
      <c r="J104" s="17" t="n">
        <v>27.5935</v>
      </c>
      <c r="K104" s="17" t="n">
        <v>0.7008</v>
      </c>
      <c r="L104" s="17" t="n">
        <v>10.8</v>
      </c>
      <c r="M104" s="18" t="n">
        <v>39.38</v>
      </c>
      <c r="N104" s="18" t="s">
        <v>21</v>
      </c>
    </row>
    <row r="105" customFormat="false" ht="11.25" hidden="false" customHeight="false" outlineLevel="0" collapsed="false">
      <c r="A105" s="17" t="n">
        <v>6</v>
      </c>
      <c r="B105" s="17" t="n">
        <v>1</v>
      </c>
      <c r="C105" s="17" t="s">
        <v>17</v>
      </c>
      <c r="D105" s="17" t="n">
        <v>21</v>
      </c>
      <c r="E105" s="9" t="n">
        <v>28.976</v>
      </c>
      <c r="F105" s="17" t="s">
        <v>18</v>
      </c>
      <c r="G105" s="17" t="s">
        <v>41</v>
      </c>
      <c r="H105" s="17" t="s">
        <v>17</v>
      </c>
      <c r="I105" s="17" t="n">
        <v>63</v>
      </c>
      <c r="J105" s="17" t="n">
        <v>27.6484</v>
      </c>
      <c r="K105" s="17" t="n">
        <v>0.7008</v>
      </c>
      <c r="L105" s="17" t="n">
        <v>10.8</v>
      </c>
      <c r="M105" s="18" t="n">
        <v>39.45</v>
      </c>
      <c r="N105" s="18" t="s">
        <v>21</v>
      </c>
    </row>
    <row r="106" customFormat="false" ht="11.25" hidden="false" customHeight="false" outlineLevel="0" collapsed="false">
      <c r="A106" s="17" t="n">
        <v>6</v>
      </c>
      <c r="B106" s="17" t="n">
        <v>1</v>
      </c>
      <c r="C106" s="17" t="s">
        <v>17</v>
      </c>
      <c r="D106" s="17" t="n">
        <v>28</v>
      </c>
      <c r="E106" s="9" t="n">
        <v>29.166</v>
      </c>
      <c r="F106" s="17" t="s">
        <v>18</v>
      </c>
      <c r="G106" s="17" t="s">
        <v>42</v>
      </c>
      <c r="H106" s="17" t="s">
        <v>34</v>
      </c>
      <c r="I106" s="17" t="n">
        <v>1</v>
      </c>
      <c r="J106" s="17" t="n">
        <v>0</v>
      </c>
      <c r="K106" s="17" t="n">
        <v>27.6043</v>
      </c>
      <c r="L106" s="17" t="n">
        <v>0.991</v>
      </c>
      <c r="M106" s="18" t="n">
        <v>10.8</v>
      </c>
      <c r="N106" s="18" t="n">
        <v>27.85</v>
      </c>
      <c r="O106" s="18" t="s">
        <v>21</v>
      </c>
    </row>
    <row r="107" customFormat="false" ht="11.25" hidden="false" customHeight="false" outlineLevel="0" collapsed="false">
      <c r="A107" s="17" t="n">
        <v>6</v>
      </c>
      <c r="B107" s="17" t="n">
        <v>1</v>
      </c>
      <c r="C107" s="17" t="s">
        <v>17</v>
      </c>
      <c r="D107" s="17" t="n">
        <v>35</v>
      </c>
      <c r="E107" s="9" t="n">
        <v>29.085</v>
      </c>
      <c r="F107" s="17" t="s">
        <v>18</v>
      </c>
      <c r="G107" s="17" t="s">
        <v>42</v>
      </c>
      <c r="H107" s="17" t="s">
        <v>34</v>
      </c>
      <c r="I107" s="17" t="n">
        <v>1</v>
      </c>
      <c r="J107" s="17" t="n">
        <v>7</v>
      </c>
      <c r="K107" s="17" t="n">
        <v>27.5227</v>
      </c>
      <c r="L107" s="17" t="n">
        <v>0.991</v>
      </c>
      <c r="M107" s="18" t="n">
        <v>10.8</v>
      </c>
      <c r="N107" s="18" t="n">
        <v>27.77</v>
      </c>
      <c r="O107" s="18" t="s">
        <v>21</v>
      </c>
    </row>
    <row r="108" customFormat="false" ht="11.25" hidden="false" customHeight="false" outlineLevel="0" collapsed="false">
      <c r="A108" s="17" t="n">
        <v>6</v>
      </c>
      <c r="B108" s="17" t="n">
        <v>1</v>
      </c>
      <c r="C108" s="17" t="s">
        <v>17</v>
      </c>
      <c r="D108" s="17" t="n">
        <v>42</v>
      </c>
      <c r="E108" s="9" t="n">
        <v>29.465</v>
      </c>
      <c r="F108" s="17" t="s">
        <v>18</v>
      </c>
      <c r="G108" s="17" t="s">
        <v>42</v>
      </c>
      <c r="H108" s="17" t="s">
        <v>34</v>
      </c>
      <c r="I108" s="17" t="n">
        <v>1</v>
      </c>
      <c r="J108" s="17" t="n">
        <v>14</v>
      </c>
      <c r="K108" s="17" t="n">
        <v>27.6222</v>
      </c>
      <c r="L108" s="17" t="n">
        <v>0.991</v>
      </c>
      <c r="M108" s="18" t="n">
        <v>10.8</v>
      </c>
      <c r="N108" s="18" t="n">
        <v>27.87</v>
      </c>
      <c r="O108" s="18" t="s">
        <v>21</v>
      </c>
    </row>
    <row r="109" customFormat="false" ht="11.25" hidden="false" customHeight="false" outlineLevel="0" collapsed="false">
      <c r="A109" s="17" t="n">
        <v>6</v>
      </c>
      <c r="B109" s="17" t="n">
        <v>1</v>
      </c>
      <c r="C109" s="17" t="s">
        <v>17</v>
      </c>
      <c r="D109" s="17" t="n">
        <v>49</v>
      </c>
      <c r="E109" s="9" t="n">
        <v>29.5</v>
      </c>
      <c r="F109" s="17" t="s">
        <v>18</v>
      </c>
      <c r="G109" s="17" t="s">
        <v>42</v>
      </c>
      <c r="H109" s="17" t="s">
        <v>34</v>
      </c>
      <c r="I109" s="17" t="n">
        <v>1</v>
      </c>
      <c r="J109" s="17" t="n">
        <v>21</v>
      </c>
      <c r="K109" s="17" t="n">
        <v>27.4948</v>
      </c>
      <c r="L109" s="17" t="n">
        <v>0.991</v>
      </c>
      <c r="M109" s="18" t="n">
        <v>10.8</v>
      </c>
      <c r="N109" s="18" t="n">
        <v>27.74</v>
      </c>
      <c r="O109" s="18" t="s">
        <v>21</v>
      </c>
    </row>
    <row r="110" customFormat="false" ht="11.25" hidden="false" customHeight="false" outlineLevel="0" collapsed="false">
      <c r="A110" s="17" t="n">
        <v>6</v>
      </c>
      <c r="B110" s="17" t="n">
        <v>1</v>
      </c>
      <c r="C110" s="17" t="s">
        <v>17</v>
      </c>
      <c r="D110" s="17" t="n">
        <v>56</v>
      </c>
      <c r="E110" s="9" t="n">
        <v>29.737</v>
      </c>
      <c r="F110" s="17" t="s">
        <v>18</v>
      </c>
      <c r="G110" s="17" t="s">
        <v>42</v>
      </c>
      <c r="H110" s="17" t="s">
        <v>34</v>
      </c>
      <c r="I110" s="17" t="n">
        <v>1</v>
      </c>
      <c r="J110" s="17" t="n">
        <v>28</v>
      </c>
      <c r="K110" s="17" t="n">
        <v>27.4165</v>
      </c>
      <c r="L110" s="17" t="n">
        <v>0.991</v>
      </c>
      <c r="M110" s="18" t="n">
        <v>10.8</v>
      </c>
      <c r="N110" s="18" t="n">
        <v>27.66</v>
      </c>
      <c r="O110" s="18" t="s">
        <v>21</v>
      </c>
    </row>
    <row r="111" customFormat="false" ht="11.25" hidden="false" customHeight="false" outlineLevel="0" collapsed="false">
      <c r="A111" s="17" t="n">
        <v>6</v>
      </c>
      <c r="B111" s="17" t="n">
        <v>1</v>
      </c>
      <c r="C111" s="17" t="s">
        <v>17</v>
      </c>
      <c r="D111" s="17" t="n">
        <v>63</v>
      </c>
      <c r="E111" s="9" t="n">
        <v>29.841</v>
      </c>
      <c r="F111" s="17" t="s">
        <v>18</v>
      </c>
      <c r="G111" s="17" t="s">
        <v>42</v>
      </c>
      <c r="H111" s="17" t="s">
        <v>34</v>
      </c>
      <c r="I111" s="17" t="n">
        <v>1</v>
      </c>
      <c r="J111" s="17" t="n">
        <v>35</v>
      </c>
      <c r="K111" s="17" t="n">
        <v>27.5402</v>
      </c>
      <c r="L111" s="17" t="n">
        <v>0.991</v>
      </c>
      <c r="M111" s="18" t="n">
        <v>10.8</v>
      </c>
      <c r="N111" s="18" t="n">
        <v>27.79</v>
      </c>
      <c r="O111" s="18" t="s">
        <v>21</v>
      </c>
    </row>
    <row r="112" customFormat="false" ht="11.25" hidden="false" customHeight="false" outlineLevel="0" collapsed="false">
      <c r="A112" s="17" t="n">
        <v>6</v>
      </c>
      <c r="B112" s="17" t="n">
        <v>2</v>
      </c>
      <c r="C112" s="17" t="s">
        <v>34</v>
      </c>
      <c r="D112" s="17" t="n">
        <v>0</v>
      </c>
      <c r="E112" s="9" t="n">
        <v>30.339</v>
      </c>
      <c r="F112" s="17" t="s">
        <v>18</v>
      </c>
      <c r="G112" s="17" t="s">
        <v>42</v>
      </c>
      <c r="H112" s="17" t="s">
        <v>34</v>
      </c>
      <c r="I112" s="17" t="n">
        <v>1</v>
      </c>
      <c r="J112" s="17" t="n">
        <v>42</v>
      </c>
      <c r="K112" s="17" t="n">
        <v>27.6035</v>
      </c>
      <c r="L112" s="17" t="n">
        <v>0.991</v>
      </c>
      <c r="M112" s="18" t="n">
        <v>10.8</v>
      </c>
      <c r="N112" s="18" t="n">
        <v>27.85</v>
      </c>
      <c r="O112" s="18" t="s">
        <v>21</v>
      </c>
    </row>
    <row r="113" customFormat="false" ht="11.25" hidden="false" customHeight="false" outlineLevel="0" collapsed="false">
      <c r="A113" s="17" t="n">
        <v>6</v>
      </c>
      <c r="B113" s="17" t="n">
        <v>2</v>
      </c>
      <c r="C113" s="17" t="s">
        <v>34</v>
      </c>
      <c r="D113" s="17" t="n">
        <v>7</v>
      </c>
      <c r="E113" s="9" t="n">
        <v>30.141</v>
      </c>
      <c r="F113" s="17" t="s">
        <v>18</v>
      </c>
      <c r="G113" s="17" t="s">
        <v>42</v>
      </c>
      <c r="H113" s="17" t="s">
        <v>34</v>
      </c>
      <c r="I113" s="17" t="n">
        <v>1</v>
      </c>
      <c r="J113" s="17" t="n">
        <v>49</v>
      </c>
      <c r="K113" s="17" t="n">
        <v>27.7775</v>
      </c>
      <c r="L113" s="17" t="n">
        <v>0.991</v>
      </c>
      <c r="M113" s="18" t="n">
        <v>10.8</v>
      </c>
      <c r="N113" s="18" t="n">
        <v>28.03</v>
      </c>
      <c r="O113" s="18" t="s">
        <v>21</v>
      </c>
    </row>
    <row r="114" customFormat="false" ht="11.25" hidden="false" customHeight="false" outlineLevel="0" collapsed="false">
      <c r="A114" s="17" t="n">
        <v>6</v>
      </c>
      <c r="B114" s="17" t="n">
        <v>2</v>
      </c>
      <c r="C114" s="17" t="s">
        <v>34</v>
      </c>
      <c r="D114" s="17" t="n">
        <v>14</v>
      </c>
      <c r="E114" s="9" t="n">
        <v>30.378</v>
      </c>
      <c r="F114" s="17" t="s">
        <v>18</v>
      </c>
      <c r="G114" s="17" t="s">
        <v>42</v>
      </c>
      <c r="H114" s="17" t="s">
        <v>34</v>
      </c>
      <c r="I114" s="17" t="n">
        <v>1</v>
      </c>
      <c r="J114" s="17" t="n">
        <v>56</v>
      </c>
      <c r="K114" s="17" t="n">
        <v>27.6668</v>
      </c>
      <c r="L114" s="17" t="n">
        <v>0.991</v>
      </c>
      <c r="M114" s="18" t="n">
        <v>10.8</v>
      </c>
      <c r="N114" s="18" t="n">
        <v>27.92</v>
      </c>
      <c r="O114" s="18" t="s">
        <v>21</v>
      </c>
    </row>
    <row r="115" customFormat="false" ht="11.25" hidden="false" customHeight="false" outlineLevel="0" collapsed="false">
      <c r="A115" s="17" t="n">
        <v>6</v>
      </c>
      <c r="B115" s="17" t="n">
        <v>2</v>
      </c>
      <c r="C115" s="17" t="s">
        <v>34</v>
      </c>
      <c r="D115" s="17" t="n">
        <v>21</v>
      </c>
      <c r="E115" s="9" t="n">
        <v>30.246</v>
      </c>
      <c r="F115" s="17" t="s">
        <v>18</v>
      </c>
      <c r="G115" s="17" t="s">
        <v>42</v>
      </c>
      <c r="H115" s="17" t="s">
        <v>34</v>
      </c>
      <c r="I115" s="17" t="n">
        <v>1</v>
      </c>
      <c r="J115" s="17" t="n">
        <v>63</v>
      </c>
      <c r="K115" s="17" t="n">
        <v>27.6892</v>
      </c>
      <c r="L115" s="17" t="n">
        <v>0.991</v>
      </c>
      <c r="M115" s="18" t="n">
        <v>10.8</v>
      </c>
      <c r="N115" s="18" t="n">
        <v>27.94</v>
      </c>
      <c r="O115" s="18" t="s">
        <v>21</v>
      </c>
    </row>
    <row r="116" customFormat="false" ht="11.25" hidden="false" customHeight="false" outlineLevel="0" collapsed="false">
      <c r="A116" s="17" t="n">
        <v>6</v>
      </c>
      <c r="B116" s="17" t="n">
        <v>2</v>
      </c>
      <c r="C116" s="17" t="s">
        <v>34</v>
      </c>
      <c r="D116" s="17" t="n">
        <v>28</v>
      </c>
      <c r="E116" s="9" t="n">
        <v>30.388</v>
      </c>
      <c r="F116" s="17" t="s">
        <v>18</v>
      </c>
      <c r="G116" s="17" t="s">
        <v>42</v>
      </c>
      <c r="H116" s="17" t="s">
        <v>17</v>
      </c>
      <c r="I116" s="17" t="n">
        <v>1</v>
      </c>
      <c r="J116" s="17" t="n">
        <v>0</v>
      </c>
      <c r="K116" s="17" t="n">
        <v>26.3705</v>
      </c>
      <c r="L116" s="17" t="n">
        <v>0.991</v>
      </c>
      <c r="M116" s="18" t="n">
        <v>10.8</v>
      </c>
      <c r="N116" s="18" t="n">
        <v>26.61</v>
      </c>
      <c r="O116" s="18" t="s">
        <v>21</v>
      </c>
    </row>
    <row r="117" customFormat="false" ht="11.25" hidden="false" customHeight="false" outlineLevel="0" collapsed="false">
      <c r="A117" s="17" t="n">
        <v>6</v>
      </c>
      <c r="B117" s="17" t="n">
        <v>2</v>
      </c>
      <c r="C117" s="17" t="s">
        <v>34</v>
      </c>
      <c r="D117" s="17" t="n">
        <v>35</v>
      </c>
      <c r="E117" s="9" t="n">
        <v>30.187</v>
      </c>
      <c r="F117" s="17" t="s">
        <v>18</v>
      </c>
      <c r="G117" s="17" t="s">
        <v>42</v>
      </c>
      <c r="H117" s="17" t="s">
        <v>17</v>
      </c>
      <c r="I117" s="17" t="n">
        <v>1</v>
      </c>
      <c r="J117" s="17" t="n">
        <v>7</v>
      </c>
      <c r="K117" s="17" t="n">
        <v>26.114</v>
      </c>
      <c r="L117" s="17" t="n">
        <v>0.991</v>
      </c>
      <c r="M117" s="18" t="n">
        <v>10.8</v>
      </c>
      <c r="N117" s="18" t="n">
        <v>26.35</v>
      </c>
      <c r="O117" s="18" t="s">
        <v>21</v>
      </c>
    </row>
    <row r="118" customFormat="false" ht="11.25" hidden="false" customHeight="false" outlineLevel="0" collapsed="false">
      <c r="A118" s="17" t="n">
        <v>6</v>
      </c>
      <c r="B118" s="17" t="n">
        <v>2</v>
      </c>
      <c r="C118" s="17" t="s">
        <v>34</v>
      </c>
      <c r="D118" s="17" t="n">
        <v>42</v>
      </c>
      <c r="E118" s="9" t="n">
        <v>30.478</v>
      </c>
      <c r="F118" s="17" t="s">
        <v>18</v>
      </c>
      <c r="G118" s="17" t="s">
        <v>42</v>
      </c>
      <c r="H118" s="17" t="s">
        <v>17</v>
      </c>
      <c r="I118" s="17" t="n">
        <v>1</v>
      </c>
      <c r="J118" s="17" t="n">
        <v>14</v>
      </c>
      <c r="K118" s="17" t="n">
        <v>26.2647</v>
      </c>
      <c r="L118" s="17" t="n">
        <v>0.991</v>
      </c>
      <c r="M118" s="18" t="n">
        <v>10.8</v>
      </c>
      <c r="N118" s="18" t="n">
        <v>26.5</v>
      </c>
      <c r="O118" s="18" t="s">
        <v>21</v>
      </c>
    </row>
    <row r="119" customFormat="false" ht="11.25" hidden="false" customHeight="false" outlineLevel="0" collapsed="false">
      <c r="A119" s="17" t="n">
        <v>6</v>
      </c>
      <c r="B119" s="17" t="n">
        <v>2</v>
      </c>
      <c r="C119" s="17" t="s">
        <v>34</v>
      </c>
      <c r="D119" s="17" t="n">
        <v>49</v>
      </c>
      <c r="E119" s="9" t="n">
        <v>30.619</v>
      </c>
      <c r="F119" s="17" t="s">
        <v>18</v>
      </c>
      <c r="G119" s="17" t="s">
        <v>42</v>
      </c>
      <c r="H119" s="17" t="s">
        <v>17</v>
      </c>
      <c r="I119" s="17" t="n">
        <v>1</v>
      </c>
      <c r="J119" s="17" t="n">
        <v>21</v>
      </c>
      <c r="K119" s="17" t="n">
        <v>26.2222</v>
      </c>
      <c r="L119" s="17" t="n">
        <v>0.991</v>
      </c>
      <c r="M119" s="18" t="n">
        <v>10.8</v>
      </c>
      <c r="N119" s="18" t="n">
        <v>26.46</v>
      </c>
      <c r="O119" s="18" t="s">
        <v>21</v>
      </c>
    </row>
    <row r="120" customFormat="false" ht="11.25" hidden="false" customHeight="false" outlineLevel="0" collapsed="false">
      <c r="A120" s="17" t="n">
        <v>6</v>
      </c>
      <c r="B120" s="17" t="n">
        <v>2</v>
      </c>
      <c r="C120" s="17" t="s">
        <v>34</v>
      </c>
      <c r="D120" s="17" t="n">
        <v>56</v>
      </c>
      <c r="E120" s="9" t="n">
        <v>30.911</v>
      </c>
      <c r="F120" s="17" t="s">
        <v>18</v>
      </c>
      <c r="G120" s="17" t="s">
        <v>42</v>
      </c>
      <c r="H120" s="17" t="s">
        <v>17</v>
      </c>
      <c r="I120" s="17" t="n">
        <v>1</v>
      </c>
      <c r="J120" s="17" t="n">
        <v>28</v>
      </c>
      <c r="K120" s="17" t="n">
        <v>26.2822</v>
      </c>
      <c r="L120" s="17" t="n">
        <v>0.991</v>
      </c>
      <c r="M120" s="18" t="n">
        <v>10.8</v>
      </c>
      <c r="N120" s="18" t="n">
        <v>26.52</v>
      </c>
      <c r="O120" s="18" t="s">
        <v>21</v>
      </c>
    </row>
    <row r="121" customFormat="false" ht="11.25" hidden="false" customHeight="false" outlineLevel="0" collapsed="false">
      <c r="A121" s="17" t="n">
        <v>6</v>
      </c>
      <c r="B121" s="17" t="n">
        <v>2</v>
      </c>
      <c r="C121" s="17" t="s">
        <v>34</v>
      </c>
      <c r="D121" s="17" t="n">
        <v>63</v>
      </c>
      <c r="E121" s="9" t="n">
        <v>30.935</v>
      </c>
      <c r="F121" s="17" t="s">
        <v>18</v>
      </c>
      <c r="G121" s="17" t="s">
        <v>42</v>
      </c>
      <c r="H121" s="17" t="s">
        <v>17</v>
      </c>
      <c r="I121" s="17" t="n">
        <v>1</v>
      </c>
      <c r="J121" s="17" t="n">
        <v>35</v>
      </c>
      <c r="K121" s="17" t="n">
        <v>26.3883</v>
      </c>
      <c r="L121" s="17" t="n">
        <v>0.991</v>
      </c>
      <c r="M121" s="18" t="n">
        <v>10.8</v>
      </c>
      <c r="N121" s="18" t="n">
        <v>26.63</v>
      </c>
      <c r="O121" s="18" t="s">
        <v>21</v>
      </c>
    </row>
    <row r="122" customFormat="false" ht="11.25" hidden="false" customHeight="false" outlineLevel="0" collapsed="false">
      <c r="A122" s="17" t="n">
        <v>7</v>
      </c>
      <c r="B122" s="17" t="n">
        <v>1</v>
      </c>
      <c r="C122" s="17" t="s">
        <v>34</v>
      </c>
      <c r="D122" s="17" t="n">
        <v>0</v>
      </c>
      <c r="E122" s="9" t="n">
        <v>25.892</v>
      </c>
      <c r="F122" s="17" t="s">
        <v>38</v>
      </c>
      <c r="G122" s="17" t="s">
        <v>42</v>
      </c>
      <c r="H122" s="17" t="s">
        <v>17</v>
      </c>
      <c r="I122" s="17" t="n">
        <v>1</v>
      </c>
      <c r="J122" s="17" t="n">
        <v>42</v>
      </c>
      <c r="K122" s="17" t="n">
        <v>26.4637</v>
      </c>
      <c r="L122" s="17" t="n">
        <v>0.991</v>
      </c>
      <c r="M122" s="18" t="n">
        <v>10.8</v>
      </c>
      <c r="N122" s="18" t="n">
        <v>26.7</v>
      </c>
      <c r="O122" s="18" t="s">
        <v>21</v>
      </c>
    </row>
    <row r="123" customFormat="false" ht="11.25" hidden="false" customHeight="false" outlineLevel="0" collapsed="false">
      <c r="A123" s="17" t="n">
        <v>7</v>
      </c>
      <c r="B123" s="17" t="n">
        <v>1</v>
      </c>
      <c r="C123" s="17" t="s">
        <v>34</v>
      </c>
      <c r="D123" s="17" t="n">
        <v>7</v>
      </c>
      <c r="E123" s="9" t="n">
        <v>25.738</v>
      </c>
      <c r="F123" s="17" t="s">
        <v>38</v>
      </c>
      <c r="G123" s="17" t="s">
        <v>42</v>
      </c>
      <c r="H123" s="17" t="s">
        <v>17</v>
      </c>
      <c r="I123" s="17" t="n">
        <v>1</v>
      </c>
      <c r="J123" s="17" t="n">
        <v>49</v>
      </c>
      <c r="K123" s="17" t="n">
        <v>26.6888</v>
      </c>
      <c r="L123" s="17" t="n">
        <v>0.991</v>
      </c>
      <c r="M123" s="18" t="n">
        <v>10.8</v>
      </c>
      <c r="N123" s="18" t="n">
        <v>26.93</v>
      </c>
      <c r="O123" s="18" t="s">
        <v>21</v>
      </c>
    </row>
    <row r="124" customFormat="false" ht="11.25" hidden="false" customHeight="false" outlineLevel="0" collapsed="false">
      <c r="A124" s="17" t="n">
        <v>7</v>
      </c>
      <c r="B124" s="17" t="n">
        <v>1</v>
      </c>
      <c r="C124" s="17" t="s">
        <v>34</v>
      </c>
      <c r="D124" s="17" t="n">
        <v>14</v>
      </c>
      <c r="E124" s="9" t="n">
        <v>25.869</v>
      </c>
      <c r="F124" s="17" t="s">
        <v>38</v>
      </c>
      <c r="G124" s="17" t="s">
        <v>42</v>
      </c>
      <c r="H124" s="17" t="s">
        <v>17</v>
      </c>
      <c r="I124" s="17" t="n">
        <v>1</v>
      </c>
      <c r="J124" s="17" t="n">
        <v>56</v>
      </c>
      <c r="K124" s="17" t="n">
        <v>26.7755</v>
      </c>
      <c r="L124" s="17" t="n">
        <v>0.991</v>
      </c>
      <c r="M124" s="18" t="n">
        <v>10.8</v>
      </c>
      <c r="N124" s="18" t="n">
        <v>27.02</v>
      </c>
      <c r="O124" s="18" t="s">
        <v>21</v>
      </c>
    </row>
    <row r="125" customFormat="false" ht="11.25" hidden="false" customHeight="false" outlineLevel="0" collapsed="false">
      <c r="A125" s="17" t="n">
        <v>7</v>
      </c>
      <c r="B125" s="17" t="n">
        <v>1</v>
      </c>
      <c r="C125" s="17" t="s">
        <v>34</v>
      </c>
      <c r="D125" s="17" t="n">
        <v>21</v>
      </c>
      <c r="E125" s="9" t="n">
        <v>25.903</v>
      </c>
      <c r="F125" s="17" t="s">
        <v>38</v>
      </c>
      <c r="G125" s="17" t="s">
        <v>42</v>
      </c>
      <c r="H125" s="17" t="s">
        <v>17</v>
      </c>
      <c r="I125" s="17" t="n">
        <v>1</v>
      </c>
      <c r="J125" s="17" t="n">
        <v>63</v>
      </c>
      <c r="K125" s="17" t="n">
        <v>26.7547</v>
      </c>
      <c r="L125" s="17" t="n">
        <v>0.991</v>
      </c>
      <c r="M125" s="18" t="n">
        <v>10.8</v>
      </c>
      <c r="N125" s="18" t="n">
        <v>27</v>
      </c>
      <c r="O125" s="18" t="s">
        <v>21</v>
      </c>
    </row>
    <row r="126" customFormat="false" ht="11.25" hidden="false" customHeight="false" outlineLevel="0" collapsed="false">
      <c r="A126" s="17" t="n">
        <v>7</v>
      </c>
      <c r="B126" s="17" t="n">
        <v>1</v>
      </c>
      <c r="C126" s="17" t="s">
        <v>34</v>
      </c>
      <c r="D126" s="17" t="n">
        <v>28</v>
      </c>
      <c r="E126" s="9" t="n">
        <v>25.522</v>
      </c>
      <c r="F126" s="17" t="s">
        <v>38</v>
      </c>
      <c r="G126" s="17" t="s">
        <v>42</v>
      </c>
      <c r="H126" s="17" t="s">
        <v>34</v>
      </c>
      <c r="I126" s="17" t="n">
        <v>2</v>
      </c>
      <c r="J126" s="17" t="n">
        <v>0</v>
      </c>
      <c r="K126" s="17" t="n">
        <v>27.3962</v>
      </c>
      <c r="L126" s="17" t="n">
        <v>0.991</v>
      </c>
      <c r="M126" s="18" t="n">
        <v>10.8</v>
      </c>
      <c r="N126" s="18" t="n">
        <v>27.64</v>
      </c>
      <c r="O126" s="18" t="s">
        <v>21</v>
      </c>
    </row>
    <row r="127" customFormat="false" ht="11.25" hidden="false" customHeight="false" outlineLevel="0" collapsed="false">
      <c r="A127" s="17" t="n">
        <v>7</v>
      </c>
      <c r="B127" s="17" t="n">
        <v>1</v>
      </c>
      <c r="C127" s="17" t="s">
        <v>34</v>
      </c>
      <c r="D127" s="17" t="n">
        <v>35</v>
      </c>
      <c r="E127" s="9" t="n">
        <v>25.954</v>
      </c>
      <c r="F127" s="17" t="s">
        <v>38</v>
      </c>
      <c r="G127" s="17" t="s">
        <v>42</v>
      </c>
      <c r="H127" s="17" t="s">
        <v>34</v>
      </c>
      <c r="I127" s="17" t="n">
        <v>2</v>
      </c>
      <c r="J127" s="17" t="n">
        <v>7</v>
      </c>
      <c r="K127" s="17" t="n">
        <v>27.3687</v>
      </c>
      <c r="L127" s="17" t="n">
        <v>0.991</v>
      </c>
      <c r="M127" s="18" t="n">
        <v>10.8</v>
      </c>
      <c r="N127" s="18" t="n">
        <v>27.62</v>
      </c>
      <c r="O127" s="18" t="s">
        <v>21</v>
      </c>
    </row>
    <row r="128" customFormat="false" ht="11.25" hidden="false" customHeight="false" outlineLevel="0" collapsed="false">
      <c r="A128" s="17" t="n">
        <v>7</v>
      </c>
      <c r="B128" s="17" t="n">
        <v>1</v>
      </c>
      <c r="C128" s="17" t="s">
        <v>34</v>
      </c>
      <c r="D128" s="17" t="n">
        <v>42</v>
      </c>
      <c r="E128" s="9" t="n">
        <v>25.725</v>
      </c>
      <c r="F128" s="17" t="s">
        <v>38</v>
      </c>
      <c r="G128" s="17" t="s">
        <v>42</v>
      </c>
      <c r="H128" s="17" t="s">
        <v>34</v>
      </c>
      <c r="I128" s="17" t="n">
        <v>2</v>
      </c>
      <c r="J128" s="17" t="n">
        <v>14</v>
      </c>
      <c r="K128" s="17" t="n">
        <v>27.4765</v>
      </c>
      <c r="L128" s="17" t="n">
        <v>0.991</v>
      </c>
      <c r="M128" s="18" t="n">
        <v>10.8</v>
      </c>
      <c r="N128" s="18" t="n">
        <v>27.72</v>
      </c>
      <c r="O128" s="18" t="s">
        <v>21</v>
      </c>
    </row>
    <row r="129" customFormat="false" ht="11.25" hidden="false" customHeight="false" outlineLevel="0" collapsed="false">
      <c r="A129" s="17" t="n">
        <v>7</v>
      </c>
      <c r="B129" s="17" t="n">
        <v>1</v>
      </c>
      <c r="C129" s="17" t="s">
        <v>34</v>
      </c>
      <c r="D129" s="17" t="n">
        <v>49</v>
      </c>
      <c r="E129" s="9" t="n">
        <v>25.791</v>
      </c>
      <c r="F129" s="17" t="s">
        <v>38</v>
      </c>
      <c r="G129" s="17" t="s">
        <v>42</v>
      </c>
      <c r="H129" s="17" t="s">
        <v>34</v>
      </c>
      <c r="I129" s="17" t="n">
        <v>2</v>
      </c>
      <c r="J129" s="17" t="n">
        <v>21</v>
      </c>
      <c r="K129" s="17" t="n">
        <v>27.3237</v>
      </c>
      <c r="L129" s="17" t="n">
        <v>0.991</v>
      </c>
      <c r="M129" s="18" t="n">
        <v>10.8</v>
      </c>
      <c r="N129" s="18" t="n">
        <v>27.57</v>
      </c>
      <c r="O129" s="18" t="s">
        <v>21</v>
      </c>
    </row>
    <row r="130" customFormat="false" ht="11.25" hidden="false" customHeight="false" outlineLevel="0" collapsed="false">
      <c r="A130" s="17" t="n">
        <v>7</v>
      </c>
      <c r="B130" s="17" t="n">
        <v>1</v>
      </c>
      <c r="C130" s="17" t="s">
        <v>34</v>
      </c>
      <c r="D130" s="17" t="n">
        <v>56</v>
      </c>
      <c r="E130" s="9" t="n">
        <v>25.707</v>
      </c>
      <c r="F130" s="17" t="s">
        <v>38</v>
      </c>
      <c r="G130" s="17" t="s">
        <v>42</v>
      </c>
      <c r="H130" s="17" t="s">
        <v>34</v>
      </c>
      <c r="I130" s="17" t="n">
        <v>2</v>
      </c>
      <c r="J130" s="17" t="n">
        <v>28</v>
      </c>
      <c r="K130" s="17" t="n">
        <v>27.5922</v>
      </c>
      <c r="L130" s="17" t="n">
        <v>0.991</v>
      </c>
      <c r="M130" s="18" t="n">
        <v>10.8</v>
      </c>
      <c r="N130" s="18" t="n">
        <v>27.84</v>
      </c>
      <c r="O130" s="18" t="s">
        <v>21</v>
      </c>
    </row>
    <row r="131" customFormat="false" ht="11.25" hidden="false" customHeight="false" outlineLevel="0" collapsed="false">
      <c r="A131" s="17" t="n">
        <v>7</v>
      </c>
      <c r="B131" s="17" t="n">
        <v>1</v>
      </c>
      <c r="C131" s="17" t="s">
        <v>34</v>
      </c>
      <c r="D131" s="17" t="n">
        <v>63</v>
      </c>
      <c r="E131" s="9" t="n">
        <v>25.821</v>
      </c>
      <c r="F131" s="17" t="s">
        <v>38</v>
      </c>
      <c r="G131" s="17" t="s">
        <v>42</v>
      </c>
      <c r="H131" s="17" t="s">
        <v>34</v>
      </c>
      <c r="I131" s="17" t="n">
        <v>2</v>
      </c>
      <c r="J131" s="17" t="n">
        <v>35</v>
      </c>
      <c r="K131" s="17" t="n">
        <v>27.6883</v>
      </c>
      <c r="L131" s="17" t="n">
        <v>0.991</v>
      </c>
      <c r="M131" s="18" t="n">
        <v>10.8</v>
      </c>
      <c r="N131" s="18" t="n">
        <v>27.94</v>
      </c>
      <c r="O131" s="18" t="s">
        <v>21</v>
      </c>
    </row>
    <row r="132" customFormat="false" ht="11.25" hidden="false" customHeight="false" outlineLevel="0" collapsed="false">
      <c r="A132" s="17" t="n">
        <v>7</v>
      </c>
      <c r="B132" s="17" t="n">
        <v>2</v>
      </c>
      <c r="C132" s="17" t="s">
        <v>17</v>
      </c>
      <c r="D132" s="17" t="n">
        <v>0</v>
      </c>
      <c r="E132" s="9" t="n">
        <v>26.449</v>
      </c>
      <c r="F132" s="17" t="s">
        <v>38</v>
      </c>
      <c r="G132" s="17" t="s">
        <v>42</v>
      </c>
      <c r="H132" s="17" t="s">
        <v>34</v>
      </c>
      <c r="I132" s="17" t="n">
        <v>2</v>
      </c>
      <c r="J132" s="17" t="n">
        <v>42</v>
      </c>
      <c r="K132" s="17" t="n">
        <v>27.8452</v>
      </c>
      <c r="L132" s="17" t="n">
        <v>0.991</v>
      </c>
      <c r="M132" s="18" t="n">
        <v>10.8</v>
      </c>
      <c r="N132" s="18" t="n">
        <v>28.1</v>
      </c>
      <c r="O132" s="18" t="s">
        <v>21</v>
      </c>
    </row>
    <row r="133" customFormat="false" ht="11.25" hidden="false" customHeight="false" outlineLevel="0" collapsed="false">
      <c r="A133" s="17" t="n">
        <v>7</v>
      </c>
      <c r="B133" s="17" t="n">
        <v>2</v>
      </c>
      <c r="C133" s="17" t="s">
        <v>17</v>
      </c>
      <c r="D133" s="17" t="n">
        <v>7</v>
      </c>
      <c r="E133" s="9" t="n">
        <v>26.281</v>
      </c>
      <c r="F133" s="17" t="s">
        <v>38</v>
      </c>
      <c r="G133" s="17" t="s">
        <v>42</v>
      </c>
      <c r="H133" s="17" t="s">
        <v>34</v>
      </c>
      <c r="I133" s="17" t="n">
        <v>2</v>
      </c>
      <c r="J133" s="17" t="n">
        <v>49</v>
      </c>
      <c r="K133" s="17" t="n">
        <v>28.1425</v>
      </c>
      <c r="L133" s="17" t="n">
        <v>0.991</v>
      </c>
      <c r="M133" s="18" t="n">
        <v>10.8</v>
      </c>
      <c r="N133" s="18" t="n">
        <v>28.4</v>
      </c>
      <c r="O133" s="18" t="s">
        <v>21</v>
      </c>
    </row>
    <row r="134" customFormat="false" ht="11.25" hidden="false" customHeight="false" outlineLevel="0" collapsed="false">
      <c r="A134" s="17" t="n">
        <v>7</v>
      </c>
      <c r="B134" s="17" t="n">
        <v>2</v>
      </c>
      <c r="C134" s="17" t="s">
        <v>17</v>
      </c>
      <c r="D134" s="17" t="n">
        <v>14</v>
      </c>
      <c r="E134" s="9" t="n">
        <v>26.422</v>
      </c>
      <c r="F134" s="17" t="s">
        <v>38</v>
      </c>
      <c r="G134" s="17" t="s">
        <v>42</v>
      </c>
      <c r="H134" s="17" t="s">
        <v>34</v>
      </c>
      <c r="I134" s="17" t="n">
        <v>2</v>
      </c>
      <c r="J134" s="17" t="n">
        <v>56</v>
      </c>
      <c r="K134" s="17" t="n">
        <v>28.019</v>
      </c>
      <c r="L134" s="17" t="n">
        <v>0.991</v>
      </c>
      <c r="M134" s="18" t="n">
        <v>10.8</v>
      </c>
      <c r="N134" s="18" t="n">
        <v>28.27</v>
      </c>
      <c r="O134" s="18" t="s">
        <v>21</v>
      </c>
    </row>
    <row r="135" customFormat="false" ht="11.25" hidden="false" customHeight="false" outlineLevel="0" collapsed="false">
      <c r="A135" s="17" t="n">
        <v>7</v>
      </c>
      <c r="B135" s="17" t="n">
        <v>2</v>
      </c>
      <c r="C135" s="17" t="s">
        <v>17</v>
      </c>
      <c r="D135" s="17" t="n">
        <v>21</v>
      </c>
      <c r="E135" s="9" t="n">
        <v>26.499</v>
      </c>
      <c r="F135" s="17" t="s">
        <v>38</v>
      </c>
      <c r="G135" s="17" t="s">
        <v>42</v>
      </c>
      <c r="H135" s="17" t="s">
        <v>34</v>
      </c>
      <c r="I135" s="17" t="n">
        <v>2</v>
      </c>
      <c r="J135" s="17" t="n">
        <v>63</v>
      </c>
      <c r="K135" s="17" t="n">
        <v>28.0862</v>
      </c>
      <c r="L135" s="17" t="n">
        <v>0.991</v>
      </c>
      <c r="M135" s="18" t="n">
        <v>10.8</v>
      </c>
      <c r="N135" s="18" t="n">
        <v>28.34</v>
      </c>
      <c r="O135" s="18" t="s">
        <v>21</v>
      </c>
    </row>
    <row r="136" customFormat="false" ht="11.25" hidden="false" customHeight="false" outlineLevel="0" collapsed="false">
      <c r="A136" s="17" t="n">
        <v>7</v>
      </c>
      <c r="B136" s="17" t="n">
        <v>2</v>
      </c>
      <c r="C136" s="17" t="s">
        <v>17</v>
      </c>
      <c r="D136" s="17" t="n">
        <v>28</v>
      </c>
      <c r="E136" s="9" t="n">
        <v>26.594</v>
      </c>
      <c r="F136" s="17" t="s">
        <v>38</v>
      </c>
      <c r="G136" s="17" t="s">
        <v>42</v>
      </c>
      <c r="H136" s="17" t="s">
        <v>17</v>
      </c>
      <c r="I136" s="17" t="n">
        <v>2</v>
      </c>
      <c r="J136" s="17" t="n">
        <v>0</v>
      </c>
      <c r="K136" s="17" t="n">
        <v>28.2812</v>
      </c>
      <c r="L136" s="17" t="n">
        <v>0.991</v>
      </c>
      <c r="M136" s="18" t="n">
        <v>10.8</v>
      </c>
      <c r="N136" s="18" t="n">
        <v>28.54</v>
      </c>
      <c r="O136" s="18" t="s">
        <v>21</v>
      </c>
    </row>
    <row r="137" customFormat="false" ht="11.25" hidden="false" customHeight="false" outlineLevel="0" collapsed="false">
      <c r="A137" s="17" t="n">
        <v>7</v>
      </c>
      <c r="B137" s="17" t="n">
        <v>2</v>
      </c>
      <c r="C137" s="17" t="s">
        <v>17</v>
      </c>
      <c r="D137" s="17" t="n">
        <v>35</v>
      </c>
      <c r="E137" s="9" t="n">
        <v>26.88</v>
      </c>
      <c r="F137" s="17" t="s">
        <v>38</v>
      </c>
      <c r="G137" s="17" t="s">
        <v>42</v>
      </c>
      <c r="H137" s="17" t="s">
        <v>17</v>
      </c>
      <c r="I137" s="17" t="n">
        <v>2</v>
      </c>
      <c r="J137" s="17" t="n">
        <v>7</v>
      </c>
      <c r="K137" s="17" t="n">
        <v>28.1913</v>
      </c>
      <c r="L137" s="17" t="n">
        <v>0.991</v>
      </c>
      <c r="M137" s="18" t="n">
        <v>10.8</v>
      </c>
      <c r="N137" s="18" t="n">
        <v>28.45</v>
      </c>
      <c r="O137" s="18" t="s">
        <v>21</v>
      </c>
    </row>
    <row r="138" customFormat="false" ht="11.25" hidden="false" customHeight="false" outlineLevel="0" collapsed="false">
      <c r="A138" s="17" t="n">
        <v>7</v>
      </c>
      <c r="B138" s="17" t="n">
        <v>2</v>
      </c>
      <c r="C138" s="17" t="s">
        <v>17</v>
      </c>
      <c r="D138" s="17" t="n">
        <v>42</v>
      </c>
      <c r="E138" s="9" t="n">
        <v>26.426</v>
      </c>
      <c r="F138" s="17" t="s">
        <v>38</v>
      </c>
      <c r="G138" s="17" t="s">
        <v>42</v>
      </c>
      <c r="H138" s="17" t="s">
        <v>17</v>
      </c>
      <c r="I138" s="17" t="n">
        <v>2</v>
      </c>
      <c r="J138" s="17" t="n">
        <v>14</v>
      </c>
      <c r="K138" s="17" t="n">
        <v>28.2258</v>
      </c>
      <c r="L138" s="17" t="n">
        <v>0.991</v>
      </c>
      <c r="M138" s="18" t="n">
        <v>10.8</v>
      </c>
      <c r="N138" s="18" t="n">
        <v>28.48</v>
      </c>
      <c r="O138" s="18" t="s">
        <v>21</v>
      </c>
    </row>
    <row r="139" customFormat="false" ht="11.25" hidden="false" customHeight="false" outlineLevel="0" collapsed="false">
      <c r="A139" s="17" t="n">
        <v>7</v>
      </c>
      <c r="B139" s="17" t="n">
        <v>2</v>
      </c>
      <c r="C139" s="17" t="s">
        <v>17</v>
      </c>
      <c r="D139" s="17" t="n">
        <v>49</v>
      </c>
      <c r="E139" s="9" t="n">
        <v>26.612</v>
      </c>
      <c r="F139" s="17" t="s">
        <v>38</v>
      </c>
      <c r="G139" s="17" t="s">
        <v>42</v>
      </c>
      <c r="H139" s="17" t="s">
        <v>17</v>
      </c>
      <c r="I139" s="17" t="n">
        <v>2</v>
      </c>
      <c r="J139" s="17" t="n">
        <v>21</v>
      </c>
      <c r="K139" s="17" t="n">
        <v>28.2177</v>
      </c>
      <c r="L139" s="17" t="n">
        <v>0.991</v>
      </c>
      <c r="M139" s="18" t="n">
        <v>10.8</v>
      </c>
      <c r="N139" s="18" t="n">
        <v>28.47</v>
      </c>
      <c r="O139" s="18" t="s">
        <v>21</v>
      </c>
    </row>
    <row r="140" customFormat="false" ht="11.25" hidden="false" customHeight="false" outlineLevel="0" collapsed="false">
      <c r="A140" s="17" t="n">
        <v>7</v>
      </c>
      <c r="B140" s="17" t="n">
        <v>2</v>
      </c>
      <c r="C140" s="17" t="s">
        <v>17</v>
      </c>
      <c r="D140" s="17" t="n">
        <v>56</v>
      </c>
      <c r="E140" s="9" t="n">
        <v>26.717</v>
      </c>
      <c r="F140" s="17" t="s">
        <v>38</v>
      </c>
      <c r="G140" s="17" t="s">
        <v>42</v>
      </c>
      <c r="H140" s="17" t="s">
        <v>17</v>
      </c>
      <c r="I140" s="17" t="n">
        <v>2</v>
      </c>
      <c r="J140" s="17" t="n">
        <v>28</v>
      </c>
      <c r="K140" s="17" t="n">
        <v>28.23</v>
      </c>
      <c r="L140" s="17" t="n">
        <v>0.991</v>
      </c>
      <c r="M140" s="18" t="n">
        <v>10.8</v>
      </c>
      <c r="N140" s="18" t="n">
        <v>28.49</v>
      </c>
      <c r="O140" s="18" t="s">
        <v>21</v>
      </c>
    </row>
    <row r="141" customFormat="false" ht="11.25" hidden="false" customHeight="false" outlineLevel="0" collapsed="false">
      <c r="A141" s="17" t="n">
        <v>7</v>
      </c>
      <c r="B141" s="17" t="n">
        <v>2</v>
      </c>
      <c r="C141" s="17" t="s">
        <v>17</v>
      </c>
      <c r="D141" s="17" t="n">
        <v>63</v>
      </c>
      <c r="E141" s="9" t="n">
        <v>26.839</v>
      </c>
      <c r="F141" s="17" t="s">
        <v>38</v>
      </c>
      <c r="G141" s="17" t="s">
        <v>42</v>
      </c>
      <c r="H141" s="17" t="s">
        <v>17</v>
      </c>
      <c r="I141" s="17" t="n">
        <v>2</v>
      </c>
      <c r="J141" s="17" t="n">
        <v>35</v>
      </c>
      <c r="K141" s="17" t="n">
        <v>28.4242</v>
      </c>
      <c r="L141" s="17" t="n">
        <v>0.991</v>
      </c>
      <c r="M141" s="18" t="n">
        <v>10.8</v>
      </c>
      <c r="N141" s="18" t="n">
        <v>28.68</v>
      </c>
      <c r="O141" s="18" t="s">
        <v>21</v>
      </c>
    </row>
    <row r="142" customFormat="false" ht="11.25" hidden="false" customHeight="false" outlineLevel="0" collapsed="false">
      <c r="A142" s="17" t="n">
        <v>8</v>
      </c>
      <c r="B142" s="17" t="n">
        <v>1</v>
      </c>
      <c r="C142" s="17" t="s">
        <v>34</v>
      </c>
      <c r="D142" s="17" t="n">
        <v>0</v>
      </c>
      <c r="E142" s="9" t="n">
        <v>27.042</v>
      </c>
      <c r="F142" s="17" t="s">
        <v>38</v>
      </c>
      <c r="G142" s="17" t="s">
        <v>42</v>
      </c>
      <c r="H142" s="17" t="s">
        <v>17</v>
      </c>
      <c r="I142" s="17" t="n">
        <v>2</v>
      </c>
      <c r="J142" s="17" t="n">
        <v>42</v>
      </c>
      <c r="K142" s="17" t="n">
        <v>28.2977</v>
      </c>
      <c r="L142" s="17" t="n">
        <v>0.991</v>
      </c>
      <c r="M142" s="18" t="n">
        <v>10.8</v>
      </c>
      <c r="N142" s="18" t="n">
        <v>28.55</v>
      </c>
      <c r="O142" s="18" t="s">
        <v>21</v>
      </c>
    </row>
    <row r="143" customFormat="false" ht="11.25" hidden="false" customHeight="false" outlineLevel="0" collapsed="false">
      <c r="A143" s="17" t="n">
        <v>8</v>
      </c>
      <c r="B143" s="17" t="n">
        <v>1</v>
      </c>
      <c r="C143" s="17" t="s">
        <v>34</v>
      </c>
      <c r="D143" s="17" t="n">
        <v>7</v>
      </c>
      <c r="E143" s="9" t="n">
        <v>26.868</v>
      </c>
      <c r="F143" s="17" t="s">
        <v>38</v>
      </c>
      <c r="G143" s="17" t="s">
        <v>42</v>
      </c>
      <c r="H143" s="17" t="s">
        <v>17</v>
      </c>
      <c r="I143" s="17" t="n">
        <v>2</v>
      </c>
      <c r="J143" s="17" t="n">
        <v>49</v>
      </c>
      <c r="K143" s="17" t="n">
        <v>28.6567</v>
      </c>
      <c r="L143" s="17" t="n">
        <v>0.991</v>
      </c>
      <c r="M143" s="18" t="n">
        <v>10.8</v>
      </c>
      <c r="N143" s="18" t="n">
        <v>28.92</v>
      </c>
      <c r="O143" s="18" t="s">
        <v>21</v>
      </c>
    </row>
    <row r="144" customFormat="false" ht="11.25" hidden="false" customHeight="false" outlineLevel="0" collapsed="false">
      <c r="A144" s="17" t="n">
        <v>8</v>
      </c>
      <c r="B144" s="17" t="n">
        <v>1</v>
      </c>
      <c r="C144" s="17" t="s">
        <v>34</v>
      </c>
      <c r="D144" s="17" t="n">
        <v>14</v>
      </c>
      <c r="E144" s="9" t="n">
        <v>26.974</v>
      </c>
      <c r="F144" s="17" t="s">
        <v>38</v>
      </c>
      <c r="G144" s="17" t="s">
        <v>42</v>
      </c>
      <c r="I144" s="17" t="n">
        <v>2</v>
      </c>
      <c r="J144" s="17" t="n">
        <v>56</v>
      </c>
      <c r="K144" s="17" t="n">
        <v>28.4115</v>
      </c>
      <c r="L144" s="17" t="n">
        <v>0.991</v>
      </c>
      <c r="M144" s="18" t="n">
        <v>10.8</v>
      </c>
      <c r="N144" s="18" t="n">
        <v>28.67</v>
      </c>
      <c r="O144" s="18" t="s">
        <v>21</v>
      </c>
    </row>
    <row r="145" customFormat="false" ht="11.25" hidden="false" customHeight="false" outlineLevel="0" collapsed="false">
      <c r="A145" s="17" t="n">
        <v>8</v>
      </c>
      <c r="B145" s="17" t="n">
        <v>1</v>
      </c>
      <c r="C145" s="17" t="s">
        <v>34</v>
      </c>
      <c r="D145" s="17" t="n">
        <v>21</v>
      </c>
      <c r="E145" s="9" t="n">
        <v>26.826</v>
      </c>
      <c r="F145" s="17" t="s">
        <v>38</v>
      </c>
      <c r="G145" s="17" t="s">
        <v>42</v>
      </c>
      <c r="H145" s="17" t="s">
        <v>17</v>
      </c>
      <c r="I145" s="17" t="n">
        <v>2</v>
      </c>
      <c r="J145" s="17" t="n">
        <v>63</v>
      </c>
      <c r="K145" s="17" t="n">
        <v>28.5422</v>
      </c>
      <c r="L145" s="17" t="n">
        <v>0.991</v>
      </c>
      <c r="M145" s="18" t="n">
        <v>10.8</v>
      </c>
      <c r="N145" s="18" t="n">
        <v>28.8</v>
      </c>
      <c r="O145" s="18" t="s">
        <v>21</v>
      </c>
    </row>
    <row r="146" customFormat="false" ht="11.25" hidden="false" customHeight="false" outlineLevel="0" collapsed="false">
      <c r="A146" s="17" t="n">
        <v>8</v>
      </c>
      <c r="B146" s="17" t="n">
        <v>1</v>
      </c>
      <c r="C146" s="17" t="s">
        <v>34</v>
      </c>
      <c r="D146" s="17" t="n">
        <v>28</v>
      </c>
      <c r="E146" s="9" t="n">
        <v>26.716</v>
      </c>
      <c r="F146" s="17" t="s">
        <v>38</v>
      </c>
    </row>
    <row r="147" customFormat="false" ht="11.25" hidden="false" customHeight="false" outlineLevel="0" collapsed="false">
      <c r="A147" s="17" t="n">
        <v>8</v>
      </c>
      <c r="B147" s="17" t="n">
        <v>1</v>
      </c>
      <c r="C147" s="17" t="s">
        <v>34</v>
      </c>
      <c r="D147" s="17" t="n">
        <v>35</v>
      </c>
      <c r="E147" s="9" t="n">
        <v>26.903</v>
      </c>
      <c r="F147" s="17" t="s">
        <v>38</v>
      </c>
    </row>
    <row r="148" customFormat="false" ht="11.25" hidden="false" customHeight="false" outlineLevel="0" collapsed="false">
      <c r="A148" s="17" t="n">
        <v>8</v>
      </c>
      <c r="B148" s="17" t="n">
        <v>1</v>
      </c>
      <c r="C148" s="17" t="s">
        <v>34</v>
      </c>
      <c r="D148" s="17" t="n">
        <v>42</v>
      </c>
      <c r="E148" s="9" t="n">
        <v>26.746</v>
      </c>
      <c r="F148" s="17" t="s">
        <v>38</v>
      </c>
    </row>
    <row r="149" customFormat="false" ht="11.25" hidden="false" customHeight="false" outlineLevel="0" collapsed="false">
      <c r="A149" s="17" t="n">
        <v>8</v>
      </c>
      <c r="B149" s="17" t="n">
        <v>1</v>
      </c>
      <c r="C149" s="17" t="s">
        <v>34</v>
      </c>
      <c r="D149" s="17" t="n">
        <v>49</v>
      </c>
      <c r="E149" s="9" t="n">
        <v>27.002</v>
      </c>
      <c r="F149" s="17" t="s">
        <v>38</v>
      </c>
    </row>
    <row r="150" customFormat="false" ht="11.25" hidden="false" customHeight="false" outlineLevel="0" collapsed="false">
      <c r="A150" s="17" t="n">
        <v>8</v>
      </c>
      <c r="B150" s="17" t="n">
        <v>1</v>
      </c>
      <c r="C150" s="17" t="s">
        <v>34</v>
      </c>
      <c r="D150" s="17" t="n">
        <v>56</v>
      </c>
      <c r="E150" s="9" t="n">
        <v>26.793</v>
      </c>
      <c r="F150" s="17" t="s">
        <v>38</v>
      </c>
    </row>
    <row r="151" customFormat="false" ht="11.25" hidden="false" customHeight="false" outlineLevel="0" collapsed="false">
      <c r="A151" s="17" t="n">
        <v>8</v>
      </c>
      <c r="B151" s="17" t="n">
        <v>1</v>
      </c>
      <c r="C151" s="17" t="s">
        <v>34</v>
      </c>
      <c r="D151" s="17" t="n">
        <v>63</v>
      </c>
      <c r="E151" s="9" t="n">
        <v>27.001</v>
      </c>
      <c r="F151" s="17" t="s">
        <v>38</v>
      </c>
    </row>
    <row r="152" customFormat="false" ht="11.25" hidden="false" customHeight="false" outlineLevel="0" collapsed="false">
      <c r="A152" s="17" t="n">
        <v>8</v>
      </c>
      <c r="B152" s="17" t="n">
        <v>2</v>
      </c>
      <c r="C152" s="17" t="s">
        <v>17</v>
      </c>
      <c r="D152" s="17" t="n">
        <v>0</v>
      </c>
      <c r="E152" s="9" t="n">
        <v>27.586</v>
      </c>
      <c r="F152" s="17" t="s">
        <v>38</v>
      </c>
    </row>
    <row r="153" customFormat="false" ht="11.25" hidden="false" customHeight="false" outlineLevel="0" collapsed="false">
      <c r="A153" s="17" t="n">
        <v>8</v>
      </c>
      <c r="B153" s="17" t="n">
        <v>2</v>
      </c>
      <c r="C153" s="17" t="s">
        <v>17</v>
      </c>
      <c r="D153" s="17" t="n">
        <v>7</v>
      </c>
      <c r="E153" s="9" t="n">
        <v>27.431</v>
      </c>
      <c r="F153" s="17" t="s">
        <v>38</v>
      </c>
    </row>
    <row r="154" customFormat="false" ht="11.25" hidden="false" customHeight="false" outlineLevel="0" collapsed="false">
      <c r="A154" s="17" t="n">
        <v>8</v>
      </c>
      <c r="B154" s="17" t="n">
        <v>2</v>
      </c>
      <c r="C154" s="17" t="s">
        <v>17</v>
      </c>
      <c r="D154" s="17" t="n">
        <v>14</v>
      </c>
      <c r="E154" s="9" t="n">
        <v>27.211</v>
      </c>
      <c r="F154" s="17" t="s">
        <v>38</v>
      </c>
    </row>
    <row r="155" customFormat="false" ht="11.25" hidden="false" customHeight="false" outlineLevel="0" collapsed="false">
      <c r="A155" s="17" t="n">
        <v>8</v>
      </c>
      <c r="B155" s="17" t="n">
        <v>2</v>
      </c>
      <c r="C155" s="17" t="s">
        <v>17</v>
      </c>
      <c r="D155" s="17" t="n">
        <v>21</v>
      </c>
      <c r="E155" s="9" t="n">
        <v>27.26</v>
      </c>
      <c r="F155" s="17" t="s">
        <v>38</v>
      </c>
    </row>
    <row r="156" customFormat="false" ht="11.25" hidden="false" customHeight="false" outlineLevel="0" collapsed="false">
      <c r="A156" s="17" t="n">
        <v>8</v>
      </c>
      <c r="B156" s="17" t="n">
        <v>2</v>
      </c>
      <c r="C156" s="17" t="s">
        <v>17</v>
      </c>
      <c r="D156" s="17" t="n">
        <v>28</v>
      </c>
      <c r="E156" s="9" t="n">
        <v>27.423</v>
      </c>
      <c r="F156" s="17" t="s">
        <v>38</v>
      </c>
    </row>
    <row r="157" customFormat="false" ht="11.25" hidden="false" customHeight="false" outlineLevel="0" collapsed="false">
      <c r="A157" s="17" t="n">
        <v>8</v>
      </c>
      <c r="B157" s="17" t="n">
        <v>2</v>
      </c>
      <c r="C157" s="17" t="s">
        <v>17</v>
      </c>
      <c r="D157" s="17" t="n">
        <v>35</v>
      </c>
      <c r="E157" s="9" t="n">
        <v>27.873</v>
      </c>
      <c r="F157" s="17" t="s">
        <v>38</v>
      </c>
    </row>
    <row r="158" customFormat="false" ht="11.25" hidden="false" customHeight="false" outlineLevel="0" collapsed="false">
      <c r="A158" s="17" t="n">
        <v>8</v>
      </c>
      <c r="B158" s="17" t="n">
        <v>2</v>
      </c>
      <c r="C158" s="17" t="s">
        <v>17</v>
      </c>
      <c r="D158" s="17" t="n">
        <v>42</v>
      </c>
      <c r="E158" s="9" t="n">
        <v>27.729</v>
      </c>
      <c r="F158" s="17" t="s">
        <v>38</v>
      </c>
    </row>
    <row r="159" customFormat="false" ht="11.25" hidden="false" customHeight="false" outlineLevel="0" collapsed="false">
      <c r="A159" s="17" t="n">
        <v>8</v>
      </c>
      <c r="B159" s="17" t="n">
        <v>2</v>
      </c>
      <c r="C159" s="17" t="s">
        <v>17</v>
      </c>
      <c r="D159" s="17" t="n">
        <v>49</v>
      </c>
      <c r="E159" s="9" t="n">
        <v>28.063</v>
      </c>
      <c r="F159" s="17" t="s">
        <v>38</v>
      </c>
    </row>
    <row r="160" customFormat="false" ht="11.25" hidden="false" customHeight="false" outlineLevel="0" collapsed="false">
      <c r="A160" s="17" t="n">
        <v>8</v>
      </c>
      <c r="B160" s="17" t="n">
        <v>2</v>
      </c>
      <c r="C160" s="17" t="s">
        <v>17</v>
      </c>
      <c r="D160" s="17" t="n">
        <v>56</v>
      </c>
      <c r="E160" s="9" t="n">
        <v>27.963</v>
      </c>
      <c r="F160" s="17" t="s">
        <v>38</v>
      </c>
    </row>
    <row r="161" customFormat="false" ht="11.25" hidden="false" customHeight="false" outlineLevel="0" collapsed="false">
      <c r="A161" s="17" t="n">
        <v>8</v>
      </c>
      <c r="B161" s="17" t="n">
        <v>2</v>
      </c>
      <c r="C161" s="17" t="s">
        <v>17</v>
      </c>
      <c r="D161" s="17" t="n">
        <v>63</v>
      </c>
      <c r="E161" s="9" t="n">
        <v>28.171</v>
      </c>
      <c r="F161" s="17" t="s">
        <v>38</v>
      </c>
    </row>
    <row r="162" customFormat="false" ht="11.25" hidden="false" customHeight="false" outlineLevel="0" collapsed="false">
      <c r="A162" s="17" t="n">
        <v>9</v>
      </c>
      <c r="B162" s="17" t="n">
        <v>1</v>
      </c>
      <c r="C162" s="17" t="s">
        <v>34</v>
      </c>
      <c r="D162" s="17" t="n">
        <v>0</v>
      </c>
      <c r="E162" s="9" t="n">
        <v>31.051</v>
      </c>
      <c r="F162" s="17" t="s">
        <v>38</v>
      </c>
    </row>
    <row r="163" customFormat="false" ht="11.25" hidden="false" customHeight="false" outlineLevel="0" collapsed="false">
      <c r="A163" s="17" t="n">
        <v>9</v>
      </c>
      <c r="B163" s="17" t="n">
        <v>1</v>
      </c>
      <c r="C163" s="17" t="s">
        <v>34</v>
      </c>
      <c r="D163" s="17" t="n">
        <v>7</v>
      </c>
      <c r="E163" s="9" t="n">
        <v>30.765</v>
      </c>
      <c r="F163" s="17" t="s">
        <v>38</v>
      </c>
    </row>
    <row r="164" customFormat="false" ht="11.25" hidden="false" customHeight="false" outlineLevel="0" collapsed="false">
      <c r="A164" s="17" t="n">
        <v>9</v>
      </c>
      <c r="B164" s="17" t="n">
        <v>1</v>
      </c>
      <c r="C164" s="17" t="s">
        <v>34</v>
      </c>
      <c r="D164" s="17" t="n">
        <v>14</v>
      </c>
      <c r="E164" s="9" t="n">
        <v>31.13</v>
      </c>
      <c r="F164" s="17" t="s">
        <v>38</v>
      </c>
    </row>
    <row r="165" customFormat="false" ht="11.25" hidden="false" customHeight="false" outlineLevel="0" collapsed="false">
      <c r="A165" s="17" t="n">
        <v>9</v>
      </c>
      <c r="B165" s="17" t="n">
        <v>1</v>
      </c>
      <c r="C165" s="17" t="s">
        <v>34</v>
      </c>
      <c r="D165" s="17" t="n">
        <v>21</v>
      </c>
      <c r="E165" s="9" t="n">
        <v>30.747</v>
      </c>
      <c r="F165" s="17" t="s">
        <v>38</v>
      </c>
    </row>
    <row r="166" customFormat="false" ht="11.25" hidden="false" customHeight="false" outlineLevel="0" collapsed="false">
      <c r="A166" s="17" t="n">
        <v>9</v>
      </c>
      <c r="B166" s="17" t="n">
        <v>1</v>
      </c>
      <c r="C166" s="17" t="s">
        <v>34</v>
      </c>
      <c r="D166" s="17" t="n">
        <v>28</v>
      </c>
      <c r="E166" s="9" t="n">
        <v>30.886</v>
      </c>
      <c r="F166" s="17" t="s">
        <v>38</v>
      </c>
    </row>
    <row r="167" customFormat="false" ht="11.25" hidden="false" customHeight="false" outlineLevel="0" collapsed="false">
      <c r="A167" s="17" t="n">
        <v>9</v>
      </c>
      <c r="B167" s="17" t="n">
        <v>1</v>
      </c>
      <c r="C167" s="17" t="s">
        <v>34</v>
      </c>
      <c r="D167" s="17" t="n">
        <v>35</v>
      </c>
      <c r="E167" s="9" t="n">
        <v>31.239</v>
      </c>
      <c r="F167" s="17" t="s">
        <v>38</v>
      </c>
    </row>
    <row r="168" customFormat="false" ht="11.25" hidden="false" customHeight="false" outlineLevel="0" collapsed="false">
      <c r="A168" s="17" t="n">
        <v>9</v>
      </c>
      <c r="B168" s="17" t="n">
        <v>1</v>
      </c>
      <c r="C168" s="17" t="s">
        <v>34</v>
      </c>
      <c r="D168" s="17" t="n">
        <v>42</v>
      </c>
      <c r="E168" s="9" t="n">
        <v>31.062</v>
      </c>
      <c r="F168" s="17" t="s">
        <v>38</v>
      </c>
    </row>
    <row r="169" customFormat="false" ht="11.25" hidden="false" customHeight="false" outlineLevel="0" collapsed="false">
      <c r="A169" s="17" t="n">
        <v>9</v>
      </c>
      <c r="B169" s="17" t="n">
        <v>1</v>
      </c>
      <c r="C169" s="17" t="s">
        <v>34</v>
      </c>
      <c r="D169" s="17" t="n">
        <v>49</v>
      </c>
      <c r="E169" s="9" t="n">
        <v>31.172</v>
      </c>
      <c r="F169" s="17" t="s">
        <v>38</v>
      </c>
    </row>
    <row r="170" customFormat="false" ht="11.25" hidden="false" customHeight="false" outlineLevel="0" collapsed="false">
      <c r="A170" s="17" t="n">
        <v>9</v>
      </c>
      <c r="B170" s="17" t="n">
        <v>1</v>
      </c>
      <c r="C170" s="17" t="s">
        <v>34</v>
      </c>
      <c r="D170" s="17" t="n">
        <v>56</v>
      </c>
      <c r="E170" s="9" t="n">
        <v>31.444</v>
      </c>
      <c r="F170" s="17" t="s">
        <v>38</v>
      </c>
    </row>
    <row r="171" customFormat="false" ht="11.25" hidden="false" customHeight="false" outlineLevel="0" collapsed="false">
      <c r="A171" s="17" t="n">
        <v>9</v>
      </c>
      <c r="B171" s="17" t="n">
        <v>1</v>
      </c>
      <c r="C171" s="17" t="s">
        <v>34</v>
      </c>
      <c r="D171" s="17" t="n">
        <v>63</v>
      </c>
      <c r="E171" s="9" t="n">
        <v>31.505</v>
      </c>
      <c r="F171" s="17" t="s">
        <v>38</v>
      </c>
    </row>
    <row r="172" customFormat="false" ht="11.25" hidden="false" customHeight="false" outlineLevel="0" collapsed="false">
      <c r="A172" s="17" t="n">
        <v>9</v>
      </c>
      <c r="B172" s="17" t="n">
        <v>2</v>
      </c>
      <c r="C172" s="17" t="s">
        <v>17</v>
      </c>
      <c r="D172" s="17" t="n">
        <v>0</v>
      </c>
      <c r="E172" s="9" t="n">
        <v>32.011</v>
      </c>
      <c r="F172" s="17" t="s">
        <v>38</v>
      </c>
    </row>
    <row r="173" customFormat="false" ht="11.25" hidden="false" customHeight="false" outlineLevel="0" collapsed="false">
      <c r="A173" s="17" t="n">
        <v>9</v>
      </c>
      <c r="B173" s="17" t="n">
        <v>2</v>
      </c>
      <c r="C173" s="17" t="s">
        <v>17</v>
      </c>
      <c r="D173" s="17" t="n">
        <v>7</v>
      </c>
      <c r="E173" s="9" t="n">
        <v>32.02</v>
      </c>
      <c r="F173" s="17" t="s">
        <v>38</v>
      </c>
    </row>
    <row r="174" customFormat="false" ht="11.25" hidden="false" customHeight="false" outlineLevel="0" collapsed="false">
      <c r="A174" s="17" t="n">
        <v>9</v>
      </c>
      <c r="B174" s="17" t="n">
        <v>2</v>
      </c>
      <c r="C174" s="17" t="s">
        <v>17</v>
      </c>
      <c r="D174" s="17" t="n">
        <v>14</v>
      </c>
      <c r="E174" s="9" t="n">
        <v>32.157</v>
      </c>
      <c r="F174" s="17" t="s">
        <v>38</v>
      </c>
    </row>
    <row r="175" customFormat="false" ht="11.25" hidden="false" customHeight="false" outlineLevel="0" collapsed="false">
      <c r="A175" s="17" t="n">
        <v>9</v>
      </c>
      <c r="B175" s="17" t="n">
        <v>2</v>
      </c>
      <c r="C175" s="17" t="s">
        <v>17</v>
      </c>
      <c r="D175" s="17" t="n">
        <v>21</v>
      </c>
      <c r="E175" s="9" t="n">
        <v>32.221</v>
      </c>
      <c r="F175" s="17" t="s">
        <v>38</v>
      </c>
    </row>
    <row r="176" customFormat="false" ht="11.25" hidden="false" customHeight="false" outlineLevel="0" collapsed="false">
      <c r="A176" s="17" t="n">
        <v>9</v>
      </c>
      <c r="B176" s="17" t="n">
        <v>2</v>
      </c>
      <c r="C176" s="17" t="s">
        <v>17</v>
      </c>
      <c r="D176" s="17" t="n">
        <v>28</v>
      </c>
      <c r="E176" s="9" t="n">
        <v>32.162</v>
      </c>
      <c r="F176" s="17" t="s">
        <v>38</v>
      </c>
    </row>
    <row r="177" customFormat="false" ht="11.25" hidden="false" customHeight="false" outlineLevel="0" collapsed="false">
      <c r="A177" s="17" t="n">
        <v>9</v>
      </c>
      <c r="B177" s="17" t="n">
        <v>2</v>
      </c>
      <c r="C177" s="17" t="s">
        <v>17</v>
      </c>
      <c r="D177" s="17" t="n">
        <v>35</v>
      </c>
      <c r="E177" s="9" t="n">
        <v>32.412</v>
      </c>
      <c r="F177" s="17" t="s">
        <v>38</v>
      </c>
    </row>
    <row r="178" customFormat="false" ht="11.25" hidden="false" customHeight="false" outlineLevel="0" collapsed="false">
      <c r="A178" s="17" t="n">
        <v>9</v>
      </c>
      <c r="B178" s="17" t="n">
        <v>2</v>
      </c>
      <c r="C178" s="17" t="s">
        <v>17</v>
      </c>
      <c r="D178" s="17" t="n">
        <v>42</v>
      </c>
      <c r="E178" s="9" t="n">
        <v>31.907</v>
      </c>
      <c r="F178" s="17" t="s">
        <v>38</v>
      </c>
    </row>
    <row r="179" customFormat="false" ht="11.25" hidden="false" customHeight="false" outlineLevel="0" collapsed="false">
      <c r="A179" s="17" t="n">
        <v>9</v>
      </c>
      <c r="B179" s="17" t="n">
        <v>2</v>
      </c>
      <c r="C179" s="17" t="s">
        <v>17</v>
      </c>
      <c r="D179" s="17" t="n">
        <v>49</v>
      </c>
      <c r="E179" s="9" t="n">
        <v>32.489</v>
      </c>
      <c r="F179" s="17" t="s">
        <v>38</v>
      </c>
    </row>
    <row r="180" customFormat="false" ht="11.25" hidden="false" customHeight="false" outlineLevel="0" collapsed="false">
      <c r="A180" s="17" t="n">
        <v>9</v>
      </c>
      <c r="B180" s="17" t="n">
        <v>2</v>
      </c>
      <c r="C180" s="17" t="s">
        <v>17</v>
      </c>
      <c r="D180" s="17" t="n">
        <v>56</v>
      </c>
      <c r="E180" s="9" t="n">
        <v>32.386</v>
      </c>
      <c r="F180" s="17" t="s">
        <v>38</v>
      </c>
    </row>
    <row r="181" customFormat="false" ht="11.25" hidden="false" customHeight="false" outlineLevel="0" collapsed="false">
      <c r="A181" s="17" t="n">
        <v>9</v>
      </c>
      <c r="B181" s="17" t="n">
        <v>2</v>
      </c>
      <c r="C181" s="17" t="s">
        <v>17</v>
      </c>
      <c r="D181" s="17" t="n">
        <v>63</v>
      </c>
      <c r="E181" s="9" t="n">
        <v>32.461</v>
      </c>
      <c r="F181" s="17" t="s">
        <v>38</v>
      </c>
    </row>
    <row r="182" customFormat="false" ht="11.25" hidden="false" customHeight="false" outlineLevel="0" collapsed="false">
      <c r="A182" s="17" t="n">
        <v>10</v>
      </c>
      <c r="B182" s="17" t="n">
        <v>1</v>
      </c>
      <c r="C182" s="17" t="s">
        <v>34</v>
      </c>
      <c r="D182" s="17" t="n">
        <v>0</v>
      </c>
      <c r="E182" s="9" t="n">
        <v>30.095</v>
      </c>
      <c r="F182" s="17" t="s">
        <v>38</v>
      </c>
    </row>
    <row r="183" customFormat="false" ht="11.25" hidden="false" customHeight="false" outlineLevel="0" collapsed="false">
      <c r="A183" s="17" t="n">
        <v>10</v>
      </c>
      <c r="B183" s="17" t="n">
        <v>1</v>
      </c>
      <c r="C183" s="17" t="s">
        <v>34</v>
      </c>
      <c r="D183" s="17" t="n">
        <v>7</v>
      </c>
      <c r="E183" s="9" t="n">
        <v>29.953</v>
      </c>
      <c r="F183" s="17" t="s">
        <v>38</v>
      </c>
    </row>
    <row r="184" customFormat="false" ht="11.25" hidden="false" customHeight="false" outlineLevel="0" collapsed="false">
      <c r="A184" s="17" t="n">
        <v>10</v>
      </c>
      <c r="B184" s="17" t="n">
        <v>1</v>
      </c>
      <c r="C184" s="17" t="s">
        <v>34</v>
      </c>
      <c r="D184" s="17" t="n">
        <v>14</v>
      </c>
      <c r="E184" s="9" t="n">
        <v>29.953</v>
      </c>
      <c r="F184" s="17" t="s">
        <v>38</v>
      </c>
    </row>
    <row r="185" customFormat="false" ht="11.25" hidden="false" customHeight="false" outlineLevel="0" collapsed="false">
      <c r="A185" s="17" t="n">
        <v>10</v>
      </c>
      <c r="B185" s="17" t="n">
        <v>1</v>
      </c>
      <c r="C185" s="17" t="s">
        <v>34</v>
      </c>
      <c r="D185" s="17" t="n">
        <v>21</v>
      </c>
      <c r="E185" s="9" t="n">
        <v>29.923</v>
      </c>
      <c r="F185" s="17" t="s">
        <v>38</v>
      </c>
    </row>
    <row r="186" customFormat="false" ht="11.25" hidden="false" customHeight="false" outlineLevel="0" collapsed="false">
      <c r="A186" s="17" t="n">
        <v>10</v>
      </c>
      <c r="B186" s="17" t="n">
        <v>1</v>
      </c>
      <c r="C186" s="17" t="s">
        <v>34</v>
      </c>
      <c r="D186" s="17" t="n">
        <v>28</v>
      </c>
      <c r="E186" s="9" t="n">
        <v>29.918</v>
      </c>
      <c r="F186" s="17" t="s">
        <v>38</v>
      </c>
    </row>
    <row r="187" customFormat="false" ht="11.25" hidden="false" customHeight="false" outlineLevel="0" collapsed="false">
      <c r="A187" s="17" t="n">
        <v>10</v>
      </c>
      <c r="B187" s="17" t="n">
        <v>1</v>
      </c>
      <c r="C187" s="17" t="s">
        <v>34</v>
      </c>
      <c r="D187" s="17" t="n">
        <v>35</v>
      </c>
      <c r="E187" s="9" t="n">
        <v>29.803</v>
      </c>
      <c r="F187" s="17" t="s">
        <v>38</v>
      </c>
    </row>
    <row r="188" customFormat="false" ht="11.25" hidden="false" customHeight="false" outlineLevel="0" collapsed="false">
      <c r="A188" s="17" t="n">
        <v>10</v>
      </c>
      <c r="B188" s="17" t="n">
        <v>1</v>
      </c>
      <c r="C188" s="17" t="s">
        <v>34</v>
      </c>
      <c r="D188" s="17" t="n">
        <v>42</v>
      </c>
      <c r="E188" s="9" t="n">
        <v>30.281</v>
      </c>
      <c r="F188" s="17" t="s">
        <v>38</v>
      </c>
    </row>
    <row r="189" customFormat="false" ht="11.25" hidden="false" customHeight="false" outlineLevel="0" collapsed="false">
      <c r="A189" s="17" t="n">
        <v>10</v>
      </c>
      <c r="B189" s="17" t="n">
        <v>1</v>
      </c>
      <c r="C189" s="17" t="s">
        <v>34</v>
      </c>
      <c r="D189" s="17" t="n">
        <v>49</v>
      </c>
      <c r="E189" s="9" t="n">
        <v>30.411</v>
      </c>
      <c r="F189" s="17" t="s">
        <v>38</v>
      </c>
    </row>
    <row r="190" customFormat="false" ht="11.25" hidden="false" customHeight="false" outlineLevel="0" collapsed="false">
      <c r="A190" s="17" t="n">
        <v>10</v>
      </c>
      <c r="B190" s="17" t="n">
        <v>1</v>
      </c>
      <c r="C190" s="17" t="s">
        <v>34</v>
      </c>
      <c r="D190" s="17" t="n">
        <v>56</v>
      </c>
      <c r="E190" s="9" t="n">
        <v>30.14</v>
      </c>
      <c r="F190" s="17" t="s">
        <v>38</v>
      </c>
    </row>
    <row r="191" customFormat="false" ht="11.25" hidden="false" customHeight="false" outlineLevel="0" collapsed="false">
      <c r="A191" s="17" t="n">
        <v>10</v>
      </c>
      <c r="B191" s="17" t="n">
        <v>1</v>
      </c>
      <c r="C191" s="17" t="s">
        <v>34</v>
      </c>
      <c r="D191" s="17" t="n">
        <v>63</v>
      </c>
      <c r="E191" s="9" t="n">
        <v>29.954</v>
      </c>
      <c r="F191" s="17" t="s">
        <v>38</v>
      </c>
    </row>
    <row r="192" customFormat="false" ht="11.25" hidden="false" customHeight="false" outlineLevel="0" collapsed="false">
      <c r="A192" s="17" t="n">
        <v>10</v>
      </c>
      <c r="B192" s="17" t="n">
        <v>2</v>
      </c>
      <c r="C192" s="17" t="s">
        <v>17</v>
      </c>
      <c r="D192" s="17" t="n">
        <v>0</v>
      </c>
      <c r="E192" s="9" t="n">
        <v>30.571</v>
      </c>
      <c r="F192" s="17" t="s">
        <v>38</v>
      </c>
    </row>
    <row r="193" customFormat="false" ht="11.25" hidden="false" customHeight="false" outlineLevel="0" collapsed="false">
      <c r="A193" s="17" t="n">
        <v>10</v>
      </c>
      <c r="B193" s="17" t="n">
        <v>2</v>
      </c>
      <c r="C193" s="17" t="s">
        <v>17</v>
      </c>
      <c r="D193" s="17" t="n">
        <v>7</v>
      </c>
      <c r="E193" s="9" t="n">
        <v>30.728</v>
      </c>
      <c r="F193" s="17" t="s">
        <v>38</v>
      </c>
    </row>
    <row r="194" customFormat="false" ht="11.25" hidden="false" customHeight="false" outlineLevel="0" collapsed="false">
      <c r="A194" s="17" t="n">
        <v>10</v>
      </c>
      <c r="B194" s="17" t="n">
        <v>2</v>
      </c>
      <c r="C194" s="17" t="s">
        <v>17</v>
      </c>
      <c r="D194" s="17" t="n">
        <v>14</v>
      </c>
      <c r="E194" s="9" t="n">
        <v>30.854</v>
      </c>
      <c r="F194" s="17" t="s">
        <v>38</v>
      </c>
    </row>
    <row r="195" customFormat="false" ht="11.25" hidden="false" customHeight="false" outlineLevel="0" collapsed="false">
      <c r="A195" s="17" t="n">
        <v>10</v>
      </c>
      <c r="B195" s="17" t="n">
        <v>2</v>
      </c>
      <c r="C195" s="17" t="s">
        <v>17</v>
      </c>
      <c r="D195" s="17" t="n">
        <v>21</v>
      </c>
      <c r="E195" s="9" t="n">
        <v>30.634</v>
      </c>
      <c r="F195" s="17" t="s">
        <v>38</v>
      </c>
    </row>
    <row r="196" customFormat="false" ht="11.25" hidden="false" customHeight="false" outlineLevel="0" collapsed="false">
      <c r="A196" s="17" t="n">
        <v>10</v>
      </c>
      <c r="B196" s="17" t="n">
        <v>2</v>
      </c>
      <c r="C196" s="17" t="s">
        <v>17</v>
      </c>
      <c r="D196" s="17" t="n">
        <v>28</v>
      </c>
      <c r="E196" s="9" t="n">
        <v>30.905</v>
      </c>
      <c r="F196" s="17" t="s">
        <v>38</v>
      </c>
    </row>
    <row r="197" customFormat="false" ht="11.25" hidden="false" customHeight="false" outlineLevel="0" collapsed="false">
      <c r="A197" s="17" t="n">
        <v>10</v>
      </c>
      <c r="B197" s="17" t="n">
        <v>2</v>
      </c>
      <c r="C197" s="17" t="s">
        <v>17</v>
      </c>
      <c r="D197" s="17" t="n">
        <v>35</v>
      </c>
      <c r="E197" s="9" t="n">
        <v>30.793</v>
      </c>
      <c r="F197" s="17" t="s">
        <v>38</v>
      </c>
    </row>
    <row r="198" customFormat="false" ht="11.25" hidden="false" customHeight="false" outlineLevel="0" collapsed="false">
      <c r="A198" s="17" t="n">
        <v>10</v>
      </c>
      <c r="B198" s="17" t="n">
        <v>2</v>
      </c>
      <c r="C198" s="17" t="s">
        <v>17</v>
      </c>
      <c r="D198" s="17" t="n">
        <v>42</v>
      </c>
      <c r="E198" s="9" t="n">
        <v>31.03</v>
      </c>
      <c r="F198" s="17" t="s">
        <v>38</v>
      </c>
    </row>
    <row r="199" customFormat="false" ht="11.25" hidden="false" customHeight="false" outlineLevel="0" collapsed="false">
      <c r="A199" s="17" t="n">
        <v>10</v>
      </c>
      <c r="B199" s="17" t="n">
        <v>2</v>
      </c>
      <c r="C199" s="17" t="s">
        <v>17</v>
      </c>
      <c r="D199" s="17" t="n">
        <v>49</v>
      </c>
      <c r="E199" s="9" t="n">
        <v>31.368</v>
      </c>
      <c r="F199" s="17" t="s">
        <v>38</v>
      </c>
    </row>
    <row r="200" customFormat="false" ht="11.25" hidden="false" customHeight="false" outlineLevel="0" collapsed="false">
      <c r="A200" s="17" t="n">
        <v>10</v>
      </c>
      <c r="B200" s="17" t="n">
        <v>2</v>
      </c>
      <c r="C200" s="17" t="s">
        <v>17</v>
      </c>
      <c r="D200" s="17" t="n">
        <v>56</v>
      </c>
      <c r="E200" s="9" t="n">
        <v>31.112</v>
      </c>
      <c r="F200" s="17" t="s">
        <v>38</v>
      </c>
    </row>
    <row r="201" customFormat="false" ht="11.25" hidden="false" customHeight="false" outlineLevel="0" collapsed="false">
      <c r="A201" s="17" t="n">
        <v>10</v>
      </c>
      <c r="B201" s="17" t="n">
        <v>2</v>
      </c>
      <c r="C201" s="17" t="s">
        <v>17</v>
      </c>
      <c r="D201" s="17" t="n">
        <v>63</v>
      </c>
      <c r="E201" s="9" t="n">
        <v>31.172</v>
      </c>
      <c r="F201" s="17" t="s">
        <v>38</v>
      </c>
    </row>
    <row r="202" customFormat="false" ht="11.25" hidden="false" customHeight="false" outlineLevel="0" collapsed="false">
      <c r="A202" s="17" t="n">
        <v>11</v>
      </c>
      <c r="B202" s="17" t="n">
        <v>1</v>
      </c>
      <c r="C202" s="17" t="s">
        <v>34</v>
      </c>
      <c r="D202" s="17" t="n">
        <v>0</v>
      </c>
      <c r="E202" s="9" t="n">
        <v>27.428</v>
      </c>
      <c r="F202" s="17" t="s">
        <v>38</v>
      </c>
    </row>
    <row r="203" customFormat="false" ht="11.25" hidden="false" customHeight="false" outlineLevel="0" collapsed="false">
      <c r="A203" s="17" t="n">
        <v>11</v>
      </c>
      <c r="B203" s="17" t="n">
        <v>1</v>
      </c>
      <c r="C203" s="17" t="s">
        <v>34</v>
      </c>
      <c r="D203" s="17" t="n">
        <v>7</v>
      </c>
      <c r="E203" s="9" t="n">
        <v>27.461</v>
      </c>
      <c r="F203" s="17" t="s">
        <v>38</v>
      </c>
    </row>
    <row r="204" customFormat="false" ht="11.25" hidden="false" customHeight="false" outlineLevel="0" collapsed="false">
      <c r="A204" s="17" t="n">
        <v>11</v>
      </c>
      <c r="B204" s="17" t="n">
        <v>1</v>
      </c>
      <c r="C204" s="17" t="s">
        <v>34</v>
      </c>
      <c r="D204" s="17" t="n">
        <v>14</v>
      </c>
      <c r="E204" s="9" t="n">
        <v>27.438</v>
      </c>
      <c r="F204" s="17" t="s">
        <v>38</v>
      </c>
    </row>
    <row r="205" customFormat="false" ht="11.25" hidden="false" customHeight="false" outlineLevel="0" collapsed="false">
      <c r="A205" s="17" t="n">
        <v>11</v>
      </c>
      <c r="B205" s="17" t="n">
        <v>1</v>
      </c>
      <c r="C205" s="17" t="s">
        <v>34</v>
      </c>
      <c r="D205" s="17" t="n">
        <v>21</v>
      </c>
      <c r="E205" s="9" t="n">
        <v>27.325</v>
      </c>
      <c r="F205" s="17" t="s">
        <v>38</v>
      </c>
    </row>
    <row r="206" customFormat="false" ht="11.25" hidden="false" customHeight="false" outlineLevel="0" collapsed="false">
      <c r="A206" s="17" t="n">
        <v>11</v>
      </c>
      <c r="B206" s="17" t="n">
        <v>1</v>
      </c>
      <c r="C206" s="17" t="s">
        <v>34</v>
      </c>
      <c r="D206" s="17" t="n">
        <v>28</v>
      </c>
      <c r="E206" s="9" t="n">
        <v>27.252</v>
      </c>
      <c r="F206" s="17" t="s">
        <v>38</v>
      </c>
    </row>
    <row r="207" customFormat="false" ht="11.25" hidden="false" customHeight="false" outlineLevel="0" collapsed="false">
      <c r="A207" s="17" t="n">
        <v>11</v>
      </c>
      <c r="B207" s="17" t="n">
        <v>1</v>
      </c>
      <c r="C207" s="17" t="s">
        <v>34</v>
      </c>
      <c r="D207" s="17" t="n">
        <v>35</v>
      </c>
      <c r="E207" s="9" t="n">
        <v>27.211</v>
      </c>
      <c r="F207" s="17" t="s">
        <v>38</v>
      </c>
    </row>
    <row r="208" customFormat="false" ht="11.25" hidden="false" customHeight="false" outlineLevel="0" collapsed="false">
      <c r="A208" s="17" t="n">
        <v>11</v>
      </c>
      <c r="B208" s="17" t="n">
        <v>1</v>
      </c>
      <c r="C208" s="17" t="s">
        <v>34</v>
      </c>
      <c r="D208" s="17" t="n">
        <v>42</v>
      </c>
      <c r="E208" s="9" t="n">
        <v>27.296</v>
      </c>
      <c r="F208" s="17" t="s">
        <v>38</v>
      </c>
    </row>
    <row r="209" customFormat="false" ht="11.25" hidden="false" customHeight="false" outlineLevel="0" collapsed="false">
      <c r="A209" s="17" t="n">
        <v>11</v>
      </c>
      <c r="B209" s="17" t="n">
        <v>1</v>
      </c>
      <c r="C209" s="17" t="s">
        <v>34</v>
      </c>
      <c r="D209" s="17" t="n">
        <v>49</v>
      </c>
      <c r="E209" s="9" t="n">
        <v>27.487</v>
      </c>
      <c r="F209" s="17" t="s">
        <v>38</v>
      </c>
    </row>
    <row r="210" customFormat="false" ht="11.25" hidden="false" customHeight="false" outlineLevel="0" collapsed="false">
      <c r="A210" s="17" t="n">
        <v>11</v>
      </c>
      <c r="B210" s="17" t="n">
        <v>1</v>
      </c>
      <c r="C210" s="17" t="s">
        <v>34</v>
      </c>
      <c r="D210" s="17" t="n">
        <v>56</v>
      </c>
      <c r="E210" s="9" t="n">
        <v>27.325</v>
      </c>
      <c r="F210" s="17" t="s">
        <v>38</v>
      </c>
    </row>
    <row r="211" customFormat="false" ht="11.25" hidden="false" customHeight="false" outlineLevel="0" collapsed="false">
      <c r="A211" s="17" t="n">
        <v>11</v>
      </c>
      <c r="B211" s="17" t="n">
        <v>1</v>
      </c>
      <c r="C211" s="17" t="s">
        <v>34</v>
      </c>
      <c r="D211" s="17" t="n">
        <v>63</v>
      </c>
      <c r="E211" s="9" t="n">
        <v>27.33</v>
      </c>
      <c r="F211" s="17" t="s">
        <v>38</v>
      </c>
    </row>
    <row r="212" customFormat="false" ht="11.25" hidden="false" customHeight="false" outlineLevel="0" collapsed="false">
      <c r="A212" s="17" t="n">
        <v>11</v>
      </c>
      <c r="B212" s="17" t="n">
        <v>2</v>
      </c>
      <c r="C212" s="17" t="s">
        <v>17</v>
      </c>
      <c r="D212" s="17" t="n">
        <v>0</v>
      </c>
      <c r="E212" s="9" t="n">
        <v>27.701</v>
      </c>
      <c r="F212" s="17" t="s">
        <v>38</v>
      </c>
    </row>
    <row r="213" customFormat="false" ht="11.25" hidden="false" customHeight="false" outlineLevel="0" collapsed="false">
      <c r="A213" s="17" t="n">
        <v>11</v>
      </c>
      <c r="B213" s="17" t="n">
        <v>2</v>
      </c>
      <c r="C213" s="17" t="s">
        <v>17</v>
      </c>
      <c r="D213" s="17" t="n">
        <v>7</v>
      </c>
      <c r="E213" s="9" t="n">
        <v>27.479</v>
      </c>
      <c r="F213" s="17" t="s">
        <v>38</v>
      </c>
    </row>
    <row r="214" customFormat="false" ht="11.25" hidden="false" customHeight="false" outlineLevel="0" collapsed="false">
      <c r="A214" s="17" t="n">
        <v>11</v>
      </c>
      <c r="B214" s="17" t="n">
        <v>2</v>
      </c>
      <c r="C214" s="17" t="s">
        <v>17</v>
      </c>
      <c r="D214" s="17" t="n">
        <v>14</v>
      </c>
      <c r="E214" s="9" t="n">
        <v>27.373</v>
      </c>
      <c r="F214" s="17" t="s">
        <v>38</v>
      </c>
    </row>
    <row r="215" customFormat="false" ht="11.25" hidden="false" customHeight="false" outlineLevel="0" collapsed="false">
      <c r="A215" s="17" t="n">
        <v>11</v>
      </c>
      <c r="B215" s="17" t="n">
        <v>2</v>
      </c>
      <c r="C215" s="17" t="s">
        <v>17</v>
      </c>
      <c r="D215" s="17" t="n">
        <v>21</v>
      </c>
      <c r="E215" s="9" t="n">
        <v>27.367</v>
      </c>
      <c r="F215" s="17" t="s">
        <v>38</v>
      </c>
    </row>
    <row r="216" customFormat="false" ht="11.25" hidden="false" customHeight="false" outlineLevel="0" collapsed="false">
      <c r="A216" s="17" t="n">
        <v>11</v>
      </c>
      <c r="B216" s="17" t="n">
        <v>2</v>
      </c>
      <c r="C216" s="17" t="s">
        <v>17</v>
      </c>
      <c r="D216" s="17" t="n">
        <v>28</v>
      </c>
      <c r="E216" s="9" t="n">
        <v>27.024</v>
      </c>
      <c r="F216" s="17" t="s">
        <v>38</v>
      </c>
    </row>
    <row r="217" customFormat="false" ht="11.25" hidden="false" customHeight="false" outlineLevel="0" collapsed="false">
      <c r="A217" s="17" t="n">
        <v>11</v>
      </c>
      <c r="B217" s="17" t="n">
        <v>2</v>
      </c>
      <c r="C217" s="17" t="s">
        <v>17</v>
      </c>
      <c r="D217" s="17" t="n">
        <v>35</v>
      </c>
      <c r="E217" s="9" t="n">
        <v>27.076</v>
      </c>
      <c r="F217" s="17" t="s">
        <v>38</v>
      </c>
    </row>
    <row r="218" customFormat="false" ht="11.25" hidden="false" customHeight="false" outlineLevel="0" collapsed="false">
      <c r="A218" s="17" t="n">
        <v>11</v>
      </c>
      <c r="B218" s="17" t="n">
        <v>2</v>
      </c>
      <c r="C218" s="17" t="s">
        <v>17</v>
      </c>
      <c r="D218" s="17" t="n">
        <v>42</v>
      </c>
      <c r="E218" s="9" t="n">
        <v>27.155</v>
      </c>
      <c r="F218" s="17" t="s">
        <v>38</v>
      </c>
    </row>
    <row r="219" customFormat="false" ht="11.25" hidden="false" customHeight="false" outlineLevel="0" collapsed="false">
      <c r="A219" s="17" t="n">
        <v>11</v>
      </c>
      <c r="B219" s="17" t="n">
        <v>2</v>
      </c>
      <c r="C219" s="17" t="s">
        <v>17</v>
      </c>
      <c r="D219" s="17" t="n">
        <v>49</v>
      </c>
      <c r="E219" s="9" t="n">
        <v>27.458</v>
      </c>
      <c r="F219" s="17" t="s">
        <v>38</v>
      </c>
    </row>
    <row r="220" customFormat="false" ht="11.25" hidden="false" customHeight="false" outlineLevel="0" collapsed="false">
      <c r="A220" s="17" t="n">
        <v>11</v>
      </c>
      <c r="B220" s="17" t="n">
        <v>2</v>
      </c>
      <c r="C220" s="17" t="s">
        <v>17</v>
      </c>
      <c r="D220" s="17" t="n">
        <v>56</v>
      </c>
      <c r="E220" s="9" t="n">
        <v>26.783</v>
      </c>
      <c r="F220" s="17" t="s">
        <v>38</v>
      </c>
    </row>
    <row r="221" customFormat="false" ht="11.25" hidden="false" customHeight="false" outlineLevel="0" collapsed="false">
      <c r="A221" s="17" t="n">
        <v>11</v>
      </c>
      <c r="B221" s="17" t="n">
        <v>2</v>
      </c>
      <c r="C221" s="17" t="s">
        <v>17</v>
      </c>
      <c r="D221" s="17" t="n">
        <v>63</v>
      </c>
      <c r="E221" s="9" t="n">
        <v>27.009</v>
      </c>
      <c r="F221" s="17" t="s">
        <v>38</v>
      </c>
    </row>
    <row r="222" customFormat="false" ht="11.25" hidden="false" customHeight="false" outlineLevel="0" collapsed="false">
      <c r="A222" s="17" t="n">
        <v>12</v>
      </c>
      <c r="B222" s="17" t="n">
        <v>1</v>
      </c>
      <c r="C222" s="17" t="s">
        <v>34</v>
      </c>
      <c r="D222" s="17" t="n">
        <v>0</v>
      </c>
      <c r="E222" s="9" t="n">
        <v>24.118</v>
      </c>
      <c r="F222" s="17" t="s">
        <v>38</v>
      </c>
    </row>
    <row r="223" customFormat="false" ht="11.25" hidden="false" customHeight="false" outlineLevel="0" collapsed="false">
      <c r="A223" s="17" t="n">
        <v>12</v>
      </c>
      <c r="B223" s="17" t="n">
        <v>1</v>
      </c>
      <c r="C223" s="17" t="s">
        <v>34</v>
      </c>
      <c r="D223" s="17" t="n">
        <v>7</v>
      </c>
      <c r="E223" s="9" t="n">
        <v>24.351</v>
      </c>
      <c r="F223" s="17" t="s">
        <v>38</v>
      </c>
    </row>
    <row r="224" customFormat="false" ht="11.25" hidden="false" customHeight="false" outlineLevel="0" collapsed="false">
      <c r="A224" s="17" t="n">
        <v>12</v>
      </c>
      <c r="B224" s="17" t="n">
        <v>1</v>
      </c>
      <c r="C224" s="17" t="s">
        <v>34</v>
      </c>
      <c r="D224" s="17" t="n">
        <v>14</v>
      </c>
      <c r="E224" s="9" t="n">
        <v>24.369</v>
      </c>
      <c r="F224" s="17" t="s">
        <v>38</v>
      </c>
    </row>
    <row r="225" customFormat="false" ht="11.25" hidden="false" customHeight="false" outlineLevel="0" collapsed="false">
      <c r="A225" s="17" t="n">
        <v>12</v>
      </c>
      <c r="B225" s="17" t="n">
        <v>1</v>
      </c>
      <c r="C225" s="17" t="s">
        <v>34</v>
      </c>
      <c r="D225" s="17" t="n">
        <v>21</v>
      </c>
      <c r="E225" s="9" t="n">
        <v>24.245</v>
      </c>
      <c r="F225" s="17" t="s">
        <v>38</v>
      </c>
    </row>
    <row r="226" customFormat="false" ht="11.25" hidden="false" customHeight="false" outlineLevel="0" collapsed="false">
      <c r="A226" s="17" t="n">
        <v>12</v>
      </c>
      <c r="B226" s="17" t="n">
        <v>1</v>
      </c>
      <c r="C226" s="17" t="s">
        <v>34</v>
      </c>
      <c r="D226" s="17" t="n">
        <v>28</v>
      </c>
      <c r="E226" s="9" t="n">
        <v>24.205</v>
      </c>
      <c r="F226" s="17" t="s">
        <v>38</v>
      </c>
    </row>
    <row r="227" customFormat="false" ht="11.25" hidden="false" customHeight="false" outlineLevel="0" collapsed="false">
      <c r="A227" s="17" t="n">
        <v>12</v>
      </c>
      <c r="B227" s="17" t="n">
        <v>1</v>
      </c>
      <c r="C227" s="17" t="s">
        <v>34</v>
      </c>
      <c r="D227" s="17" t="n">
        <v>35</v>
      </c>
      <c r="E227" s="9" t="n">
        <v>24.131</v>
      </c>
      <c r="F227" s="17" t="s">
        <v>38</v>
      </c>
    </row>
    <row r="228" customFormat="false" ht="11.25" hidden="false" customHeight="false" outlineLevel="0" collapsed="false">
      <c r="A228" s="17" t="n">
        <v>12</v>
      </c>
      <c r="B228" s="17" t="n">
        <v>1</v>
      </c>
      <c r="C228" s="17" t="s">
        <v>34</v>
      </c>
      <c r="D228" s="17" t="n">
        <v>42</v>
      </c>
      <c r="E228" s="9" t="n">
        <v>24.511</v>
      </c>
      <c r="F228" s="17" t="s">
        <v>38</v>
      </c>
    </row>
    <row r="229" customFormat="false" ht="11.25" hidden="false" customHeight="false" outlineLevel="0" collapsed="false">
      <c r="A229" s="17" t="n">
        <v>12</v>
      </c>
      <c r="B229" s="17" t="n">
        <v>1</v>
      </c>
      <c r="C229" s="17" t="s">
        <v>34</v>
      </c>
      <c r="D229" s="17" t="n">
        <v>49</v>
      </c>
      <c r="E229" s="9" t="n">
        <v>24.802</v>
      </c>
      <c r="F229" s="17" t="s">
        <v>38</v>
      </c>
    </row>
    <row r="230" customFormat="false" ht="11.25" hidden="false" customHeight="false" outlineLevel="0" collapsed="false">
      <c r="A230" s="17" t="n">
        <v>12</v>
      </c>
      <c r="B230" s="17" t="n">
        <v>1</v>
      </c>
      <c r="C230" s="17" t="s">
        <v>34</v>
      </c>
      <c r="D230" s="17" t="n">
        <v>56</v>
      </c>
      <c r="E230" s="9" t="n">
        <v>24.592</v>
      </c>
      <c r="F230" s="17" t="s">
        <v>38</v>
      </c>
    </row>
    <row r="231" customFormat="false" ht="11.25" hidden="false" customHeight="false" outlineLevel="0" collapsed="false">
      <c r="A231" s="17" t="n">
        <v>12</v>
      </c>
      <c r="B231" s="17" t="n">
        <v>1</v>
      </c>
      <c r="C231" s="17" t="s">
        <v>34</v>
      </c>
      <c r="D231" s="17" t="n">
        <v>63</v>
      </c>
      <c r="E231" s="9" t="n">
        <v>24.524</v>
      </c>
      <c r="F231" s="17" t="s">
        <v>38</v>
      </c>
    </row>
    <row r="232" customFormat="false" ht="11.25" hidden="false" customHeight="false" outlineLevel="0" collapsed="false">
      <c r="A232" s="17" t="n">
        <v>12</v>
      </c>
      <c r="B232" s="17" t="n">
        <v>2</v>
      </c>
      <c r="C232" s="17" t="s">
        <v>17</v>
      </c>
      <c r="D232" s="17" t="n">
        <v>0</v>
      </c>
      <c r="E232" s="9" t="n">
        <v>25.369</v>
      </c>
      <c r="F232" s="17" t="s">
        <v>38</v>
      </c>
    </row>
    <row r="233" customFormat="false" ht="11.25" hidden="false" customHeight="false" outlineLevel="0" collapsed="false">
      <c r="A233" s="17" t="n">
        <v>12</v>
      </c>
      <c r="B233" s="17" t="n">
        <v>2</v>
      </c>
      <c r="C233" s="17" t="s">
        <v>17</v>
      </c>
      <c r="D233" s="17" t="n">
        <v>7</v>
      </c>
      <c r="E233" s="9" t="n">
        <v>25.209</v>
      </c>
      <c r="F233" s="17" t="s">
        <v>38</v>
      </c>
    </row>
    <row r="234" customFormat="false" ht="11.25" hidden="false" customHeight="false" outlineLevel="0" collapsed="false">
      <c r="A234" s="17" t="n">
        <v>12</v>
      </c>
      <c r="B234" s="17" t="n">
        <v>2</v>
      </c>
      <c r="C234" s="17" t="s">
        <v>17</v>
      </c>
      <c r="D234" s="17" t="n">
        <v>14</v>
      </c>
      <c r="E234" s="9" t="n">
        <v>25.338</v>
      </c>
      <c r="F234" s="17" t="s">
        <v>38</v>
      </c>
    </row>
    <row r="235" customFormat="false" ht="11.25" hidden="false" customHeight="false" outlineLevel="0" collapsed="false">
      <c r="A235" s="17" t="n">
        <v>12</v>
      </c>
      <c r="B235" s="17" t="n">
        <v>2</v>
      </c>
      <c r="C235" s="17" t="s">
        <v>17</v>
      </c>
      <c r="D235" s="17" t="n">
        <v>21</v>
      </c>
      <c r="E235" s="9" t="n">
        <v>25.325</v>
      </c>
      <c r="F235" s="17" t="s">
        <v>38</v>
      </c>
    </row>
    <row r="236" customFormat="false" ht="11.25" hidden="false" customHeight="false" outlineLevel="0" collapsed="false">
      <c r="A236" s="17" t="n">
        <v>12</v>
      </c>
      <c r="B236" s="17" t="n">
        <v>2</v>
      </c>
      <c r="C236" s="17" t="s">
        <v>17</v>
      </c>
      <c r="D236" s="17" t="n">
        <v>28</v>
      </c>
      <c r="E236" s="9" t="n">
        <v>25.272</v>
      </c>
      <c r="F236" s="17" t="s">
        <v>38</v>
      </c>
    </row>
    <row r="237" customFormat="false" ht="11.25" hidden="false" customHeight="false" outlineLevel="0" collapsed="false">
      <c r="A237" s="17" t="n">
        <v>12</v>
      </c>
      <c r="B237" s="17" t="n">
        <v>2</v>
      </c>
      <c r="C237" s="17" t="s">
        <v>17</v>
      </c>
      <c r="D237" s="17" t="n">
        <v>35</v>
      </c>
      <c r="E237" s="9" t="n">
        <v>25.511</v>
      </c>
      <c r="F237" s="17" t="s">
        <v>38</v>
      </c>
    </row>
    <row r="238" customFormat="false" ht="11.25" hidden="false" customHeight="false" outlineLevel="0" collapsed="false">
      <c r="A238" s="17" t="n">
        <v>12</v>
      </c>
      <c r="B238" s="17" t="n">
        <v>2</v>
      </c>
      <c r="C238" s="17" t="s">
        <v>17</v>
      </c>
      <c r="D238" s="17" t="n">
        <v>42</v>
      </c>
      <c r="E238" s="9" t="n">
        <v>25.539</v>
      </c>
      <c r="F238" s="17" t="s">
        <v>38</v>
      </c>
    </row>
    <row r="239" customFormat="false" ht="11.25" hidden="false" customHeight="false" outlineLevel="0" collapsed="false">
      <c r="A239" s="17" t="n">
        <v>12</v>
      </c>
      <c r="B239" s="17" t="n">
        <v>2</v>
      </c>
      <c r="C239" s="17" t="s">
        <v>17</v>
      </c>
      <c r="D239" s="17" t="n">
        <v>49</v>
      </c>
      <c r="E239" s="9" t="n">
        <v>25.95</v>
      </c>
      <c r="F239" s="17" t="s">
        <v>38</v>
      </c>
    </row>
    <row r="240" customFormat="false" ht="11.25" hidden="false" customHeight="false" outlineLevel="0" collapsed="false">
      <c r="A240" s="17" t="n">
        <v>12</v>
      </c>
      <c r="B240" s="17" t="n">
        <v>2</v>
      </c>
      <c r="C240" s="17" t="s">
        <v>17</v>
      </c>
      <c r="D240" s="17" t="n">
        <v>56</v>
      </c>
      <c r="E240" s="9" t="n">
        <v>25.508</v>
      </c>
      <c r="F240" s="17" t="s">
        <v>38</v>
      </c>
    </row>
    <row r="241" customFormat="false" ht="11.25" hidden="false" customHeight="false" outlineLevel="0" collapsed="false">
      <c r="A241" s="17" t="n">
        <v>12</v>
      </c>
      <c r="B241" s="17" t="n">
        <v>2</v>
      </c>
      <c r="C241" s="17" t="s">
        <v>17</v>
      </c>
      <c r="D241" s="17" t="n">
        <v>63</v>
      </c>
      <c r="E241" s="9" t="n">
        <v>25.601</v>
      </c>
      <c r="F241" s="17" t="s">
        <v>3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2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X12" activeCellId="0" sqref="X12"/>
    </sheetView>
  </sheetViews>
  <sheetFormatPr defaultColWidth="9.13671875" defaultRowHeight="11.25" zeroHeight="false" outlineLevelRow="0" outlineLevelCol="0"/>
  <cols>
    <col collapsed="false" customWidth="true" hidden="false" outlineLevel="0" max="1" min="1" style="20" width="3.7"/>
    <col collapsed="false" customWidth="true" hidden="false" outlineLevel="0" max="2" min="2" style="20" width="3.28"/>
    <col collapsed="false" customWidth="true" hidden="false" outlineLevel="0" max="4" min="3" style="20" width="4.99"/>
    <col collapsed="false" customWidth="true" hidden="false" outlineLevel="0" max="5" min="5" style="20" width="4.14"/>
    <col collapsed="false" customWidth="true" hidden="false" outlineLevel="0" max="6" min="6" style="20" width="7.85"/>
    <col collapsed="false" customWidth="true" hidden="false" outlineLevel="0" max="7" min="7" style="21" width="3.42"/>
    <col collapsed="false" customWidth="true" hidden="false" outlineLevel="0" max="8" min="8" style="21" width="8.99"/>
    <col collapsed="false" customWidth="true" hidden="false" outlineLevel="0" max="9" min="9" style="21" width="6.99"/>
    <col collapsed="false" customWidth="true" hidden="false" outlineLevel="0" max="10" min="10" style="21" width="7.7"/>
    <col collapsed="false" customWidth="true" hidden="false" outlineLevel="0" max="11" min="11" style="21" width="6.13"/>
    <col collapsed="false" customWidth="true" hidden="false" outlineLevel="0" max="12" min="12" style="21" width="6.99"/>
    <col collapsed="false" customWidth="true" hidden="false" outlineLevel="0" max="13" min="13" style="21" width="6.13"/>
    <col collapsed="false" customWidth="true" hidden="false" outlineLevel="0" max="18" min="14" style="21" width="5.71"/>
    <col collapsed="false" customWidth="true" hidden="false" outlineLevel="0" max="19" min="19" style="20" width="3.7"/>
    <col collapsed="false" customWidth="true" hidden="false" outlineLevel="0" max="20" min="20" style="20" width="3.28"/>
    <col collapsed="false" customWidth="true" hidden="false" outlineLevel="0" max="22" min="21" style="20" width="4.99"/>
    <col collapsed="false" customWidth="true" hidden="false" outlineLevel="0" max="23" min="23" style="20" width="5.13"/>
    <col collapsed="false" customWidth="true" hidden="false" outlineLevel="0" max="25" min="24" style="20" width="5.28"/>
    <col collapsed="false" customWidth="true" hidden="false" outlineLevel="0" max="26" min="26" style="20" width="8.7"/>
    <col collapsed="false" customWidth="true" hidden="false" outlineLevel="0" max="28" min="27" style="20" width="8.99"/>
    <col collapsed="false" customWidth="true" hidden="false" outlineLevel="0" max="29" min="29" style="20" width="7.85"/>
    <col collapsed="false" customWidth="true" hidden="false" outlineLevel="0" max="30" min="30" style="20" width="6.99"/>
    <col collapsed="false" customWidth="true" hidden="false" outlineLevel="0" max="35" min="31" style="20" width="5.71"/>
    <col collapsed="false" customWidth="false" hidden="false" outlineLevel="0" max="257" min="36" style="20" width="9.14"/>
  </cols>
  <sheetData>
    <row r="1" customFormat="false" ht="11.25" hidden="false" customHeight="false" outlineLevel="0" collapsed="false">
      <c r="A1" s="22" t="s">
        <v>43</v>
      </c>
    </row>
    <row r="2" customFormat="false" ht="11.25" hidden="false" customHeight="false" outlineLevel="0" collapsed="false">
      <c r="A2" s="20" t="s">
        <v>0</v>
      </c>
      <c r="B2" s="20" t="s">
        <v>44</v>
      </c>
      <c r="C2" s="20" t="s">
        <v>12</v>
      </c>
      <c r="D2" s="20" t="s">
        <v>45</v>
      </c>
      <c r="E2" s="20" t="s">
        <v>46</v>
      </c>
      <c r="F2" s="22" t="s">
        <v>47</v>
      </c>
      <c r="H2" s="23"/>
      <c r="S2" s="20" t="s">
        <v>0</v>
      </c>
      <c r="T2" s="20" t="s">
        <v>44</v>
      </c>
      <c r="U2" s="20" t="s">
        <v>12</v>
      </c>
      <c r="V2" s="20" t="s">
        <v>45</v>
      </c>
      <c r="W2" s="20" t="s">
        <v>46</v>
      </c>
      <c r="X2" s="20" t="s">
        <v>48</v>
      </c>
    </row>
    <row r="3" customFormat="false" ht="11.25" hidden="false" customHeight="false" outlineLevel="0" collapsed="false">
      <c r="A3" s="20" t="n">
        <v>1</v>
      </c>
      <c r="B3" s="20" t="n">
        <v>1</v>
      </c>
      <c r="C3" s="20" t="s">
        <v>17</v>
      </c>
      <c r="D3" s="20" t="s">
        <v>18</v>
      </c>
      <c r="E3" s="20" t="n">
        <v>-25</v>
      </c>
      <c r="F3" s="20" t="n">
        <v>36.96549</v>
      </c>
      <c r="H3" s="21" t="s">
        <v>16</v>
      </c>
      <c r="I3" s="21" t="n">
        <v>26.1732</v>
      </c>
      <c r="J3" s="21" t="n">
        <v>16.1639</v>
      </c>
      <c r="K3" s="21" t="n">
        <v>1.62</v>
      </c>
      <c r="L3" s="21" t="n">
        <v>0.0527</v>
      </c>
      <c r="S3" s="20" t="n">
        <v>2</v>
      </c>
      <c r="T3" s="20" t="n">
        <v>1</v>
      </c>
      <c r="U3" s="20" t="s">
        <v>17</v>
      </c>
      <c r="V3" s="20" t="s">
        <v>18</v>
      </c>
      <c r="W3" s="20" t="n">
        <v>-25</v>
      </c>
      <c r="X3" s="21" t="n">
        <v>0.793</v>
      </c>
      <c r="Z3" s="20" t="s">
        <v>16</v>
      </c>
      <c r="AA3" s="20" t="n">
        <v>0.000465</v>
      </c>
      <c r="AB3" s="20" t="n">
        <v>0.000359</v>
      </c>
      <c r="AC3" s="20" t="n">
        <v>1.29</v>
      </c>
      <c r="AD3" s="20" t="n">
        <v>0.0978</v>
      </c>
    </row>
    <row r="4" customFormat="false" ht="11.25" hidden="false" customHeight="false" outlineLevel="0" collapsed="false">
      <c r="A4" s="20" t="n">
        <v>2</v>
      </c>
      <c r="B4" s="20" t="n">
        <v>1</v>
      </c>
      <c r="C4" s="20" t="s">
        <v>17</v>
      </c>
      <c r="D4" s="20" t="s">
        <v>18</v>
      </c>
      <c r="E4" s="20" t="n">
        <v>-25</v>
      </c>
      <c r="F4" s="20" t="n">
        <v>35.85947</v>
      </c>
      <c r="H4" s="21" t="s">
        <v>19</v>
      </c>
      <c r="I4" s="21" t="s">
        <v>20</v>
      </c>
      <c r="J4" s="21" t="n">
        <v>0.6574</v>
      </c>
      <c r="K4" s="21" t="n">
        <v>0.1558</v>
      </c>
      <c r="L4" s="21" t="n">
        <v>4.22</v>
      </c>
      <c r="M4" s="21" t="s">
        <v>21</v>
      </c>
      <c r="S4" s="20" t="n">
        <v>3</v>
      </c>
      <c r="T4" s="20" t="n">
        <v>1</v>
      </c>
      <c r="U4" s="20" t="s">
        <v>17</v>
      </c>
      <c r="V4" s="20" t="s">
        <v>18</v>
      </c>
      <c r="W4" s="20" t="n">
        <v>-25</v>
      </c>
      <c r="X4" s="21" t="n">
        <v>0.735</v>
      </c>
      <c r="Z4" s="20" t="s">
        <v>19</v>
      </c>
      <c r="AA4" s="20" t="s">
        <v>20</v>
      </c>
      <c r="AB4" s="20" t="n">
        <v>0.7807</v>
      </c>
      <c r="AC4" s="20" t="n">
        <v>0.1044</v>
      </c>
      <c r="AD4" s="20" t="n">
        <v>7.48</v>
      </c>
      <c r="AE4" s="20" t="s">
        <v>21</v>
      </c>
    </row>
    <row r="5" customFormat="false" ht="11.25" hidden="false" customHeight="false" outlineLevel="0" collapsed="false">
      <c r="A5" s="20" t="n">
        <v>3</v>
      </c>
      <c r="B5" s="20" t="n">
        <v>1</v>
      </c>
      <c r="C5" s="20" t="s">
        <v>17</v>
      </c>
      <c r="D5" s="20" t="s">
        <v>18</v>
      </c>
      <c r="E5" s="20" t="n">
        <v>-25</v>
      </c>
      <c r="F5" s="20" t="n">
        <v>55.35979</v>
      </c>
      <c r="H5" s="21" t="s">
        <v>22</v>
      </c>
      <c r="I5" s="21" t="n">
        <v>21.2968</v>
      </c>
      <c r="J5" s="21" t="n">
        <v>8.2367</v>
      </c>
      <c r="K5" s="21" t="n">
        <v>2.59</v>
      </c>
      <c r="L5" s="21" t="n">
        <v>0.0049</v>
      </c>
      <c r="S5" s="20" t="n">
        <v>4</v>
      </c>
      <c r="T5" s="20" t="n">
        <v>1</v>
      </c>
      <c r="U5" s="20" t="s">
        <v>17</v>
      </c>
      <c r="V5" s="20" t="s">
        <v>18</v>
      </c>
      <c r="W5" s="20" t="n">
        <v>-25</v>
      </c>
      <c r="X5" s="21" t="n">
        <v>0.714</v>
      </c>
      <c r="Z5" s="20" t="s">
        <v>22</v>
      </c>
      <c r="AA5" s="20" t="n">
        <v>0.000631</v>
      </c>
      <c r="AB5" s="20" t="n">
        <v>0.000252</v>
      </c>
      <c r="AC5" s="20" t="n">
        <v>2.5</v>
      </c>
      <c r="AD5" s="20" t="n">
        <v>0.0062</v>
      </c>
    </row>
    <row r="6" customFormat="false" ht="11.25" hidden="false" customHeight="false" outlineLevel="0" collapsed="false">
      <c r="A6" s="20" t="n">
        <v>4</v>
      </c>
      <c r="B6" s="20" t="n">
        <v>1</v>
      </c>
      <c r="C6" s="20" t="s">
        <v>17</v>
      </c>
      <c r="D6" s="20" t="s">
        <v>18</v>
      </c>
      <c r="E6" s="20" t="n">
        <v>-25</v>
      </c>
      <c r="F6" s="20" t="n">
        <v>51.11072</v>
      </c>
      <c r="H6" s="21" t="n">
        <v>-2</v>
      </c>
      <c r="I6" s="21" t="s">
        <v>23</v>
      </c>
      <c r="J6" s="21" t="s">
        <v>24</v>
      </c>
      <c r="K6" s="21" t="s">
        <v>25</v>
      </c>
      <c r="L6" s="21" t="n">
        <v>255.7</v>
      </c>
      <c r="S6" s="20" t="n">
        <v>5</v>
      </c>
      <c r="T6" s="20" t="n">
        <v>1</v>
      </c>
      <c r="U6" s="20" t="s">
        <v>17</v>
      </c>
      <c r="V6" s="20" t="s">
        <v>18</v>
      </c>
      <c r="W6" s="20" t="n">
        <v>-25</v>
      </c>
      <c r="X6" s="21" t="n">
        <v>0.813</v>
      </c>
      <c r="Z6" s="20" t="n">
        <v>-2</v>
      </c>
      <c r="AA6" s="20" t="s">
        <v>23</v>
      </c>
      <c r="AB6" s="20" t="s">
        <v>24</v>
      </c>
      <c r="AC6" s="20" t="s">
        <v>25</v>
      </c>
      <c r="AD6" s="20" t="n">
        <v>-199.1</v>
      </c>
    </row>
    <row r="7" customFormat="false" ht="11.25" hidden="false" customHeight="false" outlineLevel="0" collapsed="false">
      <c r="A7" s="20" t="n">
        <v>6</v>
      </c>
      <c r="B7" s="20" t="n">
        <v>1</v>
      </c>
      <c r="C7" s="20" t="s">
        <v>17</v>
      </c>
      <c r="D7" s="20" t="s">
        <v>18</v>
      </c>
      <c r="E7" s="20" t="n">
        <v>-25</v>
      </c>
      <c r="F7" s="21" t="n">
        <v>48.93804</v>
      </c>
      <c r="H7" s="21" t="s">
        <v>26</v>
      </c>
      <c r="I7" s="21" t="s">
        <v>27</v>
      </c>
      <c r="J7" s="21" t="s">
        <v>28</v>
      </c>
      <c r="K7" s="21" t="s">
        <v>29</v>
      </c>
      <c r="L7" s="21" t="n">
        <v>261.7</v>
      </c>
      <c r="S7" s="20" t="n">
        <v>6</v>
      </c>
      <c r="T7" s="20" t="n">
        <v>1</v>
      </c>
      <c r="U7" s="20" t="s">
        <v>17</v>
      </c>
      <c r="V7" s="20" t="s">
        <v>18</v>
      </c>
      <c r="W7" s="20" t="n">
        <v>-25</v>
      </c>
      <c r="X7" s="21" t="n">
        <v>0.75</v>
      </c>
      <c r="Z7" s="20" t="s">
        <v>26</v>
      </c>
      <c r="AA7" s="20" t="s">
        <v>27</v>
      </c>
      <c r="AB7" s="20" t="s">
        <v>28</v>
      </c>
      <c r="AC7" s="20" t="s">
        <v>29</v>
      </c>
      <c r="AD7" s="20" t="n">
        <v>-193.1</v>
      </c>
    </row>
    <row r="8" customFormat="false" ht="11.25" hidden="false" customHeight="false" outlineLevel="0" collapsed="false">
      <c r="A8" s="20" t="n">
        <v>7</v>
      </c>
      <c r="B8" s="20" t="n">
        <v>2</v>
      </c>
      <c r="C8" s="20" t="s">
        <v>17</v>
      </c>
      <c r="D8" s="20" t="s">
        <v>38</v>
      </c>
      <c r="E8" s="20" t="n">
        <v>-25</v>
      </c>
      <c r="F8" s="21" t="n">
        <v>38.76244</v>
      </c>
      <c r="H8" s="21" t="s">
        <v>30</v>
      </c>
      <c r="I8" s="21" t="s">
        <v>27</v>
      </c>
      <c r="J8" s="21" t="s">
        <v>28</v>
      </c>
      <c r="K8" s="21" t="s">
        <v>29</v>
      </c>
      <c r="L8" s="21" t="n">
        <v>262.3</v>
      </c>
      <c r="S8" s="20" t="n">
        <v>7</v>
      </c>
      <c r="T8" s="20" t="n">
        <v>2</v>
      </c>
      <c r="U8" s="20" t="s">
        <v>17</v>
      </c>
      <c r="V8" s="20" t="s">
        <v>38</v>
      </c>
      <c r="W8" s="20" t="n">
        <v>-25</v>
      </c>
      <c r="X8" s="21" t="n">
        <v>0.761</v>
      </c>
      <c r="Z8" s="20" t="s">
        <v>30</v>
      </c>
      <c r="AA8" s="20" t="s">
        <v>27</v>
      </c>
      <c r="AB8" s="20" t="s">
        <v>28</v>
      </c>
      <c r="AC8" s="20" t="s">
        <v>29</v>
      </c>
      <c r="AD8" s="20" t="n">
        <v>-192.4</v>
      </c>
    </row>
    <row r="9" customFormat="false" ht="11.25" hidden="false" customHeight="false" outlineLevel="0" collapsed="false">
      <c r="A9" s="20" t="n">
        <v>8</v>
      </c>
      <c r="B9" s="20" t="n">
        <v>2</v>
      </c>
      <c r="C9" s="20" t="s">
        <v>17</v>
      </c>
      <c r="D9" s="20" t="s">
        <v>38</v>
      </c>
      <c r="E9" s="20" t="n">
        <v>-25</v>
      </c>
      <c r="F9" s="21" t="n">
        <v>31.73561</v>
      </c>
      <c r="H9" s="21" t="s">
        <v>31</v>
      </c>
      <c r="I9" s="21" t="s">
        <v>27</v>
      </c>
      <c r="J9" s="21" t="s">
        <v>28</v>
      </c>
      <c r="K9" s="21" t="s">
        <v>29</v>
      </c>
      <c r="L9" s="21" t="n">
        <v>263.1</v>
      </c>
      <c r="S9" s="20" t="n">
        <v>8</v>
      </c>
      <c r="T9" s="20" t="n">
        <v>2</v>
      </c>
      <c r="U9" s="20" t="s">
        <v>17</v>
      </c>
      <c r="V9" s="20" t="s">
        <v>38</v>
      </c>
      <c r="W9" s="20" t="n">
        <v>-25</v>
      </c>
      <c r="X9" s="21" t="n">
        <v>0.758</v>
      </c>
      <c r="Z9" s="20" t="s">
        <v>31</v>
      </c>
      <c r="AA9" s="20" t="s">
        <v>27</v>
      </c>
      <c r="AB9" s="20" t="s">
        <v>28</v>
      </c>
      <c r="AC9" s="20" t="s">
        <v>29</v>
      </c>
      <c r="AD9" s="20" t="n">
        <v>-191.6</v>
      </c>
    </row>
    <row r="10" customFormat="false" ht="11.25" hidden="false" customHeight="false" outlineLevel="0" collapsed="false">
      <c r="A10" s="20" t="n">
        <v>9</v>
      </c>
      <c r="B10" s="20" t="n">
        <v>2</v>
      </c>
      <c r="C10" s="20" t="s">
        <v>17</v>
      </c>
      <c r="D10" s="20" t="s">
        <v>38</v>
      </c>
      <c r="E10" s="20" t="n">
        <v>-25</v>
      </c>
      <c r="F10" s="21" t="n">
        <v>34.33134</v>
      </c>
      <c r="H10" s="21" t="s">
        <v>32</v>
      </c>
      <c r="I10" s="21" t="n">
        <v>1</v>
      </c>
      <c r="J10" s="21" t="n">
        <v>9.62</v>
      </c>
      <c r="K10" s="21" t="n">
        <v>6.95</v>
      </c>
      <c r="L10" s="21" t="n">
        <v>0.0257</v>
      </c>
      <c r="S10" s="20" t="n">
        <v>9</v>
      </c>
      <c r="T10" s="20" t="n">
        <v>2</v>
      </c>
      <c r="U10" s="20" t="s">
        <v>17</v>
      </c>
      <c r="V10" s="20" t="s">
        <v>38</v>
      </c>
      <c r="W10" s="20" t="n">
        <v>-25</v>
      </c>
      <c r="X10" s="21" t="n">
        <v>0.725</v>
      </c>
      <c r="Z10" s="20" t="s">
        <v>32</v>
      </c>
      <c r="AA10" s="20" t="n">
        <v>1</v>
      </c>
      <c r="AB10" s="20" t="n">
        <v>10.1</v>
      </c>
      <c r="AC10" s="20" t="n">
        <v>0.57</v>
      </c>
      <c r="AD10" s="20" t="n">
        <v>0.4684</v>
      </c>
    </row>
    <row r="11" customFormat="false" ht="11.25" hidden="false" customHeight="false" outlineLevel="0" collapsed="false">
      <c r="A11" s="20" t="n">
        <v>10</v>
      </c>
      <c r="B11" s="20" t="n">
        <v>2</v>
      </c>
      <c r="C11" s="20" t="s">
        <v>17</v>
      </c>
      <c r="D11" s="20" t="s">
        <v>38</v>
      </c>
      <c r="E11" s="20" t="n">
        <v>-25</v>
      </c>
      <c r="F11" s="21" t="n">
        <v>40.84149</v>
      </c>
      <c r="H11" s="21" t="s">
        <v>33</v>
      </c>
      <c r="I11" s="21" t="n">
        <v>1</v>
      </c>
      <c r="J11" s="21" t="n">
        <v>9.62</v>
      </c>
      <c r="K11" s="21" t="n">
        <v>1.16</v>
      </c>
      <c r="L11" s="21" t="n">
        <v>0.308</v>
      </c>
      <c r="S11" s="20" t="n">
        <v>10</v>
      </c>
      <c r="T11" s="20" t="n">
        <v>2</v>
      </c>
      <c r="U11" s="20" t="s">
        <v>17</v>
      </c>
      <c r="V11" s="20" t="s">
        <v>38</v>
      </c>
      <c r="W11" s="20" t="n">
        <v>-25</v>
      </c>
      <c r="X11" s="21" t="n">
        <v>0.774</v>
      </c>
      <c r="Z11" s="20" t="s">
        <v>33</v>
      </c>
      <c r="AA11" s="20" t="n">
        <v>1</v>
      </c>
      <c r="AB11" s="20" t="n">
        <v>10.1</v>
      </c>
      <c r="AC11" s="20" t="n">
        <v>0.63</v>
      </c>
      <c r="AD11" s="20" t="n">
        <v>0.4439</v>
      </c>
    </row>
    <row r="12" customFormat="false" ht="11.25" hidden="false" customHeight="false" outlineLevel="0" collapsed="false">
      <c r="A12" s="20" t="n">
        <v>11</v>
      </c>
      <c r="B12" s="20" t="n">
        <v>2</v>
      </c>
      <c r="C12" s="20" t="s">
        <v>17</v>
      </c>
      <c r="D12" s="20" t="s">
        <v>38</v>
      </c>
      <c r="E12" s="20" t="n">
        <v>-25</v>
      </c>
      <c r="F12" s="20" t="n">
        <v>39.20195</v>
      </c>
      <c r="H12" s="21" t="s">
        <v>39</v>
      </c>
      <c r="I12" s="21" t="n">
        <v>1</v>
      </c>
      <c r="J12" s="21" t="n">
        <v>10.3</v>
      </c>
      <c r="K12" s="21" t="n">
        <v>1.28</v>
      </c>
      <c r="L12" s="21" t="n">
        <v>0.2829</v>
      </c>
      <c r="S12" s="20" t="n">
        <v>11</v>
      </c>
      <c r="T12" s="20" t="n">
        <v>2</v>
      </c>
      <c r="U12" s="20" t="s">
        <v>17</v>
      </c>
      <c r="V12" s="20" t="s">
        <v>38</v>
      </c>
      <c r="W12" s="20" t="n">
        <v>-25</v>
      </c>
      <c r="X12" s="21" t="n">
        <v>0.754</v>
      </c>
      <c r="Z12" s="20" t="s">
        <v>39</v>
      </c>
      <c r="AA12" s="20" t="n">
        <v>1</v>
      </c>
      <c r="AB12" s="20" t="n">
        <v>9.88</v>
      </c>
      <c r="AC12" s="20" t="n">
        <v>0.23</v>
      </c>
      <c r="AD12" s="20" t="n">
        <v>0.6441</v>
      </c>
    </row>
    <row r="13" customFormat="false" ht="11.25" hidden="false" customHeight="false" outlineLevel="0" collapsed="false">
      <c r="A13" s="20" t="n">
        <v>12</v>
      </c>
      <c r="B13" s="20" t="n">
        <v>2</v>
      </c>
      <c r="C13" s="20" t="s">
        <v>17</v>
      </c>
      <c r="D13" s="20" t="s">
        <v>38</v>
      </c>
      <c r="E13" s="20" t="n">
        <v>-25</v>
      </c>
      <c r="F13" s="20" t="n">
        <v>35.58688</v>
      </c>
      <c r="H13" s="21" t="s">
        <v>32</v>
      </c>
      <c r="I13" s="21" t="n">
        <v>1</v>
      </c>
      <c r="J13" s="21" t="n">
        <v>42.9097</v>
      </c>
      <c r="K13" s="21" t="n">
        <v>1.9675</v>
      </c>
      <c r="L13" s="21" t="n">
        <v>15.4</v>
      </c>
      <c r="M13" s="21" t="n">
        <v>21.81</v>
      </c>
      <c r="N13" s="21" t="s">
        <v>21</v>
      </c>
      <c r="S13" s="20" t="n">
        <v>12</v>
      </c>
      <c r="T13" s="20" t="n">
        <v>2</v>
      </c>
      <c r="U13" s="20" t="s">
        <v>17</v>
      </c>
      <c r="V13" s="20" t="s">
        <v>38</v>
      </c>
      <c r="W13" s="20" t="n">
        <v>-25</v>
      </c>
      <c r="X13" s="21" t="n">
        <v>0.743</v>
      </c>
      <c r="Z13" s="20" t="s">
        <v>32</v>
      </c>
      <c r="AA13" s="20" t="n">
        <v>1</v>
      </c>
      <c r="AB13" s="20" t="n">
        <v>0.7662</v>
      </c>
      <c r="AC13" s="20" t="n">
        <v>0.009234</v>
      </c>
      <c r="AD13" s="20" t="n">
        <v>16.6</v>
      </c>
      <c r="AE13" s="20" t="n">
        <v>82.98</v>
      </c>
      <c r="AF13" s="20" t="s">
        <v>21</v>
      </c>
    </row>
    <row r="14" customFormat="false" ht="11.25" hidden="false" customHeight="false" outlineLevel="0" collapsed="false">
      <c r="A14" s="20" t="n">
        <v>1</v>
      </c>
      <c r="B14" s="20" t="n">
        <v>1</v>
      </c>
      <c r="C14" s="20" t="s">
        <v>17</v>
      </c>
      <c r="D14" s="20" t="s">
        <v>18</v>
      </c>
      <c r="E14" s="20" t="n">
        <v>-50</v>
      </c>
      <c r="F14" s="20" t="n">
        <v>32.96585</v>
      </c>
      <c r="H14" s="21" t="s">
        <v>32</v>
      </c>
      <c r="I14" s="21" t="n">
        <v>2</v>
      </c>
      <c r="J14" s="21" t="n">
        <v>38.2546</v>
      </c>
      <c r="K14" s="21" t="n">
        <v>1.9002</v>
      </c>
      <c r="L14" s="21" t="n">
        <v>14.5</v>
      </c>
      <c r="M14" s="21" t="n">
        <v>20.13</v>
      </c>
      <c r="N14" s="21" t="s">
        <v>21</v>
      </c>
      <c r="S14" s="20" t="n">
        <v>1</v>
      </c>
      <c r="T14" s="20" t="n">
        <v>1</v>
      </c>
      <c r="U14" s="20" t="s">
        <v>17</v>
      </c>
      <c r="V14" s="20" t="s">
        <v>18</v>
      </c>
      <c r="W14" s="20" t="n">
        <v>-50</v>
      </c>
      <c r="X14" s="21" t="n">
        <v>0.825</v>
      </c>
      <c r="Z14" s="20" t="s">
        <v>32</v>
      </c>
      <c r="AA14" s="20" t="n">
        <v>2</v>
      </c>
      <c r="AB14" s="20" t="n">
        <v>0.759</v>
      </c>
      <c r="AC14" s="20" t="n">
        <v>0.009205</v>
      </c>
      <c r="AD14" s="20" t="n">
        <v>16.4</v>
      </c>
      <c r="AE14" s="20" t="n">
        <v>82.45</v>
      </c>
      <c r="AF14" s="20" t="s">
        <v>21</v>
      </c>
    </row>
    <row r="15" customFormat="false" ht="11.25" hidden="false" customHeight="false" outlineLevel="0" collapsed="false">
      <c r="A15" s="20" t="n">
        <v>2</v>
      </c>
      <c r="B15" s="20" t="n">
        <v>1</v>
      </c>
      <c r="C15" s="20" t="s">
        <v>17</v>
      </c>
      <c r="D15" s="20" t="s">
        <v>18</v>
      </c>
      <c r="E15" s="20" t="n">
        <v>-50</v>
      </c>
      <c r="F15" s="20" t="n">
        <v>32.37421</v>
      </c>
      <c r="H15" s="21" t="s">
        <v>33</v>
      </c>
      <c r="I15" s="21" t="s">
        <v>34</v>
      </c>
      <c r="J15" s="21" t="n">
        <v>41.5328</v>
      </c>
      <c r="K15" s="21" t="n">
        <v>1.9002</v>
      </c>
      <c r="L15" s="21" t="n">
        <v>14.5</v>
      </c>
      <c r="M15" s="21" t="n">
        <v>21.86</v>
      </c>
      <c r="N15" s="21" t="s">
        <v>21</v>
      </c>
      <c r="S15" s="20" t="n">
        <v>2</v>
      </c>
      <c r="T15" s="20" t="n">
        <v>1</v>
      </c>
      <c r="U15" s="20" t="s">
        <v>17</v>
      </c>
      <c r="V15" s="20" t="s">
        <v>18</v>
      </c>
      <c r="W15" s="20" t="n">
        <v>-50</v>
      </c>
      <c r="X15" s="21" t="n">
        <v>0.788</v>
      </c>
      <c r="Z15" s="20" t="s">
        <v>33</v>
      </c>
      <c r="AA15" s="20" t="s">
        <v>34</v>
      </c>
      <c r="AB15" s="20" t="n">
        <v>0.7588</v>
      </c>
      <c r="AC15" s="20" t="n">
        <v>0.009205</v>
      </c>
      <c r="AD15" s="20" t="n">
        <v>16.4</v>
      </c>
      <c r="AE15" s="20" t="n">
        <v>82.43</v>
      </c>
      <c r="AF15" s="20" t="s">
        <v>21</v>
      </c>
    </row>
    <row r="16" customFormat="false" ht="11.25" hidden="false" customHeight="false" outlineLevel="0" collapsed="false">
      <c r="A16" s="20" t="n">
        <v>3</v>
      </c>
      <c r="B16" s="20" t="n">
        <v>1</v>
      </c>
      <c r="C16" s="20" t="s">
        <v>17</v>
      </c>
      <c r="D16" s="20" t="s">
        <v>18</v>
      </c>
      <c r="E16" s="20" t="n">
        <v>-50</v>
      </c>
      <c r="F16" s="20" t="n">
        <v>54.23235</v>
      </c>
      <c r="H16" s="21" t="s">
        <v>33</v>
      </c>
      <c r="I16" s="21" t="s">
        <v>17</v>
      </c>
      <c r="J16" s="21" t="n">
        <v>39.6315</v>
      </c>
      <c r="K16" s="21" t="n">
        <v>1.9675</v>
      </c>
      <c r="L16" s="21" t="n">
        <v>15.4</v>
      </c>
      <c r="M16" s="21" t="n">
        <v>20.14</v>
      </c>
      <c r="N16" s="21" t="s">
        <v>21</v>
      </c>
      <c r="S16" s="20" t="n">
        <v>3</v>
      </c>
      <c r="T16" s="20" t="n">
        <v>1</v>
      </c>
      <c r="U16" s="20" t="s">
        <v>17</v>
      </c>
      <c r="V16" s="20" t="s">
        <v>18</v>
      </c>
      <c r="W16" s="20" t="n">
        <v>-50</v>
      </c>
      <c r="X16" s="21" t="n">
        <v>0.767</v>
      </c>
      <c r="Z16" s="20" t="s">
        <v>33</v>
      </c>
      <c r="AA16" s="20" t="s">
        <v>17</v>
      </c>
      <c r="AB16" s="20" t="n">
        <v>0.7665</v>
      </c>
      <c r="AC16" s="20" t="n">
        <v>0.009234</v>
      </c>
      <c r="AD16" s="20" t="n">
        <v>16.6</v>
      </c>
      <c r="AE16" s="20" t="n">
        <v>83</v>
      </c>
      <c r="AF16" s="20" t="s">
        <v>21</v>
      </c>
    </row>
    <row r="17" customFormat="false" ht="11.25" hidden="false" customHeight="false" outlineLevel="0" collapsed="false">
      <c r="A17" s="20" t="n">
        <v>4</v>
      </c>
      <c r="B17" s="20" t="n">
        <v>1</v>
      </c>
      <c r="C17" s="20" t="s">
        <v>17</v>
      </c>
      <c r="D17" s="20" t="s">
        <v>18</v>
      </c>
      <c r="E17" s="20" t="n">
        <v>-50</v>
      </c>
      <c r="F17" s="20" t="n">
        <v>44.82567</v>
      </c>
      <c r="H17" s="21" t="s">
        <v>39</v>
      </c>
      <c r="I17" s="21" t="s">
        <v>34</v>
      </c>
      <c r="J17" s="21" t="n">
        <v>1</v>
      </c>
      <c r="K17" s="21" t="n">
        <v>41.9101</v>
      </c>
      <c r="L17" s="21" t="n">
        <v>2.6873</v>
      </c>
      <c r="M17" s="21" t="n">
        <v>14.5</v>
      </c>
      <c r="N17" s="21" t="n">
        <v>15.6</v>
      </c>
      <c r="O17" s="21" t="s">
        <v>21</v>
      </c>
      <c r="S17" s="20" t="n">
        <v>4</v>
      </c>
      <c r="T17" s="20" t="n">
        <v>1</v>
      </c>
      <c r="U17" s="20" t="s">
        <v>17</v>
      </c>
      <c r="V17" s="20" t="s">
        <v>18</v>
      </c>
      <c r="W17" s="20" t="n">
        <v>-50</v>
      </c>
      <c r="X17" s="21" t="n">
        <v>0.723</v>
      </c>
      <c r="Z17" s="20" t="s">
        <v>39</v>
      </c>
      <c r="AA17" s="20" t="s">
        <v>34</v>
      </c>
      <c r="AB17" s="20" t="n">
        <v>1</v>
      </c>
      <c r="AC17" s="20" t="n">
        <v>0.7587</v>
      </c>
      <c r="AD17" s="20" t="n">
        <v>0.01302</v>
      </c>
      <c r="AE17" s="20" t="n">
        <v>16.4</v>
      </c>
      <c r="AF17" s="20" t="n">
        <v>58.28</v>
      </c>
      <c r="AG17" s="20" t="s">
        <v>21</v>
      </c>
    </row>
    <row r="18" customFormat="false" ht="11.25" hidden="false" customHeight="false" outlineLevel="0" collapsed="false">
      <c r="A18" s="20" t="n">
        <v>6</v>
      </c>
      <c r="B18" s="20" t="n">
        <v>1</v>
      </c>
      <c r="C18" s="20" t="s">
        <v>17</v>
      </c>
      <c r="D18" s="20" t="s">
        <v>18</v>
      </c>
      <c r="E18" s="20" t="n">
        <v>-50</v>
      </c>
      <c r="F18" s="21" t="n">
        <v>48.22374</v>
      </c>
      <c r="H18" s="21" t="s">
        <v>39</v>
      </c>
      <c r="I18" s="21" t="s">
        <v>17</v>
      </c>
      <c r="J18" s="21" t="n">
        <v>1</v>
      </c>
      <c r="K18" s="21" t="n">
        <v>43.9092</v>
      </c>
      <c r="L18" s="21" t="n">
        <v>2.8745</v>
      </c>
      <c r="M18" s="21" t="n">
        <v>16.1</v>
      </c>
      <c r="N18" s="21" t="n">
        <v>15.28</v>
      </c>
      <c r="O18" s="21" t="s">
        <v>21</v>
      </c>
      <c r="S18" s="20" t="n">
        <v>5</v>
      </c>
      <c r="T18" s="20" t="n">
        <v>1</v>
      </c>
      <c r="U18" s="20" t="s">
        <v>17</v>
      </c>
      <c r="V18" s="20" t="s">
        <v>18</v>
      </c>
      <c r="W18" s="20" t="n">
        <v>-50</v>
      </c>
      <c r="X18" s="21" t="n">
        <v>0.81</v>
      </c>
      <c r="Z18" s="20" t="s">
        <v>39</v>
      </c>
      <c r="AA18" s="20" t="s">
        <v>17</v>
      </c>
      <c r="AB18" s="20" t="n">
        <v>1</v>
      </c>
      <c r="AC18" s="20" t="n">
        <v>0.7738</v>
      </c>
      <c r="AD18" s="20" t="n">
        <v>0.0131</v>
      </c>
      <c r="AE18" s="20" t="n">
        <v>16.7</v>
      </c>
      <c r="AF18" s="20" t="n">
        <v>59.07</v>
      </c>
      <c r="AG18" s="20" t="s">
        <v>21</v>
      </c>
    </row>
    <row r="19" customFormat="false" ht="11.25" hidden="false" customHeight="false" outlineLevel="0" collapsed="false">
      <c r="A19" s="20" t="n">
        <v>7</v>
      </c>
      <c r="B19" s="20" t="n">
        <v>2</v>
      </c>
      <c r="C19" s="20" t="s">
        <v>17</v>
      </c>
      <c r="D19" s="20" t="s">
        <v>38</v>
      </c>
      <c r="E19" s="20" t="n">
        <v>-50</v>
      </c>
      <c r="F19" s="21" t="n">
        <v>38.25912</v>
      </c>
      <c r="H19" s="21" t="s">
        <v>39</v>
      </c>
      <c r="I19" s="21" t="s">
        <v>34</v>
      </c>
      <c r="J19" s="21" t="n">
        <v>2</v>
      </c>
      <c r="K19" s="21" t="n">
        <v>41.1556</v>
      </c>
      <c r="L19" s="21" t="n">
        <v>2.6873</v>
      </c>
      <c r="M19" s="21" t="n">
        <v>14.5</v>
      </c>
      <c r="N19" s="21" t="n">
        <v>15.31</v>
      </c>
      <c r="O19" s="21" t="s">
        <v>21</v>
      </c>
      <c r="S19" s="20" t="n">
        <v>6</v>
      </c>
      <c r="T19" s="20" t="n">
        <v>1</v>
      </c>
      <c r="U19" s="20" t="s">
        <v>17</v>
      </c>
      <c r="V19" s="20" t="s">
        <v>18</v>
      </c>
      <c r="W19" s="20" t="n">
        <v>-50</v>
      </c>
      <c r="X19" s="21" t="n">
        <v>0.747</v>
      </c>
      <c r="Z19" s="20" t="s">
        <v>39</v>
      </c>
      <c r="AA19" s="20" t="s">
        <v>34</v>
      </c>
      <c r="AB19" s="20" t="n">
        <v>2</v>
      </c>
      <c r="AC19" s="20" t="n">
        <v>0.7589</v>
      </c>
      <c r="AD19" s="20" t="n">
        <v>0.01302</v>
      </c>
      <c r="AE19" s="20" t="n">
        <v>16.4</v>
      </c>
      <c r="AF19" s="20" t="n">
        <v>58.3</v>
      </c>
      <c r="AG19" s="20" t="s">
        <v>21</v>
      </c>
    </row>
    <row r="20" customFormat="false" ht="11.25" hidden="false" customHeight="false" outlineLevel="0" collapsed="false">
      <c r="A20" s="20" t="n">
        <v>8</v>
      </c>
      <c r="B20" s="20" t="n">
        <v>2</v>
      </c>
      <c r="C20" s="20" t="s">
        <v>17</v>
      </c>
      <c r="D20" s="20" t="s">
        <v>38</v>
      </c>
      <c r="E20" s="20" t="n">
        <v>-50</v>
      </c>
      <c r="F20" s="21" t="n">
        <v>28.22863</v>
      </c>
      <c r="H20" s="21" t="s">
        <v>39</v>
      </c>
      <c r="I20" s="21" t="s">
        <v>17</v>
      </c>
      <c r="J20" s="21" t="n">
        <v>2</v>
      </c>
      <c r="K20" s="21" t="n">
        <v>35.3537</v>
      </c>
      <c r="L20" s="21" t="n">
        <v>2.6873</v>
      </c>
      <c r="M20" s="21" t="n">
        <v>14.5</v>
      </c>
      <c r="N20" s="21" t="n">
        <v>13.16</v>
      </c>
      <c r="O20" s="21" t="s">
        <v>21</v>
      </c>
      <c r="S20" s="20" t="n">
        <v>7</v>
      </c>
      <c r="T20" s="20" t="n">
        <v>2</v>
      </c>
      <c r="U20" s="20" t="s">
        <v>17</v>
      </c>
      <c r="V20" s="20" t="s">
        <v>38</v>
      </c>
      <c r="W20" s="20" t="n">
        <v>-50</v>
      </c>
      <c r="X20" s="21" t="n">
        <v>0.797</v>
      </c>
      <c r="Z20" s="20" t="s">
        <v>39</v>
      </c>
      <c r="AA20" s="20" t="s">
        <v>17</v>
      </c>
      <c r="AB20" s="20" t="n">
        <v>2</v>
      </c>
      <c r="AC20" s="20" t="n">
        <v>0.7591</v>
      </c>
      <c r="AD20" s="20" t="n">
        <v>0.01302</v>
      </c>
      <c r="AE20" s="20" t="n">
        <v>16.4</v>
      </c>
      <c r="AF20" s="20" t="n">
        <v>58.31</v>
      </c>
      <c r="AG20" s="20" t="s">
        <v>21</v>
      </c>
    </row>
    <row r="21" customFormat="false" ht="11.25" hidden="false" customHeight="false" outlineLevel="0" collapsed="false">
      <c r="A21" s="20" t="n">
        <v>9</v>
      </c>
      <c r="B21" s="20" t="n">
        <v>2</v>
      </c>
      <c r="C21" s="20" t="s">
        <v>17</v>
      </c>
      <c r="D21" s="20" t="s">
        <v>38</v>
      </c>
      <c r="E21" s="20" t="n">
        <v>-50</v>
      </c>
      <c r="F21" s="21" t="n">
        <v>28.23778</v>
      </c>
      <c r="H21" s="21" t="s">
        <v>32</v>
      </c>
      <c r="I21" s="21" t="n">
        <v>1</v>
      </c>
      <c r="J21" s="21" t="n">
        <v>2</v>
      </c>
      <c r="K21" s="21" t="n">
        <v>4.655</v>
      </c>
      <c r="L21" s="21" t="n">
        <v>1.7663</v>
      </c>
      <c r="M21" s="21" t="n">
        <v>9.62</v>
      </c>
      <c r="N21" s="21" t="n">
        <v>2.64</v>
      </c>
      <c r="O21" s="21" t="n">
        <v>0.0257</v>
      </c>
      <c r="S21" s="20" t="n">
        <v>8</v>
      </c>
      <c r="T21" s="20" t="n">
        <v>2</v>
      </c>
      <c r="U21" s="20" t="s">
        <v>17</v>
      </c>
      <c r="V21" s="20" t="s">
        <v>38</v>
      </c>
      <c r="W21" s="20" t="n">
        <v>-50</v>
      </c>
      <c r="X21" s="21" t="n">
        <v>0.79</v>
      </c>
    </row>
    <row r="22" customFormat="false" ht="11.25" hidden="false" customHeight="false" outlineLevel="0" collapsed="false">
      <c r="A22" s="20" t="n">
        <v>10</v>
      </c>
      <c r="B22" s="20" t="n">
        <v>2</v>
      </c>
      <c r="C22" s="20" t="s">
        <v>17</v>
      </c>
      <c r="D22" s="20" t="s">
        <v>38</v>
      </c>
      <c r="E22" s="20" t="n">
        <v>-50</v>
      </c>
      <c r="F22" s="21" t="n">
        <v>38.10592</v>
      </c>
      <c r="H22" s="21" t="s">
        <v>33</v>
      </c>
      <c r="I22" s="21" t="s">
        <v>34</v>
      </c>
      <c r="J22" s="21" t="s">
        <v>17</v>
      </c>
      <c r="K22" s="21" t="n">
        <v>1.9014</v>
      </c>
      <c r="L22" s="21" t="n">
        <v>1.7663</v>
      </c>
      <c r="M22" s="21" t="n">
        <v>9.62</v>
      </c>
      <c r="N22" s="21" t="n">
        <v>1.08</v>
      </c>
      <c r="O22" s="21" t="n">
        <v>0.308</v>
      </c>
      <c r="S22" s="20" t="n">
        <v>9</v>
      </c>
      <c r="T22" s="20" t="n">
        <v>2</v>
      </c>
      <c r="U22" s="20" t="s">
        <v>17</v>
      </c>
      <c r="V22" s="20" t="s">
        <v>38</v>
      </c>
      <c r="W22" s="20" t="n">
        <v>-50</v>
      </c>
      <c r="X22" s="21" t="n">
        <v>0.716</v>
      </c>
    </row>
    <row r="23" customFormat="false" ht="11.25" hidden="false" customHeight="false" outlineLevel="0" collapsed="false">
      <c r="A23" s="20" t="n">
        <v>11</v>
      </c>
      <c r="B23" s="20" t="n">
        <v>2</v>
      </c>
      <c r="C23" s="20" t="s">
        <v>17</v>
      </c>
      <c r="D23" s="20" t="s">
        <v>38</v>
      </c>
      <c r="E23" s="20" t="n">
        <v>-50</v>
      </c>
      <c r="F23" s="20" t="n">
        <v>37.8907</v>
      </c>
      <c r="H23" s="21" t="s">
        <v>39</v>
      </c>
      <c r="I23" s="21" t="s">
        <v>34</v>
      </c>
      <c r="J23" s="21" t="n">
        <v>1</v>
      </c>
      <c r="K23" s="21" t="s">
        <v>17</v>
      </c>
      <c r="L23" s="21" t="n">
        <v>1</v>
      </c>
      <c r="M23" s="21" t="n">
        <v>-1.9992</v>
      </c>
      <c r="N23" s="21" t="n">
        <v>3.935</v>
      </c>
      <c r="O23" s="21" t="n">
        <v>15.4</v>
      </c>
      <c r="P23" s="21" t="n">
        <v>-0.51</v>
      </c>
      <c r="Q23" s="21" t="n">
        <v>0.6186</v>
      </c>
      <c r="S23" s="20" t="n">
        <v>10</v>
      </c>
      <c r="T23" s="20" t="n">
        <v>2</v>
      </c>
      <c r="U23" s="20" t="s">
        <v>17</v>
      </c>
      <c r="V23" s="20" t="s">
        <v>38</v>
      </c>
      <c r="W23" s="20" t="n">
        <v>-50</v>
      </c>
      <c r="X23" s="21" t="n">
        <v>0.764</v>
      </c>
    </row>
    <row r="24" customFormat="false" ht="11.25" hidden="false" customHeight="false" outlineLevel="0" collapsed="false">
      <c r="A24" s="20" t="n">
        <v>12</v>
      </c>
      <c r="B24" s="20" t="n">
        <v>2</v>
      </c>
      <c r="C24" s="20" t="s">
        <v>17</v>
      </c>
      <c r="D24" s="20" t="s">
        <v>38</v>
      </c>
      <c r="E24" s="20" t="n">
        <v>-50</v>
      </c>
      <c r="F24" s="20" t="n">
        <v>33.06253</v>
      </c>
      <c r="H24" s="21" t="s">
        <v>39</v>
      </c>
      <c r="I24" s="21" t="s">
        <v>34</v>
      </c>
      <c r="J24" s="21" t="n">
        <v>1</v>
      </c>
      <c r="K24" s="21" t="s">
        <v>34</v>
      </c>
      <c r="L24" s="21" t="n">
        <v>2</v>
      </c>
      <c r="M24" s="21" t="n">
        <v>0.7545</v>
      </c>
      <c r="N24" s="21" t="n">
        <v>3.8004</v>
      </c>
      <c r="O24" s="21" t="n">
        <v>14.5</v>
      </c>
      <c r="P24" s="21" t="n">
        <v>0.2</v>
      </c>
      <c r="Q24" s="21" t="n">
        <v>0.8454</v>
      </c>
      <c r="S24" s="20" t="n">
        <v>11</v>
      </c>
      <c r="T24" s="20" t="n">
        <v>2</v>
      </c>
      <c r="U24" s="20" t="s">
        <v>17</v>
      </c>
      <c r="V24" s="20" t="s">
        <v>38</v>
      </c>
      <c r="W24" s="20" t="n">
        <v>-50</v>
      </c>
      <c r="X24" s="21" t="n">
        <v>0.767</v>
      </c>
    </row>
    <row r="25" customFormat="false" ht="11.25" hidden="false" customHeight="false" outlineLevel="0" collapsed="false">
      <c r="A25" s="20" t="n">
        <v>1</v>
      </c>
      <c r="B25" s="20" t="n">
        <v>2</v>
      </c>
      <c r="C25" s="20" t="s">
        <v>34</v>
      </c>
      <c r="D25" s="20" t="s">
        <v>18</v>
      </c>
      <c r="E25" s="20" t="n">
        <v>-25</v>
      </c>
      <c r="F25" s="20" t="n">
        <v>37.78596</v>
      </c>
      <c r="H25" s="21" t="s">
        <v>39</v>
      </c>
      <c r="I25" s="21" t="s">
        <v>34</v>
      </c>
      <c r="J25" s="21" t="n">
        <v>1</v>
      </c>
      <c r="K25" s="21" t="s">
        <v>17</v>
      </c>
      <c r="L25" s="21" t="n">
        <v>2</v>
      </c>
      <c r="M25" s="21" t="n">
        <v>6.5564</v>
      </c>
      <c r="N25" s="21" t="n">
        <v>2.3914</v>
      </c>
      <c r="O25" s="21" t="n">
        <v>9.34</v>
      </c>
      <c r="P25" s="21" t="n">
        <v>2.74</v>
      </c>
      <c r="Q25" s="21" t="n">
        <v>0.022</v>
      </c>
      <c r="S25" s="20" t="n">
        <v>12</v>
      </c>
      <c r="T25" s="20" t="n">
        <v>2</v>
      </c>
      <c r="U25" s="20" t="s">
        <v>17</v>
      </c>
      <c r="V25" s="20" t="s">
        <v>38</v>
      </c>
      <c r="W25" s="20" t="n">
        <v>-50</v>
      </c>
      <c r="X25" s="21" t="n">
        <v>0.76</v>
      </c>
    </row>
    <row r="26" customFormat="false" ht="11.25" hidden="false" customHeight="false" outlineLevel="0" collapsed="false">
      <c r="A26" s="20" t="n">
        <v>2</v>
      </c>
      <c r="B26" s="20" t="n">
        <v>2</v>
      </c>
      <c r="C26" s="20" t="s">
        <v>34</v>
      </c>
      <c r="D26" s="20" t="s">
        <v>18</v>
      </c>
      <c r="E26" s="20" t="n">
        <v>-25</v>
      </c>
      <c r="F26" s="20" t="n">
        <v>39.02589</v>
      </c>
      <c r="H26" s="21" t="s">
        <v>39</v>
      </c>
      <c r="I26" s="21" t="s">
        <v>17</v>
      </c>
      <c r="J26" s="21" t="n">
        <v>1</v>
      </c>
      <c r="K26" s="21" t="s">
        <v>34</v>
      </c>
      <c r="L26" s="21" t="n">
        <v>2</v>
      </c>
      <c r="M26" s="21" t="n">
        <v>2.7537</v>
      </c>
      <c r="N26" s="21" t="n">
        <v>2.6</v>
      </c>
      <c r="O26" s="21" t="n">
        <v>9.87</v>
      </c>
      <c r="P26" s="21" t="n">
        <v>1.06</v>
      </c>
      <c r="Q26" s="21" t="n">
        <v>0.3148</v>
      </c>
      <c r="S26" s="20" t="n">
        <v>1</v>
      </c>
      <c r="T26" s="20" t="n">
        <v>2</v>
      </c>
      <c r="U26" s="20" t="s">
        <v>34</v>
      </c>
      <c r="V26" s="20" t="s">
        <v>18</v>
      </c>
      <c r="W26" s="20" t="n">
        <v>-25</v>
      </c>
      <c r="X26" s="21" t="n">
        <v>0.823</v>
      </c>
    </row>
    <row r="27" customFormat="false" ht="11.25" hidden="false" customHeight="false" outlineLevel="0" collapsed="false">
      <c r="A27" s="20" t="n">
        <v>3</v>
      </c>
      <c r="B27" s="20" t="n">
        <v>2</v>
      </c>
      <c r="C27" s="20" t="s">
        <v>34</v>
      </c>
      <c r="D27" s="20" t="s">
        <v>18</v>
      </c>
      <c r="E27" s="20" t="n">
        <v>-25</v>
      </c>
      <c r="F27" s="20" t="n">
        <v>44.75531</v>
      </c>
      <c r="H27" s="21" t="s">
        <v>39</v>
      </c>
      <c r="I27" s="21" t="s">
        <v>17</v>
      </c>
      <c r="J27" s="21" t="n">
        <v>1</v>
      </c>
      <c r="K27" s="21" t="s">
        <v>17</v>
      </c>
      <c r="L27" s="21" t="n">
        <v>2</v>
      </c>
      <c r="M27" s="21" t="n">
        <v>8.5555</v>
      </c>
      <c r="N27" s="21" t="n">
        <v>3.935</v>
      </c>
      <c r="O27" s="21" t="n">
        <v>15.4</v>
      </c>
      <c r="P27" s="21" t="n">
        <v>2.17</v>
      </c>
      <c r="Q27" s="21" t="n">
        <v>0.0457</v>
      </c>
      <c r="S27" s="20" t="n">
        <v>2</v>
      </c>
      <c r="T27" s="20" t="n">
        <v>2</v>
      </c>
      <c r="U27" s="20" t="s">
        <v>34</v>
      </c>
      <c r="V27" s="20" t="s">
        <v>18</v>
      </c>
      <c r="W27" s="20" t="n">
        <v>-25</v>
      </c>
      <c r="X27" s="21" t="n">
        <v>0.811</v>
      </c>
    </row>
    <row r="28" customFormat="false" ht="11.25" hidden="false" customHeight="false" outlineLevel="0" collapsed="false">
      <c r="A28" s="20" t="n">
        <v>4</v>
      </c>
      <c r="B28" s="20" t="n">
        <v>2</v>
      </c>
      <c r="C28" s="20" t="s">
        <v>34</v>
      </c>
      <c r="D28" s="20" t="s">
        <v>18</v>
      </c>
      <c r="E28" s="20" t="n">
        <v>-25</v>
      </c>
      <c r="F28" s="20" t="n">
        <v>52.59606</v>
      </c>
      <c r="H28" s="21" t="s">
        <v>39</v>
      </c>
      <c r="I28" s="21" t="s">
        <v>34</v>
      </c>
      <c r="J28" s="21" t="n">
        <v>2</v>
      </c>
      <c r="K28" s="21" t="s">
        <v>17</v>
      </c>
      <c r="L28" s="21" t="n">
        <v>2</v>
      </c>
      <c r="M28" s="21" t="n">
        <v>5.8019</v>
      </c>
      <c r="N28" s="21" t="n">
        <v>3.8004</v>
      </c>
      <c r="O28" s="21" t="n">
        <v>14.5</v>
      </c>
      <c r="P28" s="21" t="n">
        <v>1.53</v>
      </c>
      <c r="Q28" s="21" t="n">
        <v>0.1484</v>
      </c>
      <c r="S28" s="20" t="n">
        <v>3</v>
      </c>
      <c r="T28" s="20" t="n">
        <v>2</v>
      </c>
      <c r="U28" s="20" t="s">
        <v>34</v>
      </c>
      <c r="V28" s="20" t="s">
        <v>18</v>
      </c>
      <c r="W28" s="20" t="n">
        <v>-25</v>
      </c>
      <c r="X28" s="21" t="n">
        <v>0.706</v>
      </c>
    </row>
    <row r="29" customFormat="false" ht="11.25" hidden="false" customHeight="false" outlineLevel="0" collapsed="false">
      <c r="A29" s="20" t="n">
        <v>5</v>
      </c>
      <c r="B29" s="20" t="n">
        <v>2</v>
      </c>
      <c r="C29" s="20" t="s">
        <v>34</v>
      </c>
      <c r="D29" s="20" t="s">
        <v>18</v>
      </c>
      <c r="E29" s="20" t="n">
        <v>-25</v>
      </c>
      <c r="F29" s="21" t="n">
        <v>42.52288</v>
      </c>
      <c r="S29" s="20" t="n">
        <v>4</v>
      </c>
      <c r="T29" s="20" t="n">
        <v>2</v>
      </c>
      <c r="U29" s="20" t="s">
        <v>34</v>
      </c>
      <c r="V29" s="20" t="s">
        <v>18</v>
      </c>
      <c r="W29" s="20" t="n">
        <v>-25</v>
      </c>
      <c r="X29" s="21" t="n">
        <v>0.73</v>
      </c>
    </row>
    <row r="30" customFormat="false" ht="11.25" hidden="false" customHeight="false" outlineLevel="0" collapsed="false">
      <c r="A30" s="20" t="n">
        <v>6</v>
      </c>
      <c r="B30" s="20" t="n">
        <v>2</v>
      </c>
      <c r="C30" s="20" t="s">
        <v>34</v>
      </c>
      <c r="D30" s="20" t="s">
        <v>18</v>
      </c>
      <c r="E30" s="20" t="n">
        <v>-25</v>
      </c>
      <c r="F30" s="21" t="n">
        <v>43.05505</v>
      </c>
      <c r="S30" s="20" t="n">
        <v>5</v>
      </c>
      <c r="T30" s="20" t="n">
        <v>2</v>
      </c>
      <c r="U30" s="20" t="s">
        <v>34</v>
      </c>
      <c r="V30" s="20" t="s">
        <v>18</v>
      </c>
      <c r="W30" s="20" t="n">
        <v>-25</v>
      </c>
      <c r="X30" s="21" t="n">
        <v>0.748</v>
      </c>
    </row>
    <row r="31" customFormat="false" ht="11.25" hidden="false" customHeight="false" outlineLevel="0" collapsed="false">
      <c r="A31" s="20" t="n">
        <v>7</v>
      </c>
      <c r="B31" s="20" t="n">
        <v>1</v>
      </c>
      <c r="C31" s="20" t="s">
        <v>34</v>
      </c>
      <c r="D31" s="20" t="s">
        <v>38</v>
      </c>
      <c r="E31" s="20" t="n">
        <v>-25</v>
      </c>
      <c r="F31" s="21" t="n">
        <v>48.49711</v>
      </c>
      <c r="S31" s="20" t="n">
        <v>6</v>
      </c>
      <c r="T31" s="20" t="n">
        <v>2</v>
      </c>
      <c r="U31" s="20" t="s">
        <v>34</v>
      </c>
      <c r="V31" s="20" t="s">
        <v>18</v>
      </c>
      <c r="W31" s="20" t="n">
        <v>-25</v>
      </c>
      <c r="X31" s="21" t="n">
        <v>0.733</v>
      </c>
    </row>
    <row r="32" customFormat="false" ht="11.25" hidden="false" customHeight="false" outlineLevel="0" collapsed="false">
      <c r="A32" s="20" t="n">
        <v>8</v>
      </c>
      <c r="B32" s="20" t="n">
        <v>1</v>
      </c>
      <c r="C32" s="20" t="s">
        <v>34</v>
      </c>
      <c r="D32" s="20" t="s">
        <v>38</v>
      </c>
      <c r="E32" s="20" t="n">
        <v>-25</v>
      </c>
      <c r="F32" s="21" t="n">
        <v>30.60262</v>
      </c>
      <c r="S32" s="20" t="n">
        <v>7</v>
      </c>
      <c r="T32" s="20" t="n">
        <v>1</v>
      </c>
      <c r="U32" s="20" t="s">
        <v>34</v>
      </c>
      <c r="V32" s="20" t="s">
        <v>38</v>
      </c>
      <c r="W32" s="20" t="n">
        <v>-25</v>
      </c>
      <c r="X32" s="21" t="n">
        <v>0.732</v>
      </c>
    </row>
    <row r="33" customFormat="false" ht="11.25" hidden="false" customHeight="false" outlineLevel="0" collapsed="false">
      <c r="A33" s="20" t="n">
        <v>9</v>
      </c>
      <c r="B33" s="20" t="n">
        <v>1</v>
      </c>
      <c r="C33" s="20" t="s">
        <v>34</v>
      </c>
      <c r="D33" s="20" t="s">
        <v>38</v>
      </c>
      <c r="E33" s="20" t="n">
        <v>-25</v>
      </c>
      <c r="F33" s="21" t="n">
        <v>50.20818</v>
      </c>
      <c r="S33" s="20" t="n">
        <v>8</v>
      </c>
      <c r="T33" s="20" t="n">
        <v>1</v>
      </c>
      <c r="U33" s="20" t="s">
        <v>34</v>
      </c>
      <c r="V33" s="20" t="s">
        <v>38</v>
      </c>
      <c r="W33" s="20" t="n">
        <v>-25</v>
      </c>
      <c r="X33" s="21" t="n">
        <v>0.776</v>
      </c>
    </row>
    <row r="34" customFormat="false" ht="11.25" hidden="false" customHeight="false" outlineLevel="0" collapsed="false">
      <c r="A34" s="20" t="n">
        <v>10</v>
      </c>
      <c r="B34" s="20" t="n">
        <v>1</v>
      </c>
      <c r="C34" s="20" t="s">
        <v>34</v>
      </c>
      <c r="D34" s="20" t="s">
        <v>38</v>
      </c>
      <c r="E34" s="20" t="n">
        <v>-25</v>
      </c>
      <c r="F34" s="21" t="n">
        <v>46.18869</v>
      </c>
      <c r="S34" s="20" t="n">
        <v>9</v>
      </c>
      <c r="T34" s="20" t="n">
        <v>1</v>
      </c>
      <c r="U34" s="20" t="s">
        <v>34</v>
      </c>
      <c r="V34" s="20" t="s">
        <v>38</v>
      </c>
      <c r="W34" s="20" t="n">
        <v>-25</v>
      </c>
      <c r="X34" s="21" t="n">
        <v>0.776</v>
      </c>
    </row>
    <row r="35" customFormat="false" ht="11.25" hidden="false" customHeight="false" outlineLevel="0" collapsed="false">
      <c r="A35" s="20" t="n">
        <v>11</v>
      </c>
      <c r="B35" s="20" t="n">
        <v>1</v>
      </c>
      <c r="C35" s="20" t="s">
        <v>34</v>
      </c>
      <c r="D35" s="20" t="s">
        <v>38</v>
      </c>
      <c r="E35" s="20" t="n">
        <v>-25</v>
      </c>
      <c r="F35" s="20" t="n">
        <v>47.03196</v>
      </c>
      <c r="S35" s="20" t="n">
        <v>10</v>
      </c>
      <c r="T35" s="20" t="n">
        <v>1</v>
      </c>
      <c r="U35" s="20" t="s">
        <v>34</v>
      </c>
      <c r="V35" s="20" t="s">
        <v>38</v>
      </c>
      <c r="W35" s="20" t="n">
        <v>-25</v>
      </c>
      <c r="X35" s="21" t="n">
        <v>0.758</v>
      </c>
    </row>
    <row r="36" customFormat="false" ht="11.25" hidden="false" customHeight="false" outlineLevel="0" collapsed="false">
      <c r="A36" s="20" t="n">
        <v>12</v>
      </c>
      <c r="B36" s="20" t="n">
        <v>1</v>
      </c>
      <c r="C36" s="20" t="s">
        <v>34</v>
      </c>
      <c r="D36" s="20" t="s">
        <v>38</v>
      </c>
      <c r="E36" s="20" t="n">
        <v>-25</v>
      </c>
      <c r="F36" s="20" t="n">
        <v>35.47047</v>
      </c>
      <c r="S36" s="20" t="n">
        <v>11</v>
      </c>
      <c r="T36" s="20" t="n">
        <v>1</v>
      </c>
      <c r="U36" s="20" t="s">
        <v>34</v>
      </c>
      <c r="V36" s="20" t="s">
        <v>38</v>
      </c>
      <c r="W36" s="20" t="n">
        <v>-25</v>
      </c>
      <c r="X36" s="21" t="n">
        <v>0.743</v>
      </c>
    </row>
    <row r="37" customFormat="false" ht="11.25" hidden="false" customHeight="false" outlineLevel="0" collapsed="false">
      <c r="A37" s="20" t="n">
        <v>1</v>
      </c>
      <c r="B37" s="20" t="n">
        <v>2</v>
      </c>
      <c r="C37" s="20" t="s">
        <v>34</v>
      </c>
      <c r="D37" s="20" t="s">
        <v>18</v>
      </c>
      <c r="E37" s="20" t="n">
        <v>-50</v>
      </c>
      <c r="F37" s="20" t="n">
        <v>33.58213</v>
      </c>
      <c r="S37" s="20" t="n">
        <v>12</v>
      </c>
      <c r="T37" s="20" t="n">
        <v>1</v>
      </c>
      <c r="U37" s="20" t="s">
        <v>34</v>
      </c>
      <c r="V37" s="20" t="s">
        <v>38</v>
      </c>
      <c r="W37" s="20" t="n">
        <v>-25</v>
      </c>
      <c r="X37" s="21" t="n">
        <v>0.777</v>
      </c>
    </row>
    <row r="38" customFormat="false" ht="11.25" hidden="false" customHeight="false" outlineLevel="0" collapsed="false">
      <c r="A38" s="20" t="n">
        <v>2</v>
      </c>
      <c r="B38" s="20" t="n">
        <v>2</v>
      </c>
      <c r="C38" s="20" t="s">
        <v>34</v>
      </c>
      <c r="D38" s="20" t="s">
        <v>18</v>
      </c>
      <c r="E38" s="20" t="n">
        <v>-50</v>
      </c>
      <c r="F38" s="20" t="n">
        <v>34.61777</v>
      </c>
      <c r="S38" s="20" t="n">
        <v>1</v>
      </c>
      <c r="T38" s="20" t="n">
        <v>2</v>
      </c>
      <c r="U38" s="20" t="s">
        <v>34</v>
      </c>
      <c r="V38" s="20" t="s">
        <v>18</v>
      </c>
      <c r="W38" s="20" t="n">
        <v>-50</v>
      </c>
      <c r="X38" s="21" t="n">
        <v>0.805</v>
      </c>
    </row>
    <row r="39" customFormat="false" ht="11.25" hidden="false" customHeight="false" outlineLevel="0" collapsed="false">
      <c r="A39" s="20" t="n">
        <v>3</v>
      </c>
      <c r="B39" s="20" t="n">
        <v>2</v>
      </c>
      <c r="C39" s="20" t="s">
        <v>34</v>
      </c>
      <c r="D39" s="20" t="s">
        <v>18</v>
      </c>
      <c r="E39" s="20" t="n">
        <v>-50</v>
      </c>
      <c r="F39" s="20" t="n">
        <v>41.70765</v>
      </c>
      <c r="S39" s="20" t="n">
        <v>2</v>
      </c>
      <c r="T39" s="20" t="n">
        <v>2</v>
      </c>
      <c r="U39" s="20" t="s">
        <v>34</v>
      </c>
      <c r="V39" s="20" t="s">
        <v>18</v>
      </c>
      <c r="W39" s="20" t="n">
        <v>-50</v>
      </c>
      <c r="X39" s="21" t="n">
        <v>0.807</v>
      </c>
    </row>
    <row r="40" customFormat="false" ht="11.25" hidden="false" customHeight="false" outlineLevel="0" collapsed="false">
      <c r="A40" s="20" t="n">
        <v>4</v>
      </c>
      <c r="B40" s="20" t="n">
        <v>2</v>
      </c>
      <c r="C40" s="20" t="s">
        <v>34</v>
      </c>
      <c r="D40" s="20" t="s">
        <v>18</v>
      </c>
      <c r="E40" s="20" t="n">
        <v>-50</v>
      </c>
      <c r="F40" s="20" t="n">
        <v>46.3423</v>
      </c>
      <c r="S40" s="20" t="n">
        <v>3</v>
      </c>
      <c r="T40" s="20" t="n">
        <v>2</v>
      </c>
      <c r="U40" s="20" t="s">
        <v>34</v>
      </c>
      <c r="V40" s="20" t="s">
        <v>18</v>
      </c>
      <c r="W40" s="20" t="n">
        <v>-50</v>
      </c>
      <c r="X40" s="21" t="n">
        <v>0.735</v>
      </c>
    </row>
    <row r="41" customFormat="false" ht="11.25" hidden="false" customHeight="false" outlineLevel="0" collapsed="false">
      <c r="A41" s="20" t="n">
        <v>5</v>
      </c>
      <c r="B41" s="20" t="n">
        <v>2</v>
      </c>
      <c r="C41" s="20" t="s">
        <v>34</v>
      </c>
      <c r="D41" s="20" t="s">
        <v>18</v>
      </c>
      <c r="E41" s="20" t="n">
        <v>-50</v>
      </c>
      <c r="F41" s="21" t="n">
        <v>36.83658</v>
      </c>
      <c r="S41" s="20" t="n">
        <v>4</v>
      </c>
      <c r="T41" s="20" t="n">
        <v>2</v>
      </c>
      <c r="U41" s="20" t="s">
        <v>34</v>
      </c>
      <c r="V41" s="20" t="s">
        <v>18</v>
      </c>
      <c r="W41" s="20" t="n">
        <v>-50</v>
      </c>
      <c r="X41" s="21" t="n">
        <v>0.745</v>
      </c>
    </row>
    <row r="42" customFormat="false" ht="11.25" hidden="false" customHeight="false" outlineLevel="0" collapsed="false">
      <c r="A42" s="20" t="n">
        <v>6</v>
      </c>
      <c r="B42" s="20" t="n">
        <v>2</v>
      </c>
      <c r="C42" s="20" t="s">
        <v>34</v>
      </c>
      <c r="D42" s="20" t="s">
        <v>18</v>
      </c>
      <c r="E42" s="20" t="n">
        <v>-50</v>
      </c>
      <c r="F42" s="21" t="n">
        <v>41.03911</v>
      </c>
      <c r="S42" s="20" t="n">
        <v>5</v>
      </c>
      <c r="T42" s="20" t="n">
        <v>2</v>
      </c>
      <c r="U42" s="20" t="s">
        <v>34</v>
      </c>
      <c r="V42" s="20" t="s">
        <v>18</v>
      </c>
      <c r="W42" s="20" t="n">
        <v>-50</v>
      </c>
      <c r="X42" s="21" t="n">
        <v>0.738</v>
      </c>
    </row>
    <row r="43" customFormat="false" ht="11.25" hidden="false" customHeight="false" outlineLevel="0" collapsed="false">
      <c r="A43" s="20" t="n">
        <v>7</v>
      </c>
      <c r="B43" s="20" t="n">
        <v>1</v>
      </c>
      <c r="C43" s="20" t="s">
        <v>34</v>
      </c>
      <c r="D43" s="20" t="s">
        <v>38</v>
      </c>
      <c r="E43" s="20" t="n">
        <v>-50</v>
      </c>
      <c r="F43" s="21" t="n">
        <v>46.83208</v>
      </c>
      <c r="S43" s="20" t="n">
        <v>6</v>
      </c>
      <c r="T43" s="20" t="n">
        <v>2</v>
      </c>
      <c r="U43" s="20" t="s">
        <v>34</v>
      </c>
      <c r="V43" s="20" t="s">
        <v>18</v>
      </c>
      <c r="W43" s="20" t="n">
        <v>-50</v>
      </c>
      <c r="X43" s="21" t="n">
        <v>0.726</v>
      </c>
    </row>
    <row r="44" customFormat="false" ht="11.25" hidden="false" customHeight="false" outlineLevel="0" collapsed="false">
      <c r="A44" s="20" t="n">
        <v>8</v>
      </c>
      <c r="B44" s="20" t="n">
        <v>1</v>
      </c>
      <c r="C44" s="20" t="s">
        <v>34</v>
      </c>
      <c r="D44" s="20" t="s">
        <v>38</v>
      </c>
      <c r="E44" s="20" t="n">
        <v>-50</v>
      </c>
      <c r="F44" s="21" t="n">
        <v>28.35083</v>
      </c>
      <c r="S44" s="20" t="n">
        <v>7</v>
      </c>
      <c r="T44" s="20" t="n">
        <v>1</v>
      </c>
      <c r="U44" s="20" t="s">
        <v>34</v>
      </c>
      <c r="V44" s="20" t="s">
        <v>38</v>
      </c>
      <c r="W44" s="20" t="n">
        <v>-50</v>
      </c>
      <c r="X44" s="21" t="n">
        <v>0.745</v>
      </c>
    </row>
    <row r="45" customFormat="false" ht="11.25" hidden="false" customHeight="false" outlineLevel="0" collapsed="false">
      <c r="A45" s="20" t="n">
        <v>9</v>
      </c>
      <c r="B45" s="20" t="n">
        <v>1</v>
      </c>
      <c r="C45" s="20" t="s">
        <v>34</v>
      </c>
      <c r="D45" s="20" t="s">
        <v>38</v>
      </c>
      <c r="E45" s="20" t="n">
        <v>-50</v>
      </c>
      <c r="F45" s="21" t="n">
        <v>42.21674</v>
      </c>
      <c r="S45" s="20" t="n">
        <v>8</v>
      </c>
      <c r="T45" s="20" t="n">
        <v>1</v>
      </c>
      <c r="U45" s="20" t="s">
        <v>34</v>
      </c>
      <c r="V45" s="20" t="s">
        <v>38</v>
      </c>
      <c r="W45" s="20" t="n">
        <v>-50</v>
      </c>
      <c r="X45" s="21" t="n">
        <v>0.767</v>
      </c>
    </row>
    <row r="46" customFormat="false" ht="11.25" hidden="false" customHeight="false" outlineLevel="0" collapsed="false">
      <c r="A46" s="20" t="n">
        <v>10</v>
      </c>
      <c r="B46" s="20" t="n">
        <v>1</v>
      </c>
      <c r="C46" s="20" t="s">
        <v>34</v>
      </c>
      <c r="D46" s="20" t="s">
        <v>38</v>
      </c>
      <c r="E46" s="20" t="n">
        <v>-50</v>
      </c>
      <c r="F46" s="21" t="n">
        <v>44.70509</v>
      </c>
      <c r="S46" s="20" t="n">
        <v>9</v>
      </c>
      <c r="T46" s="20" t="n">
        <v>1</v>
      </c>
      <c r="U46" s="20" t="s">
        <v>34</v>
      </c>
      <c r="V46" s="20" t="s">
        <v>38</v>
      </c>
      <c r="W46" s="20" t="n">
        <v>-50</v>
      </c>
      <c r="X46" s="21" t="n">
        <v>0.78</v>
      </c>
    </row>
    <row r="47" customFormat="false" ht="11.25" hidden="false" customHeight="false" outlineLevel="0" collapsed="false">
      <c r="A47" s="20" t="n">
        <v>11</v>
      </c>
      <c r="B47" s="20" t="n">
        <v>1</v>
      </c>
      <c r="C47" s="20" t="s">
        <v>34</v>
      </c>
      <c r="D47" s="20" t="s">
        <v>38</v>
      </c>
      <c r="E47" s="20" t="n">
        <v>-50</v>
      </c>
      <c r="F47" s="20" t="n">
        <v>48.79177</v>
      </c>
      <c r="S47" s="20" t="n">
        <v>10</v>
      </c>
      <c r="T47" s="20" t="n">
        <v>1</v>
      </c>
      <c r="U47" s="20" t="s">
        <v>34</v>
      </c>
      <c r="V47" s="20" t="s">
        <v>38</v>
      </c>
      <c r="W47" s="20" t="n">
        <v>-50</v>
      </c>
      <c r="X47" s="21" t="n">
        <v>0.749</v>
      </c>
    </row>
    <row r="48" customFormat="false" ht="11.25" hidden="false" customHeight="false" outlineLevel="0" collapsed="false">
      <c r="A48" s="20" t="n">
        <v>12</v>
      </c>
      <c r="B48" s="20" t="n">
        <v>1</v>
      </c>
      <c r="C48" s="20" t="s">
        <v>34</v>
      </c>
      <c r="D48" s="20" t="s">
        <v>38</v>
      </c>
      <c r="E48" s="20" t="n">
        <v>-50</v>
      </c>
      <c r="F48" s="20" t="n">
        <v>34.0255</v>
      </c>
      <c r="S48" s="20" t="n">
        <v>11</v>
      </c>
      <c r="T48" s="20" t="n">
        <v>1</v>
      </c>
      <c r="U48" s="20" t="s">
        <v>34</v>
      </c>
      <c r="V48" s="20" t="s">
        <v>38</v>
      </c>
      <c r="W48" s="20" t="n">
        <v>-50</v>
      </c>
      <c r="X48" s="21" t="n">
        <v>0.743</v>
      </c>
    </row>
    <row r="49" customFormat="false" ht="11.25" hidden="false" customHeight="false" outlineLevel="0" collapsed="false">
      <c r="H49" s="24"/>
      <c r="I49" s="24"/>
      <c r="J49" s="24"/>
      <c r="K49" s="24"/>
      <c r="L49" s="24"/>
      <c r="M49" s="24"/>
      <c r="N49" s="24"/>
      <c r="S49" s="20" t="n">
        <v>12</v>
      </c>
      <c r="T49" s="20" t="n">
        <v>1</v>
      </c>
      <c r="U49" s="20" t="s">
        <v>34</v>
      </c>
      <c r="V49" s="20" t="s">
        <v>38</v>
      </c>
      <c r="W49" s="20" t="n">
        <v>-50</v>
      </c>
      <c r="X49" s="21" t="n">
        <v>0.758</v>
      </c>
    </row>
    <row r="50" customFormat="false" ht="11.25" hidden="false" customHeight="false" outlineLevel="0" collapsed="false">
      <c r="H50" s="24"/>
      <c r="I50" s="24"/>
      <c r="J50" s="24"/>
      <c r="K50" s="24"/>
      <c r="L50" s="24"/>
      <c r="M50" s="24"/>
      <c r="N50" s="24"/>
    </row>
    <row r="51" customFormat="false" ht="11.25" hidden="false" customHeight="false" outlineLevel="0" collapsed="false">
      <c r="A51" s="20" t="s">
        <v>49</v>
      </c>
      <c r="E51" s="21"/>
      <c r="S51" s="22"/>
    </row>
    <row r="52" customFormat="false" ht="11.25" hidden="false" customHeight="false" outlineLevel="0" collapsed="false">
      <c r="A52" s="20" t="n">
        <v>1</v>
      </c>
      <c r="B52" s="20" t="s">
        <v>17</v>
      </c>
      <c r="C52" s="20" t="s">
        <v>50</v>
      </c>
      <c r="D52" s="20" t="n">
        <v>-25</v>
      </c>
      <c r="E52" s="20" t="n">
        <v>37.3036556589914</v>
      </c>
      <c r="H52" s="21" t="s">
        <v>16</v>
      </c>
      <c r="I52" s="23" t="n">
        <v>6.8E-031</v>
      </c>
      <c r="J52" s="21" t="s">
        <v>51</v>
      </c>
      <c r="K52" s="21" t="s">
        <v>51</v>
      </c>
      <c r="L52" s="21" t="s">
        <v>51</v>
      </c>
      <c r="X52" s="22"/>
    </row>
    <row r="53" customFormat="false" ht="11.25" hidden="false" customHeight="false" outlineLevel="0" collapsed="false">
      <c r="A53" s="20" t="n">
        <v>2</v>
      </c>
      <c r="B53" s="20" t="s">
        <v>17</v>
      </c>
      <c r="C53" s="20" t="s">
        <v>50</v>
      </c>
      <c r="D53" s="20" t="n">
        <v>-25</v>
      </c>
      <c r="E53" s="20" t="n">
        <v>34.3514219843908</v>
      </c>
      <c r="H53" s="21" t="s">
        <v>19</v>
      </c>
      <c r="I53" s="21" t="s">
        <v>16</v>
      </c>
      <c r="J53" s="21" t="n">
        <v>0.8866</v>
      </c>
      <c r="K53" s="21" t="n">
        <v>0.05241</v>
      </c>
      <c r="L53" s="21" t="n">
        <v>16.92</v>
      </c>
      <c r="M53" s="21" t="s">
        <v>21</v>
      </c>
    </row>
    <row r="54" customFormat="false" ht="11.25" hidden="false" customHeight="false" outlineLevel="0" collapsed="false">
      <c r="A54" s="20" t="n">
        <v>3</v>
      </c>
      <c r="B54" s="20" t="s">
        <v>17</v>
      </c>
      <c r="C54" s="20" t="s">
        <v>50</v>
      </c>
      <c r="D54" s="20" t="n">
        <v>-25</v>
      </c>
      <c r="E54" s="20" t="n">
        <v>46.8426190571263</v>
      </c>
      <c r="H54" s="21" t="s">
        <v>22</v>
      </c>
      <c r="I54" s="21" t="n">
        <v>61.8924</v>
      </c>
      <c r="J54" s="21" t="n">
        <v>24.6189</v>
      </c>
      <c r="K54" s="21" t="n">
        <v>2.51</v>
      </c>
      <c r="L54" s="21" t="n">
        <v>0.006</v>
      </c>
    </row>
    <row r="55" customFormat="false" ht="11.25" hidden="false" customHeight="false" outlineLevel="0" collapsed="false">
      <c r="A55" s="20" t="n">
        <v>4</v>
      </c>
      <c r="B55" s="20" t="s">
        <v>17</v>
      </c>
      <c r="C55" s="20" t="s">
        <v>50</v>
      </c>
      <c r="D55" s="20" t="n">
        <v>-25</v>
      </c>
      <c r="E55" s="20" t="n">
        <v>47.8034291561475</v>
      </c>
      <c r="H55" s="21" t="n">
        <v>-2</v>
      </c>
      <c r="I55" s="21" t="s">
        <v>23</v>
      </c>
      <c r="J55" s="21" t="s">
        <v>24</v>
      </c>
      <c r="K55" s="21" t="s">
        <v>25</v>
      </c>
      <c r="L55" s="21" t="n">
        <v>244.9</v>
      </c>
    </row>
    <row r="56" customFormat="false" ht="11.25" hidden="false" customHeight="false" outlineLevel="0" collapsed="false">
      <c r="A56" s="20" t="n">
        <v>6</v>
      </c>
      <c r="B56" s="20" t="s">
        <v>17</v>
      </c>
      <c r="C56" s="20" t="s">
        <v>50</v>
      </c>
      <c r="D56" s="20" t="n">
        <v>-25</v>
      </c>
      <c r="E56" s="20" t="n">
        <v>48.7160673255757</v>
      </c>
      <c r="H56" s="21" t="s">
        <v>26</v>
      </c>
      <c r="I56" s="21" t="s">
        <v>27</v>
      </c>
      <c r="J56" s="21" t="s">
        <v>28</v>
      </c>
      <c r="K56" s="21" t="s">
        <v>29</v>
      </c>
      <c r="L56" s="21" t="n">
        <v>248.9</v>
      </c>
    </row>
    <row r="57" customFormat="false" ht="11.25" hidden="false" customHeight="false" outlineLevel="0" collapsed="false">
      <c r="A57" s="20" t="n">
        <v>7</v>
      </c>
      <c r="B57" s="20" t="s">
        <v>34</v>
      </c>
      <c r="C57" s="20" t="s">
        <v>50</v>
      </c>
      <c r="D57" s="20" t="n">
        <v>-25</v>
      </c>
      <c r="E57" s="20" t="n">
        <v>37.7587332893574</v>
      </c>
      <c r="H57" s="21" t="s">
        <v>30</v>
      </c>
      <c r="I57" s="21" t="s">
        <v>27</v>
      </c>
      <c r="J57" s="21" t="s">
        <v>28</v>
      </c>
      <c r="K57" s="21" t="s">
        <v>29</v>
      </c>
      <c r="L57" s="21" t="n">
        <v>249.2</v>
      </c>
    </row>
    <row r="58" customFormat="false" ht="11.25" hidden="false" customHeight="false" outlineLevel="0" collapsed="false">
      <c r="A58" s="20" t="n">
        <v>8</v>
      </c>
      <c r="B58" s="20" t="s">
        <v>34</v>
      </c>
      <c r="C58" s="20" t="s">
        <v>50</v>
      </c>
      <c r="D58" s="20" t="n">
        <v>-25</v>
      </c>
      <c r="E58" s="20" t="n">
        <v>33.5214890853256</v>
      </c>
      <c r="H58" s="21" t="s">
        <v>31</v>
      </c>
      <c r="I58" s="21" t="s">
        <v>27</v>
      </c>
      <c r="J58" s="21" t="s">
        <v>28</v>
      </c>
      <c r="K58" s="21" t="s">
        <v>29</v>
      </c>
      <c r="L58" s="21" t="n">
        <v>249.9</v>
      </c>
    </row>
    <row r="59" customFormat="false" ht="11.25" hidden="false" customHeight="false" outlineLevel="0" collapsed="false">
      <c r="A59" s="20" t="n">
        <v>9</v>
      </c>
      <c r="B59" s="20" t="s">
        <v>34</v>
      </c>
      <c r="C59" s="20" t="s">
        <v>50</v>
      </c>
      <c r="D59" s="20" t="n">
        <v>-25</v>
      </c>
      <c r="E59" s="20" t="n">
        <v>44.2217172021804</v>
      </c>
      <c r="H59" s="21" t="s">
        <v>33</v>
      </c>
      <c r="I59" s="21" t="n">
        <v>1</v>
      </c>
      <c r="J59" s="21" t="n">
        <v>9.58</v>
      </c>
      <c r="K59" s="21" t="n">
        <v>1.32</v>
      </c>
      <c r="L59" s="21" t="n">
        <v>0.278</v>
      </c>
    </row>
    <row r="60" customFormat="false" ht="11.25" hidden="false" customHeight="false" outlineLevel="0" collapsed="false">
      <c r="A60" s="20" t="n">
        <v>10</v>
      </c>
      <c r="B60" s="20" t="s">
        <v>34</v>
      </c>
      <c r="C60" s="20" t="s">
        <v>50</v>
      </c>
      <c r="D60" s="20" t="n">
        <v>-25</v>
      </c>
      <c r="E60" s="20" t="n">
        <v>41.2496389331406</v>
      </c>
      <c r="H60" s="21" t="s">
        <v>35</v>
      </c>
      <c r="I60" s="21" t="n">
        <v>1</v>
      </c>
      <c r="J60" s="21" t="n">
        <v>31.4</v>
      </c>
      <c r="K60" s="21" t="n">
        <v>19.53</v>
      </c>
      <c r="L60" s="21" t="n">
        <v>0.0001</v>
      </c>
    </row>
    <row r="61" customFormat="false" ht="11.25" hidden="false" customHeight="false" outlineLevel="0" collapsed="false">
      <c r="A61" s="20" t="n">
        <v>11</v>
      </c>
      <c r="B61" s="20" t="s">
        <v>34</v>
      </c>
      <c r="C61" s="20" t="s">
        <v>50</v>
      </c>
      <c r="D61" s="20" t="n">
        <v>-25</v>
      </c>
      <c r="E61" s="20" t="n">
        <v>40.7029164674987</v>
      </c>
      <c r="H61" s="21" t="s">
        <v>41</v>
      </c>
      <c r="I61" s="21" t="n">
        <v>1</v>
      </c>
      <c r="J61" s="21" t="n">
        <v>31.4</v>
      </c>
      <c r="K61" s="21" t="n">
        <v>0.14</v>
      </c>
      <c r="L61" s="21" t="n">
        <v>0.7129</v>
      </c>
    </row>
    <row r="62" customFormat="false" ht="11.25" hidden="false" customHeight="false" outlineLevel="0" collapsed="false">
      <c r="A62" s="20" t="n">
        <v>12</v>
      </c>
      <c r="B62" s="20" t="s">
        <v>34</v>
      </c>
      <c r="C62" s="20" t="s">
        <v>50</v>
      </c>
      <c r="D62" s="20" t="n">
        <v>-25</v>
      </c>
      <c r="E62" s="20" t="n">
        <v>34.0602755336549</v>
      </c>
      <c r="H62" s="21" t="s">
        <v>33</v>
      </c>
      <c r="I62" s="21" t="s">
        <v>34</v>
      </c>
      <c r="J62" s="21" t="n">
        <v>39.7312</v>
      </c>
      <c r="K62" s="21" t="n">
        <v>2.9145</v>
      </c>
      <c r="L62" s="21" t="n">
        <v>9.37</v>
      </c>
      <c r="M62" s="21" t="n">
        <v>13.63</v>
      </c>
      <c r="N62" s="21" t="s">
        <v>21</v>
      </c>
    </row>
    <row r="63" customFormat="false" ht="11.25" hidden="false" customHeight="false" outlineLevel="0" collapsed="false">
      <c r="A63" s="20" t="n">
        <v>1</v>
      </c>
      <c r="B63" s="20" t="s">
        <v>17</v>
      </c>
      <c r="C63" s="20" t="s">
        <v>50</v>
      </c>
      <c r="D63" s="21" t="n">
        <v>-50</v>
      </c>
      <c r="E63" s="21" t="n">
        <v>35.9040821015599</v>
      </c>
      <c r="H63" s="21" t="s">
        <v>33</v>
      </c>
      <c r="I63" s="21" t="s">
        <v>17</v>
      </c>
      <c r="J63" s="21" t="n">
        <v>44.5115</v>
      </c>
      <c r="K63" s="21" t="n">
        <v>2.9636</v>
      </c>
      <c r="L63" s="21" t="n">
        <v>9.8</v>
      </c>
      <c r="M63" s="21" t="n">
        <v>15.02</v>
      </c>
      <c r="N63" s="21" t="s">
        <v>21</v>
      </c>
    </row>
    <row r="64" customFormat="false" ht="11.25" hidden="false" customHeight="false" outlineLevel="0" collapsed="false">
      <c r="A64" s="20" t="n">
        <v>2</v>
      </c>
      <c r="B64" s="20" t="s">
        <v>17</v>
      </c>
      <c r="C64" s="20" t="s">
        <v>50</v>
      </c>
      <c r="D64" s="21" t="n">
        <v>-50</v>
      </c>
      <c r="E64" s="21" t="n">
        <v>30.9843007670378</v>
      </c>
      <c r="H64" s="21" t="s">
        <v>35</v>
      </c>
      <c r="I64" s="21" t="s">
        <v>50</v>
      </c>
      <c r="J64" s="21" t="n">
        <v>39.4395</v>
      </c>
      <c r="K64" s="21" t="n">
        <v>2.1512</v>
      </c>
      <c r="L64" s="21" t="n">
        <v>10.8</v>
      </c>
      <c r="M64" s="21" t="n">
        <v>18.33</v>
      </c>
      <c r="N64" s="21" t="s">
        <v>21</v>
      </c>
    </row>
    <row r="65" customFormat="false" ht="11.25" hidden="false" customHeight="false" outlineLevel="0" collapsed="false">
      <c r="A65" s="20" t="n">
        <v>3</v>
      </c>
      <c r="B65" s="20" t="s">
        <v>17</v>
      </c>
      <c r="C65" s="20" t="s">
        <v>50</v>
      </c>
      <c r="D65" s="21" t="n">
        <v>-50</v>
      </c>
      <c r="E65" s="21" t="n">
        <v>48.3207740209425</v>
      </c>
      <c r="H65" s="21" t="s">
        <v>35</v>
      </c>
      <c r="I65" s="21" t="s">
        <v>52</v>
      </c>
      <c r="J65" s="21" t="n">
        <v>44.8032</v>
      </c>
      <c r="K65" s="21" t="n">
        <v>2.1788</v>
      </c>
      <c r="L65" s="21" t="n">
        <v>11.2</v>
      </c>
      <c r="M65" s="21" t="n">
        <v>20.56</v>
      </c>
      <c r="N65" s="21" t="s">
        <v>21</v>
      </c>
    </row>
    <row r="66" customFormat="false" ht="11.25" hidden="false" customHeight="false" outlineLevel="0" collapsed="false">
      <c r="A66" s="20" t="n">
        <v>4</v>
      </c>
      <c r="B66" s="20" t="s">
        <v>17</v>
      </c>
      <c r="C66" s="20" t="s">
        <v>50</v>
      </c>
      <c r="D66" s="21" t="n">
        <v>-50</v>
      </c>
      <c r="E66" s="21" t="n">
        <v>38.9395955620005</v>
      </c>
      <c r="H66" s="21" t="s">
        <v>41</v>
      </c>
      <c r="I66" s="21" t="s">
        <v>34</v>
      </c>
      <c r="J66" s="21" t="s">
        <v>50</v>
      </c>
      <c r="K66" s="21" t="n">
        <v>36.8241</v>
      </c>
      <c r="L66" s="21" t="n">
        <v>3.0276</v>
      </c>
      <c r="M66" s="21" t="n">
        <v>10.7</v>
      </c>
      <c r="N66" s="21" t="n">
        <v>12.16</v>
      </c>
      <c r="O66" s="21" t="s">
        <v>21</v>
      </c>
    </row>
    <row r="67" customFormat="false" ht="11.25" hidden="false" customHeight="false" outlineLevel="0" collapsed="false">
      <c r="A67" s="20" t="n">
        <v>5</v>
      </c>
      <c r="B67" s="20" t="s">
        <v>17</v>
      </c>
      <c r="C67" s="20" t="s">
        <v>50</v>
      </c>
      <c r="D67" s="21" t="n">
        <v>-50</v>
      </c>
      <c r="E67" s="21" t="n">
        <v>52.289306011851</v>
      </c>
      <c r="H67" s="21" t="s">
        <v>41</v>
      </c>
      <c r="I67" s="21" t="s">
        <v>34</v>
      </c>
      <c r="J67" s="21" t="s">
        <v>52</v>
      </c>
      <c r="K67" s="21" t="n">
        <v>42.6383</v>
      </c>
      <c r="L67" s="21" t="n">
        <v>3.0276</v>
      </c>
      <c r="M67" s="21" t="n">
        <v>10.7</v>
      </c>
      <c r="N67" s="21" t="n">
        <v>14.08</v>
      </c>
      <c r="O67" s="21" t="s">
        <v>21</v>
      </c>
    </row>
    <row r="68" customFormat="false" ht="11.25" hidden="false" customHeight="false" outlineLevel="0" collapsed="false">
      <c r="A68" s="20" t="n">
        <v>6</v>
      </c>
      <c r="B68" s="20" t="s">
        <v>17</v>
      </c>
      <c r="C68" s="20" t="s">
        <v>50</v>
      </c>
      <c r="D68" s="21" t="n">
        <v>-50</v>
      </c>
      <c r="E68" s="21" t="n">
        <v>46.5810151472475</v>
      </c>
      <c r="H68" s="21" t="s">
        <v>41</v>
      </c>
      <c r="I68" s="21" t="s">
        <v>17</v>
      </c>
      <c r="J68" s="21" t="s">
        <v>50</v>
      </c>
      <c r="K68" s="21" t="n">
        <v>42.055</v>
      </c>
      <c r="L68" s="21" t="n">
        <v>3.0569</v>
      </c>
      <c r="M68" s="21" t="n">
        <v>10.9</v>
      </c>
      <c r="N68" s="21" t="n">
        <v>13.76</v>
      </c>
      <c r="O68" s="21" t="s">
        <v>21</v>
      </c>
    </row>
    <row r="69" customFormat="false" ht="11.25" hidden="false" customHeight="false" outlineLevel="0" collapsed="false">
      <c r="A69" s="20" t="n">
        <v>7</v>
      </c>
      <c r="B69" s="20" t="s">
        <v>34</v>
      </c>
      <c r="C69" s="20" t="s">
        <v>50</v>
      </c>
      <c r="D69" s="21" t="n">
        <v>-50</v>
      </c>
      <c r="E69" s="21" t="n">
        <v>36.3899708955944</v>
      </c>
      <c r="H69" s="21" t="s">
        <v>41</v>
      </c>
      <c r="I69" s="21" t="s">
        <v>17</v>
      </c>
      <c r="J69" s="21" t="s">
        <v>52</v>
      </c>
      <c r="K69" s="21" t="n">
        <v>46.968</v>
      </c>
      <c r="L69" s="21" t="n">
        <v>3.1341</v>
      </c>
      <c r="M69" s="21" t="n">
        <v>11.7</v>
      </c>
      <c r="N69" s="21" t="n">
        <v>14.99</v>
      </c>
      <c r="O69" s="21" t="s">
        <v>21</v>
      </c>
    </row>
    <row r="70" customFormat="false" ht="11.25" hidden="false" customHeight="false" outlineLevel="0" collapsed="false">
      <c r="A70" s="20" t="n">
        <v>8</v>
      </c>
      <c r="B70" s="20" t="s">
        <v>34</v>
      </c>
      <c r="C70" s="20" t="s">
        <v>50</v>
      </c>
      <c r="D70" s="21" t="n">
        <v>-50</v>
      </c>
      <c r="E70" s="21" t="n">
        <v>30.5144899738512</v>
      </c>
    </row>
    <row r="71" customFormat="false" ht="11.25" hidden="false" customHeight="false" outlineLevel="0" collapsed="false">
      <c r="A71" s="20" t="n">
        <v>9</v>
      </c>
      <c r="B71" s="20" t="s">
        <v>34</v>
      </c>
      <c r="C71" s="20" t="s">
        <v>50</v>
      </c>
      <c r="D71" s="21" t="n">
        <v>-50</v>
      </c>
      <c r="E71" s="21" t="n">
        <v>43.4216865936608</v>
      </c>
    </row>
    <row r="72" customFormat="false" ht="11.25" hidden="false" customHeight="false" outlineLevel="0" collapsed="false">
      <c r="A72" s="20" t="n">
        <v>10</v>
      </c>
      <c r="B72" s="20" t="s">
        <v>34</v>
      </c>
      <c r="C72" s="20" t="s">
        <v>50</v>
      </c>
      <c r="D72" s="21" t="n">
        <v>-50</v>
      </c>
      <c r="E72" s="21" t="n">
        <v>38.9257327063426</v>
      </c>
    </row>
    <row r="73" customFormat="false" ht="11.25" hidden="false" customHeight="false" outlineLevel="0" collapsed="false">
      <c r="A73" s="20" t="n">
        <v>11</v>
      </c>
      <c r="B73" s="20" t="s">
        <v>34</v>
      </c>
      <c r="C73" s="20" t="s">
        <v>50</v>
      </c>
      <c r="D73" s="21" t="n">
        <v>-50</v>
      </c>
      <c r="E73" s="21" t="n">
        <v>39.7242466207346</v>
      </c>
    </row>
    <row r="74" customFormat="false" ht="11.25" hidden="false" customHeight="false" outlineLevel="0" collapsed="false">
      <c r="A74" s="20" t="n">
        <v>12</v>
      </c>
      <c r="B74" s="20" t="s">
        <v>34</v>
      </c>
      <c r="C74" s="20" t="s">
        <v>50</v>
      </c>
      <c r="D74" s="21" t="n">
        <v>-50</v>
      </c>
      <c r="E74" s="21" t="n">
        <v>32.7736071504258</v>
      </c>
    </row>
    <row r="75" customFormat="false" ht="11.25" hidden="false" customHeight="false" outlineLevel="0" collapsed="false">
      <c r="A75" s="20" t="n">
        <v>1</v>
      </c>
      <c r="B75" s="20" t="s">
        <v>17</v>
      </c>
      <c r="C75" s="20" t="s">
        <v>52</v>
      </c>
      <c r="D75" s="21" t="n">
        <v>-50</v>
      </c>
      <c r="E75" s="20" t="n">
        <v>36.96549</v>
      </c>
      <c r="G75" s="20"/>
      <c r="H75" s="20"/>
      <c r="I75" s="20"/>
      <c r="J75" s="20"/>
    </row>
    <row r="76" customFormat="false" ht="11.25" hidden="false" customHeight="false" outlineLevel="0" collapsed="false">
      <c r="A76" s="20" t="n">
        <v>2</v>
      </c>
      <c r="B76" s="20" t="s">
        <v>17</v>
      </c>
      <c r="C76" s="20" t="s">
        <v>52</v>
      </c>
      <c r="D76" s="21" t="n">
        <v>-50</v>
      </c>
      <c r="E76" s="20" t="n">
        <v>35.85947</v>
      </c>
      <c r="G76" s="20"/>
      <c r="H76" s="20"/>
      <c r="I76" s="20"/>
      <c r="J76" s="20"/>
    </row>
    <row r="77" customFormat="false" ht="11.25" hidden="false" customHeight="false" outlineLevel="0" collapsed="false">
      <c r="A77" s="20" t="n">
        <v>3</v>
      </c>
      <c r="B77" s="20" t="s">
        <v>17</v>
      </c>
      <c r="C77" s="20" t="s">
        <v>52</v>
      </c>
      <c r="D77" s="21" t="n">
        <v>-50</v>
      </c>
      <c r="E77" s="20" t="n">
        <v>55.35979</v>
      </c>
      <c r="G77" s="20"/>
      <c r="H77" s="20"/>
      <c r="I77" s="20"/>
      <c r="J77" s="20"/>
    </row>
    <row r="78" customFormat="false" ht="11.25" hidden="false" customHeight="false" outlineLevel="0" collapsed="false">
      <c r="A78" s="20" t="n">
        <v>4</v>
      </c>
      <c r="B78" s="20" t="s">
        <v>17</v>
      </c>
      <c r="C78" s="20" t="s">
        <v>52</v>
      </c>
      <c r="D78" s="21" t="n">
        <v>-50</v>
      </c>
      <c r="E78" s="20" t="n">
        <v>51.11072</v>
      </c>
      <c r="G78" s="20"/>
      <c r="H78" s="20"/>
      <c r="I78" s="20"/>
      <c r="J78" s="20"/>
    </row>
    <row r="79" customFormat="false" ht="11.25" hidden="false" customHeight="false" outlineLevel="0" collapsed="false">
      <c r="A79" s="20" t="n">
        <v>6</v>
      </c>
      <c r="B79" s="20" t="s">
        <v>17</v>
      </c>
      <c r="C79" s="20" t="s">
        <v>52</v>
      </c>
      <c r="D79" s="21" t="n">
        <v>-50</v>
      </c>
      <c r="E79" s="21" t="n">
        <v>48.93804</v>
      </c>
      <c r="G79" s="20"/>
      <c r="H79" s="20"/>
      <c r="I79" s="20"/>
      <c r="J79" s="20"/>
    </row>
    <row r="80" customFormat="false" ht="11.25" hidden="false" customHeight="false" outlineLevel="0" collapsed="false">
      <c r="A80" s="20" t="n">
        <v>1</v>
      </c>
      <c r="B80" s="20" t="s">
        <v>17</v>
      </c>
      <c r="C80" s="20" t="s">
        <v>52</v>
      </c>
      <c r="D80" s="21" t="n">
        <v>-25</v>
      </c>
      <c r="E80" s="20" t="n">
        <v>32.96585</v>
      </c>
      <c r="G80" s="20"/>
      <c r="H80" s="20"/>
      <c r="I80" s="20"/>
      <c r="J80" s="20"/>
    </row>
    <row r="81" customFormat="false" ht="11.25" hidden="false" customHeight="false" outlineLevel="0" collapsed="false">
      <c r="A81" s="20" t="n">
        <v>2</v>
      </c>
      <c r="B81" s="20" t="s">
        <v>17</v>
      </c>
      <c r="C81" s="20" t="s">
        <v>52</v>
      </c>
      <c r="D81" s="21" t="n">
        <v>-25</v>
      </c>
      <c r="E81" s="20" t="n">
        <v>32.37421</v>
      </c>
      <c r="G81" s="20"/>
      <c r="H81" s="20"/>
      <c r="I81" s="20"/>
      <c r="J81" s="20"/>
    </row>
    <row r="82" customFormat="false" ht="11.25" hidden="false" customHeight="false" outlineLevel="0" collapsed="false">
      <c r="A82" s="20" t="n">
        <v>3</v>
      </c>
      <c r="B82" s="20" t="s">
        <v>17</v>
      </c>
      <c r="C82" s="20" t="s">
        <v>52</v>
      </c>
      <c r="D82" s="21" t="n">
        <v>-25</v>
      </c>
      <c r="E82" s="20" t="n">
        <v>54.23235</v>
      </c>
      <c r="G82" s="20"/>
      <c r="H82" s="20"/>
      <c r="I82" s="20"/>
      <c r="J82" s="20"/>
    </row>
    <row r="83" customFormat="false" ht="11.25" hidden="false" customHeight="false" outlineLevel="0" collapsed="false">
      <c r="A83" s="20" t="n">
        <v>4</v>
      </c>
      <c r="B83" s="20" t="s">
        <v>17</v>
      </c>
      <c r="C83" s="20" t="s">
        <v>52</v>
      </c>
      <c r="D83" s="21" t="n">
        <v>-25</v>
      </c>
      <c r="E83" s="20" t="n">
        <v>44.82567</v>
      </c>
      <c r="G83" s="20"/>
      <c r="H83" s="20"/>
      <c r="I83" s="20"/>
      <c r="J83" s="20"/>
    </row>
    <row r="84" customFormat="false" ht="11.25" hidden="false" customHeight="false" outlineLevel="0" collapsed="false">
      <c r="A84" s="20" t="n">
        <v>6</v>
      </c>
      <c r="B84" s="20" t="s">
        <v>17</v>
      </c>
      <c r="C84" s="20" t="s">
        <v>52</v>
      </c>
      <c r="D84" s="21" t="n">
        <v>-25</v>
      </c>
      <c r="E84" s="21" t="n">
        <v>48.22374</v>
      </c>
      <c r="G84" s="20"/>
      <c r="H84" s="20"/>
      <c r="I84" s="20"/>
      <c r="J84" s="20"/>
    </row>
    <row r="85" customFormat="false" ht="11.25" hidden="false" customHeight="false" outlineLevel="0" collapsed="false">
      <c r="A85" s="20" t="n">
        <v>7</v>
      </c>
      <c r="B85" s="20" t="s">
        <v>34</v>
      </c>
      <c r="C85" s="20" t="s">
        <v>52</v>
      </c>
      <c r="D85" s="21" t="n">
        <v>-50</v>
      </c>
      <c r="E85" s="21" t="n">
        <v>48.49711</v>
      </c>
      <c r="G85" s="20"/>
      <c r="H85" s="20"/>
      <c r="I85" s="20"/>
      <c r="J85" s="20"/>
    </row>
    <row r="86" customFormat="false" ht="11.25" hidden="false" customHeight="false" outlineLevel="0" collapsed="false">
      <c r="A86" s="20" t="n">
        <v>8</v>
      </c>
      <c r="B86" s="20" t="s">
        <v>34</v>
      </c>
      <c r="C86" s="20" t="s">
        <v>52</v>
      </c>
      <c r="D86" s="21" t="n">
        <v>-50</v>
      </c>
      <c r="E86" s="21" t="n">
        <v>30.60262</v>
      </c>
      <c r="G86" s="20"/>
      <c r="H86" s="20"/>
      <c r="I86" s="20"/>
      <c r="J86" s="20"/>
    </row>
    <row r="87" customFormat="false" ht="11.25" hidden="false" customHeight="false" outlineLevel="0" collapsed="false">
      <c r="A87" s="20" t="n">
        <v>9</v>
      </c>
      <c r="B87" s="20" t="s">
        <v>34</v>
      </c>
      <c r="C87" s="20" t="s">
        <v>52</v>
      </c>
      <c r="D87" s="21" t="n">
        <v>-50</v>
      </c>
      <c r="E87" s="21" t="n">
        <v>50.20818</v>
      </c>
      <c r="G87" s="20"/>
      <c r="H87" s="20"/>
      <c r="I87" s="20"/>
      <c r="J87" s="20"/>
    </row>
    <row r="88" customFormat="false" ht="11.25" hidden="false" customHeight="false" outlineLevel="0" collapsed="false">
      <c r="A88" s="20" t="n">
        <v>10</v>
      </c>
      <c r="B88" s="20" t="s">
        <v>34</v>
      </c>
      <c r="C88" s="20" t="s">
        <v>52</v>
      </c>
      <c r="D88" s="21" t="n">
        <v>-50</v>
      </c>
      <c r="E88" s="21" t="n">
        <v>46.18869</v>
      </c>
      <c r="G88" s="20"/>
      <c r="H88" s="20"/>
      <c r="I88" s="20"/>
      <c r="J88" s="20"/>
    </row>
    <row r="89" customFormat="false" ht="11.25" hidden="false" customHeight="false" outlineLevel="0" collapsed="false">
      <c r="A89" s="20" t="n">
        <v>11</v>
      </c>
      <c r="B89" s="20" t="s">
        <v>34</v>
      </c>
      <c r="C89" s="20" t="s">
        <v>52</v>
      </c>
      <c r="D89" s="21" t="n">
        <v>-50</v>
      </c>
      <c r="E89" s="20" t="n">
        <v>47.03196</v>
      </c>
      <c r="G89" s="20"/>
      <c r="H89" s="20"/>
      <c r="I89" s="20"/>
      <c r="J89" s="20"/>
    </row>
    <row r="90" customFormat="false" ht="11.25" hidden="false" customHeight="false" outlineLevel="0" collapsed="false">
      <c r="A90" s="20" t="n">
        <v>12</v>
      </c>
      <c r="B90" s="20" t="s">
        <v>34</v>
      </c>
      <c r="C90" s="20" t="s">
        <v>52</v>
      </c>
      <c r="D90" s="21" t="n">
        <v>-50</v>
      </c>
      <c r="E90" s="20" t="n">
        <v>35.47047</v>
      </c>
      <c r="G90" s="20"/>
      <c r="H90" s="20"/>
      <c r="I90" s="20"/>
      <c r="J90" s="20"/>
    </row>
    <row r="91" customFormat="false" ht="11.25" hidden="false" customHeight="false" outlineLevel="0" collapsed="false">
      <c r="A91" s="20" t="n">
        <v>7</v>
      </c>
      <c r="B91" s="20" t="s">
        <v>34</v>
      </c>
      <c r="C91" s="20" t="s">
        <v>52</v>
      </c>
      <c r="D91" s="21" t="n">
        <v>-25</v>
      </c>
      <c r="E91" s="21" t="n">
        <v>46.83208</v>
      </c>
      <c r="G91" s="20"/>
      <c r="H91" s="20"/>
      <c r="I91" s="20"/>
      <c r="J91" s="20"/>
    </row>
    <row r="92" customFormat="false" ht="11.25" hidden="false" customHeight="false" outlineLevel="0" collapsed="false">
      <c r="A92" s="20" t="n">
        <v>8</v>
      </c>
      <c r="B92" s="20" t="s">
        <v>34</v>
      </c>
      <c r="C92" s="20" t="s">
        <v>52</v>
      </c>
      <c r="D92" s="21" t="n">
        <v>-25</v>
      </c>
      <c r="E92" s="21" t="n">
        <v>28.35083</v>
      </c>
      <c r="G92" s="20"/>
      <c r="H92" s="20"/>
      <c r="I92" s="20"/>
      <c r="J92" s="20"/>
    </row>
    <row r="93" customFormat="false" ht="11.25" hidden="false" customHeight="false" outlineLevel="0" collapsed="false">
      <c r="A93" s="20" t="n">
        <v>9</v>
      </c>
      <c r="B93" s="20" t="s">
        <v>34</v>
      </c>
      <c r="C93" s="20" t="s">
        <v>52</v>
      </c>
      <c r="D93" s="21" t="n">
        <v>-25</v>
      </c>
      <c r="E93" s="21" t="n">
        <v>42.21674</v>
      </c>
      <c r="G93" s="20"/>
      <c r="H93" s="20"/>
      <c r="I93" s="20"/>
      <c r="J93" s="20"/>
    </row>
    <row r="94" customFormat="false" ht="11.25" hidden="false" customHeight="false" outlineLevel="0" collapsed="false">
      <c r="A94" s="20" t="n">
        <v>10</v>
      </c>
      <c r="B94" s="20" t="s">
        <v>34</v>
      </c>
      <c r="C94" s="20" t="s">
        <v>52</v>
      </c>
      <c r="D94" s="21" t="n">
        <v>-25</v>
      </c>
      <c r="E94" s="21" t="n">
        <v>44.70509</v>
      </c>
      <c r="G94" s="20"/>
      <c r="H94" s="20"/>
      <c r="I94" s="20"/>
      <c r="J94" s="20"/>
    </row>
    <row r="95" customFormat="false" ht="11.25" hidden="false" customHeight="false" outlineLevel="0" collapsed="false">
      <c r="A95" s="20" t="n">
        <v>11</v>
      </c>
      <c r="B95" s="20" t="s">
        <v>34</v>
      </c>
      <c r="C95" s="20" t="s">
        <v>52</v>
      </c>
      <c r="D95" s="21" t="n">
        <v>-25</v>
      </c>
      <c r="E95" s="20" t="n">
        <v>48.79177</v>
      </c>
      <c r="G95" s="20"/>
      <c r="H95" s="20"/>
      <c r="I95" s="20"/>
      <c r="J95" s="20"/>
    </row>
    <row r="96" customFormat="false" ht="11.25" hidden="false" customHeight="false" outlineLevel="0" collapsed="false">
      <c r="A96" s="20" t="n">
        <v>12</v>
      </c>
      <c r="B96" s="20" t="s">
        <v>34</v>
      </c>
      <c r="C96" s="20" t="s">
        <v>52</v>
      </c>
      <c r="D96" s="21" t="n">
        <v>-25</v>
      </c>
      <c r="E96" s="20" t="n">
        <v>34.0255</v>
      </c>
      <c r="G96" s="20"/>
      <c r="H96" s="20"/>
      <c r="I96" s="20"/>
      <c r="J96" s="20"/>
    </row>
    <row r="97" customFormat="false" ht="11.25" hidden="false" customHeight="false" outlineLevel="0" collapsed="false">
      <c r="D97" s="21"/>
    </row>
    <row r="98" customFormat="false" ht="11.25" hidden="false" customHeight="false" outlineLevel="0" collapsed="false">
      <c r="D98" s="21"/>
    </row>
    <row r="99" customFormat="false" ht="11.25" hidden="false" customHeight="false" outlineLevel="0" collapsed="false">
      <c r="D99" s="21"/>
    </row>
    <row r="100" customFormat="false" ht="11.25" hidden="false" customHeight="false" outlineLevel="0" collapsed="false">
      <c r="D100" s="21"/>
    </row>
    <row r="101" customFormat="false" ht="11.25" hidden="false" customHeight="false" outlineLevel="0" collapsed="false">
      <c r="D101" s="21"/>
      <c r="V101" s="21"/>
    </row>
    <row r="102" customFormat="false" ht="11.25" hidden="false" customHeight="false" outlineLevel="0" collapsed="false">
      <c r="A102" s="20" t="s">
        <v>53</v>
      </c>
      <c r="D102" s="21"/>
      <c r="V102" s="21"/>
      <c r="W102" s="21"/>
    </row>
    <row r="103" customFormat="false" ht="11.25" hidden="false" customHeight="false" outlineLevel="0" collapsed="false">
      <c r="A103" s="20" t="n">
        <v>1</v>
      </c>
      <c r="B103" s="20" t="s">
        <v>34</v>
      </c>
      <c r="C103" s="20" t="s">
        <v>50</v>
      </c>
      <c r="D103" s="21" t="n">
        <v>-25</v>
      </c>
      <c r="E103" s="21" t="n">
        <v>35.4897327189719</v>
      </c>
      <c r="H103" s="21" t="s">
        <v>16</v>
      </c>
      <c r="I103" s="21" t="n">
        <v>15.7126</v>
      </c>
      <c r="J103" s="21" t="n">
        <v>8.2616</v>
      </c>
      <c r="K103" s="21" t="n">
        <v>1.9</v>
      </c>
      <c r="L103" s="21" t="n">
        <v>0.0286</v>
      </c>
      <c r="S103" s="20" t="n">
        <v>1</v>
      </c>
      <c r="T103" s="20" t="s">
        <v>17</v>
      </c>
      <c r="U103" s="20" t="s">
        <v>50</v>
      </c>
      <c r="V103" s="20" t="n">
        <v>-25</v>
      </c>
      <c r="W103" s="20" t="n">
        <v>0.823</v>
      </c>
      <c r="Z103" s="20" t="s">
        <v>16</v>
      </c>
      <c r="AA103" s="20" t="n">
        <v>0.000457</v>
      </c>
      <c r="AB103" s="20" t="n">
        <v>0.000482</v>
      </c>
      <c r="AC103" s="20" t="n">
        <v>0.95</v>
      </c>
      <c r="AD103" s="20" t="n">
        <v>0.1716</v>
      </c>
    </row>
    <row r="104" customFormat="false" ht="11.25" hidden="false" customHeight="false" outlineLevel="0" collapsed="false">
      <c r="A104" s="20" t="n">
        <v>2</v>
      </c>
      <c r="B104" s="20" t="s">
        <v>34</v>
      </c>
      <c r="C104" s="20" t="s">
        <v>50</v>
      </c>
      <c r="D104" s="21" t="n">
        <v>-25</v>
      </c>
      <c r="E104" s="21" t="n">
        <v>38.1589940466021</v>
      </c>
      <c r="H104" s="21" t="s">
        <v>19</v>
      </c>
      <c r="I104" s="21" t="s">
        <v>16</v>
      </c>
      <c r="J104" s="21" t="n">
        <v>-0.08587</v>
      </c>
      <c r="K104" s="21" t="n">
        <v>0.2564</v>
      </c>
      <c r="L104" s="21" t="n">
        <v>-0.33</v>
      </c>
      <c r="M104" s="21" t="n">
        <v>0.7377</v>
      </c>
      <c r="S104" s="20" t="n">
        <v>2</v>
      </c>
      <c r="T104" s="20" t="s">
        <v>17</v>
      </c>
      <c r="U104" s="20" t="s">
        <v>50</v>
      </c>
      <c r="V104" s="20" t="n">
        <v>-25</v>
      </c>
      <c r="W104" s="20" t="n">
        <v>0.783</v>
      </c>
      <c r="Z104" s="20" t="s">
        <v>19</v>
      </c>
      <c r="AA104" s="20" t="s">
        <v>16</v>
      </c>
      <c r="AB104" s="20" t="n">
        <v>0.6725</v>
      </c>
      <c r="AC104" s="20" t="n">
        <v>0.3087</v>
      </c>
      <c r="AD104" s="20" t="n">
        <v>2.18</v>
      </c>
      <c r="AE104" s="20" t="n">
        <v>0.0294</v>
      </c>
    </row>
    <row r="105" customFormat="false" ht="11.25" hidden="false" customHeight="false" outlineLevel="0" collapsed="false">
      <c r="A105" s="20" t="n">
        <v>3</v>
      </c>
      <c r="B105" s="20" t="s">
        <v>34</v>
      </c>
      <c r="C105" s="20" t="s">
        <v>50</v>
      </c>
      <c r="D105" s="21" t="n">
        <v>-25</v>
      </c>
      <c r="E105" s="21" t="n">
        <v>49.3690303010182</v>
      </c>
      <c r="H105" s="21" t="s">
        <v>22</v>
      </c>
      <c r="I105" s="21" t="n">
        <v>11.6103</v>
      </c>
      <c r="J105" s="21" t="n">
        <v>3.061</v>
      </c>
      <c r="K105" s="21" t="n">
        <v>3.79</v>
      </c>
      <c r="L105" s="21" t="s">
        <v>21</v>
      </c>
      <c r="S105" s="20" t="n">
        <v>3</v>
      </c>
      <c r="T105" s="20" t="s">
        <v>17</v>
      </c>
      <c r="U105" s="20" t="s">
        <v>50</v>
      </c>
      <c r="V105" s="20" t="n">
        <v>-25</v>
      </c>
      <c r="W105" s="20" t="n">
        <v>0.771</v>
      </c>
      <c r="Z105" s="20" t="s">
        <v>22</v>
      </c>
      <c r="AA105" s="20" t="n">
        <v>0.000412</v>
      </c>
      <c r="AB105" s="20" t="n">
        <v>0.000386</v>
      </c>
      <c r="AC105" s="20" t="n">
        <v>1.07</v>
      </c>
      <c r="AD105" s="20" t="n">
        <v>0.143</v>
      </c>
    </row>
    <row r="106" customFormat="false" ht="11.25" hidden="false" customHeight="false" outlineLevel="0" collapsed="false">
      <c r="A106" s="20" t="n">
        <v>4</v>
      </c>
      <c r="B106" s="20" t="s">
        <v>34</v>
      </c>
      <c r="C106" s="20" t="s">
        <v>50</v>
      </c>
      <c r="D106" s="21" t="n">
        <v>-25</v>
      </c>
      <c r="E106" s="21" t="n">
        <v>51.3734457174269</v>
      </c>
      <c r="H106" s="21" t="n">
        <v>-2</v>
      </c>
      <c r="I106" s="21" t="s">
        <v>23</v>
      </c>
      <c r="J106" s="21" t="s">
        <v>24</v>
      </c>
      <c r="K106" s="21" t="s">
        <v>25</v>
      </c>
      <c r="L106" s="21" t="n">
        <v>262.5</v>
      </c>
      <c r="S106" s="20" t="n">
        <v>4</v>
      </c>
      <c r="T106" s="20" t="s">
        <v>17</v>
      </c>
      <c r="U106" s="20" t="s">
        <v>50</v>
      </c>
      <c r="V106" s="20" t="n">
        <v>-25</v>
      </c>
      <c r="W106" s="20" t="n">
        <v>0.748</v>
      </c>
      <c r="Z106" s="20" t="n">
        <v>-2</v>
      </c>
      <c r="AA106" s="20" t="s">
        <v>23</v>
      </c>
      <c r="AB106" s="20" t="s">
        <v>24</v>
      </c>
      <c r="AC106" s="20" t="s">
        <v>25</v>
      </c>
      <c r="AD106" s="20" t="n">
        <v>-215.1</v>
      </c>
    </row>
    <row r="107" customFormat="false" ht="11.25" hidden="false" customHeight="false" outlineLevel="0" collapsed="false">
      <c r="A107" s="20" t="n">
        <v>5</v>
      </c>
      <c r="B107" s="20" t="s">
        <v>34</v>
      </c>
      <c r="C107" s="20" t="s">
        <v>50</v>
      </c>
      <c r="D107" s="21" t="n">
        <v>-25</v>
      </c>
      <c r="E107" s="21" t="n">
        <v>42.4753960420863</v>
      </c>
      <c r="H107" s="21" t="s">
        <v>26</v>
      </c>
      <c r="I107" s="21" t="s">
        <v>27</v>
      </c>
      <c r="J107" s="21" t="s">
        <v>28</v>
      </c>
      <c r="K107" s="21" t="s">
        <v>29</v>
      </c>
      <c r="L107" s="21" t="n">
        <v>268.5</v>
      </c>
      <c r="S107" s="20" t="n">
        <v>5</v>
      </c>
      <c r="T107" s="20" t="s">
        <v>17</v>
      </c>
      <c r="U107" s="20" t="s">
        <v>50</v>
      </c>
      <c r="V107" s="20" t="n">
        <v>-25</v>
      </c>
      <c r="W107" s="20" t="n">
        <v>0.768</v>
      </c>
      <c r="Z107" s="20" t="s">
        <v>26</v>
      </c>
      <c r="AA107" s="20" t="s">
        <v>27</v>
      </c>
      <c r="AB107" s="20" t="s">
        <v>28</v>
      </c>
      <c r="AC107" s="20" t="s">
        <v>29</v>
      </c>
      <c r="AD107" s="20" t="n">
        <v>-209.1</v>
      </c>
    </row>
    <row r="108" customFormat="false" ht="11.25" hidden="false" customHeight="false" outlineLevel="0" collapsed="false">
      <c r="A108" s="20" t="n">
        <v>6</v>
      </c>
      <c r="B108" s="20" t="s">
        <v>34</v>
      </c>
      <c r="C108" s="20" t="s">
        <v>50</v>
      </c>
      <c r="D108" s="21" t="n">
        <v>-25</v>
      </c>
      <c r="E108" s="21" t="n">
        <v>40.618373113493</v>
      </c>
      <c r="H108" s="21" t="s">
        <v>30</v>
      </c>
      <c r="I108" s="21" t="s">
        <v>27</v>
      </c>
      <c r="J108" s="21" t="s">
        <v>28</v>
      </c>
      <c r="K108" s="21" t="s">
        <v>29</v>
      </c>
      <c r="L108" s="21" t="n">
        <v>269.1</v>
      </c>
      <c r="S108" s="20" t="n">
        <v>6</v>
      </c>
      <c r="T108" s="20" t="s">
        <v>17</v>
      </c>
      <c r="U108" s="20" t="s">
        <v>50</v>
      </c>
      <c r="V108" s="20" t="n">
        <v>-25</v>
      </c>
      <c r="W108" s="20" t="n">
        <v>0.769</v>
      </c>
      <c r="Z108" s="20" t="s">
        <v>30</v>
      </c>
      <c r="AA108" s="20" t="s">
        <v>27</v>
      </c>
      <c r="AB108" s="20" t="s">
        <v>28</v>
      </c>
      <c r="AC108" s="20" t="s">
        <v>29</v>
      </c>
      <c r="AD108" s="20" t="n">
        <v>-208.5</v>
      </c>
    </row>
    <row r="109" customFormat="false" ht="11.25" hidden="false" customHeight="false" outlineLevel="0" collapsed="false">
      <c r="A109" s="20" t="n">
        <v>7</v>
      </c>
      <c r="B109" s="20" t="s">
        <v>17</v>
      </c>
      <c r="C109" s="20" t="s">
        <v>50</v>
      </c>
      <c r="D109" s="21" t="n">
        <v>-25</v>
      </c>
      <c r="E109" s="21" t="n">
        <v>42.4752151043378</v>
      </c>
      <c r="H109" s="21" t="s">
        <v>31</v>
      </c>
      <c r="I109" s="21" t="s">
        <v>27</v>
      </c>
      <c r="J109" s="21" t="s">
        <v>28</v>
      </c>
      <c r="K109" s="21" t="s">
        <v>29</v>
      </c>
      <c r="L109" s="21" t="n">
        <v>270</v>
      </c>
      <c r="S109" s="20" t="n">
        <v>7</v>
      </c>
      <c r="T109" s="20" t="s">
        <v>34</v>
      </c>
      <c r="U109" s="20" t="s">
        <v>50</v>
      </c>
      <c r="V109" s="20" t="n">
        <v>-25</v>
      </c>
      <c r="W109" s="20" t="n">
        <v>0.746</v>
      </c>
      <c r="Z109" s="20" t="s">
        <v>31</v>
      </c>
      <c r="AA109" s="20" t="s">
        <v>27</v>
      </c>
      <c r="AB109" s="20" t="s">
        <v>28</v>
      </c>
      <c r="AC109" s="20" t="s">
        <v>29</v>
      </c>
      <c r="AD109" s="20" t="n">
        <v>-207.6</v>
      </c>
    </row>
    <row r="110" customFormat="false" ht="11.25" hidden="false" customHeight="false" outlineLevel="0" collapsed="false">
      <c r="A110" s="20" t="n">
        <v>8</v>
      </c>
      <c r="B110" s="20" t="s">
        <v>17</v>
      </c>
      <c r="C110" s="20" t="s">
        <v>50</v>
      </c>
      <c r="D110" s="21" t="n">
        <v>-25</v>
      </c>
      <c r="E110" s="21" t="n">
        <v>35.1020663333824</v>
      </c>
      <c r="H110" s="21" t="s">
        <v>33</v>
      </c>
      <c r="I110" s="21" t="n">
        <v>1</v>
      </c>
      <c r="J110" s="21" t="n">
        <v>9.99</v>
      </c>
      <c r="K110" s="21" t="n">
        <v>2</v>
      </c>
      <c r="L110" s="21" t="n">
        <v>0.1878</v>
      </c>
      <c r="S110" s="20" t="n">
        <v>8</v>
      </c>
      <c r="T110" s="20" t="s">
        <v>34</v>
      </c>
      <c r="U110" s="20" t="s">
        <v>50</v>
      </c>
      <c r="V110" s="20" t="n">
        <v>-25</v>
      </c>
      <c r="W110" s="20" t="n">
        <v>0.795</v>
      </c>
      <c r="Z110" s="20" t="s">
        <v>33</v>
      </c>
      <c r="AA110" s="20" t="n">
        <v>1</v>
      </c>
      <c r="AB110" s="20" t="n">
        <v>9.75</v>
      </c>
      <c r="AC110" s="20" t="n">
        <v>0.01</v>
      </c>
      <c r="AD110" s="20" t="n">
        <v>0.9056</v>
      </c>
    </row>
    <row r="111" customFormat="false" ht="11.25" hidden="false" customHeight="false" outlineLevel="0" collapsed="false">
      <c r="A111" s="20" t="n">
        <v>9</v>
      </c>
      <c r="B111" s="20" t="s">
        <v>17</v>
      </c>
      <c r="C111" s="20" t="s">
        <v>50</v>
      </c>
      <c r="D111" s="21" t="n">
        <v>-25</v>
      </c>
      <c r="E111" s="21" t="n">
        <v>45.9808999259964</v>
      </c>
      <c r="H111" s="21" t="s">
        <v>35</v>
      </c>
      <c r="I111" s="21" t="n">
        <v>1</v>
      </c>
      <c r="J111" s="21" t="n">
        <v>13.9</v>
      </c>
      <c r="K111" s="21" t="n">
        <v>1.38</v>
      </c>
      <c r="L111" s="21" t="n">
        <v>0.2595</v>
      </c>
      <c r="S111" s="20" t="n">
        <v>9</v>
      </c>
      <c r="T111" s="20" t="s">
        <v>34</v>
      </c>
      <c r="U111" s="20" t="s">
        <v>50</v>
      </c>
      <c r="V111" s="20" t="n">
        <v>-25</v>
      </c>
      <c r="W111" s="20" t="n">
        <v>0.809</v>
      </c>
      <c r="Z111" s="20" t="s">
        <v>35</v>
      </c>
      <c r="AA111" s="20" t="n">
        <v>1</v>
      </c>
      <c r="AB111" s="20" t="n">
        <v>29.6</v>
      </c>
      <c r="AC111" s="20" t="n">
        <v>2.89</v>
      </c>
      <c r="AD111" s="20" t="n">
        <v>0.0996</v>
      </c>
    </row>
    <row r="112" customFormat="false" ht="11.25" hidden="false" customHeight="false" outlineLevel="0" collapsed="false">
      <c r="A112" s="20" t="n">
        <v>10</v>
      </c>
      <c r="B112" s="20" t="s">
        <v>17</v>
      </c>
      <c r="C112" s="20" t="s">
        <v>50</v>
      </c>
      <c r="D112" s="21" t="n">
        <v>-25</v>
      </c>
      <c r="E112" s="21" t="n">
        <v>38.0705637676865</v>
      </c>
      <c r="H112" s="21" t="s">
        <v>41</v>
      </c>
      <c r="I112" s="21" t="n">
        <v>1</v>
      </c>
      <c r="J112" s="21" t="n">
        <v>13.9</v>
      </c>
      <c r="K112" s="21" t="n">
        <v>5.24</v>
      </c>
      <c r="L112" s="21" t="n">
        <v>0.0382</v>
      </c>
      <c r="S112" s="20" t="n">
        <v>10</v>
      </c>
      <c r="T112" s="20" t="s">
        <v>34</v>
      </c>
      <c r="U112" s="20" t="s">
        <v>50</v>
      </c>
      <c r="V112" s="20" t="n">
        <v>-25</v>
      </c>
      <c r="W112" s="20" t="n">
        <v>0.797</v>
      </c>
      <c r="Z112" s="20" t="s">
        <v>41</v>
      </c>
      <c r="AA112" s="20" t="n">
        <v>1</v>
      </c>
      <c r="AB112" s="20" t="n">
        <v>29.6</v>
      </c>
      <c r="AC112" s="20" t="n">
        <v>2.77</v>
      </c>
      <c r="AD112" s="20" t="n">
        <v>0.1066</v>
      </c>
    </row>
    <row r="113" customFormat="false" ht="11.25" hidden="false" customHeight="false" outlineLevel="0" collapsed="false">
      <c r="A113" s="20" t="n">
        <v>11</v>
      </c>
      <c r="B113" s="20" t="s">
        <v>17</v>
      </c>
      <c r="C113" s="20" t="s">
        <v>50</v>
      </c>
      <c r="D113" s="21" t="n">
        <v>-25</v>
      </c>
      <c r="E113" s="21" t="n">
        <v>41.4981207354715</v>
      </c>
      <c r="H113" s="21" t="s">
        <v>33</v>
      </c>
      <c r="I113" s="21" t="s">
        <v>34</v>
      </c>
      <c r="J113" s="21" t="n">
        <v>40.4892</v>
      </c>
      <c r="K113" s="21" t="n">
        <v>1.7352</v>
      </c>
      <c r="L113" s="21" t="n">
        <v>9.99</v>
      </c>
      <c r="M113" s="21" t="n">
        <v>23.33</v>
      </c>
      <c r="N113" s="21" t="s">
        <v>21</v>
      </c>
      <c r="S113" s="20" t="n">
        <v>11</v>
      </c>
      <c r="T113" s="20" t="s">
        <v>34</v>
      </c>
      <c r="U113" s="20" t="s">
        <v>50</v>
      </c>
      <c r="V113" s="20" t="n">
        <v>-25</v>
      </c>
      <c r="W113" s="20" t="n">
        <v>0.784</v>
      </c>
      <c r="Z113" s="20" t="s">
        <v>33</v>
      </c>
      <c r="AA113" s="20" t="s">
        <v>34</v>
      </c>
      <c r="AB113" s="20" t="n">
        <v>0.7726</v>
      </c>
      <c r="AC113" s="20" t="n">
        <v>0.00998</v>
      </c>
      <c r="AD113" s="20" t="n">
        <v>9.67</v>
      </c>
      <c r="AE113" s="20" t="n">
        <v>77.42</v>
      </c>
      <c r="AF113" s="20" t="s">
        <v>21</v>
      </c>
    </row>
    <row r="114" customFormat="false" ht="11.25" hidden="false" customHeight="false" outlineLevel="0" collapsed="false">
      <c r="A114" s="20" t="n">
        <v>12</v>
      </c>
      <c r="B114" s="20" t="s">
        <v>17</v>
      </c>
      <c r="C114" s="20" t="s">
        <v>50</v>
      </c>
      <c r="D114" s="21" t="n">
        <v>-25</v>
      </c>
      <c r="E114" s="21" t="n">
        <v>36.1838362639022</v>
      </c>
      <c r="H114" s="21" t="s">
        <v>33</v>
      </c>
      <c r="I114" s="21" t="s">
        <v>17</v>
      </c>
      <c r="J114" s="21" t="n">
        <v>37.0195</v>
      </c>
      <c r="K114" s="21" t="n">
        <v>1.7352</v>
      </c>
      <c r="L114" s="21" t="n">
        <v>9.99</v>
      </c>
      <c r="M114" s="21" t="n">
        <v>21.33</v>
      </c>
      <c r="N114" s="21" t="s">
        <v>21</v>
      </c>
      <c r="S114" s="20" t="n">
        <v>12</v>
      </c>
      <c r="T114" s="20" t="s">
        <v>34</v>
      </c>
      <c r="U114" s="20" t="s">
        <v>50</v>
      </c>
      <c r="V114" s="20" t="n">
        <v>-25</v>
      </c>
      <c r="W114" s="20" t="n">
        <v>0.8</v>
      </c>
      <c r="Z114" s="20" t="s">
        <v>33</v>
      </c>
      <c r="AA114" s="20" t="s">
        <v>17</v>
      </c>
      <c r="AB114" s="20" t="n">
        <v>0.7744</v>
      </c>
      <c r="AC114" s="20" t="n">
        <v>0.01006</v>
      </c>
      <c r="AD114" s="20" t="n">
        <v>9.83</v>
      </c>
      <c r="AE114" s="20" t="n">
        <v>76.97</v>
      </c>
      <c r="AF114" s="20" t="s">
        <v>21</v>
      </c>
    </row>
    <row r="115" customFormat="false" ht="11.25" hidden="false" customHeight="false" outlineLevel="0" collapsed="false">
      <c r="A115" s="20" t="n">
        <v>1</v>
      </c>
      <c r="B115" s="20" t="s">
        <v>34</v>
      </c>
      <c r="C115" s="20" t="s">
        <v>50</v>
      </c>
      <c r="D115" s="21" t="n">
        <v>-50</v>
      </c>
      <c r="E115" s="21" t="n">
        <v>30.5428727913606</v>
      </c>
      <c r="H115" s="21" t="s">
        <v>35</v>
      </c>
      <c r="I115" s="21" t="s">
        <v>50</v>
      </c>
      <c r="J115" s="21" t="n">
        <v>39.3346</v>
      </c>
      <c r="K115" s="21" t="n">
        <v>1.3226</v>
      </c>
      <c r="L115" s="21" t="n">
        <v>13</v>
      </c>
      <c r="M115" s="21" t="n">
        <v>29.74</v>
      </c>
      <c r="N115" s="21" t="s">
        <v>21</v>
      </c>
      <c r="S115" s="20" t="n">
        <v>1</v>
      </c>
      <c r="T115" s="20" t="s">
        <v>17</v>
      </c>
      <c r="U115" s="20" t="s">
        <v>50</v>
      </c>
      <c r="V115" s="20" t="n">
        <v>-50</v>
      </c>
      <c r="W115" s="20" t="n">
        <v>0.831</v>
      </c>
      <c r="Z115" s="20" t="s">
        <v>35</v>
      </c>
      <c r="AA115" s="20" t="s">
        <v>50</v>
      </c>
      <c r="AB115" s="20" t="n">
        <v>0.779</v>
      </c>
      <c r="AC115" s="20" t="n">
        <v>0.007772</v>
      </c>
      <c r="AD115" s="20" t="n">
        <v>11.5</v>
      </c>
      <c r="AE115" s="20" t="n">
        <v>100.23</v>
      </c>
      <c r="AF115" s="20" t="s">
        <v>21</v>
      </c>
    </row>
    <row r="116" customFormat="false" ht="11.25" hidden="false" customHeight="false" outlineLevel="0" collapsed="false">
      <c r="A116" s="20" t="n">
        <v>2</v>
      </c>
      <c r="B116" s="20" t="s">
        <v>34</v>
      </c>
      <c r="C116" s="20" t="s">
        <v>50</v>
      </c>
      <c r="D116" s="21" t="n">
        <v>-50</v>
      </c>
      <c r="E116" s="21" t="n">
        <v>33.9853689217379</v>
      </c>
      <c r="H116" s="21" t="s">
        <v>35</v>
      </c>
      <c r="I116" s="21" t="s">
        <v>52</v>
      </c>
      <c r="J116" s="21" t="n">
        <v>38.1741</v>
      </c>
      <c r="K116" s="21" t="n">
        <v>1.3226</v>
      </c>
      <c r="L116" s="21" t="n">
        <v>13</v>
      </c>
      <c r="M116" s="21" t="n">
        <v>28.86</v>
      </c>
      <c r="N116" s="21" t="s">
        <v>21</v>
      </c>
      <c r="S116" s="20" t="n">
        <v>2</v>
      </c>
      <c r="T116" s="20" t="s">
        <v>17</v>
      </c>
      <c r="U116" s="20" t="s">
        <v>50</v>
      </c>
      <c r="V116" s="20" t="n">
        <v>-50</v>
      </c>
      <c r="W116" s="20" t="n">
        <v>0.778</v>
      </c>
      <c r="Z116" s="20" t="s">
        <v>35</v>
      </c>
      <c r="AA116" s="20" t="s">
        <v>52</v>
      </c>
      <c r="AB116" s="20" t="n">
        <v>0.768</v>
      </c>
      <c r="AC116" s="20" t="n">
        <v>0.007807</v>
      </c>
      <c r="AD116" s="20" t="n">
        <v>11.6</v>
      </c>
      <c r="AE116" s="20" t="n">
        <v>98.37</v>
      </c>
      <c r="AF116" s="20" t="s">
        <v>21</v>
      </c>
    </row>
    <row r="117" customFormat="false" ht="11.25" hidden="false" customHeight="false" outlineLevel="0" collapsed="false">
      <c r="A117" s="20" t="n">
        <v>3</v>
      </c>
      <c r="B117" s="20" t="s">
        <v>34</v>
      </c>
      <c r="C117" s="20" t="s">
        <v>50</v>
      </c>
      <c r="D117" s="21" t="n">
        <v>-50</v>
      </c>
      <c r="E117" s="21" t="n">
        <v>45.3939527075433</v>
      </c>
      <c r="H117" s="21" t="s">
        <v>41</v>
      </c>
      <c r="I117" s="21" t="s">
        <v>34</v>
      </c>
      <c r="J117" s="21" t="s">
        <v>50</v>
      </c>
      <c r="K117" s="21" t="n">
        <v>39.9389</v>
      </c>
      <c r="L117" s="21" t="n">
        <v>1.8704</v>
      </c>
      <c r="M117" s="21" t="n">
        <v>13</v>
      </c>
      <c r="N117" s="21" t="n">
        <v>21.35</v>
      </c>
      <c r="O117" s="21" t="s">
        <v>21</v>
      </c>
      <c r="S117" s="20" t="n">
        <v>3</v>
      </c>
      <c r="T117" s="20" t="s">
        <v>17</v>
      </c>
      <c r="U117" s="20" t="s">
        <v>50</v>
      </c>
      <c r="V117" s="20" t="n">
        <v>-50</v>
      </c>
      <c r="W117" s="20" t="n">
        <v>0.774</v>
      </c>
      <c r="Z117" s="20" t="s">
        <v>41</v>
      </c>
      <c r="AA117" s="20" t="s">
        <v>34</v>
      </c>
      <c r="AB117" s="20" t="s">
        <v>50</v>
      </c>
      <c r="AC117" s="20" t="n">
        <v>0.7835</v>
      </c>
      <c r="AD117" s="20" t="n">
        <v>0.01098</v>
      </c>
      <c r="AE117" s="20" t="n">
        <v>11.5</v>
      </c>
      <c r="AF117" s="20" t="n">
        <v>71.36</v>
      </c>
      <c r="AG117" s="20" t="s">
        <v>21</v>
      </c>
    </row>
    <row r="118" customFormat="false" ht="11.25" hidden="false" customHeight="false" outlineLevel="0" collapsed="false">
      <c r="A118" s="20" t="n">
        <v>4</v>
      </c>
      <c r="B118" s="20" t="s">
        <v>34</v>
      </c>
      <c r="C118" s="20" t="s">
        <v>50</v>
      </c>
      <c r="D118" s="21" t="n">
        <v>-50</v>
      </c>
      <c r="E118" s="21" t="n">
        <v>40.5415165608971</v>
      </c>
      <c r="H118" s="21" t="s">
        <v>41</v>
      </c>
      <c r="I118" s="21" t="s">
        <v>34</v>
      </c>
      <c r="J118" s="21" t="s">
        <v>52</v>
      </c>
      <c r="K118" s="21" t="n">
        <v>41.0394</v>
      </c>
      <c r="L118" s="21" t="n">
        <v>1.8704</v>
      </c>
      <c r="M118" s="21" t="n">
        <v>13</v>
      </c>
      <c r="N118" s="21" t="n">
        <v>21.94</v>
      </c>
      <c r="O118" s="21" t="s">
        <v>21</v>
      </c>
      <c r="S118" s="20" t="n">
        <v>4</v>
      </c>
      <c r="T118" s="20" t="s">
        <v>17</v>
      </c>
      <c r="U118" s="20" t="s">
        <v>50</v>
      </c>
      <c r="V118" s="20" t="n">
        <v>-50</v>
      </c>
      <c r="W118" s="20" t="n">
        <v>0.725</v>
      </c>
      <c r="Z118" s="20" t="s">
        <v>41</v>
      </c>
      <c r="AA118" s="20" t="s">
        <v>34</v>
      </c>
      <c r="AB118" s="20" t="s">
        <v>52</v>
      </c>
      <c r="AC118" s="20" t="n">
        <v>0.7617</v>
      </c>
      <c r="AD118" s="20" t="n">
        <v>0.01098</v>
      </c>
      <c r="AE118" s="20" t="n">
        <v>11.5</v>
      </c>
      <c r="AF118" s="20" t="n">
        <v>69.38</v>
      </c>
      <c r="AG118" s="20" t="s">
        <v>21</v>
      </c>
    </row>
    <row r="119" customFormat="false" ht="11.25" hidden="false" customHeight="false" outlineLevel="0" collapsed="false">
      <c r="A119" s="20" t="n">
        <v>5</v>
      </c>
      <c r="B119" s="20" t="s">
        <v>34</v>
      </c>
      <c r="C119" s="20" t="s">
        <v>50</v>
      </c>
      <c r="D119" s="21" t="n">
        <v>-50</v>
      </c>
      <c r="E119" s="21" t="n">
        <v>35.0261455384434</v>
      </c>
      <c r="H119" s="21" t="s">
        <v>41</v>
      </c>
      <c r="I119" s="21" t="s">
        <v>17</v>
      </c>
      <c r="J119" s="21" t="s">
        <v>50</v>
      </c>
      <c r="K119" s="21" t="n">
        <v>38.7302</v>
      </c>
      <c r="L119" s="21" t="n">
        <v>1.8704</v>
      </c>
      <c r="M119" s="21" t="n">
        <v>13</v>
      </c>
      <c r="N119" s="21" t="n">
        <v>20.71</v>
      </c>
      <c r="O119" s="21" t="s">
        <v>21</v>
      </c>
      <c r="S119" s="20" t="n">
        <v>5</v>
      </c>
      <c r="T119" s="20" t="s">
        <v>17</v>
      </c>
      <c r="U119" s="20" t="s">
        <v>50</v>
      </c>
      <c r="V119" s="20" t="n">
        <v>-50</v>
      </c>
      <c r="W119" s="20" t="n">
        <v>0.774</v>
      </c>
      <c r="Z119" s="20" t="s">
        <v>41</v>
      </c>
      <c r="AA119" s="20" t="s">
        <v>17</v>
      </c>
      <c r="AB119" s="20" t="s">
        <v>50</v>
      </c>
      <c r="AC119" s="20" t="n">
        <v>0.7745</v>
      </c>
      <c r="AD119" s="20" t="n">
        <v>0.011</v>
      </c>
      <c r="AE119" s="20" t="n">
        <v>11.5</v>
      </c>
      <c r="AF119" s="20" t="n">
        <v>70.39</v>
      </c>
      <c r="AG119" s="20" t="s">
        <v>21</v>
      </c>
    </row>
    <row r="120" customFormat="false" ht="11.25" hidden="false" customHeight="false" outlineLevel="0" collapsed="false">
      <c r="A120" s="20" t="n">
        <v>6</v>
      </c>
      <c r="B120" s="20" t="s">
        <v>34</v>
      </c>
      <c r="C120" s="20" t="s">
        <v>50</v>
      </c>
      <c r="D120" s="21" t="n">
        <v>-50</v>
      </c>
      <c r="E120" s="21" t="n">
        <v>35.3520734564867</v>
      </c>
      <c r="H120" s="21" t="s">
        <v>41</v>
      </c>
      <c r="I120" s="21" t="s">
        <v>17</v>
      </c>
      <c r="J120" s="21" t="s">
        <v>52</v>
      </c>
      <c r="K120" s="21" t="n">
        <v>35.3088</v>
      </c>
      <c r="L120" s="21" t="n">
        <v>1.8704</v>
      </c>
      <c r="M120" s="21" t="n">
        <v>13</v>
      </c>
      <c r="N120" s="21" t="n">
        <v>18.88</v>
      </c>
      <c r="O120" s="21" t="s">
        <v>21</v>
      </c>
      <c r="S120" s="20" t="n">
        <v>6</v>
      </c>
      <c r="T120" s="20" t="s">
        <v>17</v>
      </c>
      <c r="U120" s="20" t="s">
        <v>50</v>
      </c>
      <c r="V120" s="20" t="n">
        <v>-50</v>
      </c>
      <c r="W120" s="20" t="n">
        <v>0.771</v>
      </c>
      <c r="Z120" s="20" t="s">
        <v>41</v>
      </c>
      <c r="AA120" s="20" t="s">
        <v>17</v>
      </c>
      <c r="AB120" s="20" t="s">
        <v>52</v>
      </c>
      <c r="AC120" s="20" t="n">
        <v>0.7742</v>
      </c>
      <c r="AD120" s="20" t="n">
        <v>0.0111</v>
      </c>
      <c r="AE120" s="20" t="n">
        <v>11.7</v>
      </c>
      <c r="AF120" s="20" t="n">
        <v>69.74</v>
      </c>
      <c r="AG120" s="20" t="s">
        <v>21</v>
      </c>
    </row>
    <row r="121" customFormat="false" ht="11.25" hidden="false" customHeight="false" outlineLevel="0" collapsed="false">
      <c r="A121" s="20" t="n">
        <v>7</v>
      </c>
      <c r="B121" s="20" t="s">
        <v>17</v>
      </c>
      <c r="C121" s="20" t="s">
        <v>50</v>
      </c>
      <c r="D121" s="21" t="n">
        <v>-50</v>
      </c>
      <c r="E121" s="21" t="n">
        <v>40.5538450699921</v>
      </c>
      <c r="H121" s="21" t="s">
        <v>33</v>
      </c>
      <c r="I121" s="21" t="s">
        <v>34</v>
      </c>
      <c r="J121" s="21" t="s">
        <v>17</v>
      </c>
      <c r="K121" s="21" t="n">
        <v>3.4697</v>
      </c>
      <c r="L121" s="21" t="n">
        <v>2.454</v>
      </c>
      <c r="M121" s="21" t="n">
        <v>9.99</v>
      </c>
      <c r="N121" s="21" t="n">
        <v>1.41</v>
      </c>
      <c r="O121" s="21" t="n">
        <v>0.1878</v>
      </c>
      <c r="S121" s="20" t="n">
        <v>7</v>
      </c>
      <c r="T121" s="20" t="s">
        <v>34</v>
      </c>
      <c r="U121" s="20" t="s">
        <v>50</v>
      </c>
      <c r="V121" s="20" t="n">
        <v>-50</v>
      </c>
      <c r="W121" s="20" t="n">
        <v>0.741</v>
      </c>
      <c r="Z121" s="20" t="s">
        <v>33</v>
      </c>
      <c r="AA121" s="20" t="s">
        <v>34</v>
      </c>
      <c r="AB121" s="20" t="s">
        <v>17</v>
      </c>
      <c r="AC121" s="20" t="n">
        <v>-0.00172</v>
      </c>
      <c r="AD121" s="20" t="n">
        <v>0.01417</v>
      </c>
      <c r="AE121" s="20" t="n">
        <v>9.75</v>
      </c>
      <c r="AF121" s="20" t="n">
        <v>-0.12</v>
      </c>
      <c r="AG121" s="20" t="n">
        <v>0.9056</v>
      </c>
    </row>
    <row r="122" customFormat="false" ht="11.25" hidden="false" customHeight="false" outlineLevel="0" collapsed="false">
      <c r="A122" s="20" t="n">
        <v>8</v>
      </c>
      <c r="B122" s="20" t="s">
        <v>17</v>
      </c>
      <c r="C122" s="20" t="s">
        <v>50</v>
      </c>
      <c r="D122" s="21" t="n">
        <v>-50</v>
      </c>
      <c r="E122" s="21" t="n">
        <v>31.4090326623413</v>
      </c>
      <c r="H122" s="21" t="s">
        <v>35</v>
      </c>
      <c r="I122" s="21" t="s">
        <v>50</v>
      </c>
      <c r="J122" s="21" t="s">
        <v>52</v>
      </c>
      <c r="K122" s="21" t="n">
        <v>1.1605</v>
      </c>
      <c r="L122" s="21" t="n">
        <v>0.9873</v>
      </c>
      <c r="M122" s="21" t="n">
        <v>13.9</v>
      </c>
      <c r="N122" s="21" t="n">
        <v>1.18</v>
      </c>
      <c r="O122" s="21" t="n">
        <v>0.2595</v>
      </c>
      <c r="S122" s="20" t="n">
        <v>8</v>
      </c>
      <c r="T122" s="20" t="s">
        <v>34</v>
      </c>
      <c r="U122" s="20" t="s">
        <v>50</v>
      </c>
      <c r="V122" s="20" t="n">
        <v>-50</v>
      </c>
      <c r="W122" s="20" t="n">
        <v>0.795</v>
      </c>
      <c r="Z122" s="20" t="s">
        <v>35</v>
      </c>
      <c r="AA122" s="20" t="s">
        <v>50</v>
      </c>
      <c r="AB122" s="20" t="s">
        <v>52</v>
      </c>
      <c r="AC122" s="20" t="n">
        <v>0.011</v>
      </c>
      <c r="AD122" s="20" t="n">
        <v>0.006472</v>
      </c>
      <c r="AE122" s="20" t="n">
        <v>29.6</v>
      </c>
      <c r="AF122" s="20" t="n">
        <v>1.7</v>
      </c>
      <c r="AG122" s="20" t="n">
        <v>0.0996</v>
      </c>
    </row>
    <row r="123" customFormat="false" ht="11.25" hidden="false" customHeight="false" outlineLevel="0" collapsed="false">
      <c r="A123" s="20" t="n">
        <v>9</v>
      </c>
      <c r="B123" s="20" t="s">
        <v>17</v>
      </c>
      <c r="C123" s="20" t="s">
        <v>50</v>
      </c>
      <c r="D123" s="21" t="n">
        <v>-50</v>
      </c>
      <c r="E123" s="21" t="n">
        <v>42.0666336617468</v>
      </c>
      <c r="H123" s="21" t="s">
        <v>41</v>
      </c>
      <c r="I123" s="21" t="s">
        <v>34</v>
      </c>
      <c r="J123" s="21" t="s">
        <v>50</v>
      </c>
      <c r="K123" s="21" t="s">
        <v>34</v>
      </c>
      <c r="L123" s="21" t="s">
        <v>52</v>
      </c>
      <c r="M123" s="21" t="n">
        <v>-1.1004</v>
      </c>
      <c r="N123" s="21" t="n">
        <v>1.3963</v>
      </c>
      <c r="O123" s="21" t="n">
        <v>13.9</v>
      </c>
      <c r="P123" s="21" t="n">
        <v>-0.79</v>
      </c>
      <c r="Q123" s="21" t="n">
        <v>0.4438</v>
      </c>
      <c r="S123" s="20" t="n">
        <v>9</v>
      </c>
      <c r="T123" s="20" t="s">
        <v>34</v>
      </c>
      <c r="U123" s="20" t="s">
        <v>50</v>
      </c>
      <c r="V123" s="20" t="n">
        <v>-50</v>
      </c>
      <c r="W123" s="20" t="n">
        <v>0.8</v>
      </c>
      <c r="Z123" s="20" t="s">
        <v>41</v>
      </c>
      <c r="AA123" s="20" t="s">
        <v>34</v>
      </c>
      <c r="AB123" s="20" t="s">
        <v>50</v>
      </c>
      <c r="AC123" s="20" t="s">
        <v>34</v>
      </c>
      <c r="AD123" s="20" t="s">
        <v>52</v>
      </c>
      <c r="AE123" s="20" t="n">
        <v>0.02177</v>
      </c>
      <c r="AF123" s="20" t="n">
        <v>0.009153</v>
      </c>
      <c r="AG123" s="20" t="n">
        <v>29.2</v>
      </c>
      <c r="AH123" s="20" t="n">
        <v>2.38</v>
      </c>
      <c r="AI123" s="20" t="n">
        <v>0.0241</v>
      </c>
    </row>
    <row r="124" customFormat="false" ht="11.25" hidden="false" customHeight="false" outlineLevel="0" collapsed="false">
      <c r="A124" s="20" t="n">
        <v>10</v>
      </c>
      <c r="B124" s="20" t="s">
        <v>17</v>
      </c>
      <c r="C124" s="20" t="s">
        <v>50</v>
      </c>
      <c r="D124" s="21" t="n">
        <v>-50</v>
      </c>
      <c r="E124" s="21" t="n">
        <v>36.8835848483878</v>
      </c>
      <c r="H124" s="21" t="s">
        <v>41</v>
      </c>
      <c r="I124" s="21" t="s">
        <v>34</v>
      </c>
      <c r="J124" s="21" t="s">
        <v>50</v>
      </c>
      <c r="K124" s="21" t="s">
        <v>17</v>
      </c>
      <c r="L124" s="21" t="s">
        <v>50</v>
      </c>
      <c r="M124" s="21" t="n">
        <v>1.2087</v>
      </c>
      <c r="N124" s="21" t="n">
        <v>2.6452</v>
      </c>
      <c r="O124" s="21" t="n">
        <v>13</v>
      </c>
      <c r="P124" s="21" t="n">
        <v>0.46</v>
      </c>
      <c r="Q124" s="21" t="n">
        <v>0.6553</v>
      </c>
      <c r="S124" s="20" t="n">
        <v>10</v>
      </c>
      <c r="T124" s="20" t="s">
        <v>34</v>
      </c>
      <c r="U124" s="20" t="s">
        <v>50</v>
      </c>
      <c r="V124" s="20" t="n">
        <v>-50</v>
      </c>
      <c r="W124" s="20" t="n">
        <v>0.806</v>
      </c>
      <c r="Z124" s="20" t="s">
        <v>41</v>
      </c>
      <c r="AA124" s="20" t="s">
        <v>34</v>
      </c>
      <c r="AB124" s="20" t="s">
        <v>50</v>
      </c>
      <c r="AC124" s="20" t="s">
        <v>17</v>
      </c>
      <c r="AD124" s="20" t="s">
        <v>50</v>
      </c>
      <c r="AE124" s="20" t="n">
        <v>0.009047</v>
      </c>
      <c r="AF124" s="20" t="n">
        <v>0.01554</v>
      </c>
      <c r="AG124" s="20" t="n">
        <v>11.5</v>
      </c>
      <c r="AH124" s="20" t="n">
        <v>0.58</v>
      </c>
      <c r="AI124" s="20" t="n">
        <v>0.5718</v>
      </c>
    </row>
    <row r="125" customFormat="false" ht="11.25" hidden="false" customHeight="false" outlineLevel="0" collapsed="false">
      <c r="A125" s="20" t="n">
        <v>11</v>
      </c>
      <c r="B125" s="20" t="s">
        <v>17</v>
      </c>
      <c r="C125" s="20" t="s">
        <v>50</v>
      </c>
      <c r="D125" s="21" t="n">
        <v>-50</v>
      </c>
      <c r="E125" s="21" t="n">
        <v>39.5720613760663</v>
      </c>
      <c r="H125" s="21" t="s">
        <v>41</v>
      </c>
      <c r="I125" s="21" t="s">
        <v>34</v>
      </c>
      <c r="J125" s="21" t="s">
        <v>50</v>
      </c>
      <c r="K125" s="21" t="s">
        <v>17</v>
      </c>
      <c r="L125" s="21" t="s">
        <v>52</v>
      </c>
      <c r="M125" s="21" t="n">
        <v>4.6302</v>
      </c>
      <c r="N125" s="21" t="n">
        <v>2.6452</v>
      </c>
      <c r="O125" s="21" t="n">
        <v>13</v>
      </c>
      <c r="P125" s="21" t="n">
        <v>1.75</v>
      </c>
      <c r="Q125" s="21" t="n">
        <v>0.1037</v>
      </c>
      <c r="S125" s="20" t="n">
        <v>11</v>
      </c>
      <c r="T125" s="20" t="s">
        <v>34</v>
      </c>
      <c r="U125" s="20" t="s">
        <v>50</v>
      </c>
      <c r="V125" s="20" t="n">
        <v>-50</v>
      </c>
      <c r="W125" s="20" t="n">
        <v>0.757</v>
      </c>
      <c r="Z125" s="20" t="s">
        <v>41</v>
      </c>
      <c r="AA125" s="20" t="s">
        <v>34</v>
      </c>
      <c r="AB125" s="20" t="s">
        <v>50</v>
      </c>
      <c r="AC125" s="20" t="s">
        <v>17</v>
      </c>
      <c r="AD125" s="20" t="s">
        <v>52</v>
      </c>
      <c r="AE125" s="20" t="n">
        <v>0.009278</v>
      </c>
      <c r="AF125" s="20" t="n">
        <v>0.01561</v>
      </c>
      <c r="AG125" s="20" t="n">
        <v>11.6</v>
      </c>
      <c r="AH125" s="20" t="n">
        <v>0.59</v>
      </c>
      <c r="AI125" s="20" t="n">
        <v>0.5638</v>
      </c>
    </row>
    <row r="126" customFormat="false" ht="11.25" hidden="false" customHeight="false" outlineLevel="0" collapsed="false">
      <c r="A126" s="20" t="n">
        <v>12</v>
      </c>
      <c r="B126" s="20" t="s">
        <v>17</v>
      </c>
      <c r="C126" s="20" t="s">
        <v>50</v>
      </c>
      <c r="D126" s="21" t="n">
        <v>-50</v>
      </c>
      <c r="E126" s="21" t="n">
        <v>34.3375003797615</v>
      </c>
      <c r="H126" s="21" t="s">
        <v>41</v>
      </c>
      <c r="I126" s="21" t="s">
        <v>34</v>
      </c>
      <c r="J126" s="21" t="s">
        <v>52</v>
      </c>
      <c r="K126" s="21" t="s">
        <v>17</v>
      </c>
      <c r="L126" s="21" t="s">
        <v>50</v>
      </c>
      <c r="M126" s="21" t="n">
        <v>2.3091</v>
      </c>
      <c r="N126" s="21" t="n">
        <v>2.6452</v>
      </c>
      <c r="O126" s="21" t="n">
        <v>13</v>
      </c>
      <c r="P126" s="21" t="n">
        <v>0.87</v>
      </c>
      <c r="Q126" s="21" t="n">
        <v>0.3986</v>
      </c>
      <c r="S126" s="20" t="n">
        <v>12</v>
      </c>
      <c r="T126" s="20" t="s">
        <v>34</v>
      </c>
      <c r="U126" s="20" t="s">
        <v>50</v>
      </c>
      <c r="V126" s="20" t="n">
        <v>-50</v>
      </c>
      <c r="W126" s="20" t="n">
        <v>0.765</v>
      </c>
      <c r="Z126" s="20" t="s">
        <v>41</v>
      </c>
      <c r="AA126" s="20" t="s">
        <v>34</v>
      </c>
      <c r="AB126" s="20" t="s">
        <v>52</v>
      </c>
      <c r="AC126" s="20" t="s">
        <v>17</v>
      </c>
      <c r="AD126" s="20" t="s">
        <v>50</v>
      </c>
      <c r="AE126" s="20" t="n">
        <v>-0.01273</v>
      </c>
      <c r="AF126" s="20" t="n">
        <v>0.01554</v>
      </c>
      <c r="AG126" s="20" t="n">
        <v>11.5</v>
      </c>
      <c r="AH126" s="20" t="n">
        <v>-0.82</v>
      </c>
      <c r="AI126" s="20" t="n">
        <v>0.4295</v>
      </c>
    </row>
    <row r="127" customFormat="false" ht="11.25" hidden="false" customHeight="false" outlineLevel="0" collapsed="false">
      <c r="A127" s="20" t="n">
        <v>7</v>
      </c>
      <c r="B127" s="20" t="s">
        <v>17</v>
      </c>
      <c r="C127" s="20" t="s">
        <v>52</v>
      </c>
      <c r="D127" s="21" t="n">
        <v>-50</v>
      </c>
      <c r="E127" s="21" t="n">
        <v>38.76244</v>
      </c>
      <c r="G127" s="20"/>
      <c r="H127" s="20" t="s">
        <v>41</v>
      </c>
      <c r="I127" s="20" t="s">
        <v>34</v>
      </c>
      <c r="J127" s="20" t="s">
        <v>52</v>
      </c>
      <c r="K127" s="21" t="s">
        <v>17</v>
      </c>
      <c r="L127" s="21" t="s">
        <v>52</v>
      </c>
      <c r="M127" s="21" t="n">
        <v>5.7306</v>
      </c>
      <c r="N127" s="21" t="n">
        <v>2.6452</v>
      </c>
      <c r="O127" s="21" t="n">
        <v>13</v>
      </c>
      <c r="P127" s="21" t="n">
        <v>2.17</v>
      </c>
      <c r="Q127" s="21" t="n">
        <v>0.0495</v>
      </c>
      <c r="S127" s="20" t="n">
        <v>1</v>
      </c>
      <c r="T127" s="20" t="s">
        <v>17</v>
      </c>
      <c r="U127" s="20" t="s">
        <v>52</v>
      </c>
      <c r="V127" s="21" t="n">
        <v>-50</v>
      </c>
      <c r="W127" s="20" t="n">
        <v>0.825</v>
      </c>
      <c r="Z127" s="20" t="s">
        <v>41</v>
      </c>
      <c r="AA127" s="20" t="s">
        <v>34</v>
      </c>
      <c r="AB127" s="20" t="s">
        <v>52</v>
      </c>
      <c r="AC127" s="20" t="s">
        <v>17</v>
      </c>
      <c r="AD127" s="20" t="s">
        <v>52</v>
      </c>
      <c r="AE127" s="20" t="n">
        <v>-0.0125</v>
      </c>
      <c r="AF127" s="20" t="n">
        <v>0.01561</v>
      </c>
      <c r="AG127" s="20" t="n">
        <v>11.6</v>
      </c>
      <c r="AH127" s="20" t="n">
        <v>-0.8</v>
      </c>
      <c r="AI127" s="20" t="n">
        <v>0.4396</v>
      </c>
    </row>
    <row r="128" customFormat="false" ht="11.25" hidden="false" customHeight="false" outlineLevel="0" collapsed="false">
      <c r="A128" s="20" t="n">
        <v>8</v>
      </c>
      <c r="B128" s="20" t="s">
        <v>17</v>
      </c>
      <c r="C128" s="20" t="s">
        <v>52</v>
      </c>
      <c r="D128" s="21" t="n">
        <v>-50</v>
      </c>
      <c r="E128" s="21" t="n">
        <v>31.73561</v>
      </c>
      <c r="G128" s="20"/>
      <c r="H128" s="20" t="s">
        <v>41</v>
      </c>
      <c r="I128" s="20" t="s">
        <v>17</v>
      </c>
      <c r="J128" s="20" t="s">
        <v>50</v>
      </c>
      <c r="K128" s="21" t="s">
        <v>17</v>
      </c>
      <c r="L128" s="21" t="s">
        <v>52</v>
      </c>
      <c r="M128" s="21" t="n">
        <v>3.4215</v>
      </c>
      <c r="N128" s="21" t="n">
        <v>1.3963</v>
      </c>
      <c r="O128" s="21" t="n">
        <v>13.9</v>
      </c>
      <c r="P128" s="21" t="n">
        <v>2.45</v>
      </c>
      <c r="Q128" s="21" t="n">
        <v>0.0281</v>
      </c>
      <c r="S128" s="20" t="n">
        <v>2</v>
      </c>
      <c r="T128" s="20" t="s">
        <v>17</v>
      </c>
      <c r="U128" s="20" t="s">
        <v>52</v>
      </c>
      <c r="V128" s="21" t="n">
        <v>-50</v>
      </c>
      <c r="W128" s="20" t="n">
        <v>0.788</v>
      </c>
      <c r="Z128" s="20" t="s">
        <v>41</v>
      </c>
      <c r="AA128" s="20" t="s">
        <v>17</v>
      </c>
      <c r="AB128" s="20" t="s">
        <v>50</v>
      </c>
      <c r="AC128" s="20" t="s">
        <v>17</v>
      </c>
      <c r="AD128" s="20" t="s">
        <v>52</v>
      </c>
      <c r="AE128" s="20" t="n">
        <v>0.000231</v>
      </c>
      <c r="AF128" s="20" t="n">
        <v>0.009152</v>
      </c>
      <c r="AG128" s="20" t="n">
        <v>30</v>
      </c>
      <c r="AH128" s="20" t="n">
        <v>0.03</v>
      </c>
      <c r="AI128" s="20" t="n">
        <v>0.98</v>
      </c>
    </row>
    <row r="129" customFormat="false" ht="11.25" hidden="false" customHeight="false" outlineLevel="0" collapsed="false">
      <c r="A129" s="20" t="n">
        <v>9</v>
      </c>
      <c r="B129" s="20" t="s">
        <v>17</v>
      </c>
      <c r="C129" s="20" t="s">
        <v>52</v>
      </c>
      <c r="D129" s="21" t="n">
        <v>-50</v>
      </c>
      <c r="E129" s="21" t="n">
        <v>34.33134</v>
      </c>
      <c r="G129" s="20"/>
      <c r="H129" s="20"/>
      <c r="I129" s="20"/>
      <c r="J129" s="20"/>
      <c r="S129" s="20" t="n">
        <v>3</v>
      </c>
      <c r="T129" s="20" t="s">
        <v>17</v>
      </c>
      <c r="U129" s="20" t="s">
        <v>52</v>
      </c>
      <c r="V129" s="21" t="n">
        <v>-50</v>
      </c>
      <c r="W129" s="20" t="n">
        <v>0.767</v>
      </c>
    </row>
    <row r="130" customFormat="false" ht="11.25" hidden="false" customHeight="false" outlineLevel="0" collapsed="false">
      <c r="A130" s="20" t="n">
        <v>10</v>
      </c>
      <c r="B130" s="20" t="s">
        <v>17</v>
      </c>
      <c r="C130" s="20" t="s">
        <v>52</v>
      </c>
      <c r="D130" s="21" t="n">
        <v>-50</v>
      </c>
      <c r="E130" s="21" t="n">
        <v>40.84149</v>
      </c>
      <c r="G130" s="20"/>
      <c r="H130" s="20"/>
      <c r="I130" s="20"/>
      <c r="J130" s="20"/>
      <c r="S130" s="20" t="n">
        <v>4</v>
      </c>
      <c r="T130" s="20" t="s">
        <v>17</v>
      </c>
      <c r="U130" s="20" t="s">
        <v>52</v>
      </c>
      <c r="V130" s="21" t="n">
        <v>-50</v>
      </c>
      <c r="W130" s="20" t="n">
        <v>0.723</v>
      </c>
    </row>
    <row r="131" customFormat="false" ht="11.25" hidden="false" customHeight="false" outlineLevel="0" collapsed="false">
      <c r="A131" s="20" t="n">
        <v>11</v>
      </c>
      <c r="B131" s="20" t="s">
        <v>17</v>
      </c>
      <c r="C131" s="20" t="s">
        <v>52</v>
      </c>
      <c r="D131" s="21" t="n">
        <v>-50</v>
      </c>
      <c r="E131" s="20" t="n">
        <v>39.20195</v>
      </c>
      <c r="G131" s="20"/>
      <c r="H131" s="20"/>
      <c r="I131" s="20"/>
      <c r="J131" s="20"/>
      <c r="S131" s="20" t="n">
        <v>5</v>
      </c>
      <c r="T131" s="20" t="s">
        <v>17</v>
      </c>
      <c r="U131" s="20" t="s">
        <v>52</v>
      </c>
      <c r="V131" s="21" t="n">
        <v>-50</v>
      </c>
      <c r="W131" s="20" t="n">
        <v>0.81</v>
      </c>
    </row>
    <row r="132" customFormat="false" ht="11.25" hidden="false" customHeight="false" outlineLevel="0" collapsed="false">
      <c r="A132" s="20" t="n">
        <v>12</v>
      </c>
      <c r="B132" s="20" t="s">
        <v>17</v>
      </c>
      <c r="C132" s="20" t="s">
        <v>52</v>
      </c>
      <c r="D132" s="21" t="n">
        <v>-50</v>
      </c>
      <c r="E132" s="20" t="n">
        <v>35.58688</v>
      </c>
      <c r="G132" s="20"/>
      <c r="H132" s="20"/>
      <c r="I132" s="20"/>
      <c r="J132" s="20"/>
      <c r="S132" s="20" t="n">
        <v>6</v>
      </c>
      <c r="T132" s="20" t="s">
        <v>17</v>
      </c>
      <c r="U132" s="20" t="s">
        <v>52</v>
      </c>
      <c r="V132" s="21" t="n">
        <v>-50</v>
      </c>
      <c r="W132" s="20" t="n">
        <v>0.747</v>
      </c>
    </row>
    <row r="133" customFormat="false" ht="11.25" hidden="false" customHeight="false" outlineLevel="0" collapsed="false">
      <c r="A133" s="20" t="n">
        <v>7</v>
      </c>
      <c r="B133" s="20" t="s">
        <v>17</v>
      </c>
      <c r="C133" s="20" t="s">
        <v>52</v>
      </c>
      <c r="D133" s="21" t="n">
        <v>-25</v>
      </c>
      <c r="E133" s="21" t="n">
        <v>38.25912</v>
      </c>
      <c r="G133" s="20"/>
      <c r="H133" s="20"/>
      <c r="I133" s="20"/>
      <c r="J133" s="20"/>
      <c r="S133" s="20" t="n">
        <v>2</v>
      </c>
      <c r="T133" s="20" t="s">
        <v>17</v>
      </c>
      <c r="U133" s="20" t="s">
        <v>52</v>
      </c>
      <c r="V133" s="21" t="n">
        <v>-25</v>
      </c>
      <c r="W133" s="20" t="n">
        <v>0.793</v>
      </c>
    </row>
    <row r="134" customFormat="false" ht="11.25" hidden="false" customHeight="false" outlineLevel="0" collapsed="false">
      <c r="A134" s="20" t="n">
        <v>8</v>
      </c>
      <c r="B134" s="20" t="s">
        <v>17</v>
      </c>
      <c r="C134" s="20" t="s">
        <v>52</v>
      </c>
      <c r="D134" s="21" t="n">
        <v>-25</v>
      </c>
      <c r="E134" s="21" t="n">
        <v>28.22863</v>
      </c>
      <c r="G134" s="20"/>
      <c r="H134" s="20"/>
      <c r="I134" s="20"/>
      <c r="J134" s="20"/>
      <c r="S134" s="20" t="n">
        <v>3</v>
      </c>
      <c r="T134" s="20" t="s">
        <v>17</v>
      </c>
      <c r="U134" s="20" t="s">
        <v>52</v>
      </c>
      <c r="V134" s="21" t="n">
        <v>-25</v>
      </c>
      <c r="W134" s="20" t="n">
        <v>0.735</v>
      </c>
    </row>
    <row r="135" customFormat="false" ht="11.25" hidden="false" customHeight="false" outlineLevel="0" collapsed="false">
      <c r="A135" s="20" t="n">
        <v>9</v>
      </c>
      <c r="B135" s="20" t="s">
        <v>17</v>
      </c>
      <c r="C135" s="20" t="s">
        <v>52</v>
      </c>
      <c r="D135" s="21" t="n">
        <v>-25</v>
      </c>
      <c r="E135" s="21" t="n">
        <v>28.23778</v>
      </c>
      <c r="G135" s="20"/>
      <c r="H135" s="20"/>
      <c r="I135" s="20"/>
      <c r="J135" s="20"/>
      <c r="S135" s="20" t="n">
        <v>4</v>
      </c>
      <c r="T135" s="20" t="s">
        <v>17</v>
      </c>
      <c r="U135" s="20" t="s">
        <v>52</v>
      </c>
      <c r="V135" s="21" t="n">
        <v>-25</v>
      </c>
      <c r="W135" s="20" t="n">
        <v>0.714</v>
      </c>
    </row>
    <row r="136" customFormat="false" ht="11.25" hidden="false" customHeight="false" outlineLevel="0" collapsed="false">
      <c r="A136" s="20" t="n">
        <v>10</v>
      </c>
      <c r="B136" s="20" t="s">
        <v>17</v>
      </c>
      <c r="C136" s="20" t="s">
        <v>52</v>
      </c>
      <c r="D136" s="21" t="n">
        <v>-25</v>
      </c>
      <c r="E136" s="21" t="n">
        <v>38.10592</v>
      </c>
      <c r="G136" s="20"/>
      <c r="H136" s="20"/>
      <c r="I136" s="20"/>
      <c r="J136" s="20"/>
      <c r="S136" s="20" t="n">
        <v>5</v>
      </c>
      <c r="T136" s="20" t="s">
        <v>17</v>
      </c>
      <c r="U136" s="20" t="s">
        <v>52</v>
      </c>
      <c r="V136" s="21" t="n">
        <v>-25</v>
      </c>
      <c r="W136" s="20" t="n">
        <v>0.813</v>
      </c>
    </row>
    <row r="137" customFormat="false" ht="11.25" hidden="false" customHeight="false" outlineLevel="0" collapsed="false">
      <c r="A137" s="20" t="n">
        <v>11</v>
      </c>
      <c r="B137" s="20" t="s">
        <v>17</v>
      </c>
      <c r="C137" s="20" t="s">
        <v>52</v>
      </c>
      <c r="D137" s="21" t="n">
        <v>-25</v>
      </c>
      <c r="E137" s="20" t="n">
        <v>37.8907</v>
      </c>
      <c r="G137" s="20"/>
      <c r="H137" s="20"/>
      <c r="I137" s="20"/>
      <c r="J137" s="20"/>
      <c r="S137" s="20" t="n">
        <v>6</v>
      </c>
      <c r="T137" s="20" t="s">
        <v>17</v>
      </c>
      <c r="U137" s="20" t="s">
        <v>52</v>
      </c>
      <c r="V137" s="21" t="n">
        <v>-25</v>
      </c>
      <c r="W137" s="20" t="n">
        <v>0.75</v>
      </c>
    </row>
    <row r="138" customFormat="false" ht="11.25" hidden="false" customHeight="false" outlineLevel="0" collapsed="false">
      <c r="A138" s="20" t="n">
        <v>12</v>
      </c>
      <c r="B138" s="20" t="s">
        <v>17</v>
      </c>
      <c r="C138" s="20" t="s">
        <v>52</v>
      </c>
      <c r="D138" s="21" t="n">
        <v>-25</v>
      </c>
      <c r="E138" s="20" t="n">
        <v>33.06253</v>
      </c>
      <c r="G138" s="20"/>
      <c r="H138" s="20"/>
      <c r="I138" s="20"/>
      <c r="J138" s="20"/>
      <c r="S138" s="20" t="n">
        <v>7</v>
      </c>
      <c r="T138" s="20" t="s">
        <v>34</v>
      </c>
      <c r="U138" s="20" t="s">
        <v>52</v>
      </c>
      <c r="V138" s="21" t="n">
        <v>-50</v>
      </c>
      <c r="W138" s="20" t="n">
        <v>0.745</v>
      </c>
    </row>
    <row r="139" customFormat="false" ht="11.25" hidden="false" customHeight="false" outlineLevel="0" collapsed="false">
      <c r="A139" s="20" t="n">
        <v>1</v>
      </c>
      <c r="B139" s="20" t="s">
        <v>34</v>
      </c>
      <c r="C139" s="20" t="s">
        <v>52</v>
      </c>
      <c r="D139" s="21" t="n">
        <v>-50</v>
      </c>
      <c r="E139" s="20" t="n">
        <v>37.78596</v>
      </c>
      <c r="G139" s="20"/>
      <c r="H139" s="20"/>
      <c r="I139" s="20"/>
      <c r="J139" s="20"/>
      <c r="S139" s="20" t="n">
        <v>8</v>
      </c>
      <c r="T139" s="20" t="s">
        <v>34</v>
      </c>
      <c r="U139" s="20" t="s">
        <v>52</v>
      </c>
      <c r="V139" s="21" t="n">
        <v>-50</v>
      </c>
      <c r="W139" s="20" t="n">
        <v>0.767</v>
      </c>
    </row>
    <row r="140" customFormat="false" ht="11.25" hidden="false" customHeight="false" outlineLevel="0" collapsed="false">
      <c r="A140" s="20" t="n">
        <v>2</v>
      </c>
      <c r="B140" s="20" t="s">
        <v>34</v>
      </c>
      <c r="C140" s="20" t="s">
        <v>52</v>
      </c>
      <c r="D140" s="21" t="n">
        <v>-50</v>
      </c>
      <c r="E140" s="20" t="n">
        <v>39.02589</v>
      </c>
      <c r="G140" s="20"/>
      <c r="H140" s="20"/>
      <c r="I140" s="20"/>
      <c r="J140" s="20"/>
      <c r="S140" s="20" t="n">
        <v>9</v>
      </c>
      <c r="T140" s="20" t="s">
        <v>34</v>
      </c>
      <c r="U140" s="20" t="s">
        <v>52</v>
      </c>
      <c r="V140" s="21" t="n">
        <v>-50</v>
      </c>
      <c r="W140" s="20" t="n">
        <v>0.78</v>
      </c>
    </row>
    <row r="141" customFormat="false" ht="11.25" hidden="false" customHeight="false" outlineLevel="0" collapsed="false">
      <c r="A141" s="20" t="n">
        <v>3</v>
      </c>
      <c r="B141" s="20" t="s">
        <v>34</v>
      </c>
      <c r="C141" s="20" t="s">
        <v>52</v>
      </c>
      <c r="D141" s="21" t="n">
        <v>-50</v>
      </c>
      <c r="E141" s="20" t="n">
        <v>44.75531</v>
      </c>
      <c r="G141" s="20"/>
      <c r="H141" s="20"/>
      <c r="I141" s="20"/>
      <c r="J141" s="20"/>
      <c r="S141" s="20" t="n">
        <v>10</v>
      </c>
      <c r="T141" s="20" t="s">
        <v>34</v>
      </c>
      <c r="U141" s="20" t="s">
        <v>52</v>
      </c>
      <c r="V141" s="21" t="n">
        <v>-50</v>
      </c>
      <c r="W141" s="20" t="n">
        <v>0.749</v>
      </c>
    </row>
    <row r="142" customFormat="false" ht="11.25" hidden="false" customHeight="false" outlineLevel="0" collapsed="false">
      <c r="A142" s="20" t="n">
        <v>4</v>
      </c>
      <c r="B142" s="20" t="s">
        <v>34</v>
      </c>
      <c r="C142" s="20" t="s">
        <v>52</v>
      </c>
      <c r="D142" s="21" t="n">
        <v>-50</v>
      </c>
      <c r="E142" s="20" t="n">
        <v>52.59606</v>
      </c>
      <c r="G142" s="20"/>
      <c r="H142" s="20"/>
      <c r="I142" s="20"/>
      <c r="J142" s="20"/>
      <c r="S142" s="20" t="n">
        <v>11</v>
      </c>
      <c r="T142" s="20" t="s">
        <v>34</v>
      </c>
      <c r="U142" s="20" t="s">
        <v>52</v>
      </c>
      <c r="V142" s="21" t="n">
        <v>-50</v>
      </c>
      <c r="W142" s="20" t="n">
        <v>0.743</v>
      </c>
    </row>
    <row r="143" customFormat="false" ht="11.25" hidden="false" customHeight="false" outlineLevel="0" collapsed="false">
      <c r="A143" s="20" t="n">
        <v>5</v>
      </c>
      <c r="B143" s="20" t="s">
        <v>34</v>
      </c>
      <c r="C143" s="20" t="s">
        <v>52</v>
      </c>
      <c r="D143" s="21" t="n">
        <v>-50</v>
      </c>
      <c r="E143" s="21" t="n">
        <v>42.52288</v>
      </c>
      <c r="G143" s="20"/>
      <c r="H143" s="20"/>
      <c r="I143" s="20"/>
      <c r="J143" s="20"/>
      <c r="S143" s="20" t="n">
        <v>12</v>
      </c>
      <c r="T143" s="20" t="s">
        <v>34</v>
      </c>
      <c r="U143" s="20" t="s">
        <v>52</v>
      </c>
      <c r="V143" s="21" t="n">
        <v>-50</v>
      </c>
      <c r="W143" s="20" t="n">
        <v>0.758</v>
      </c>
    </row>
    <row r="144" customFormat="false" ht="11.25" hidden="false" customHeight="false" outlineLevel="0" collapsed="false">
      <c r="A144" s="20" t="n">
        <v>6</v>
      </c>
      <c r="B144" s="20" t="s">
        <v>34</v>
      </c>
      <c r="C144" s="20" t="s">
        <v>52</v>
      </c>
      <c r="D144" s="21" t="n">
        <v>-50</v>
      </c>
      <c r="E144" s="21" t="n">
        <v>43.05505</v>
      </c>
      <c r="G144" s="20"/>
      <c r="H144" s="20"/>
      <c r="I144" s="20"/>
      <c r="J144" s="20"/>
      <c r="S144" s="20" t="n">
        <v>7</v>
      </c>
      <c r="T144" s="20" t="s">
        <v>34</v>
      </c>
      <c r="U144" s="20" t="s">
        <v>52</v>
      </c>
      <c r="V144" s="21" t="n">
        <v>-25</v>
      </c>
      <c r="W144" s="20" t="n">
        <v>0.732</v>
      </c>
    </row>
    <row r="145" customFormat="false" ht="11.25" hidden="false" customHeight="false" outlineLevel="0" collapsed="false">
      <c r="A145" s="20" t="n">
        <v>1</v>
      </c>
      <c r="B145" s="20" t="s">
        <v>34</v>
      </c>
      <c r="C145" s="20" t="s">
        <v>52</v>
      </c>
      <c r="D145" s="21" t="n">
        <v>-25</v>
      </c>
      <c r="E145" s="20" t="n">
        <v>33.58213</v>
      </c>
      <c r="G145" s="20"/>
      <c r="H145" s="20"/>
      <c r="I145" s="20"/>
      <c r="J145" s="20"/>
      <c r="S145" s="20" t="n">
        <v>8</v>
      </c>
      <c r="T145" s="20" t="s">
        <v>34</v>
      </c>
      <c r="U145" s="20" t="s">
        <v>52</v>
      </c>
      <c r="V145" s="21" t="n">
        <v>-25</v>
      </c>
      <c r="W145" s="20" t="n">
        <v>0.776</v>
      </c>
    </row>
    <row r="146" customFormat="false" ht="11.25" hidden="false" customHeight="false" outlineLevel="0" collapsed="false">
      <c r="A146" s="20" t="n">
        <v>2</v>
      </c>
      <c r="B146" s="20" t="s">
        <v>34</v>
      </c>
      <c r="C146" s="20" t="s">
        <v>52</v>
      </c>
      <c r="D146" s="21" t="n">
        <v>-25</v>
      </c>
      <c r="E146" s="20" t="n">
        <v>34.61777</v>
      </c>
      <c r="G146" s="20"/>
      <c r="H146" s="20"/>
      <c r="I146" s="20"/>
      <c r="J146" s="20"/>
      <c r="S146" s="20" t="n">
        <v>9</v>
      </c>
      <c r="T146" s="20" t="s">
        <v>34</v>
      </c>
      <c r="U146" s="20" t="s">
        <v>52</v>
      </c>
      <c r="V146" s="21" t="n">
        <v>-25</v>
      </c>
      <c r="W146" s="20" t="n">
        <v>0.776</v>
      </c>
    </row>
    <row r="147" customFormat="false" ht="11.25" hidden="false" customHeight="false" outlineLevel="0" collapsed="false">
      <c r="A147" s="20" t="n">
        <v>3</v>
      </c>
      <c r="B147" s="20" t="s">
        <v>34</v>
      </c>
      <c r="C147" s="20" t="s">
        <v>52</v>
      </c>
      <c r="D147" s="21" t="n">
        <v>-25</v>
      </c>
      <c r="E147" s="20" t="n">
        <v>41.70765</v>
      </c>
      <c r="G147" s="20"/>
      <c r="H147" s="20"/>
      <c r="I147" s="20"/>
      <c r="J147" s="20"/>
      <c r="S147" s="20" t="n">
        <v>10</v>
      </c>
      <c r="T147" s="20" t="s">
        <v>34</v>
      </c>
      <c r="U147" s="20" t="s">
        <v>52</v>
      </c>
      <c r="V147" s="21" t="n">
        <v>-25</v>
      </c>
      <c r="W147" s="20" t="n">
        <v>0.758</v>
      </c>
    </row>
    <row r="148" customFormat="false" ht="11.25" hidden="false" customHeight="false" outlineLevel="0" collapsed="false">
      <c r="A148" s="20" t="n">
        <v>4</v>
      </c>
      <c r="B148" s="20" t="s">
        <v>34</v>
      </c>
      <c r="C148" s="20" t="s">
        <v>52</v>
      </c>
      <c r="D148" s="21" t="n">
        <v>-25</v>
      </c>
      <c r="E148" s="20" t="n">
        <v>46.3423</v>
      </c>
      <c r="G148" s="20"/>
      <c r="H148" s="20"/>
      <c r="I148" s="20"/>
      <c r="J148" s="20"/>
      <c r="S148" s="20" t="n">
        <v>11</v>
      </c>
      <c r="T148" s="20" t="s">
        <v>34</v>
      </c>
      <c r="U148" s="20" t="s">
        <v>52</v>
      </c>
      <c r="V148" s="21" t="n">
        <v>-25</v>
      </c>
      <c r="W148" s="20" t="n">
        <v>0.743</v>
      </c>
    </row>
    <row r="149" customFormat="false" ht="11.25" hidden="false" customHeight="false" outlineLevel="0" collapsed="false">
      <c r="A149" s="20" t="n">
        <v>5</v>
      </c>
      <c r="B149" s="20" t="s">
        <v>34</v>
      </c>
      <c r="C149" s="20" t="s">
        <v>52</v>
      </c>
      <c r="D149" s="21" t="n">
        <v>-25</v>
      </c>
      <c r="E149" s="21" t="n">
        <v>36.83658</v>
      </c>
      <c r="G149" s="20"/>
      <c r="H149" s="20"/>
      <c r="I149" s="20"/>
      <c r="J149" s="20"/>
      <c r="S149" s="20" t="n">
        <v>12</v>
      </c>
      <c r="T149" s="20" t="s">
        <v>34</v>
      </c>
      <c r="U149" s="20" t="s">
        <v>52</v>
      </c>
      <c r="V149" s="21" t="n">
        <v>-25</v>
      </c>
      <c r="W149" s="20" t="n">
        <v>0.777</v>
      </c>
    </row>
    <row r="150" customFormat="false" ht="11.25" hidden="false" customHeight="false" outlineLevel="0" collapsed="false">
      <c r="A150" s="20" t="n">
        <v>6</v>
      </c>
      <c r="B150" s="20" t="s">
        <v>34</v>
      </c>
      <c r="C150" s="20" t="s">
        <v>52</v>
      </c>
      <c r="D150" s="21" t="n">
        <v>-25</v>
      </c>
      <c r="E150" s="21" t="n">
        <v>41.03911</v>
      </c>
      <c r="G150" s="20"/>
      <c r="H150" s="20"/>
      <c r="I150" s="20"/>
      <c r="J150" s="20"/>
      <c r="V150" s="21"/>
    </row>
    <row r="151" customFormat="false" ht="11.25" hidden="false" customHeight="false" outlineLevel="0" collapsed="false">
      <c r="S151" s="20" t="s">
        <v>54</v>
      </c>
      <c r="V151" s="21"/>
    </row>
    <row r="152" customFormat="false" ht="11.25" hidden="false" customHeight="false" outlineLevel="0" collapsed="false">
      <c r="S152" s="20" t="n">
        <v>1</v>
      </c>
      <c r="T152" s="20" t="s">
        <v>34</v>
      </c>
      <c r="U152" s="20" t="s">
        <v>50</v>
      </c>
      <c r="V152" s="21" t="n">
        <v>-25</v>
      </c>
      <c r="W152" s="21" t="n">
        <v>0.781</v>
      </c>
      <c r="Z152" s="20" t="s">
        <v>16</v>
      </c>
      <c r="AA152" s="20" t="n">
        <v>0.000442</v>
      </c>
      <c r="AB152" s="20" t="n">
        <v>0.000554</v>
      </c>
      <c r="AC152" s="20" t="n">
        <v>0.8</v>
      </c>
      <c r="AD152" s="20" t="n">
        <v>0.2124</v>
      </c>
    </row>
    <row r="153" customFormat="false" ht="11.25" hidden="false" customHeight="false" outlineLevel="0" collapsed="false">
      <c r="E153" s="21"/>
      <c r="S153" s="20" t="n">
        <v>2</v>
      </c>
      <c r="T153" s="20" t="s">
        <v>34</v>
      </c>
      <c r="U153" s="20" t="s">
        <v>50</v>
      </c>
      <c r="V153" s="21" t="n">
        <v>-25</v>
      </c>
      <c r="W153" s="21" t="n">
        <v>0.81</v>
      </c>
      <c r="Z153" s="20" t="s">
        <v>19</v>
      </c>
      <c r="AA153" s="20" t="s">
        <v>16</v>
      </c>
      <c r="AB153" s="20" t="n">
        <v>0.6164</v>
      </c>
      <c r="AC153" s="20" t="n">
        <v>0.29</v>
      </c>
      <c r="AD153" s="20" t="n">
        <v>2.13</v>
      </c>
      <c r="AE153" s="20" t="n">
        <v>0.0335</v>
      </c>
    </row>
    <row r="154" customFormat="false" ht="11.25" hidden="false" customHeight="false" outlineLevel="0" collapsed="false">
      <c r="S154" s="20" t="n">
        <v>3</v>
      </c>
      <c r="T154" s="20" t="s">
        <v>34</v>
      </c>
      <c r="U154" s="20" t="s">
        <v>50</v>
      </c>
      <c r="V154" s="21" t="n">
        <v>-25</v>
      </c>
      <c r="W154" s="21" t="n">
        <v>0.75</v>
      </c>
      <c r="Z154" s="20" t="s">
        <v>22</v>
      </c>
      <c r="AA154" s="20" t="n">
        <v>0.000707</v>
      </c>
      <c r="AB154" s="20" t="n">
        <v>0.000518</v>
      </c>
      <c r="AC154" s="20" t="n">
        <v>1.36</v>
      </c>
      <c r="AD154" s="20" t="n">
        <v>0.0862</v>
      </c>
    </row>
    <row r="155" customFormat="false" ht="11.25" hidden="false" customHeight="false" outlineLevel="0" collapsed="false">
      <c r="S155" s="20" t="n">
        <v>4</v>
      </c>
      <c r="T155" s="20" t="s">
        <v>34</v>
      </c>
      <c r="U155" s="20" t="s">
        <v>50</v>
      </c>
      <c r="V155" s="21" t="n">
        <v>-25</v>
      </c>
      <c r="W155" s="21" t="n">
        <v>0.709</v>
      </c>
      <c r="Z155" s="20" t="n">
        <v>-2</v>
      </c>
      <c r="AA155" s="20" t="s">
        <v>23</v>
      </c>
      <c r="AB155" s="20" t="s">
        <v>24</v>
      </c>
      <c r="AC155" s="20" t="s">
        <v>25</v>
      </c>
      <c r="AD155" s="20" t="n">
        <v>-195.3</v>
      </c>
    </row>
    <row r="156" customFormat="false" ht="11.25" hidden="false" customHeight="false" outlineLevel="0" collapsed="false">
      <c r="S156" s="20" t="n">
        <v>5</v>
      </c>
      <c r="T156" s="20" t="s">
        <v>34</v>
      </c>
      <c r="U156" s="20" t="s">
        <v>50</v>
      </c>
      <c r="V156" s="21" t="n">
        <v>-25</v>
      </c>
      <c r="W156" s="21" t="n">
        <v>0.75</v>
      </c>
      <c r="Z156" s="20" t="s">
        <v>26</v>
      </c>
      <c r="AA156" s="20" t="s">
        <v>27</v>
      </c>
      <c r="AB156" s="20" t="s">
        <v>28</v>
      </c>
      <c r="AC156" s="20" t="s">
        <v>29</v>
      </c>
      <c r="AD156" s="20" t="n">
        <v>-189.3</v>
      </c>
    </row>
    <row r="157" customFormat="false" ht="11.25" hidden="false" customHeight="false" outlineLevel="0" collapsed="false">
      <c r="S157" s="20" t="n">
        <v>6</v>
      </c>
      <c r="T157" s="20" t="s">
        <v>34</v>
      </c>
      <c r="U157" s="20" t="s">
        <v>50</v>
      </c>
      <c r="V157" s="21" t="n">
        <v>-25</v>
      </c>
      <c r="W157" s="21" t="n">
        <v>0.733</v>
      </c>
      <c r="Z157" s="20" t="s">
        <v>30</v>
      </c>
      <c r="AA157" s="20" t="s">
        <v>27</v>
      </c>
      <c r="AB157" s="20" t="s">
        <v>28</v>
      </c>
      <c r="AC157" s="20" t="s">
        <v>29</v>
      </c>
      <c r="AD157" s="20" t="n">
        <v>-188.7</v>
      </c>
    </row>
    <row r="158" customFormat="false" ht="11.25" hidden="false" customHeight="false" outlineLevel="0" collapsed="false">
      <c r="S158" s="20" t="n">
        <v>7</v>
      </c>
      <c r="T158" s="20" t="s">
        <v>17</v>
      </c>
      <c r="U158" s="20" t="s">
        <v>50</v>
      </c>
      <c r="V158" s="21" t="n">
        <v>-25</v>
      </c>
      <c r="W158" s="21" t="n">
        <v>0.77</v>
      </c>
      <c r="Z158" s="20" t="s">
        <v>31</v>
      </c>
      <c r="AA158" s="20" t="s">
        <v>27</v>
      </c>
      <c r="AB158" s="20" t="s">
        <v>28</v>
      </c>
      <c r="AC158" s="20" t="s">
        <v>29</v>
      </c>
      <c r="AD158" s="20" t="n">
        <v>-187.8</v>
      </c>
    </row>
    <row r="159" customFormat="false" ht="11.25" hidden="false" customHeight="false" outlineLevel="0" collapsed="false">
      <c r="S159" s="20" t="n">
        <v>8</v>
      </c>
      <c r="T159" s="20" t="s">
        <v>17</v>
      </c>
      <c r="U159" s="20" t="s">
        <v>50</v>
      </c>
      <c r="V159" s="21" t="n">
        <v>-25</v>
      </c>
      <c r="W159" s="21" t="n">
        <v>0.792</v>
      </c>
      <c r="Z159" s="20" t="s">
        <v>33</v>
      </c>
      <c r="AA159" s="20" t="n">
        <v>1</v>
      </c>
      <c r="AB159" s="20" t="n">
        <v>9.77</v>
      </c>
      <c r="AC159" s="20" t="n">
        <v>0.04</v>
      </c>
      <c r="AD159" s="20" t="n">
        <v>0.8426</v>
      </c>
    </row>
    <row r="160" customFormat="false" ht="11.25" hidden="false" customHeight="false" outlineLevel="0" collapsed="false">
      <c r="S160" s="20" t="n">
        <v>9</v>
      </c>
      <c r="T160" s="20" t="s">
        <v>17</v>
      </c>
      <c r="U160" s="20" t="s">
        <v>50</v>
      </c>
      <c r="V160" s="21" t="n">
        <v>-25</v>
      </c>
      <c r="W160" s="21" t="n">
        <v>0.767</v>
      </c>
      <c r="Z160" s="20" t="s">
        <v>35</v>
      </c>
      <c r="AA160" s="20" t="n">
        <v>1</v>
      </c>
      <c r="AB160" s="20" t="n">
        <v>30.9</v>
      </c>
      <c r="AC160" s="20" t="n">
        <v>3.6</v>
      </c>
      <c r="AD160" s="20" t="n">
        <v>0.067</v>
      </c>
    </row>
    <row r="161" customFormat="false" ht="11.25" hidden="false" customHeight="false" outlineLevel="0" collapsed="false">
      <c r="S161" s="20" t="n">
        <v>10</v>
      </c>
      <c r="T161" s="20" t="s">
        <v>17</v>
      </c>
      <c r="U161" s="20" t="s">
        <v>50</v>
      </c>
      <c r="V161" s="21" t="n">
        <v>-25</v>
      </c>
      <c r="W161" s="21" t="n">
        <v>0.747</v>
      </c>
      <c r="Z161" s="20" t="s">
        <v>41</v>
      </c>
      <c r="AA161" s="20" t="n">
        <v>1</v>
      </c>
      <c r="AB161" s="20" t="n">
        <v>30.9</v>
      </c>
      <c r="AC161" s="20" t="n">
        <v>0</v>
      </c>
      <c r="AD161" s="20" t="n">
        <v>0.9611</v>
      </c>
    </row>
    <row r="162" customFormat="false" ht="11.25" hidden="false" customHeight="false" outlineLevel="0" collapsed="false">
      <c r="S162" s="20" t="n">
        <v>11</v>
      </c>
      <c r="T162" s="20" t="s">
        <v>17</v>
      </c>
      <c r="U162" s="20" t="s">
        <v>50</v>
      </c>
      <c r="V162" s="21" t="n">
        <v>-25</v>
      </c>
      <c r="W162" s="21" t="n">
        <v>0.704</v>
      </c>
      <c r="Z162" s="20" t="s">
        <v>33</v>
      </c>
      <c r="AA162" s="20" t="s">
        <v>34</v>
      </c>
      <c r="AB162" s="20" t="n">
        <v>0.7551</v>
      </c>
      <c r="AC162" s="20" t="n">
        <v>0.01094</v>
      </c>
      <c r="AD162" s="20" t="n">
        <v>9.77</v>
      </c>
      <c r="AE162" s="20" t="n">
        <v>69.03</v>
      </c>
      <c r="AF162" s="20" t="s">
        <v>21</v>
      </c>
    </row>
    <row r="163" customFormat="false" ht="11.25" hidden="false" customHeight="false" outlineLevel="0" collapsed="false">
      <c r="S163" s="20" t="n">
        <v>12</v>
      </c>
      <c r="T163" s="20" t="s">
        <v>17</v>
      </c>
      <c r="U163" s="20" t="s">
        <v>50</v>
      </c>
      <c r="V163" s="21" t="n">
        <v>-25</v>
      </c>
      <c r="W163" s="21" t="n">
        <v>0.709</v>
      </c>
      <c r="Z163" s="20" t="s">
        <v>33</v>
      </c>
      <c r="AA163" s="20" t="s">
        <v>17</v>
      </c>
      <c r="AB163" s="20" t="n">
        <v>0.7519</v>
      </c>
      <c r="AC163" s="20" t="n">
        <v>0.01094</v>
      </c>
      <c r="AD163" s="20" t="n">
        <v>9.77</v>
      </c>
      <c r="AE163" s="20" t="n">
        <v>68.75</v>
      </c>
      <c r="AF163" s="20" t="s">
        <v>21</v>
      </c>
    </row>
    <row r="164" customFormat="false" ht="11.25" hidden="false" customHeight="false" outlineLevel="0" collapsed="false">
      <c r="S164" s="20" t="n">
        <v>1</v>
      </c>
      <c r="T164" s="20" t="s">
        <v>34</v>
      </c>
      <c r="U164" s="20" t="s">
        <v>50</v>
      </c>
      <c r="V164" s="20" t="n">
        <v>-50</v>
      </c>
      <c r="W164" s="21" t="n">
        <v>0.781</v>
      </c>
      <c r="Z164" s="20" t="s">
        <v>35</v>
      </c>
      <c r="AA164" s="20" t="s">
        <v>50</v>
      </c>
      <c r="AB164" s="20" t="n">
        <v>0.7456</v>
      </c>
      <c r="AC164" s="20" t="n">
        <v>0.008765</v>
      </c>
      <c r="AD164" s="20" t="n">
        <v>12.6</v>
      </c>
      <c r="AE164" s="20" t="n">
        <v>85.07</v>
      </c>
      <c r="AF164" s="20" t="s">
        <v>21</v>
      </c>
    </row>
    <row r="165" customFormat="false" ht="11.25" hidden="false" customHeight="false" outlineLevel="0" collapsed="false">
      <c r="D165" s="21"/>
      <c r="E165" s="21"/>
      <c r="S165" s="20" t="n">
        <v>2</v>
      </c>
      <c r="T165" s="20" t="s">
        <v>34</v>
      </c>
      <c r="U165" s="20" t="s">
        <v>50</v>
      </c>
      <c r="V165" s="20" t="n">
        <v>-50</v>
      </c>
      <c r="W165" s="21" t="n">
        <v>0.757</v>
      </c>
      <c r="Z165" s="20" t="s">
        <v>35</v>
      </c>
      <c r="AA165" s="20" t="s">
        <v>52</v>
      </c>
      <c r="AB165" s="20" t="n">
        <v>0.7613</v>
      </c>
      <c r="AC165" s="20" t="n">
        <v>0.008765</v>
      </c>
      <c r="AD165" s="20" t="n">
        <v>12.6</v>
      </c>
      <c r="AE165" s="20" t="n">
        <v>86.85</v>
      </c>
      <c r="AF165" s="20" t="s">
        <v>21</v>
      </c>
    </row>
    <row r="166" customFormat="false" ht="11.25" hidden="false" customHeight="false" outlineLevel="0" collapsed="false">
      <c r="D166" s="21"/>
      <c r="E166" s="21"/>
      <c r="S166" s="20" t="n">
        <v>3</v>
      </c>
      <c r="T166" s="20" t="s">
        <v>34</v>
      </c>
      <c r="U166" s="20" t="s">
        <v>50</v>
      </c>
      <c r="V166" s="20" t="n">
        <v>-50</v>
      </c>
      <c r="W166" s="21" t="n">
        <v>0.754</v>
      </c>
      <c r="Z166" s="20" t="s">
        <v>41</v>
      </c>
      <c r="AA166" s="20" t="s">
        <v>34</v>
      </c>
      <c r="AB166" s="20" t="s">
        <v>50</v>
      </c>
      <c r="AC166" s="20" t="n">
        <v>0.7474</v>
      </c>
      <c r="AD166" s="20" t="n">
        <v>0.0124</v>
      </c>
      <c r="AE166" s="20" t="n">
        <v>12.6</v>
      </c>
      <c r="AF166" s="20" t="n">
        <v>60.29</v>
      </c>
      <c r="AG166" s="20" t="s">
        <v>21</v>
      </c>
    </row>
    <row r="167" customFormat="false" ht="11.25" hidden="false" customHeight="false" outlineLevel="0" collapsed="false">
      <c r="D167" s="21"/>
      <c r="E167" s="21"/>
      <c r="S167" s="20" t="n">
        <v>4</v>
      </c>
      <c r="T167" s="20" t="s">
        <v>34</v>
      </c>
      <c r="U167" s="20" t="s">
        <v>50</v>
      </c>
      <c r="V167" s="20" t="n">
        <v>-50</v>
      </c>
      <c r="W167" s="21" t="n">
        <v>0.69</v>
      </c>
      <c r="Z167" s="20" t="s">
        <v>41</v>
      </c>
      <c r="AA167" s="20" t="s">
        <v>34</v>
      </c>
      <c r="AB167" s="20" t="s">
        <v>52</v>
      </c>
      <c r="AC167" s="20" t="n">
        <v>0.7627</v>
      </c>
      <c r="AD167" s="20" t="n">
        <v>0.0124</v>
      </c>
      <c r="AE167" s="20" t="n">
        <v>12.6</v>
      </c>
      <c r="AF167" s="20" t="n">
        <v>61.53</v>
      </c>
      <c r="AG167" s="20" t="s">
        <v>21</v>
      </c>
    </row>
    <row r="168" customFormat="false" ht="11.25" hidden="false" customHeight="false" outlineLevel="0" collapsed="false">
      <c r="D168" s="21"/>
      <c r="E168" s="21"/>
      <c r="S168" s="20" t="n">
        <v>5</v>
      </c>
      <c r="T168" s="20" t="s">
        <v>34</v>
      </c>
      <c r="U168" s="20" t="s">
        <v>50</v>
      </c>
      <c r="V168" s="20" t="n">
        <v>-50</v>
      </c>
      <c r="W168" s="21" t="n">
        <v>0.74</v>
      </c>
      <c r="Z168" s="20" t="s">
        <v>41</v>
      </c>
      <c r="AA168" s="20" t="s">
        <v>17</v>
      </c>
      <c r="AB168" s="20" t="s">
        <v>50</v>
      </c>
      <c r="AC168" s="20" t="n">
        <v>0.7439</v>
      </c>
      <c r="AD168" s="20" t="n">
        <v>0.0124</v>
      </c>
      <c r="AE168" s="20" t="n">
        <v>12.6</v>
      </c>
      <c r="AF168" s="20" t="n">
        <v>60.01</v>
      </c>
      <c r="AG168" s="20" t="s">
        <v>21</v>
      </c>
    </row>
    <row r="169" customFormat="false" ht="11.25" hidden="false" customHeight="false" outlineLevel="0" collapsed="false">
      <c r="D169" s="21"/>
      <c r="E169" s="21"/>
      <c r="S169" s="20" t="n">
        <v>6</v>
      </c>
      <c r="T169" s="20" t="s">
        <v>34</v>
      </c>
      <c r="U169" s="20" t="s">
        <v>50</v>
      </c>
      <c r="V169" s="20" t="n">
        <v>-50</v>
      </c>
      <c r="W169" s="21" t="n">
        <v>0.722</v>
      </c>
      <c r="Z169" s="20" t="s">
        <v>41</v>
      </c>
      <c r="AA169" s="20" t="s">
        <v>17</v>
      </c>
      <c r="AB169" s="20" t="s">
        <v>52</v>
      </c>
      <c r="AC169" s="20" t="n">
        <v>0.7599</v>
      </c>
      <c r="AD169" s="20" t="n">
        <v>0.0124</v>
      </c>
      <c r="AE169" s="20" t="n">
        <v>12.6</v>
      </c>
      <c r="AF169" s="20" t="n">
        <v>61.3</v>
      </c>
      <c r="AG169" s="20" t="s">
        <v>21</v>
      </c>
    </row>
    <row r="170" customFormat="false" ht="11.25" hidden="false" customHeight="false" outlineLevel="0" collapsed="false">
      <c r="D170" s="21"/>
      <c r="E170" s="21"/>
      <c r="S170" s="20" t="n">
        <v>7</v>
      </c>
      <c r="T170" s="20" t="s">
        <v>17</v>
      </c>
      <c r="U170" s="20" t="s">
        <v>50</v>
      </c>
      <c r="V170" s="20" t="n">
        <v>-50</v>
      </c>
      <c r="W170" s="21" t="n">
        <v>0.771</v>
      </c>
      <c r="Z170" s="20" t="s">
        <v>33</v>
      </c>
      <c r="AA170" s="20" t="s">
        <v>34</v>
      </c>
      <c r="AB170" s="20" t="s">
        <v>17</v>
      </c>
      <c r="AC170" s="20" t="n">
        <v>0.003155</v>
      </c>
      <c r="AD170" s="20" t="n">
        <v>0.01547</v>
      </c>
      <c r="AE170" s="20" t="n">
        <v>9.77</v>
      </c>
      <c r="AF170" s="20" t="n">
        <v>0.2</v>
      </c>
      <c r="AG170" s="20" t="n">
        <v>0.8426</v>
      </c>
    </row>
    <row r="171" customFormat="false" ht="11.25" hidden="false" customHeight="false" outlineLevel="0" collapsed="false">
      <c r="D171" s="21"/>
      <c r="E171" s="21"/>
      <c r="S171" s="20" t="n">
        <v>8</v>
      </c>
      <c r="T171" s="20" t="s">
        <v>17</v>
      </c>
      <c r="U171" s="20" t="s">
        <v>50</v>
      </c>
      <c r="V171" s="20" t="n">
        <v>-50</v>
      </c>
      <c r="W171" s="21" t="n">
        <v>0.768</v>
      </c>
      <c r="Z171" s="20" t="s">
        <v>35</v>
      </c>
      <c r="AA171" s="20" t="s">
        <v>50</v>
      </c>
      <c r="AB171" s="20" t="s">
        <v>52</v>
      </c>
      <c r="AC171" s="20" t="n">
        <v>-0.01567</v>
      </c>
      <c r="AD171" s="20" t="n">
        <v>0.008251</v>
      </c>
      <c r="AE171" s="20" t="n">
        <v>30.9</v>
      </c>
      <c r="AF171" s="20" t="n">
        <v>-1.9</v>
      </c>
      <c r="AG171" s="20" t="n">
        <v>0.067</v>
      </c>
    </row>
    <row r="172" customFormat="false" ht="11.25" hidden="false" customHeight="false" outlineLevel="0" collapsed="false">
      <c r="D172" s="21"/>
      <c r="E172" s="21"/>
      <c r="S172" s="20" t="n">
        <v>9</v>
      </c>
      <c r="T172" s="20" t="s">
        <v>17</v>
      </c>
      <c r="U172" s="20" t="s">
        <v>50</v>
      </c>
      <c r="V172" s="20" t="n">
        <v>-50</v>
      </c>
      <c r="W172" s="21" t="n">
        <v>0.752</v>
      </c>
      <c r="Z172" s="20" t="s">
        <v>41</v>
      </c>
      <c r="AA172" s="20" t="s">
        <v>34</v>
      </c>
      <c r="AB172" s="20" t="s">
        <v>50</v>
      </c>
      <c r="AC172" s="20" t="s">
        <v>34</v>
      </c>
      <c r="AD172" s="20" t="s">
        <v>52</v>
      </c>
      <c r="AE172" s="20" t="n">
        <v>-0.01526</v>
      </c>
      <c r="AF172" s="20" t="n">
        <v>0.01167</v>
      </c>
      <c r="AG172" s="20" t="n">
        <v>30.9</v>
      </c>
      <c r="AH172" s="20" t="n">
        <v>-1.31</v>
      </c>
      <c r="AI172" s="20" t="n">
        <v>0.2006</v>
      </c>
    </row>
    <row r="173" customFormat="false" ht="11.25" hidden="false" customHeight="false" outlineLevel="0" collapsed="false">
      <c r="D173" s="21"/>
      <c r="E173" s="21"/>
      <c r="S173" s="20" t="n">
        <v>10</v>
      </c>
      <c r="T173" s="20" t="s">
        <v>17</v>
      </c>
      <c r="U173" s="20" t="s">
        <v>50</v>
      </c>
      <c r="V173" s="20" t="n">
        <v>-50</v>
      </c>
      <c r="W173" s="21" t="n">
        <v>0.736</v>
      </c>
      <c r="Z173" s="20" t="s">
        <v>41</v>
      </c>
      <c r="AA173" s="20" t="s">
        <v>34</v>
      </c>
      <c r="AB173" s="20" t="s">
        <v>50</v>
      </c>
      <c r="AC173" s="20" t="s">
        <v>17</v>
      </c>
      <c r="AD173" s="20" t="s">
        <v>50</v>
      </c>
      <c r="AE173" s="20" t="n">
        <v>0.003561</v>
      </c>
      <c r="AF173" s="20" t="n">
        <v>0.01753</v>
      </c>
      <c r="AG173" s="20" t="n">
        <v>12.6</v>
      </c>
      <c r="AH173" s="20" t="n">
        <v>0.2</v>
      </c>
      <c r="AI173" s="20" t="n">
        <v>0.8423</v>
      </c>
    </row>
    <row r="174" customFormat="false" ht="11.25" hidden="false" customHeight="false" outlineLevel="0" collapsed="false">
      <c r="D174" s="21"/>
      <c r="E174" s="21"/>
      <c r="S174" s="20" t="n">
        <v>11</v>
      </c>
      <c r="T174" s="20" t="s">
        <v>17</v>
      </c>
      <c r="U174" s="20" t="s">
        <v>50</v>
      </c>
      <c r="V174" s="20" t="n">
        <v>-50</v>
      </c>
      <c r="W174" s="21" t="n">
        <v>0.719</v>
      </c>
      <c r="Z174" s="20" t="s">
        <v>41</v>
      </c>
      <c r="AA174" s="20" t="s">
        <v>34</v>
      </c>
      <c r="AB174" s="20" t="s">
        <v>50</v>
      </c>
      <c r="AC174" s="20" t="s">
        <v>17</v>
      </c>
      <c r="AD174" s="20" t="s">
        <v>52</v>
      </c>
      <c r="AE174" s="20" t="n">
        <v>-0.01251</v>
      </c>
      <c r="AF174" s="20" t="n">
        <v>0.01753</v>
      </c>
      <c r="AG174" s="20" t="n">
        <v>12.6</v>
      </c>
      <c r="AH174" s="20" t="n">
        <v>-0.71</v>
      </c>
      <c r="AI174" s="20" t="n">
        <v>0.4884</v>
      </c>
    </row>
    <row r="175" customFormat="false" ht="11.25" hidden="false" customHeight="false" outlineLevel="0" collapsed="false">
      <c r="D175" s="21"/>
      <c r="E175" s="21"/>
      <c r="S175" s="20" t="n">
        <v>12</v>
      </c>
      <c r="T175" s="20" t="s">
        <v>17</v>
      </c>
      <c r="U175" s="20" t="s">
        <v>50</v>
      </c>
      <c r="V175" s="20" t="n">
        <v>-50</v>
      </c>
      <c r="W175" s="21" t="n">
        <v>0.732</v>
      </c>
      <c r="Z175" s="20" t="s">
        <v>41</v>
      </c>
      <c r="AA175" s="20" t="s">
        <v>34</v>
      </c>
      <c r="AB175" s="20" t="s">
        <v>52</v>
      </c>
      <c r="AC175" s="20" t="s">
        <v>17</v>
      </c>
      <c r="AD175" s="20" t="s">
        <v>50</v>
      </c>
      <c r="AE175" s="20" t="n">
        <v>0.01882</v>
      </c>
      <c r="AF175" s="20" t="n">
        <v>0.01753</v>
      </c>
      <c r="AG175" s="20" t="n">
        <v>12.6</v>
      </c>
      <c r="AH175" s="20" t="n">
        <v>1.07</v>
      </c>
      <c r="AI175" s="20" t="n">
        <v>0.3031</v>
      </c>
    </row>
    <row r="176" customFormat="false" ht="11.25" hidden="false" customHeight="false" outlineLevel="0" collapsed="false">
      <c r="D176" s="21"/>
      <c r="E176" s="21"/>
      <c r="S176" s="20" t="n">
        <v>7</v>
      </c>
      <c r="T176" s="20" t="s">
        <v>17</v>
      </c>
      <c r="U176" s="20" t="s">
        <v>52</v>
      </c>
      <c r="V176" s="21" t="n">
        <v>-50</v>
      </c>
      <c r="W176" s="20" t="n">
        <v>0.797</v>
      </c>
      <c r="Z176" s="20" t="s">
        <v>41</v>
      </c>
      <c r="AA176" s="20" t="s">
        <v>34</v>
      </c>
      <c r="AB176" s="20" t="s">
        <v>52</v>
      </c>
      <c r="AC176" s="20" t="s">
        <v>17</v>
      </c>
      <c r="AD176" s="20" t="s">
        <v>52</v>
      </c>
      <c r="AE176" s="20" t="n">
        <v>0.002749</v>
      </c>
      <c r="AF176" s="20" t="n">
        <v>0.01753</v>
      </c>
      <c r="AG176" s="20" t="n">
        <v>12.6</v>
      </c>
      <c r="AH176" s="20" t="n">
        <v>0.16</v>
      </c>
      <c r="AI176" s="20" t="n">
        <v>0.8779</v>
      </c>
    </row>
    <row r="177" customFormat="false" ht="11.25" hidden="false" customHeight="false" outlineLevel="0" collapsed="false">
      <c r="D177" s="21"/>
      <c r="S177" s="20" t="n">
        <v>8</v>
      </c>
      <c r="T177" s="20" t="s">
        <v>17</v>
      </c>
      <c r="U177" s="20" t="s">
        <v>52</v>
      </c>
      <c r="V177" s="21" t="n">
        <v>-50</v>
      </c>
      <c r="W177" s="20" t="n">
        <v>0.79</v>
      </c>
      <c r="Z177" s="20" t="s">
        <v>41</v>
      </c>
      <c r="AA177" s="20" t="s">
        <v>17</v>
      </c>
      <c r="AB177" s="20" t="s">
        <v>50</v>
      </c>
      <c r="AC177" s="20" t="s">
        <v>17</v>
      </c>
      <c r="AD177" s="20" t="s">
        <v>52</v>
      </c>
      <c r="AE177" s="20" t="n">
        <v>-0.01607</v>
      </c>
      <c r="AF177" s="20" t="n">
        <v>0.01167</v>
      </c>
      <c r="AG177" s="20" t="n">
        <v>30.9</v>
      </c>
      <c r="AH177" s="20" t="n">
        <v>-1.38</v>
      </c>
      <c r="AI177" s="20" t="n">
        <v>0.1783</v>
      </c>
    </row>
    <row r="178" customFormat="false" ht="11.25" hidden="false" customHeight="false" outlineLevel="0" collapsed="false">
      <c r="D178" s="21"/>
      <c r="S178" s="20" t="n">
        <v>9</v>
      </c>
      <c r="T178" s="20" t="s">
        <v>17</v>
      </c>
      <c r="U178" s="20" t="s">
        <v>52</v>
      </c>
      <c r="V178" s="21" t="n">
        <v>-50</v>
      </c>
      <c r="W178" s="20" t="n">
        <v>0.716</v>
      </c>
    </row>
    <row r="179" customFormat="false" ht="11.25" hidden="false" customHeight="false" outlineLevel="0" collapsed="false">
      <c r="D179" s="21"/>
      <c r="S179" s="20" t="n">
        <v>10</v>
      </c>
      <c r="T179" s="20" t="s">
        <v>17</v>
      </c>
      <c r="U179" s="20" t="s">
        <v>52</v>
      </c>
      <c r="V179" s="21" t="n">
        <v>-50</v>
      </c>
      <c r="W179" s="20" t="n">
        <v>0.764</v>
      </c>
    </row>
    <row r="180" customFormat="false" ht="11.25" hidden="false" customHeight="false" outlineLevel="0" collapsed="false">
      <c r="D180" s="21"/>
      <c r="S180" s="20" t="n">
        <v>11</v>
      </c>
      <c r="T180" s="20" t="s">
        <v>17</v>
      </c>
      <c r="U180" s="20" t="s">
        <v>52</v>
      </c>
      <c r="V180" s="21" t="n">
        <v>-50</v>
      </c>
      <c r="W180" s="20" t="n">
        <v>0.767</v>
      </c>
    </row>
    <row r="181" customFormat="false" ht="11.25" hidden="false" customHeight="false" outlineLevel="0" collapsed="false">
      <c r="D181" s="21"/>
      <c r="S181" s="20" t="n">
        <v>12</v>
      </c>
      <c r="T181" s="20" t="s">
        <v>17</v>
      </c>
      <c r="U181" s="20" t="s">
        <v>52</v>
      </c>
      <c r="V181" s="21" t="n">
        <v>-50</v>
      </c>
      <c r="W181" s="20" t="n">
        <v>0.76</v>
      </c>
    </row>
    <row r="182" customFormat="false" ht="11.25" hidden="false" customHeight="false" outlineLevel="0" collapsed="false">
      <c r="D182" s="21"/>
      <c r="S182" s="20" t="n">
        <v>7</v>
      </c>
      <c r="T182" s="20" t="s">
        <v>17</v>
      </c>
      <c r="U182" s="20" t="s">
        <v>52</v>
      </c>
      <c r="V182" s="21" t="n">
        <v>-25</v>
      </c>
      <c r="W182" s="20" t="n">
        <v>0.761</v>
      </c>
    </row>
    <row r="183" customFormat="false" ht="11.25" hidden="false" customHeight="false" outlineLevel="0" collapsed="false">
      <c r="D183" s="21"/>
      <c r="S183" s="20" t="n">
        <v>8</v>
      </c>
      <c r="T183" s="20" t="s">
        <v>17</v>
      </c>
      <c r="U183" s="20" t="s">
        <v>52</v>
      </c>
      <c r="V183" s="21" t="n">
        <v>-25</v>
      </c>
      <c r="W183" s="20" t="n">
        <v>0.758</v>
      </c>
    </row>
    <row r="184" customFormat="false" ht="11.25" hidden="false" customHeight="false" outlineLevel="0" collapsed="false">
      <c r="D184" s="21"/>
      <c r="S184" s="20" t="n">
        <v>9</v>
      </c>
      <c r="T184" s="20" t="s">
        <v>17</v>
      </c>
      <c r="U184" s="20" t="s">
        <v>52</v>
      </c>
      <c r="V184" s="21" t="n">
        <v>-25</v>
      </c>
      <c r="W184" s="20" t="n">
        <v>0.725</v>
      </c>
    </row>
    <row r="185" customFormat="false" ht="11.25" hidden="false" customHeight="false" outlineLevel="0" collapsed="false">
      <c r="D185" s="21"/>
      <c r="S185" s="20" t="n">
        <v>10</v>
      </c>
      <c r="T185" s="20" t="s">
        <v>17</v>
      </c>
      <c r="U185" s="20" t="s">
        <v>52</v>
      </c>
      <c r="V185" s="21" t="n">
        <v>-25</v>
      </c>
      <c r="W185" s="20" t="n">
        <v>0.774</v>
      </c>
    </row>
    <row r="186" customFormat="false" ht="11.25" hidden="false" customHeight="false" outlineLevel="0" collapsed="false">
      <c r="D186" s="21"/>
      <c r="S186" s="20" t="n">
        <v>11</v>
      </c>
      <c r="T186" s="20" t="s">
        <v>17</v>
      </c>
      <c r="U186" s="20" t="s">
        <v>52</v>
      </c>
      <c r="V186" s="21" t="n">
        <v>-25</v>
      </c>
      <c r="W186" s="20" t="n">
        <v>0.754</v>
      </c>
    </row>
    <row r="187" customFormat="false" ht="11.25" hidden="false" customHeight="false" outlineLevel="0" collapsed="false">
      <c r="D187" s="21"/>
      <c r="S187" s="20" t="n">
        <v>12</v>
      </c>
      <c r="T187" s="20" t="s">
        <v>17</v>
      </c>
      <c r="U187" s="20" t="s">
        <v>52</v>
      </c>
      <c r="V187" s="21" t="n">
        <v>-25</v>
      </c>
      <c r="W187" s="20" t="n">
        <v>0.743</v>
      </c>
    </row>
    <row r="188" customFormat="false" ht="11.25" hidden="false" customHeight="false" outlineLevel="0" collapsed="false">
      <c r="D188" s="21"/>
      <c r="S188" s="20" t="n">
        <v>1</v>
      </c>
      <c r="T188" s="20" t="s">
        <v>34</v>
      </c>
      <c r="U188" s="20" t="s">
        <v>52</v>
      </c>
      <c r="V188" s="21" t="n">
        <v>-50</v>
      </c>
      <c r="W188" s="20" t="n">
        <v>0.805</v>
      </c>
    </row>
    <row r="189" customFormat="false" ht="11.25" hidden="false" customHeight="false" outlineLevel="0" collapsed="false">
      <c r="D189" s="21"/>
      <c r="S189" s="20" t="n">
        <v>2</v>
      </c>
      <c r="T189" s="20" t="s">
        <v>34</v>
      </c>
      <c r="U189" s="20" t="s">
        <v>52</v>
      </c>
      <c r="V189" s="21" t="n">
        <v>-50</v>
      </c>
      <c r="W189" s="20" t="n">
        <v>0.807</v>
      </c>
    </row>
    <row r="190" customFormat="false" ht="11.25" hidden="false" customHeight="false" outlineLevel="0" collapsed="false">
      <c r="D190" s="21"/>
      <c r="S190" s="20" t="n">
        <v>3</v>
      </c>
      <c r="T190" s="20" t="s">
        <v>34</v>
      </c>
      <c r="U190" s="20" t="s">
        <v>52</v>
      </c>
      <c r="V190" s="21" t="n">
        <v>-50</v>
      </c>
      <c r="W190" s="20" t="n">
        <v>0.735</v>
      </c>
    </row>
    <row r="191" customFormat="false" ht="11.25" hidden="false" customHeight="false" outlineLevel="0" collapsed="false">
      <c r="D191" s="21"/>
      <c r="S191" s="20" t="n">
        <v>4</v>
      </c>
      <c r="T191" s="20" t="s">
        <v>34</v>
      </c>
      <c r="U191" s="20" t="s">
        <v>52</v>
      </c>
      <c r="V191" s="21" t="n">
        <v>-50</v>
      </c>
      <c r="W191" s="20" t="n">
        <v>0.745</v>
      </c>
    </row>
    <row r="192" customFormat="false" ht="11.25" hidden="false" customHeight="false" outlineLevel="0" collapsed="false">
      <c r="D192" s="21"/>
      <c r="S192" s="20" t="n">
        <v>5</v>
      </c>
      <c r="T192" s="20" t="s">
        <v>34</v>
      </c>
      <c r="U192" s="20" t="s">
        <v>52</v>
      </c>
      <c r="V192" s="21" t="n">
        <v>-50</v>
      </c>
      <c r="W192" s="20" t="n">
        <v>0.738</v>
      </c>
    </row>
    <row r="193" customFormat="false" ht="11.25" hidden="false" customHeight="false" outlineLevel="0" collapsed="false">
      <c r="D193" s="21"/>
      <c r="S193" s="20" t="n">
        <v>6</v>
      </c>
      <c r="T193" s="20" t="s">
        <v>34</v>
      </c>
      <c r="U193" s="20" t="s">
        <v>52</v>
      </c>
      <c r="V193" s="21" t="n">
        <v>-50</v>
      </c>
      <c r="W193" s="20" t="n">
        <v>0.726</v>
      </c>
    </row>
    <row r="194" customFormat="false" ht="11.25" hidden="false" customHeight="false" outlineLevel="0" collapsed="false">
      <c r="D194" s="21"/>
      <c r="S194" s="20" t="n">
        <v>1</v>
      </c>
      <c r="T194" s="20" t="s">
        <v>34</v>
      </c>
      <c r="U194" s="20" t="s">
        <v>52</v>
      </c>
      <c r="V194" s="21" t="n">
        <v>-25</v>
      </c>
      <c r="W194" s="20" t="n">
        <v>0.823</v>
      </c>
    </row>
    <row r="195" customFormat="false" ht="11.25" hidden="false" customHeight="false" outlineLevel="0" collapsed="false">
      <c r="D195" s="21"/>
      <c r="S195" s="20" t="n">
        <v>2</v>
      </c>
      <c r="T195" s="20" t="s">
        <v>34</v>
      </c>
      <c r="U195" s="20" t="s">
        <v>52</v>
      </c>
      <c r="V195" s="21" t="n">
        <v>-25</v>
      </c>
      <c r="W195" s="20" t="n">
        <v>0.811</v>
      </c>
    </row>
    <row r="196" customFormat="false" ht="11.25" hidden="false" customHeight="false" outlineLevel="0" collapsed="false">
      <c r="D196" s="21"/>
      <c r="S196" s="20" t="n">
        <v>3</v>
      </c>
      <c r="T196" s="20" t="s">
        <v>34</v>
      </c>
      <c r="U196" s="20" t="s">
        <v>52</v>
      </c>
      <c r="V196" s="21" t="n">
        <v>-25</v>
      </c>
      <c r="W196" s="20" t="n">
        <v>0.706</v>
      </c>
    </row>
    <row r="197" customFormat="false" ht="11.25" hidden="false" customHeight="false" outlineLevel="0" collapsed="false">
      <c r="D197" s="21"/>
      <c r="S197" s="20" t="n">
        <v>4</v>
      </c>
      <c r="T197" s="20" t="s">
        <v>34</v>
      </c>
      <c r="U197" s="20" t="s">
        <v>52</v>
      </c>
      <c r="V197" s="21" t="n">
        <v>-25</v>
      </c>
      <c r="W197" s="20" t="n">
        <v>0.73</v>
      </c>
    </row>
    <row r="198" customFormat="false" ht="11.25" hidden="false" customHeight="false" outlineLevel="0" collapsed="false">
      <c r="D198" s="21"/>
      <c r="S198" s="20" t="n">
        <v>5</v>
      </c>
      <c r="T198" s="20" t="s">
        <v>34</v>
      </c>
      <c r="U198" s="20" t="s">
        <v>52</v>
      </c>
      <c r="V198" s="21" t="n">
        <v>-25</v>
      </c>
      <c r="W198" s="20" t="n">
        <v>0.748</v>
      </c>
    </row>
    <row r="199" customFormat="false" ht="11.25" hidden="false" customHeight="false" outlineLevel="0" collapsed="false">
      <c r="D199" s="21"/>
      <c r="S199" s="20" t="n">
        <v>6</v>
      </c>
      <c r="T199" s="20" t="s">
        <v>34</v>
      </c>
      <c r="U199" s="20" t="s">
        <v>52</v>
      </c>
      <c r="V199" s="21" t="n">
        <v>-25</v>
      </c>
      <c r="W199" s="20" t="n">
        <v>0.733</v>
      </c>
    </row>
    <row r="200" customFormat="false" ht="11.25" hidden="false" customHeight="false" outlineLevel="0" collapsed="false">
      <c r="D200" s="21"/>
    </row>
    <row r="201" customFormat="false" ht="11.25" hidden="false" customHeight="false" outlineLevel="0" collapsed="false">
      <c r="D201" s="21"/>
    </row>
    <row r="202" customFormat="false" ht="11.25" hidden="false" customHeight="false" outlineLevel="0" collapsed="false">
      <c r="D202" s="21"/>
    </row>
    <row r="203" customFormat="false" ht="11.25" hidden="false" customHeight="false" outlineLevel="0" collapsed="false">
      <c r="D203" s="21"/>
      <c r="E203" s="21"/>
    </row>
    <row r="204" customFormat="false" ht="11.25" hidden="false" customHeight="false" outlineLevel="0" collapsed="false">
      <c r="D204" s="21"/>
      <c r="E204" s="21"/>
    </row>
    <row r="205" customFormat="false" ht="11.25" hidden="false" customHeight="false" outlineLevel="0" collapsed="false">
      <c r="D205" s="21"/>
      <c r="E205" s="21"/>
    </row>
    <row r="206" customFormat="false" ht="11.25" hidden="false" customHeight="false" outlineLevel="0" collapsed="false">
      <c r="D206" s="21"/>
      <c r="E206" s="21"/>
    </row>
    <row r="207" customFormat="false" ht="11.25" hidden="false" customHeight="false" outlineLevel="0" collapsed="false">
      <c r="D207" s="21"/>
      <c r="E207" s="21"/>
    </row>
    <row r="208" customFormat="false" ht="11.25" hidden="false" customHeight="false" outlineLevel="0" collapsed="false">
      <c r="D208" s="21"/>
      <c r="E208" s="21"/>
    </row>
    <row r="209" customFormat="false" ht="11.25" hidden="false" customHeight="false" outlineLevel="0" collapsed="false">
      <c r="D209" s="21"/>
      <c r="E209" s="21"/>
    </row>
    <row r="210" customFormat="false" ht="11.25" hidden="false" customHeight="false" outlineLevel="0" collapsed="false">
      <c r="D210" s="21"/>
      <c r="E210" s="21"/>
    </row>
    <row r="211" customFormat="false" ht="11.25" hidden="false" customHeight="false" outlineLevel="0" collapsed="false">
      <c r="D211" s="21"/>
      <c r="E211" s="21"/>
    </row>
    <row r="212" customFormat="false" ht="11.25" hidden="false" customHeight="false" outlineLevel="0" collapsed="false">
      <c r="D212" s="21"/>
      <c r="E212" s="21"/>
    </row>
    <row r="213" customFormat="false" ht="11.25" hidden="false" customHeight="false" outlineLevel="0" collapsed="false">
      <c r="D213" s="21"/>
      <c r="E213" s="21"/>
    </row>
    <row r="214" customFormat="false" ht="11.25" hidden="false" customHeight="false" outlineLevel="0" collapsed="false">
      <c r="D214" s="21"/>
      <c r="E214" s="21"/>
    </row>
    <row r="215" customFormat="false" ht="11.25" hidden="false" customHeight="false" outlineLevel="0" collapsed="false">
      <c r="D215" s="21"/>
      <c r="E215" s="21"/>
    </row>
    <row r="216" customFormat="false" ht="11.25" hidden="false" customHeight="false" outlineLevel="0" collapsed="false">
      <c r="D216" s="21"/>
      <c r="E216" s="21"/>
    </row>
    <row r="217" customFormat="false" ht="11.25" hidden="false" customHeight="false" outlineLevel="0" collapsed="false">
      <c r="D217" s="21"/>
      <c r="E217" s="21"/>
    </row>
    <row r="218" customFormat="false" ht="11.25" hidden="false" customHeight="false" outlineLevel="0" collapsed="false">
      <c r="D218" s="21"/>
      <c r="E218" s="21"/>
    </row>
    <row r="219" customFormat="false" ht="11.25" hidden="false" customHeight="false" outlineLevel="0" collapsed="false">
      <c r="D219" s="21"/>
      <c r="E219" s="21"/>
    </row>
    <row r="220" customFormat="false" ht="11.25" hidden="false" customHeight="false" outlineLevel="0" collapsed="false">
      <c r="D220" s="21"/>
      <c r="E220" s="21"/>
    </row>
    <row r="221" customFormat="false" ht="11.25" hidden="false" customHeight="false" outlineLevel="0" collapsed="false">
      <c r="D221" s="21"/>
      <c r="E221" s="21"/>
    </row>
    <row r="222" customFormat="false" ht="11.25" hidden="false" customHeight="false" outlineLevel="0" collapsed="false">
      <c r="D222" s="21"/>
      <c r="E222" s="21"/>
    </row>
    <row r="223" customFormat="false" ht="11.25" hidden="false" customHeight="false" outlineLevel="0" collapsed="false">
      <c r="D223" s="21"/>
      <c r="E223" s="21"/>
    </row>
    <row r="224" customFormat="false" ht="11.25" hidden="false" customHeight="false" outlineLevel="0" collapsed="false">
      <c r="D224" s="21"/>
      <c r="E224" s="21"/>
    </row>
    <row r="225" customFormat="false" ht="11.25" hidden="false" customHeight="false" outlineLevel="0" collapsed="false">
      <c r="D225" s="21"/>
      <c r="E225" s="21"/>
    </row>
    <row r="226" customFormat="false" ht="11.25" hidden="false" customHeight="false" outlineLevel="0" collapsed="false">
      <c r="D226" s="21"/>
      <c r="E226" s="21"/>
    </row>
    <row r="227" customFormat="false" ht="11.25" hidden="false" customHeight="false" outlineLevel="0" collapsed="false">
      <c r="D227" s="21"/>
    </row>
    <row r="228" customFormat="false" ht="11.25" hidden="false" customHeight="false" outlineLevel="0" collapsed="false">
      <c r="D228" s="21"/>
    </row>
    <row r="229" customFormat="false" ht="11.25" hidden="false" customHeight="false" outlineLevel="0" collapsed="false">
      <c r="D229" s="21"/>
    </row>
    <row r="230" customFormat="false" ht="11.25" hidden="false" customHeight="false" outlineLevel="0" collapsed="false">
      <c r="D230" s="21"/>
    </row>
    <row r="231" customFormat="false" ht="11.25" hidden="false" customHeight="false" outlineLevel="0" collapsed="false">
      <c r="D231" s="21"/>
    </row>
    <row r="232" customFormat="false" ht="11.25" hidden="false" customHeight="false" outlineLevel="0" collapsed="false">
      <c r="D232" s="21"/>
    </row>
    <row r="233" customFormat="false" ht="11.25" hidden="false" customHeight="false" outlineLevel="0" collapsed="false">
      <c r="D233" s="21"/>
    </row>
    <row r="234" customFormat="false" ht="11.25" hidden="false" customHeight="false" outlineLevel="0" collapsed="false">
      <c r="D234" s="21"/>
    </row>
    <row r="235" customFormat="false" ht="11.25" hidden="false" customHeight="false" outlineLevel="0" collapsed="false">
      <c r="D235" s="21"/>
    </row>
    <row r="236" customFormat="false" ht="11.25" hidden="false" customHeight="false" outlineLevel="0" collapsed="false">
      <c r="D236" s="21"/>
    </row>
    <row r="237" customFormat="false" ht="11.25" hidden="false" customHeight="false" outlineLevel="0" collapsed="false">
      <c r="D237" s="21"/>
    </row>
    <row r="238" customFormat="false" ht="11.25" hidden="false" customHeight="false" outlineLevel="0" collapsed="false">
      <c r="D238" s="21"/>
    </row>
    <row r="239" customFormat="false" ht="11.25" hidden="false" customHeight="false" outlineLevel="0" collapsed="false">
      <c r="D239" s="21"/>
    </row>
    <row r="240" customFormat="false" ht="11.25" hidden="false" customHeight="false" outlineLevel="0" collapsed="false">
      <c r="D240" s="21"/>
    </row>
    <row r="241" customFormat="false" ht="11.25" hidden="false" customHeight="false" outlineLevel="0" collapsed="false">
      <c r="D241" s="21"/>
    </row>
    <row r="242" customFormat="false" ht="11.25" hidden="false" customHeight="false" outlineLevel="0" collapsed="false">
      <c r="D242" s="21"/>
    </row>
    <row r="243" customFormat="false" ht="11.25" hidden="false" customHeight="false" outlineLevel="0" collapsed="false">
      <c r="D243" s="21"/>
    </row>
    <row r="244" customFormat="false" ht="11.25" hidden="false" customHeight="false" outlineLevel="0" collapsed="false">
      <c r="D244" s="21"/>
    </row>
    <row r="245" customFormat="false" ht="11.25" hidden="false" customHeight="false" outlineLevel="0" collapsed="false">
      <c r="D245" s="21"/>
    </row>
    <row r="246" customFormat="false" ht="11.25" hidden="false" customHeight="false" outlineLevel="0" collapsed="false">
      <c r="D246" s="21"/>
    </row>
    <row r="247" customFormat="false" ht="11.25" hidden="false" customHeight="false" outlineLevel="0" collapsed="false">
      <c r="D247" s="21"/>
    </row>
    <row r="248" customFormat="false" ht="11.25" hidden="false" customHeight="false" outlineLevel="0" collapsed="false">
      <c r="D248" s="21"/>
    </row>
    <row r="249" customFormat="false" ht="11.25" hidden="false" customHeight="false" outlineLevel="0" collapsed="false">
      <c r="D249" s="21"/>
    </row>
    <row r="250" customFormat="false" ht="11.25" hidden="false" customHeight="false" outlineLevel="0" collapsed="false">
      <c r="D250" s="2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440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P21" activeCellId="0" sqref="P21"/>
    </sheetView>
  </sheetViews>
  <sheetFormatPr defaultColWidth="9.13671875" defaultRowHeight="11.25" zeroHeight="false" outlineLevelRow="0" outlineLevelCol="0"/>
  <cols>
    <col collapsed="false" customWidth="true" hidden="false" outlineLevel="0" max="1" min="1" style="20" width="3.7"/>
    <col collapsed="false" customWidth="true" hidden="false" outlineLevel="0" max="2" min="2" style="20" width="3.28"/>
    <col collapsed="false" customWidth="true" hidden="false" outlineLevel="0" max="4" min="3" style="20" width="4.99"/>
    <col collapsed="false" customWidth="true" hidden="false" outlineLevel="0" max="5" min="5" style="20" width="4.14"/>
    <col collapsed="false" customWidth="true" hidden="false" outlineLevel="0" max="11" min="6" style="20" width="6.85"/>
    <col collapsed="false" customWidth="true" hidden="false" outlineLevel="0" max="12" min="12" style="20" width="6.13"/>
    <col collapsed="false" customWidth="true" hidden="false" outlineLevel="0" max="15" min="13" style="20" width="5.71"/>
    <col collapsed="false" customWidth="true" hidden="false" outlineLevel="0" max="16" min="16" style="20" width="6.85"/>
    <col collapsed="false" customWidth="true" hidden="false" outlineLevel="0" max="17" min="17" style="20" width="3.7"/>
    <col collapsed="false" customWidth="true" hidden="false" outlineLevel="0" max="20" min="18" style="20" width="4.99"/>
    <col collapsed="false" customWidth="true" hidden="false" outlineLevel="0" max="21" min="21" style="20" width="5.41"/>
    <col collapsed="false" customWidth="true" hidden="false" outlineLevel="0" max="22" min="22" style="20" width="5.28"/>
    <col collapsed="false" customWidth="true" hidden="false" outlineLevel="0" max="23" min="23" style="20" width="5.71"/>
    <col collapsed="false" customWidth="true" hidden="false" outlineLevel="0" max="24" min="24" style="20" width="8.99"/>
    <col collapsed="false" customWidth="true" hidden="false" outlineLevel="0" max="25" min="25" style="20" width="6.56"/>
    <col collapsed="false" customWidth="true" hidden="false" outlineLevel="0" max="28" min="26" style="20" width="7.85"/>
    <col collapsed="false" customWidth="true" hidden="false" outlineLevel="0" max="30" min="29" style="20" width="6.13"/>
    <col collapsed="false" customWidth="true" hidden="false" outlineLevel="0" max="31" min="31" style="20" width="5.71"/>
    <col collapsed="false" customWidth="false" hidden="false" outlineLevel="0" max="257" min="32" style="20" width="9.14"/>
  </cols>
  <sheetData>
    <row r="1" customFormat="false" ht="11.25" hidden="false" customHeight="false" outlineLevel="0" collapsed="false">
      <c r="A1" s="22" t="s">
        <v>43</v>
      </c>
      <c r="B1" s="22"/>
      <c r="C1" s="22"/>
    </row>
    <row r="2" customFormat="false" ht="11.25" hidden="false" customHeight="false" outlineLevel="0" collapsed="false">
      <c r="A2" s="20" t="s">
        <v>0</v>
      </c>
      <c r="B2" s="20" t="s">
        <v>44</v>
      </c>
      <c r="C2" s="20" t="s">
        <v>12</v>
      </c>
      <c r="D2" s="20" t="s">
        <v>45</v>
      </c>
      <c r="E2" s="20" t="s">
        <v>46</v>
      </c>
      <c r="F2" s="22" t="s">
        <v>47</v>
      </c>
      <c r="G2" s="22"/>
      <c r="H2" s="22"/>
      <c r="I2" s="22"/>
      <c r="J2" s="22"/>
      <c r="K2" s="22"/>
      <c r="L2" s="22"/>
      <c r="M2" s="22"/>
      <c r="N2" s="22"/>
      <c r="O2" s="22"/>
      <c r="P2" s="22"/>
      <c r="Q2" s="20" t="s">
        <v>0</v>
      </c>
      <c r="R2" s="20" t="s">
        <v>44</v>
      </c>
      <c r="S2" s="20" t="s">
        <v>12</v>
      </c>
      <c r="T2" s="20" t="s">
        <v>45</v>
      </c>
      <c r="U2" s="20" t="s">
        <v>46</v>
      </c>
      <c r="V2" s="22" t="s">
        <v>48</v>
      </c>
    </row>
    <row r="3" customFormat="false" ht="11.25" hidden="false" customHeight="false" outlineLevel="0" collapsed="false">
      <c r="A3" s="20" t="n">
        <v>1</v>
      </c>
      <c r="B3" s="20" t="n">
        <v>1</v>
      </c>
      <c r="C3" s="20" t="s">
        <v>17</v>
      </c>
      <c r="D3" s="20" t="s">
        <v>18</v>
      </c>
      <c r="E3" s="20" t="n">
        <v>175</v>
      </c>
      <c r="F3" s="25" t="n">
        <v>56.4764015469141</v>
      </c>
      <c r="G3" s="25"/>
      <c r="H3" s="25" t="s">
        <v>16</v>
      </c>
      <c r="I3" s="25" t="n">
        <v>13.8651</v>
      </c>
      <c r="J3" s="25" t="n">
        <v>10.2875</v>
      </c>
      <c r="K3" s="25" t="n">
        <v>1.35</v>
      </c>
      <c r="L3" s="25" t="n">
        <v>0.0889</v>
      </c>
      <c r="M3" s="25"/>
      <c r="N3" s="25"/>
      <c r="O3" s="25"/>
      <c r="P3" s="25"/>
      <c r="Q3" s="21" t="n">
        <v>1</v>
      </c>
      <c r="R3" s="21" t="n">
        <v>1</v>
      </c>
      <c r="S3" s="21" t="s">
        <v>17</v>
      </c>
      <c r="T3" s="20" t="s">
        <v>18</v>
      </c>
      <c r="U3" s="21" t="n">
        <v>175</v>
      </c>
      <c r="V3" s="21" t="n">
        <v>0.843</v>
      </c>
      <c r="X3" s="20" t="s">
        <v>16</v>
      </c>
      <c r="Y3" s="20" t="n">
        <v>0.000262</v>
      </c>
      <c r="Z3" s="20" t="n">
        <v>0.000144</v>
      </c>
      <c r="AA3" s="20" t="n">
        <v>1.82</v>
      </c>
      <c r="AB3" s="20" t="n">
        <v>0.0342</v>
      </c>
    </row>
    <row r="4" customFormat="false" ht="11.25" hidden="false" customHeight="false" outlineLevel="0" collapsed="false">
      <c r="A4" s="20" t="n">
        <v>1</v>
      </c>
      <c r="B4" s="20" t="n">
        <v>1</v>
      </c>
      <c r="C4" s="20" t="s">
        <v>17</v>
      </c>
      <c r="D4" s="20" t="s">
        <v>18</v>
      </c>
      <c r="E4" s="20" t="n">
        <v>200</v>
      </c>
      <c r="F4" s="25" t="n">
        <v>57.4720608228199</v>
      </c>
      <c r="G4" s="25"/>
      <c r="H4" s="25" t="s">
        <v>19</v>
      </c>
      <c r="I4" s="25" t="s">
        <v>20</v>
      </c>
      <c r="J4" s="25" t="n">
        <v>0.4415</v>
      </c>
      <c r="K4" s="25" t="n">
        <v>0.1037</v>
      </c>
      <c r="L4" s="25" t="n">
        <v>4.26</v>
      </c>
      <c r="M4" s="25" t="s">
        <v>21</v>
      </c>
      <c r="N4" s="25"/>
      <c r="O4" s="25"/>
      <c r="P4" s="25"/>
      <c r="Q4" s="21" t="n">
        <v>1</v>
      </c>
      <c r="R4" s="21" t="n">
        <v>1</v>
      </c>
      <c r="S4" s="21" t="s">
        <v>17</v>
      </c>
      <c r="T4" s="20" t="s">
        <v>18</v>
      </c>
      <c r="U4" s="21" t="n">
        <v>200</v>
      </c>
      <c r="V4" s="21" t="n">
        <v>0.863</v>
      </c>
      <c r="X4" s="20" t="s">
        <v>19</v>
      </c>
      <c r="Y4" s="20" t="s">
        <v>20</v>
      </c>
      <c r="Z4" s="20" t="n">
        <v>0.665</v>
      </c>
      <c r="AA4" s="20" t="n">
        <v>0.08302</v>
      </c>
      <c r="AB4" s="20" t="n">
        <v>8.01</v>
      </c>
      <c r="AC4" s="20" t="s">
        <v>21</v>
      </c>
    </row>
    <row r="5" customFormat="false" ht="11.25" hidden="false" customHeight="false" outlineLevel="0" collapsed="false">
      <c r="A5" s="20" t="n">
        <v>1</v>
      </c>
      <c r="B5" s="20" t="n">
        <v>1</v>
      </c>
      <c r="C5" s="20" t="s">
        <v>17</v>
      </c>
      <c r="D5" s="20" t="s">
        <v>18</v>
      </c>
      <c r="E5" s="20" t="n">
        <v>225</v>
      </c>
      <c r="F5" s="25" t="n">
        <v>60.4122954089592</v>
      </c>
      <c r="G5" s="25"/>
      <c r="H5" s="25" t="s">
        <v>22</v>
      </c>
      <c r="I5" s="25" t="n">
        <v>48.375</v>
      </c>
      <c r="J5" s="25" t="n">
        <v>8.5742</v>
      </c>
      <c r="K5" s="25" t="n">
        <v>5.64</v>
      </c>
      <c r="L5" s="25" t="s">
        <v>21</v>
      </c>
      <c r="M5" s="25"/>
      <c r="N5" s="25"/>
      <c r="O5" s="25"/>
      <c r="P5" s="25"/>
      <c r="Q5" s="21" t="n">
        <v>1</v>
      </c>
      <c r="R5" s="21" t="n">
        <v>1</v>
      </c>
      <c r="S5" s="21" t="s">
        <v>17</v>
      </c>
      <c r="T5" s="20" t="s">
        <v>18</v>
      </c>
      <c r="U5" s="21" t="n">
        <v>225</v>
      </c>
      <c r="V5" s="21" t="n">
        <v>0.871</v>
      </c>
      <c r="X5" s="20" t="s">
        <v>22</v>
      </c>
      <c r="Y5" s="20" t="n">
        <v>0.000262</v>
      </c>
      <c r="Z5" s="20" t="n">
        <v>6.2E-005</v>
      </c>
      <c r="AA5" s="20" t="n">
        <v>4.24</v>
      </c>
      <c r="AB5" s="20" t="s">
        <v>21</v>
      </c>
    </row>
    <row r="6" customFormat="false" ht="11.25" hidden="false" customHeight="false" outlineLevel="0" collapsed="false">
      <c r="A6" s="20" t="n">
        <v>1</v>
      </c>
      <c r="B6" s="20" t="n">
        <v>1</v>
      </c>
      <c r="C6" s="20" t="s">
        <v>17</v>
      </c>
      <c r="D6" s="20" t="s">
        <v>18</v>
      </c>
      <c r="E6" s="20" t="n">
        <v>250</v>
      </c>
      <c r="F6" s="25" t="n">
        <v>61.474899599018</v>
      </c>
      <c r="G6" s="25"/>
      <c r="H6" s="25" t="n">
        <v>-2</v>
      </c>
      <c r="I6" s="25" t="s">
        <v>23</v>
      </c>
      <c r="J6" s="25" t="s">
        <v>24</v>
      </c>
      <c r="K6" s="25" t="s">
        <v>25</v>
      </c>
      <c r="L6" s="25" t="n">
        <v>899.6</v>
      </c>
      <c r="M6" s="25"/>
      <c r="N6" s="25"/>
      <c r="O6" s="25"/>
      <c r="P6" s="25"/>
      <c r="Q6" s="21" t="n">
        <v>1</v>
      </c>
      <c r="R6" s="21" t="n">
        <v>1</v>
      </c>
      <c r="S6" s="21" t="s">
        <v>17</v>
      </c>
      <c r="T6" s="20" t="s">
        <v>18</v>
      </c>
      <c r="U6" s="21" t="n">
        <v>250</v>
      </c>
      <c r="V6" s="21" t="n">
        <v>0.87</v>
      </c>
    </row>
    <row r="7" customFormat="false" ht="11.25" hidden="false" customHeight="false" outlineLevel="0" collapsed="false">
      <c r="A7" s="20" t="n">
        <v>1</v>
      </c>
      <c r="B7" s="20" t="n">
        <v>1</v>
      </c>
      <c r="C7" s="20" t="s">
        <v>17</v>
      </c>
      <c r="D7" s="20" t="s">
        <v>18</v>
      </c>
      <c r="E7" s="20" t="n">
        <v>275</v>
      </c>
      <c r="F7" s="25" t="n">
        <v>65.5090465444364</v>
      </c>
      <c r="G7" s="25"/>
      <c r="H7" s="25" t="s">
        <v>26</v>
      </c>
      <c r="I7" s="25" t="s">
        <v>27</v>
      </c>
      <c r="J7" s="25" t="s">
        <v>28</v>
      </c>
      <c r="K7" s="25" t="s">
        <v>29</v>
      </c>
      <c r="L7" s="25" t="n">
        <v>905.6</v>
      </c>
      <c r="M7" s="25"/>
      <c r="N7" s="25"/>
      <c r="O7" s="25"/>
      <c r="P7" s="25"/>
      <c r="Q7" s="21" t="n">
        <v>1</v>
      </c>
      <c r="R7" s="21" t="n">
        <v>1</v>
      </c>
      <c r="S7" s="21" t="s">
        <v>17</v>
      </c>
      <c r="T7" s="20" t="s">
        <v>18</v>
      </c>
      <c r="U7" s="21" t="n">
        <v>275</v>
      </c>
      <c r="V7" s="21" t="n">
        <v>0.897</v>
      </c>
      <c r="X7" s="20" t="n">
        <v>-2</v>
      </c>
      <c r="Y7" s="20" t="s">
        <v>23</v>
      </c>
      <c r="Z7" s="20" t="s">
        <v>24</v>
      </c>
      <c r="AA7" s="20" t="s">
        <v>25</v>
      </c>
      <c r="AB7" s="20" t="n">
        <v>-742.2</v>
      </c>
    </row>
    <row r="8" customFormat="false" ht="11.25" hidden="false" customHeight="false" outlineLevel="0" collapsed="false">
      <c r="A8" s="20" t="n">
        <v>1</v>
      </c>
      <c r="B8" s="20" t="n">
        <v>1</v>
      </c>
      <c r="C8" s="20" t="s">
        <v>17</v>
      </c>
      <c r="D8" s="20" t="s">
        <v>18</v>
      </c>
      <c r="E8" s="20" t="n">
        <v>300</v>
      </c>
      <c r="F8" s="25" t="n">
        <v>67.5901712828893</v>
      </c>
      <c r="G8" s="25"/>
      <c r="H8" s="25" t="s">
        <v>30</v>
      </c>
      <c r="I8" s="25" t="s">
        <v>27</v>
      </c>
      <c r="J8" s="25" t="s">
        <v>28</v>
      </c>
      <c r="K8" s="25" t="s">
        <v>29</v>
      </c>
      <c r="L8" s="25" t="n">
        <v>905.8</v>
      </c>
      <c r="M8" s="25"/>
      <c r="N8" s="25"/>
      <c r="O8" s="25"/>
      <c r="P8" s="25"/>
      <c r="Q8" s="21" t="n">
        <v>1</v>
      </c>
      <c r="R8" s="21" t="n">
        <v>1</v>
      </c>
      <c r="S8" s="21" t="s">
        <v>17</v>
      </c>
      <c r="T8" s="20" t="s">
        <v>18</v>
      </c>
      <c r="U8" s="21" t="n">
        <v>300</v>
      </c>
      <c r="V8" s="21" t="n">
        <v>0.91</v>
      </c>
      <c r="X8" s="20" t="s">
        <v>26</v>
      </c>
      <c r="Y8" s="20" t="s">
        <v>27</v>
      </c>
      <c r="Z8" s="20" t="s">
        <v>28</v>
      </c>
      <c r="AA8" s="20" t="s">
        <v>29</v>
      </c>
      <c r="AB8" s="20" t="n">
        <v>-736.2</v>
      </c>
    </row>
    <row r="9" customFormat="false" ht="11.25" hidden="false" customHeight="false" outlineLevel="0" collapsed="false">
      <c r="A9" s="20" t="n">
        <v>2</v>
      </c>
      <c r="B9" s="20" t="n">
        <v>1</v>
      </c>
      <c r="C9" s="20" t="s">
        <v>17</v>
      </c>
      <c r="D9" s="20" t="s">
        <v>18</v>
      </c>
      <c r="E9" s="20" t="n">
        <v>175</v>
      </c>
      <c r="F9" s="25" t="n">
        <v>59.1257096540513</v>
      </c>
      <c r="G9" s="25"/>
      <c r="H9" s="25" t="s">
        <v>31</v>
      </c>
      <c r="I9" s="25" t="s">
        <v>27</v>
      </c>
      <c r="J9" s="25" t="s">
        <v>28</v>
      </c>
      <c r="K9" s="25" t="s">
        <v>29</v>
      </c>
      <c r="L9" s="25" t="n">
        <v>907.1</v>
      </c>
      <c r="M9" s="25"/>
      <c r="N9" s="25"/>
      <c r="O9" s="25"/>
      <c r="P9" s="25"/>
      <c r="Q9" s="21" t="n">
        <v>2</v>
      </c>
      <c r="R9" s="21" t="n">
        <v>1</v>
      </c>
      <c r="S9" s="21" t="s">
        <v>17</v>
      </c>
      <c r="T9" s="20" t="s">
        <v>18</v>
      </c>
      <c r="U9" s="21" t="n">
        <v>175</v>
      </c>
      <c r="V9" s="21" t="n">
        <v>0.843</v>
      </c>
      <c r="X9" s="20" t="s">
        <v>30</v>
      </c>
      <c r="Y9" s="20" t="s">
        <v>27</v>
      </c>
      <c r="Z9" s="20" t="s">
        <v>28</v>
      </c>
      <c r="AA9" s="20" t="s">
        <v>29</v>
      </c>
      <c r="AB9" s="20" t="n">
        <v>-736</v>
      </c>
    </row>
    <row r="10" customFormat="false" ht="11.25" hidden="false" customHeight="false" outlineLevel="0" collapsed="false">
      <c r="A10" s="20" t="n">
        <v>2</v>
      </c>
      <c r="B10" s="20" t="n">
        <v>1</v>
      </c>
      <c r="C10" s="20" t="s">
        <v>17</v>
      </c>
      <c r="D10" s="20" t="s">
        <v>18</v>
      </c>
      <c r="E10" s="20" t="n">
        <v>200</v>
      </c>
      <c r="F10" s="25" t="n">
        <v>60.4208059838896</v>
      </c>
      <c r="G10" s="25"/>
      <c r="H10" s="25" t="s">
        <v>32</v>
      </c>
      <c r="I10" s="25" t="n">
        <v>1</v>
      </c>
      <c r="J10" s="25" t="n">
        <v>19.8</v>
      </c>
      <c r="K10" s="25" t="n">
        <v>0.23</v>
      </c>
      <c r="L10" s="25" t="n">
        <v>0.6402</v>
      </c>
      <c r="M10" s="25"/>
      <c r="N10" s="25"/>
      <c r="O10" s="25"/>
      <c r="P10" s="25"/>
      <c r="Q10" s="21" t="n">
        <v>2</v>
      </c>
      <c r="R10" s="21" t="n">
        <v>1</v>
      </c>
      <c r="S10" s="21" t="s">
        <v>17</v>
      </c>
      <c r="T10" s="20" t="s">
        <v>18</v>
      </c>
      <c r="U10" s="21" t="n">
        <v>200</v>
      </c>
      <c r="V10" s="21" t="n">
        <v>0.859</v>
      </c>
      <c r="X10" s="20" t="s">
        <v>31</v>
      </c>
      <c r="Y10" s="20" t="s">
        <v>27</v>
      </c>
      <c r="Z10" s="20" t="s">
        <v>28</v>
      </c>
      <c r="AA10" s="20" t="s">
        <v>29</v>
      </c>
      <c r="AB10" s="20" t="n">
        <v>-734.7</v>
      </c>
    </row>
    <row r="11" customFormat="false" ht="11.25" hidden="false" customHeight="false" outlineLevel="0" collapsed="false">
      <c r="A11" s="20" t="n">
        <v>2</v>
      </c>
      <c r="B11" s="20" t="n">
        <v>1</v>
      </c>
      <c r="C11" s="20" t="s">
        <v>17</v>
      </c>
      <c r="D11" s="20" t="s">
        <v>18</v>
      </c>
      <c r="E11" s="20" t="n">
        <v>225</v>
      </c>
      <c r="F11" s="25" t="n">
        <v>61.0317791064677</v>
      </c>
      <c r="G11" s="25"/>
      <c r="H11" s="25" t="s">
        <v>33</v>
      </c>
      <c r="I11" s="25" t="n">
        <v>1</v>
      </c>
      <c r="J11" s="25" t="n">
        <v>19.8</v>
      </c>
      <c r="K11" s="25" t="n">
        <v>4.76</v>
      </c>
      <c r="L11" s="25" t="n">
        <v>0.0414</v>
      </c>
      <c r="M11" s="25"/>
      <c r="N11" s="25"/>
      <c r="O11" s="25"/>
      <c r="P11" s="25"/>
      <c r="Q11" s="21" t="n">
        <v>2</v>
      </c>
      <c r="R11" s="21" t="n">
        <v>1</v>
      </c>
      <c r="S11" s="21" t="s">
        <v>17</v>
      </c>
      <c r="T11" s="20" t="s">
        <v>18</v>
      </c>
      <c r="U11" s="21" t="n">
        <v>225</v>
      </c>
      <c r="V11" s="21" t="n">
        <v>0.875</v>
      </c>
    </row>
    <row r="12" customFormat="false" ht="11.25" hidden="false" customHeight="false" outlineLevel="0" collapsed="false">
      <c r="A12" s="20" t="n">
        <v>2</v>
      </c>
      <c r="B12" s="20" t="n">
        <v>1</v>
      </c>
      <c r="C12" s="20" t="s">
        <v>17</v>
      </c>
      <c r="D12" s="20" t="s">
        <v>18</v>
      </c>
      <c r="E12" s="20" t="n">
        <v>250</v>
      </c>
      <c r="F12" s="25" t="n">
        <v>66.3554460786589</v>
      </c>
      <c r="G12" s="25"/>
      <c r="H12" s="25" t="s">
        <v>15</v>
      </c>
      <c r="I12" s="25" t="n">
        <v>1</v>
      </c>
      <c r="J12" s="25" t="n">
        <v>10.1</v>
      </c>
      <c r="K12" s="25" t="n">
        <v>0.56</v>
      </c>
      <c r="L12" s="25" t="n">
        <v>0.4699</v>
      </c>
      <c r="M12" s="25"/>
      <c r="N12" s="25"/>
      <c r="O12" s="25"/>
      <c r="P12" s="25"/>
      <c r="Q12" s="21" t="n">
        <v>2</v>
      </c>
      <c r="R12" s="21" t="n">
        <v>1</v>
      </c>
      <c r="S12" s="21" t="s">
        <v>17</v>
      </c>
      <c r="T12" s="20" t="s">
        <v>18</v>
      </c>
      <c r="U12" s="21" t="n">
        <v>250</v>
      </c>
      <c r="V12" s="21" t="n">
        <v>0.9</v>
      </c>
      <c r="X12" s="20" t="s">
        <v>32</v>
      </c>
      <c r="Y12" s="20" t="n">
        <v>1</v>
      </c>
      <c r="Z12" s="20" t="n">
        <v>14.7</v>
      </c>
      <c r="AA12" s="20" t="n">
        <v>2.71</v>
      </c>
      <c r="AB12" s="20" t="n">
        <v>0.1211</v>
      </c>
    </row>
    <row r="13" customFormat="false" ht="11.25" hidden="false" customHeight="false" outlineLevel="0" collapsed="false">
      <c r="A13" s="20" t="n">
        <v>2</v>
      </c>
      <c r="B13" s="20" t="n">
        <v>1</v>
      </c>
      <c r="C13" s="20" t="s">
        <v>17</v>
      </c>
      <c r="D13" s="20" t="s">
        <v>18</v>
      </c>
      <c r="E13" s="20" t="n">
        <v>275</v>
      </c>
      <c r="F13" s="25" t="n">
        <v>66.3663146848379</v>
      </c>
      <c r="G13" s="25"/>
      <c r="H13" s="25" t="s">
        <v>55</v>
      </c>
      <c r="I13" s="25" t="n">
        <v>5</v>
      </c>
      <c r="J13" s="25" t="n">
        <v>98.6</v>
      </c>
      <c r="K13" s="25" t="n">
        <v>2.95</v>
      </c>
      <c r="L13" s="25" t="n">
        <v>0.016</v>
      </c>
      <c r="M13" s="25"/>
      <c r="N13" s="25"/>
      <c r="O13" s="25"/>
      <c r="P13" s="25"/>
      <c r="Q13" s="21" t="n">
        <v>2</v>
      </c>
      <c r="R13" s="21" t="n">
        <v>1</v>
      </c>
      <c r="S13" s="21" t="s">
        <v>17</v>
      </c>
      <c r="T13" s="20" t="s">
        <v>18</v>
      </c>
      <c r="U13" s="21" t="n">
        <v>275</v>
      </c>
      <c r="V13" s="21" t="n">
        <v>0.894</v>
      </c>
      <c r="X13" s="20" t="s">
        <v>33</v>
      </c>
      <c r="Y13" s="20" t="n">
        <v>1</v>
      </c>
      <c r="Z13" s="20" t="n">
        <v>14.8</v>
      </c>
      <c r="AA13" s="20" t="n">
        <v>7.87</v>
      </c>
      <c r="AB13" s="20" t="n">
        <v>0.0134</v>
      </c>
    </row>
    <row r="14" customFormat="false" ht="11.25" hidden="false" customHeight="false" outlineLevel="0" collapsed="false">
      <c r="A14" s="20" t="n">
        <v>2</v>
      </c>
      <c r="B14" s="20" t="n">
        <v>1</v>
      </c>
      <c r="C14" s="20" t="s">
        <v>17</v>
      </c>
      <c r="D14" s="20" t="s">
        <v>18</v>
      </c>
      <c r="E14" s="20" t="n">
        <v>300</v>
      </c>
      <c r="F14" s="25" t="n">
        <v>57.9924795004473</v>
      </c>
      <c r="G14" s="25"/>
      <c r="H14" s="25"/>
      <c r="I14" s="25"/>
      <c r="J14" s="25"/>
      <c r="K14" s="25"/>
      <c r="L14" s="25"/>
      <c r="M14" s="25"/>
      <c r="N14" s="25"/>
      <c r="O14" s="25"/>
      <c r="P14" s="25"/>
      <c r="Q14" s="21" t="n">
        <v>2</v>
      </c>
      <c r="R14" s="21" t="n">
        <v>1</v>
      </c>
      <c r="S14" s="21" t="s">
        <v>17</v>
      </c>
      <c r="T14" s="20" t="s">
        <v>18</v>
      </c>
      <c r="U14" s="21" t="n">
        <v>300</v>
      </c>
      <c r="V14" s="21" t="n">
        <v>0.921</v>
      </c>
      <c r="X14" s="20" t="s">
        <v>15</v>
      </c>
      <c r="Y14" s="20" t="n">
        <v>1</v>
      </c>
      <c r="Z14" s="20" t="n">
        <v>58</v>
      </c>
      <c r="AA14" s="20" t="n">
        <v>0.09</v>
      </c>
      <c r="AB14" s="20" t="n">
        <v>0.7597</v>
      </c>
    </row>
    <row r="15" customFormat="false" ht="11.25" hidden="false" customHeight="false" outlineLevel="0" collapsed="false">
      <c r="A15" s="20" t="n">
        <v>3</v>
      </c>
      <c r="B15" s="20" t="n">
        <v>1</v>
      </c>
      <c r="C15" s="20" t="s">
        <v>17</v>
      </c>
      <c r="D15" s="20" t="s">
        <v>18</v>
      </c>
      <c r="E15" s="20" t="n">
        <v>175</v>
      </c>
      <c r="F15" s="25" t="n">
        <v>67.5267630145269</v>
      </c>
      <c r="G15" s="25"/>
      <c r="H15" s="25"/>
      <c r="I15" s="25"/>
      <c r="J15" s="25"/>
      <c r="K15" s="25"/>
      <c r="L15" s="25"/>
      <c r="M15" s="25"/>
      <c r="N15" s="25"/>
      <c r="O15" s="25"/>
      <c r="P15" s="25"/>
      <c r="Q15" s="21" t="n">
        <v>3</v>
      </c>
      <c r="R15" s="21" t="n">
        <v>1</v>
      </c>
      <c r="S15" s="21" t="s">
        <v>17</v>
      </c>
      <c r="T15" s="20" t="s">
        <v>18</v>
      </c>
      <c r="U15" s="21" t="n">
        <v>175</v>
      </c>
      <c r="V15" s="21" t="n">
        <v>0.842</v>
      </c>
      <c r="X15" s="20" t="s">
        <v>55</v>
      </c>
      <c r="Y15" s="20" t="n">
        <v>5</v>
      </c>
      <c r="Z15" s="20" t="n">
        <v>105</v>
      </c>
      <c r="AA15" s="20" t="n">
        <v>20.51</v>
      </c>
      <c r="AB15" s="20" t="s">
        <v>21</v>
      </c>
    </row>
    <row r="16" customFormat="false" ht="11.25" hidden="false" customHeight="false" outlineLevel="0" collapsed="false">
      <c r="A16" s="20" t="n">
        <v>3</v>
      </c>
      <c r="B16" s="20" t="n">
        <v>1</v>
      </c>
      <c r="C16" s="20" t="s">
        <v>17</v>
      </c>
      <c r="D16" s="20" t="s">
        <v>18</v>
      </c>
      <c r="E16" s="20" t="n">
        <v>200</v>
      </c>
      <c r="F16" s="25" t="n">
        <v>65.415214633614</v>
      </c>
      <c r="G16" s="25"/>
      <c r="H16" s="25" t="s">
        <v>16</v>
      </c>
      <c r="I16" s="25" t="n">
        <v>12.3096</v>
      </c>
      <c r="J16" s="25" t="n">
        <v>10.4985</v>
      </c>
      <c r="K16" s="25" t="n">
        <v>1.17</v>
      </c>
      <c r="L16" s="25" t="n">
        <v>0.1205</v>
      </c>
      <c r="M16" s="25"/>
      <c r="N16" s="25"/>
      <c r="O16" s="25"/>
      <c r="P16" s="25"/>
      <c r="Q16" s="21" t="n">
        <v>3</v>
      </c>
      <c r="R16" s="21" t="n">
        <v>1</v>
      </c>
      <c r="S16" s="21" t="s">
        <v>17</v>
      </c>
      <c r="T16" s="20" t="s">
        <v>18</v>
      </c>
      <c r="U16" s="21" t="n">
        <v>200</v>
      </c>
      <c r="V16" s="21" t="n">
        <v>0.849</v>
      </c>
    </row>
    <row r="17" customFormat="false" ht="11.25" hidden="false" customHeight="false" outlineLevel="0" collapsed="false">
      <c r="A17" s="20" t="n">
        <v>3</v>
      </c>
      <c r="B17" s="20" t="n">
        <v>1</v>
      </c>
      <c r="C17" s="20" t="s">
        <v>17</v>
      </c>
      <c r="D17" s="20" t="s">
        <v>18</v>
      </c>
      <c r="E17" s="20" t="n">
        <v>225</v>
      </c>
      <c r="F17" s="25" t="n">
        <v>65.3009099637697</v>
      </c>
      <c r="G17" s="25"/>
      <c r="H17" s="25" t="s">
        <v>19</v>
      </c>
      <c r="I17" s="25" t="s">
        <v>20</v>
      </c>
      <c r="J17" s="25" t="n">
        <v>0.5035</v>
      </c>
      <c r="K17" s="25" t="n">
        <v>0.1045</v>
      </c>
      <c r="L17" s="25" t="n">
        <v>4.82</v>
      </c>
      <c r="M17" s="25" t="s">
        <v>21</v>
      </c>
      <c r="N17" s="25"/>
      <c r="O17" s="25"/>
      <c r="P17" s="25"/>
      <c r="Q17" s="21" t="n">
        <v>3</v>
      </c>
      <c r="R17" s="21" t="n">
        <v>1</v>
      </c>
      <c r="S17" s="21" t="s">
        <v>17</v>
      </c>
      <c r="T17" s="20" t="s">
        <v>18</v>
      </c>
      <c r="U17" s="21" t="n">
        <v>225</v>
      </c>
      <c r="V17" s="21" t="n">
        <v>0.864</v>
      </c>
      <c r="X17" s="20" t="s">
        <v>16</v>
      </c>
      <c r="Y17" s="20" t="n">
        <v>0.000274</v>
      </c>
      <c r="Z17" s="20" t="n">
        <v>0.000157</v>
      </c>
      <c r="AA17" s="20" t="n">
        <v>1.74</v>
      </c>
      <c r="AB17" s="20" t="n">
        <v>0.0407</v>
      </c>
    </row>
    <row r="18" customFormat="false" ht="11.25" hidden="false" customHeight="false" outlineLevel="0" collapsed="false">
      <c r="A18" s="20" t="n">
        <v>3</v>
      </c>
      <c r="B18" s="20" t="n">
        <v>1</v>
      </c>
      <c r="C18" s="20" t="s">
        <v>17</v>
      </c>
      <c r="D18" s="20" t="s">
        <v>18</v>
      </c>
      <c r="E18" s="20" t="n">
        <v>250</v>
      </c>
      <c r="F18" s="25" t="n">
        <v>73.9719980392885</v>
      </c>
      <c r="G18" s="25"/>
      <c r="H18" s="25" t="s">
        <v>22</v>
      </c>
      <c r="I18" s="25" t="n">
        <v>51.9013</v>
      </c>
      <c r="J18" s="25" t="n">
        <v>10.2899</v>
      </c>
      <c r="K18" s="25" t="n">
        <v>5.04</v>
      </c>
      <c r="L18" s="25" t="s">
        <v>21</v>
      </c>
      <c r="M18" s="25"/>
      <c r="N18" s="25"/>
      <c r="O18" s="25"/>
      <c r="P18" s="25"/>
      <c r="Q18" s="21" t="n">
        <v>3</v>
      </c>
      <c r="R18" s="21" t="n">
        <v>1</v>
      </c>
      <c r="S18" s="21" t="s">
        <v>17</v>
      </c>
      <c r="T18" s="20" t="s">
        <v>18</v>
      </c>
      <c r="U18" s="21" t="n">
        <v>250</v>
      </c>
      <c r="V18" s="21" t="n">
        <v>0.873</v>
      </c>
      <c r="X18" s="20" t="s">
        <v>19</v>
      </c>
      <c r="Y18" s="20" t="s">
        <v>20</v>
      </c>
      <c r="Z18" s="20" t="n">
        <v>0.675</v>
      </c>
      <c r="AA18" s="20" t="n">
        <v>0.08321</v>
      </c>
      <c r="AB18" s="20" t="n">
        <v>8.11</v>
      </c>
      <c r="AC18" s="20" t="s">
        <v>21</v>
      </c>
    </row>
    <row r="19" customFormat="false" ht="11.25" hidden="false" customHeight="false" outlineLevel="0" collapsed="false">
      <c r="A19" s="20" t="n">
        <v>3</v>
      </c>
      <c r="B19" s="20" t="n">
        <v>1</v>
      </c>
      <c r="C19" s="20" t="s">
        <v>17</v>
      </c>
      <c r="D19" s="20" t="s">
        <v>18</v>
      </c>
      <c r="E19" s="20" t="n">
        <v>275</v>
      </c>
      <c r="F19" s="25" t="n">
        <v>66.0047264394288</v>
      </c>
      <c r="G19" s="25"/>
      <c r="H19" s="25" t="n">
        <v>-2</v>
      </c>
      <c r="I19" s="25" t="s">
        <v>23</v>
      </c>
      <c r="J19" s="25" t="s">
        <v>24</v>
      </c>
      <c r="K19" s="25" t="s">
        <v>25</v>
      </c>
      <c r="L19" s="25" t="n">
        <v>816.4</v>
      </c>
      <c r="M19" s="25"/>
      <c r="N19" s="25"/>
      <c r="O19" s="25"/>
      <c r="P19" s="25"/>
      <c r="Q19" s="21" t="n">
        <v>3</v>
      </c>
      <c r="R19" s="21" t="n">
        <v>1</v>
      </c>
      <c r="S19" s="21" t="s">
        <v>17</v>
      </c>
      <c r="T19" s="20" t="s">
        <v>18</v>
      </c>
      <c r="U19" s="21" t="n">
        <v>275</v>
      </c>
      <c r="V19" s="21" t="n">
        <v>0.872</v>
      </c>
      <c r="X19" s="20" t="s">
        <v>22</v>
      </c>
      <c r="Y19" s="20" t="n">
        <v>0.000274</v>
      </c>
      <c r="Z19" s="20" t="n">
        <v>6.7E-005</v>
      </c>
      <c r="AA19" s="20" t="n">
        <v>4.11</v>
      </c>
      <c r="AB19" s="20" t="s">
        <v>21</v>
      </c>
    </row>
    <row r="20" customFormat="false" ht="11.25" hidden="false" customHeight="false" outlineLevel="0" collapsed="false">
      <c r="A20" s="20" t="n">
        <v>3</v>
      </c>
      <c r="B20" s="20" t="n">
        <v>1</v>
      </c>
      <c r="C20" s="20" t="s">
        <v>17</v>
      </c>
      <c r="D20" s="20" t="s">
        <v>18</v>
      </c>
      <c r="E20" s="20" t="n">
        <v>300</v>
      </c>
      <c r="F20" s="25" t="n">
        <v>65.6529253799093</v>
      </c>
      <c r="G20" s="25"/>
      <c r="H20" s="25" t="s">
        <v>26</v>
      </c>
      <c r="I20" s="25" t="s">
        <v>27</v>
      </c>
      <c r="J20" s="25" t="s">
        <v>28</v>
      </c>
      <c r="K20" s="25" t="s">
        <v>29</v>
      </c>
      <c r="L20" s="25" t="n">
        <v>822.4</v>
      </c>
      <c r="M20" s="25"/>
      <c r="N20" s="25"/>
      <c r="O20" s="25"/>
      <c r="P20" s="25"/>
      <c r="Q20" s="21" t="n">
        <v>3</v>
      </c>
      <c r="R20" s="21" t="n">
        <v>1</v>
      </c>
      <c r="S20" s="21" t="s">
        <v>17</v>
      </c>
      <c r="T20" s="20" t="s">
        <v>18</v>
      </c>
      <c r="U20" s="21" t="n">
        <v>300</v>
      </c>
      <c r="V20" s="21" t="n">
        <v>0.871</v>
      </c>
      <c r="X20" s="20" t="n">
        <v>-2</v>
      </c>
      <c r="Y20" s="20" t="s">
        <v>23</v>
      </c>
      <c r="Z20" s="20" t="s">
        <v>24</v>
      </c>
      <c r="AA20" s="20" t="s">
        <v>25</v>
      </c>
      <c r="AB20" s="20" t="n">
        <v>-634.1</v>
      </c>
    </row>
    <row r="21" customFormat="false" ht="11.25" hidden="false" customHeight="false" outlineLevel="0" collapsed="false">
      <c r="A21" s="20" t="n">
        <v>4</v>
      </c>
      <c r="B21" s="20" t="n">
        <v>1</v>
      </c>
      <c r="C21" s="20" t="s">
        <v>17</v>
      </c>
      <c r="D21" s="20" t="s">
        <v>18</v>
      </c>
      <c r="E21" s="20" t="n">
        <v>175</v>
      </c>
      <c r="F21" s="25" t="n">
        <v>64.3037902273217</v>
      </c>
      <c r="G21" s="25"/>
      <c r="H21" s="25" t="s">
        <v>30</v>
      </c>
      <c r="I21" s="25" t="s">
        <v>27</v>
      </c>
      <c r="J21" s="25" t="s">
        <v>28</v>
      </c>
      <c r="K21" s="25" t="s">
        <v>29</v>
      </c>
      <c r="L21" s="25" t="n">
        <v>822.6</v>
      </c>
      <c r="M21" s="25"/>
      <c r="N21" s="25"/>
      <c r="O21" s="25"/>
      <c r="P21" s="25"/>
      <c r="Q21" s="21" t="n">
        <v>4</v>
      </c>
      <c r="R21" s="21" t="n">
        <v>1</v>
      </c>
      <c r="S21" s="21" t="s">
        <v>17</v>
      </c>
      <c r="T21" s="20" t="s">
        <v>18</v>
      </c>
      <c r="U21" s="21" t="n">
        <v>175</v>
      </c>
      <c r="V21" s="21" t="n">
        <v>0.839</v>
      </c>
      <c r="X21" s="20" t="s">
        <v>26</v>
      </c>
      <c r="Y21" s="20" t="s">
        <v>27</v>
      </c>
      <c r="Z21" s="20" t="s">
        <v>28</v>
      </c>
      <c r="AA21" s="20" t="s">
        <v>29</v>
      </c>
      <c r="AB21" s="20" t="n">
        <v>-628.1</v>
      </c>
    </row>
    <row r="22" customFormat="false" ht="11.25" hidden="false" customHeight="false" outlineLevel="0" collapsed="false">
      <c r="A22" s="20" t="n">
        <v>4</v>
      </c>
      <c r="B22" s="20" t="n">
        <v>1</v>
      </c>
      <c r="C22" s="20" t="s">
        <v>17</v>
      </c>
      <c r="D22" s="20" t="s">
        <v>18</v>
      </c>
      <c r="E22" s="20" t="n">
        <v>200</v>
      </c>
      <c r="F22" s="25" t="n">
        <v>61.9690378741693</v>
      </c>
      <c r="G22" s="25"/>
      <c r="H22" s="25" t="s">
        <v>31</v>
      </c>
      <c r="I22" s="25" t="s">
        <v>27</v>
      </c>
      <c r="J22" s="25" t="s">
        <v>28</v>
      </c>
      <c r="K22" s="25" t="s">
        <v>29</v>
      </c>
      <c r="L22" s="25" t="n">
        <v>823.9</v>
      </c>
      <c r="M22" s="25"/>
      <c r="N22" s="25"/>
      <c r="O22" s="25"/>
      <c r="P22" s="25"/>
      <c r="Q22" s="21" t="n">
        <v>4</v>
      </c>
      <c r="R22" s="21" t="n">
        <v>1</v>
      </c>
      <c r="S22" s="21" t="s">
        <v>17</v>
      </c>
      <c r="T22" s="20" t="s">
        <v>18</v>
      </c>
      <c r="U22" s="21" t="n">
        <v>200</v>
      </c>
      <c r="V22" s="21" t="n">
        <v>0.836</v>
      </c>
      <c r="X22" s="20" t="s">
        <v>30</v>
      </c>
      <c r="Y22" s="20" t="s">
        <v>27</v>
      </c>
      <c r="Z22" s="20" t="s">
        <v>28</v>
      </c>
      <c r="AA22" s="20" t="s">
        <v>29</v>
      </c>
      <c r="AB22" s="20" t="n">
        <v>-627.9</v>
      </c>
    </row>
    <row r="23" customFormat="false" ht="11.25" hidden="false" customHeight="false" outlineLevel="0" collapsed="false">
      <c r="A23" s="20" t="n">
        <v>4</v>
      </c>
      <c r="B23" s="20" t="n">
        <v>1</v>
      </c>
      <c r="C23" s="20" t="s">
        <v>17</v>
      </c>
      <c r="D23" s="20" t="s">
        <v>18</v>
      </c>
      <c r="E23" s="20" t="n">
        <v>225</v>
      </c>
      <c r="F23" s="25" t="n">
        <v>62.9914580977044</v>
      </c>
      <c r="G23" s="25"/>
      <c r="H23" s="25" t="s">
        <v>32</v>
      </c>
      <c r="I23" s="25" t="n">
        <v>1</v>
      </c>
      <c r="J23" s="25" t="n">
        <v>15.9</v>
      </c>
      <c r="K23" s="25" t="n">
        <v>0.37</v>
      </c>
      <c r="L23" s="25" t="n">
        <v>0.5519</v>
      </c>
      <c r="M23" s="25"/>
      <c r="N23" s="25"/>
      <c r="O23" s="25"/>
      <c r="P23" s="25"/>
      <c r="Q23" s="21" t="n">
        <v>4</v>
      </c>
      <c r="R23" s="21" t="n">
        <v>1</v>
      </c>
      <c r="S23" s="21" t="s">
        <v>17</v>
      </c>
      <c r="T23" s="20" t="s">
        <v>18</v>
      </c>
      <c r="U23" s="21" t="n">
        <v>225</v>
      </c>
      <c r="V23" s="21" t="n">
        <v>0.855</v>
      </c>
      <c r="X23" s="20" t="s">
        <v>31</v>
      </c>
      <c r="Y23" s="20" t="s">
        <v>27</v>
      </c>
      <c r="Z23" s="20" t="s">
        <v>28</v>
      </c>
      <c r="AA23" s="20" t="s">
        <v>29</v>
      </c>
      <c r="AB23" s="20" t="n">
        <v>-626.7</v>
      </c>
    </row>
    <row r="24" customFormat="false" ht="11.25" hidden="false" customHeight="false" outlineLevel="0" collapsed="false">
      <c r="A24" s="20" t="n">
        <v>4</v>
      </c>
      <c r="B24" s="20" t="n">
        <v>1</v>
      </c>
      <c r="C24" s="20" t="s">
        <v>17</v>
      </c>
      <c r="D24" s="20" t="s">
        <v>18</v>
      </c>
      <c r="E24" s="20" t="n">
        <v>250</v>
      </c>
      <c r="F24" s="25" t="n">
        <v>65.6430836250886</v>
      </c>
      <c r="G24" s="25"/>
      <c r="H24" s="25" t="s">
        <v>33</v>
      </c>
      <c r="I24" s="25" t="n">
        <v>1</v>
      </c>
      <c r="J24" s="25" t="n">
        <v>15.9</v>
      </c>
      <c r="K24" s="25" t="n">
        <v>3.26</v>
      </c>
      <c r="L24" s="25" t="n">
        <v>0.0902</v>
      </c>
      <c r="M24" s="25"/>
      <c r="N24" s="25"/>
      <c r="O24" s="25"/>
      <c r="P24" s="25"/>
      <c r="Q24" s="21" t="n">
        <v>4</v>
      </c>
      <c r="R24" s="21" t="n">
        <v>1</v>
      </c>
      <c r="S24" s="21" t="s">
        <v>17</v>
      </c>
      <c r="T24" s="20" t="s">
        <v>18</v>
      </c>
      <c r="U24" s="21" t="n">
        <v>250</v>
      </c>
      <c r="V24" s="21" t="n">
        <v>0.895</v>
      </c>
      <c r="X24" s="20" t="s">
        <v>32</v>
      </c>
      <c r="Y24" s="20" t="n">
        <v>1</v>
      </c>
      <c r="Z24" s="20" t="n">
        <v>13.8</v>
      </c>
      <c r="AA24" s="20" t="n">
        <v>2.33</v>
      </c>
      <c r="AB24" s="20" t="n">
        <v>0.1491</v>
      </c>
    </row>
    <row r="25" customFormat="false" ht="11.25" hidden="false" customHeight="false" outlineLevel="0" collapsed="false">
      <c r="A25" s="20" t="n">
        <v>4</v>
      </c>
      <c r="B25" s="20" t="n">
        <v>1</v>
      </c>
      <c r="C25" s="20" t="s">
        <v>17</v>
      </c>
      <c r="D25" s="20" t="s">
        <v>18</v>
      </c>
      <c r="E25" s="20" t="n">
        <v>275</v>
      </c>
      <c r="F25" s="25" t="n">
        <v>65.1967228146046</v>
      </c>
      <c r="G25" s="25"/>
      <c r="H25" s="25" t="s">
        <v>39</v>
      </c>
      <c r="I25" s="25" t="n">
        <v>1</v>
      </c>
      <c r="J25" s="25" t="n">
        <v>10.5</v>
      </c>
      <c r="K25" s="25" t="n">
        <v>0.77</v>
      </c>
      <c r="L25" s="25" t="n">
        <v>0.4006</v>
      </c>
      <c r="M25" s="25"/>
      <c r="N25" s="25"/>
      <c r="O25" s="25"/>
      <c r="P25" s="25"/>
      <c r="Q25" s="21" t="n">
        <v>4</v>
      </c>
      <c r="R25" s="21" t="n">
        <v>1</v>
      </c>
      <c r="S25" s="21" t="s">
        <v>17</v>
      </c>
      <c r="T25" s="20" t="s">
        <v>18</v>
      </c>
      <c r="U25" s="21" t="n">
        <v>275</v>
      </c>
      <c r="V25" s="21" t="n">
        <v>0.88</v>
      </c>
      <c r="X25" s="20" t="s">
        <v>33</v>
      </c>
      <c r="Y25" s="20" t="n">
        <v>1</v>
      </c>
      <c r="Z25" s="20" t="n">
        <v>13.8</v>
      </c>
      <c r="AA25" s="20" t="n">
        <v>6.47</v>
      </c>
      <c r="AB25" s="20" t="n">
        <v>0.0236</v>
      </c>
    </row>
    <row r="26" customFormat="false" ht="11.25" hidden="false" customHeight="false" outlineLevel="0" collapsed="false">
      <c r="A26" s="20" t="n">
        <v>4</v>
      </c>
      <c r="B26" s="20" t="n">
        <v>1</v>
      </c>
      <c r="C26" s="20" t="s">
        <v>17</v>
      </c>
      <c r="D26" s="20" t="s">
        <v>18</v>
      </c>
      <c r="E26" s="20" t="n">
        <v>300</v>
      </c>
      <c r="F26" s="25" t="n">
        <v>67.3423135563118</v>
      </c>
      <c r="G26" s="25"/>
      <c r="H26" s="25" t="s">
        <v>55</v>
      </c>
      <c r="I26" s="25" t="n">
        <v>5</v>
      </c>
      <c r="J26" s="25" t="n">
        <v>86.8</v>
      </c>
      <c r="K26" s="25" t="n">
        <v>2.92</v>
      </c>
      <c r="L26" s="25" t="n">
        <v>0.0174</v>
      </c>
      <c r="M26" s="25"/>
      <c r="N26" s="25"/>
      <c r="O26" s="25"/>
      <c r="P26" s="25"/>
      <c r="Q26" s="21" t="n">
        <v>4</v>
      </c>
      <c r="R26" s="21" t="n">
        <v>1</v>
      </c>
      <c r="S26" s="21" t="s">
        <v>17</v>
      </c>
      <c r="T26" s="20" t="s">
        <v>18</v>
      </c>
      <c r="U26" s="21" t="n">
        <v>300</v>
      </c>
      <c r="V26" s="21" t="n">
        <v>0.894</v>
      </c>
      <c r="X26" s="20" t="s">
        <v>39</v>
      </c>
      <c r="Y26" s="20" t="n">
        <v>1</v>
      </c>
      <c r="Z26" s="20" t="n">
        <v>10.2</v>
      </c>
      <c r="AA26" s="20" t="n">
        <v>0.06</v>
      </c>
      <c r="AB26" s="20" t="n">
        <v>0.8172</v>
      </c>
    </row>
    <row r="27" customFormat="false" ht="11.25" hidden="false" customHeight="false" outlineLevel="0" collapsed="false">
      <c r="A27" s="20" t="n">
        <v>5</v>
      </c>
      <c r="B27" s="20" t="n">
        <v>1</v>
      </c>
      <c r="C27" s="20" t="s">
        <v>17</v>
      </c>
      <c r="D27" s="20" t="s">
        <v>18</v>
      </c>
      <c r="E27" s="20" t="n">
        <v>175</v>
      </c>
      <c r="F27" s="25" t="n">
        <v>60.9511669617947</v>
      </c>
      <c r="G27" s="25"/>
      <c r="H27" s="25" t="s">
        <v>56</v>
      </c>
      <c r="I27" s="25" t="n">
        <v>5</v>
      </c>
      <c r="J27" s="25" t="n">
        <v>86.8</v>
      </c>
      <c r="K27" s="25" t="n">
        <v>1.12</v>
      </c>
      <c r="L27" s="25" t="n">
        <v>0.3557</v>
      </c>
      <c r="M27" s="25"/>
      <c r="N27" s="25"/>
      <c r="O27" s="25"/>
      <c r="P27" s="25"/>
      <c r="Q27" s="21" t="n">
        <v>5</v>
      </c>
      <c r="R27" s="21" t="n">
        <v>1</v>
      </c>
      <c r="S27" s="21" t="s">
        <v>17</v>
      </c>
      <c r="T27" s="20" t="s">
        <v>18</v>
      </c>
      <c r="U27" s="21" t="n">
        <v>200</v>
      </c>
      <c r="V27" s="21" t="n">
        <v>0.885</v>
      </c>
      <c r="X27" s="20" t="s">
        <v>55</v>
      </c>
      <c r="Y27" s="20" t="n">
        <v>5</v>
      </c>
      <c r="Z27" s="20" t="n">
        <v>92</v>
      </c>
      <c r="AA27" s="20" t="n">
        <v>19.84</v>
      </c>
      <c r="AB27" s="20" t="s">
        <v>21</v>
      </c>
    </row>
    <row r="28" customFormat="false" ht="11.25" hidden="false" customHeight="false" outlineLevel="0" collapsed="false">
      <c r="A28" s="20" t="n">
        <v>5</v>
      </c>
      <c r="B28" s="20" t="n">
        <v>1</v>
      </c>
      <c r="C28" s="20" t="s">
        <v>17</v>
      </c>
      <c r="D28" s="20" t="s">
        <v>18</v>
      </c>
      <c r="E28" s="20" t="n">
        <v>200</v>
      </c>
      <c r="F28" s="25" t="n">
        <v>74.6309427716969</v>
      </c>
      <c r="G28" s="25"/>
      <c r="H28" s="25" t="s">
        <v>57</v>
      </c>
      <c r="I28" s="25" t="n">
        <v>5</v>
      </c>
      <c r="J28" s="25" t="n">
        <v>86.8</v>
      </c>
      <c r="K28" s="25" t="n">
        <v>0.61</v>
      </c>
      <c r="L28" s="25" t="n">
        <v>0.6959</v>
      </c>
      <c r="M28" s="25"/>
      <c r="N28" s="25"/>
      <c r="O28" s="25"/>
      <c r="P28" s="25"/>
      <c r="Q28" s="21" t="n">
        <v>5</v>
      </c>
      <c r="R28" s="21" t="n">
        <v>1</v>
      </c>
      <c r="S28" s="21" t="s">
        <v>17</v>
      </c>
      <c r="T28" s="20" t="s">
        <v>18</v>
      </c>
      <c r="U28" s="21" t="n">
        <v>225</v>
      </c>
      <c r="V28" s="21" t="n">
        <v>0.9</v>
      </c>
      <c r="X28" s="20" t="s">
        <v>56</v>
      </c>
      <c r="Y28" s="20" t="n">
        <v>5</v>
      </c>
      <c r="Z28" s="20" t="n">
        <v>92</v>
      </c>
      <c r="AA28" s="20" t="n">
        <v>1.14</v>
      </c>
      <c r="AB28" s="20" t="n">
        <v>0.3445</v>
      </c>
    </row>
    <row r="29" customFormat="false" ht="11.25" hidden="false" customHeight="false" outlineLevel="0" collapsed="false">
      <c r="A29" s="20" t="n">
        <v>5</v>
      </c>
      <c r="B29" s="20" t="n">
        <v>1</v>
      </c>
      <c r="C29" s="20" t="s">
        <v>17</v>
      </c>
      <c r="D29" s="20" t="s">
        <v>18</v>
      </c>
      <c r="E29" s="20" t="n">
        <v>250</v>
      </c>
      <c r="F29" s="25" t="n">
        <v>91.438211165616</v>
      </c>
      <c r="G29" s="25"/>
      <c r="H29" s="25" t="s">
        <v>58</v>
      </c>
      <c r="I29" s="25" t="n">
        <v>5</v>
      </c>
      <c r="J29" s="25" t="n">
        <v>86.8</v>
      </c>
      <c r="K29" s="25" t="n">
        <v>1.41</v>
      </c>
      <c r="L29" s="25" t="n">
        <v>0.2282</v>
      </c>
      <c r="M29" s="25"/>
      <c r="N29" s="25"/>
      <c r="O29" s="25"/>
      <c r="P29" s="25"/>
      <c r="Q29" s="21" t="n">
        <v>5</v>
      </c>
      <c r="R29" s="21" t="n">
        <v>1</v>
      </c>
      <c r="S29" s="21" t="s">
        <v>17</v>
      </c>
      <c r="T29" s="20" t="s">
        <v>18</v>
      </c>
      <c r="U29" s="21" t="n">
        <v>250</v>
      </c>
      <c r="V29" s="21" t="n">
        <v>0.918</v>
      </c>
      <c r="X29" s="20" t="s">
        <v>57</v>
      </c>
      <c r="Y29" s="20" t="n">
        <v>5</v>
      </c>
      <c r="Z29" s="20" t="n">
        <v>92</v>
      </c>
      <c r="AA29" s="20" t="n">
        <v>0.25</v>
      </c>
      <c r="AB29" s="20" t="n">
        <v>0.9402</v>
      </c>
    </row>
    <row r="30" customFormat="false" ht="11.25" hidden="false" customHeight="false" outlineLevel="0" collapsed="false">
      <c r="A30" s="20" t="n">
        <v>5</v>
      </c>
      <c r="B30" s="20" t="n">
        <v>1</v>
      </c>
      <c r="C30" s="20" t="s">
        <v>17</v>
      </c>
      <c r="D30" s="20" t="s">
        <v>18</v>
      </c>
      <c r="E30" s="20" t="n">
        <v>300</v>
      </c>
      <c r="F30" s="25" t="n">
        <v>50.0073066234212</v>
      </c>
      <c r="G30" s="25"/>
      <c r="H30" s="25" t="s">
        <v>32</v>
      </c>
      <c r="I30" s="25" t="n">
        <v>1</v>
      </c>
      <c r="J30" s="25" t="n">
        <v>66.765</v>
      </c>
      <c r="K30" s="25" t="n">
        <v>1.6425</v>
      </c>
      <c r="L30" s="25" t="n">
        <v>19.4</v>
      </c>
      <c r="M30" s="25" t="n">
        <v>40.65</v>
      </c>
      <c r="N30" s="25" t="s">
        <v>21</v>
      </c>
      <c r="O30" s="25"/>
      <c r="P30" s="25"/>
      <c r="Q30" s="21" t="n">
        <v>5</v>
      </c>
      <c r="R30" s="21" t="n">
        <v>1</v>
      </c>
      <c r="S30" s="21" t="s">
        <v>17</v>
      </c>
      <c r="T30" s="20" t="s">
        <v>18</v>
      </c>
      <c r="U30" s="21" t="n">
        <v>275</v>
      </c>
      <c r="V30" s="21" t="n">
        <v>0.907</v>
      </c>
      <c r="X30" s="20" t="s">
        <v>58</v>
      </c>
      <c r="Y30" s="20" t="n">
        <v>5</v>
      </c>
      <c r="Z30" s="20" t="n">
        <v>92</v>
      </c>
      <c r="AA30" s="20" t="n">
        <v>0.86</v>
      </c>
      <c r="AB30" s="20" t="n">
        <v>0.5118</v>
      </c>
    </row>
    <row r="31" customFormat="false" ht="11.25" hidden="false" customHeight="false" outlineLevel="0" collapsed="false">
      <c r="A31" s="20" t="n">
        <v>6</v>
      </c>
      <c r="B31" s="20" t="n">
        <v>1</v>
      </c>
      <c r="C31" s="20" t="s">
        <v>17</v>
      </c>
      <c r="D31" s="20" t="s">
        <v>18</v>
      </c>
      <c r="E31" s="20" t="n">
        <v>175</v>
      </c>
      <c r="F31" s="25" t="n">
        <v>68.9674241445887</v>
      </c>
      <c r="G31" s="25"/>
      <c r="H31" s="25" t="s">
        <v>32</v>
      </c>
      <c r="I31" s="25" t="n">
        <v>2</v>
      </c>
      <c r="J31" s="25" t="n">
        <v>65.6591</v>
      </c>
      <c r="K31" s="25" t="n">
        <v>1.6336</v>
      </c>
      <c r="L31" s="25" t="n">
        <v>19.2</v>
      </c>
      <c r="M31" s="25" t="n">
        <v>40.19</v>
      </c>
      <c r="N31" s="25" t="s">
        <v>21</v>
      </c>
      <c r="O31" s="25"/>
      <c r="P31" s="25"/>
      <c r="Q31" s="21" t="n">
        <v>5</v>
      </c>
      <c r="R31" s="21" t="n">
        <v>1</v>
      </c>
      <c r="S31" s="21" t="s">
        <v>17</v>
      </c>
      <c r="T31" s="20" t="s">
        <v>18</v>
      </c>
      <c r="U31" s="21" t="n">
        <v>300</v>
      </c>
      <c r="V31" s="21" t="n">
        <v>0.911</v>
      </c>
      <c r="X31" s="20" t="s">
        <v>32</v>
      </c>
      <c r="Y31" s="20" t="n">
        <v>1</v>
      </c>
      <c r="Z31" s="20" t="n">
        <v>0.8792</v>
      </c>
      <c r="AA31" s="20" t="n">
        <v>0.005888</v>
      </c>
      <c r="AB31" s="20" t="n">
        <v>14.6</v>
      </c>
      <c r="AC31" s="20" t="n">
        <v>149.31</v>
      </c>
      <c r="AD31" s="20" t="s">
        <v>21</v>
      </c>
    </row>
    <row r="32" customFormat="false" ht="11.25" hidden="false" customHeight="false" outlineLevel="0" collapsed="false">
      <c r="A32" s="20" t="n">
        <v>6</v>
      </c>
      <c r="B32" s="20" t="n">
        <v>1</v>
      </c>
      <c r="C32" s="20" t="s">
        <v>17</v>
      </c>
      <c r="D32" s="20" t="s">
        <v>18</v>
      </c>
      <c r="E32" s="20" t="n">
        <v>200</v>
      </c>
      <c r="F32" s="25" t="n">
        <v>69.4804863515046</v>
      </c>
      <c r="G32" s="25"/>
      <c r="H32" s="25" t="s">
        <v>33</v>
      </c>
      <c r="I32" s="25" t="s">
        <v>34</v>
      </c>
      <c r="J32" s="25" t="n">
        <v>67.8533</v>
      </c>
      <c r="K32" s="25" t="n">
        <v>1.6336</v>
      </c>
      <c r="L32" s="25" t="n">
        <v>19.2</v>
      </c>
      <c r="M32" s="25" t="n">
        <v>41.54</v>
      </c>
      <c r="N32" s="25" t="s">
        <v>21</v>
      </c>
      <c r="O32" s="25"/>
      <c r="P32" s="25"/>
      <c r="Q32" s="21" t="n">
        <v>6</v>
      </c>
      <c r="R32" s="21" t="n">
        <v>1</v>
      </c>
      <c r="S32" s="21" t="s">
        <v>17</v>
      </c>
      <c r="T32" s="20" t="s">
        <v>18</v>
      </c>
      <c r="U32" s="21" t="n">
        <v>175</v>
      </c>
      <c r="V32" s="21" t="n">
        <v>0.823</v>
      </c>
      <c r="X32" s="20" t="s">
        <v>32</v>
      </c>
      <c r="Y32" s="20" t="n">
        <v>2</v>
      </c>
      <c r="Z32" s="20" t="n">
        <v>0.8718</v>
      </c>
      <c r="AA32" s="20" t="n">
        <v>0.005875</v>
      </c>
      <c r="AB32" s="20" t="n">
        <v>14.5</v>
      </c>
      <c r="AC32" s="20" t="n">
        <v>148.38</v>
      </c>
      <c r="AD32" s="20" t="s">
        <v>21</v>
      </c>
    </row>
    <row r="33" customFormat="false" ht="11.25" hidden="false" customHeight="false" outlineLevel="0" collapsed="false">
      <c r="A33" s="20" t="n">
        <v>6</v>
      </c>
      <c r="B33" s="20" t="n">
        <v>1</v>
      </c>
      <c r="C33" s="20" t="s">
        <v>17</v>
      </c>
      <c r="D33" s="20" t="s">
        <v>18</v>
      </c>
      <c r="E33" s="20" t="n">
        <v>225</v>
      </c>
      <c r="F33" s="25" t="n">
        <v>72.461142523669</v>
      </c>
      <c r="G33" s="25"/>
      <c r="H33" s="25" t="s">
        <v>33</v>
      </c>
      <c r="I33" s="25" t="s">
        <v>17</v>
      </c>
      <c r="J33" s="25" t="n">
        <v>64.5708</v>
      </c>
      <c r="K33" s="25" t="n">
        <v>1.6425</v>
      </c>
      <c r="L33" s="25" t="n">
        <v>19.4</v>
      </c>
      <c r="M33" s="25" t="n">
        <v>39.31</v>
      </c>
      <c r="N33" s="25" t="s">
        <v>21</v>
      </c>
      <c r="O33" s="25"/>
      <c r="P33" s="25"/>
      <c r="Q33" s="21" t="n">
        <v>6</v>
      </c>
      <c r="R33" s="21" t="n">
        <v>1</v>
      </c>
      <c r="S33" s="21" t="s">
        <v>17</v>
      </c>
      <c r="T33" s="20" t="s">
        <v>18</v>
      </c>
      <c r="U33" s="21" t="n">
        <v>200</v>
      </c>
      <c r="V33" s="21" t="n">
        <v>0.833</v>
      </c>
      <c r="X33" s="20" t="s">
        <v>33</v>
      </c>
      <c r="Y33" s="20" t="s">
        <v>34</v>
      </c>
      <c r="Z33" s="20" t="n">
        <v>0.8816</v>
      </c>
      <c r="AA33" s="20" t="n">
        <v>0.005885</v>
      </c>
      <c r="AB33" s="20" t="n">
        <v>14.6</v>
      </c>
      <c r="AC33" s="20" t="n">
        <v>149.81</v>
      </c>
      <c r="AD33" s="20" t="s">
        <v>21</v>
      </c>
    </row>
    <row r="34" customFormat="false" ht="11.25" hidden="false" customHeight="false" outlineLevel="0" collapsed="false">
      <c r="A34" s="20" t="n">
        <v>6</v>
      </c>
      <c r="B34" s="20" t="n">
        <v>1</v>
      </c>
      <c r="C34" s="20" t="s">
        <v>17</v>
      </c>
      <c r="D34" s="20" t="s">
        <v>18</v>
      </c>
      <c r="E34" s="20" t="n">
        <v>250</v>
      </c>
      <c r="F34" s="25" t="n">
        <v>72.2883502793507</v>
      </c>
      <c r="G34" s="25"/>
      <c r="H34" s="25" t="s">
        <v>39</v>
      </c>
      <c r="I34" s="25" t="s">
        <v>34</v>
      </c>
      <c r="J34" s="25" t="n">
        <v>1</v>
      </c>
      <c r="K34" s="25" t="n">
        <v>67.2128</v>
      </c>
      <c r="L34" s="25" t="n">
        <v>2.3007</v>
      </c>
      <c r="M34" s="25" t="n">
        <v>19</v>
      </c>
      <c r="N34" s="25" t="n">
        <v>29.21</v>
      </c>
      <c r="O34" s="25" t="s">
        <v>21</v>
      </c>
      <c r="P34" s="25"/>
      <c r="Q34" s="21" t="n">
        <v>6</v>
      </c>
      <c r="R34" s="21" t="n">
        <v>1</v>
      </c>
      <c r="S34" s="21" t="s">
        <v>17</v>
      </c>
      <c r="T34" s="20" t="s">
        <v>18</v>
      </c>
      <c r="U34" s="21" t="n">
        <v>225</v>
      </c>
      <c r="V34" s="21" t="n">
        <v>0.841</v>
      </c>
      <c r="X34" s="20" t="s">
        <v>33</v>
      </c>
      <c r="Y34" s="20" t="s">
        <v>17</v>
      </c>
      <c r="Z34" s="20" t="n">
        <v>0.8693</v>
      </c>
      <c r="AA34" s="20" t="n">
        <v>0.005878</v>
      </c>
      <c r="AB34" s="20" t="n">
        <v>14.5</v>
      </c>
      <c r="AC34" s="20" t="n">
        <v>147.88</v>
      </c>
      <c r="AD34" s="20" t="s">
        <v>21</v>
      </c>
    </row>
    <row r="35" customFormat="false" ht="11.25" hidden="false" customHeight="false" outlineLevel="0" collapsed="false">
      <c r="A35" s="20" t="n">
        <v>6</v>
      </c>
      <c r="B35" s="20" t="n">
        <v>1</v>
      </c>
      <c r="C35" s="20" t="s">
        <v>17</v>
      </c>
      <c r="D35" s="20" t="s">
        <v>18</v>
      </c>
      <c r="E35" s="20" t="n">
        <v>275</v>
      </c>
      <c r="F35" s="25" t="n">
        <v>73.4526569988264</v>
      </c>
      <c r="G35" s="25"/>
      <c r="H35" s="25" t="s">
        <v>39</v>
      </c>
      <c r="I35" s="25" t="s">
        <v>17</v>
      </c>
      <c r="J35" s="25" t="n">
        <v>1</v>
      </c>
      <c r="K35" s="25" t="n">
        <v>66.3171</v>
      </c>
      <c r="L35" s="25" t="n">
        <v>2.3447</v>
      </c>
      <c r="M35" s="25" t="n">
        <v>19.9</v>
      </c>
      <c r="N35" s="25" t="n">
        <v>28.28</v>
      </c>
      <c r="O35" s="25" t="s">
        <v>21</v>
      </c>
      <c r="P35" s="25"/>
      <c r="Q35" s="21" t="n">
        <v>6</v>
      </c>
      <c r="R35" s="21" t="n">
        <v>1</v>
      </c>
      <c r="S35" s="21" t="s">
        <v>17</v>
      </c>
      <c r="T35" s="20" t="s">
        <v>18</v>
      </c>
      <c r="U35" s="21" t="n">
        <v>250</v>
      </c>
      <c r="V35" s="21" t="n">
        <v>0.853</v>
      </c>
      <c r="X35" s="20" t="s">
        <v>39</v>
      </c>
      <c r="Y35" s="20" t="s">
        <v>34</v>
      </c>
      <c r="Z35" s="20" t="n">
        <v>1</v>
      </c>
      <c r="AA35" s="20" t="n">
        <v>0.8866</v>
      </c>
      <c r="AB35" s="20" t="n">
        <v>0.008336</v>
      </c>
      <c r="AC35" s="20" t="n">
        <v>14.6</v>
      </c>
      <c r="AD35" s="20" t="n">
        <v>106.36</v>
      </c>
      <c r="AE35" s="20" t="s">
        <v>21</v>
      </c>
    </row>
    <row r="36" customFormat="false" ht="11.25" hidden="false" customHeight="false" outlineLevel="0" collapsed="false">
      <c r="A36" s="20" t="n">
        <v>6</v>
      </c>
      <c r="B36" s="20" t="n">
        <v>1</v>
      </c>
      <c r="C36" s="20" t="s">
        <v>17</v>
      </c>
      <c r="D36" s="20" t="s">
        <v>18</v>
      </c>
      <c r="E36" s="20" t="n">
        <v>300</v>
      </c>
      <c r="F36" s="25" t="n">
        <v>75.4251935783479</v>
      </c>
      <c r="G36" s="25"/>
      <c r="H36" s="25" t="s">
        <v>39</v>
      </c>
      <c r="I36" s="25" t="s">
        <v>34</v>
      </c>
      <c r="J36" s="25" t="n">
        <v>2</v>
      </c>
      <c r="K36" s="25" t="n">
        <v>68.4938</v>
      </c>
      <c r="L36" s="25" t="n">
        <v>2.3197</v>
      </c>
      <c r="M36" s="25" t="n">
        <v>19.4</v>
      </c>
      <c r="N36" s="25" t="n">
        <v>29.53</v>
      </c>
      <c r="O36" s="25" t="s">
        <v>21</v>
      </c>
      <c r="P36" s="25"/>
      <c r="Q36" s="21" t="n">
        <v>6</v>
      </c>
      <c r="R36" s="21" t="n">
        <v>1</v>
      </c>
      <c r="S36" s="21" t="s">
        <v>17</v>
      </c>
      <c r="T36" s="20" t="s">
        <v>38</v>
      </c>
      <c r="U36" s="21" t="n">
        <v>275</v>
      </c>
      <c r="V36" s="21" t="n">
        <v>0.857</v>
      </c>
      <c r="X36" s="20" t="s">
        <v>39</v>
      </c>
      <c r="Y36" s="20" t="s">
        <v>17</v>
      </c>
      <c r="Z36" s="20" t="n">
        <v>1</v>
      </c>
      <c r="AA36" s="20" t="n">
        <v>0.8717</v>
      </c>
      <c r="AB36" s="20" t="n">
        <v>0.008318</v>
      </c>
      <c r="AC36" s="20" t="n">
        <v>14.5</v>
      </c>
      <c r="AD36" s="20" t="n">
        <v>104.8</v>
      </c>
      <c r="AE36" s="20" t="s">
        <v>21</v>
      </c>
    </row>
    <row r="37" customFormat="false" ht="11.25" hidden="false" customHeight="false" outlineLevel="0" collapsed="false">
      <c r="A37" s="20" t="n">
        <v>7</v>
      </c>
      <c r="B37" s="20" t="n">
        <v>1</v>
      </c>
      <c r="C37" s="20" t="s">
        <v>34</v>
      </c>
      <c r="D37" s="20" t="s">
        <v>38</v>
      </c>
      <c r="E37" s="20" t="n">
        <v>175</v>
      </c>
      <c r="F37" s="25" t="n">
        <v>74.641344825158</v>
      </c>
      <c r="G37" s="25"/>
      <c r="H37" s="25" t="s">
        <v>39</v>
      </c>
      <c r="I37" s="25" t="s">
        <v>17</v>
      </c>
      <c r="J37" s="25" t="n">
        <v>2</v>
      </c>
      <c r="K37" s="25" t="n">
        <v>62.8245</v>
      </c>
      <c r="L37" s="25" t="n">
        <v>2.3007</v>
      </c>
      <c r="M37" s="25" t="n">
        <v>19</v>
      </c>
      <c r="N37" s="25" t="n">
        <v>27.31</v>
      </c>
      <c r="O37" s="25" t="s">
        <v>21</v>
      </c>
      <c r="P37" s="25"/>
      <c r="Q37" s="21" t="n">
        <v>6</v>
      </c>
      <c r="R37" s="21" t="n">
        <v>1</v>
      </c>
      <c r="S37" s="21" t="s">
        <v>17</v>
      </c>
      <c r="T37" s="20" t="s">
        <v>38</v>
      </c>
      <c r="U37" s="21" t="n">
        <v>300</v>
      </c>
      <c r="V37" s="21" t="n">
        <v>0.865</v>
      </c>
      <c r="X37" s="20" t="s">
        <v>39</v>
      </c>
      <c r="Y37" s="20" t="s">
        <v>34</v>
      </c>
      <c r="Z37" s="20" t="n">
        <v>2</v>
      </c>
      <c r="AA37" s="20" t="n">
        <v>0.8767</v>
      </c>
      <c r="AB37" s="20" t="n">
        <v>0.008309</v>
      </c>
      <c r="AC37" s="20" t="n">
        <v>14.5</v>
      </c>
      <c r="AD37" s="20" t="n">
        <v>105.51</v>
      </c>
      <c r="AE37" s="20" t="s">
        <v>21</v>
      </c>
    </row>
    <row r="38" customFormat="false" ht="11.25" hidden="false" customHeight="false" outlineLevel="0" collapsed="false">
      <c r="A38" s="20" t="n">
        <v>7</v>
      </c>
      <c r="B38" s="20" t="n">
        <v>1</v>
      </c>
      <c r="C38" s="20" t="s">
        <v>34</v>
      </c>
      <c r="D38" s="20" t="s">
        <v>38</v>
      </c>
      <c r="E38" s="20" t="n">
        <v>200</v>
      </c>
      <c r="F38" s="25" t="n">
        <v>73.0059005261062</v>
      </c>
      <c r="G38" s="25"/>
      <c r="H38" s="25"/>
      <c r="I38" s="25"/>
      <c r="J38" s="25"/>
      <c r="K38" s="25"/>
      <c r="L38" s="25"/>
      <c r="M38" s="25"/>
      <c r="N38" s="25"/>
      <c r="O38" s="25"/>
      <c r="P38" s="25"/>
      <c r="Q38" s="21" t="n">
        <v>7</v>
      </c>
      <c r="R38" s="21" t="n">
        <v>1</v>
      </c>
      <c r="S38" s="21" t="s">
        <v>34</v>
      </c>
      <c r="T38" s="20" t="s">
        <v>38</v>
      </c>
      <c r="U38" s="21" t="n">
        <v>175</v>
      </c>
      <c r="V38" s="21" t="n">
        <v>0.851</v>
      </c>
      <c r="X38" s="20" t="s">
        <v>39</v>
      </c>
      <c r="Y38" s="20" t="s">
        <v>17</v>
      </c>
      <c r="Z38" s="20" t="n">
        <v>2</v>
      </c>
      <c r="AA38" s="20" t="n">
        <v>0.8669</v>
      </c>
      <c r="AB38" s="20" t="n">
        <v>0.008309</v>
      </c>
      <c r="AC38" s="20" t="n">
        <v>14.5</v>
      </c>
      <c r="AD38" s="20" t="n">
        <v>104.33</v>
      </c>
      <c r="AE38" s="20" t="s">
        <v>21</v>
      </c>
    </row>
    <row r="39" customFormat="false" ht="11.25" hidden="false" customHeight="false" outlineLevel="0" collapsed="false">
      <c r="A39" s="20" t="n">
        <v>7</v>
      </c>
      <c r="B39" s="20" t="n">
        <v>1</v>
      </c>
      <c r="C39" s="20" t="s">
        <v>34</v>
      </c>
      <c r="D39" s="20" t="s">
        <v>38</v>
      </c>
      <c r="E39" s="20" t="n">
        <v>225</v>
      </c>
      <c r="F39" s="25" t="n">
        <v>71.8224566761307</v>
      </c>
      <c r="G39" s="25"/>
      <c r="H39" s="25" t="s">
        <v>59</v>
      </c>
      <c r="I39" s="25"/>
      <c r="J39" s="25"/>
      <c r="K39" s="25"/>
      <c r="L39" s="25"/>
      <c r="M39" s="25"/>
      <c r="N39" s="25"/>
      <c r="O39" s="25"/>
      <c r="P39" s="25"/>
      <c r="Q39" s="21" t="n">
        <v>7</v>
      </c>
      <c r="R39" s="21" t="n">
        <v>1</v>
      </c>
      <c r="S39" s="21" t="s">
        <v>34</v>
      </c>
      <c r="T39" s="20" t="s">
        <v>38</v>
      </c>
      <c r="U39" s="21" t="n">
        <v>200</v>
      </c>
      <c r="V39" s="21" t="n">
        <v>0.88</v>
      </c>
    </row>
    <row r="40" customFormat="false" ht="11.25" hidden="false" customHeight="false" outlineLevel="0" collapsed="false">
      <c r="A40" s="20" t="n">
        <v>7</v>
      </c>
      <c r="B40" s="20" t="n">
        <v>1</v>
      </c>
      <c r="C40" s="20" t="s">
        <v>34</v>
      </c>
      <c r="D40" s="20" t="s">
        <v>38</v>
      </c>
      <c r="E40" s="20" t="n">
        <v>250</v>
      </c>
      <c r="F40" s="25" t="n">
        <v>87.5621630171869</v>
      </c>
      <c r="G40" s="25"/>
      <c r="H40" s="25" t="s">
        <v>16</v>
      </c>
      <c r="I40" s="25" t="n">
        <v>12.3096</v>
      </c>
      <c r="J40" s="25" t="n">
        <v>10.4985</v>
      </c>
      <c r="K40" s="25" t="n">
        <v>1.17</v>
      </c>
      <c r="L40" s="25" t="n">
        <v>0.1205</v>
      </c>
      <c r="M40" s="25"/>
      <c r="N40" s="25"/>
      <c r="O40" s="25"/>
      <c r="P40" s="25"/>
      <c r="Q40" s="21" t="n">
        <v>7</v>
      </c>
      <c r="R40" s="21" t="n">
        <v>1</v>
      </c>
      <c r="S40" s="21" t="s">
        <v>34</v>
      </c>
      <c r="T40" s="20" t="s">
        <v>38</v>
      </c>
      <c r="U40" s="21" t="n">
        <v>225</v>
      </c>
      <c r="V40" s="21" t="n">
        <v>0.901</v>
      </c>
    </row>
    <row r="41" customFormat="false" ht="11.25" hidden="false" customHeight="false" outlineLevel="0" collapsed="false">
      <c r="A41" s="20" t="n">
        <v>7</v>
      </c>
      <c r="B41" s="20" t="n">
        <v>1</v>
      </c>
      <c r="C41" s="20" t="s">
        <v>34</v>
      </c>
      <c r="D41" s="20" t="s">
        <v>38</v>
      </c>
      <c r="E41" s="20" t="n">
        <v>275</v>
      </c>
      <c r="F41" s="25" t="n">
        <v>87.9984949887759</v>
      </c>
      <c r="G41" s="25"/>
      <c r="H41" s="25" t="s">
        <v>19</v>
      </c>
      <c r="I41" s="25" t="s">
        <v>20</v>
      </c>
      <c r="J41" s="25" t="n">
        <v>0.5035</v>
      </c>
      <c r="K41" s="25" t="n">
        <v>0.1045</v>
      </c>
      <c r="L41" s="25" t="n">
        <v>4.82</v>
      </c>
      <c r="M41" s="25" t="s">
        <v>21</v>
      </c>
      <c r="N41" s="25"/>
      <c r="O41" s="25"/>
      <c r="P41" s="25"/>
      <c r="Q41" s="21" t="n">
        <v>7</v>
      </c>
      <c r="R41" s="21" t="n">
        <v>1</v>
      </c>
      <c r="S41" s="21" t="s">
        <v>34</v>
      </c>
      <c r="T41" s="20" t="s">
        <v>38</v>
      </c>
      <c r="U41" s="21" t="n">
        <v>250</v>
      </c>
      <c r="V41" s="21" t="n">
        <v>0.907</v>
      </c>
    </row>
    <row r="42" customFormat="false" ht="11.25" hidden="false" customHeight="false" outlineLevel="0" collapsed="false">
      <c r="A42" s="20" t="n">
        <v>7</v>
      </c>
      <c r="B42" s="20" t="n">
        <v>1</v>
      </c>
      <c r="C42" s="20" t="s">
        <v>34</v>
      </c>
      <c r="D42" s="20" t="s">
        <v>38</v>
      </c>
      <c r="E42" s="20" t="n">
        <v>300</v>
      </c>
      <c r="F42" s="25" t="n">
        <v>80.8353375923888</v>
      </c>
      <c r="G42" s="25"/>
      <c r="H42" s="25" t="s">
        <v>22</v>
      </c>
      <c r="I42" s="25" t="n">
        <v>51.9013</v>
      </c>
      <c r="J42" s="25" t="n">
        <v>10.2899</v>
      </c>
      <c r="K42" s="25" t="n">
        <v>5.04</v>
      </c>
      <c r="L42" s="25" t="s">
        <v>21</v>
      </c>
      <c r="M42" s="25"/>
      <c r="N42" s="25"/>
      <c r="O42" s="25"/>
      <c r="P42" s="25"/>
      <c r="Q42" s="21" t="n">
        <v>7</v>
      </c>
      <c r="R42" s="21" t="n">
        <v>1</v>
      </c>
      <c r="S42" s="21" t="s">
        <v>34</v>
      </c>
      <c r="T42" s="20" t="s">
        <v>38</v>
      </c>
      <c r="U42" s="21" t="n">
        <v>300</v>
      </c>
      <c r="V42" s="21" t="n">
        <v>0.941</v>
      </c>
    </row>
    <row r="43" customFormat="false" ht="11.25" hidden="false" customHeight="false" outlineLevel="0" collapsed="false">
      <c r="A43" s="20" t="n">
        <v>8</v>
      </c>
      <c r="B43" s="20" t="n">
        <v>1</v>
      </c>
      <c r="C43" s="20" t="s">
        <v>34</v>
      </c>
      <c r="D43" s="20" t="s">
        <v>38</v>
      </c>
      <c r="E43" s="20" t="n">
        <v>175</v>
      </c>
      <c r="F43" s="25" t="n">
        <v>53.8341967121582</v>
      </c>
      <c r="G43" s="25"/>
      <c r="H43" s="25" t="n">
        <v>-2</v>
      </c>
      <c r="I43" s="25" t="s">
        <v>23</v>
      </c>
      <c r="J43" s="25" t="s">
        <v>24</v>
      </c>
      <c r="K43" s="25" t="s">
        <v>25</v>
      </c>
      <c r="L43" s="25" t="n">
        <v>816.4</v>
      </c>
      <c r="M43" s="25"/>
      <c r="N43" s="25"/>
      <c r="O43" s="25"/>
      <c r="P43" s="25"/>
      <c r="Q43" s="21" t="n">
        <v>8</v>
      </c>
      <c r="R43" s="21" t="n">
        <v>1</v>
      </c>
      <c r="S43" s="21" t="s">
        <v>34</v>
      </c>
      <c r="T43" s="20" t="s">
        <v>38</v>
      </c>
      <c r="U43" s="21" t="n">
        <v>175</v>
      </c>
      <c r="V43" s="21" t="n">
        <v>0.885</v>
      </c>
    </row>
    <row r="44" customFormat="false" ht="11.25" hidden="false" customHeight="false" outlineLevel="0" collapsed="false">
      <c r="A44" s="20" t="n">
        <v>8</v>
      </c>
      <c r="B44" s="20" t="n">
        <v>1</v>
      </c>
      <c r="C44" s="20" t="s">
        <v>34</v>
      </c>
      <c r="D44" s="20" t="s">
        <v>38</v>
      </c>
      <c r="E44" s="20" t="n">
        <v>200</v>
      </c>
      <c r="F44" s="25" t="n">
        <v>54.6023093009715</v>
      </c>
      <c r="G44" s="25"/>
      <c r="H44" s="25" t="s">
        <v>26</v>
      </c>
      <c r="I44" s="25" t="s">
        <v>27</v>
      </c>
      <c r="J44" s="25" t="s">
        <v>28</v>
      </c>
      <c r="K44" s="25" t="s">
        <v>29</v>
      </c>
      <c r="L44" s="25" t="n">
        <v>822.4</v>
      </c>
      <c r="M44" s="25"/>
      <c r="N44" s="25"/>
      <c r="O44" s="25"/>
      <c r="P44" s="25"/>
      <c r="Q44" s="21" t="n">
        <v>8</v>
      </c>
      <c r="R44" s="21" t="n">
        <v>1</v>
      </c>
      <c r="S44" s="21" t="s">
        <v>34</v>
      </c>
      <c r="T44" s="20" t="s">
        <v>38</v>
      </c>
      <c r="U44" s="21" t="n">
        <v>200</v>
      </c>
      <c r="V44" s="21" t="n">
        <v>0.889</v>
      </c>
    </row>
    <row r="45" customFormat="false" ht="11.25" hidden="false" customHeight="false" outlineLevel="0" collapsed="false">
      <c r="A45" s="20" t="n">
        <v>8</v>
      </c>
      <c r="B45" s="20" t="n">
        <v>1</v>
      </c>
      <c r="C45" s="20" t="s">
        <v>34</v>
      </c>
      <c r="D45" s="20" t="s">
        <v>38</v>
      </c>
      <c r="E45" s="20" t="n">
        <v>225</v>
      </c>
      <c r="F45" s="25" t="n">
        <v>54.8372816118511</v>
      </c>
      <c r="G45" s="25"/>
      <c r="H45" s="25" t="s">
        <v>30</v>
      </c>
      <c r="I45" s="25" t="s">
        <v>27</v>
      </c>
      <c r="J45" s="25" t="s">
        <v>28</v>
      </c>
      <c r="K45" s="25" t="s">
        <v>29</v>
      </c>
      <c r="L45" s="25" t="n">
        <v>822.6</v>
      </c>
      <c r="M45" s="25"/>
      <c r="N45" s="25"/>
      <c r="O45" s="25"/>
      <c r="P45" s="25"/>
      <c r="Q45" s="21" t="n">
        <v>8</v>
      </c>
      <c r="R45" s="21" t="n">
        <v>1</v>
      </c>
      <c r="S45" s="21" t="s">
        <v>34</v>
      </c>
      <c r="T45" s="20" t="s">
        <v>38</v>
      </c>
      <c r="U45" s="21" t="n">
        <v>225</v>
      </c>
      <c r="V45" s="21" t="n">
        <v>0.911</v>
      </c>
    </row>
    <row r="46" customFormat="false" ht="11.25" hidden="false" customHeight="false" outlineLevel="0" collapsed="false">
      <c r="A46" s="20" t="n">
        <v>8</v>
      </c>
      <c r="B46" s="20" t="n">
        <v>1</v>
      </c>
      <c r="C46" s="20" t="s">
        <v>34</v>
      </c>
      <c r="D46" s="20" t="s">
        <v>38</v>
      </c>
      <c r="E46" s="20" t="n">
        <v>250</v>
      </c>
      <c r="F46" s="25" t="n">
        <v>57.6847813412507</v>
      </c>
      <c r="G46" s="25"/>
      <c r="H46" s="25" t="s">
        <v>31</v>
      </c>
      <c r="I46" s="25" t="s">
        <v>27</v>
      </c>
      <c r="J46" s="25" t="s">
        <v>28</v>
      </c>
      <c r="K46" s="25" t="s">
        <v>29</v>
      </c>
      <c r="L46" s="25" t="n">
        <v>823.9</v>
      </c>
      <c r="M46" s="25"/>
      <c r="N46" s="25"/>
      <c r="O46" s="25"/>
      <c r="P46" s="25"/>
      <c r="Q46" s="21" t="n">
        <v>8</v>
      </c>
      <c r="R46" s="21" t="n">
        <v>1</v>
      </c>
      <c r="S46" s="21" t="s">
        <v>34</v>
      </c>
      <c r="T46" s="20" t="s">
        <v>38</v>
      </c>
      <c r="U46" s="21" t="n">
        <v>250</v>
      </c>
      <c r="V46" s="21" t="n">
        <v>0.903</v>
      </c>
    </row>
    <row r="47" customFormat="false" ht="11.25" hidden="false" customHeight="false" outlineLevel="0" collapsed="false">
      <c r="A47" s="20" t="n">
        <v>8</v>
      </c>
      <c r="B47" s="20" t="n">
        <v>1</v>
      </c>
      <c r="C47" s="20" t="s">
        <v>34</v>
      </c>
      <c r="D47" s="20" t="s">
        <v>38</v>
      </c>
      <c r="E47" s="20" t="n">
        <v>275</v>
      </c>
      <c r="F47" s="25" t="n">
        <v>59.4924263238446</v>
      </c>
      <c r="G47" s="25"/>
      <c r="H47" s="25" t="s">
        <v>32</v>
      </c>
      <c r="I47" s="25" t="n">
        <v>1</v>
      </c>
      <c r="J47" s="25" t="n">
        <v>107</v>
      </c>
      <c r="K47" s="25" t="n">
        <v>0.35</v>
      </c>
      <c r="L47" s="25" t="n">
        <v>0.5538</v>
      </c>
      <c r="M47" s="25"/>
      <c r="N47" s="25"/>
      <c r="O47" s="25"/>
      <c r="P47" s="25"/>
      <c r="Q47" s="21" t="n">
        <v>8</v>
      </c>
      <c r="R47" s="21" t="n">
        <v>1</v>
      </c>
      <c r="S47" s="21" t="s">
        <v>34</v>
      </c>
      <c r="T47" s="20" t="s">
        <v>38</v>
      </c>
      <c r="U47" s="21" t="n">
        <v>275</v>
      </c>
      <c r="V47" s="21" t="n">
        <v>0.913</v>
      </c>
    </row>
    <row r="48" customFormat="false" ht="11.25" hidden="false" customHeight="false" outlineLevel="0" collapsed="false">
      <c r="A48" s="20" t="n">
        <v>8</v>
      </c>
      <c r="B48" s="20" t="n">
        <v>1</v>
      </c>
      <c r="C48" s="20" t="s">
        <v>34</v>
      </c>
      <c r="D48" s="20" t="s">
        <v>38</v>
      </c>
      <c r="E48" s="20" t="n">
        <v>300</v>
      </c>
      <c r="F48" s="25" t="n">
        <v>57.1447913769193</v>
      </c>
      <c r="G48" s="25"/>
      <c r="H48" s="25" t="s">
        <v>33</v>
      </c>
      <c r="I48" s="25" t="n">
        <v>1</v>
      </c>
      <c r="J48" s="25" t="n">
        <v>107</v>
      </c>
      <c r="K48" s="25" t="n">
        <v>3.11</v>
      </c>
      <c r="L48" s="25" t="n">
        <v>0.0808</v>
      </c>
      <c r="M48" s="25"/>
      <c r="N48" s="25"/>
      <c r="O48" s="25"/>
      <c r="P48" s="25"/>
      <c r="Q48" s="21" t="n">
        <v>8</v>
      </c>
      <c r="R48" s="21" t="n">
        <v>1</v>
      </c>
      <c r="S48" s="21" t="s">
        <v>34</v>
      </c>
      <c r="T48" s="20" t="s">
        <v>38</v>
      </c>
      <c r="U48" s="21" t="n">
        <v>300</v>
      </c>
      <c r="V48" s="21" t="n">
        <v>0.918</v>
      </c>
    </row>
    <row r="49" customFormat="false" ht="11.25" hidden="false" customHeight="false" outlineLevel="0" collapsed="false">
      <c r="A49" s="20" t="n">
        <v>9</v>
      </c>
      <c r="B49" s="20" t="n">
        <v>1</v>
      </c>
      <c r="C49" s="20" t="s">
        <v>34</v>
      </c>
      <c r="D49" s="20" t="s">
        <v>38</v>
      </c>
      <c r="E49" s="20" t="n">
        <v>175</v>
      </c>
      <c r="F49" s="25" t="n">
        <v>56.6789779907081</v>
      </c>
      <c r="G49" s="25"/>
      <c r="H49" s="25" t="s">
        <v>39</v>
      </c>
      <c r="I49" s="25" t="n">
        <v>1</v>
      </c>
      <c r="J49" s="25" t="n">
        <v>107</v>
      </c>
      <c r="K49" s="25" t="n">
        <v>0.75</v>
      </c>
      <c r="L49" s="25" t="n">
        <v>0.3878</v>
      </c>
      <c r="M49" s="25"/>
      <c r="N49" s="25"/>
      <c r="O49" s="25"/>
      <c r="P49" s="25"/>
      <c r="Q49" s="21" t="n">
        <v>9</v>
      </c>
      <c r="R49" s="21" t="n">
        <v>1</v>
      </c>
      <c r="S49" s="21" t="s">
        <v>34</v>
      </c>
      <c r="T49" s="20" t="s">
        <v>38</v>
      </c>
      <c r="U49" s="21" t="n">
        <v>175</v>
      </c>
      <c r="V49" s="21" t="n">
        <v>0.856</v>
      </c>
    </row>
    <row r="50" customFormat="false" ht="11.25" hidden="false" customHeight="false" outlineLevel="0" collapsed="false">
      <c r="A50" s="20" t="n">
        <v>9</v>
      </c>
      <c r="B50" s="20" t="n">
        <v>1</v>
      </c>
      <c r="C50" s="20" t="s">
        <v>34</v>
      </c>
      <c r="D50" s="20" t="s">
        <v>38</v>
      </c>
      <c r="E50" s="20" t="n">
        <v>200</v>
      </c>
      <c r="F50" s="25" t="n">
        <v>64.8154299566822</v>
      </c>
      <c r="G50" s="25"/>
      <c r="H50" s="25" t="s">
        <v>55</v>
      </c>
      <c r="I50" s="25" t="n">
        <v>5</v>
      </c>
      <c r="J50" s="25" t="n">
        <v>107</v>
      </c>
      <c r="K50" s="25" t="n">
        <v>3.05</v>
      </c>
      <c r="L50" s="25" t="n">
        <v>0.0129</v>
      </c>
      <c r="M50" s="25"/>
      <c r="N50" s="25"/>
      <c r="O50" s="25"/>
      <c r="P50" s="25"/>
      <c r="Q50" s="21" t="n">
        <v>9</v>
      </c>
      <c r="R50" s="21" t="n">
        <v>1</v>
      </c>
      <c r="S50" s="21" t="s">
        <v>34</v>
      </c>
      <c r="T50" s="20" t="s">
        <v>38</v>
      </c>
      <c r="U50" s="21" t="n">
        <v>200</v>
      </c>
      <c r="V50" s="21" t="n">
        <v>0.882</v>
      </c>
    </row>
    <row r="51" customFormat="false" ht="11.25" hidden="false" customHeight="false" outlineLevel="0" collapsed="false">
      <c r="A51" s="20" t="n">
        <v>9</v>
      </c>
      <c r="B51" s="20" t="n">
        <v>1</v>
      </c>
      <c r="C51" s="20" t="s">
        <v>34</v>
      </c>
      <c r="D51" s="20" t="s">
        <v>38</v>
      </c>
      <c r="E51" s="20" t="n">
        <v>225</v>
      </c>
      <c r="F51" s="25" t="n">
        <v>71.3314540790288</v>
      </c>
      <c r="G51" s="25"/>
      <c r="H51" s="25" t="s">
        <v>56</v>
      </c>
      <c r="I51" s="25" t="n">
        <v>5</v>
      </c>
      <c r="J51" s="25" t="n">
        <v>107</v>
      </c>
      <c r="K51" s="25" t="n">
        <v>1.16</v>
      </c>
      <c r="L51" s="25" t="n">
        <v>0.3328</v>
      </c>
      <c r="M51" s="25"/>
      <c r="N51" s="25"/>
      <c r="O51" s="25"/>
      <c r="P51" s="25"/>
      <c r="Q51" s="21" t="n">
        <v>9</v>
      </c>
      <c r="R51" s="21" t="n">
        <v>1</v>
      </c>
      <c r="S51" s="21" t="s">
        <v>34</v>
      </c>
      <c r="T51" s="20" t="s">
        <v>38</v>
      </c>
      <c r="U51" s="21" t="n">
        <v>225</v>
      </c>
      <c r="V51" s="21" t="n">
        <v>0.909</v>
      </c>
    </row>
    <row r="52" customFormat="false" ht="11.25" hidden="false" customHeight="false" outlineLevel="0" collapsed="false">
      <c r="A52" s="20" t="n">
        <v>9</v>
      </c>
      <c r="B52" s="20" t="n">
        <v>1</v>
      </c>
      <c r="C52" s="20" t="s">
        <v>34</v>
      </c>
      <c r="D52" s="20" t="s">
        <v>38</v>
      </c>
      <c r="E52" s="20" t="n">
        <v>250</v>
      </c>
      <c r="F52" s="25" t="n">
        <v>74.0945633536368</v>
      </c>
      <c r="G52" s="25"/>
      <c r="H52" s="25" t="s">
        <v>57</v>
      </c>
      <c r="I52" s="25" t="n">
        <v>5</v>
      </c>
      <c r="J52" s="25" t="n">
        <v>107</v>
      </c>
      <c r="K52" s="25" t="n">
        <v>0.63</v>
      </c>
      <c r="L52" s="25" t="n">
        <v>0.6803</v>
      </c>
      <c r="M52" s="25"/>
      <c r="N52" s="25"/>
      <c r="O52" s="25"/>
      <c r="P52" s="25"/>
      <c r="Q52" s="21" t="n">
        <v>9</v>
      </c>
      <c r="R52" s="21" t="n">
        <v>1</v>
      </c>
      <c r="S52" s="21" t="s">
        <v>34</v>
      </c>
      <c r="T52" s="20" t="s">
        <v>38</v>
      </c>
      <c r="U52" s="21" t="n">
        <v>250</v>
      </c>
      <c r="V52" s="21" t="n">
        <v>0.921</v>
      </c>
    </row>
    <row r="53" customFormat="false" ht="11.25" hidden="false" customHeight="false" outlineLevel="0" collapsed="false">
      <c r="A53" s="20" t="n">
        <v>9</v>
      </c>
      <c r="B53" s="20" t="n">
        <v>1</v>
      </c>
      <c r="C53" s="20" t="s">
        <v>34</v>
      </c>
      <c r="D53" s="20" t="s">
        <v>38</v>
      </c>
      <c r="E53" s="20" t="n">
        <v>275</v>
      </c>
      <c r="F53" s="25" t="n">
        <v>51.5405313827237</v>
      </c>
      <c r="G53" s="25"/>
      <c r="H53" s="25" t="s">
        <v>58</v>
      </c>
      <c r="I53" s="25" t="n">
        <v>5</v>
      </c>
      <c r="J53" s="25" t="n">
        <v>107</v>
      </c>
      <c r="K53" s="25" t="n">
        <v>1.47</v>
      </c>
      <c r="L53" s="25" t="n">
        <v>0.2067</v>
      </c>
      <c r="M53" s="25"/>
      <c r="N53" s="25"/>
      <c r="O53" s="25"/>
      <c r="P53" s="25"/>
      <c r="Q53" s="21" t="n">
        <v>9</v>
      </c>
      <c r="R53" s="21" t="n">
        <v>1</v>
      </c>
      <c r="S53" s="21" t="s">
        <v>34</v>
      </c>
      <c r="T53" s="20" t="s">
        <v>38</v>
      </c>
      <c r="U53" s="21" t="n">
        <v>275</v>
      </c>
      <c r="V53" s="21" t="n">
        <v>0.885</v>
      </c>
    </row>
    <row r="54" customFormat="false" ht="11.25" hidden="false" customHeight="false" outlineLevel="0" collapsed="false">
      <c r="A54" s="20" t="n">
        <v>9</v>
      </c>
      <c r="B54" s="20" t="n">
        <v>1</v>
      </c>
      <c r="C54" s="20" t="s">
        <v>34</v>
      </c>
      <c r="D54" s="20" t="s">
        <v>38</v>
      </c>
      <c r="E54" s="20" t="n">
        <v>300</v>
      </c>
      <c r="F54" s="25" t="n">
        <v>62.2772855247103</v>
      </c>
      <c r="G54" s="25"/>
      <c r="H54" s="25" t="s">
        <v>32</v>
      </c>
      <c r="I54" s="25" t="n">
        <v>1</v>
      </c>
      <c r="J54" s="25" t="n">
        <v>66.765</v>
      </c>
      <c r="K54" s="25" t="n">
        <v>1.6657</v>
      </c>
      <c r="L54" s="25" t="n">
        <v>107</v>
      </c>
      <c r="M54" s="25" t="n">
        <v>40.08</v>
      </c>
      <c r="N54" s="25" t="s">
        <v>21</v>
      </c>
      <c r="O54" s="25"/>
      <c r="P54" s="25"/>
      <c r="Q54" s="21" t="n">
        <v>9</v>
      </c>
      <c r="R54" s="21" t="n">
        <v>1</v>
      </c>
      <c r="S54" s="21" t="s">
        <v>34</v>
      </c>
      <c r="T54" s="20" t="s">
        <v>38</v>
      </c>
      <c r="U54" s="21" t="n">
        <v>300</v>
      </c>
      <c r="V54" s="21" t="n">
        <v>0.911</v>
      </c>
    </row>
    <row r="55" customFormat="false" ht="11.25" hidden="false" customHeight="false" outlineLevel="0" collapsed="false">
      <c r="A55" s="20" t="n">
        <v>10</v>
      </c>
      <c r="B55" s="20" t="n">
        <v>1</v>
      </c>
      <c r="C55" s="20" t="s">
        <v>34</v>
      </c>
      <c r="D55" s="20" t="s">
        <v>38</v>
      </c>
      <c r="E55" s="20" t="n">
        <v>175</v>
      </c>
      <c r="F55" s="25" t="n">
        <v>66.9877165103021</v>
      </c>
      <c r="G55" s="25"/>
      <c r="H55" s="25" t="s">
        <v>32</v>
      </c>
      <c r="I55" s="25" t="n">
        <v>2</v>
      </c>
      <c r="J55" s="25" t="n">
        <v>65.6591</v>
      </c>
      <c r="K55" s="25" t="n">
        <v>1.6574</v>
      </c>
      <c r="L55" s="25" t="n">
        <v>107</v>
      </c>
      <c r="M55" s="25" t="n">
        <v>39.62</v>
      </c>
      <c r="N55" s="25" t="s">
        <v>21</v>
      </c>
      <c r="O55" s="25"/>
      <c r="P55" s="25"/>
      <c r="Q55" s="21" t="n">
        <v>10</v>
      </c>
      <c r="R55" s="21" t="n">
        <v>1</v>
      </c>
      <c r="S55" s="21" t="s">
        <v>34</v>
      </c>
      <c r="T55" s="20" t="s">
        <v>38</v>
      </c>
      <c r="U55" s="21" t="n">
        <v>175</v>
      </c>
      <c r="V55" s="21" t="n">
        <v>0.843</v>
      </c>
    </row>
    <row r="56" customFormat="false" ht="11.25" hidden="false" customHeight="false" outlineLevel="0" collapsed="false">
      <c r="A56" s="20" t="n">
        <v>10</v>
      </c>
      <c r="B56" s="20" t="n">
        <v>1</v>
      </c>
      <c r="C56" s="20" t="s">
        <v>34</v>
      </c>
      <c r="D56" s="20" t="s">
        <v>38</v>
      </c>
      <c r="E56" s="20" t="n">
        <v>200</v>
      </c>
      <c r="F56" s="25" t="n">
        <v>67.2304661942492</v>
      </c>
      <c r="G56" s="25"/>
      <c r="H56" s="25" t="s">
        <v>33</v>
      </c>
      <c r="I56" s="25" t="s">
        <v>34</v>
      </c>
      <c r="J56" s="25" t="n">
        <v>67.8533</v>
      </c>
      <c r="K56" s="25" t="n">
        <v>1.6574</v>
      </c>
      <c r="L56" s="25" t="n">
        <v>107</v>
      </c>
      <c r="M56" s="25" t="n">
        <v>40.94</v>
      </c>
      <c r="N56" s="25" t="s">
        <v>21</v>
      </c>
      <c r="O56" s="25"/>
      <c r="P56" s="25"/>
      <c r="Q56" s="21" t="n">
        <v>10</v>
      </c>
      <c r="R56" s="21" t="n">
        <v>1</v>
      </c>
      <c r="S56" s="21" t="s">
        <v>34</v>
      </c>
      <c r="T56" s="20" t="s">
        <v>38</v>
      </c>
      <c r="U56" s="21" t="n">
        <v>200</v>
      </c>
      <c r="V56" s="21" t="n">
        <v>0.874</v>
      </c>
    </row>
    <row r="57" customFormat="false" ht="11.25" hidden="false" customHeight="false" outlineLevel="0" collapsed="false">
      <c r="A57" s="20" t="n">
        <v>10</v>
      </c>
      <c r="B57" s="20" t="n">
        <v>1</v>
      </c>
      <c r="C57" s="20" t="s">
        <v>34</v>
      </c>
      <c r="D57" s="20" t="s">
        <v>38</v>
      </c>
      <c r="E57" s="20" t="n">
        <v>225</v>
      </c>
      <c r="F57" s="25" t="n">
        <v>64.9616024510851</v>
      </c>
      <c r="G57" s="25"/>
      <c r="H57" s="25" t="s">
        <v>33</v>
      </c>
      <c r="I57" s="25" t="s">
        <v>17</v>
      </c>
      <c r="J57" s="25" t="n">
        <v>64.5708</v>
      </c>
      <c r="K57" s="25" t="n">
        <v>1.6657</v>
      </c>
      <c r="L57" s="25" t="n">
        <v>107</v>
      </c>
      <c r="M57" s="25" t="n">
        <v>38.77</v>
      </c>
      <c r="N57" s="25" t="s">
        <v>21</v>
      </c>
      <c r="O57" s="25"/>
      <c r="P57" s="25"/>
      <c r="Q57" s="21" t="n">
        <v>10</v>
      </c>
      <c r="R57" s="21" t="n">
        <v>1</v>
      </c>
      <c r="S57" s="21" t="s">
        <v>34</v>
      </c>
      <c r="T57" s="20" t="s">
        <v>38</v>
      </c>
      <c r="U57" s="21" t="n">
        <v>225</v>
      </c>
      <c r="V57" s="21" t="n">
        <v>0.879</v>
      </c>
    </row>
    <row r="58" customFormat="false" ht="11.25" hidden="false" customHeight="false" outlineLevel="0" collapsed="false">
      <c r="A58" s="20" t="n">
        <v>10</v>
      </c>
      <c r="B58" s="20" t="n">
        <v>1</v>
      </c>
      <c r="C58" s="20" t="s">
        <v>34</v>
      </c>
      <c r="D58" s="20" t="s">
        <v>38</v>
      </c>
      <c r="E58" s="20" t="n">
        <v>250</v>
      </c>
      <c r="F58" s="25" t="n">
        <v>71.9379429189657</v>
      </c>
      <c r="G58" s="25"/>
      <c r="H58" s="25" t="s">
        <v>39</v>
      </c>
      <c r="I58" s="25" t="s">
        <v>34</v>
      </c>
      <c r="J58" s="25" t="n">
        <v>1</v>
      </c>
      <c r="K58" s="25" t="n">
        <v>67.2128</v>
      </c>
      <c r="L58" s="25" t="n">
        <v>2.3349</v>
      </c>
      <c r="M58" s="25" t="n">
        <v>107</v>
      </c>
      <c r="N58" s="25" t="n">
        <v>28.79</v>
      </c>
      <c r="O58" s="25" t="s">
        <v>21</v>
      </c>
      <c r="P58" s="25"/>
      <c r="Q58" s="21" t="n">
        <v>10</v>
      </c>
      <c r="R58" s="21" t="n">
        <v>1</v>
      </c>
      <c r="S58" s="21" t="s">
        <v>34</v>
      </c>
      <c r="T58" s="20" t="s">
        <v>38</v>
      </c>
      <c r="U58" s="21" t="n">
        <v>250</v>
      </c>
      <c r="V58" s="21" t="n">
        <v>0.9</v>
      </c>
    </row>
    <row r="59" customFormat="false" ht="11.25" hidden="false" customHeight="false" outlineLevel="0" collapsed="false">
      <c r="A59" s="20" t="n">
        <v>10</v>
      </c>
      <c r="B59" s="20" t="n">
        <v>1</v>
      </c>
      <c r="C59" s="20" t="s">
        <v>34</v>
      </c>
      <c r="D59" s="20" t="s">
        <v>38</v>
      </c>
      <c r="E59" s="20" t="n">
        <v>275</v>
      </c>
      <c r="F59" s="25" t="n">
        <v>59.6292492705316</v>
      </c>
      <c r="G59" s="25"/>
      <c r="H59" s="25" t="s">
        <v>39</v>
      </c>
      <c r="I59" s="25" t="s">
        <v>17</v>
      </c>
      <c r="J59" s="25" t="n">
        <v>1</v>
      </c>
      <c r="K59" s="25" t="n">
        <v>66.3171</v>
      </c>
      <c r="L59" s="25" t="n">
        <v>2.3762</v>
      </c>
      <c r="M59" s="25" t="n">
        <v>107</v>
      </c>
      <c r="N59" s="25" t="n">
        <v>27.91</v>
      </c>
      <c r="O59" s="25" t="s">
        <v>21</v>
      </c>
      <c r="P59" s="25"/>
      <c r="Q59" s="21" t="n">
        <v>10</v>
      </c>
      <c r="R59" s="21" t="n">
        <v>1</v>
      </c>
      <c r="S59" s="21" t="s">
        <v>34</v>
      </c>
      <c r="T59" s="20" t="s">
        <v>38</v>
      </c>
      <c r="U59" s="21" t="n">
        <v>275</v>
      </c>
      <c r="V59" s="21" t="n">
        <v>0.913</v>
      </c>
    </row>
    <row r="60" customFormat="false" ht="11.25" hidden="false" customHeight="false" outlineLevel="0" collapsed="false">
      <c r="A60" s="20" t="n">
        <v>10</v>
      </c>
      <c r="B60" s="20" t="n">
        <v>1</v>
      </c>
      <c r="C60" s="20" t="s">
        <v>34</v>
      </c>
      <c r="D60" s="20" t="s">
        <v>38</v>
      </c>
      <c r="E60" s="20" t="n">
        <v>300</v>
      </c>
      <c r="F60" s="25" t="n">
        <v>69.9109065643782</v>
      </c>
      <c r="G60" s="25"/>
      <c r="H60" s="25" t="s">
        <v>39</v>
      </c>
      <c r="I60" s="25" t="s">
        <v>34</v>
      </c>
      <c r="J60" s="25" t="n">
        <v>2</v>
      </c>
      <c r="K60" s="25" t="n">
        <v>68.4938</v>
      </c>
      <c r="L60" s="25" t="n">
        <v>2.3529</v>
      </c>
      <c r="M60" s="25" t="n">
        <v>107</v>
      </c>
      <c r="N60" s="25" t="n">
        <v>29.11</v>
      </c>
      <c r="O60" s="25" t="s">
        <v>21</v>
      </c>
      <c r="P60" s="25"/>
      <c r="Q60" s="21" t="n">
        <v>10</v>
      </c>
      <c r="R60" s="21" t="n">
        <v>1</v>
      </c>
      <c r="S60" s="21" t="s">
        <v>34</v>
      </c>
      <c r="T60" s="20" t="s">
        <v>38</v>
      </c>
      <c r="U60" s="21" t="n">
        <v>300</v>
      </c>
      <c r="V60" s="21" t="n">
        <v>0.913</v>
      </c>
    </row>
    <row r="61" customFormat="false" ht="11.25" hidden="false" customHeight="false" outlineLevel="0" collapsed="false">
      <c r="A61" s="20" t="n">
        <v>11</v>
      </c>
      <c r="B61" s="20" t="n">
        <v>1</v>
      </c>
      <c r="C61" s="20" t="s">
        <v>34</v>
      </c>
      <c r="D61" s="20" t="s">
        <v>38</v>
      </c>
      <c r="E61" s="20" t="n">
        <v>175</v>
      </c>
      <c r="F61" s="25" t="n">
        <v>78.6066025786923</v>
      </c>
      <c r="G61" s="25"/>
      <c r="H61" s="25" t="s">
        <v>39</v>
      </c>
      <c r="I61" s="25" t="s">
        <v>17</v>
      </c>
      <c r="J61" s="25" t="n">
        <v>2</v>
      </c>
      <c r="K61" s="25" t="n">
        <v>62.8245</v>
      </c>
      <c r="L61" s="25" t="n">
        <v>2.3349</v>
      </c>
      <c r="M61" s="25" t="n">
        <v>107</v>
      </c>
      <c r="N61" s="25" t="n">
        <v>26.91</v>
      </c>
      <c r="O61" s="25" t="s">
        <v>21</v>
      </c>
      <c r="P61" s="25"/>
      <c r="Q61" s="21" t="n">
        <v>11</v>
      </c>
      <c r="R61" s="21" t="n">
        <v>1</v>
      </c>
      <c r="S61" s="21" t="s">
        <v>34</v>
      </c>
      <c r="T61" s="20" t="s">
        <v>38</v>
      </c>
      <c r="U61" s="21" t="n">
        <v>175</v>
      </c>
      <c r="V61" s="21" t="n">
        <v>0.895</v>
      </c>
    </row>
    <row r="62" customFormat="false" ht="11.25" hidden="false" customHeight="false" outlineLevel="0" collapsed="false">
      <c r="A62" s="20" t="n">
        <v>11</v>
      </c>
      <c r="B62" s="20" t="n">
        <v>1</v>
      </c>
      <c r="C62" s="20" t="s">
        <v>34</v>
      </c>
      <c r="D62" s="20" t="s">
        <v>38</v>
      </c>
      <c r="E62" s="20" t="n">
        <v>200</v>
      </c>
      <c r="F62" s="25" t="n">
        <v>75.5594818555653</v>
      </c>
      <c r="G62" s="25"/>
      <c r="H62" s="25"/>
      <c r="I62" s="25"/>
      <c r="J62" s="25"/>
      <c r="K62" s="25"/>
      <c r="L62" s="25"/>
      <c r="M62" s="25"/>
      <c r="N62" s="25"/>
      <c r="O62" s="25"/>
      <c r="P62" s="25"/>
      <c r="Q62" s="21" t="n">
        <v>11</v>
      </c>
      <c r="R62" s="21" t="n">
        <v>1</v>
      </c>
      <c r="S62" s="21" t="s">
        <v>34</v>
      </c>
      <c r="T62" s="20" t="s">
        <v>38</v>
      </c>
      <c r="U62" s="21" t="n">
        <v>200</v>
      </c>
      <c r="V62" s="21" t="n">
        <v>0.866</v>
      </c>
    </row>
    <row r="63" customFormat="false" ht="11.25" hidden="false" customHeight="false" outlineLevel="0" collapsed="false">
      <c r="A63" s="20" t="n">
        <v>11</v>
      </c>
      <c r="B63" s="20" t="n">
        <v>1</v>
      </c>
      <c r="C63" s="20" t="s">
        <v>34</v>
      </c>
      <c r="D63" s="20" t="s">
        <v>38</v>
      </c>
      <c r="E63" s="20" t="n">
        <v>225</v>
      </c>
      <c r="F63" s="25" t="n">
        <v>74.1683302379429</v>
      </c>
      <c r="G63" s="25"/>
      <c r="H63" s="25"/>
      <c r="I63" s="25"/>
      <c r="J63" s="25"/>
      <c r="K63" s="25"/>
      <c r="L63" s="25"/>
      <c r="M63" s="25"/>
      <c r="N63" s="25"/>
      <c r="O63" s="25"/>
      <c r="P63" s="25"/>
      <c r="Q63" s="21" t="n">
        <v>11</v>
      </c>
      <c r="R63" s="21" t="n">
        <v>1</v>
      </c>
      <c r="S63" s="21" t="s">
        <v>34</v>
      </c>
      <c r="T63" s="20" t="s">
        <v>38</v>
      </c>
      <c r="U63" s="21" t="n">
        <v>225</v>
      </c>
      <c r="V63" s="21" t="n">
        <v>0.874</v>
      </c>
    </row>
    <row r="64" customFormat="false" ht="11.25" hidden="false" customHeight="false" outlineLevel="0" collapsed="false">
      <c r="A64" s="20" t="n">
        <v>11</v>
      </c>
      <c r="B64" s="20" t="n">
        <v>1</v>
      </c>
      <c r="C64" s="20" t="s">
        <v>34</v>
      </c>
      <c r="D64" s="20" t="s">
        <v>38</v>
      </c>
      <c r="E64" s="20" t="n">
        <v>250</v>
      </c>
      <c r="F64" s="25" t="n">
        <v>73.6998322183851</v>
      </c>
      <c r="G64" s="25"/>
      <c r="H64" s="25"/>
      <c r="I64" s="25"/>
      <c r="J64" s="25"/>
      <c r="K64" s="25"/>
      <c r="L64" s="25"/>
      <c r="M64" s="25"/>
      <c r="N64" s="25"/>
      <c r="O64" s="25"/>
      <c r="P64" s="25"/>
      <c r="Q64" s="21" t="n">
        <v>11</v>
      </c>
      <c r="R64" s="21" t="n">
        <v>1</v>
      </c>
      <c r="S64" s="21" t="s">
        <v>34</v>
      </c>
      <c r="T64" s="20" t="s">
        <v>38</v>
      </c>
      <c r="U64" s="21" t="n">
        <v>250</v>
      </c>
      <c r="V64" s="21" t="n">
        <v>0.879</v>
      </c>
    </row>
    <row r="65" customFormat="false" ht="11.25" hidden="false" customHeight="false" outlineLevel="0" collapsed="false">
      <c r="A65" s="20" t="n">
        <v>11</v>
      </c>
      <c r="B65" s="20" t="n">
        <v>1</v>
      </c>
      <c r="C65" s="20" t="s">
        <v>34</v>
      </c>
      <c r="D65" s="20" t="s">
        <v>38</v>
      </c>
      <c r="E65" s="20" t="n">
        <v>275</v>
      </c>
      <c r="F65" s="25" t="n">
        <v>73.173288496408</v>
      </c>
      <c r="G65" s="25"/>
      <c r="H65" s="25"/>
      <c r="I65" s="25"/>
      <c r="J65" s="25"/>
      <c r="K65" s="25"/>
      <c r="L65" s="25"/>
      <c r="M65" s="25"/>
      <c r="N65" s="25"/>
      <c r="O65" s="25"/>
      <c r="P65" s="25"/>
      <c r="Q65" s="21" t="n">
        <v>11</v>
      </c>
      <c r="R65" s="21" t="n">
        <v>1</v>
      </c>
      <c r="S65" s="21" t="s">
        <v>34</v>
      </c>
      <c r="T65" s="20" t="s">
        <v>38</v>
      </c>
      <c r="U65" s="21" t="n">
        <v>275</v>
      </c>
      <c r="V65" s="21" t="n">
        <v>0.89</v>
      </c>
    </row>
    <row r="66" customFormat="false" ht="11.25" hidden="false" customHeight="false" outlineLevel="0" collapsed="false">
      <c r="A66" s="20" t="n">
        <v>11</v>
      </c>
      <c r="B66" s="20" t="n">
        <v>1</v>
      </c>
      <c r="C66" s="20" t="s">
        <v>34</v>
      </c>
      <c r="D66" s="20" t="s">
        <v>38</v>
      </c>
      <c r="E66" s="20" t="n">
        <v>300</v>
      </c>
      <c r="F66" s="25" t="n">
        <v>71.4856333532443</v>
      </c>
      <c r="G66" s="25"/>
      <c r="H66" s="25"/>
      <c r="I66" s="25"/>
      <c r="J66" s="25"/>
      <c r="K66" s="25"/>
      <c r="L66" s="25"/>
      <c r="M66" s="25"/>
      <c r="N66" s="25"/>
      <c r="O66" s="25"/>
      <c r="P66" s="25"/>
      <c r="Q66" s="21" t="n">
        <v>11</v>
      </c>
      <c r="R66" s="21" t="n">
        <v>1</v>
      </c>
      <c r="S66" s="21" t="s">
        <v>34</v>
      </c>
      <c r="T66" s="20" t="s">
        <v>38</v>
      </c>
      <c r="U66" s="21" t="n">
        <v>300</v>
      </c>
      <c r="V66" s="21" t="n">
        <v>0.892</v>
      </c>
    </row>
    <row r="67" customFormat="false" ht="11.25" hidden="false" customHeight="false" outlineLevel="0" collapsed="false">
      <c r="A67" s="20" t="n">
        <v>12</v>
      </c>
      <c r="B67" s="20" t="n">
        <v>1</v>
      </c>
      <c r="C67" s="20" t="s">
        <v>34</v>
      </c>
      <c r="D67" s="20" t="s">
        <v>38</v>
      </c>
      <c r="E67" s="20" t="n">
        <v>175</v>
      </c>
      <c r="F67" s="25" t="n">
        <v>58.2070449330427</v>
      </c>
      <c r="G67" s="25"/>
      <c r="H67" s="25"/>
      <c r="I67" s="25"/>
      <c r="J67" s="25"/>
      <c r="K67" s="25"/>
      <c r="L67" s="25"/>
      <c r="M67" s="25"/>
      <c r="N67" s="25"/>
      <c r="O67" s="25"/>
      <c r="P67" s="25"/>
      <c r="Q67" s="21" t="n">
        <v>12</v>
      </c>
      <c r="R67" s="21" t="n">
        <v>1</v>
      </c>
      <c r="S67" s="21" t="s">
        <v>34</v>
      </c>
      <c r="T67" s="20" t="s">
        <v>38</v>
      </c>
      <c r="U67" s="21" t="n">
        <v>175</v>
      </c>
      <c r="V67" s="21" t="n">
        <v>0.83</v>
      </c>
    </row>
    <row r="68" customFormat="false" ht="11.25" hidden="false" customHeight="false" outlineLevel="0" collapsed="false">
      <c r="A68" s="20" t="n">
        <v>12</v>
      </c>
      <c r="B68" s="20" t="n">
        <v>1</v>
      </c>
      <c r="C68" s="20" t="s">
        <v>34</v>
      </c>
      <c r="D68" s="20" t="s">
        <v>38</v>
      </c>
      <c r="E68" s="20" t="n">
        <v>200</v>
      </c>
      <c r="F68" s="25" t="n">
        <v>62.0329640596751</v>
      </c>
      <c r="G68" s="25"/>
      <c r="H68" s="25"/>
      <c r="I68" s="25"/>
      <c r="J68" s="25"/>
      <c r="K68" s="25"/>
      <c r="L68" s="25"/>
      <c r="M68" s="25"/>
      <c r="N68" s="25"/>
      <c r="O68" s="25"/>
      <c r="P68" s="25"/>
      <c r="Q68" s="21" t="n">
        <v>12</v>
      </c>
      <c r="R68" s="21" t="n">
        <v>1</v>
      </c>
      <c r="S68" s="21" t="s">
        <v>34</v>
      </c>
      <c r="T68" s="20" t="s">
        <v>38</v>
      </c>
      <c r="U68" s="21" t="n">
        <v>200</v>
      </c>
      <c r="V68" s="21" t="n">
        <v>0.845</v>
      </c>
    </row>
    <row r="69" customFormat="false" ht="11.25" hidden="false" customHeight="false" outlineLevel="0" collapsed="false">
      <c r="A69" s="20" t="n">
        <v>12</v>
      </c>
      <c r="B69" s="20" t="n">
        <v>1</v>
      </c>
      <c r="C69" s="20" t="s">
        <v>34</v>
      </c>
      <c r="D69" s="20" t="s">
        <v>38</v>
      </c>
      <c r="E69" s="20" t="n">
        <v>225</v>
      </c>
      <c r="F69" s="25" t="n">
        <v>62.9395390867582</v>
      </c>
      <c r="G69" s="25"/>
      <c r="H69" s="25"/>
      <c r="I69" s="25"/>
      <c r="J69" s="25"/>
      <c r="K69" s="25"/>
      <c r="L69" s="25"/>
      <c r="M69" s="25"/>
      <c r="N69" s="25"/>
      <c r="O69" s="25"/>
      <c r="P69" s="25"/>
      <c r="Q69" s="21" t="n">
        <v>12</v>
      </c>
      <c r="R69" s="21" t="n">
        <v>1</v>
      </c>
      <c r="S69" s="21" t="s">
        <v>34</v>
      </c>
      <c r="T69" s="20" t="s">
        <v>38</v>
      </c>
      <c r="U69" s="21" t="n">
        <v>225</v>
      </c>
      <c r="V69" s="21" t="n">
        <v>0.845</v>
      </c>
    </row>
    <row r="70" customFormat="false" ht="11.25" hidden="false" customHeight="false" outlineLevel="0" collapsed="false">
      <c r="A70" s="20" t="n">
        <v>12</v>
      </c>
      <c r="B70" s="20" t="n">
        <v>1</v>
      </c>
      <c r="C70" s="20" t="s">
        <v>34</v>
      </c>
      <c r="D70" s="20" t="s">
        <v>38</v>
      </c>
      <c r="E70" s="20" t="n">
        <v>250</v>
      </c>
      <c r="F70" s="25" t="n">
        <v>63.1060940822837</v>
      </c>
      <c r="G70" s="25"/>
      <c r="H70" s="25"/>
      <c r="I70" s="25"/>
      <c r="J70" s="25"/>
      <c r="K70" s="25"/>
      <c r="L70" s="25"/>
      <c r="M70" s="25"/>
      <c r="N70" s="25"/>
      <c r="O70" s="25"/>
      <c r="P70" s="25"/>
      <c r="Q70" s="21" t="n">
        <v>12</v>
      </c>
      <c r="R70" s="21" t="n">
        <v>1</v>
      </c>
      <c r="S70" s="21" t="s">
        <v>34</v>
      </c>
      <c r="T70" s="20" t="s">
        <v>38</v>
      </c>
      <c r="U70" s="21" t="n">
        <v>250</v>
      </c>
      <c r="V70" s="21" t="n">
        <v>0.859</v>
      </c>
    </row>
    <row r="71" customFormat="false" ht="11.25" hidden="false" customHeight="false" outlineLevel="0" collapsed="false">
      <c r="A71" s="20" t="n">
        <v>12</v>
      </c>
      <c r="B71" s="20" t="n">
        <v>1</v>
      </c>
      <c r="C71" s="20" t="s">
        <v>34</v>
      </c>
      <c r="D71" s="20" t="s">
        <v>38</v>
      </c>
      <c r="E71" s="20" t="n">
        <v>275</v>
      </c>
      <c r="F71" s="25" t="n">
        <v>66.0224222865849</v>
      </c>
      <c r="G71" s="25"/>
      <c r="H71" s="25"/>
      <c r="I71" s="25"/>
      <c r="J71" s="25"/>
      <c r="K71" s="25"/>
      <c r="L71" s="25"/>
      <c r="M71" s="25"/>
      <c r="N71" s="25"/>
      <c r="O71" s="25"/>
      <c r="P71" s="25"/>
      <c r="Q71" s="21" t="n">
        <v>12</v>
      </c>
      <c r="R71" s="21" t="n">
        <v>1</v>
      </c>
      <c r="S71" s="21" t="s">
        <v>34</v>
      </c>
      <c r="T71" s="20" t="s">
        <v>38</v>
      </c>
      <c r="U71" s="21" t="n">
        <v>275</v>
      </c>
      <c r="V71" s="21" t="n">
        <v>0.879</v>
      </c>
    </row>
    <row r="72" customFormat="false" ht="11.25" hidden="false" customHeight="false" outlineLevel="0" collapsed="false">
      <c r="A72" s="20" t="n">
        <v>12</v>
      </c>
      <c r="B72" s="20" t="n">
        <v>1</v>
      </c>
      <c r="C72" s="20" t="s">
        <v>34</v>
      </c>
      <c r="D72" s="20" t="s">
        <v>38</v>
      </c>
      <c r="E72" s="20" t="n">
        <v>300</v>
      </c>
      <c r="F72" s="25" t="n">
        <v>65.8036790220524</v>
      </c>
      <c r="G72" s="25"/>
      <c r="H72" s="25"/>
      <c r="I72" s="25"/>
      <c r="J72" s="25"/>
      <c r="K72" s="25"/>
      <c r="L72" s="25"/>
      <c r="M72" s="25"/>
      <c r="N72" s="25"/>
      <c r="O72" s="25"/>
      <c r="P72" s="25"/>
      <c r="Q72" s="21" t="n">
        <v>12</v>
      </c>
      <c r="R72" s="21" t="n">
        <v>1</v>
      </c>
      <c r="S72" s="21" t="s">
        <v>34</v>
      </c>
      <c r="T72" s="20" t="s">
        <v>18</v>
      </c>
      <c r="U72" s="21" t="n">
        <v>300</v>
      </c>
      <c r="V72" s="21" t="n">
        <v>0.874</v>
      </c>
    </row>
    <row r="73" customFormat="false" ht="11.25" hidden="false" customHeight="false" outlineLevel="0" collapsed="false">
      <c r="A73" s="20" t="n">
        <v>1</v>
      </c>
      <c r="B73" s="20" t="n">
        <v>2</v>
      </c>
      <c r="C73" s="20" t="s">
        <v>34</v>
      </c>
      <c r="D73" s="20" t="s">
        <v>18</v>
      </c>
      <c r="E73" s="20" t="n">
        <v>175</v>
      </c>
      <c r="F73" s="25" t="n">
        <v>60.8439967539082</v>
      </c>
      <c r="H73" s="25"/>
      <c r="I73" s="25"/>
      <c r="J73" s="25"/>
      <c r="K73" s="25"/>
      <c r="L73" s="25"/>
      <c r="M73" s="25"/>
      <c r="N73" s="25"/>
      <c r="O73" s="25"/>
      <c r="P73" s="25"/>
      <c r="Q73" s="21" t="n">
        <v>1</v>
      </c>
      <c r="R73" s="21" t="n">
        <v>2</v>
      </c>
      <c r="S73" s="21" t="s">
        <v>34</v>
      </c>
      <c r="T73" s="20" t="s">
        <v>18</v>
      </c>
      <c r="U73" s="21" t="n">
        <v>175</v>
      </c>
      <c r="V73" s="21" t="n">
        <v>0.859</v>
      </c>
    </row>
    <row r="74" customFormat="false" ht="11.25" hidden="false" customHeight="false" outlineLevel="0" collapsed="false">
      <c r="A74" s="20" t="n">
        <v>1</v>
      </c>
      <c r="B74" s="20" t="n">
        <v>2</v>
      </c>
      <c r="C74" s="20" t="s">
        <v>34</v>
      </c>
      <c r="D74" s="20" t="s">
        <v>18</v>
      </c>
      <c r="E74" s="20" t="n">
        <v>200</v>
      </c>
      <c r="F74" s="25" t="n">
        <v>55.4688955208362</v>
      </c>
      <c r="H74" s="25"/>
      <c r="I74" s="25"/>
      <c r="J74" s="25"/>
      <c r="K74" s="25"/>
      <c r="L74" s="25"/>
      <c r="M74" s="25"/>
      <c r="N74" s="25"/>
      <c r="O74" s="25"/>
      <c r="P74" s="25"/>
      <c r="Q74" s="21" t="n">
        <v>1</v>
      </c>
      <c r="R74" s="21" t="n">
        <v>2</v>
      </c>
      <c r="S74" s="21" t="s">
        <v>34</v>
      </c>
      <c r="T74" s="20" t="s">
        <v>18</v>
      </c>
      <c r="U74" s="21" t="n">
        <v>200</v>
      </c>
      <c r="V74" s="21" t="n">
        <v>0.868</v>
      </c>
    </row>
    <row r="75" customFormat="false" ht="11.25" hidden="false" customHeight="false" outlineLevel="0" collapsed="false">
      <c r="A75" s="20" t="n">
        <v>1</v>
      </c>
      <c r="B75" s="20" t="n">
        <v>2</v>
      </c>
      <c r="C75" s="20" t="s">
        <v>34</v>
      </c>
      <c r="D75" s="20" t="s">
        <v>18</v>
      </c>
      <c r="E75" s="20" t="n">
        <v>225</v>
      </c>
      <c r="F75" s="25" t="n">
        <v>58.633857432033</v>
      </c>
      <c r="H75" s="25"/>
      <c r="I75" s="25"/>
      <c r="J75" s="25"/>
      <c r="K75" s="25"/>
      <c r="L75" s="25"/>
      <c r="M75" s="25"/>
      <c r="N75" s="25"/>
      <c r="O75" s="25"/>
      <c r="P75" s="25"/>
      <c r="Q75" s="21" t="n">
        <v>1</v>
      </c>
      <c r="R75" s="21" t="n">
        <v>2</v>
      </c>
      <c r="S75" s="21" t="s">
        <v>34</v>
      </c>
      <c r="T75" s="20" t="s">
        <v>18</v>
      </c>
      <c r="U75" s="21" t="n">
        <v>225</v>
      </c>
      <c r="V75" s="21" t="n">
        <v>0.881</v>
      </c>
    </row>
    <row r="76" customFormat="false" ht="11.25" hidden="false" customHeight="false" outlineLevel="0" collapsed="false">
      <c r="A76" s="20" t="n">
        <v>1</v>
      </c>
      <c r="B76" s="20" t="n">
        <v>2</v>
      </c>
      <c r="C76" s="20" t="s">
        <v>34</v>
      </c>
      <c r="D76" s="20" t="s">
        <v>18</v>
      </c>
      <c r="E76" s="20" t="n">
        <v>250</v>
      </c>
      <c r="F76" s="25" t="n">
        <v>61.3921824474157</v>
      </c>
      <c r="H76" s="25"/>
      <c r="I76" s="25"/>
      <c r="J76" s="25"/>
      <c r="K76" s="25"/>
      <c r="L76" s="25"/>
      <c r="M76" s="25"/>
      <c r="N76" s="25"/>
      <c r="O76" s="25"/>
      <c r="P76" s="25"/>
      <c r="Q76" s="21" t="n">
        <v>1</v>
      </c>
      <c r="R76" s="21" t="n">
        <v>2</v>
      </c>
      <c r="S76" s="21" t="s">
        <v>34</v>
      </c>
      <c r="T76" s="20" t="s">
        <v>18</v>
      </c>
      <c r="U76" s="21" t="n">
        <v>250</v>
      </c>
      <c r="V76" s="21" t="n">
        <v>0.897</v>
      </c>
    </row>
    <row r="77" customFormat="false" ht="11.25" hidden="false" customHeight="false" outlineLevel="0" collapsed="false">
      <c r="A77" s="20" t="n">
        <v>1</v>
      </c>
      <c r="B77" s="20" t="n">
        <v>2</v>
      </c>
      <c r="C77" s="20" t="s">
        <v>34</v>
      </c>
      <c r="D77" s="20" t="s">
        <v>18</v>
      </c>
      <c r="E77" s="20" t="n">
        <v>275</v>
      </c>
      <c r="F77" s="25" t="n">
        <v>71.8478383789817</v>
      </c>
      <c r="H77" s="25"/>
      <c r="I77" s="25"/>
      <c r="J77" s="25"/>
      <c r="K77" s="25"/>
      <c r="L77" s="25"/>
      <c r="M77" s="25"/>
      <c r="N77" s="25"/>
      <c r="O77" s="25"/>
      <c r="P77" s="25"/>
      <c r="Q77" s="21" t="n">
        <v>1</v>
      </c>
      <c r="R77" s="21" t="n">
        <v>2</v>
      </c>
      <c r="S77" s="21" t="s">
        <v>34</v>
      </c>
      <c r="T77" s="20" t="s">
        <v>18</v>
      </c>
      <c r="U77" s="21" t="n">
        <v>275</v>
      </c>
      <c r="V77" s="21" t="n">
        <v>0.906</v>
      </c>
    </row>
    <row r="78" customFormat="false" ht="11.25" hidden="false" customHeight="false" outlineLevel="0" collapsed="false">
      <c r="A78" s="20" t="n">
        <v>1</v>
      </c>
      <c r="B78" s="20" t="n">
        <v>2</v>
      </c>
      <c r="C78" s="20" t="s">
        <v>34</v>
      </c>
      <c r="D78" s="20" t="s">
        <v>18</v>
      </c>
      <c r="E78" s="20" t="n">
        <v>300</v>
      </c>
      <c r="F78" s="25" t="n">
        <v>72.7476764781303</v>
      </c>
      <c r="H78" s="25"/>
      <c r="I78" s="25"/>
      <c r="J78" s="25"/>
      <c r="K78" s="25"/>
      <c r="L78" s="25"/>
      <c r="M78" s="25"/>
      <c r="N78" s="25"/>
      <c r="O78" s="25"/>
      <c r="P78" s="25"/>
      <c r="Q78" s="21" t="n">
        <v>1</v>
      </c>
      <c r="R78" s="21" t="n">
        <v>2</v>
      </c>
      <c r="S78" s="21" t="s">
        <v>34</v>
      </c>
      <c r="T78" s="20" t="s">
        <v>18</v>
      </c>
      <c r="U78" s="21" t="n">
        <v>300</v>
      </c>
      <c r="V78" s="21" t="n">
        <v>0.92</v>
      </c>
    </row>
    <row r="79" customFormat="false" ht="11.25" hidden="false" customHeight="false" outlineLevel="0" collapsed="false">
      <c r="A79" s="20" t="n">
        <v>2</v>
      </c>
      <c r="B79" s="20" t="n">
        <v>2</v>
      </c>
      <c r="C79" s="20" t="s">
        <v>34</v>
      </c>
      <c r="D79" s="20" t="s">
        <v>18</v>
      </c>
      <c r="E79" s="20" t="n">
        <v>175</v>
      </c>
      <c r="F79" s="25" t="n">
        <v>66.5831192039142</v>
      </c>
      <c r="H79" s="25"/>
      <c r="I79" s="25"/>
      <c r="J79" s="25"/>
      <c r="K79" s="25"/>
      <c r="L79" s="25"/>
      <c r="M79" s="25"/>
      <c r="N79" s="25"/>
      <c r="O79" s="25"/>
      <c r="P79" s="25"/>
      <c r="Q79" s="21" t="n">
        <v>2</v>
      </c>
      <c r="R79" s="21" t="n">
        <v>2</v>
      </c>
      <c r="S79" s="21" t="s">
        <v>34</v>
      </c>
      <c r="T79" s="20" t="s">
        <v>18</v>
      </c>
      <c r="U79" s="21" t="n">
        <v>175</v>
      </c>
      <c r="V79" s="21" t="n">
        <v>0.857</v>
      </c>
    </row>
    <row r="80" customFormat="false" ht="11.25" hidden="false" customHeight="false" outlineLevel="0" collapsed="false">
      <c r="A80" s="20" t="n">
        <v>2</v>
      </c>
      <c r="B80" s="20" t="n">
        <v>2</v>
      </c>
      <c r="C80" s="20" t="s">
        <v>34</v>
      </c>
      <c r="D80" s="20" t="s">
        <v>18</v>
      </c>
      <c r="E80" s="20" t="n">
        <v>200</v>
      </c>
      <c r="F80" s="25" t="n">
        <v>69.4126550103649</v>
      </c>
      <c r="H80" s="25"/>
      <c r="I80" s="25"/>
      <c r="J80" s="25"/>
      <c r="K80" s="25"/>
      <c r="L80" s="25"/>
      <c r="M80" s="25"/>
      <c r="N80" s="25"/>
      <c r="O80" s="25"/>
      <c r="P80" s="25"/>
      <c r="Q80" s="21" t="n">
        <v>2</v>
      </c>
      <c r="R80" s="21" t="n">
        <v>2</v>
      </c>
      <c r="S80" s="21" t="s">
        <v>34</v>
      </c>
      <c r="T80" s="20" t="s">
        <v>18</v>
      </c>
      <c r="U80" s="21" t="n">
        <v>200</v>
      </c>
      <c r="V80" s="21" t="n">
        <v>0.872</v>
      </c>
    </row>
    <row r="81" customFormat="false" ht="11.25" hidden="false" customHeight="false" outlineLevel="0" collapsed="false">
      <c r="A81" s="20" t="n">
        <v>2</v>
      </c>
      <c r="B81" s="20" t="n">
        <v>2</v>
      </c>
      <c r="C81" s="20" t="s">
        <v>34</v>
      </c>
      <c r="D81" s="20" t="s">
        <v>18</v>
      </c>
      <c r="E81" s="20" t="n">
        <v>225</v>
      </c>
      <c r="F81" s="25" t="n">
        <v>72.7748529773125</v>
      </c>
      <c r="H81" s="25"/>
      <c r="I81" s="25"/>
      <c r="J81" s="25"/>
      <c r="K81" s="25"/>
      <c r="L81" s="25"/>
      <c r="M81" s="25"/>
      <c r="N81" s="25"/>
      <c r="O81" s="25"/>
      <c r="P81" s="25"/>
      <c r="Q81" s="21" t="n">
        <v>2</v>
      </c>
      <c r="R81" s="21" t="n">
        <v>2</v>
      </c>
      <c r="S81" s="21" t="s">
        <v>34</v>
      </c>
      <c r="T81" s="20" t="s">
        <v>18</v>
      </c>
      <c r="U81" s="21" t="n">
        <v>225</v>
      </c>
      <c r="V81" s="21" t="n">
        <v>0.904</v>
      </c>
    </row>
    <row r="82" customFormat="false" ht="11.25" hidden="false" customHeight="false" outlineLevel="0" collapsed="false">
      <c r="A82" s="20" t="n">
        <v>2</v>
      </c>
      <c r="B82" s="20" t="n">
        <v>2</v>
      </c>
      <c r="C82" s="20" t="s">
        <v>34</v>
      </c>
      <c r="D82" s="20" t="s">
        <v>18</v>
      </c>
      <c r="E82" s="20" t="n">
        <v>250</v>
      </c>
      <c r="F82" s="25" t="n">
        <v>72.3572579314338</v>
      </c>
      <c r="H82" s="25"/>
      <c r="I82" s="25"/>
      <c r="J82" s="25"/>
      <c r="K82" s="25"/>
      <c r="L82" s="25"/>
      <c r="M82" s="25"/>
      <c r="N82" s="25"/>
      <c r="O82" s="25"/>
      <c r="P82" s="25"/>
      <c r="Q82" s="21" t="n">
        <v>2</v>
      </c>
      <c r="R82" s="21" t="n">
        <v>2</v>
      </c>
      <c r="S82" s="21" t="s">
        <v>34</v>
      </c>
      <c r="T82" s="20" t="s">
        <v>18</v>
      </c>
      <c r="U82" s="21" t="n">
        <v>250</v>
      </c>
      <c r="V82" s="21" t="n">
        <v>0.893</v>
      </c>
    </row>
    <row r="83" customFormat="false" ht="11.25" hidden="false" customHeight="false" outlineLevel="0" collapsed="false">
      <c r="A83" s="20" t="n">
        <v>2</v>
      </c>
      <c r="B83" s="20" t="n">
        <v>2</v>
      </c>
      <c r="C83" s="20" t="s">
        <v>34</v>
      </c>
      <c r="D83" s="20" t="s">
        <v>18</v>
      </c>
      <c r="E83" s="20" t="n">
        <v>275</v>
      </c>
      <c r="F83" s="25" t="n">
        <v>74.6770356522621</v>
      </c>
      <c r="H83" s="25"/>
      <c r="I83" s="25"/>
      <c r="J83" s="25"/>
      <c r="K83" s="25"/>
      <c r="L83" s="25"/>
      <c r="M83" s="25"/>
      <c r="N83" s="25"/>
      <c r="O83" s="25"/>
      <c r="P83" s="25"/>
      <c r="Q83" s="21" t="n">
        <v>2</v>
      </c>
      <c r="R83" s="21" t="n">
        <v>2</v>
      </c>
      <c r="S83" s="21" t="s">
        <v>34</v>
      </c>
      <c r="T83" s="20" t="s">
        <v>18</v>
      </c>
      <c r="U83" s="21" t="n">
        <v>275</v>
      </c>
      <c r="V83" s="21" t="n">
        <v>0.902</v>
      </c>
    </row>
    <row r="84" customFormat="false" ht="11.25" hidden="false" customHeight="false" outlineLevel="0" collapsed="false">
      <c r="A84" s="20" t="n">
        <v>2</v>
      </c>
      <c r="B84" s="20" t="n">
        <v>2</v>
      </c>
      <c r="C84" s="20" t="s">
        <v>34</v>
      </c>
      <c r="D84" s="20" t="s">
        <v>18</v>
      </c>
      <c r="E84" s="20" t="n">
        <v>300</v>
      </c>
      <c r="F84" s="25" t="n">
        <v>76.8798518653449</v>
      </c>
      <c r="H84" s="25"/>
      <c r="I84" s="25"/>
      <c r="J84" s="25"/>
      <c r="K84" s="25"/>
      <c r="L84" s="25"/>
      <c r="M84" s="25"/>
      <c r="N84" s="25"/>
      <c r="O84" s="25"/>
      <c r="P84" s="25"/>
      <c r="Q84" s="21" t="n">
        <v>2</v>
      </c>
      <c r="R84" s="21" t="n">
        <v>2</v>
      </c>
      <c r="S84" s="21" t="s">
        <v>34</v>
      </c>
      <c r="T84" s="20" t="s">
        <v>18</v>
      </c>
      <c r="U84" s="21" t="n">
        <v>300</v>
      </c>
      <c r="V84" s="21" t="n">
        <v>0.9</v>
      </c>
    </row>
    <row r="85" customFormat="false" ht="11.25" hidden="false" customHeight="false" outlineLevel="0" collapsed="false">
      <c r="A85" s="20" t="n">
        <v>3</v>
      </c>
      <c r="B85" s="20" t="n">
        <v>2</v>
      </c>
      <c r="C85" s="20" t="s">
        <v>34</v>
      </c>
      <c r="D85" s="20" t="s">
        <v>18</v>
      </c>
      <c r="E85" s="20" t="n">
        <v>175</v>
      </c>
      <c r="F85" s="25" t="n">
        <v>62.7022158645945</v>
      </c>
      <c r="H85" s="25"/>
      <c r="I85" s="25"/>
      <c r="J85" s="25"/>
      <c r="K85" s="25"/>
      <c r="L85" s="25"/>
      <c r="M85" s="25"/>
      <c r="N85" s="25"/>
      <c r="O85" s="25"/>
      <c r="P85" s="25"/>
      <c r="Q85" s="21" t="n">
        <v>3</v>
      </c>
      <c r="R85" s="21" t="n">
        <v>2</v>
      </c>
      <c r="S85" s="21" t="s">
        <v>34</v>
      </c>
      <c r="T85" s="20" t="s">
        <v>18</v>
      </c>
      <c r="U85" s="21" t="n">
        <v>175</v>
      </c>
      <c r="V85" s="21" t="n">
        <v>0.833</v>
      </c>
    </row>
    <row r="86" customFormat="false" ht="11.25" hidden="false" customHeight="false" outlineLevel="0" collapsed="false">
      <c r="A86" s="20" t="n">
        <v>3</v>
      </c>
      <c r="B86" s="20" t="n">
        <v>2</v>
      </c>
      <c r="C86" s="20" t="s">
        <v>34</v>
      </c>
      <c r="D86" s="20" t="s">
        <v>18</v>
      </c>
      <c r="E86" s="20" t="n">
        <v>200</v>
      </c>
      <c r="F86" s="25" t="n">
        <v>60.3091921775364</v>
      </c>
      <c r="H86" s="25"/>
      <c r="I86" s="25"/>
      <c r="J86" s="25"/>
      <c r="K86" s="25"/>
      <c r="L86" s="25"/>
      <c r="M86" s="25"/>
      <c r="N86" s="25"/>
      <c r="O86" s="25"/>
      <c r="P86" s="25"/>
      <c r="Q86" s="21" t="n">
        <v>3</v>
      </c>
      <c r="R86" s="21" t="n">
        <v>2</v>
      </c>
      <c r="S86" s="21" t="s">
        <v>34</v>
      </c>
      <c r="T86" s="20" t="s">
        <v>18</v>
      </c>
      <c r="U86" s="21" t="n">
        <v>200</v>
      </c>
      <c r="V86" s="21" t="n">
        <v>0.828</v>
      </c>
    </row>
    <row r="87" customFormat="false" ht="11.25" hidden="false" customHeight="false" outlineLevel="0" collapsed="false">
      <c r="A87" s="20" t="n">
        <v>3</v>
      </c>
      <c r="B87" s="20" t="n">
        <v>2</v>
      </c>
      <c r="C87" s="20" t="s">
        <v>34</v>
      </c>
      <c r="D87" s="20" t="s">
        <v>18</v>
      </c>
      <c r="E87" s="20" t="n">
        <v>225</v>
      </c>
      <c r="F87" s="25" t="n">
        <v>58.080310591891</v>
      </c>
      <c r="H87" s="25"/>
      <c r="I87" s="25"/>
      <c r="J87" s="25"/>
      <c r="K87" s="25"/>
      <c r="L87" s="25"/>
      <c r="M87" s="25"/>
      <c r="N87" s="25"/>
      <c r="O87" s="25"/>
      <c r="P87" s="25"/>
      <c r="Q87" s="21" t="n">
        <v>3</v>
      </c>
      <c r="R87" s="21" t="n">
        <v>2</v>
      </c>
      <c r="S87" s="21" t="s">
        <v>34</v>
      </c>
      <c r="T87" s="20" t="s">
        <v>18</v>
      </c>
      <c r="U87" s="21" t="n">
        <v>225</v>
      </c>
      <c r="V87" s="21" t="n">
        <v>0.83</v>
      </c>
    </row>
    <row r="88" customFormat="false" ht="11.25" hidden="false" customHeight="false" outlineLevel="0" collapsed="false">
      <c r="A88" s="20" t="n">
        <v>3</v>
      </c>
      <c r="B88" s="20" t="n">
        <v>2</v>
      </c>
      <c r="C88" s="20" t="s">
        <v>34</v>
      </c>
      <c r="D88" s="20" t="s">
        <v>18</v>
      </c>
      <c r="E88" s="20" t="n">
        <v>250</v>
      </c>
      <c r="F88" s="25" t="n">
        <v>59.4682660902021</v>
      </c>
      <c r="H88" s="25"/>
      <c r="I88" s="25"/>
      <c r="J88" s="25"/>
      <c r="K88" s="25"/>
      <c r="L88" s="25"/>
      <c r="M88" s="25"/>
      <c r="N88" s="25"/>
      <c r="O88" s="25"/>
      <c r="P88" s="25"/>
      <c r="Q88" s="21" t="n">
        <v>3</v>
      </c>
      <c r="R88" s="21" t="n">
        <v>2</v>
      </c>
      <c r="S88" s="21" t="s">
        <v>34</v>
      </c>
      <c r="T88" s="20" t="s">
        <v>18</v>
      </c>
      <c r="U88" s="21" t="n">
        <v>250</v>
      </c>
      <c r="V88" s="21" t="n">
        <v>0.856</v>
      </c>
    </row>
    <row r="89" customFormat="false" ht="11.25" hidden="false" customHeight="false" outlineLevel="0" collapsed="false">
      <c r="A89" s="20" t="n">
        <v>3</v>
      </c>
      <c r="B89" s="20" t="n">
        <v>2</v>
      </c>
      <c r="C89" s="20" t="s">
        <v>34</v>
      </c>
      <c r="D89" s="20" t="s">
        <v>18</v>
      </c>
      <c r="E89" s="20" t="n">
        <v>275</v>
      </c>
      <c r="F89" s="25" t="n">
        <v>56.1533939349346</v>
      </c>
      <c r="H89" s="25"/>
      <c r="I89" s="25"/>
      <c r="J89" s="25"/>
      <c r="K89" s="25"/>
      <c r="L89" s="25"/>
      <c r="M89" s="25"/>
      <c r="N89" s="25"/>
      <c r="O89" s="25"/>
      <c r="P89" s="25"/>
      <c r="Q89" s="21" t="n">
        <v>3</v>
      </c>
      <c r="R89" s="21" t="n">
        <v>2</v>
      </c>
      <c r="S89" s="21" t="s">
        <v>34</v>
      </c>
      <c r="T89" s="20" t="s">
        <v>18</v>
      </c>
      <c r="U89" s="21" t="n">
        <v>275</v>
      </c>
      <c r="V89" s="21" t="n">
        <v>0.846</v>
      </c>
    </row>
    <row r="90" customFormat="false" ht="11.25" hidden="false" customHeight="false" outlineLevel="0" collapsed="false">
      <c r="A90" s="20" t="n">
        <v>3</v>
      </c>
      <c r="B90" s="20" t="n">
        <v>2</v>
      </c>
      <c r="C90" s="20" t="s">
        <v>34</v>
      </c>
      <c r="D90" s="20" t="s">
        <v>18</v>
      </c>
      <c r="E90" s="20" t="n">
        <v>300</v>
      </c>
      <c r="F90" s="25" t="n">
        <v>54.2781910364101</v>
      </c>
      <c r="H90" s="25"/>
      <c r="I90" s="25"/>
      <c r="J90" s="25"/>
      <c r="K90" s="25"/>
      <c r="L90" s="25"/>
      <c r="M90" s="25"/>
      <c r="N90" s="25"/>
      <c r="O90" s="25"/>
      <c r="P90" s="25"/>
      <c r="Q90" s="21" t="n">
        <v>3</v>
      </c>
      <c r="R90" s="21" t="n">
        <v>2</v>
      </c>
      <c r="S90" s="21" t="s">
        <v>34</v>
      </c>
      <c r="T90" s="20" t="s">
        <v>18</v>
      </c>
      <c r="U90" s="21" t="n">
        <v>300</v>
      </c>
      <c r="V90" s="21" t="n">
        <v>0.863</v>
      </c>
    </row>
    <row r="91" customFormat="false" ht="11.25" hidden="false" customHeight="false" outlineLevel="0" collapsed="false">
      <c r="A91" s="20" t="n">
        <v>4</v>
      </c>
      <c r="B91" s="20" t="n">
        <v>2</v>
      </c>
      <c r="C91" s="20" t="s">
        <v>34</v>
      </c>
      <c r="D91" s="20" t="s">
        <v>18</v>
      </c>
      <c r="E91" s="20" t="n">
        <v>175</v>
      </c>
      <c r="F91" s="25" t="n">
        <v>68.5879242147507</v>
      </c>
      <c r="H91" s="25"/>
      <c r="I91" s="25"/>
      <c r="J91" s="25"/>
      <c r="K91" s="25"/>
      <c r="L91" s="25"/>
      <c r="M91" s="25"/>
      <c r="N91" s="25"/>
      <c r="O91" s="25"/>
      <c r="P91" s="25"/>
      <c r="Q91" s="21" t="n">
        <v>4</v>
      </c>
      <c r="R91" s="21" t="n">
        <v>2</v>
      </c>
      <c r="S91" s="21" t="s">
        <v>34</v>
      </c>
      <c r="T91" s="20" t="s">
        <v>18</v>
      </c>
      <c r="U91" s="21" t="n">
        <v>175</v>
      </c>
      <c r="V91" s="21" t="n">
        <v>0.853</v>
      </c>
    </row>
    <row r="92" customFormat="false" ht="11.25" hidden="false" customHeight="false" outlineLevel="0" collapsed="false">
      <c r="A92" s="20" t="n">
        <v>4</v>
      </c>
      <c r="B92" s="20" t="n">
        <v>2</v>
      </c>
      <c r="C92" s="20" t="s">
        <v>34</v>
      </c>
      <c r="D92" s="20" t="s">
        <v>18</v>
      </c>
      <c r="E92" s="20" t="n">
        <v>200</v>
      </c>
      <c r="F92" s="25" t="n">
        <v>66.8825394255876</v>
      </c>
      <c r="H92" s="25"/>
      <c r="I92" s="25"/>
      <c r="J92" s="25"/>
      <c r="K92" s="25"/>
      <c r="L92" s="25"/>
      <c r="M92" s="25"/>
      <c r="N92" s="25"/>
      <c r="O92" s="25"/>
      <c r="P92" s="25"/>
      <c r="Q92" s="21" t="n">
        <v>4</v>
      </c>
      <c r="R92" s="21" t="n">
        <v>2</v>
      </c>
      <c r="S92" s="21" t="s">
        <v>34</v>
      </c>
      <c r="T92" s="20" t="s">
        <v>18</v>
      </c>
      <c r="U92" s="21" t="n">
        <v>200</v>
      </c>
      <c r="V92" s="21" t="n">
        <v>0.84</v>
      </c>
    </row>
    <row r="93" customFormat="false" ht="11.25" hidden="false" customHeight="false" outlineLevel="0" collapsed="false">
      <c r="A93" s="20" t="n">
        <v>4</v>
      </c>
      <c r="B93" s="20" t="n">
        <v>2</v>
      </c>
      <c r="C93" s="20" t="s">
        <v>34</v>
      </c>
      <c r="D93" s="20" t="s">
        <v>18</v>
      </c>
      <c r="E93" s="20" t="n">
        <v>225</v>
      </c>
      <c r="F93" s="25" t="n">
        <v>66.6694578756504</v>
      </c>
      <c r="H93" s="25"/>
      <c r="I93" s="25"/>
      <c r="J93" s="25"/>
      <c r="K93" s="25"/>
      <c r="L93" s="25"/>
      <c r="M93" s="25"/>
      <c r="N93" s="25"/>
      <c r="O93" s="25"/>
      <c r="P93" s="25"/>
      <c r="Q93" s="21" t="n">
        <v>4</v>
      </c>
      <c r="R93" s="21" t="n">
        <v>2</v>
      </c>
      <c r="S93" s="21" t="s">
        <v>34</v>
      </c>
      <c r="T93" s="20" t="s">
        <v>18</v>
      </c>
      <c r="U93" s="21" t="n">
        <v>225</v>
      </c>
      <c r="V93" s="21" t="n">
        <v>0.842</v>
      </c>
    </row>
    <row r="94" customFormat="false" ht="11.25" hidden="false" customHeight="false" outlineLevel="0" collapsed="false">
      <c r="A94" s="20" t="n">
        <v>4</v>
      </c>
      <c r="B94" s="20" t="n">
        <v>2</v>
      </c>
      <c r="C94" s="20" t="s">
        <v>34</v>
      </c>
      <c r="D94" s="20" t="s">
        <v>18</v>
      </c>
      <c r="E94" s="20" t="n">
        <v>250</v>
      </c>
      <c r="F94" s="25" t="n">
        <v>70.139712740711</v>
      </c>
      <c r="H94" s="25"/>
      <c r="I94" s="25"/>
      <c r="J94" s="25"/>
      <c r="K94" s="25"/>
      <c r="L94" s="25"/>
      <c r="M94" s="25"/>
      <c r="N94" s="25"/>
      <c r="O94" s="25"/>
      <c r="P94" s="25"/>
      <c r="Q94" s="21" t="n">
        <v>4</v>
      </c>
      <c r="R94" s="21" t="n">
        <v>2</v>
      </c>
      <c r="S94" s="21" t="s">
        <v>34</v>
      </c>
      <c r="T94" s="20" t="s">
        <v>18</v>
      </c>
      <c r="U94" s="21" t="n">
        <v>250</v>
      </c>
      <c r="V94" s="21" t="n">
        <v>0.867</v>
      </c>
    </row>
    <row r="95" customFormat="false" ht="11.25" hidden="false" customHeight="false" outlineLevel="0" collapsed="false">
      <c r="A95" s="20" t="n">
        <v>4</v>
      </c>
      <c r="B95" s="20" t="n">
        <v>2</v>
      </c>
      <c r="C95" s="20" t="s">
        <v>34</v>
      </c>
      <c r="D95" s="20" t="s">
        <v>18</v>
      </c>
      <c r="E95" s="20" t="n">
        <v>275</v>
      </c>
      <c r="F95" s="25" t="n">
        <v>67.7838559141767</v>
      </c>
      <c r="H95" s="25"/>
      <c r="I95" s="25"/>
      <c r="J95" s="25"/>
      <c r="K95" s="25"/>
      <c r="L95" s="25"/>
      <c r="M95" s="25"/>
      <c r="N95" s="25"/>
      <c r="O95" s="25"/>
      <c r="P95" s="25"/>
      <c r="Q95" s="21" t="n">
        <v>4</v>
      </c>
      <c r="R95" s="21" t="n">
        <v>2</v>
      </c>
      <c r="S95" s="21" t="s">
        <v>34</v>
      </c>
      <c r="T95" s="20" t="s">
        <v>18</v>
      </c>
      <c r="U95" s="21" t="n">
        <v>275</v>
      </c>
      <c r="V95" s="21" t="n">
        <v>0.855</v>
      </c>
    </row>
    <row r="96" customFormat="false" ht="11.25" hidden="false" customHeight="false" outlineLevel="0" collapsed="false">
      <c r="A96" s="20" t="n">
        <v>4</v>
      </c>
      <c r="B96" s="20" t="n">
        <v>2</v>
      </c>
      <c r="C96" s="20" t="s">
        <v>34</v>
      </c>
      <c r="D96" s="20" t="s">
        <v>18</v>
      </c>
      <c r="E96" s="20" t="n">
        <v>300</v>
      </c>
      <c r="F96" s="25" t="n">
        <v>66.7688638394718</v>
      </c>
      <c r="H96" s="25"/>
      <c r="I96" s="25"/>
      <c r="J96" s="25"/>
      <c r="K96" s="25"/>
      <c r="L96" s="25"/>
      <c r="M96" s="25"/>
      <c r="N96" s="25"/>
      <c r="O96" s="25"/>
      <c r="P96" s="25"/>
      <c r="Q96" s="21" t="n">
        <v>4</v>
      </c>
      <c r="R96" s="21" t="n">
        <v>2</v>
      </c>
      <c r="S96" s="21" t="s">
        <v>34</v>
      </c>
      <c r="T96" s="20" t="s">
        <v>18</v>
      </c>
      <c r="U96" s="21" t="n">
        <v>300</v>
      </c>
      <c r="V96" s="21" t="n">
        <v>0.854</v>
      </c>
    </row>
    <row r="97" customFormat="false" ht="11.25" hidden="false" customHeight="false" outlineLevel="0" collapsed="false">
      <c r="A97" s="20" t="n">
        <v>5</v>
      </c>
      <c r="B97" s="20" t="n">
        <v>2</v>
      </c>
      <c r="C97" s="20" t="s">
        <v>34</v>
      </c>
      <c r="D97" s="20" t="s">
        <v>18</v>
      </c>
      <c r="E97" s="20" t="n">
        <v>175</v>
      </c>
      <c r="F97" s="25" t="n">
        <v>81.703342412587</v>
      </c>
      <c r="G97" s="25"/>
      <c r="H97" s="25"/>
      <c r="I97" s="25"/>
      <c r="J97" s="25"/>
      <c r="K97" s="25"/>
      <c r="L97" s="25"/>
      <c r="M97" s="25"/>
      <c r="N97" s="25"/>
      <c r="O97" s="25"/>
      <c r="P97" s="25"/>
      <c r="Q97" s="21" t="n">
        <v>5</v>
      </c>
      <c r="R97" s="21" t="n">
        <v>2</v>
      </c>
      <c r="S97" s="21" t="s">
        <v>34</v>
      </c>
      <c r="T97" s="20" t="s">
        <v>18</v>
      </c>
      <c r="U97" s="21" t="n">
        <v>175</v>
      </c>
      <c r="V97" s="21" t="n">
        <v>0.896</v>
      </c>
    </row>
    <row r="98" customFormat="false" ht="11.25" hidden="false" customHeight="false" outlineLevel="0" collapsed="false">
      <c r="A98" s="20" t="n">
        <v>5</v>
      </c>
      <c r="B98" s="20" t="n">
        <v>2</v>
      </c>
      <c r="C98" s="20" t="s">
        <v>34</v>
      </c>
      <c r="D98" s="20" t="s">
        <v>18</v>
      </c>
      <c r="E98" s="20" t="n">
        <v>200</v>
      </c>
      <c r="F98" s="25" t="n">
        <v>59.1801427953743</v>
      </c>
      <c r="G98" s="25"/>
      <c r="H98" s="25"/>
      <c r="I98" s="25"/>
      <c r="J98" s="25"/>
      <c r="K98" s="25"/>
      <c r="L98" s="25"/>
      <c r="M98" s="25"/>
      <c r="N98" s="25"/>
      <c r="O98" s="25"/>
      <c r="P98" s="25"/>
      <c r="Q98" s="21" t="n">
        <v>5</v>
      </c>
      <c r="R98" s="21" t="n">
        <v>2</v>
      </c>
      <c r="S98" s="21" t="s">
        <v>34</v>
      </c>
      <c r="T98" s="20" t="s">
        <v>18</v>
      </c>
      <c r="U98" s="21" t="n">
        <v>200</v>
      </c>
      <c r="V98" s="21" t="n">
        <v>0.902</v>
      </c>
    </row>
    <row r="99" customFormat="false" ht="11.25" hidden="false" customHeight="false" outlineLevel="0" collapsed="false">
      <c r="A99" s="20" t="n">
        <v>5</v>
      </c>
      <c r="B99" s="20" t="n">
        <v>2</v>
      </c>
      <c r="C99" s="20" t="s">
        <v>34</v>
      </c>
      <c r="D99" s="20" t="s">
        <v>18</v>
      </c>
      <c r="E99" s="20" t="n">
        <v>225</v>
      </c>
      <c r="F99" s="25" t="n">
        <v>78.1847189063384</v>
      </c>
      <c r="G99" s="25"/>
      <c r="H99" s="25"/>
      <c r="I99" s="25"/>
      <c r="J99" s="25"/>
      <c r="K99" s="25"/>
      <c r="L99" s="25"/>
      <c r="M99" s="25"/>
      <c r="N99" s="25"/>
      <c r="O99" s="25"/>
      <c r="P99" s="25"/>
      <c r="Q99" s="21" t="n">
        <v>5</v>
      </c>
      <c r="R99" s="21" t="n">
        <v>2</v>
      </c>
      <c r="S99" s="21" t="s">
        <v>34</v>
      </c>
      <c r="T99" s="20" t="s">
        <v>18</v>
      </c>
      <c r="U99" s="21" t="n">
        <v>225</v>
      </c>
      <c r="V99" s="21" t="n">
        <v>0.93</v>
      </c>
    </row>
    <row r="100" customFormat="false" ht="11.25" hidden="false" customHeight="false" outlineLevel="0" collapsed="false">
      <c r="A100" s="20" t="n">
        <v>5</v>
      </c>
      <c r="B100" s="20" t="n">
        <v>2</v>
      </c>
      <c r="C100" s="20" t="s">
        <v>34</v>
      </c>
      <c r="D100" s="20" t="s">
        <v>18</v>
      </c>
      <c r="E100" s="20" t="n">
        <v>250</v>
      </c>
      <c r="F100" s="25" t="n">
        <v>91.4359166072887</v>
      </c>
      <c r="G100" s="25"/>
      <c r="H100" s="25"/>
      <c r="I100" s="25"/>
      <c r="J100" s="25"/>
      <c r="K100" s="25"/>
      <c r="L100" s="25"/>
      <c r="M100" s="25"/>
      <c r="N100" s="25"/>
      <c r="O100" s="25"/>
      <c r="P100" s="25"/>
      <c r="Q100" s="21" t="n">
        <v>5</v>
      </c>
      <c r="R100" s="21" t="n">
        <v>2</v>
      </c>
      <c r="S100" s="21" t="s">
        <v>34</v>
      </c>
      <c r="T100" s="20" t="s">
        <v>18</v>
      </c>
      <c r="U100" s="21" t="n">
        <v>250</v>
      </c>
      <c r="V100" s="21" t="n">
        <v>0.932</v>
      </c>
    </row>
    <row r="101" customFormat="false" ht="11.25" hidden="false" customHeight="false" outlineLevel="0" collapsed="false">
      <c r="A101" s="20" t="n">
        <v>5</v>
      </c>
      <c r="B101" s="20" t="n">
        <v>2</v>
      </c>
      <c r="C101" s="20" t="s">
        <v>34</v>
      </c>
      <c r="D101" s="20" t="s">
        <v>18</v>
      </c>
      <c r="E101" s="20" t="n">
        <v>300</v>
      </c>
      <c r="F101" s="25" t="n">
        <v>57.5826608987688</v>
      </c>
      <c r="G101" s="25"/>
      <c r="H101" s="25"/>
      <c r="I101" s="25"/>
      <c r="J101" s="25"/>
      <c r="K101" s="25"/>
      <c r="L101" s="25"/>
      <c r="M101" s="25"/>
      <c r="N101" s="25"/>
      <c r="O101" s="25"/>
      <c r="P101" s="25"/>
      <c r="Q101" s="21" t="n">
        <v>5</v>
      </c>
      <c r="R101" s="21" t="n">
        <v>2</v>
      </c>
      <c r="S101" s="21" t="s">
        <v>34</v>
      </c>
      <c r="T101" s="20" t="s">
        <v>18</v>
      </c>
      <c r="U101" s="21" t="n">
        <v>275</v>
      </c>
      <c r="V101" s="21" t="n">
        <v>0.937</v>
      </c>
    </row>
    <row r="102" customFormat="false" ht="11.25" hidden="false" customHeight="false" outlineLevel="0" collapsed="false">
      <c r="A102" s="20" t="n">
        <v>6</v>
      </c>
      <c r="B102" s="20" t="n">
        <v>2</v>
      </c>
      <c r="C102" s="20" t="s">
        <v>34</v>
      </c>
      <c r="D102" s="20" t="s">
        <v>18</v>
      </c>
      <c r="E102" s="20" t="n">
        <v>175</v>
      </c>
      <c r="F102" s="25" t="n">
        <v>74.608762878354</v>
      </c>
      <c r="G102" s="25"/>
      <c r="H102" s="25"/>
      <c r="I102" s="25"/>
      <c r="J102" s="25"/>
      <c r="K102" s="25"/>
      <c r="L102" s="25"/>
      <c r="M102" s="25"/>
      <c r="N102" s="25"/>
      <c r="O102" s="25"/>
      <c r="P102" s="25"/>
      <c r="Q102" s="21" t="n">
        <v>5</v>
      </c>
      <c r="R102" s="21" t="n">
        <v>2</v>
      </c>
      <c r="S102" s="21" t="s">
        <v>34</v>
      </c>
      <c r="T102" s="20" t="s">
        <v>18</v>
      </c>
      <c r="U102" s="21" t="n">
        <v>300</v>
      </c>
      <c r="V102" s="21" t="n">
        <v>0.934</v>
      </c>
    </row>
    <row r="103" customFormat="false" ht="11.25" hidden="false" customHeight="false" outlineLevel="0" collapsed="false">
      <c r="A103" s="20" t="n">
        <v>6</v>
      </c>
      <c r="B103" s="20" t="n">
        <v>2</v>
      </c>
      <c r="C103" s="20" t="s">
        <v>34</v>
      </c>
      <c r="D103" s="20" t="s">
        <v>18</v>
      </c>
      <c r="E103" s="20" t="n">
        <v>200</v>
      </c>
      <c r="F103" s="25" t="n">
        <v>69.2591835512388</v>
      </c>
      <c r="G103" s="25"/>
      <c r="H103" s="25"/>
      <c r="I103" s="25"/>
      <c r="J103" s="25"/>
      <c r="K103" s="25"/>
      <c r="L103" s="25"/>
      <c r="M103" s="25"/>
      <c r="N103" s="25"/>
      <c r="O103" s="25"/>
      <c r="P103" s="25"/>
      <c r="Q103" s="21" t="n">
        <v>6</v>
      </c>
      <c r="R103" s="21" t="n">
        <v>2</v>
      </c>
      <c r="S103" s="21" t="s">
        <v>34</v>
      </c>
      <c r="T103" s="20" t="s">
        <v>18</v>
      </c>
      <c r="U103" s="21" t="n">
        <v>175</v>
      </c>
      <c r="V103" s="21" t="n">
        <v>0.842</v>
      </c>
    </row>
    <row r="104" customFormat="false" ht="11.25" hidden="false" customHeight="false" outlineLevel="0" collapsed="false">
      <c r="A104" s="20" t="n">
        <v>6</v>
      </c>
      <c r="B104" s="20" t="n">
        <v>2</v>
      </c>
      <c r="C104" s="20" t="s">
        <v>34</v>
      </c>
      <c r="D104" s="20" t="s">
        <v>18</v>
      </c>
      <c r="E104" s="20" t="n">
        <v>225</v>
      </c>
      <c r="F104" s="25" t="n">
        <v>72.7021781539974</v>
      </c>
      <c r="G104" s="25"/>
      <c r="H104" s="25"/>
      <c r="I104" s="25"/>
      <c r="J104" s="25"/>
      <c r="K104" s="25"/>
      <c r="L104" s="25"/>
      <c r="M104" s="25"/>
      <c r="N104" s="25"/>
      <c r="O104" s="25"/>
      <c r="P104" s="25"/>
      <c r="Q104" s="21" t="n">
        <v>6</v>
      </c>
      <c r="R104" s="21" t="n">
        <v>2</v>
      </c>
      <c r="S104" s="21" t="s">
        <v>34</v>
      </c>
      <c r="T104" s="20" t="s">
        <v>18</v>
      </c>
      <c r="U104" s="21" t="n">
        <v>200</v>
      </c>
      <c r="V104" s="21" t="n">
        <v>0.851</v>
      </c>
    </row>
    <row r="105" customFormat="false" ht="11.25" hidden="false" customHeight="false" outlineLevel="0" collapsed="false">
      <c r="A105" s="20" t="n">
        <v>6</v>
      </c>
      <c r="B105" s="20" t="n">
        <v>2</v>
      </c>
      <c r="C105" s="20" t="s">
        <v>34</v>
      </c>
      <c r="D105" s="20" t="s">
        <v>18</v>
      </c>
      <c r="E105" s="20" t="n">
        <v>250</v>
      </c>
      <c r="F105" s="25" t="n">
        <v>75.5974236694749</v>
      </c>
      <c r="G105" s="25"/>
      <c r="H105" s="25"/>
      <c r="I105" s="25"/>
      <c r="J105" s="25"/>
      <c r="K105" s="25"/>
      <c r="L105" s="25"/>
      <c r="M105" s="25"/>
      <c r="N105" s="25"/>
      <c r="O105" s="25"/>
      <c r="P105" s="25"/>
      <c r="Q105" s="21" t="n">
        <v>6</v>
      </c>
      <c r="R105" s="21" t="n">
        <v>2</v>
      </c>
      <c r="S105" s="21" t="s">
        <v>34</v>
      </c>
      <c r="T105" s="20" t="s">
        <v>18</v>
      </c>
      <c r="U105" s="21" t="n">
        <v>225</v>
      </c>
      <c r="V105" s="21" t="n">
        <v>0.871</v>
      </c>
    </row>
    <row r="106" customFormat="false" ht="11.25" hidden="false" customHeight="false" outlineLevel="0" collapsed="false">
      <c r="A106" s="20" t="n">
        <v>6</v>
      </c>
      <c r="B106" s="20" t="n">
        <v>2</v>
      </c>
      <c r="C106" s="20" t="s">
        <v>34</v>
      </c>
      <c r="D106" s="20" t="s">
        <v>18</v>
      </c>
      <c r="E106" s="20" t="n">
        <v>275</v>
      </c>
      <c r="F106" s="25" t="n">
        <v>79.6741714534538</v>
      </c>
      <c r="G106" s="25"/>
      <c r="H106" s="25"/>
      <c r="I106" s="25"/>
      <c r="J106" s="25"/>
      <c r="K106" s="25"/>
      <c r="L106" s="25"/>
      <c r="M106" s="25"/>
      <c r="N106" s="25"/>
      <c r="O106" s="25"/>
      <c r="P106" s="25"/>
      <c r="Q106" s="21" t="n">
        <v>6</v>
      </c>
      <c r="R106" s="21" t="n">
        <v>2</v>
      </c>
      <c r="S106" s="21" t="s">
        <v>34</v>
      </c>
      <c r="T106" s="20" t="s">
        <v>18</v>
      </c>
      <c r="U106" s="21" t="n">
        <v>250</v>
      </c>
      <c r="V106" s="21" t="n">
        <v>0.867</v>
      </c>
    </row>
    <row r="107" customFormat="false" ht="11.25" hidden="false" customHeight="false" outlineLevel="0" collapsed="false">
      <c r="A107" s="20" t="n">
        <v>6</v>
      </c>
      <c r="B107" s="20" t="n">
        <v>2</v>
      </c>
      <c r="C107" s="20" t="s">
        <v>34</v>
      </c>
      <c r="D107" s="20" t="s">
        <v>18</v>
      </c>
      <c r="E107" s="20" t="n">
        <v>300</v>
      </c>
      <c r="F107" s="25" t="n">
        <v>75.6158299001622</v>
      </c>
      <c r="G107" s="25"/>
      <c r="H107" s="25"/>
      <c r="I107" s="25"/>
      <c r="J107" s="25"/>
      <c r="K107" s="25"/>
      <c r="L107" s="25"/>
      <c r="M107" s="25"/>
      <c r="N107" s="25"/>
      <c r="O107" s="25"/>
      <c r="P107" s="25"/>
      <c r="Q107" s="21" t="n">
        <v>6</v>
      </c>
      <c r="R107" s="21" t="n">
        <v>2</v>
      </c>
      <c r="S107" s="21" t="s">
        <v>34</v>
      </c>
      <c r="T107" s="20" t="s">
        <v>18</v>
      </c>
      <c r="U107" s="21" t="n">
        <v>275</v>
      </c>
      <c r="V107" s="21" t="n">
        <v>0.874</v>
      </c>
    </row>
    <row r="108" customFormat="false" ht="11.25" hidden="false" customHeight="false" outlineLevel="0" collapsed="false">
      <c r="A108" s="20" t="n">
        <v>7</v>
      </c>
      <c r="B108" s="20" t="n">
        <v>2</v>
      </c>
      <c r="C108" s="20" t="s">
        <v>17</v>
      </c>
      <c r="D108" s="20" t="s">
        <v>38</v>
      </c>
      <c r="E108" s="20" t="n">
        <v>175</v>
      </c>
      <c r="F108" s="25" t="n">
        <v>66.909586665452</v>
      </c>
      <c r="G108" s="25"/>
      <c r="H108" s="25"/>
      <c r="I108" s="25"/>
      <c r="J108" s="25"/>
      <c r="K108" s="25"/>
      <c r="L108" s="25"/>
      <c r="M108" s="25"/>
      <c r="N108" s="25"/>
      <c r="O108" s="25"/>
      <c r="P108" s="25"/>
      <c r="Q108" s="21" t="n">
        <v>6</v>
      </c>
      <c r="R108" s="21" t="n">
        <v>2</v>
      </c>
      <c r="S108" s="21" t="s">
        <v>34</v>
      </c>
      <c r="T108" s="20" t="s">
        <v>18</v>
      </c>
      <c r="U108" s="21" t="n">
        <v>300</v>
      </c>
      <c r="V108" s="21" t="n">
        <v>0.898</v>
      </c>
    </row>
    <row r="109" customFormat="false" ht="11.25" hidden="false" customHeight="false" outlineLevel="0" collapsed="false">
      <c r="A109" s="20" t="n">
        <v>7</v>
      </c>
      <c r="B109" s="20" t="n">
        <v>2</v>
      </c>
      <c r="C109" s="20" t="s">
        <v>17</v>
      </c>
      <c r="D109" s="20" t="s">
        <v>38</v>
      </c>
      <c r="E109" s="20" t="n">
        <v>200</v>
      </c>
      <c r="F109" s="25" t="n">
        <v>64.7615465728631</v>
      </c>
      <c r="G109" s="25"/>
      <c r="H109" s="25"/>
      <c r="I109" s="25"/>
      <c r="J109" s="25"/>
      <c r="K109" s="25"/>
      <c r="L109" s="25"/>
      <c r="M109" s="25"/>
      <c r="N109" s="25"/>
      <c r="O109" s="25"/>
      <c r="P109" s="25"/>
      <c r="Q109" s="21" t="n">
        <v>7</v>
      </c>
      <c r="R109" s="21" t="n">
        <v>2</v>
      </c>
      <c r="S109" s="21" t="s">
        <v>17</v>
      </c>
      <c r="T109" s="20" t="s">
        <v>38</v>
      </c>
      <c r="U109" s="21" t="n">
        <v>175</v>
      </c>
      <c r="V109" s="21" t="n">
        <v>0.866</v>
      </c>
    </row>
    <row r="110" customFormat="false" ht="11.25" hidden="false" customHeight="false" outlineLevel="0" collapsed="false">
      <c r="A110" s="20" t="n">
        <v>7</v>
      </c>
      <c r="B110" s="20" t="n">
        <v>2</v>
      </c>
      <c r="C110" s="20" t="s">
        <v>17</v>
      </c>
      <c r="D110" s="20" t="s">
        <v>38</v>
      </c>
      <c r="E110" s="20" t="n">
        <v>225</v>
      </c>
      <c r="F110" s="25" t="n">
        <v>63.4172452743326</v>
      </c>
      <c r="G110" s="25"/>
      <c r="H110" s="25"/>
      <c r="I110" s="25"/>
      <c r="J110" s="25"/>
      <c r="K110" s="25"/>
      <c r="L110" s="25"/>
      <c r="M110" s="25"/>
      <c r="N110" s="25"/>
      <c r="O110" s="25"/>
      <c r="P110" s="25"/>
      <c r="Q110" s="21" t="n">
        <v>7</v>
      </c>
      <c r="R110" s="21" t="n">
        <v>2</v>
      </c>
      <c r="S110" s="21" t="s">
        <v>17</v>
      </c>
      <c r="T110" s="20" t="s">
        <v>38</v>
      </c>
      <c r="U110" s="21" t="n">
        <v>200</v>
      </c>
      <c r="V110" s="21" t="n">
        <v>0.852</v>
      </c>
    </row>
    <row r="111" customFormat="false" ht="11.25" hidden="false" customHeight="false" outlineLevel="0" collapsed="false">
      <c r="A111" s="20" t="n">
        <v>7</v>
      </c>
      <c r="B111" s="20" t="n">
        <v>2</v>
      </c>
      <c r="C111" s="20" t="s">
        <v>17</v>
      </c>
      <c r="D111" s="20" t="s">
        <v>38</v>
      </c>
      <c r="E111" s="20" t="n">
        <v>250</v>
      </c>
      <c r="F111" s="25" t="n">
        <v>66.0514126243413</v>
      </c>
      <c r="G111" s="25"/>
      <c r="H111" s="25"/>
      <c r="I111" s="25"/>
      <c r="J111" s="25"/>
      <c r="K111" s="25"/>
      <c r="L111" s="25"/>
      <c r="M111" s="25"/>
      <c r="N111" s="25"/>
      <c r="O111" s="25"/>
      <c r="P111" s="25"/>
      <c r="Q111" s="21" t="n">
        <v>7</v>
      </c>
      <c r="R111" s="21" t="n">
        <v>2</v>
      </c>
      <c r="S111" s="21" t="s">
        <v>17</v>
      </c>
      <c r="T111" s="20" t="s">
        <v>38</v>
      </c>
      <c r="U111" s="21" t="n">
        <v>225</v>
      </c>
      <c r="V111" s="21" t="n">
        <v>0.881</v>
      </c>
    </row>
    <row r="112" customFormat="false" ht="11.25" hidden="false" customHeight="false" outlineLevel="0" collapsed="false">
      <c r="A112" s="20" t="n">
        <v>7</v>
      </c>
      <c r="B112" s="20" t="n">
        <v>2</v>
      </c>
      <c r="C112" s="20" t="s">
        <v>17</v>
      </c>
      <c r="D112" s="20" t="s">
        <v>38</v>
      </c>
      <c r="E112" s="20" t="n">
        <v>275</v>
      </c>
      <c r="F112" s="25" t="n">
        <v>69.1474716910992</v>
      </c>
      <c r="G112" s="25"/>
      <c r="H112" s="25"/>
      <c r="I112" s="25"/>
      <c r="J112" s="25"/>
      <c r="K112" s="25"/>
      <c r="L112" s="25"/>
      <c r="M112" s="25"/>
      <c r="N112" s="25"/>
      <c r="O112" s="25"/>
      <c r="P112" s="25"/>
      <c r="Q112" s="21" t="n">
        <v>7</v>
      </c>
      <c r="R112" s="21" t="n">
        <v>2</v>
      </c>
      <c r="S112" s="21" t="s">
        <v>17</v>
      </c>
      <c r="T112" s="20" t="s">
        <v>38</v>
      </c>
      <c r="U112" s="21" t="n">
        <v>250</v>
      </c>
      <c r="V112" s="21" t="n">
        <v>0.877</v>
      </c>
    </row>
    <row r="113" customFormat="false" ht="11.25" hidden="false" customHeight="false" outlineLevel="0" collapsed="false">
      <c r="A113" s="20" t="n">
        <v>7</v>
      </c>
      <c r="B113" s="20" t="n">
        <v>2</v>
      </c>
      <c r="C113" s="20" t="s">
        <v>17</v>
      </c>
      <c r="D113" s="20" t="s">
        <v>38</v>
      </c>
      <c r="E113" s="20" t="n">
        <v>300</v>
      </c>
      <c r="F113" s="25" t="n">
        <v>68.4774952968406</v>
      </c>
      <c r="G113" s="25"/>
      <c r="H113" s="25"/>
      <c r="I113" s="25"/>
      <c r="J113" s="25"/>
      <c r="K113" s="25"/>
      <c r="L113" s="25"/>
      <c r="M113" s="25"/>
      <c r="N113" s="25"/>
      <c r="O113" s="25"/>
      <c r="P113" s="25"/>
      <c r="Q113" s="21" t="n">
        <v>7</v>
      </c>
      <c r="R113" s="21" t="n">
        <v>2</v>
      </c>
      <c r="S113" s="21" t="s">
        <v>17</v>
      </c>
      <c r="T113" s="20" t="s">
        <v>38</v>
      </c>
      <c r="U113" s="21" t="n">
        <v>275</v>
      </c>
      <c r="V113" s="21" t="n">
        <v>0.893</v>
      </c>
    </row>
    <row r="114" customFormat="false" ht="11.25" hidden="false" customHeight="false" outlineLevel="0" collapsed="false">
      <c r="A114" s="20" t="n">
        <v>8</v>
      </c>
      <c r="B114" s="20" t="n">
        <v>2</v>
      </c>
      <c r="C114" s="20" t="s">
        <v>17</v>
      </c>
      <c r="D114" s="20" t="s">
        <v>38</v>
      </c>
      <c r="E114" s="20" t="n">
        <v>175</v>
      </c>
      <c r="F114" s="25" t="n">
        <v>56.4673871682214</v>
      </c>
      <c r="G114" s="25"/>
      <c r="H114" s="25"/>
      <c r="I114" s="25"/>
      <c r="J114" s="25"/>
      <c r="K114" s="25"/>
      <c r="L114" s="25"/>
      <c r="M114" s="25"/>
      <c r="N114" s="25"/>
      <c r="O114" s="25"/>
      <c r="P114" s="25"/>
      <c r="Q114" s="21" t="n">
        <v>7</v>
      </c>
      <c r="R114" s="21" t="n">
        <v>2</v>
      </c>
      <c r="S114" s="21" t="s">
        <v>17</v>
      </c>
      <c r="T114" s="20" t="s">
        <v>38</v>
      </c>
      <c r="U114" s="21" t="n">
        <v>300</v>
      </c>
      <c r="V114" s="21" t="n">
        <v>0.895</v>
      </c>
    </row>
    <row r="115" customFormat="false" ht="11.25" hidden="false" customHeight="false" outlineLevel="0" collapsed="false">
      <c r="A115" s="20" t="n">
        <v>8</v>
      </c>
      <c r="B115" s="20" t="n">
        <v>2</v>
      </c>
      <c r="C115" s="20" t="s">
        <v>17</v>
      </c>
      <c r="D115" s="20" t="s">
        <v>38</v>
      </c>
      <c r="E115" s="20" t="n">
        <v>200</v>
      </c>
      <c r="F115" s="25" t="n">
        <v>58.0256048922388</v>
      </c>
      <c r="G115" s="25"/>
      <c r="H115" s="25"/>
      <c r="I115" s="25"/>
      <c r="J115" s="25"/>
      <c r="K115" s="25"/>
      <c r="L115" s="25"/>
      <c r="M115" s="25"/>
      <c r="N115" s="25"/>
      <c r="O115" s="25"/>
      <c r="P115" s="25"/>
      <c r="Q115" s="21" t="n">
        <v>8</v>
      </c>
      <c r="R115" s="21" t="n">
        <v>2</v>
      </c>
      <c r="S115" s="21" t="s">
        <v>17</v>
      </c>
      <c r="T115" s="20" t="s">
        <v>38</v>
      </c>
      <c r="U115" s="21" t="n">
        <v>175</v>
      </c>
      <c r="V115" s="21" t="n">
        <v>0.834</v>
      </c>
    </row>
    <row r="116" customFormat="false" ht="11.25" hidden="false" customHeight="false" outlineLevel="0" collapsed="false">
      <c r="A116" s="20" t="n">
        <v>8</v>
      </c>
      <c r="B116" s="20" t="n">
        <v>2</v>
      </c>
      <c r="C116" s="20" t="s">
        <v>17</v>
      </c>
      <c r="D116" s="20" t="s">
        <v>38</v>
      </c>
      <c r="E116" s="20" t="n">
        <v>225</v>
      </c>
      <c r="F116" s="25" t="n">
        <v>59.7017183406658</v>
      </c>
      <c r="G116" s="25"/>
      <c r="H116" s="25"/>
      <c r="I116" s="25"/>
      <c r="J116" s="25"/>
      <c r="K116" s="25"/>
      <c r="L116" s="25"/>
      <c r="M116" s="25"/>
      <c r="N116" s="25"/>
      <c r="O116" s="25"/>
      <c r="P116" s="25"/>
      <c r="Q116" s="21" t="n">
        <v>8</v>
      </c>
      <c r="R116" s="21" t="n">
        <v>2</v>
      </c>
      <c r="S116" s="21" t="s">
        <v>17</v>
      </c>
      <c r="T116" s="20" t="s">
        <v>38</v>
      </c>
      <c r="U116" s="21" t="n">
        <v>200</v>
      </c>
      <c r="V116" s="21" t="n">
        <v>0.859</v>
      </c>
    </row>
    <row r="117" customFormat="false" ht="11.25" hidden="false" customHeight="false" outlineLevel="0" collapsed="false">
      <c r="A117" s="20" t="n">
        <v>8</v>
      </c>
      <c r="B117" s="20" t="n">
        <v>2</v>
      </c>
      <c r="C117" s="20" t="s">
        <v>17</v>
      </c>
      <c r="D117" s="20" t="s">
        <v>38</v>
      </c>
      <c r="E117" s="20" t="n">
        <v>250</v>
      </c>
      <c r="F117" s="25" t="n">
        <v>59.4374358114365</v>
      </c>
      <c r="G117" s="25"/>
      <c r="H117" s="25"/>
      <c r="I117" s="25"/>
      <c r="J117" s="25"/>
      <c r="K117" s="25"/>
      <c r="L117" s="25"/>
      <c r="M117" s="25"/>
      <c r="N117" s="25"/>
      <c r="O117" s="25"/>
      <c r="P117" s="25"/>
      <c r="Q117" s="21" t="n">
        <v>8</v>
      </c>
      <c r="R117" s="21" t="n">
        <v>2</v>
      </c>
      <c r="S117" s="21" t="s">
        <v>17</v>
      </c>
      <c r="T117" s="20" t="s">
        <v>38</v>
      </c>
      <c r="U117" s="21" t="n">
        <v>225</v>
      </c>
      <c r="V117" s="21" t="n">
        <v>0.876</v>
      </c>
    </row>
    <row r="118" customFormat="false" ht="11.25" hidden="false" customHeight="false" outlineLevel="0" collapsed="false">
      <c r="A118" s="20" t="n">
        <v>8</v>
      </c>
      <c r="B118" s="20" t="n">
        <v>2</v>
      </c>
      <c r="C118" s="20" t="s">
        <v>17</v>
      </c>
      <c r="D118" s="20" t="s">
        <v>38</v>
      </c>
      <c r="E118" s="20" t="n">
        <v>275</v>
      </c>
      <c r="F118" s="25" t="n">
        <v>61.0526029974807</v>
      </c>
      <c r="G118" s="25"/>
      <c r="H118" s="25"/>
      <c r="I118" s="25"/>
      <c r="J118" s="25"/>
      <c r="K118" s="25"/>
      <c r="L118" s="25"/>
      <c r="M118" s="25"/>
      <c r="N118" s="25"/>
      <c r="O118" s="25"/>
      <c r="P118" s="25"/>
      <c r="Q118" s="21" t="n">
        <v>8</v>
      </c>
      <c r="R118" s="21" t="n">
        <v>2</v>
      </c>
      <c r="S118" s="21" t="s">
        <v>17</v>
      </c>
      <c r="T118" s="20" t="s">
        <v>38</v>
      </c>
      <c r="U118" s="21" t="n">
        <v>250</v>
      </c>
      <c r="V118" s="21" t="n">
        <v>0.882</v>
      </c>
    </row>
    <row r="119" customFormat="false" ht="11.25" hidden="false" customHeight="false" outlineLevel="0" collapsed="false">
      <c r="A119" s="20" t="n">
        <v>8</v>
      </c>
      <c r="B119" s="20" t="n">
        <v>2</v>
      </c>
      <c r="C119" s="20" t="s">
        <v>17</v>
      </c>
      <c r="D119" s="20" t="s">
        <v>38</v>
      </c>
      <c r="E119" s="20" t="n">
        <v>300</v>
      </c>
      <c r="F119" s="25" t="n">
        <v>59.9664314013962</v>
      </c>
      <c r="G119" s="25"/>
      <c r="H119" s="25"/>
      <c r="I119" s="25"/>
      <c r="J119" s="25"/>
      <c r="K119" s="25"/>
      <c r="L119" s="25"/>
      <c r="M119" s="25"/>
      <c r="N119" s="25"/>
      <c r="O119" s="25"/>
      <c r="P119" s="25"/>
      <c r="Q119" s="21" t="n">
        <v>8</v>
      </c>
      <c r="R119" s="21" t="n">
        <v>2</v>
      </c>
      <c r="S119" s="21" t="s">
        <v>17</v>
      </c>
      <c r="T119" s="20" t="s">
        <v>38</v>
      </c>
      <c r="U119" s="21" t="n">
        <v>275</v>
      </c>
      <c r="V119" s="21" t="n">
        <v>0.882</v>
      </c>
    </row>
    <row r="120" customFormat="false" ht="11.25" hidden="false" customHeight="false" outlineLevel="0" collapsed="false">
      <c r="A120" s="20" t="n">
        <v>9</v>
      </c>
      <c r="B120" s="20" t="n">
        <v>2</v>
      </c>
      <c r="C120" s="20" t="s">
        <v>17</v>
      </c>
      <c r="D120" s="20" t="s">
        <v>38</v>
      </c>
      <c r="E120" s="20" t="n">
        <v>175</v>
      </c>
      <c r="F120" s="25" t="n">
        <v>46.0699989302467</v>
      </c>
      <c r="G120" s="25"/>
      <c r="H120" s="25"/>
      <c r="I120" s="25"/>
      <c r="J120" s="25"/>
      <c r="K120" s="25"/>
      <c r="L120" s="25"/>
      <c r="M120" s="25"/>
      <c r="N120" s="25"/>
      <c r="O120" s="25"/>
      <c r="P120" s="25"/>
      <c r="Q120" s="21" t="n">
        <v>8</v>
      </c>
      <c r="R120" s="21" t="n">
        <v>2</v>
      </c>
      <c r="S120" s="21" t="s">
        <v>17</v>
      </c>
      <c r="T120" s="20" t="s">
        <v>38</v>
      </c>
      <c r="U120" s="21" t="n">
        <v>300</v>
      </c>
      <c r="V120" s="21" t="n">
        <v>0.889</v>
      </c>
    </row>
    <row r="121" customFormat="false" ht="11.25" hidden="false" customHeight="false" outlineLevel="0" collapsed="false">
      <c r="A121" s="20" t="n">
        <v>9</v>
      </c>
      <c r="B121" s="20" t="n">
        <v>2</v>
      </c>
      <c r="C121" s="20" t="s">
        <v>17</v>
      </c>
      <c r="D121" s="20" t="s">
        <v>38</v>
      </c>
      <c r="E121" s="20" t="n">
        <v>200</v>
      </c>
      <c r="F121" s="25" t="n">
        <v>54.4056202878359</v>
      </c>
      <c r="G121" s="25"/>
      <c r="H121" s="25"/>
      <c r="I121" s="25"/>
      <c r="J121" s="25"/>
      <c r="K121" s="25"/>
      <c r="L121" s="25"/>
      <c r="M121" s="25"/>
      <c r="N121" s="25"/>
      <c r="O121" s="25"/>
      <c r="P121" s="25"/>
      <c r="Q121" s="21" t="n">
        <v>9</v>
      </c>
      <c r="R121" s="21" t="n">
        <v>2</v>
      </c>
      <c r="S121" s="21" t="s">
        <v>17</v>
      </c>
      <c r="T121" s="20" t="s">
        <v>38</v>
      </c>
      <c r="U121" s="21" t="n">
        <v>175</v>
      </c>
      <c r="V121" s="21" t="n">
        <v>0.827</v>
      </c>
    </row>
    <row r="122" customFormat="false" ht="11.25" hidden="false" customHeight="false" outlineLevel="0" collapsed="false">
      <c r="A122" s="20" t="n">
        <v>9</v>
      </c>
      <c r="B122" s="20" t="n">
        <v>2</v>
      </c>
      <c r="C122" s="20" t="s">
        <v>17</v>
      </c>
      <c r="D122" s="20" t="s">
        <v>38</v>
      </c>
      <c r="E122" s="20" t="n">
        <v>225</v>
      </c>
      <c r="F122" s="25" t="n">
        <v>60.8026663288608</v>
      </c>
      <c r="G122" s="25"/>
      <c r="H122" s="25"/>
      <c r="I122" s="25"/>
      <c r="J122" s="25"/>
      <c r="K122" s="25"/>
      <c r="L122" s="25"/>
      <c r="M122" s="25"/>
      <c r="N122" s="25"/>
      <c r="O122" s="25"/>
      <c r="P122" s="25"/>
      <c r="Q122" s="21" t="n">
        <v>9</v>
      </c>
      <c r="R122" s="21" t="n">
        <v>2</v>
      </c>
      <c r="S122" s="21" t="s">
        <v>17</v>
      </c>
      <c r="T122" s="20" t="s">
        <v>38</v>
      </c>
      <c r="U122" s="21" t="n">
        <v>200</v>
      </c>
      <c r="V122" s="21" t="n">
        <v>0.829</v>
      </c>
    </row>
    <row r="123" customFormat="false" ht="11.25" hidden="false" customHeight="false" outlineLevel="0" collapsed="false">
      <c r="A123" s="20" t="n">
        <v>9</v>
      </c>
      <c r="B123" s="20" t="n">
        <v>2</v>
      </c>
      <c r="C123" s="20" t="s">
        <v>17</v>
      </c>
      <c r="D123" s="20" t="s">
        <v>38</v>
      </c>
      <c r="E123" s="20" t="n">
        <v>250</v>
      </c>
      <c r="F123" s="25" t="n">
        <v>64.8528645782584</v>
      </c>
      <c r="G123" s="25"/>
      <c r="H123" s="25"/>
      <c r="I123" s="25"/>
      <c r="J123" s="25"/>
      <c r="K123" s="25"/>
      <c r="L123" s="25"/>
      <c r="M123" s="25"/>
      <c r="N123" s="25"/>
      <c r="O123" s="25"/>
      <c r="P123" s="25"/>
      <c r="Q123" s="21" t="n">
        <v>9</v>
      </c>
      <c r="R123" s="21" t="n">
        <v>2</v>
      </c>
      <c r="S123" s="21" t="s">
        <v>17</v>
      </c>
      <c r="T123" s="20" t="s">
        <v>38</v>
      </c>
      <c r="U123" s="21" t="n">
        <v>225</v>
      </c>
      <c r="V123" s="21" t="n">
        <v>0.837</v>
      </c>
    </row>
    <row r="124" customFormat="false" ht="11.25" hidden="false" customHeight="false" outlineLevel="0" collapsed="false">
      <c r="A124" s="20" t="n">
        <v>9</v>
      </c>
      <c r="B124" s="20" t="n">
        <v>2</v>
      </c>
      <c r="C124" s="20" t="s">
        <v>17</v>
      </c>
      <c r="D124" s="20" t="s">
        <v>38</v>
      </c>
      <c r="E124" s="20" t="n">
        <v>275</v>
      </c>
      <c r="F124" s="25" t="n">
        <v>80.6644285017669</v>
      </c>
      <c r="G124" s="25"/>
      <c r="H124" s="25"/>
      <c r="I124" s="25"/>
      <c r="J124" s="25"/>
      <c r="K124" s="25"/>
      <c r="L124" s="25"/>
      <c r="M124" s="25"/>
      <c r="N124" s="25"/>
      <c r="O124" s="25"/>
      <c r="P124" s="25"/>
      <c r="Q124" s="21" t="n">
        <v>9</v>
      </c>
      <c r="R124" s="21" t="n">
        <v>2</v>
      </c>
      <c r="S124" s="21" t="s">
        <v>17</v>
      </c>
      <c r="T124" s="20" t="s">
        <v>38</v>
      </c>
      <c r="U124" s="21" t="n">
        <v>250</v>
      </c>
      <c r="V124" s="21" t="n">
        <v>0.848</v>
      </c>
    </row>
    <row r="125" customFormat="false" ht="11.25" hidden="false" customHeight="false" outlineLevel="0" collapsed="false">
      <c r="A125" s="20" t="n">
        <v>9</v>
      </c>
      <c r="B125" s="20" t="n">
        <v>2</v>
      </c>
      <c r="C125" s="20" t="s">
        <v>17</v>
      </c>
      <c r="D125" s="20" t="s">
        <v>38</v>
      </c>
      <c r="E125" s="20" t="n">
        <v>300</v>
      </c>
      <c r="F125" s="25" t="n">
        <v>73.7653413109504</v>
      </c>
      <c r="G125" s="25"/>
      <c r="H125" s="25"/>
      <c r="I125" s="25"/>
      <c r="J125" s="25"/>
      <c r="K125" s="25"/>
      <c r="L125" s="25"/>
      <c r="M125" s="25"/>
      <c r="N125" s="25"/>
      <c r="O125" s="25"/>
      <c r="P125" s="25"/>
      <c r="Q125" s="21" t="n">
        <v>9</v>
      </c>
      <c r="R125" s="21" t="n">
        <v>2</v>
      </c>
      <c r="S125" s="21" t="s">
        <v>17</v>
      </c>
      <c r="T125" s="20" t="s">
        <v>38</v>
      </c>
      <c r="U125" s="21" t="n">
        <v>275</v>
      </c>
      <c r="V125" s="21" t="n">
        <v>0.879</v>
      </c>
    </row>
    <row r="126" customFormat="false" ht="11.25" hidden="false" customHeight="false" outlineLevel="0" collapsed="false">
      <c r="A126" s="20" t="n">
        <v>10</v>
      </c>
      <c r="B126" s="20" t="n">
        <v>2</v>
      </c>
      <c r="C126" s="20" t="s">
        <v>17</v>
      </c>
      <c r="D126" s="20" t="s">
        <v>38</v>
      </c>
      <c r="E126" s="20" t="n">
        <v>175</v>
      </c>
      <c r="F126" s="25" t="n">
        <v>66.8517070051536</v>
      </c>
      <c r="G126" s="25"/>
      <c r="H126" s="25"/>
      <c r="I126" s="25"/>
      <c r="J126" s="25"/>
      <c r="K126" s="25"/>
      <c r="L126" s="25"/>
      <c r="M126" s="25"/>
      <c r="N126" s="25"/>
      <c r="O126" s="25"/>
      <c r="P126" s="25"/>
      <c r="Q126" s="21" t="n">
        <v>9</v>
      </c>
      <c r="R126" s="21" t="n">
        <v>2</v>
      </c>
      <c r="S126" s="21" t="s">
        <v>17</v>
      </c>
      <c r="T126" s="20" t="s">
        <v>38</v>
      </c>
      <c r="U126" s="21" t="n">
        <v>300</v>
      </c>
      <c r="V126" s="21" t="n">
        <v>0.863</v>
      </c>
    </row>
    <row r="127" customFormat="false" ht="11.25" hidden="false" customHeight="false" outlineLevel="0" collapsed="false">
      <c r="A127" s="20" t="n">
        <v>10</v>
      </c>
      <c r="B127" s="20" t="n">
        <v>2</v>
      </c>
      <c r="C127" s="20" t="s">
        <v>17</v>
      </c>
      <c r="D127" s="20" t="s">
        <v>38</v>
      </c>
      <c r="E127" s="20" t="n">
        <v>200</v>
      </c>
      <c r="F127" s="25" t="n">
        <v>70.2294721456465</v>
      </c>
      <c r="G127" s="25"/>
      <c r="H127" s="25"/>
      <c r="I127" s="25"/>
      <c r="J127" s="25"/>
      <c r="K127" s="25"/>
      <c r="L127" s="25"/>
      <c r="M127" s="25"/>
      <c r="N127" s="25"/>
      <c r="O127" s="25"/>
      <c r="P127" s="25"/>
      <c r="Q127" s="21" t="n">
        <v>10</v>
      </c>
      <c r="R127" s="21" t="n">
        <v>2</v>
      </c>
      <c r="S127" s="21" t="s">
        <v>17</v>
      </c>
      <c r="T127" s="20" t="s">
        <v>38</v>
      </c>
      <c r="U127" s="21" t="n">
        <v>175</v>
      </c>
      <c r="V127" s="21" t="n">
        <v>0.843</v>
      </c>
    </row>
    <row r="128" customFormat="false" ht="11.25" hidden="false" customHeight="false" outlineLevel="0" collapsed="false">
      <c r="A128" s="20" t="n">
        <v>10</v>
      </c>
      <c r="B128" s="20" t="n">
        <v>2</v>
      </c>
      <c r="C128" s="20" t="s">
        <v>17</v>
      </c>
      <c r="D128" s="20" t="s">
        <v>38</v>
      </c>
      <c r="E128" s="20" t="n">
        <v>225</v>
      </c>
      <c r="F128" s="25" t="n">
        <v>68.3185544650103</v>
      </c>
      <c r="G128" s="25"/>
      <c r="H128" s="25"/>
      <c r="I128" s="25"/>
      <c r="J128" s="25"/>
      <c r="K128" s="25"/>
      <c r="L128" s="25"/>
      <c r="M128" s="25"/>
      <c r="N128" s="25"/>
      <c r="O128" s="25"/>
      <c r="P128" s="25"/>
      <c r="Q128" s="21" t="n">
        <v>10</v>
      </c>
      <c r="R128" s="21" t="n">
        <v>2</v>
      </c>
      <c r="S128" s="21" t="s">
        <v>17</v>
      </c>
      <c r="T128" s="20" t="s">
        <v>38</v>
      </c>
      <c r="U128" s="21" t="n">
        <v>200</v>
      </c>
      <c r="V128" s="21" t="n">
        <v>0.859</v>
      </c>
    </row>
    <row r="129" customFormat="false" ht="11.25" hidden="false" customHeight="false" outlineLevel="0" collapsed="false">
      <c r="A129" s="20" t="n">
        <v>10</v>
      </c>
      <c r="B129" s="20" t="n">
        <v>2</v>
      </c>
      <c r="C129" s="20" t="s">
        <v>17</v>
      </c>
      <c r="D129" s="20" t="s">
        <v>38</v>
      </c>
      <c r="E129" s="20" t="n">
        <v>250</v>
      </c>
      <c r="F129" s="25" t="n">
        <v>67.0042091700315</v>
      </c>
      <c r="G129" s="25"/>
      <c r="H129" s="25"/>
      <c r="I129" s="25"/>
      <c r="J129" s="25"/>
      <c r="K129" s="25"/>
      <c r="L129" s="25"/>
      <c r="M129" s="25"/>
      <c r="N129" s="25"/>
      <c r="O129" s="25"/>
      <c r="P129" s="25"/>
      <c r="Q129" s="21" t="n">
        <v>10</v>
      </c>
      <c r="R129" s="21" t="n">
        <v>2</v>
      </c>
      <c r="S129" s="21" t="s">
        <v>17</v>
      </c>
      <c r="T129" s="20" t="s">
        <v>38</v>
      </c>
      <c r="U129" s="21" t="n">
        <v>225</v>
      </c>
      <c r="V129" s="21" t="n">
        <v>0.861</v>
      </c>
    </row>
    <row r="130" customFormat="false" ht="11.25" hidden="false" customHeight="false" outlineLevel="0" collapsed="false">
      <c r="A130" s="20" t="n">
        <v>10</v>
      </c>
      <c r="B130" s="20" t="n">
        <v>2</v>
      </c>
      <c r="C130" s="20" t="s">
        <v>17</v>
      </c>
      <c r="D130" s="20" t="s">
        <v>38</v>
      </c>
      <c r="E130" s="20" t="n">
        <v>275</v>
      </c>
      <c r="F130" s="25" t="n">
        <v>64.767142155166</v>
      </c>
      <c r="G130" s="25"/>
      <c r="H130" s="25"/>
      <c r="I130" s="25"/>
      <c r="J130" s="25"/>
      <c r="K130" s="25"/>
      <c r="L130" s="25"/>
      <c r="M130" s="25"/>
      <c r="N130" s="25"/>
      <c r="O130" s="25"/>
      <c r="P130" s="25"/>
      <c r="Q130" s="21" t="n">
        <v>10</v>
      </c>
      <c r="R130" s="21" t="n">
        <v>2</v>
      </c>
      <c r="S130" s="21" t="s">
        <v>17</v>
      </c>
      <c r="T130" s="20" t="s">
        <v>38</v>
      </c>
      <c r="U130" s="21" t="n">
        <v>250</v>
      </c>
      <c r="V130" s="21" t="n">
        <v>0.878</v>
      </c>
    </row>
    <row r="131" customFormat="false" ht="11.25" hidden="false" customHeight="false" outlineLevel="0" collapsed="false">
      <c r="A131" s="20" t="n">
        <v>10</v>
      </c>
      <c r="B131" s="20" t="n">
        <v>2</v>
      </c>
      <c r="C131" s="20" t="s">
        <v>17</v>
      </c>
      <c r="D131" s="20" t="s">
        <v>38</v>
      </c>
      <c r="E131" s="20" t="n">
        <v>300</v>
      </c>
      <c r="F131" s="25" t="n">
        <v>63.4375019852357</v>
      </c>
      <c r="G131" s="25"/>
      <c r="H131" s="25"/>
      <c r="I131" s="25"/>
      <c r="J131" s="25"/>
      <c r="K131" s="25"/>
      <c r="L131" s="25"/>
      <c r="M131" s="25"/>
      <c r="N131" s="25"/>
      <c r="O131" s="25"/>
      <c r="P131" s="25"/>
      <c r="Q131" s="21" t="n">
        <v>10</v>
      </c>
      <c r="R131" s="21" t="n">
        <v>2</v>
      </c>
      <c r="S131" s="21" t="s">
        <v>17</v>
      </c>
      <c r="T131" s="20" t="s">
        <v>38</v>
      </c>
      <c r="U131" s="21" t="n">
        <v>275</v>
      </c>
      <c r="V131" s="21" t="n">
        <v>0.874</v>
      </c>
    </row>
    <row r="132" customFormat="false" ht="11.25" hidden="false" customHeight="false" outlineLevel="0" collapsed="false">
      <c r="A132" s="20" t="n">
        <v>11</v>
      </c>
      <c r="B132" s="20" t="n">
        <v>2</v>
      </c>
      <c r="C132" s="20" t="s">
        <v>17</v>
      </c>
      <c r="D132" s="20" t="s">
        <v>38</v>
      </c>
      <c r="E132" s="20" t="n">
        <v>175</v>
      </c>
      <c r="F132" s="25" t="n">
        <v>61.5748993184155</v>
      </c>
      <c r="G132" s="25"/>
      <c r="H132" s="25"/>
      <c r="I132" s="25"/>
      <c r="J132" s="25"/>
      <c r="K132" s="25"/>
      <c r="L132" s="25"/>
      <c r="M132" s="25"/>
      <c r="N132" s="25"/>
      <c r="O132" s="25"/>
      <c r="P132" s="25"/>
      <c r="Q132" s="21" t="n">
        <v>10</v>
      </c>
      <c r="R132" s="21" t="n">
        <v>2</v>
      </c>
      <c r="S132" s="21" t="s">
        <v>17</v>
      </c>
      <c r="T132" s="20" t="s">
        <v>38</v>
      </c>
      <c r="U132" s="21" t="n">
        <v>300</v>
      </c>
      <c r="V132" s="21" t="n">
        <v>0.877</v>
      </c>
    </row>
    <row r="133" customFormat="false" ht="11.25" hidden="false" customHeight="false" outlineLevel="0" collapsed="false">
      <c r="A133" s="20" t="n">
        <v>11</v>
      </c>
      <c r="B133" s="20" t="n">
        <v>2</v>
      </c>
      <c r="C133" s="20" t="s">
        <v>17</v>
      </c>
      <c r="D133" s="20" t="s">
        <v>38</v>
      </c>
      <c r="E133" s="20" t="n">
        <v>200</v>
      </c>
      <c r="F133" s="25" t="n">
        <v>60.2656687297157</v>
      </c>
      <c r="G133" s="25"/>
      <c r="H133" s="25"/>
      <c r="I133" s="25"/>
      <c r="J133" s="25"/>
      <c r="K133" s="25"/>
      <c r="L133" s="25"/>
      <c r="M133" s="25"/>
      <c r="N133" s="25"/>
      <c r="O133" s="25"/>
      <c r="P133" s="25"/>
      <c r="Q133" s="21" t="n">
        <v>11</v>
      </c>
      <c r="R133" s="21" t="n">
        <v>2</v>
      </c>
      <c r="S133" s="21" t="s">
        <v>17</v>
      </c>
      <c r="T133" s="20" t="s">
        <v>38</v>
      </c>
      <c r="U133" s="21" t="n">
        <v>175</v>
      </c>
      <c r="V133" s="21" t="n">
        <v>0.888</v>
      </c>
    </row>
    <row r="134" customFormat="false" ht="11.25" hidden="false" customHeight="false" outlineLevel="0" collapsed="false">
      <c r="A134" s="20" t="n">
        <v>11</v>
      </c>
      <c r="B134" s="20" t="n">
        <v>2</v>
      </c>
      <c r="C134" s="20" t="s">
        <v>17</v>
      </c>
      <c r="D134" s="20" t="s">
        <v>38</v>
      </c>
      <c r="E134" s="20" t="n">
        <v>225</v>
      </c>
      <c r="F134" s="25" t="n">
        <v>58.7192705562918</v>
      </c>
      <c r="G134" s="25"/>
      <c r="H134" s="25"/>
      <c r="I134" s="25"/>
      <c r="J134" s="25"/>
      <c r="K134" s="25"/>
      <c r="L134" s="25"/>
      <c r="M134" s="25"/>
      <c r="N134" s="25"/>
      <c r="O134" s="25"/>
      <c r="P134" s="25"/>
      <c r="Q134" s="21" t="n">
        <v>11</v>
      </c>
      <c r="R134" s="21" t="n">
        <v>2</v>
      </c>
      <c r="S134" s="21" t="s">
        <v>17</v>
      </c>
      <c r="T134" s="20" t="s">
        <v>38</v>
      </c>
      <c r="U134" s="21" t="n">
        <v>200</v>
      </c>
      <c r="V134" s="21" t="n">
        <v>0.884</v>
      </c>
    </row>
    <row r="135" customFormat="false" ht="11.25" hidden="false" customHeight="false" outlineLevel="0" collapsed="false">
      <c r="A135" s="20" t="n">
        <v>11</v>
      </c>
      <c r="B135" s="20" t="n">
        <v>2</v>
      </c>
      <c r="C135" s="20" t="s">
        <v>17</v>
      </c>
      <c r="D135" s="20" t="s">
        <v>38</v>
      </c>
      <c r="E135" s="20" t="n">
        <v>250</v>
      </c>
      <c r="F135" s="25" t="n">
        <v>57.6862530123593</v>
      </c>
      <c r="G135" s="25"/>
      <c r="H135" s="25"/>
      <c r="I135" s="25"/>
      <c r="J135" s="25"/>
      <c r="K135" s="25"/>
      <c r="L135" s="25"/>
      <c r="M135" s="25"/>
      <c r="N135" s="25"/>
      <c r="O135" s="25"/>
      <c r="P135" s="25"/>
      <c r="Q135" s="21" t="n">
        <v>11</v>
      </c>
      <c r="R135" s="21" t="n">
        <v>2</v>
      </c>
      <c r="S135" s="21" t="s">
        <v>17</v>
      </c>
      <c r="T135" s="20" t="s">
        <v>38</v>
      </c>
      <c r="U135" s="21" t="n">
        <v>225</v>
      </c>
      <c r="V135" s="21" t="n">
        <v>0.909</v>
      </c>
    </row>
    <row r="136" customFormat="false" ht="11.25" hidden="false" customHeight="false" outlineLevel="0" collapsed="false">
      <c r="A136" s="20" t="n">
        <v>11</v>
      </c>
      <c r="B136" s="20" t="n">
        <v>2</v>
      </c>
      <c r="C136" s="20" t="s">
        <v>17</v>
      </c>
      <c r="D136" s="20" t="s">
        <v>38</v>
      </c>
      <c r="E136" s="20" t="n">
        <v>275</v>
      </c>
      <c r="F136" s="25" t="n">
        <v>60.1810065060229</v>
      </c>
      <c r="G136" s="25"/>
      <c r="H136" s="25"/>
      <c r="I136" s="25"/>
      <c r="J136" s="25"/>
      <c r="K136" s="25"/>
      <c r="L136" s="25"/>
      <c r="M136" s="25"/>
      <c r="N136" s="25"/>
      <c r="O136" s="25"/>
      <c r="P136" s="25"/>
      <c r="Q136" s="21" t="n">
        <v>11</v>
      </c>
      <c r="R136" s="21" t="n">
        <v>2</v>
      </c>
      <c r="S136" s="21" t="s">
        <v>17</v>
      </c>
      <c r="T136" s="20" t="s">
        <v>38</v>
      </c>
      <c r="U136" s="21" t="n">
        <v>250</v>
      </c>
      <c r="V136" s="21" t="n">
        <v>0.893</v>
      </c>
    </row>
    <row r="137" customFormat="false" ht="11.25" hidden="false" customHeight="false" outlineLevel="0" collapsed="false">
      <c r="A137" s="20" t="n">
        <v>11</v>
      </c>
      <c r="B137" s="20" t="n">
        <v>2</v>
      </c>
      <c r="C137" s="20" t="s">
        <v>17</v>
      </c>
      <c r="D137" s="20" t="s">
        <v>38</v>
      </c>
      <c r="E137" s="20" t="n">
        <v>300</v>
      </c>
      <c r="F137" s="25" t="n">
        <v>58.8774033139001</v>
      </c>
      <c r="G137" s="25"/>
      <c r="H137" s="25"/>
      <c r="I137" s="25"/>
      <c r="J137" s="25"/>
      <c r="K137" s="25"/>
      <c r="L137" s="25"/>
      <c r="M137" s="25"/>
      <c r="N137" s="25"/>
      <c r="O137" s="25"/>
      <c r="P137" s="25"/>
      <c r="Q137" s="21" t="n">
        <v>11</v>
      </c>
      <c r="R137" s="21" t="n">
        <v>2</v>
      </c>
      <c r="S137" s="21" t="s">
        <v>17</v>
      </c>
      <c r="T137" s="20" t="s">
        <v>38</v>
      </c>
      <c r="U137" s="21" t="n">
        <v>275</v>
      </c>
      <c r="V137" s="21" t="n">
        <v>0.906</v>
      </c>
    </row>
    <row r="138" customFormat="false" ht="11.25" hidden="false" customHeight="false" outlineLevel="0" collapsed="false">
      <c r="A138" s="20" t="n">
        <v>12</v>
      </c>
      <c r="B138" s="20" t="n">
        <v>2</v>
      </c>
      <c r="C138" s="20" t="s">
        <v>17</v>
      </c>
      <c r="D138" s="20" t="s">
        <v>38</v>
      </c>
      <c r="E138" s="20" t="n">
        <v>175</v>
      </c>
      <c r="F138" s="25" t="n">
        <v>56.6905871264165</v>
      </c>
      <c r="G138" s="25"/>
      <c r="H138" s="25"/>
      <c r="I138" s="25"/>
      <c r="J138" s="25"/>
      <c r="K138" s="25"/>
      <c r="L138" s="25"/>
      <c r="M138" s="25"/>
      <c r="N138" s="25"/>
      <c r="O138" s="25"/>
      <c r="P138" s="25"/>
      <c r="Q138" s="21" t="n">
        <v>11</v>
      </c>
      <c r="R138" s="21" t="n">
        <v>2</v>
      </c>
      <c r="S138" s="21" t="s">
        <v>17</v>
      </c>
      <c r="T138" s="20" t="s">
        <v>38</v>
      </c>
      <c r="U138" s="21" t="n">
        <v>300</v>
      </c>
      <c r="V138" s="21" t="n">
        <v>0.886</v>
      </c>
    </row>
    <row r="139" customFormat="false" ht="11.25" hidden="false" customHeight="false" outlineLevel="0" collapsed="false">
      <c r="A139" s="20" t="n">
        <v>12</v>
      </c>
      <c r="B139" s="20" t="n">
        <v>2</v>
      </c>
      <c r="C139" s="20" t="s">
        <v>17</v>
      </c>
      <c r="D139" s="20" t="s">
        <v>38</v>
      </c>
      <c r="E139" s="20" t="n">
        <v>200</v>
      </c>
      <c r="F139" s="25" t="n">
        <v>58.7530856559227</v>
      </c>
      <c r="G139" s="25"/>
      <c r="H139" s="25"/>
      <c r="I139" s="25"/>
      <c r="J139" s="25"/>
      <c r="K139" s="25"/>
      <c r="L139" s="25"/>
      <c r="M139" s="25"/>
      <c r="N139" s="25"/>
      <c r="O139" s="25"/>
      <c r="P139" s="25"/>
      <c r="Q139" s="21" t="n">
        <v>12</v>
      </c>
      <c r="R139" s="21" t="n">
        <v>2</v>
      </c>
      <c r="S139" s="21" t="s">
        <v>17</v>
      </c>
      <c r="T139" s="20" t="s">
        <v>38</v>
      </c>
      <c r="U139" s="21" t="n">
        <v>175</v>
      </c>
      <c r="V139" s="21" t="n">
        <v>0.821</v>
      </c>
    </row>
    <row r="140" customFormat="false" ht="11.25" hidden="false" customHeight="false" outlineLevel="0" collapsed="false">
      <c r="A140" s="20" t="n">
        <v>12</v>
      </c>
      <c r="B140" s="20" t="n">
        <v>2</v>
      </c>
      <c r="C140" s="20" t="s">
        <v>17</v>
      </c>
      <c r="D140" s="20" t="s">
        <v>38</v>
      </c>
      <c r="E140" s="20" t="n">
        <v>225</v>
      </c>
      <c r="F140" s="25" t="n">
        <v>59.6383633498724</v>
      </c>
      <c r="G140" s="25"/>
      <c r="H140" s="25"/>
      <c r="I140" s="25"/>
      <c r="J140" s="25"/>
      <c r="K140" s="25"/>
      <c r="L140" s="25"/>
      <c r="M140" s="25"/>
      <c r="N140" s="25"/>
      <c r="O140" s="25"/>
      <c r="P140" s="25"/>
      <c r="Q140" s="21" t="n">
        <v>12</v>
      </c>
      <c r="R140" s="21" t="n">
        <v>2</v>
      </c>
      <c r="S140" s="21" t="s">
        <v>17</v>
      </c>
      <c r="T140" s="20" t="s">
        <v>38</v>
      </c>
      <c r="U140" s="21" t="n">
        <v>200</v>
      </c>
      <c r="V140" s="21" t="n">
        <v>0.817</v>
      </c>
    </row>
    <row r="141" customFormat="false" ht="11.25" hidden="false" customHeight="false" outlineLevel="0" collapsed="false">
      <c r="A141" s="20" t="n">
        <v>12</v>
      </c>
      <c r="B141" s="20" t="n">
        <v>2</v>
      </c>
      <c r="C141" s="20" t="s">
        <v>17</v>
      </c>
      <c r="D141" s="20" t="s">
        <v>38</v>
      </c>
      <c r="E141" s="20" t="n">
        <v>250</v>
      </c>
      <c r="F141" s="25" t="n">
        <v>62.1771535242257</v>
      </c>
      <c r="G141" s="25"/>
      <c r="H141" s="25"/>
      <c r="I141" s="25"/>
      <c r="J141" s="25"/>
      <c r="K141" s="25"/>
      <c r="L141" s="25"/>
      <c r="M141" s="25"/>
      <c r="N141" s="25"/>
      <c r="O141" s="25"/>
      <c r="P141" s="25"/>
      <c r="Q141" s="21" t="n">
        <v>12</v>
      </c>
      <c r="R141" s="21" t="n">
        <v>2</v>
      </c>
      <c r="S141" s="21" t="s">
        <v>17</v>
      </c>
      <c r="T141" s="20" t="s">
        <v>38</v>
      </c>
      <c r="U141" s="21" t="n">
        <v>225</v>
      </c>
      <c r="V141" s="21" t="n">
        <v>0.84</v>
      </c>
    </row>
    <row r="142" customFormat="false" ht="11.25" hidden="false" customHeight="false" outlineLevel="0" collapsed="false">
      <c r="A142" s="20" t="n">
        <v>12</v>
      </c>
      <c r="B142" s="20" t="n">
        <v>2</v>
      </c>
      <c r="C142" s="20" t="s">
        <v>17</v>
      </c>
      <c r="D142" s="20" t="s">
        <v>38</v>
      </c>
      <c r="E142" s="20" t="n">
        <v>275</v>
      </c>
      <c r="F142" s="25" t="n">
        <v>66.5003288066044</v>
      </c>
      <c r="G142" s="25"/>
      <c r="H142" s="25"/>
      <c r="I142" s="25"/>
      <c r="J142" s="25"/>
      <c r="K142" s="25"/>
      <c r="L142" s="25"/>
      <c r="M142" s="25"/>
      <c r="N142" s="25"/>
      <c r="O142" s="25"/>
      <c r="P142" s="25"/>
      <c r="Q142" s="21" t="n">
        <v>12</v>
      </c>
      <c r="R142" s="21" t="n">
        <v>2</v>
      </c>
      <c r="S142" s="21" t="s">
        <v>17</v>
      </c>
      <c r="T142" s="20" t="s">
        <v>38</v>
      </c>
      <c r="U142" s="21" t="n">
        <v>250</v>
      </c>
      <c r="V142" s="21" t="n">
        <v>0.863</v>
      </c>
    </row>
    <row r="143" customFormat="false" ht="11.25" hidden="false" customHeight="false" outlineLevel="0" collapsed="false">
      <c r="A143" s="20" t="n">
        <v>12</v>
      </c>
      <c r="B143" s="20" t="n">
        <v>2</v>
      </c>
      <c r="C143" s="20" t="s">
        <v>17</v>
      </c>
      <c r="D143" s="20" t="s">
        <v>38</v>
      </c>
      <c r="E143" s="20" t="n">
        <v>300</v>
      </c>
      <c r="F143" s="25" t="n">
        <v>66.0314377885032</v>
      </c>
      <c r="G143" s="25"/>
      <c r="H143" s="25"/>
      <c r="I143" s="25"/>
      <c r="J143" s="25"/>
      <c r="K143" s="25"/>
      <c r="L143" s="25"/>
      <c r="M143" s="25"/>
      <c r="N143" s="25"/>
      <c r="O143" s="25"/>
      <c r="P143" s="25"/>
      <c r="Q143" s="21" t="n">
        <v>12</v>
      </c>
      <c r="R143" s="21" t="n">
        <v>2</v>
      </c>
      <c r="S143" s="21" t="s">
        <v>17</v>
      </c>
      <c r="T143" s="20" t="s">
        <v>38</v>
      </c>
      <c r="U143" s="21" t="n">
        <v>275</v>
      </c>
      <c r="V143" s="21" t="n">
        <v>0.872</v>
      </c>
    </row>
    <row r="144" customFormat="false" ht="11.25" hidden="false" customHeight="false" outlineLevel="0" collapsed="false">
      <c r="F144" s="25"/>
      <c r="G144" s="25"/>
      <c r="H144" s="25"/>
      <c r="I144" s="25"/>
      <c r="J144" s="25"/>
      <c r="K144" s="25"/>
      <c r="L144" s="25"/>
      <c r="M144" s="25"/>
      <c r="N144" s="25"/>
      <c r="O144" s="25"/>
      <c r="P144" s="25"/>
      <c r="Q144" s="21" t="n">
        <v>12</v>
      </c>
      <c r="R144" s="21" t="n">
        <v>2</v>
      </c>
      <c r="S144" s="21" t="s">
        <v>17</v>
      </c>
      <c r="T144" s="20" t="s">
        <v>38</v>
      </c>
      <c r="U144" s="21" t="n">
        <v>300</v>
      </c>
      <c r="V144" s="21" t="n">
        <v>0.867</v>
      </c>
    </row>
    <row r="145" customFormat="false" ht="11.25" hidden="false" customHeight="false" outlineLevel="0" collapsed="false">
      <c r="F145" s="25"/>
      <c r="G145" s="25"/>
      <c r="H145" s="25"/>
      <c r="I145" s="25"/>
      <c r="J145" s="25"/>
      <c r="K145" s="25"/>
      <c r="L145" s="25"/>
      <c r="M145" s="25"/>
      <c r="N145" s="25"/>
      <c r="O145" s="25"/>
      <c r="P145" s="25"/>
    </row>
    <row r="146" customFormat="false" ht="11.25" hidden="false" customHeight="false" outlineLevel="0" collapsed="false">
      <c r="A146" s="20" t="s">
        <v>49</v>
      </c>
      <c r="F146" s="25"/>
      <c r="G146" s="25"/>
      <c r="H146" s="25"/>
      <c r="I146" s="25"/>
      <c r="J146" s="25"/>
      <c r="K146" s="21"/>
      <c r="L146" s="21"/>
      <c r="M146" s="21"/>
      <c r="N146" s="21"/>
      <c r="O146" s="21"/>
      <c r="P146" s="21"/>
      <c r="Y146" s="25"/>
    </row>
    <row r="147" customFormat="false" ht="11.25" hidden="false" customHeight="false" outlineLevel="0" collapsed="false">
      <c r="A147" s="20" t="n">
        <v>1</v>
      </c>
      <c r="B147" s="20" t="s">
        <v>17</v>
      </c>
      <c r="C147" s="20" t="s">
        <v>50</v>
      </c>
      <c r="D147" s="20" t="n">
        <v>175</v>
      </c>
      <c r="E147" s="20" t="n">
        <v>54.6622603850555</v>
      </c>
      <c r="G147" s="20" t="s">
        <v>16</v>
      </c>
      <c r="H147" s="26" t="n">
        <v>4.32E-016</v>
      </c>
      <c r="I147" s="25" t="s">
        <v>51</v>
      </c>
      <c r="J147" s="25" t="s">
        <v>51</v>
      </c>
      <c r="K147" s="21" t="s">
        <v>51</v>
      </c>
      <c r="L147" s="21"/>
      <c r="M147" s="21"/>
      <c r="N147" s="21"/>
      <c r="O147" s="21"/>
      <c r="P147" s="21"/>
      <c r="Q147" s="20" t="n">
        <v>1</v>
      </c>
      <c r="R147" s="20" t="s">
        <v>17</v>
      </c>
      <c r="S147" s="20" t="s">
        <v>50</v>
      </c>
      <c r="T147" s="20" t="n">
        <v>175</v>
      </c>
      <c r="U147" s="20" t="n">
        <v>0.81</v>
      </c>
      <c r="X147" s="20" t="s">
        <v>16</v>
      </c>
      <c r="Y147" s="25" t="n">
        <v>0.0988</v>
      </c>
      <c r="Z147" s="20" t="n">
        <v>0.06378</v>
      </c>
      <c r="AA147" s="20" t="n">
        <v>1.55</v>
      </c>
      <c r="AB147" s="20" t="n">
        <v>0.0607</v>
      </c>
    </row>
    <row r="148" customFormat="false" ht="11.25" hidden="false" customHeight="false" outlineLevel="0" collapsed="false">
      <c r="A148" s="20" t="n">
        <v>2</v>
      </c>
      <c r="B148" s="20" t="s">
        <v>17</v>
      </c>
      <c r="C148" s="20" t="s">
        <v>50</v>
      </c>
      <c r="D148" s="20" t="n">
        <v>175</v>
      </c>
      <c r="E148" s="20" t="n">
        <v>58.538674219051</v>
      </c>
      <c r="G148" s="20" t="s">
        <v>19</v>
      </c>
      <c r="H148" s="25" t="s">
        <v>16</v>
      </c>
      <c r="I148" s="25" t="n">
        <v>0.6728</v>
      </c>
      <c r="J148" s="25" t="n">
        <v>0.06782</v>
      </c>
      <c r="K148" s="21" t="n">
        <v>9.92</v>
      </c>
      <c r="L148" s="21" t="s">
        <v>21</v>
      </c>
      <c r="M148" s="21"/>
      <c r="N148" s="21"/>
      <c r="O148" s="21"/>
      <c r="P148" s="21"/>
      <c r="Q148" s="20" t="n">
        <v>2</v>
      </c>
      <c r="R148" s="20" t="s">
        <v>17</v>
      </c>
      <c r="S148" s="20" t="s">
        <v>50</v>
      </c>
      <c r="T148" s="20" t="n">
        <v>175</v>
      </c>
      <c r="U148" s="20" t="n">
        <v>0.815</v>
      </c>
      <c r="X148" s="20" t="s">
        <v>19</v>
      </c>
      <c r="Y148" s="25" t="s">
        <v>16</v>
      </c>
      <c r="Z148" s="20" t="n">
        <v>-0.166</v>
      </c>
      <c r="AA148" s="20" t="n">
        <v>0.09744</v>
      </c>
      <c r="AB148" s="20" t="n">
        <v>-1.7</v>
      </c>
      <c r="AC148" s="20" t="n">
        <v>0.0884</v>
      </c>
    </row>
    <row r="149" customFormat="false" ht="11.25" hidden="false" customHeight="false" outlineLevel="0" collapsed="false">
      <c r="A149" s="20" t="n">
        <v>3</v>
      </c>
      <c r="B149" s="20" t="s">
        <v>17</v>
      </c>
      <c r="C149" s="20" t="s">
        <v>50</v>
      </c>
      <c r="D149" s="20" t="n">
        <v>175</v>
      </c>
      <c r="E149" s="20" t="n">
        <v>50.7934477070161</v>
      </c>
      <c r="G149" s="20" t="s">
        <v>22</v>
      </c>
      <c r="H149" s="25" t="n">
        <v>199.98</v>
      </c>
      <c r="I149" s="20" t="n">
        <v>40.351</v>
      </c>
      <c r="J149" s="20" t="n">
        <v>4.96</v>
      </c>
      <c r="K149" s="21" t="s">
        <v>21</v>
      </c>
      <c r="L149" s="21"/>
      <c r="M149" s="21"/>
      <c r="N149" s="21"/>
      <c r="O149" s="21"/>
      <c r="P149" s="21"/>
      <c r="Q149" s="20" t="n">
        <v>3</v>
      </c>
      <c r="R149" s="20" t="s">
        <v>17</v>
      </c>
      <c r="S149" s="20" t="s">
        <v>50</v>
      </c>
      <c r="T149" s="20" t="n">
        <v>175</v>
      </c>
      <c r="U149" s="20" t="n">
        <v>0.846</v>
      </c>
      <c r="X149" s="20" t="s">
        <v>22</v>
      </c>
      <c r="Y149" s="25" t="n">
        <v>0.6069</v>
      </c>
      <c r="Z149" s="20" t="n">
        <v>0.08378</v>
      </c>
      <c r="AA149" s="20" t="n">
        <v>7.24</v>
      </c>
      <c r="AB149" s="20" t="s">
        <v>21</v>
      </c>
    </row>
    <row r="150" customFormat="false" ht="11.25" hidden="false" customHeight="false" outlineLevel="0" collapsed="false">
      <c r="A150" s="20" t="n">
        <v>4</v>
      </c>
      <c r="B150" s="20" t="s">
        <v>17</v>
      </c>
      <c r="C150" s="20" t="s">
        <v>50</v>
      </c>
      <c r="D150" s="20" t="n">
        <v>175</v>
      </c>
      <c r="E150" s="20" t="n">
        <v>65.2582606557121</v>
      </c>
      <c r="G150" s="20" t="n">
        <v>-2</v>
      </c>
      <c r="H150" s="25" t="s">
        <v>23</v>
      </c>
      <c r="I150" s="20" t="s">
        <v>24</v>
      </c>
      <c r="J150" s="20" t="s">
        <v>25</v>
      </c>
      <c r="K150" s="20" t="n">
        <v>891.7</v>
      </c>
      <c r="Q150" s="20" t="n">
        <v>4</v>
      </c>
      <c r="R150" s="20" t="s">
        <v>17</v>
      </c>
      <c r="S150" s="20" t="s">
        <v>50</v>
      </c>
      <c r="T150" s="20" t="n">
        <v>175</v>
      </c>
      <c r="U150" s="20" t="n">
        <v>0.842</v>
      </c>
      <c r="X150" s="20" t="n">
        <v>-2</v>
      </c>
      <c r="Y150" s="25" t="s">
        <v>23</v>
      </c>
      <c r="Z150" s="20" t="s">
        <v>24</v>
      </c>
      <c r="AA150" s="20" t="s">
        <v>25</v>
      </c>
      <c r="AB150" s="20" t="n">
        <v>323.3</v>
      </c>
    </row>
    <row r="151" customFormat="false" ht="11.25" hidden="false" customHeight="false" outlineLevel="0" collapsed="false">
      <c r="A151" s="20" t="n">
        <v>5</v>
      </c>
      <c r="B151" s="20" t="s">
        <v>17</v>
      </c>
      <c r="C151" s="20" t="s">
        <v>50</v>
      </c>
      <c r="D151" s="20" t="n">
        <v>175</v>
      </c>
      <c r="G151" s="20" t="s">
        <v>26</v>
      </c>
      <c r="H151" s="25" t="s">
        <v>27</v>
      </c>
      <c r="I151" s="20" t="s">
        <v>28</v>
      </c>
      <c r="J151" s="20" t="s">
        <v>29</v>
      </c>
      <c r="K151" s="20" t="n">
        <v>895.7</v>
      </c>
      <c r="Q151" s="20" t="n">
        <v>5</v>
      </c>
      <c r="R151" s="20" t="s">
        <v>17</v>
      </c>
      <c r="S151" s="20" t="s">
        <v>50</v>
      </c>
      <c r="T151" s="20" t="n">
        <v>175</v>
      </c>
      <c r="U151" s="20" t="n">
        <v>0.893</v>
      </c>
      <c r="X151" s="20" t="s">
        <v>26</v>
      </c>
      <c r="Y151" s="25" t="s">
        <v>27</v>
      </c>
      <c r="Z151" s="20" t="s">
        <v>28</v>
      </c>
      <c r="AA151" s="20" t="s">
        <v>29</v>
      </c>
      <c r="AB151" s="20" t="n">
        <v>329.3</v>
      </c>
    </row>
    <row r="152" customFormat="false" ht="11.25" hidden="false" customHeight="false" outlineLevel="0" collapsed="false">
      <c r="A152" s="20" t="n">
        <v>6</v>
      </c>
      <c r="B152" s="20" t="s">
        <v>17</v>
      </c>
      <c r="C152" s="20" t="s">
        <v>50</v>
      </c>
      <c r="D152" s="20" t="n">
        <v>175</v>
      </c>
      <c r="E152" s="20" t="n">
        <v>76.4432278803679</v>
      </c>
      <c r="G152" s="20" t="s">
        <v>30</v>
      </c>
      <c r="H152" s="25" t="s">
        <v>27</v>
      </c>
      <c r="I152" s="20" t="s">
        <v>28</v>
      </c>
      <c r="J152" s="20" t="s">
        <v>29</v>
      </c>
      <c r="K152" s="20" t="n">
        <v>895.8</v>
      </c>
      <c r="Q152" s="20" t="n">
        <v>6</v>
      </c>
      <c r="R152" s="20" t="s">
        <v>17</v>
      </c>
      <c r="S152" s="20" t="s">
        <v>50</v>
      </c>
      <c r="T152" s="20" t="n">
        <v>175</v>
      </c>
      <c r="U152" s="20" t="n">
        <v>0.832</v>
      </c>
      <c r="X152" s="20" t="s">
        <v>30</v>
      </c>
      <c r="Y152" s="25" t="s">
        <v>27</v>
      </c>
      <c r="Z152" s="20" t="s">
        <v>28</v>
      </c>
      <c r="AA152" s="20" t="s">
        <v>29</v>
      </c>
      <c r="AB152" s="20" t="n">
        <v>329.5</v>
      </c>
    </row>
    <row r="153" customFormat="false" ht="11.25" hidden="false" customHeight="false" outlineLevel="0" collapsed="false">
      <c r="A153" s="20" t="n">
        <v>7</v>
      </c>
      <c r="B153" s="20" t="s">
        <v>34</v>
      </c>
      <c r="C153" s="20" t="s">
        <v>50</v>
      </c>
      <c r="D153" s="20" t="n">
        <v>175</v>
      </c>
      <c r="E153" s="20" t="n">
        <v>41.9387560198597</v>
      </c>
      <c r="G153" s="20" t="s">
        <v>31</v>
      </c>
      <c r="H153" s="25" t="s">
        <v>27</v>
      </c>
      <c r="I153" s="20" t="s">
        <v>28</v>
      </c>
      <c r="J153" s="20" t="s">
        <v>29</v>
      </c>
      <c r="K153" s="20" t="n">
        <v>896.6</v>
      </c>
      <c r="Q153" s="20" t="n">
        <v>7</v>
      </c>
      <c r="R153" s="20" t="s">
        <v>34</v>
      </c>
      <c r="S153" s="20" t="s">
        <v>50</v>
      </c>
      <c r="T153" s="20" t="n">
        <v>175</v>
      </c>
      <c r="U153" s="20" t="n">
        <v>0.852</v>
      </c>
      <c r="X153" s="20" t="s">
        <v>31</v>
      </c>
      <c r="Y153" s="25" t="s">
        <v>27</v>
      </c>
      <c r="Z153" s="20" t="s">
        <v>28</v>
      </c>
      <c r="AA153" s="20" t="s">
        <v>29</v>
      </c>
      <c r="AB153" s="20" t="n">
        <v>330.8</v>
      </c>
    </row>
    <row r="154" customFormat="false" ht="11.25" hidden="false" customHeight="false" outlineLevel="0" collapsed="false">
      <c r="A154" s="20" t="n">
        <v>8</v>
      </c>
      <c r="B154" s="20" t="s">
        <v>34</v>
      </c>
      <c r="C154" s="20" t="s">
        <v>50</v>
      </c>
      <c r="D154" s="20" t="n">
        <v>175</v>
      </c>
      <c r="E154" s="20" t="n">
        <v>53.1692872851212</v>
      </c>
      <c r="G154" s="25" t="s">
        <v>33</v>
      </c>
      <c r="H154" s="20" t="n">
        <v>1</v>
      </c>
      <c r="I154" s="20" t="n">
        <v>15.9</v>
      </c>
      <c r="J154" s="20" t="n">
        <v>1.3</v>
      </c>
      <c r="K154" s="20" t="n">
        <v>0.2708</v>
      </c>
      <c r="Q154" s="20" t="n">
        <v>8</v>
      </c>
      <c r="R154" s="20" t="s">
        <v>34</v>
      </c>
      <c r="S154" s="20" t="s">
        <v>50</v>
      </c>
      <c r="T154" s="20" t="n">
        <v>175</v>
      </c>
      <c r="U154" s="20" t="n">
        <v>0.878</v>
      </c>
      <c r="X154" s="20" t="s">
        <v>33</v>
      </c>
      <c r="Y154" s="25" t="n">
        <v>1</v>
      </c>
      <c r="Z154" s="20" t="n">
        <v>9.63</v>
      </c>
      <c r="AA154" s="20" t="n">
        <v>1.55</v>
      </c>
      <c r="AB154" s="20" t="n">
        <v>0.242</v>
      </c>
    </row>
    <row r="155" customFormat="false" ht="11.25" hidden="false" customHeight="false" outlineLevel="0" collapsed="false">
      <c r="A155" s="20" t="n">
        <v>9</v>
      </c>
      <c r="B155" s="20" t="s">
        <v>34</v>
      </c>
      <c r="C155" s="20" t="s">
        <v>50</v>
      </c>
      <c r="D155" s="20" t="n">
        <v>175</v>
      </c>
      <c r="E155" s="20" t="n">
        <v>72.3179356704619</v>
      </c>
      <c r="G155" s="25" t="s">
        <v>35</v>
      </c>
      <c r="H155" s="20" t="n">
        <v>1</v>
      </c>
      <c r="I155" s="20" t="n">
        <v>44</v>
      </c>
      <c r="J155" s="20" t="n">
        <v>7.91</v>
      </c>
      <c r="K155" s="20" t="n">
        <v>0.0073</v>
      </c>
      <c r="Q155" s="20" t="n">
        <v>9</v>
      </c>
      <c r="R155" s="20" t="s">
        <v>34</v>
      </c>
      <c r="S155" s="20" t="s">
        <v>50</v>
      </c>
      <c r="T155" s="20" t="n">
        <v>175</v>
      </c>
      <c r="U155" s="20" t="n">
        <v>0.885</v>
      </c>
      <c r="X155" s="20" t="s">
        <v>35</v>
      </c>
      <c r="Y155" s="20" t="n">
        <v>1</v>
      </c>
      <c r="Z155" s="20" t="n">
        <v>52.4</v>
      </c>
      <c r="AA155" s="20" t="n">
        <v>3.37</v>
      </c>
      <c r="AB155" s="20" t="n">
        <v>0.0721</v>
      </c>
    </row>
    <row r="156" customFormat="false" ht="11.25" hidden="false" customHeight="false" outlineLevel="0" collapsed="false">
      <c r="A156" s="20" t="n">
        <v>10</v>
      </c>
      <c r="B156" s="20" t="s">
        <v>34</v>
      </c>
      <c r="C156" s="20" t="s">
        <v>50</v>
      </c>
      <c r="D156" s="20" t="n">
        <v>175</v>
      </c>
      <c r="E156" s="20" t="n">
        <v>62.5550907676557</v>
      </c>
      <c r="G156" s="25" t="s">
        <v>41</v>
      </c>
      <c r="H156" s="20" t="n">
        <v>1</v>
      </c>
      <c r="I156" s="20" t="n">
        <v>44</v>
      </c>
      <c r="J156" s="20" t="n">
        <v>2.58</v>
      </c>
      <c r="K156" s="20" t="n">
        <v>0.1153</v>
      </c>
      <c r="Q156" s="20" t="n">
        <v>10</v>
      </c>
      <c r="R156" s="20" t="s">
        <v>34</v>
      </c>
      <c r="S156" s="20" t="s">
        <v>50</v>
      </c>
      <c r="T156" s="20" t="n">
        <v>175</v>
      </c>
      <c r="U156" s="20" t="n">
        <v>0.835</v>
      </c>
      <c r="X156" s="20" t="s">
        <v>41</v>
      </c>
      <c r="Y156" s="20" t="n">
        <v>1</v>
      </c>
      <c r="Z156" s="20" t="n">
        <v>52.4</v>
      </c>
      <c r="AA156" s="20" t="n">
        <v>3.76</v>
      </c>
      <c r="AB156" s="20" t="n">
        <v>0.0579</v>
      </c>
    </row>
    <row r="157" customFormat="false" ht="11.25" hidden="false" customHeight="false" outlineLevel="0" collapsed="false">
      <c r="A157" s="20" t="n">
        <v>11</v>
      </c>
      <c r="B157" s="20" t="s">
        <v>34</v>
      </c>
      <c r="C157" s="20" t="s">
        <v>50</v>
      </c>
      <c r="D157" s="20" t="n">
        <v>175</v>
      </c>
      <c r="E157" s="20" t="n">
        <v>62.9422244435788</v>
      </c>
      <c r="G157" s="25" t="s">
        <v>55</v>
      </c>
      <c r="H157" s="20" t="n">
        <v>5</v>
      </c>
      <c r="I157" s="20" t="n">
        <v>95</v>
      </c>
      <c r="J157" s="20" t="n">
        <v>0.94</v>
      </c>
      <c r="K157" s="20" t="n">
        <v>0.4586</v>
      </c>
      <c r="Q157" s="20" t="n">
        <v>11</v>
      </c>
      <c r="R157" s="20" t="s">
        <v>34</v>
      </c>
      <c r="S157" s="20" t="s">
        <v>50</v>
      </c>
      <c r="T157" s="20" t="n">
        <v>175</v>
      </c>
      <c r="U157" s="20" t="n">
        <v>0.915</v>
      </c>
      <c r="X157" s="20" t="s">
        <v>55</v>
      </c>
      <c r="Y157" s="20" t="n">
        <v>5</v>
      </c>
      <c r="Z157" s="20" t="n">
        <v>86.7</v>
      </c>
      <c r="AA157" s="20" t="n">
        <v>1.37</v>
      </c>
      <c r="AB157" s="20" t="n">
        <v>0.2438</v>
      </c>
    </row>
    <row r="158" customFormat="false" ht="11.25" hidden="false" customHeight="false" outlineLevel="0" collapsed="false">
      <c r="A158" s="20" t="n">
        <v>12</v>
      </c>
      <c r="B158" s="20" t="s">
        <v>34</v>
      </c>
      <c r="C158" s="20" t="s">
        <v>50</v>
      </c>
      <c r="D158" s="20" t="n">
        <v>175</v>
      </c>
      <c r="E158" s="20" t="n">
        <v>53.609514467314</v>
      </c>
      <c r="G158" s="25" t="s">
        <v>57</v>
      </c>
      <c r="H158" s="20" t="n">
        <v>5</v>
      </c>
      <c r="I158" s="20" t="n">
        <v>95</v>
      </c>
      <c r="J158" s="20" t="n">
        <v>1.7</v>
      </c>
      <c r="K158" s="20" t="n">
        <v>0.1414</v>
      </c>
      <c r="Q158" s="20" t="n">
        <v>12</v>
      </c>
      <c r="R158" s="20" t="s">
        <v>34</v>
      </c>
      <c r="S158" s="20" t="s">
        <v>50</v>
      </c>
      <c r="T158" s="20" t="n">
        <v>175</v>
      </c>
      <c r="U158" s="20" t="n">
        <v>0.825</v>
      </c>
      <c r="X158" s="20" t="s">
        <v>57</v>
      </c>
      <c r="Y158" s="20" t="n">
        <v>5</v>
      </c>
      <c r="Z158" s="20" t="n">
        <v>86.7</v>
      </c>
      <c r="AA158" s="20" t="n">
        <v>1.28</v>
      </c>
      <c r="AB158" s="20" t="n">
        <v>0.2816</v>
      </c>
    </row>
    <row r="159" customFormat="false" ht="11.25" hidden="false" customHeight="false" outlineLevel="0" collapsed="false">
      <c r="A159" s="20" t="n">
        <v>1</v>
      </c>
      <c r="B159" s="20" t="s">
        <v>17</v>
      </c>
      <c r="C159" s="20" t="s">
        <v>50</v>
      </c>
      <c r="D159" s="25" t="n">
        <v>200</v>
      </c>
      <c r="E159" s="25" t="n">
        <v>57.1187540664333</v>
      </c>
      <c r="F159" s="25"/>
      <c r="G159" s="25" t="s">
        <v>60</v>
      </c>
      <c r="H159" s="20" t="n">
        <v>5</v>
      </c>
      <c r="I159" s="20" t="n">
        <v>96.8</v>
      </c>
      <c r="J159" s="20" t="n">
        <v>0.27</v>
      </c>
      <c r="K159" s="20" t="n">
        <v>0.9289</v>
      </c>
      <c r="Q159" s="20" t="n">
        <v>1</v>
      </c>
      <c r="R159" s="20" t="s">
        <v>17</v>
      </c>
      <c r="S159" s="20" t="s">
        <v>50</v>
      </c>
      <c r="T159" s="25" t="n">
        <v>200</v>
      </c>
      <c r="U159" s="20" t="n">
        <v>0.832</v>
      </c>
      <c r="X159" s="20" t="s">
        <v>60</v>
      </c>
      <c r="Y159" s="20" t="n">
        <v>5</v>
      </c>
      <c r="Z159" s="20" t="n">
        <v>86.6</v>
      </c>
      <c r="AA159" s="20" t="n">
        <v>0.89</v>
      </c>
      <c r="AB159" s="20" t="n">
        <v>0.4927</v>
      </c>
    </row>
    <row r="160" customFormat="false" ht="11.25" hidden="false" customHeight="false" outlineLevel="0" collapsed="false">
      <c r="A160" s="20" t="n">
        <v>2</v>
      </c>
      <c r="B160" s="20" t="s">
        <v>17</v>
      </c>
      <c r="C160" s="20" t="s">
        <v>50</v>
      </c>
      <c r="D160" s="25" t="n">
        <v>200</v>
      </c>
      <c r="E160" s="25" t="n">
        <v>60.8384638500246</v>
      </c>
      <c r="F160" s="25"/>
      <c r="G160" s="25" t="s">
        <v>61</v>
      </c>
      <c r="H160" s="20" t="n">
        <v>5</v>
      </c>
      <c r="I160" s="20" t="n">
        <v>96.8</v>
      </c>
      <c r="J160" s="20" t="n">
        <v>1.59</v>
      </c>
      <c r="K160" s="20" t="n">
        <v>0.1711</v>
      </c>
      <c r="Q160" s="20" t="n">
        <v>2</v>
      </c>
      <c r="R160" s="20" t="s">
        <v>17</v>
      </c>
      <c r="S160" s="20" t="s">
        <v>50</v>
      </c>
      <c r="T160" s="25" t="n">
        <v>200</v>
      </c>
      <c r="U160" s="20" t="n">
        <v>0.831</v>
      </c>
      <c r="X160" s="20" t="s">
        <v>61</v>
      </c>
      <c r="Y160" s="20" t="n">
        <v>5</v>
      </c>
      <c r="Z160" s="20" t="n">
        <v>86.6</v>
      </c>
      <c r="AA160" s="20" t="n">
        <v>0.89</v>
      </c>
      <c r="AB160" s="20" t="n">
        <v>0.4892</v>
      </c>
    </row>
    <row r="161" customFormat="false" ht="11.25" hidden="false" customHeight="false" outlineLevel="0" collapsed="false">
      <c r="A161" s="20" t="n">
        <v>3</v>
      </c>
      <c r="B161" s="20" t="s">
        <v>17</v>
      </c>
      <c r="C161" s="20" t="s">
        <v>50</v>
      </c>
      <c r="D161" s="25" t="n">
        <v>200</v>
      </c>
      <c r="E161" s="25" t="n">
        <v>47.8772210263334</v>
      </c>
      <c r="G161" s="25" t="s">
        <v>33</v>
      </c>
      <c r="H161" s="25" t="s">
        <v>34</v>
      </c>
      <c r="I161" s="20" t="n">
        <v>58.9655</v>
      </c>
      <c r="J161" s="20" t="n">
        <v>3.3874</v>
      </c>
      <c r="K161" s="20" t="n">
        <v>16.1</v>
      </c>
      <c r="L161" s="20" t="n">
        <v>17.41</v>
      </c>
      <c r="M161" s="20" t="s">
        <v>21</v>
      </c>
      <c r="Q161" s="20" t="n">
        <v>3</v>
      </c>
      <c r="R161" s="20" t="s">
        <v>17</v>
      </c>
      <c r="S161" s="20" t="s">
        <v>50</v>
      </c>
      <c r="T161" s="25" t="n">
        <v>200</v>
      </c>
      <c r="U161" s="20" t="n">
        <v>0.832</v>
      </c>
      <c r="X161" s="20" t="s">
        <v>33</v>
      </c>
      <c r="Y161" s="20" t="s">
        <v>34</v>
      </c>
      <c r="Z161" s="20" t="n">
        <v>1.1319</v>
      </c>
      <c r="AA161" s="20" t="n">
        <v>0.1515</v>
      </c>
      <c r="AB161" s="20" t="n">
        <v>9.72</v>
      </c>
      <c r="AC161" s="20" t="n">
        <v>7.47</v>
      </c>
      <c r="AD161" s="20" t="s">
        <v>21</v>
      </c>
    </row>
    <row r="162" customFormat="false" ht="11.25" hidden="false" customHeight="false" outlineLevel="0" collapsed="false">
      <c r="A162" s="20" t="n">
        <v>4</v>
      </c>
      <c r="B162" s="20" t="s">
        <v>17</v>
      </c>
      <c r="C162" s="20" t="s">
        <v>50</v>
      </c>
      <c r="D162" s="25" t="n">
        <v>200</v>
      </c>
      <c r="E162" s="25" t="n">
        <v>64.5420662590016</v>
      </c>
      <c r="G162" s="25" t="s">
        <v>33</v>
      </c>
      <c r="H162" s="25" t="s">
        <v>17</v>
      </c>
      <c r="I162" s="20" t="n">
        <v>64.3739</v>
      </c>
      <c r="J162" s="20" t="n">
        <v>3.3165</v>
      </c>
      <c r="K162" s="20" t="n">
        <v>15.8</v>
      </c>
      <c r="L162" s="20" t="n">
        <v>19.41</v>
      </c>
      <c r="M162" s="20" t="s">
        <v>21</v>
      </c>
      <c r="O162" s="25"/>
      <c r="P162" s="25"/>
      <c r="Q162" s="20" t="n">
        <v>4</v>
      </c>
      <c r="R162" s="20" t="s">
        <v>17</v>
      </c>
      <c r="S162" s="20" t="s">
        <v>50</v>
      </c>
      <c r="T162" s="25" t="n">
        <v>200</v>
      </c>
      <c r="U162" s="20" t="n">
        <v>0.841</v>
      </c>
      <c r="X162" s="20" t="s">
        <v>33</v>
      </c>
      <c r="Y162" s="20" t="s">
        <v>17</v>
      </c>
      <c r="Z162" s="20" t="n">
        <v>0.8656</v>
      </c>
      <c r="AA162" s="20" t="n">
        <v>0.1507</v>
      </c>
      <c r="AB162" s="20" t="n">
        <v>9.53</v>
      </c>
      <c r="AC162" s="20" t="n">
        <v>5.74</v>
      </c>
      <c r="AD162" s="20" t="n">
        <v>0.0002</v>
      </c>
    </row>
    <row r="163" customFormat="false" ht="11.25" hidden="false" customHeight="false" outlineLevel="0" collapsed="false">
      <c r="A163" s="20" t="n">
        <v>5</v>
      </c>
      <c r="B163" s="20" t="s">
        <v>17</v>
      </c>
      <c r="C163" s="20" t="s">
        <v>50</v>
      </c>
      <c r="D163" s="25" t="n">
        <v>200</v>
      </c>
      <c r="E163" s="25" t="n">
        <v>72.0235515214796</v>
      </c>
      <c r="G163" s="25" t="s">
        <v>35</v>
      </c>
      <c r="H163" s="25" t="s">
        <v>50</v>
      </c>
      <c r="I163" s="20" t="n">
        <v>56.4947</v>
      </c>
      <c r="J163" s="20" t="n">
        <v>3.0405</v>
      </c>
      <c r="K163" s="20" t="n">
        <v>22.1</v>
      </c>
      <c r="L163" s="20" t="n">
        <v>18.58</v>
      </c>
      <c r="M163" s="20" t="s">
        <v>21</v>
      </c>
      <c r="O163" s="25"/>
      <c r="P163" s="25"/>
      <c r="Q163" s="20" t="n">
        <v>5</v>
      </c>
      <c r="R163" s="20" t="s">
        <v>17</v>
      </c>
      <c r="S163" s="20" t="s">
        <v>50</v>
      </c>
      <c r="T163" s="25" t="n">
        <v>200</v>
      </c>
      <c r="U163" s="20" t="n">
        <v>0.885</v>
      </c>
      <c r="X163" s="20" t="s">
        <v>35</v>
      </c>
      <c r="Y163" s="20" t="s">
        <v>50</v>
      </c>
      <c r="Z163" s="20" t="n">
        <v>1.1055</v>
      </c>
      <c r="AA163" s="20" t="n">
        <v>0.1216</v>
      </c>
      <c r="AB163" s="20" t="n">
        <v>16.2</v>
      </c>
      <c r="AC163" s="20" t="n">
        <v>9.09</v>
      </c>
      <c r="AD163" s="20" t="s">
        <v>21</v>
      </c>
    </row>
    <row r="164" customFormat="false" ht="11.25" hidden="false" customHeight="false" outlineLevel="0" collapsed="false">
      <c r="A164" s="20" t="n">
        <v>6</v>
      </c>
      <c r="B164" s="20" t="s">
        <v>17</v>
      </c>
      <c r="C164" s="20" t="s">
        <v>50</v>
      </c>
      <c r="D164" s="25" t="n">
        <v>200</v>
      </c>
      <c r="E164" s="25" t="n">
        <v>79.5822390501965</v>
      </c>
      <c r="G164" s="25" t="s">
        <v>35</v>
      </c>
      <c r="H164" s="25" t="s">
        <v>52</v>
      </c>
      <c r="I164" s="20" t="n">
        <v>66.8447</v>
      </c>
      <c r="J164" s="20" t="n">
        <v>2.9598</v>
      </c>
      <c r="K164" s="20" t="n">
        <v>22.1</v>
      </c>
      <c r="L164" s="20" t="n">
        <v>22.58</v>
      </c>
      <c r="M164" s="20" t="s">
        <v>21</v>
      </c>
      <c r="O164" s="25"/>
      <c r="P164" s="25"/>
      <c r="Q164" s="20" t="n">
        <v>6</v>
      </c>
      <c r="R164" s="20" t="s">
        <v>17</v>
      </c>
      <c r="S164" s="20" t="s">
        <v>50</v>
      </c>
      <c r="T164" s="25" t="n">
        <v>200</v>
      </c>
      <c r="U164" s="20" t="n">
        <v>0.846</v>
      </c>
      <c r="X164" s="20" t="s">
        <v>35</v>
      </c>
      <c r="Y164" s="20" t="s">
        <v>52</v>
      </c>
      <c r="Z164" s="20" t="n">
        <v>0.892</v>
      </c>
      <c r="AA164" s="20" t="n">
        <v>0.1217</v>
      </c>
      <c r="AB164" s="20" t="n">
        <v>16.2</v>
      </c>
      <c r="AC164" s="20" t="n">
        <v>7.33</v>
      </c>
      <c r="AD164" s="20" t="s">
        <v>21</v>
      </c>
    </row>
    <row r="165" customFormat="false" ht="11.25" hidden="false" customHeight="false" outlineLevel="0" collapsed="false">
      <c r="A165" s="20" t="n">
        <v>7</v>
      </c>
      <c r="B165" s="20" t="s">
        <v>34</v>
      </c>
      <c r="C165" s="20" t="s">
        <v>50</v>
      </c>
      <c r="D165" s="25" t="n">
        <v>200</v>
      </c>
      <c r="E165" s="25"/>
      <c r="G165" s="25" t="s">
        <v>41</v>
      </c>
      <c r="H165" s="25" t="s">
        <v>34</v>
      </c>
      <c r="I165" s="20" t="s">
        <v>50</v>
      </c>
      <c r="J165" s="20" t="n">
        <v>50.8351</v>
      </c>
      <c r="K165" s="20" t="n">
        <v>4.42</v>
      </c>
      <c r="L165" s="20" t="n">
        <v>22.7</v>
      </c>
      <c r="M165" s="20" t="n">
        <v>11.5</v>
      </c>
      <c r="N165" s="20" t="s">
        <v>21</v>
      </c>
      <c r="O165" s="25"/>
      <c r="P165" s="25"/>
      <c r="Q165" s="20" t="n">
        <v>7</v>
      </c>
      <c r="R165" s="20" t="s">
        <v>34</v>
      </c>
      <c r="S165" s="20" t="s">
        <v>50</v>
      </c>
      <c r="T165" s="25" t="n">
        <v>200</v>
      </c>
      <c r="U165" s="20" t="n">
        <v>0.848</v>
      </c>
      <c r="X165" s="20" t="s">
        <v>41</v>
      </c>
      <c r="Y165" s="20" t="s">
        <v>34</v>
      </c>
      <c r="Z165" s="20" t="s">
        <v>50</v>
      </c>
      <c r="AA165" s="20" t="n">
        <v>1.3515</v>
      </c>
      <c r="AB165" s="20" t="n">
        <v>0.1734</v>
      </c>
      <c r="AC165" s="20" t="n">
        <v>16.7</v>
      </c>
      <c r="AD165" s="20" t="n">
        <v>7.79</v>
      </c>
      <c r="AE165" s="20" t="s">
        <v>21</v>
      </c>
    </row>
    <row r="166" customFormat="false" ht="11.25" hidden="false" customHeight="false" outlineLevel="0" collapsed="false">
      <c r="A166" s="20" t="n">
        <v>8</v>
      </c>
      <c r="B166" s="20" t="s">
        <v>34</v>
      </c>
      <c r="C166" s="20" t="s">
        <v>50</v>
      </c>
      <c r="D166" s="25" t="n">
        <v>200</v>
      </c>
      <c r="E166" s="25" t="n">
        <v>54.4064876756508</v>
      </c>
      <c r="G166" s="25" t="s">
        <v>41</v>
      </c>
      <c r="H166" s="25" t="s">
        <v>34</v>
      </c>
      <c r="I166" s="25" t="s">
        <v>52</v>
      </c>
      <c r="J166" s="20" t="n">
        <v>67.096</v>
      </c>
      <c r="K166" s="20" t="n">
        <v>4.1184</v>
      </c>
      <c r="L166" s="25" t="n">
        <v>22.3</v>
      </c>
      <c r="M166" s="25" t="n">
        <v>16.29</v>
      </c>
      <c r="N166" s="25" t="s">
        <v>21</v>
      </c>
      <c r="O166" s="25"/>
      <c r="P166" s="25"/>
      <c r="Q166" s="20" t="n">
        <v>8</v>
      </c>
      <c r="R166" s="20" t="s">
        <v>34</v>
      </c>
      <c r="S166" s="20" t="s">
        <v>50</v>
      </c>
      <c r="T166" s="25" t="n">
        <v>200</v>
      </c>
      <c r="U166" s="20" t="n">
        <v>0.883</v>
      </c>
      <c r="X166" s="20" t="s">
        <v>41</v>
      </c>
      <c r="Y166" s="20" t="s">
        <v>34</v>
      </c>
      <c r="Z166" s="20" t="s">
        <v>52</v>
      </c>
      <c r="AA166" s="20" t="n">
        <v>0.9124</v>
      </c>
      <c r="AB166" s="20" t="n">
        <v>0.1718</v>
      </c>
      <c r="AC166" s="20" t="n">
        <v>16.2</v>
      </c>
      <c r="AD166" s="20" t="n">
        <v>5.31</v>
      </c>
      <c r="AE166" s="20" t="s">
        <v>21</v>
      </c>
    </row>
    <row r="167" customFormat="false" ht="11.25" hidden="false" customHeight="false" outlineLevel="0" collapsed="false">
      <c r="A167" s="20" t="n">
        <v>9</v>
      </c>
      <c r="B167" s="20" t="s">
        <v>34</v>
      </c>
      <c r="C167" s="20" t="s">
        <v>50</v>
      </c>
      <c r="D167" s="25" t="n">
        <v>200</v>
      </c>
      <c r="E167" s="25" t="n">
        <v>55.1965345398613</v>
      </c>
      <c r="G167" s="25" t="s">
        <v>41</v>
      </c>
      <c r="H167" s="25" t="s">
        <v>17</v>
      </c>
      <c r="I167" s="25" t="s">
        <v>50</v>
      </c>
      <c r="J167" s="20" t="n">
        <v>62.1543</v>
      </c>
      <c r="K167" s="20" t="n">
        <v>4.1763</v>
      </c>
      <c r="L167" s="25" t="n">
        <v>21.4</v>
      </c>
      <c r="M167" s="25" t="n">
        <v>14.88</v>
      </c>
      <c r="N167" s="25" t="s">
        <v>21</v>
      </c>
      <c r="O167" s="25"/>
      <c r="P167" s="25"/>
      <c r="Q167" s="20" t="n">
        <v>9</v>
      </c>
      <c r="R167" s="20" t="s">
        <v>34</v>
      </c>
      <c r="S167" s="20" t="s">
        <v>50</v>
      </c>
      <c r="T167" s="25" t="n">
        <v>200</v>
      </c>
      <c r="U167" s="20" t="n">
        <v>0.867</v>
      </c>
      <c r="X167" s="20" t="s">
        <v>41</v>
      </c>
      <c r="Y167" s="20" t="s">
        <v>17</v>
      </c>
      <c r="Z167" s="20" t="s">
        <v>50</v>
      </c>
      <c r="AA167" s="20" t="n">
        <v>0.8596</v>
      </c>
      <c r="AB167" s="20" t="n">
        <v>0.1705</v>
      </c>
      <c r="AC167" s="20" t="n">
        <v>15.7</v>
      </c>
      <c r="AD167" s="20" t="n">
        <v>5.04</v>
      </c>
      <c r="AE167" s="20" t="n">
        <v>0.0001</v>
      </c>
    </row>
    <row r="168" customFormat="false" ht="11.25" hidden="false" customHeight="false" outlineLevel="0" collapsed="false">
      <c r="A168" s="20" t="n">
        <v>10</v>
      </c>
      <c r="B168" s="20" t="s">
        <v>34</v>
      </c>
      <c r="C168" s="20" t="s">
        <v>50</v>
      </c>
      <c r="D168" s="25" t="n">
        <v>200</v>
      </c>
      <c r="E168" s="25" t="n">
        <v>63.9893954356627</v>
      </c>
      <c r="G168" s="25" t="s">
        <v>41</v>
      </c>
      <c r="H168" s="25" t="s">
        <v>17</v>
      </c>
      <c r="I168" s="25" t="s">
        <v>52</v>
      </c>
      <c r="J168" s="20" t="n">
        <v>66.5935</v>
      </c>
      <c r="K168" s="20" t="n">
        <v>4.2522</v>
      </c>
      <c r="L168" s="25" t="n">
        <v>21.9</v>
      </c>
      <c r="M168" s="25" t="n">
        <v>15.66</v>
      </c>
      <c r="N168" s="25" t="s">
        <v>21</v>
      </c>
      <c r="O168" s="25"/>
      <c r="P168" s="25"/>
      <c r="Q168" s="20" t="n">
        <v>10</v>
      </c>
      <c r="R168" s="20" t="s">
        <v>34</v>
      </c>
      <c r="S168" s="20" t="s">
        <v>50</v>
      </c>
      <c r="T168" s="25" t="n">
        <v>200</v>
      </c>
      <c r="U168" s="20" t="n">
        <v>0.863</v>
      </c>
      <c r="X168" s="20" t="s">
        <v>41</v>
      </c>
      <c r="Y168" s="20" t="s">
        <v>17</v>
      </c>
      <c r="Z168" s="20" t="s">
        <v>52</v>
      </c>
      <c r="AA168" s="20" t="n">
        <v>0.8716</v>
      </c>
      <c r="AB168" s="20" t="n">
        <v>0.1723</v>
      </c>
      <c r="AC168" s="20" t="n">
        <v>16.3</v>
      </c>
      <c r="AD168" s="20" t="n">
        <v>5.06</v>
      </c>
      <c r="AE168" s="20" t="n">
        <v>0.0001</v>
      </c>
    </row>
    <row r="169" customFormat="false" ht="11.25" hidden="false" customHeight="false" outlineLevel="0" collapsed="false">
      <c r="A169" s="20" t="n">
        <v>11</v>
      </c>
      <c r="B169" s="20" t="s">
        <v>34</v>
      </c>
      <c r="C169" s="20" t="s">
        <v>50</v>
      </c>
      <c r="D169" s="25" t="n">
        <v>200</v>
      </c>
      <c r="E169" s="25" t="n">
        <v>61.3332772930131</v>
      </c>
      <c r="G169" s="25" t="s">
        <v>61</v>
      </c>
      <c r="H169" s="25" t="s">
        <v>34</v>
      </c>
      <c r="I169" s="25" t="s">
        <v>50</v>
      </c>
      <c r="J169" s="20" t="n">
        <v>175</v>
      </c>
      <c r="K169" s="20" t="n">
        <v>58.9638</v>
      </c>
      <c r="L169" s="25" t="n">
        <v>5.5734</v>
      </c>
      <c r="M169" s="25" t="n">
        <v>53.6</v>
      </c>
      <c r="N169" s="25" t="n">
        <v>10.58</v>
      </c>
      <c r="O169" s="25" t="s">
        <v>21</v>
      </c>
      <c r="P169" s="25"/>
      <c r="Q169" s="20" t="n">
        <v>11</v>
      </c>
      <c r="R169" s="20" t="s">
        <v>34</v>
      </c>
      <c r="S169" s="20" t="s">
        <v>50</v>
      </c>
      <c r="T169" s="25" t="n">
        <v>200</v>
      </c>
      <c r="U169" s="20" t="n">
        <v>0.896</v>
      </c>
      <c r="X169" s="20" t="s">
        <v>41</v>
      </c>
      <c r="Y169" s="20" t="s">
        <v>34</v>
      </c>
      <c r="Z169" s="20" t="s">
        <v>50</v>
      </c>
      <c r="AA169" s="20" t="n">
        <v>1.3515</v>
      </c>
      <c r="AB169" s="20" t="n">
        <v>0.1734</v>
      </c>
      <c r="AC169" s="20" t="n">
        <v>16.7</v>
      </c>
      <c r="AD169" s="20" t="n">
        <v>7.79</v>
      </c>
      <c r="AE169" s="20" t="s">
        <v>21</v>
      </c>
    </row>
    <row r="170" customFormat="false" ht="11.25" hidden="false" customHeight="false" outlineLevel="0" collapsed="false">
      <c r="A170" s="20" t="n">
        <v>12</v>
      </c>
      <c r="B170" s="20" t="s">
        <v>34</v>
      </c>
      <c r="C170" s="20" t="s">
        <v>50</v>
      </c>
      <c r="D170" s="25" t="n">
        <v>200</v>
      </c>
      <c r="E170" s="25" t="n">
        <v>54.3056131550364</v>
      </c>
      <c r="G170" s="25" t="s">
        <v>61</v>
      </c>
      <c r="H170" s="25" t="s">
        <v>34</v>
      </c>
      <c r="I170" s="25" t="s">
        <v>50</v>
      </c>
      <c r="J170" s="20" t="n">
        <v>200</v>
      </c>
      <c r="K170" s="20" t="n">
        <v>48.5722</v>
      </c>
      <c r="L170" s="25" t="n">
        <v>6.0465</v>
      </c>
      <c r="M170" s="25" t="n">
        <v>57.3</v>
      </c>
      <c r="N170" s="25" t="n">
        <v>8.03</v>
      </c>
      <c r="O170" s="25" t="s">
        <v>21</v>
      </c>
      <c r="P170" s="25"/>
      <c r="Q170" s="20" t="n">
        <v>12</v>
      </c>
      <c r="R170" s="20" t="s">
        <v>34</v>
      </c>
      <c r="S170" s="20" t="s">
        <v>50</v>
      </c>
      <c r="T170" s="25" t="n">
        <v>200</v>
      </c>
      <c r="U170" s="20" t="n">
        <v>0.841</v>
      </c>
      <c r="X170" s="20" t="s">
        <v>41</v>
      </c>
      <c r="Y170" s="20" t="s">
        <v>34</v>
      </c>
      <c r="Z170" s="20" t="s">
        <v>52</v>
      </c>
      <c r="AA170" s="20" t="n">
        <v>0.9124</v>
      </c>
      <c r="AB170" s="20" t="n">
        <v>0.1718</v>
      </c>
      <c r="AC170" s="20" t="n">
        <v>16.2</v>
      </c>
      <c r="AD170" s="20" t="n">
        <v>5.31</v>
      </c>
      <c r="AE170" s="20" t="s">
        <v>21</v>
      </c>
    </row>
    <row r="171" customFormat="false" ht="11.25" hidden="false" customHeight="false" outlineLevel="0" collapsed="false">
      <c r="A171" s="20" t="n">
        <v>1</v>
      </c>
      <c r="B171" s="20" t="s">
        <v>17</v>
      </c>
      <c r="C171" s="20" t="s">
        <v>50</v>
      </c>
      <c r="D171" s="25" t="n">
        <v>225</v>
      </c>
      <c r="E171" s="25" t="n">
        <v>58.0596713412118</v>
      </c>
      <c r="G171" s="25" t="s">
        <v>61</v>
      </c>
      <c r="H171" s="25" t="s">
        <v>34</v>
      </c>
      <c r="I171" s="25" t="s">
        <v>50</v>
      </c>
      <c r="J171" s="20" t="n">
        <v>225</v>
      </c>
      <c r="K171" s="20" t="n">
        <v>48.6738</v>
      </c>
      <c r="L171" s="25" t="n">
        <v>6.2311</v>
      </c>
      <c r="M171" s="25" t="n">
        <v>54.7</v>
      </c>
      <c r="N171" s="25" t="n">
        <v>7.81</v>
      </c>
      <c r="O171" s="25" t="s">
        <v>21</v>
      </c>
      <c r="P171" s="25"/>
      <c r="Q171" s="20" t="n">
        <v>1</v>
      </c>
      <c r="R171" s="20" t="s">
        <v>17</v>
      </c>
      <c r="S171" s="20" t="s">
        <v>50</v>
      </c>
      <c r="T171" s="25" t="n">
        <v>225</v>
      </c>
      <c r="U171" s="20" t="n">
        <v>0.846</v>
      </c>
      <c r="X171" s="20" t="s">
        <v>41</v>
      </c>
      <c r="Y171" s="20" t="s">
        <v>17</v>
      </c>
      <c r="Z171" s="20" t="s">
        <v>50</v>
      </c>
      <c r="AA171" s="20" t="n">
        <v>0.8596</v>
      </c>
      <c r="AB171" s="20" t="n">
        <v>0.1705</v>
      </c>
      <c r="AC171" s="20" t="n">
        <v>15.7</v>
      </c>
      <c r="AD171" s="20" t="n">
        <v>5.04</v>
      </c>
      <c r="AE171" s="20" t="n">
        <v>0.0001</v>
      </c>
    </row>
    <row r="172" customFormat="false" ht="11.25" hidden="false" customHeight="false" outlineLevel="0" collapsed="false">
      <c r="A172" s="20" t="n">
        <v>2</v>
      </c>
      <c r="B172" s="20" t="s">
        <v>17</v>
      </c>
      <c r="C172" s="20" t="s">
        <v>50</v>
      </c>
      <c r="D172" s="25" t="n">
        <v>225</v>
      </c>
      <c r="E172" s="25" t="n">
        <v>62.3556754715031</v>
      </c>
      <c r="G172" s="25" t="s">
        <v>61</v>
      </c>
      <c r="H172" s="25" t="s">
        <v>34</v>
      </c>
      <c r="I172" s="25" t="s">
        <v>50</v>
      </c>
      <c r="J172" s="20" t="n">
        <v>250</v>
      </c>
      <c r="K172" s="20" t="n">
        <v>49.0893</v>
      </c>
      <c r="L172" s="25" t="n">
        <v>6.2795</v>
      </c>
      <c r="M172" s="25" t="n">
        <v>53.4</v>
      </c>
      <c r="N172" s="25" t="n">
        <v>7.82</v>
      </c>
      <c r="O172" s="25" t="s">
        <v>21</v>
      </c>
      <c r="P172" s="25"/>
      <c r="Q172" s="20" t="n">
        <v>2</v>
      </c>
      <c r="R172" s="20" t="s">
        <v>17</v>
      </c>
      <c r="S172" s="20" t="s">
        <v>50</v>
      </c>
      <c r="T172" s="25" t="n">
        <v>225</v>
      </c>
      <c r="U172" s="20" t="n">
        <v>0.841</v>
      </c>
      <c r="X172" s="20" t="s">
        <v>41</v>
      </c>
      <c r="Y172" s="20" t="s">
        <v>17</v>
      </c>
      <c r="Z172" s="20" t="s">
        <v>52</v>
      </c>
      <c r="AA172" s="20" t="n">
        <v>0.8716</v>
      </c>
      <c r="AB172" s="20" t="n">
        <v>0.1723</v>
      </c>
      <c r="AC172" s="20" t="n">
        <v>16.3</v>
      </c>
      <c r="AD172" s="20" t="n">
        <v>5.06</v>
      </c>
      <c r="AE172" s="20" t="n">
        <v>0.0001</v>
      </c>
    </row>
    <row r="173" customFormat="false" ht="11.25" hidden="false" customHeight="false" outlineLevel="0" collapsed="false">
      <c r="A173" s="20" t="n">
        <v>3</v>
      </c>
      <c r="B173" s="20" t="s">
        <v>17</v>
      </c>
      <c r="C173" s="20" t="s">
        <v>50</v>
      </c>
      <c r="D173" s="25" t="n">
        <v>225</v>
      </c>
      <c r="E173" s="25" t="n">
        <v>44.9158055986677</v>
      </c>
      <c r="G173" s="25" t="s">
        <v>61</v>
      </c>
      <c r="H173" s="25" t="s">
        <v>34</v>
      </c>
      <c r="I173" s="25" t="s">
        <v>50</v>
      </c>
      <c r="J173" s="20" t="n">
        <v>275</v>
      </c>
      <c r="K173" s="20" t="n">
        <v>51.3958</v>
      </c>
      <c r="L173" s="25" t="n">
        <v>6.2311</v>
      </c>
      <c r="M173" s="25" t="n">
        <v>54.7</v>
      </c>
      <c r="N173" s="25" t="n">
        <v>8.25</v>
      </c>
      <c r="O173" s="25" t="s">
        <v>21</v>
      </c>
      <c r="P173" s="25"/>
      <c r="Q173" s="20" t="n">
        <v>3</v>
      </c>
      <c r="R173" s="20" t="s">
        <v>17</v>
      </c>
      <c r="S173" s="20" t="s">
        <v>50</v>
      </c>
      <c r="T173" s="25" t="n">
        <v>225</v>
      </c>
      <c r="U173" s="20" t="n">
        <v>0.834</v>
      </c>
      <c r="X173" s="20" t="s">
        <v>41</v>
      </c>
      <c r="Y173" s="20" t="s">
        <v>34</v>
      </c>
      <c r="Z173" s="20" t="s">
        <v>50</v>
      </c>
      <c r="AA173" s="20" t="s">
        <v>34</v>
      </c>
      <c r="AB173" s="20" t="s">
        <v>52</v>
      </c>
      <c r="AC173" s="20" t="n">
        <v>0.0106</v>
      </c>
    </row>
    <row r="174" customFormat="false" ht="11.25" hidden="false" customHeight="false" outlineLevel="0" collapsed="false">
      <c r="A174" s="20" t="n">
        <v>4</v>
      </c>
      <c r="B174" s="20" t="s">
        <v>17</v>
      </c>
      <c r="C174" s="20" t="s">
        <v>50</v>
      </c>
      <c r="D174" s="25" t="n">
        <v>225</v>
      </c>
      <c r="E174" s="25" t="n">
        <v>62.4001070961399</v>
      </c>
      <c r="G174" s="25" t="s">
        <v>61</v>
      </c>
      <c r="H174" s="25" t="s">
        <v>34</v>
      </c>
      <c r="I174" s="25" t="s">
        <v>50</v>
      </c>
      <c r="J174" s="20" t="n">
        <v>300</v>
      </c>
      <c r="K174" s="20" t="n">
        <v>48.3157</v>
      </c>
      <c r="L174" s="25" t="n">
        <v>6.0465</v>
      </c>
      <c r="M174" s="25" t="n">
        <v>57.3</v>
      </c>
      <c r="N174" s="25" t="n">
        <v>7.99</v>
      </c>
      <c r="O174" s="25" t="s">
        <v>21</v>
      </c>
      <c r="P174" s="25"/>
      <c r="Q174" s="20" t="n">
        <v>4</v>
      </c>
      <c r="R174" s="20" t="s">
        <v>17</v>
      </c>
      <c r="S174" s="20" t="s">
        <v>50</v>
      </c>
      <c r="T174" s="25" t="n">
        <v>225</v>
      </c>
      <c r="U174" s="20" t="n">
        <v>0.843</v>
      </c>
      <c r="X174" s="20" t="s">
        <v>41</v>
      </c>
      <c r="Y174" s="20" t="s">
        <v>34</v>
      </c>
      <c r="Z174" s="20" t="s">
        <v>50</v>
      </c>
      <c r="AA174" s="20" t="s">
        <v>17</v>
      </c>
      <c r="AB174" s="20" t="s">
        <v>50</v>
      </c>
      <c r="AC174" s="20" t="n">
        <v>0.06</v>
      </c>
    </row>
    <row r="175" customFormat="false" ht="11.25" hidden="false" customHeight="false" outlineLevel="0" collapsed="false">
      <c r="A175" s="20" t="n">
        <v>5</v>
      </c>
      <c r="B175" s="20" t="s">
        <v>17</v>
      </c>
      <c r="C175" s="20" t="s">
        <v>50</v>
      </c>
      <c r="D175" s="25" t="n">
        <v>225</v>
      </c>
      <c r="E175" s="25" t="n">
        <v>85.1607797870153</v>
      </c>
      <c r="G175" s="25" t="s">
        <v>61</v>
      </c>
      <c r="H175" s="25" t="s">
        <v>34</v>
      </c>
      <c r="I175" s="25" t="s">
        <v>52</v>
      </c>
      <c r="J175" s="20" t="n">
        <v>175</v>
      </c>
      <c r="K175" s="20" t="n">
        <v>64.5732</v>
      </c>
      <c r="L175" s="25" t="n">
        <v>5.5734</v>
      </c>
      <c r="M175" s="25" t="n">
        <v>53.6</v>
      </c>
      <c r="N175" s="25" t="n">
        <v>11.59</v>
      </c>
      <c r="O175" s="25" t="s">
        <v>21</v>
      </c>
      <c r="P175" s="25"/>
      <c r="Q175" s="20" t="n">
        <v>5</v>
      </c>
      <c r="R175" s="20" t="s">
        <v>17</v>
      </c>
      <c r="S175" s="20" t="s">
        <v>50</v>
      </c>
      <c r="T175" s="25" t="n">
        <v>225</v>
      </c>
      <c r="U175" s="20" t="n">
        <v>0.894</v>
      </c>
      <c r="X175" s="20" t="s">
        <v>41</v>
      </c>
      <c r="Y175" s="20" t="s">
        <v>34</v>
      </c>
      <c r="Z175" s="20" t="s">
        <v>50</v>
      </c>
      <c r="AA175" s="20" t="s">
        <v>17</v>
      </c>
      <c r="AB175" s="20" t="s">
        <v>52</v>
      </c>
      <c r="AC175" s="20" t="n">
        <v>0.0667</v>
      </c>
    </row>
    <row r="176" customFormat="false" ht="11.25" hidden="false" customHeight="false" outlineLevel="0" collapsed="false">
      <c r="A176" s="20" t="n">
        <v>6</v>
      </c>
      <c r="B176" s="20" t="s">
        <v>17</v>
      </c>
      <c r="C176" s="20" t="s">
        <v>50</v>
      </c>
      <c r="D176" s="25" t="n">
        <v>225</v>
      </c>
      <c r="E176" s="25" t="n">
        <v>74.8522503996004</v>
      </c>
      <c r="G176" s="25" t="s">
        <v>61</v>
      </c>
      <c r="H176" s="25" t="s">
        <v>34</v>
      </c>
      <c r="I176" s="25" t="s">
        <v>52</v>
      </c>
      <c r="J176" s="20" t="n">
        <v>200</v>
      </c>
      <c r="K176" s="20" t="n">
        <v>66.0377</v>
      </c>
      <c r="L176" s="25" t="n">
        <v>5.6938</v>
      </c>
      <c r="M176" s="25" t="n">
        <v>53.6</v>
      </c>
      <c r="N176" s="25" t="n">
        <v>11.6</v>
      </c>
      <c r="O176" s="25" t="s">
        <v>21</v>
      </c>
      <c r="P176" s="25"/>
      <c r="Q176" s="20" t="n">
        <v>6</v>
      </c>
      <c r="R176" s="20" t="s">
        <v>17</v>
      </c>
      <c r="S176" s="20" t="s">
        <v>50</v>
      </c>
      <c r="T176" s="25" t="n">
        <v>225</v>
      </c>
      <c r="U176" s="20" t="n">
        <v>0.838</v>
      </c>
      <c r="X176" s="20" t="s">
        <v>41</v>
      </c>
      <c r="Y176" s="20" t="s">
        <v>34</v>
      </c>
      <c r="Z176" s="20" t="s">
        <v>52</v>
      </c>
      <c r="AA176" s="20" t="s">
        <v>17</v>
      </c>
      <c r="AB176" s="20" t="s">
        <v>50</v>
      </c>
      <c r="AC176" s="20" t="n">
        <v>0.8301</v>
      </c>
    </row>
    <row r="177" customFormat="false" ht="11.25" hidden="false" customHeight="false" outlineLevel="0" collapsed="false">
      <c r="A177" s="20" t="n">
        <v>7</v>
      </c>
      <c r="B177" s="20" t="s">
        <v>34</v>
      </c>
      <c r="C177" s="20" t="s">
        <v>50</v>
      </c>
      <c r="D177" s="25" t="n">
        <v>225</v>
      </c>
      <c r="E177" s="25"/>
      <c r="G177" s="25" t="s">
        <v>61</v>
      </c>
      <c r="H177" s="25" t="s">
        <v>34</v>
      </c>
      <c r="I177" s="25" t="s">
        <v>52</v>
      </c>
      <c r="J177" s="20" t="n">
        <v>225</v>
      </c>
      <c r="K177" s="20" t="n">
        <v>66.5623</v>
      </c>
      <c r="L177" s="25" t="n">
        <v>5.7445</v>
      </c>
      <c r="M177" s="25" t="n">
        <v>52.2</v>
      </c>
      <c r="N177" s="25" t="n">
        <v>11.59</v>
      </c>
      <c r="O177" s="25" t="s">
        <v>21</v>
      </c>
      <c r="P177" s="25"/>
      <c r="Q177" s="20" t="n">
        <v>7</v>
      </c>
      <c r="R177" s="20" t="s">
        <v>34</v>
      </c>
      <c r="S177" s="20" t="s">
        <v>50</v>
      </c>
      <c r="T177" s="25" t="n">
        <v>225</v>
      </c>
      <c r="X177" s="20" t="s">
        <v>41</v>
      </c>
      <c r="Y177" s="20" t="s">
        <v>34</v>
      </c>
      <c r="Z177" s="20" t="s">
        <v>52</v>
      </c>
      <c r="AA177" s="20" t="s">
        <v>17</v>
      </c>
      <c r="AB177" s="20" t="s">
        <v>52</v>
      </c>
      <c r="AC177" s="20" t="n">
        <v>0.869</v>
      </c>
    </row>
    <row r="178" customFormat="false" ht="11.25" hidden="false" customHeight="false" outlineLevel="0" collapsed="false">
      <c r="A178" s="20" t="n">
        <v>8</v>
      </c>
      <c r="B178" s="20" t="s">
        <v>34</v>
      </c>
      <c r="C178" s="20" t="s">
        <v>50</v>
      </c>
      <c r="D178" s="25" t="n">
        <v>225</v>
      </c>
      <c r="E178" s="25" t="n">
        <v>53.232968182023</v>
      </c>
      <c r="G178" s="25" t="s">
        <v>61</v>
      </c>
      <c r="H178" s="25" t="s">
        <v>34</v>
      </c>
      <c r="I178" s="25" t="s">
        <v>52</v>
      </c>
      <c r="J178" s="20" t="n">
        <v>250</v>
      </c>
      <c r="K178" s="20" t="n">
        <v>71.2706</v>
      </c>
      <c r="L178" s="25" t="n">
        <v>5.7646</v>
      </c>
      <c r="M178" s="25" t="n">
        <v>51</v>
      </c>
      <c r="N178" s="25" t="n">
        <v>12.36</v>
      </c>
      <c r="O178" s="25" t="s">
        <v>21</v>
      </c>
      <c r="P178" s="25"/>
      <c r="Q178" s="20" t="n">
        <v>8</v>
      </c>
      <c r="R178" s="20" t="s">
        <v>34</v>
      </c>
      <c r="S178" s="20" t="s">
        <v>50</v>
      </c>
      <c r="T178" s="25" t="n">
        <v>225</v>
      </c>
      <c r="U178" s="20" t="n">
        <v>0.9</v>
      </c>
      <c r="X178" s="20" t="s">
        <v>41</v>
      </c>
      <c r="Y178" s="20" t="s">
        <v>17</v>
      </c>
      <c r="Z178" s="20" t="s">
        <v>50</v>
      </c>
      <c r="AA178" s="20" t="s">
        <v>17</v>
      </c>
      <c r="AB178" s="20" t="s">
        <v>52</v>
      </c>
      <c r="AC178" s="20" t="n">
        <v>0.9417</v>
      </c>
    </row>
    <row r="179" customFormat="false" ht="11.25" hidden="false" customHeight="false" outlineLevel="0" collapsed="false">
      <c r="A179" s="20" t="n">
        <v>9</v>
      </c>
      <c r="B179" s="20" t="s">
        <v>34</v>
      </c>
      <c r="C179" s="20" t="s">
        <v>50</v>
      </c>
      <c r="D179" s="25" t="n">
        <v>225</v>
      </c>
      <c r="E179" s="25" t="n">
        <v>60.9106116393723</v>
      </c>
      <c r="G179" s="25" t="s">
        <v>61</v>
      </c>
      <c r="H179" s="25" t="s">
        <v>34</v>
      </c>
      <c r="I179" s="25" t="s">
        <v>52</v>
      </c>
      <c r="J179" s="20" t="n">
        <v>275</v>
      </c>
      <c r="K179" s="20" t="n">
        <v>66.2576</v>
      </c>
      <c r="L179" s="25" t="n">
        <v>5.7718</v>
      </c>
      <c r="M179" s="25" t="n">
        <v>50.2</v>
      </c>
      <c r="N179" s="25" t="n">
        <v>11.48</v>
      </c>
      <c r="O179" s="25" t="s">
        <v>21</v>
      </c>
      <c r="P179" s="25"/>
      <c r="Q179" s="20" t="n">
        <v>9</v>
      </c>
      <c r="R179" s="20" t="s">
        <v>34</v>
      </c>
      <c r="S179" s="20" t="s">
        <v>50</v>
      </c>
      <c r="T179" s="25" t="n">
        <v>225</v>
      </c>
      <c r="U179" s="20" t="n">
        <v>0.861</v>
      </c>
      <c r="X179" s="20" t="s">
        <v>61</v>
      </c>
      <c r="Y179" s="20" t="s">
        <v>34</v>
      </c>
      <c r="Z179" s="20" t="s">
        <v>50</v>
      </c>
      <c r="AA179" s="20" t="n">
        <v>175</v>
      </c>
      <c r="AB179" s="20" t="n">
        <v>0.8648</v>
      </c>
      <c r="AC179" s="20" t="n">
        <v>0.343</v>
      </c>
      <c r="AD179" s="20" t="n">
        <v>97</v>
      </c>
      <c r="AE179" s="20" t="n">
        <v>2.52</v>
      </c>
      <c r="AF179" s="20" t="n">
        <v>0.0133</v>
      </c>
    </row>
    <row r="180" customFormat="false" ht="11.25" hidden="false" customHeight="false" outlineLevel="0" collapsed="false">
      <c r="A180" s="20" t="n">
        <v>10</v>
      </c>
      <c r="B180" s="20" t="s">
        <v>34</v>
      </c>
      <c r="C180" s="20" t="s">
        <v>50</v>
      </c>
      <c r="D180" s="25" t="n">
        <v>225</v>
      </c>
      <c r="E180" s="25" t="n">
        <v>63.9212912930387</v>
      </c>
      <c r="G180" s="25" t="s">
        <v>61</v>
      </c>
      <c r="H180" s="25" t="s">
        <v>34</v>
      </c>
      <c r="I180" s="25" t="s">
        <v>52</v>
      </c>
      <c r="J180" s="20" t="n">
        <v>300</v>
      </c>
      <c r="K180" s="20" t="n">
        <v>67.8747</v>
      </c>
      <c r="L180" s="25" t="n">
        <v>5.774</v>
      </c>
      <c r="M180" s="25" t="n">
        <v>49.7</v>
      </c>
      <c r="N180" s="25" t="n">
        <v>11.76</v>
      </c>
      <c r="O180" s="25" t="s">
        <v>21</v>
      </c>
      <c r="P180" s="25"/>
      <c r="Q180" s="20" t="n">
        <v>10</v>
      </c>
      <c r="R180" s="20" t="s">
        <v>34</v>
      </c>
      <c r="S180" s="20" t="s">
        <v>50</v>
      </c>
      <c r="T180" s="25" t="n">
        <v>225</v>
      </c>
      <c r="U180" s="20" t="n">
        <v>0.855</v>
      </c>
      <c r="X180" s="20" t="s">
        <v>61</v>
      </c>
      <c r="Y180" s="20" t="s">
        <v>34</v>
      </c>
      <c r="Z180" s="20" t="s">
        <v>50</v>
      </c>
      <c r="AA180" s="20" t="n">
        <v>200</v>
      </c>
      <c r="AB180" s="20" t="n">
        <v>0.8672</v>
      </c>
      <c r="AC180" s="20" t="n">
        <v>0.343</v>
      </c>
      <c r="AD180" s="20" t="n">
        <v>98</v>
      </c>
      <c r="AE180" s="20" t="n">
        <v>2.53</v>
      </c>
      <c r="AF180" s="20" t="n">
        <v>0.0131</v>
      </c>
    </row>
    <row r="181" customFormat="false" ht="11.25" hidden="false" customHeight="false" outlineLevel="0" collapsed="false">
      <c r="A181" s="20" t="n">
        <v>11</v>
      </c>
      <c r="B181" s="20" t="s">
        <v>34</v>
      </c>
      <c r="C181" s="20" t="s">
        <v>50</v>
      </c>
      <c r="D181" s="25" t="n">
        <v>225</v>
      </c>
      <c r="E181" s="25" t="n">
        <v>57.6013789506851</v>
      </c>
      <c r="G181" s="25" t="s">
        <v>61</v>
      </c>
      <c r="H181" s="25" t="s">
        <v>17</v>
      </c>
      <c r="I181" s="25" t="s">
        <v>50</v>
      </c>
      <c r="J181" s="20" t="n">
        <v>175</v>
      </c>
      <c r="K181" s="20" t="n">
        <v>49.1916</v>
      </c>
      <c r="L181" s="25" t="n">
        <v>6.0937</v>
      </c>
      <c r="M181" s="25" t="n">
        <v>55.6</v>
      </c>
      <c r="N181" s="25" t="n">
        <v>8.07</v>
      </c>
      <c r="O181" s="25" t="s">
        <v>21</v>
      </c>
      <c r="P181" s="25"/>
      <c r="Q181" s="20" t="n">
        <v>11</v>
      </c>
      <c r="R181" s="20" t="s">
        <v>34</v>
      </c>
      <c r="S181" s="20" t="s">
        <v>50</v>
      </c>
      <c r="T181" s="25" t="n">
        <v>225</v>
      </c>
      <c r="U181" s="20" t="n">
        <v>0.883</v>
      </c>
      <c r="X181" s="20" t="s">
        <v>61</v>
      </c>
      <c r="Y181" s="20" t="s">
        <v>34</v>
      </c>
      <c r="Z181" s="20" t="s">
        <v>50</v>
      </c>
      <c r="AA181" s="20" t="n">
        <v>225</v>
      </c>
      <c r="AB181" s="20" t="n">
        <v>2.288</v>
      </c>
      <c r="AC181" s="20" t="n">
        <v>0.3742</v>
      </c>
      <c r="AD181" s="20" t="n">
        <v>104</v>
      </c>
      <c r="AE181" s="20" t="n">
        <v>6.11</v>
      </c>
      <c r="AF181" s="20" t="s">
        <v>21</v>
      </c>
    </row>
    <row r="182" customFormat="false" ht="11.25" hidden="false" customHeight="false" outlineLevel="0" collapsed="false">
      <c r="A182" s="20" t="n">
        <v>12</v>
      </c>
      <c r="B182" s="20" t="s">
        <v>34</v>
      </c>
      <c r="C182" s="20" t="s">
        <v>50</v>
      </c>
      <c r="D182" s="25" t="n">
        <v>225</v>
      </c>
      <c r="E182" s="25" t="n">
        <v>54.3135818615724</v>
      </c>
      <c r="F182" s="25"/>
      <c r="G182" s="25" t="s">
        <v>61</v>
      </c>
      <c r="H182" s="25" t="s">
        <v>17</v>
      </c>
      <c r="I182" s="20" t="s">
        <v>50</v>
      </c>
      <c r="J182" s="20" t="n">
        <v>200</v>
      </c>
      <c r="K182" s="25" t="n">
        <v>63.6622</v>
      </c>
      <c r="L182" s="25" t="n">
        <v>5.7734</v>
      </c>
      <c r="M182" s="25" t="n">
        <v>49.2</v>
      </c>
      <c r="N182" s="25" t="n">
        <v>11.03</v>
      </c>
      <c r="O182" s="25" t="s">
        <v>21</v>
      </c>
      <c r="P182" s="25"/>
      <c r="Q182" s="20" t="n">
        <v>12</v>
      </c>
      <c r="R182" s="20" t="s">
        <v>34</v>
      </c>
      <c r="S182" s="20" t="s">
        <v>50</v>
      </c>
      <c r="T182" s="25" t="n">
        <v>225</v>
      </c>
      <c r="U182" s="20" t="n">
        <v>0.849</v>
      </c>
      <c r="X182" s="20" t="s">
        <v>61</v>
      </c>
      <c r="Y182" s="20" t="s">
        <v>34</v>
      </c>
      <c r="Z182" s="20" t="s">
        <v>50</v>
      </c>
      <c r="AA182" s="20" t="n">
        <v>250</v>
      </c>
      <c r="AB182" s="20" t="n">
        <v>0.8703</v>
      </c>
      <c r="AC182" s="20" t="n">
        <v>0.343</v>
      </c>
      <c r="AD182" s="20" t="n">
        <v>98.6</v>
      </c>
      <c r="AE182" s="20" t="n">
        <v>2.54</v>
      </c>
      <c r="AF182" s="20" t="n">
        <v>0.0127</v>
      </c>
    </row>
    <row r="183" customFormat="false" ht="11.25" hidden="false" customHeight="false" outlineLevel="0" collapsed="false">
      <c r="A183" s="20" t="n">
        <v>1</v>
      </c>
      <c r="B183" s="20" t="s">
        <v>17</v>
      </c>
      <c r="C183" s="20" t="s">
        <v>50</v>
      </c>
      <c r="D183" s="25" t="n">
        <v>250</v>
      </c>
      <c r="E183" s="25" t="n">
        <v>63.5604022523037</v>
      </c>
      <c r="F183" s="25"/>
      <c r="G183" s="25" t="s">
        <v>61</v>
      </c>
      <c r="H183" s="25" t="s">
        <v>17</v>
      </c>
      <c r="I183" s="20" t="s">
        <v>50</v>
      </c>
      <c r="J183" s="20" t="n">
        <v>225</v>
      </c>
      <c r="K183" s="25" t="n">
        <v>64.6218</v>
      </c>
      <c r="L183" s="25" t="n">
        <v>5.7732</v>
      </c>
      <c r="M183" s="25" t="n">
        <v>49.2</v>
      </c>
      <c r="N183" s="25" t="n">
        <v>11.19</v>
      </c>
      <c r="O183" s="25" t="s">
        <v>21</v>
      </c>
      <c r="P183" s="25"/>
      <c r="Q183" s="20" t="n">
        <v>1</v>
      </c>
      <c r="R183" s="20" t="s">
        <v>17</v>
      </c>
      <c r="S183" s="20" t="s">
        <v>50</v>
      </c>
      <c r="T183" s="25" t="n">
        <v>250</v>
      </c>
      <c r="U183" s="20" t="n">
        <v>0.855</v>
      </c>
      <c r="X183" s="20" t="s">
        <v>61</v>
      </c>
      <c r="Y183" s="20" t="s">
        <v>34</v>
      </c>
      <c r="Z183" s="20" t="s">
        <v>50</v>
      </c>
      <c r="AA183" s="20" t="n">
        <v>275</v>
      </c>
      <c r="AB183" s="20" t="n">
        <v>2.3211</v>
      </c>
      <c r="AC183" s="20" t="n">
        <v>0.3742</v>
      </c>
      <c r="AD183" s="20" t="n">
        <v>104</v>
      </c>
      <c r="AE183" s="20" t="n">
        <v>6.2</v>
      </c>
      <c r="AF183" s="20" t="s">
        <v>21</v>
      </c>
    </row>
    <row r="184" customFormat="false" ht="11.25" hidden="false" customHeight="false" outlineLevel="0" collapsed="false">
      <c r="A184" s="20" t="n">
        <v>2</v>
      </c>
      <c r="B184" s="20" t="s">
        <v>17</v>
      </c>
      <c r="C184" s="20" t="s">
        <v>50</v>
      </c>
      <c r="D184" s="25" t="n">
        <v>250</v>
      </c>
      <c r="E184" s="25" t="n">
        <v>63.3968980910779</v>
      </c>
      <c r="F184" s="25"/>
      <c r="G184" s="25" t="s">
        <v>61</v>
      </c>
      <c r="H184" s="25" t="s">
        <v>17</v>
      </c>
      <c r="I184" s="20" t="s">
        <v>50</v>
      </c>
      <c r="J184" s="20" t="n">
        <v>250</v>
      </c>
      <c r="K184" s="25" t="n">
        <v>67.5055</v>
      </c>
      <c r="L184" s="25" t="n">
        <v>5.7726</v>
      </c>
      <c r="M184" s="25" t="n">
        <v>49.3</v>
      </c>
      <c r="N184" s="25" t="n">
        <v>11.69</v>
      </c>
      <c r="O184" s="25" t="s">
        <v>21</v>
      </c>
      <c r="P184" s="25"/>
      <c r="Q184" s="20" t="n">
        <v>2</v>
      </c>
      <c r="R184" s="20" t="s">
        <v>17</v>
      </c>
      <c r="S184" s="20" t="s">
        <v>50</v>
      </c>
      <c r="T184" s="25" t="n">
        <v>250</v>
      </c>
      <c r="U184" s="20" t="n">
        <v>0.839</v>
      </c>
      <c r="X184" s="20" t="s">
        <v>61</v>
      </c>
      <c r="Y184" s="20" t="s">
        <v>34</v>
      </c>
      <c r="Z184" s="20" t="s">
        <v>50</v>
      </c>
      <c r="AA184" s="20" t="n">
        <v>300</v>
      </c>
      <c r="AB184" s="20" t="n">
        <v>0.8977</v>
      </c>
      <c r="AC184" s="20" t="n">
        <v>0.343</v>
      </c>
      <c r="AD184" s="20" t="n">
        <v>98</v>
      </c>
      <c r="AE184" s="20" t="n">
        <v>2.62</v>
      </c>
      <c r="AF184" s="20" t="n">
        <v>0.0103</v>
      </c>
    </row>
    <row r="185" customFormat="false" ht="11.25" hidden="false" customHeight="false" outlineLevel="0" collapsed="false">
      <c r="A185" s="20" t="n">
        <v>3</v>
      </c>
      <c r="B185" s="20" t="s">
        <v>17</v>
      </c>
      <c r="C185" s="20" t="s">
        <v>50</v>
      </c>
      <c r="D185" s="25" t="n">
        <v>250</v>
      </c>
      <c r="E185" s="25" t="n">
        <v>44.9106775577955</v>
      </c>
      <c r="F185" s="25"/>
      <c r="G185" s="25" t="s">
        <v>61</v>
      </c>
      <c r="H185" s="25" t="s">
        <v>17</v>
      </c>
      <c r="I185" s="20" t="s">
        <v>50</v>
      </c>
      <c r="J185" s="20" t="n">
        <v>275</v>
      </c>
      <c r="K185" s="25" t="n">
        <v>63.1591</v>
      </c>
      <c r="L185" s="25" t="n">
        <v>5.7709</v>
      </c>
      <c r="M185" s="25" t="n">
        <v>49.4</v>
      </c>
      <c r="N185" s="25" t="n">
        <v>10.94</v>
      </c>
      <c r="O185" s="25" t="s">
        <v>21</v>
      </c>
      <c r="P185" s="25"/>
      <c r="Q185" s="20" t="n">
        <v>3</v>
      </c>
      <c r="R185" s="20" t="s">
        <v>17</v>
      </c>
      <c r="S185" s="20" t="s">
        <v>50</v>
      </c>
      <c r="T185" s="25" t="n">
        <v>250</v>
      </c>
      <c r="U185" s="20" t="n">
        <v>0.87</v>
      </c>
      <c r="X185" s="20" t="s">
        <v>61</v>
      </c>
      <c r="Y185" s="20" t="s">
        <v>34</v>
      </c>
      <c r="Z185" s="20" t="s">
        <v>52</v>
      </c>
      <c r="AA185" s="20" t="n">
        <v>175</v>
      </c>
      <c r="AB185" s="20" t="n">
        <v>0.86</v>
      </c>
      <c r="AC185" s="20" t="n">
        <v>0.343</v>
      </c>
      <c r="AD185" s="20" t="n">
        <v>97</v>
      </c>
      <c r="AE185" s="20" t="n">
        <v>2.51</v>
      </c>
      <c r="AF185" s="20" t="n">
        <v>0.0138</v>
      </c>
    </row>
    <row r="186" customFormat="false" ht="11.25" hidden="false" customHeight="false" outlineLevel="0" collapsed="false">
      <c r="A186" s="20" t="n">
        <v>4</v>
      </c>
      <c r="B186" s="20" t="s">
        <v>17</v>
      </c>
      <c r="C186" s="20" t="s">
        <v>50</v>
      </c>
      <c r="D186" s="25" t="n">
        <v>250</v>
      </c>
      <c r="E186" s="25" t="n">
        <v>64.915866970281</v>
      </c>
      <c r="F186" s="25"/>
      <c r="G186" s="25" t="s">
        <v>61</v>
      </c>
      <c r="H186" s="25" t="s">
        <v>17</v>
      </c>
      <c r="I186" s="20" t="s">
        <v>50</v>
      </c>
      <c r="J186" s="20" t="n">
        <v>300</v>
      </c>
      <c r="K186" s="25" t="n">
        <v>64.7854</v>
      </c>
      <c r="L186" s="25" t="n">
        <v>5.7665</v>
      </c>
      <c r="M186" s="25" t="n">
        <v>49.6</v>
      </c>
      <c r="N186" s="25" t="n">
        <v>11.23</v>
      </c>
      <c r="O186" s="25" t="s">
        <v>21</v>
      </c>
      <c r="P186" s="25"/>
      <c r="Q186" s="20" t="n">
        <v>4</v>
      </c>
      <c r="R186" s="20" t="s">
        <v>17</v>
      </c>
      <c r="S186" s="20" t="s">
        <v>50</v>
      </c>
      <c r="T186" s="25" t="n">
        <v>250</v>
      </c>
      <c r="U186" s="20" t="n">
        <v>0.875</v>
      </c>
      <c r="X186" s="20" t="s">
        <v>61</v>
      </c>
      <c r="Y186" s="20" t="s">
        <v>34</v>
      </c>
      <c r="Z186" s="20" t="s">
        <v>52</v>
      </c>
      <c r="AA186" s="20" t="n">
        <v>200</v>
      </c>
      <c r="AB186" s="20" t="n">
        <v>0.8719</v>
      </c>
      <c r="AC186" s="20" t="n">
        <v>0.343</v>
      </c>
      <c r="AD186" s="20" t="n">
        <v>96.9</v>
      </c>
      <c r="AE186" s="20" t="n">
        <v>2.54</v>
      </c>
      <c r="AF186" s="20" t="n">
        <v>0.0126</v>
      </c>
    </row>
    <row r="187" customFormat="false" ht="11.25" hidden="false" customHeight="false" outlineLevel="0" collapsed="false">
      <c r="A187" s="20" t="n">
        <v>5</v>
      </c>
      <c r="B187" s="20" t="s">
        <v>17</v>
      </c>
      <c r="C187" s="20" t="s">
        <v>50</v>
      </c>
      <c r="D187" s="25" t="n">
        <v>250</v>
      </c>
      <c r="E187" s="25" t="n">
        <v>94.1621383676423</v>
      </c>
      <c r="F187" s="25"/>
      <c r="G187" s="25" t="s">
        <v>61</v>
      </c>
      <c r="H187" s="25" t="s">
        <v>17</v>
      </c>
      <c r="I187" s="20" t="s">
        <v>52</v>
      </c>
      <c r="J187" s="20" t="n">
        <v>175</v>
      </c>
      <c r="K187" s="25" t="n">
        <v>62.8809</v>
      </c>
      <c r="L187" s="25" t="n">
        <v>5.756</v>
      </c>
      <c r="M187" s="25" t="n">
        <v>49.6</v>
      </c>
      <c r="N187" s="25" t="n">
        <v>10.92</v>
      </c>
      <c r="O187" s="25" t="s">
        <v>21</v>
      </c>
      <c r="P187" s="25"/>
      <c r="Q187" s="20" t="n">
        <v>5</v>
      </c>
      <c r="R187" s="20" t="s">
        <v>17</v>
      </c>
      <c r="S187" s="20" t="s">
        <v>50</v>
      </c>
      <c r="T187" s="25" t="n">
        <v>250</v>
      </c>
      <c r="U187" s="20" t="n">
        <v>0.917</v>
      </c>
      <c r="X187" s="20" t="s">
        <v>61</v>
      </c>
      <c r="Y187" s="20" t="s">
        <v>34</v>
      </c>
      <c r="Z187" s="20" t="s">
        <v>52</v>
      </c>
      <c r="AA187" s="20" t="n">
        <v>225</v>
      </c>
      <c r="AB187" s="20" t="n">
        <v>0.891</v>
      </c>
      <c r="AC187" s="20" t="n">
        <v>0.343</v>
      </c>
      <c r="AD187" s="20" t="n">
        <v>97</v>
      </c>
      <c r="AE187" s="20" t="n">
        <v>2.6</v>
      </c>
      <c r="AF187" s="20" t="n">
        <v>0.0109</v>
      </c>
    </row>
    <row r="188" customFormat="false" ht="11.25" hidden="false" customHeight="false" outlineLevel="0" collapsed="false">
      <c r="A188" s="20" t="n">
        <v>6</v>
      </c>
      <c r="B188" s="20" t="s">
        <v>17</v>
      </c>
      <c r="C188" s="20" t="s">
        <v>50</v>
      </c>
      <c r="D188" s="25" t="n">
        <v>250</v>
      </c>
      <c r="E188" s="25" t="n">
        <v>74.1069056076165</v>
      </c>
      <c r="F188" s="25"/>
      <c r="G188" s="25" t="s">
        <v>61</v>
      </c>
      <c r="H188" s="25" t="s">
        <v>17</v>
      </c>
      <c r="I188" s="20" t="s">
        <v>52</v>
      </c>
      <c r="J188" s="20" t="n">
        <v>200</v>
      </c>
      <c r="K188" s="25" t="n">
        <v>64.8818</v>
      </c>
      <c r="L188" s="25" t="n">
        <v>5.7324</v>
      </c>
      <c r="M188" s="25" t="n">
        <v>49.2</v>
      </c>
      <c r="N188" s="25" t="n">
        <v>11.32</v>
      </c>
      <c r="O188" s="25" t="s">
        <v>21</v>
      </c>
      <c r="P188" s="25"/>
      <c r="Q188" s="20" t="n">
        <v>6</v>
      </c>
      <c r="R188" s="20" t="s">
        <v>17</v>
      </c>
      <c r="S188" s="20" t="s">
        <v>50</v>
      </c>
      <c r="T188" s="25" t="n">
        <v>250</v>
      </c>
      <c r="U188" s="20" t="n">
        <v>0.859</v>
      </c>
      <c r="X188" s="20" t="s">
        <v>61</v>
      </c>
      <c r="Y188" s="20" t="s">
        <v>34</v>
      </c>
      <c r="Z188" s="20" t="s">
        <v>52</v>
      </c>
      <c r="AA188" s="20" t="n">
        <v>250</v>
      </c>
      <c r="AB188" s="20" t="n">
        <v>0.8679</v>
      </c>
      <c r="AC188" s="20" t="n">
        <v>0.343</v>
      </c>
      <c r="AD188" s="20" t="n">
        <v>98</v>
      </c>
      <c r="AE188" s="20" t="n">
        <v>2.53</v>
      </c>
      <c r="AF188" s="20" t="n">
        <v>0.013</v>
      </c>
    </row>
    <row r="189" customFormat="false" ht="11.25" hidden="false" customHeight="false" outlineLevel="0" collapsed="false">
      <c r="A189" s="20" t="n">
        <v>7</v>
      </c>
      <c r="B189" s="20" t="s">
        <v>34</v>
      </c>
      <c r="C189" s="20" t="s">
        <v>50</v>
      </c>
      <c r="D189" s="25" t="n">
        <v>250</v>
      </c>
      <c r="E189" s="25"/>
      <c r="F189" s="25"/>
      <c r="G189" s="25" t="s">
        <v>61</v>
      </c>
      <c r="H189" s="25" t="s">
        <v>17</v>
      </c>
      <c r="I189" s="20" t="s">
        <v>52</v>
      </c>
      <c r="J189" s="20" t="n">
        <v>225</v>
      </c>
      <c r="K189" s="25" t="n">
        <v>67.9702</v>
      </c>
      <c r="L189" s="25" t="n">
        <v>6.0208</v>
      </c>
      <c r="M189" s="25" t="n">
        <v>55.7</v>
      </c>
      <c r="N189" s="25" t="n">
        <v>11.29</v>
      </c>
      <c r="O189" s="25" t="s">
        <v>21</v>
      </c>
      <c r="P189" s="25"/>
      <c r="Q189" s="20" t="n">
        <v>7</v>
      </c>
      <c r="R189" s="20" t="s">
        <v>34</v>
      </c>
      <c r="S189" s="20" t="s">
        <v>50</v>
      </c>
      <c r="T189" s="25" t="n">
        <v>250</v>
      </c>
      <c r="U189" s="20" t="n">
        <v>0.814</v>
      </c>
      <c r="X189" s="20" t="s">
        <v>61</v>
      </c>
      <c r="Y189" s="20" t="s">
        <v>34</v>
      </c>
      <c r="Z189" s="20" t="s">
        <v>52</v>
      </c>
      <c r="AA189" s="20" t="n">
        <v>275</v>
      </c>
      <c r="AB189" s="20" t="n">
        <v>1.1026</v>
      </c>
      <c r="AC189" s="20" t="n">
        <v>0.374</v>
      </c>
      <c r="AD189" s="20" t="n">
        <v>104</v>
      </c>
      <c r="AE189" s="20" t="n">
        <v>2.95</v>
      </c>
      <c r="AF189" s="20" t="n">
        <v>0.0039</v>
      </c>
    </row>
    <row r="190" customFormat="false" ht="11.25" hidden="false" customHeight="false" outlineLevel="0" collapsed="false">
      <c r="A190" s="20" t="n">
        <v>8</v>
      </c>
      <c r="B190" s="20" t="s">
        <v>34</v>
      </c>
      <c r="C190" s="20" t="s">
        <v>50</v>
      </c>
      <c r="D190" s="25" t="n">
        <v>250</v>
      </c>
      <c r="E190" s="25" t="n">
        <v>57.04974854401</v>
      </c>
      <c r="F190" s="25"/>
      <c r="G190" s="25" t="s">
        <v>61</v>
      </c>
      <c r="H190" s="25" t="s">
        <v>17</v>
      </c>
      <c r="I190" s="20" t="s">
        <v>52</v>
      </c>
      <c r="J190" s="20" t="n">
        <v>250</v>
      </c>
      <c r="K190" s="25" t="n">
        <v>73.6395</v>
      </c>
      <c r="L190" s="25" t="n">
        <v>5.7072</v>
      </c>
      <c r="M190" s="25" t="n">
        <v>48.6</v>
      </c>
      <c r="N190" s="25" t="n">
        <v>12.9</v>
      </c>
      <c r="O190" s="25" t="s">
        <v>21</v>
      </c>
      <c r="P190" s="25"/>
      <c r="Q190" s="20" t="n">
        <v>8</v>
      </c>
      <c r="R190" s="20" t="s">
        <v>34</v>
      </c>
      <c r="S190" s="20" t="s">
        <v>50</v>
      </c>
      <c r="T190" s="25" t="n">
        <v>250</v>
      </c>
      <c r="U190" s="20" t="n">
        <v>0.895</v>
      </c>
      <c r="X190" s="20" t="s">
        <v>61</v>
      </c>
      <c r="Y190" s="20" t="s">
        <v>34</v>
      </c>
      <c r="Z190" s="20" t="s">
        <v>52</v>
      </c>
      <c r="AA190" s="20" t="n">
        <v>300</v>
      </c>
      <c r="AB190" s="20" t="n">
        <v>0.8807</v>
      </c>
      <c r="AC190" s="20" t="n">
        <v>0.343</v>
      </c>
      <c r="AD190" s="20" t="n">
        <v>98</v>
      </c>
      <c r="AE190" s="20" t="n">
        <v>2.57</v>
      </c>
      <c r="AF190" s="20" t="n">
        <v>0.0118</v>
      </c>
    </row>
    <row r="191" customFormat="false" ht="11.25" hidden="false" customHeight="false" outlineLevel="0" collapsed="false">
      <c r="A191" s="20" t="n">
        <v>9</v>
      </c>
      <c r="B191" s="20" t="s">
        <v>34</v>
      </c>
      <c r="C191" s="20" t="s">
        <v>50</v>
      </c>
      <c r="D191" s="25" t="n">
        <v>250</v>
      </c>
      <c r="E191" s="25" t="n">
        <v>63.5344782337338</v>
      </c>
      <c r="F191" s="25"/>
      <c r="G191" s="25" t="s">
        <v>61</v>
      </c>
      <c r="H191" s="25" t="s">
        <v>17</v>
      </c>
      <c r="I191" s="20" t="s">
        <v>52</v>
      </c>
      <c r="J191" s="20" t="n">
        <v>275</v>
      </c>
      <c r="K191" s="25" t="n">
        <v>67.8677</v>
      </c>
      <c r="L191" s="25" t="n">
        <v>6.0208</v>
      </c>
      <c r="M191" s="25" t="n">
        <v>55.7</v>
      </c>
      <c r="N191" s="25" t="n">
        <v>11.27</v>
      </c>
      <c r="O191" s="25" t="s">
        <v>21</v>
      </c>
      <c r="P191" s="25"/>
      <c r="Q191" s="20" t="n">
        <v>9</v>
      </c>
      <c r="R191" s="20" t="s">
        <v>34</v>
      </c>
      <c r="S191" s="20" t="s">
        <v>50</v>
      </c>
      <c r="T191" s="25" t="n">
        <v>250</v>
      </c>
      <c r="U191" s="20" t="n">
        <v>0.878</v>
      </c>
      <c r="X191" s="20" t="s">
        <v>61</v>
      </c>
      <c r="Y191" s="20" t="s">
        <v>17</v>
      </c>
      <c r="Z191" s="20" t="s">
        <v>50</v>
      </c>
      <c r="AA191" s="20" t="n">
        <v>175</v>
      </c>
      <c r="AB191" s="20" t="n">
        <v>0.8397</v>
      </c>
      <c r="AC191" s="20" t="n">
        <v>0.343</v>
      </c>
      <c r="AD191" s="20" t="n">
        <v>96.9</v>
      </c>
      <c r="AE191" s="20" t="n">
        <v>2.45</v>
      </c>
      <c r="AF191" s="20" t="n">
        <v>0.0162</v>
      </c>
    </row>
    <row r="192" customFormat="false" ht="11.25" hidden="false" customHeight="false" outlineLevel="0" collapsed="false">
      <c r="A192" s="20" t="n">
        <v>10</v>
      </c>
      <c r="B192" s="20" t="s">
        <v>34</v>
      </c>
      <c r="C192" s="20" t="s">
        <v>50</v>
      </c>
      <c r="D192" s="25" t="n">
        <v>250</v>
      </c>
      <c r="E192" s="25" t="n">
        <v>62.2960566340954</v>
      </c>
      <c r="F192" s="25"/>
      <c r="G192" s="25" t="s">
        <v>61</v>
      </c>
      <c r="H192" s="25" t="s">
        <v>17</v>
      </c>
      <c r="I192" s="20" t="s">
        <v>52</v>
      </c>
      <c r="J192" s="20" t="n">
        <v>300</v>
      </c>
      <c r="K192" s="25" t="n">
        <v>62.3208</v>
      </c>
      <c r="L192" s="25" t="n">
        <v>5.7324</v>
      </c>
      <c r="M192" s="25" t="n">
        <v>49.2</v>
      </c>
      <c r="N192" s="25" t="n">
        <v>10.87</v>
      </c>
      <c r="O192" s="25" t="s">
        <v>21</v>
      </c>
      <c r="P192" s="25"/>
      <c r="Q192" s="20" t="n">
        <v>10</v>
      </c>
      <c r="R192" s="20" t="s">
        <v>34</v>
      </c>
      <c r="S192" s="20" t="s">
        <v>50</v>
      </c>
      <c r="T192" s="25" t="n">
        <v>250</v>
      </c>
      <c r="U192" s="20" t="n">
        <v>0.855</v>
      </c>
      <c r="X192" s="20" t="s">
        <v>61</v>
      </c>
      <c r="Y192" s="20" t="s">
        <v>17</v>
      </c>
      <c r="Z192" s="20" t="s">
        <v>50</v>
      </c>
      <c r="AA192" s="20" t="n">
        <v>200</v>
      </c>
      <c r="AB192" s="20" t="n">
        <v>0.8445</v>
      </c>
      <c r="AC192" s="20" t="n">
        <v>0.343</v>
      </c>
      <c r="AD192" s="20" t="n">
        <v>96.9</v>
      </c>
      <c r="AE192" s="20" t="n">
        <v>2.46</v>
      </c>
      <c r="AF192" s="20" t="n">
        <v>0.0156</v>
      </c>
    </row>
    <row r="193" customFormat="false" ht="11.25" hidden="false" customHeight="false" outlineLevel="0" collapsed="false">
      <c r="A193" s="20" t="n">
        <v>11</v>
      </c>
      <c r="B193" s="20" t="s">
        <v>34</v>
      </c>
      <c r="C193" s="20" t="s">
        <v>50</v>
      </c>
      <c r="D193" s="25" t="n">
        <v>250</v>
      </c>
      <c r="E193" s="25" t="n">
        <v>58.1683613536585</v>
      </c>
      <c r="F193" s="25"/>
      <c r="G193" s="25" t="s">
        <v>41</v>
      </c>
      <c r="H193" s="25" t="s">
        <v>34</v>
      </c>
      <c r="I193" s="20" t="s">
        <v>50</v>
      </c>
      <c r="J193" s="20" t="s">
        <v>34</v>
      </c>
      <c r="K193" s="25" t="s">
        <v>52</v>
      </c>
      <c r="L193" s="25" t="n">
        <v>0.0031</v>
      </c>
      <c r="M193" s="25"/>
      <c r="N193" s="25"/>
      <c r="O193" s="25"/>
      <c r="P193" s="25"/>
      <c r="Q193" s="20" t="n">
        <v>11</v>
      </c>
      <c r="R193" s="20" t="s">
        <v>34</v>
      </c>
      <c r="S193" s="20" t="s">
        <v>50</v>
      </c>
      <c r="T193" s="25" t="n">
        <v>250</v>
      </c>
      <c r="U193" s="20" t="n">
        <v>0.907</v>
      </c>
      <c r="X193" s="20" t="s">
        <v>61</v>
      </c>
      <c r="Y193" s="20" t="s">
        <v>17</v>
      </c>
      <c r="Z193" s="20" t="s">
        <v>50</v>
      </c>
      <c r="AA193" s="20" t="n">
        <v>225</v>
      </c>
      <c r="AB193" s="20" t="n">
        <v>0.8493</v>
      </c>
      <c r="AC193" s="20" t="n">
        <v>0.343</v>
      </c>
      <c r="AD193" s="20" t="n">
        <v>96.9</v>
      </c>
      <c r="AE193" s="20" t="n">
        <v>2.48</v>
      </c>
      <c r="AF193" s="20" t="n">
        <v>0.015</v>
      </c>
    </row>
    <row r="194" customFormat="false" ht="11.25" hidden="false" customHeight="false" outlineLevel="0" collapsed="false">
      <c r="A194" s="20" t="n">
        <v>12</v>
      </c>
      <c r="B194" s="20" t="s">
        <v>34</v>
      </c>
      <c r="C194" s="20" t="s">
        <v>50</v>
      </c>
      <c r="D194" s="25" t="n">
        <v>250</v>
      </c>
      <c r="E194" s="25" t="n">
        <v>56.457873349136</v>
      </c>
      <c r="F194" s="25"/>
      <c r="G194" s="25" t="s">
        <v>41</v>
      </c>
      <c r="H194" s="25" t="s">
        <v>34</v>
      </c>
      <c r="I194" s="20" t="s">
        <v>50</v>
      </c>
      <c r="J194" s="20" t="s">
        <v>17</v>
      </c>
      <c r="K194" s="25" t="s">
        <v>50</v>
      </c>
      <c r="L194" s="25" t="n">
        <v>0.0761</v>
      </c>
      <c r="M194" s="25"/>
      <c r="N194" s="25"/>
      <c r="O194" s="25"/>
      <c r="P194" s="25"/>
      <c r="Q194" s="20" t="n">
        <v>12</v>
      </c>
      <c r="R194" s="20" t="s">
        <v>34</v>
      </c>
      <c r="S194" s="20" t="s">
        <v>50</v>
      </c>
      <c r="T194" s="25" t="n">
        <v>250</v>
      </c>
      <c r="U194" s="20" t="n">
        <v>0.866</v>
      </c>
      <c r="X194" s="20" t="s">
        <v>61</v>
      </c>
      <c r="Y194" s="20" t="s">
        <v>17</v>
      </c>
      <c r="Z194" s="20" t="s">
        <v>50</v>
      </c>
      <c r="AA194" s="20" t="n">
        <v>250</v>
      </c>
      <c r="AB194" s="20" t="n">
        <v>0.8692</v>
      </c>
      <c r="AC194" s="20" t="n">
        <v>0.343</v>
      </c>
      <c r="AD194" s="20" t="n">
        <v>96.9</v>
      </c>
      <c r="AE194" s="20" t="n">
        <v>2.53</v>
      </c>
      <c r="AF194" s="20" t="n">
        <v>0.0129</v>
      </c>
    </row>
    <row r="195" customFormat="false" ht="11.25" hidden="false" customHeight="false" outlineLevel="0" collapsed="false">
      <c r="A195" s="20" t="n">
        <v>1</v>
      </c>
      <c r="B195" s="20" t="s">
        <v>17</v>
      </c>
      <c r="C195" s="20" t="s">
        <v>50</v>
      </c>
      <c r="D195" s="25" t="n">
        <v>275</v>
      </c>
      <c r="E195" s="25" t="n">
        <v>63.0515872810149</v>
      </c>
      <c r="F195" s="25"/>
      <c r="G195" s="25" t="s">
        <v>41</v>
      </c>
      <c r="H195" s="25" t="s">
        <v>34</v>
      </c>
      <c r="I195" s="20" t="s">
        <v>50</v>
      </c>
      <c r="J195" s="20" t="s">
        <v>17</v>
      </c>
      <c r="K195" s="25" t="s">
        <v>52</v>
      </c>
      <c r="L195" s="25" t="n">
        <v>0.0174</v>
      </c>
      <c r="M195" s="25"/>
      <c r="N195" s="25"/>
      <c r="O195" s="25"/>
      <c r="P195" s="25"/>
      <c r="Q195" s="20" t="n">
        <v>1</v>
      </c>
      <c r="R195" s="20" t="s">
        <v>17</v>
      </c>
      <c r="S195" s="20" t="s">
        <v>50</v>
      </c>
      <c r="T195" s="25" t="n">
        <v>275</v>
      </c>
      <c r="U195" s="25" t="n">
        <v>0.86</v>
      </c>
      <c r="X195" s="20" t="s">
        <v>61</v>
      </c>
      <c r="Y195" s="20" t="s">
        <v>17</v>
      </c>
      <c r="Z195" s="20" t="s">
        <v>50</v>
      </c>
      <c r="AA195" s="20" t="n">
        <v>275</v>
      </c>
      <c r="AB195" s="20" t="n">
        <v>0.8795</v>
      </c>
      <c r="AC195" s="20" t="n">
        <v>0.343</v>
      </c>
      <c r="AD195" s="20" t="n">
        <v>97</v>
      </c>
      <c r="AE195" s="20" t="n">
        <v>2.56</v>
      </c>
      <c r="AF195" s="20" t="n">
        <v>0.0119</v>
      </c>
    </row>
    <row r="196" customFormat="false" ht="11.25" hidden="false" customHeight="false" outlineLevel="0" collapsed="false">
      <c r="A196" s="20" t="n">
        <v>2</v>
      </c>
      <c r="B196" s="20" t="s">
        <v>17</v>
      </c>
      <c r="C196" s="20" t="s">
        <v>50</v>
      </c>
      <c r="D196" s="25" t="n">
        <v>275</v>
      </c>
      <c r="E196" s="25" t="n">
        <v>66.0374012343019</v>
      </c>
      <c r="F196" s="25"/>
      <c r="G196" s="25" t="s">
        <v>41</v>
      </c>
      <c r="H196" s="25" t="s">
        <v>34</v>
      </c>
      <c r="I196" s="20" t="s">
        <v>52</v>
      </c>
      <c r="J196" s="20" t="s">
        <v>17</v>
      </c>
      <c r="K196" s="25" t="s">
        <v>50</v>
      </c>
      <c r="L196" s="25" t="n">
        <v>0.4086</v>
      </c>
      <c r="M196" s="25"/>
      <c r="N196" s="25"/>
      <c r="O196" s="25"/>
      <c r="P196" s="25"/>
      <c r="Q196" s="20" t="n">
        <v>2</v>
      </c>
      <c r="R196" s="20" t="s">
        <v>17</v>
      </c>
      <c r="S196" s="20" t="s">
        <v>50</v>
      </c>
      <c r="T196" s="25" t="n">
        <v>275</v>
      </c>
      <c r="U196" s="25" t="n">
        <v>0.858</v>
      </c>
      <c r="X196" s="20" t="s">
        <v>61</v>
      </c>
      <c r="Y196" s="20" t="s">
        <v>17</v>
      </c>
      <c r="Z196" s="20" t="s">
        <v>50</v>
      </c>
      <c r="AA196" s="20" t="n">
        <v>300</v>
      </c>
      <c r="AB196" s="20" t="n">
        <v>0.8752</v>
      </c>
      <c r="AC196" s="20" t="n">
        <v>0.343</v>
      </c>
      <c r="AD196" s="20" t="n">
        <v>98</v>
      </c>
      <c r="AE196" s="20" t="n">
        <v>2.55</v>
      </c>
      <c r="AF196" s="20" t="n">
        <v>0.0123</v>
      </c>
    </row>
    <row r="197" customFormat="false" ht="11.25" hidden="false" customHeight="false" outlineLevel="0" collapsed="false">
      <c r="A197" s="20" t="n">
        <v>3</v>
      </c>
      <c r="B197" s="20" t="s">
        <v>17</v>
      </c>
      <c r="C197" s="20" t="s">
        <v>50</v>
      </c>
      <c r="D197" s="25" t="n">
        <v>275</v>
      </c>
      <c r="E197" s="25" t="n">
        <v>43.9989118907125</v>
      </c>
      <c r="F197" s="25"/>
      <c r="G197" s="25" t="s">
        <v>41</v>
      </c>
      <c r="H197" s="25" t="s">
        <v>34</v>
      </c>
      <c r="I197" s="20" t="s">
        <v>52</v>
      </c>
      <c r="J197" s="20" t="s">
        <v>17</v>
      </c>
      <c r="K197" s="25" t="s">
        <v>52</v>
      </c>
      <c r="L197" s="25" t="n">
        <v>0.9331</v>
      </c>
      <c r="M197" s="25"/>
      <c r="N197" s="25"/>
      <c r="O197" s="25"/>
      <c r="P197" s="25"/>
      <c r="Q197" s="20" t="n">
        <v>3</v>
      </c>
      <c r="R197" s="20" t="s">
        <v>17</v>
      </c>
      <c r="S197" s="20" t="s">
        <v>50</v>
      </c>
      <c r="T197" s="25" t="n">
        <v>275</v>
      </c>
      <c r="U197" s="25" t="n">
        <v>0.878</v>
      </c>
      <c r="X197" s="20" t="s">
        <v>61</v>
      </c>
      <c r="Y197" s="20" t="s">
        <v>17</v>
      </c>
      <c r="Z197" s="20" t="s">
        <v>52</v>
      </c>
      <c r="AA197" s="20" t="n">
        <v>175</v>
      </c>
      <c r="AB197" s="20" t="n">
        <v>0.8426</v>
      </c>
      <c r="AC197" s="20" t="n">
        <v>0.3739</v>
      </c>
      <c r="AD197" s="20" t="n">
        <v>105</v>
      </c>
      <c r="AE197" s="20" t="n">
        <v>2.25</v>
      </c>
      <c r="AF197" s="20" t="n">
        <v>0.0263</v>
      </c>
    </row>
    <row r="198" customFormat="false" ht="11.25" hidden="false" customHeight="false" outlineLevel="0" collapsed="false">
      <c r="A198" s="20" t="n">
        <v>4</v>
      </c>
      <c r="B198" s="20" t="s">
        <v>17</v>
      </c>
      <c r="C198" s="20" t="s">
        <v>50</v>
      </c>
      <c r="D198" s="25" t="n">
        <v>275</v>
      </c>
      <c r="E198" s="25" t="n">
        <v>68.7372454607822</v>
      </c>
      <c r="F198" s="25"/>
      <c r="G198" s="25" t="s">
        <v>41</v>
      </c>
      <c r="H198" s="25" t="s">
        <v>17</v>
      </c>
      <c r="I198" s="20" t="s">
        <v>50</v>
      </c>
      <c r="J198" s="20" t="s">
        <v>17</v>
      </c>
      <c r="K198" s="25" t="s">
        <v>52</v>
      </c>
      <c r="L198" s="25" t="n">
        <v>0.3982</v>
      </c>
      <c r="M198" s="25"/>
      <c r="N198" s="25"/>
      <c r="O198" s="25"/>
      <c r="P198" s="25"/>
      <c r="Q198" s="20" t="n">
        <v>4</v>
      </c>
      <c r="R198" s="20" t="s">
        <v>17</v>
      </c>
      <c r="S198" s="20" t="s">
        <v>50</v>
      </c>
      <c r="T198" s="25" t="n">
        <v>275</v>
      </c>
      <c r="U198" s="25" t="n">
        <v>0.896</v>
      </c>
      <c r="X198" s="20" t="s">
        <v>61</v>
      </c>
      <c r="Y198" s="20" t="s">
        <v>17</v>
      </c>
      <c r="Z198" s="20" t="s">
        <v>52</v>
      </c>
      <c r="AA198" s="20" t="n">
        <v>200</v>
      </c>
      <c r="AB198" s="20" t="n">
        <v>0.8544</v>
      </c>
      <c r="AC198" s="20" t="n">
        <v>0.343</v>
      </c>
      <c r="AD198" s="20" t="n">
        <v>98</v>
      </c>
      <c r="AE198" s="20" t="n">
        <v>2.49</v>
      </c>
      <c r="AF198" s="20" t="n">
        <v>0.0144</v>
      </c>
    </row>
    <row r="199" customFormat="false" ht="11.25" hidden="false" customHeight="false" outlineLevel="0" collapsed="false">
      <c r="A199" s="20" t="n">
        <v>5</v>
      </c>
      <c r="B199" s="20" t="s">
        <v>17</v>
      </c>
      <c r="C199" s="20" t="s">
        <v>50</v>
      </c>
      <c r="D199" s="25" t="n">
        <v>275</v>
      </c>
      <c r="E199" s="25" t="n">
        <v>62.0855652356602</v>
      </c>
      <c r="F199" s="25"/>
      <c r="G199" s="25"/>
      <c r="H199" s="25"/>
      <c r="K199" s="25"/>
      <c r="L199" s="25"/>
      <c r="M199" s="25"/>
      <c r="N199" s="25"/>
      <c r="O199" s="25"/>
      <c r="P199" s="25"/>
      <c r="Q199" s="20" t="n">
        <v>5</v>
      </c>
      <c r="R199" s="20" t="s">
        <v>17</v>
      </c>
      <c r="S199" s="20" t="s">
        <v>50</v>
      </c>
      <c r="T199" s="25" t="n">
        <v>275</v>
      </c>
      <c r="U199" s="25" t="n">
        <v>0.923</v>
      </c>
      <c r="X199" s="20" t="s">
        <v>61</v>
      </c>
      <c r="Y199" s="20" t="s">
        <v>17</v>
      </c>
      <c r="Z199" s="20" t="s">
        <v>52</v>
      </c>
      <c r="AA199" s="20" t="n">
        <v>225</v>
      </c>
      <c r="AB199" s="20" t="n">
        <v>0.8676</v>
      </c>
      <c r="AC199" s="20" t="n">
        <v>0.343</v>
      </c>
      <c r="AD199" s="20" t="n">
        <v>97</v>
      </c>
      <c r="AE199" s="20" t="n">
        <v>2.53</v>
      </c>
      <c r="AF199" s="20" t="n">
        <v>0.013</v>
      </c>
    </row>
    <row r="200" customFormat="false" ht="11.25" hidden="false" customHeight="false" outlineLevel="0" collapsed="false">
      <c r="A200" s="20" t="n">
        <v>6</v>
      </c>
      <c r="B200" s="20" t="s">
        <v>17</v>
      </c>
      <c r="C200" s="20" t="s">
        <v>50</v>
      </c>
      <c r="D200" s="25" t="n">
        <v>275</v>
      </c>
      <c r="E200" s="25" t="n">
        <v>75.0737837921463</v>
      </c>
      <c r="F200" s="25"/>
      <c r="G200" s="25"/>
      <c r="H200" s="25"/>
      <c r="K200" s="25"/>
      <c r="L200" s="25"/>
      <c r="M200" s="25"/>
      <c r="N200" s="25"/>
      <c r="O200" s="25"/>
      <c r="P200" s="25"/>
      <c r="Q200" s="20" t="n">
        <v>6</v>
      </c>
      <c r="R200" s="20" t="s">
        <v>17</v>
      </c>
      <c r="S200" s="20" t="s">
        <v>50</v>
      </c>
      <c r="T200" s="25" t="n">
        <v>275</v>
      </c>
      <c r="U200" s="25" t="n">
        <v>0.862</v>
      </c>
      <c r="X200" s="20" t="s">
        <v>61</v>
      </c>
      <c r="Y200" s="20" t="s">
        <v>17</v>
      </c>
      <c r="Z200" s="20" t="s">
        <v>52</v>
      </c>
      <c r="AA200" s="20" t="n">
        <v>250</v>
      </c>
      <c r="AB200" s="20" t="n">
        <v>0.8848</v>
      </c>
      <c r="AC200" s="20" t="n">
        <v>0.343</v>
      </c>
      <c r="AD200" s="20" t="n">
        <v>96.9</v>
      </c>
      <c r="AE200" s="20" t="n">
        <v>2.58</v>
      </c>
      <c r="AF200" s="20" t="n">
        <v>0.0114</v>
      </c>
    </row>
    <row r="201" customFormat="false" ht="11.25" hidden="false" customHeight="false" outlineLevel="0" collapsed="false">
      <c r="A201" s="20" t="n">
        <v>7</v>
      </c>
      <c r="B201" s="20" t="s">
        <v>34</v>
      </c>
      <c r="C201" s="20" t="s">
        <v>50</v>
      </c>
      <c r="D201" s="25" t="n">
        <v>275</v>
      </c>
      <c r="E201" s="25"/>
      <c r="F201" s="25"/>
      <c r="G201" s="25"/>
      <c r="H201" s="25"/>
      <c r="K201" s="25"/>
      <c r="L201" s="25"/>
      <c r="M201" s="25"/>
      <c r="N201" s="25"/>
      <c r="O201" s="25"/>
      <c r="P201" s="25"/>
      <c r="Q201" s="20" t="n">
        <v>7</v>
      </c>
      <c r="R201" s="20" t="s">
        <v>34</v>
      </c>
      <c r="S201" s="20" t="s">
        <v>50</v>
      </c>
      <c r="T201" s="25" t="n">
        <v>275</v>
      </c>
      <c r="U201" s="25"/>
      <c r="X201" s="20" t="s">
        <v>61</v>
      </c>
      <c r="Y201" s="20" t="s">
        <v>17</v>
      </c>
      <c r="Z201" s="20" t="s">
        <v>52</v>
      </c>
      <c r="AA201" s="20" t="n">
        <v>275</v>
      </c>
      <c r="AB201" s="20" t="n">
        <v>0.8845</v>
      </c>
      <c r="AC201" s="20" t="n">
        <v>0.343</v>
      </c>
      <c r="AD201" s="20" t="n">
        <v>96.9</v>
      </c>
      <c r="AE201" s="20" t="n">
        <v>2.58</v>
      </c>
      <c r="AF201" s="20" t="n">
        <v>0.0114</v>
      </c>
    </row>
    <row r="202" customFormat="false" ht="11.25" hidden="false" customHeight="false" outlineLevel="0" collapsed="false">
      <c r="A202" s="20" t="n">
        <v>8</v>
      </c>
      <c r="B202" s="20" t="s">
        <v>34</v>
      </c>
      <c r="C202" s="20" t="s">
        <v>50</v>
      </c>
      <c r="D202" s="25" t="n">
        <v>275</v>
      </c>
      <c r="E202" s="25" t="n">
        <v>55.8238940459407</v>
      </c>
      <c r="F202" s="25"/>
      <c r="G202" s="25"/>
      <c r="H202" s="25"/>
      <c r="K202" s="25"/>
      <c r="L202" s="25"/>
      <c r="M202" s="25"/>
      <c r="N202" s="25"/>
      <c r="O202" s="25"/>
      <c r="P202" s="25"/>
      <c r="Q202" s="20" t="n">
        <v>8</v>
      </c>
      <c r="R202" s="20" t="s">
        <v>34</v>
      </c>
      <c r="S202" s="20" t="s">
        <v>50</v>
      </c>
      <c r="T202" s="25" t="n">
        <v>275</v>
      </c>
      <c r="U202" s="25" t="n">
        <v>0.891</v>
      </c>
      <c r="X202" s="20" t="s">
        <v>61</v>
      </c>
      <c r="Y202" s="20" t="s">
        <v>17</v>
      </c>
      <c r="Z202" s="20" t="s">
        <v>52</v>
      </c>
      <c r="AA202" s="20" t="n">
        <v>300</v>
      </c>
      <c r="AB202" s="20" t="n">
        <v>0.8953</v>
      </c>
      <c r="AC202" s="20" t="n">
        <v>0.343</v>
      </c>
      <c r="AD202" s="20" t="n">
        <v>96.9</v>
      </c>
      <c r="AE202" s="20" t="n">
        <v>2.61</v>
      </c>
      <c r="AF202" s="20" t="n">
        <v>0.0105</v>
      </c>
    </row>
    <row r="203" customFormat="false" ht="11.25" hidden="false" customHeight="false" outlineLevel="0" collapsed="false">
      <c r="A203" s="20" t="n">
        <v>9</v>
      </c>
      <c r="B203" s="20" t="s">
        <v>34</v>
      </c>
      <c r="C203" s="20" t="s">
        <v>50</v>
      </c>
      <c r="D203" s="25" t="n">
        <v>275</v>
      </c>
      <c r="E203" s="25" t="n">
        <v>68.7471097036992</v>
      </c>
      <c r="F203" s="25"/>
      <c r="G203" s="25"/>
      <c r="H203" s="25"/>
      <c r="K203" s="25"/>
      <c r="L203" s="25"/>
      <c r="M203" s="25"/>
      <c r="N203" s="25"/>
      <c r="O203" s="25"/>
      <c r="P203" s="25"/>
      <c r="Q203" s="20" t="n">
        <v>9</v>
      </c>
      <c r="R203" s="20" t="s">
        <v>34</v>
      </c>
      <c r="S203" s="20" t="s">
        <v>50</v>
      </c>
      <c r="T203" s="25" t="n">
        <v>275</v>
      </c>
      <c r="U203" s="25" t="n">
        <v>0.916</v>
      </c>
    </row>
    <row r="204" customFormat="false" ht="11.25" hidden="false" customHeight="false" outlineLevel="0" collapsed="false">
      <c r="A204" s="20" t="n">
        <v>10</v>
      </c>
      <c r="B204" s="20" t="s">
        <v>34</v>
      </c>
      <c r="C204" s="20" t="s">
        <v>50</v>
      </c>
      <c r="D204" s="25" t="n">
        <v>275</v>
      </c>
      <c r="E204" s="25" t="n">
        <v>68.6331010523366</v>
      </c>
      <c r="F204" s="25"/>
      <c r="G204" s="25"/>
      <c r="H204" s="25"/>
      <c r="K204" s="25"/>
      <c r="L204" s="25"/>
      <c r="M204" s="25"/>
      <c r="N204" s="25"/>
      <c r="O204" s="25"/>
      <c r="P204" s="25"/>
      <c r="Q204" s="20" t="n">
        <v>10</v>
      </c>
      <c r="R204" s="20" t="s">
        <v>34</v>
      </c>
      <c r="S204" s="20" t="s">
        <v>50</v>
      </c>
      <c r="T204" s="25" t="n">
        <v>275</v>
      </c>
      <c r="U204" s="25" t="n">
        <v>0.888</v>
      </c>
    </row>
    <row r="205" customFormat="false" ht="11.25" hidden="false" customHeight="false" outlineLevel="0" collapsed="false">
      <c r="A205" s="20" t="n">
        <v>11</v>
      </c>
      <c r="B205" s="20" t="s">
        <v>34</v>
      </c>
      <c r="C205" s="20" t="s">
        <v>50</v>
      </c>
      <c r="D205" s="25" t="n">
        <v>275</v>
      </c>
      <c r="E205" s="25" t="n">
        <v>60.4364048975129</v>
      </c>
      <c r="F205" s="25"/>
      <c r="G205" s="25"/>
      <c r="H205" s="25"/>
      <c r="K205" s="25"/>
      <c r="L205" s="25"/>
      <c r="M205" s="25"/>
      <c r="N205" s="25"/>
      <c r="O205" s="25"/>
      <c r="P205" s="25"/>
      <c r="Q205" s="20" t="n">
        <v>11</v>
      </c>
      <c r="R205" s="20" t="s">
        <v>34</v>
      </c>
      <c r="S205" s="20" t="s">
        <v>50</v>
      </c>
      <c r="T205" s="25" t="n">
        <v>275</v>
      </c>
      <c r="U205" s="25" t="n">
        <v>0.936</v>
      </c>
    </row>
    <row r="206" customFormat="false" ht="11.25" hidden="false" customHeight="false" outlineLevel="0" collapsed="false">
      <c r="A206" s="20" t="n">
        <v>12</v>
      </c>
      <c r="B206" s="20" t="s">
        <v>34</v>
      </c>
      <c r="C206" s="20" t="s">
        <v>50</v>
      </c>
      <c r="D206" s="25" t="n">
        <v>275</v>
      </c>
      <c r="E206" s="25" t="n">
        <v>56.2846405983519</v>
      </c>
      <c r="F206" s="25"/>
      <c r="G206" s="25"/>
      <c r="H206" s="25"/>
      <c r="K206" s="25"/>
      <c r="L206" s="25"/>
      <c r="M206" s="25"/>
      <c r="N206" s="25"/>
      <c r="O206" s="25"/>
      <c r="P206" s="25"/>
      <c r="Q206" s="20" t="n">
        <v>12</v>
      </c>
      <c r="R206" s="20" t="s">
        <v>34</v>
      </c>
      <c r="S206" s="20" t="s">
        <v>50</v>
      </c>
      <c r="T206" s="25" t="n">
        <v>275</v>
      </c>
      <c r="U206" s="25" t="n">
        <v>0.873</v>
      </c>
    </row>
    <row r="207" customFormat="false" ht="11.25" hidden="false" customHeight="false" outlineLevel="0" collapsed="false">
      <c r="A207" s="20" t="n">
        <v>1</v>
      </c>
      <c r="B207" s="20" t="s">
        <v>17</v>
      </c>
      <c r="C207" s="20" t="s">
        <v>50</v>
      </c>
      <c r="D207" s="25" t="n">
        <v>300</v>
      </c>
      <c r="E207" s="25" t="n">
        <v>65.292768447064</v>
      </c>
      <c r="F207" s="25"/>
      <c r="G207" s="25"/>
      <c r="H207" s="25"/>
      <c r="K207" s="25"/>
      <c r="L207" s="25"/>
      <c r="M207" s="25"/>
      <c r="N207" s="25"/>
      <c r="O207" s="25"/>
      <c r="P207" s="25"/>
      <c r="Q207" s="20" t="n">
        <v>1</v>
      </c>
      <c r="R207" s="20" t="s">
        <v>17</v>
      </c>
      <c r="S207" s="20" t="s">
        <v>50</v>
      </c>
      <c r="T207" s="25" t="n">
        <v>300</v>
      </c>
      <c r="U207" s="25" t="n">
        <v>0.879</v>
      </c>
    </row>
    <row r="208" customFormat="false" ht="11.25" hidden="false" customHeight="false" outlineLevel="0" collapsed="false">
      <c r="A208" s="20" t="n">
        <v>2</v>
      </c>
      <c r="B208" s="20" t="s">
        <v>17</v>
      </c>
      <c r="C208" s="20" t="s">
        <v>50</v>
      </c>
      <c r="D208" s="25" t="n">
        <v>300</v>
      </c>
      <c r="E208" s="25" t="n">
        <v>61.7984680223734</v>
      </c>
      <c r="F208" s="25"/>
      <c r="G208" s="25"/>
      <c r="H208" s="25"/>
      <c r="K208" s="25"/>
      <c r="L208" s="25"/>
      <c r="M208" s="25"/>
      <c r="N208" s="25"/>
      <c r="O208" s="25"/>
      <c r="P208" s="25"/>
      <c r="Q208" s="20" t="n">
        <v>2</v>
      </c>
      <c r="R208" s="20" t="s">
        <v>17</v>
      </c>
      <c r="S208" s="20" t="s">
        <v>50</v>
      </c>
      <c r="T208" s="25" t="n">
        <v>300</v>
      </c>
      <c r="U208" s="25" t="n">
        <v>0.86</v>
      </c>
    </row>
    <row r="209" customFormat="false" ht="11.25" hidden="false" customHeight="false" outlineLevel="0" collapsed="false">
      <c r="A209" s="20" t="n">
        <v>3</v>
      </c>
      <c r="B209" s="20" t="s">
        <v>17</v>
      </c>
      <c r="C209" s="20" t="s">
        <v>50</v>
      </c>
      <c r="D209" s="25" t="n">
        <v>300</v>
      </c>
      <c r="E209" s="25" t="n">
        <v>42.0775307744527</v>
      </c>
      <c r="F209" s="25"/>
      <c r="G209" s="25"/>
      <c r="H209" s="25"/>
      <c r="K209" s="25"/>
      <c r="L209" s="25"/>
      <c r="M209" s="25"/>
      <c r="N209" s="25"/>
      <c r="O209" s="25"/>
      <c r="P209" s="25"/>
      <c r="Q209" s="20" t="n">
        <v>3</v>
      </c>
      <c r="R209" s="20" t="s">
        <v>17</v>
      </c>
      <c r="S209" s="20" t="s">
        <v>50</v>
      </c>
      <c r="T209" s="25" t="n">
        <v>300</v>
      </c>
      <c r="U209" s="25" t="n">
        <v>0.853</v>
      </c>
    </row>
    <row r="210" customFormat="false" ht="11.25" hidden="false" customHeight="false" outlineLevel="0" collapsed="false">
      <c r="A210" s="20" t="n">
        <v>4</v>
      </c>
      <c r="B210" s="20" t="s">
        <v>17</v>
      </c>
      <c r="C210" s="20" t="s">
        <v>50</v>
      </c>
      <c r="D210" s="25" t="n">
        <v>300</v>
      </c>
      <c r="E210" s="25" t="n">
        <v>66.3377486859636</v>
      </c>
      <c r="F210" s="25"/>
      <c r="G210" s="25"/>
      <c r="H210" s="25"/>
      <c r="K210" s="25"/>
      <c r="L210" s="25"/>
      <c r="M210" s="25"/>
      <c r="N210" s="25"/>
      <c r="O210" s="25"/>
      <c r="P210" s="25"/>
      <c r="Q210" s="20" t="n">
        <v>4</v>
      </c>
      <c r="R210" s="20" t="s">
        <v>17</v>
      </c>
      <c r="S210" s="20" t="s">
        <v>50</v>
      </c>
      <c r="T210" s="25" t="n">
        <v>300</v>
      </c>
      <c r="U210" s="25" t="n">
        <v>0.878</v>
      </c>
    </row>
    <row r="211" customFormat="false" ht="11.25" hidden="false" customHeight="false" outlineLevel="0" collapsed="false">
      <c r="A211" s="20" t="n">
        <v>5</v>
      </c>
      <c r="B211" s="20" t="s">
        <v>17</v>
      </c>
      <c r="C211" s="20" t="s">
        <v>50</v>
      </c>
      <c r="D211" s="25" t="n">
        <v>300</v>
      </c>
      <c r="E211" s="25" t="n">
        <v>78.7669226280093</v>
      </c>
      <c r="F211" s="25"/>
      <c r="G211" s="25"/>
      <c r="H211" s="25"/>
      <c r="K211" s="25"/>
      <c r="L211" s="25"/>
      <c r="M211" s="25"/>
      <c r="N211" s="25"/>
      <c r="O211" s="25"/>
      <c r="P211" s="25"/>
      <c r="Q211" s="20" t="n">
        <v>5</v>
      </c>
      <c r="R211" s="20" t="s">
        <v>17</v>
      </c>
      <c r="S211" s="20" t="s">
        <v>50</v>
      </c>
      <c r="T211" s="25" t="n">
        <v>300</v>
      </c>
      <c r="U211" s="25" t="n">
        <v>0.908</v>
      </c>
    </row>
    <row r="212" customFormat="false" ht="11.25" hidden="false" customHeight="false" outlineLevel="0" collapsed="false">
      <c r="A212" s="20" t="n">
        <v>6</v>
      </c>
      <c r="B212" s="20" t="s">
        <v>17</v>
      </c>
      <c r="C212" s="20" t="s">
        <v>50</v>
      </c>
      <c r="D212" s="25" t="n">
        <v>300</v>
      </c>
      <c r="E212" s="25" t="n">
        <v>74.4834995175218</v>
      </c>
      <c r="F212" s="25"/>
      <c r="G212" s="25"/>
      <c r="H212" s="25"/>
      <c r="K212" s="25"/>
      <c r="L212" s="25"/>
      <c r="M212" s="25"/>
      <c r="N212" s="25"/>
      <c r="O212" s="25"/>
      <c r="P212" s="25"/>
      <c r="Q212" s="20" t="n">
        <v>6</v>
      </c>
      <c r="R212" s="20" t="s">
        <v>17</v>
      </c>
      <c r="S212" s="20" t="s">
        <v>50</v>
      </c>
      <c r="T212" s="25" t="n">
        <v>300</v>
      </c>
      <c r="U212" s="25" t="n">
        <v>0.872</v>
      </c>
    </row>
    <row r="213" customFormat="false" ht="11.25" hidden="false" customHeight="false" outlineLevel="0" collapsed="false">
      <c r="A213" s="20" t="n">
        <v>7</v>
      </c>
      <c r="B213" s="20" t="s">
        <v>34</v>
      </c>
      <c r="C213" s="20" t="s">
        <v>50</v>
      </c>
      <c r="D213" s="25" t="n">
        <v>300</v>
      </c>
      <c r="E213" s="25"/>
      <c r="F213" s="25"/>
      <c r="G213" s="25"/>
      <c r="H213" s="25"/>
      <c r="K213" s="25"/>
      <c r="L213" s="25"/>
      <c r="M213" s="25"/>
      <c r="N213" s="25"/>
      <c r="O213" s="25"/>
      <c r="P213" s="25"/>
      <c r="Q213" s="20" t="n">
        <v>7</v>
      </c>
      <c r="R213" s="20" t="s">
        <v>34</v>
      </c>
      <c r="S213" s="20" t="s">
        <v>50</v>
      </c>
      <c r="T213" s="25" t="n">
        <v>300</v>
      </c>
      <c r="U213" s="25" t="n">
        <v>0.873</v>
      </c>
    </row>
    <row r="214" customFormat="false" ht="11.25" hidden="false" customHeight="false" outlineLevel="0" collapsed="false">
      <c r="A214" s="20" t="n">
        <v>8</v>
      </c>
      <c r="B214" s="20" t="s">
        <v>34</v>
      </c>
      <c r="C214" s="20" t="s">
        <v>50</v>
      </c>
      <c r="D214" s="25" t="n">
        <v>300</v>
      </c>
      <c r="E214" s="25" t="n">
        <v>54.7171050037249</v>
      </c>
      <c r="F214" s="25"/>
      <c r="G214" s="25"/>
      <c r="H214" s="25"/>
      <c r="K214" s="25"/>
      <c r="L214" s="25"/>
      <c r="M214" s="25"/>
      <c r="N214" s="25"/>
      <c r="O214" s="25"/>
      <c r="P214" s="25"/>
      <c r="Q214" s="20" t="n">
        <v>8</v>
      </c>
      <c r="R214" s="20" t="s">
        <v>34</v>
      </c>
      <c r="S214" s="20" t="s">
        <v>50</v>
      </c>
      <c r="T214" s="25" t="n">
        <v>300</v>
      </c>
      <c r="U214" s="25" t="n">
        <v>0.91</v>
      </c>
    </row>
    <row r="215" customFormat="false" ht="11.25" hidden="false" customHeight="false" outlineLevel="0" collapsed="false">
      <c r="A215" s="20" t="n">
        <v>9</v>
      </c>
      <c r="B215" s="20" t="s">
        <v>34</v>
      </c>
      <c r="C215" s="20" t="s">
        <v>50</v>
      </c>
      <c r="D215" s="25" t="n">
        <v>300</v>
      </c>
      <c r="E215" s="25" t="n">
        <v>58.4905343957647</v>
      </c>
      <c r="F215" s="25"/>
      <c r="G215" s="25"/>
      <c r="H215" s="25"/>
      <c r="K215" s="25"/>
      <c r="L215" s="25"/>
      <c r="M215" s="25"/>
      <c r="N215" s="25"/>
      <c r="O215" s="25"/>
      <c r="P215" s="25"/>
      <c r="Q215" s="20" t="n">
        <v>9</v>
      </c>
      <c r="R215" s="20" t="s">
        <v>34</v>
      </c>
      <c r="S215" s="20" t="s">
        <v>50</v>
      </c>
      <c r="T215" s="25" t="n">
        <v>300</v>
      </c>
      <c r="U215" s="25" t="n">
        <v>0.91</v>
      </c>
    </row>
    <row r="216" customFormat="false" ht="11.25" hidden="false" customHeight="false" outlineLevel="0" collapsed="false">
      <c r="A216" s="20" t="n">
        <v>10</v>
      </c>
      <c r="B216" s="20" t="s">
        <v>34</v>
      </c>
      <c r="C216" s="20" t="s">
        <v>50</v>
      </c>
      <c r="D216" s="25" t="n">
        <v>300</v>
      </c>
      <c r="E216" s="25" t="n">
        <v>68.6318549144843</v>
      </c>
      <c r="F216" s="25"/>
      <c r="G216" s="25"/>
      <c r="H216" s="25"/>
      <c r="K216" s="25"/>
      <c r="L216" s="25"/>
      <c r="M216" s="25"/>
      <c r="N216" s="25"/>
      <c r="O216" s="25"/>
      <c r="P216" s="25"/>
      <c r="Q216" s="20" t="n">
        <v>10</v>
      </c>
      <c r="R216" s="20" t="s">
        <v>34</v>
      </c>
      <c r="S216" s="20" t="s">
        <v>50</v>
      </c>
      <c r="T216" s="25" t="n">
        <v>300</v>
      </c>
      <c r="U216" s="25" t="n">
        <v>0.899</v>
      </c>
    </row>
    <row r="217" customFormat="false" ht="11.25" hidden="false" customHeight="false" outlineLevel="0" collapsed="false">
      <c r="A217" s="20" t="n">
        <v>11</v>
      </c>
      <c r="B217" s="20" t="s">
        <v>34</v>
      </c>
      <c r="C217" s="20" t="s">
        <v>50</v>
      </c>
      <c r="D217" s="25" t="n">
        <v>300</v>
      </c>
      <c r="E217" s="25" t="n">
        <v>58.2623552213271</v>
      </c>
      <c r="F217" s="25"/>
      <c r="G217" s="25"/>
      <c r="H217" s="25"/>
      <c r="K217" s="25"/>
      <c r="L217" s="25"/>
      <c r="M217" s="25"/>
      <c r="N217" s="25"/>
      <c r="O217" s="25"/>
      <c r="P217" s="25"/>
      <c r="Q217" s="20" t="n">
        <v>11</v>
      </c>
      <c r="R217" s="20" t="s">
        <v>34</v>
      </c>
      <c r="S217" s="20" t="s">
        <v>50</v>
      </c>
      <c r="T217" s="25" t="n">
        <v>300</v>
      </c>
      <c r="U217" s="25" t="n">
        <v>0.916</v>
      </c>
    </row>
    <row r="218" customFormat="false" ht="11.25" hidden="false" customHeight="false" outlineLevel="0" collapsed="false">
      <c r="A218" s="20" t="n">
        <v>12</v>
      </c>
      <c r="B218" s="20" t="s">
        <v>34</v>
      </c>
      <c r="C218" s="20" t="s">
        <v>50</v>
      </c>
      <c r="D218" s="25" t="n">
        <v>300</v>
      </c>
      <c r="E218" s="25" t="n">
        <v>56.2426797764953</v>
      </c>
      <c r="F218" s="25"/>
      <c r="G218" s="25"/>
      <c r="H218" s="25"/>
      <c r="K218" s="25"/>
      <c r="L218" s="25"/>
      <c r="M218" s="25"/>
      <c r="N218" s="25"/>
      <c r="O218" s="25"/>
      <c r="P218" s="25"/>
      <c r="Q218" s="20" t="n">
        <v>12</v>
      </c>
      <c r="R218" s="20" t="s">
        <v>34</v>
      </c>
      <c r="S218" s="20" t="s">
        <v>50</v>
      </c>
      <c r="T218" s="25" t="n">
        <v>300</v>
      </c>
      <c r="U218" s="25" t="n">
        <v>0.873</v>
      </c>
    </row>
    <row r="219" customFormat="false" ht="11.25" hidden="false" customHeight="false" outlineLevel="0" collapsed="false">
      <c r="A219" s="20" t="n">
        <v>1</v>
      </c>
      <c r="B219" s="20" t="s">
        <v>17</v>
      </c>
      <c r="C219" s="20" t="s">
        <v>52</v>
      </c>
      <c r="D219" s="20" t="n">
        <v>175</v>
      </c>
      <c r="E219" s="25" t="n">
        <v>56.4764015469141</v>
      </c>
      <c r="G219" s="25"/>
      <c r="H219" s="25"/>
      <c r="K219" s="25"/>
      <c r="L219" s="25"/>
      <c r="M219" s="25"/>
      <c r="N219" s="25"/>
      <c r="O219" s="25"/>
      <c r="P219" s="25"/>
      <c r="Q219" s="21" t="n">
        <v>1</v>
      </c>
      <c r="R219" s="21" t="s">
        <v>17</v>
      </c>
      <c r="S219" s="20" t="s">
        <v>52</v>
      </c>
      <c r="T219" s="21" t="n">
        <v>175</v>
      </c>
      <c r="U219" s="21" t="n">
        <v>0.843</v>
      </c>
    </row>
    <row r="220" customFormat="false" ht="11.25" hidden="false" customHeight="false" outlineLevel="0" collapsed="false">
      <c r="A220" s="20" t="n">
        <v>1</v>
      </c>
      <c r="B220" s="20" t="s">
        <v>17</v>
      </c>
      <c r="C220" s="20" t="s">
        <v>52</v>
      </c>
      <c r="D220" s="20" t="n">
        <v>200</v>
      </c>
      <c r="E220" s="25" t="n">
        <v>57.4720608228199</v>
      </c>
      <c r="G220" s="25"/>
      <c r="H220" s="25"/>
      <c r="K220" s="25"/>
      <c r="L220" s="25"/>
      <c r="M220" s="25"/>
      <c r="N220" s="25"/>
      <c r="O220" s="25"/>
      <c r="P220" s="25"/>
      <c r="Q220" s="21" t="n">
        <v>1</v>
      </c>
      <c r="R220" s="21" t="s">
        <v>17</v>
      </c>
      <c r="S220" s="20" t="s">
        <v>52</v>
      </c>
      <c r="T220" s="21" t="n">
        <v>200</v>
      </c>
      <c r="U220" s="21" t="n">
        <v>0.863</v>
      </c>
    </row>
    <row r="221" customFormat="false" ht="11.25" hidden="false" customHeight="false" outlineLevel="0" collapsed="false">
      <c r="A221" s="20" t="n">
        <v>1</v>
      </c>
      <c r="B221" s="20" t="s">
        <v>17</v>
      </c>
      <c r="C221" s="20" t="s">
        <v>52</v>
      </c>
      <c r="D221" s="20" t="n">
        <v>225</v>
      </c>
      <c r="E221" s="25" t="n">
        <v>60.4122954089592</v>
      </c>
      <c r="G221" s="25"/>
      <c r="H221" s="25"/>
      <c r="I221" s="25"/>
      <c r="J221" s="25"/>
      <c r="K221" s="25"/>
      <c r="L221" s="25"/>
      <c r="M221" s="25"/>
      <c r="N221" s="25"/>
      <c r="O221" s="25"/>
      <c r="P221" s="25"/>
      <c r="Q221" s="21" t="n">
        <v>1</v>
      </c>
      <c r="R221" s="21" t="s">
        <v>17</v>
      </c>
      <c r="S221" s="20" t="s">
        <v>52</v>
      </c>
      <c r="T221" s="21" t="n">
        <v>225</v>
      </c>
      <c r="U221" s="21" t="n">
        <v>0.871</v>
      </c>
    </row>
    <row r="222" customFormat="false" ht="11.25" hidden="false" customHeight="false" outlineLevel="0" collapsed="false">
      <c r="A222" s="20" t="n">
        <v>1</v>
      </c>
      <c r="B222" s="20" t="s">
        <v>17</v>
      </c>
      <c r="C222" s="20" t="s">
        <v>52</v>
      </c>
      <c r="D222" s="20" t="n">
        <v>250</v>
      </c>
      <c r="E222" s="25" t="n">
        <v>61.474899599018</v>
      </c>
      <c r="G222" s="25"/>
      <c r="H222" s="25"/>
      <c r="I222" s="25"/>
      <c r="J222" s="25"/>
      <c r="K222" s="25"/>
      <c r="L222" s="25"/>
      <c r="M222" s="25"/>
      <c r="N222" s="25"/>
      <c r="O222" s="25"/>
      <c r="P222" s="25"/>
      <c r="Q222" s="21" t="n">
        <v>1</v>
      </c>
      <c r="R222" s="21" t="s">
        <v>17</v>
      </c>
      <c r="S222" s="20" t="s">
        <v>52</v>
      </c>
      <c r="T222" s="21" t="n">
        <v>250</v>
      </c>
      <c r="U222" s="21" t="n">
        <v>0.87</v>
      </c>
    </row>
    <row r="223" customFormat="false" ht="11.25" hidden="false" customHeight="false" outlineLevel="0" collapsed="false">
      <c r="A223" s="20" t="n">
        <v>1</v>
      </c>
      <c r="B223" s="20" t="s">
        <v>17</v>
      </c>
      <c r="C223" s="20" t="s">
        <v>52</v>
      </c>
      <c r="D223" s="20" t="n">
        <v>275</v>
      </c>
      <c r="E223" s="25" t="n">
        <v>65.5090465444364</v>
      </c>
      <c r="G223" s="25"/>
      <c r="H223" s="25"/>
      <c r="I223" s="25"/>
      <c r="J223" s="25"/>
      <c r="K223" s="25"/>
      <c r="L223" s="25"/>
      <c r="M223" s="25"/>
      <c r="N223" s="25"/>
      <c r="O223" s="25"/>
      <c r="P223" s="25"/>
      <c r="Q223" s="21" t="n">
        <v>1</v>
      </c>
      <c r="R223" s="21" t="s">
        <v>17</v>
      </c>
      <c r="S223" s="20" t="s">
        <v>52</v>
      </c>
      <c r="T223" s="21" t="n">
        <v>275</v>
      </c>
      <c r="U223" s="21" t="n">
        <v>0.897</v>
      </c>
    </row>
    <row r="224" customFormat="false" ht="11.25" hidden="false" customHeight="false" outlineLevel="0" collapsed="false">
      <c r="A224" s="20" t="n">
        <v>1</v>
      </c>
      <c r="B224" s="20" t="s">
        <v>17</v>
      </c>
      <c r="C224" s="20" t="s">
        <v>52</v>
      </c>
      <c r="D224" s="20" t="n">
        <v>300</v>
      </c>
      <c r="E224" s="25" t="n">
        <v>67.5901712828893</v>
      </c>
      <c r="G224" s="25"/>
      <c r="H224" s="25"/>
      <c r="I224" s="25"/>
      <c r="J224" s="25"/>
      <c r="K224" s="25"/>
      <c r="L224" s="25"/>
      <c r="M224" s="25"/>
      <c r="N224" s="25"/>
      <c r="O224" s="25"/>
      <c r="P224" s="25"/>
      <c r="Q224" s="21" t="n">
        <v>1</v>
      </c>
      <c r="R224" s="21" t="s">
        <v>17</v>
      </c>
      <c r="S224" s="20" t="s">
        <v>52</v>
      </c>
      <c r="T224" s="21" t="n">
        <v>300</v>
      </c>
      <c r="U224" s="21" t="n">
        <v>0.91</v>
      </c>
    </row>
    <row r="225" customFormat="false" ht="11.25" hidden="false" customHeight="false" outlineLevel="0" collapsed="false">
      <c r="A225" s="20" t="n">
        <v>2</v>
      </c>
      <c r="B225" s="20" t="s">
        <v>17</v>
      </c>
      <c r="C225" s="20" t="s">
        <v>52</v>
      </c>
      <c r="D225" s="20" t="n">
        <v>175</v>
      </c>
      <c r="E225" s="25" t="n">
        <v>59.1257096540513</v>
      </c>
      <c r="G225" s="25"/>
      <c r="H225" s="25"/>
      <c r="I225" s="25"/>
      <c r="J225" s="25"/>
      <c r="K225" s="25"/>
      <c r="L225" s="25"/>
      <c r="M225" s="25"/>
      <c r="N225" s="25"/>
      <c r="O225" s="25"/>
      <c r="P225" s="25"/>
      <c r="Q225" s="21" t="n">
        <v>2</v>
      </c>
      <c r="R225" s="21" t="s">
        <v>17</v>
      </c>
      <c r="S225" s="20" t="s">
        <v>52</v>
      </c>
      <c r="T225" s="21" t="n">
        <v>175</v>
      </c>
      <c r="U225" s="21" t="n">
        <v>0.843</v>
      </c>
    </row>
    <row r="226" customFormat="false" ht="11.25" hidden="false" customHeight="false" outlineLevel="0" collapsed="false">
      <c r="A226" s="20" t="n">
        <v>2</v>
      </c>
      <c r="B226" s="20" t="s">
        <v>17</v>
      </c>
      <c r="C226" s="20" t="s">
        <v>52</v>
      </c>
      <c r="D226" s="20" t="n">
        <v>200</v>
      </c>
      <c r="E226" s="25" t="n">
        <v>60.4208059838896</v>
      </c>
      <c r="G226" s="25"/>
      <c r="H226" s="25"/>
      <c r="I226" s="25"/>
      <c r="J226" s="25"/>
      <c r="K226" s="25"/>
      <c r="L226" s="25"/>
      <c r="M226" s="25"/>
      <c r="N226" s="25"/>
      <c r="O226" s="25"/>
      <c r="P226" s="25"/>
      <c r="Q226" s="21" t="n">
        <v>2</v>
      </c>
      <c r="R226" s="21" t="s">
        <v>17</v>
      </c>
      <c r="S226" s="20" t="s">
        <v>52</v>
      </c>
      <c r="T226" s="21" t="n">
        <v>200</v>
      </c>
      <c r="U226" s="21" t="n">
        <v>0.859</v>
      </c>
    </row>
    <row r="227" customFormat="false" ht="11.25" hidden="false" customHeight="false" outlineLevel="0" collapsed="false">
      <c r="A227" s="20" t="n">
        <v>2</v>
      </c>
      <c r="B227" s="20" t="s">
        <v>17</v>
      </c>
      <c r="C227" s="20" t="s">
        <v>52</v>
      </c>
      <c r="D227" s="20" t="n">
        <v>225</v>
      </c>
      <c r="E227" s="25" t="n">
        <v>61.0317791064677</v>
      </c>
      <c r="G227" s="25"/>
      <c r="H227" s="25"/>
      <c r="I227" s="25"/>
      <c r="J227" s="25"/>
      <c r="K227" s="25"/>
      <c r="L227" s="25"/>
      <c r="M227" s="25"/>
      <c r="N227" s="25"/>
      <c r="O227" s="25"/>
      <c r="P227" s="25"/>
      <c r="Q227" s="21" t="n">
        <v>2</v>
      </c>
      <c r="R227" s="21" t="s">
        <v>17</v>
      </c>
      <c r="S227" s="20" t="s">
        <v>52</v>
      </c>
      <c r="T227" s="21" t="n">
        <v>225</v>
      </c>
      <c r="U227" s="21" t="n">
        <v>0.875</v>
      </c>
    </row>
    <row r="228" customFormat="false" ht="11.25" hidden="false" customHeight="false" outlineLevel="0" collapsed="false">
      <c r="A228" s="20" t="n">
        <v>2</v>
      </c>
      <c r="B228" s="20" t="s">
        <v>17</v>
      </c>
      <c r="C228" s="20" t="s">
        <v>52</v>
      </c>
      <c r="D228" s="20" t="n">
        <v>250</v>
      </c>
      <c r="E228" s="25" t="n">
        <v>66.3554460786589</v>
      </c>
      <c r="G228" s="25"/>
      <c r="H228" s="25"/>
      <c r="I228" s="25"/>
      <c r="J228" s="25"/>
      <c r="K228" s="25"/>
      <c r="L228" s="25"/>
      <c r="M228" s="25"/>
      <c r="N228" s="25"/>
      <c r="O228" s="25"/>
      <c r="P228" s="25"/>
      <c r="Q228" s="21" t="n">
        <v>2</v>
      </c>
      <c r="R228" s="21" t="s">
        <v>17</v>
      </c>
      <c r="S228" s="20" t="s">
        <v>52</v>
      </c>
      <c r="T228" s="21" t="n">
        <v>250</v>
      </c>
      <c r="U228" s="21" t="n">
        <v>0.9</v>
      </c>
    </row>
    <row r="229" customFormat="false" ht="11.25" hidden="false" customHeight="false" outlineLevel="0" collapsed="false">
      <c r="A229" s="20" t="n">
        <v>2</v>
      </c>
      <c r="B229" s="20" t="s">
        <v>17</v>
      </c>
      <c r="C229" s="20" t="s">
        <v>52</v>
      </c>
      <c r="D229" s="20" t="n">
        <v>275</v>
      </c>
      <c r="E229" s="25" t="n">
        <v>66.3663146848379</v>
      </c>
      <c r="G229" s="25"/>
      <c r="H229" s="25"/>
      <c r="I229" s="25"/>
      <c r="J229" s="25"/>
      <c r="K229" s="25"/>
      <c r="L229" s="25"/>
      <c r="M229" s="25"/>
      <c r="N229" s="25"/>
      <c r="O229" s="25"/>
      <c r="P229" s="25"/>
      <c r="Q229" s="21" t="n">
        <v>2</v>
      </c>
      <c r="R229" s="21" t="s">
        <v>17</v>
      </c>
      <c r="S229" s="20" t="s">
        <v>52</v>
      </c>
      <c r="T229" s="21" t="n">
        <v>275</v>
      </c>
      <c r="U229" s="21" t="n">
        <v>0.894</v>
      </c>
    </row>
    <row r="230" customFormat="false" ht="11.25" hidden="false" customHeight="false" outlineLevel="0" collapsed="false">
      <c r="A230" s="20" t="n">
        <v>2</v>
      </c>
      <c r="B230" s="20" t="s">
        <v>17</v>
      </c>
      <c r="C230" s="20" t="s">
        <v>52</v>
      </c>
      <c r="D230" s="20" t="n">
        <v>300</v>
      </c>
      <c r="E230" s="25" t="n">
        <v>57.9924795004473</v>
      </c>
      <c r="G230" s="25"/>
      <c r="H230" s="25"/>
      <c r="I230" s="25"/>
      <c r="J230" s="25"/>
      <c r="K230" s="25"/>
      <c r="L230" s="25"/>
      <c r="M230" s="25"/>
      <c r="N230" s="25"/>
      <c r="O230" s="25"/>
      <c r="P230" s="25"/>
      <c r="Q230" s="21" t="n">
        <v>2</v>
      </c>
      <c r="R230" s="21" t="s">
        <v>17</v>
      </c>
      <c r="S230" s="20" t="s">
        <v>52</v>
      </c>
      <c r="T230" s="21" t="n">
        <v>300</v>
      </c>
      <c r="U230" s="21" t="n">
        <v>0.921</v>
      </c>
    </row>
    <row r="231" customFormat="false" ht="11.25" hidden="false" customHeight="false" outlineLevel="0" collapsed="false">
      <c r="A231" s="20" t="n">
        <v>3</v>
      </c>
      <c r="B231" s="20" t="s">
        <v>17</v>
      </c>
      <c r="C231" s="20" t="s">
        <v>52</v>
      </c>
      <c r="D231" s="20" t="n">
        <v>175</v>
      </c>
      <c r="E231" s="25" t="n">
        <v>67.5267630145269</v>
      </c>
      <c r="G231" s="25"/>
      <c r="H231" s="25"/>
      <c r="I231" s="25"/>
      <c r="J231" s="25"/>
      <c r="K231" s="25"/>
      <c r="L231" s="25"/>
      <c r="M231" s="25"/>
      <c r="N231" s="25"/>
      <c r="O231" s="25"/>
      <c r="P231" s="25"/>
      <c r="Q231" s="21" t="n">
        <v>3</v>
      </c>
      <c r="R231" s="21" t="s">
        <v>17</v>
      </c>
      <c r="S231" s="20" t="s">
        <v>52</v>
      </c>
      <c r="T231" s="21" t="n">
        <v>175</v>
      </c>
      <c r="U231" s="21" t="n">
        <v>0.842</v>
      </c>
    </row>
    <row r="232" customFormat="false" ht="11.25" hidden="false" customHeight="false" outlineLevel="0" collapsed="false">
      <c r="A232" s="20" t="n">
        <v>3</v>
      </c>
      <c r="B232" s="20" t="s">
        <v>17</v>
      </c>
      <c r="C232" s="20" t="s">
        <v>52</v>
      </c>
      <c r="D232" s="20" t="n">
        <v>200</v>
      </c>
      <c r="E232" s="25" t="n">
        <v>65.415214633614</v>
      </c>
      <c r="G232" s="25"/>
      <c r="H232" s="25"/>
      <c r="I232" s="25"/>
      <c r="J232" s="25"/>
      <c r="K232" s="25"/>
      <c r="L232" s="25"/>
      <c r="M232" s="25"/>
      <c r="N232" s="25"/>
      <c r="O232" s="25"/>
      <c r="P232" s="25"/>
      <c r="Q232" s="21" t="n">
        <v>3</v>
      </c>
      <c r="R232" s="21" t="s">
        <v>17</v>
      </c>
      <c r="S232" s="20" t="s">
        <v>52</v>
      </c>
      <c r="T232" s="21" t="n">
        <v>200</v>
      </c>
      <c r="U232" s="21" t="n">
        <v>0.849</v>
      </c>
    </row>
    <row r="233" customFormat="false" ht="11.25" hidden="false" customHeight="false" outlineLevel="0" collapsed="false">
      <c r="A233" s="20" t="n">
        <v>3</v>
      </c>
      <c r="B233" s="20" t="s">
        <v>17</v>
      </c>
      <c r="C233" s="20" t="s">
        <v>52</v>
      </c>
      <c r="D233" s="20" t="n">
        <v>225</v>
      </c>
      <c r="E233" s="25" t="n">
        <v>65.3009099637697</v>
      </c>
      <c r="G233" s="25"/>
      <c r="H233" s="25"/>
      <c r="I233" s="25"/>
      <c r="J233" s="25"/>
      <c r="K233" s="25"/>
      <c r="L233" s="25"/>
      <c r="M233" s="25"/>
      <c r="N233" s="25"/>
      <c r="O233" s="25"/>
      <c r="P233" s="25"/>
      <c r="Q233" s="21" t="n">
        <v>3</v>
      </c>
      <c r="R233" s="21" t="s">
        <v>17</v>
      </c>
      <c r="S233" s="20" t="s">
        <v>52</v>
      </c>
      <c r="T233" s="21" t="n">
        <v>225</v>
      </c>
      <c r="U233" s="21" t="n">
        <v>0.864</v>
      </c>
    </row>
    <row r="234" customFormat="false" ht="11.25" hidden="false" customHeight="false" outlineLevel="0" collapsed="false">
      <c r="A234" s="20" t="n">
        <v>3</v>
      </c>
      <c r="B234" s="20" t="s">
        <v>17</v>
      </c>
      <c r="C234" s="20" t="s">
        <v>52</v>
      </c>
      <c r="D234" s="20" t="n">
        <v>250</v>
      </c>
      <c r="E234" s="25" t="n">
        <v>73.9719980392885</v>
      </c>
      <c r="G234" s="25"/>
      <c r="H234" s="25"/>
      <c r="I234" s="25"/>
      <c r="J234" s="25"/>
      <c r="K234" s="25"/>
      <c r="L234" s="25"/>
      <c r="M234" s="25"/>
      <c r="N234" s="25"/>
      <c r="O234" s="25"/>
      <c r="P234" s="25"/>
      <c r="Q234" s="21" t="n">
        <v>3</v>
      </c>
      <c r="R234" s="21" t="s">
        <v>17</v>
      </c>
      <c r="S234" s="20" t="s">
        <v>52</v>
      </c>
      <c r="T234" s="21" t="n">
        <v>250</v>
      </c>
      <c r="U234" s="21" t="n">
        <v>0.873</v>
      </c>
    </row>
    <row r="235" customFormat="false" ht="11.25" hidden="false" customHeight="false" outlineLevel="0" collapsed="false">
      <c r="A235" s="20" t="n">
        <v>3</v>
      </c>
      <c r="B235" s="20" t="s">
        <v>17</v>
      </c>
      <c r="C235" s="20" t="s">
        <v>52</v>
      </c>
      <c r="D235" s="20" t="n">
        <v>275</v>
      </c>
      <c r="E235" s="25" t="n">
        <v>66.0047264394288</v>
      </c>
      <c r="G235" s="25"/>
      <c r="H235" s="25"/>
      <c r="I235" s="25"/>
      <c r="J235" s="25"/>
      <c r="K235" s="25"/>
      <c r="L235" s="25"/>
      <c r="M235" s="25"/>
      <c r="N235" s="25"/>
      <c r="O235" s="25"/>
      <c r="P235" s="25"/>
      <c r="Q235" s="21" t="n">
        <v>3</v>
      </c>
      <c r="R235" s="21" t="s">
        <v>17</v>
      </c>
      <c r="S235" s="20" t="s">
        <v>52</v>
      </c>
      <c r="T235" s="21" t="n">
        <v>275</v>
      </c>
      <c r="U235" s="21" t="n">
        <v>0.872</v>
      </c>
    </row>
    <row r="236" customFormat="false" ht="11.25" hidden="false" customHeight="false" outlineLevel="0" collapsed="false">
      <c r="A236" s="20" t="n">
        <v>3</v>
      </c>
      <c r="B236" s="20" t="s">
        <v>17</v>
      </c>
      <c r="C236" s="20" t="s">
        <v>52</v>
      </c>
      <c r="D236" s="20" t="n">
        <v>300</v>
      </c>
      <c r="E236" s="25" t="n">
        <v>65.6529253799093</v>
      </c>
      <c r="G236" s="25"/>
      <c r="H236" s="25"/>
      <c r="I236" s="25"/>
      <c r="J236" s="25"/>
      <c r="K236" s="25"/>
      <c r="L236" s="25"/>
      <c r="M236" s="25"/>
      <c r="N236" s="25"/>
      <c r="O236" s="25"/>
      <c r="P236" s="25"/>
      <c r="Q236" s="21" t="n">
        <v>3</v>
      </c>
      <c r="R236" s="21" t="s">
        <v>17</v>
      </c>
      <c r="S236" s="20" t="s">
        <v>52</v>
      </c>
      <c r="T236" s="21" t="n">
        <v>300</v>
      </c>
      <c r="U236" s="21" t="n">
        <v>0.871</v>
      </c>
    </row>
    <row r="237" customFormat="false" ht="11.25" hidden="false" customHeight="false" outlineLevel="0" collapsed="false">
      <c r="A237" s="20" t="n">
        <v>4</v>
      </c>
      <c r="B237" s="20" t="s">
        <v>17</v>
      </c>
      <c r="C237" s="20" t="s">
        <v>52</v>
      </c>
      <c r="D237" s="20" t="n">
        <v>175</v>
      </c>
      <c r="E237" s="25" t="n">
        <v>64.3037902273217</v>
      </c>
      <c r="G237" s="25"/>
      <c r="H237" s="25"/>
      <c r="I237" s="25"/>
      <c r="J237" s="25"/>
      <c r="K237" s="25"/>
      <c r="L237" s="25"/>
      <c r="M237" s="25"/>
      <c r="N237" s="25"/>
      <c r="O237" s="25"/>
      <c r="P237" s="25"/>
      <c r="Q237" s="21" t="n">
        <v>4</v>
      </c>
      <c r="R237" s="21" t="s">
        <v>17</v>
      </c>
      <c r="S237" s="20" t="s">
        <v>52</v>
      </c>
      <c r="T237" s="21" t="n">
        <v>175</v>
      </c>
      <c r="U237" s="21" t="n">
        <v>0.839</v>
      </c>
    </row>
    <row r="238" customFormat="false" ht="11.25" hidden="false" customHeight="false" outlineLevel="0" collapsed="false">
      <c r="A238" s="20" t="n">
        <v>4</v>
      </c>
      <c r="B238" s="20" t="s">
        <v>17</v>
      </c>
      <c r="C238" s="20" t="s">
        <v>52</v>
      </c>
      <c r="D238" s="20" t="n">
        <v>200</v>
      </c>
      <c r="E238" s="25" t="n">
        <v>61.9690378741693</v>
      </c>
      <c r="G238" s="25"/>
      <c r="H238" s="25"/>
      <c r="I238" s="25"/>
      <c r="J238" s="25"/>
      <c r="K238" s="25"/>
      <c r="L238" s="25"/>
      <c r="M238" s="25"/>
      <c r="N238" s="25"/>
      <c r="O238" s="25"/>
      <c r="P238" s="25"/>
      <c r="Q238" s="21" t="n">
        <v>4</v>
      </c>
      <c r="R238" s="21" t="s">
        <v>17</v>
      </c>
      <c r="S238" s="20" t="s">
        <v>52</v>
      </c>
      <c r="T238" s="21" t="n">
        <v>200</v>
      </c>
      <c r="U238" s="21" t="n">
        <v>0.836</v>
      </c>
    </row>
    <row r="239" customFormat="false" ht="11.25" hidden="false" customHeight="false" outlineLevel="0" collapsed="false">
      <c r="A239" s="20" t="n">
        <v>4</v>
      </c>
      <c r="B239" s="20" t="s">
        <v>17</v>
      </c>
      <c r="C239" s="20" t="s">
        <v>52</v>
      </c>
      <c r="D239" s="20" t="n">
        <v>225</v>
      </c>
      <c r="E239" s="25" t="n">
        <v>62.9914580977044</v>
      </c>
      <c r="G239" s="25"/>
      <c r="H239" s="25"/>
      <c r="I239" s="25"/>
      <c r="J239" s="25"/>
      <c r="K239" s="25"/>
      <c r="L239" s="25"/>
      <c r="M239" s="25"/>
      <c r="N239" s="25"/>
      <c r="O239" s="25"/>
      <c r="P239" s="25"/>
      <c r="Q239" s="21" t="n">
        <v>4</v>
      </c>
      <c r="R239" s="21" t="s">
        <v>17</v>
      </c>
      <c r="S239" s="20" t="s">
        <v>52</v>
      </c>
      <c r="T239" s="21" t="n">
        <v>225</v>
      </c>
      <c r="U239" s="21" t="n">
        <v>0.855</v>
      </c>
    </row>
    <row r="240" customFormat="false" ht="11.25" hidden="false" customHeight="false" outlineLevel="0" collapsed="false">
      <c r="A240" s="20" t="n">
        <v>4</v>
      </c>
      <c r="B240" s="20" t="s">
        <v>17</v>
      </c>
      <c r="C240" s="20" t="s">
        <v>52</v>
      </c>
      <c r="D240" s="20" t="n">
        <v>250</v>
      </c>
      <c r="E240" s="25" t="n">
        <v>65.6430836250886</v>
      </c>
      <c r="G240" s="25"/>
      <c r="H240" s="25"/>
      <c r="I240" s="25"/>
      <c r="J240" s="25"/>
      <c r="K240" s="25"/>
      <c r="L240" s="25"/>
      <c r="M240" s="25"/>
      <c r="N240" s="25"/>
      <c r="O240" s="25"/>
      <c r="P240" s="25"/>
      <c r="Q240" s="21" t="n">
        <v>4</v>
      </c>
      <c r="R240" s="21" t="s">
        <v>17</v>
      </c>
      <c r="S240" s="20" t="s">
        <v>52</v>
      </c>
      <c r="T240" s="21" t="n">
        <v>250</v>
      </c>
      <c r="U240" s="21" t="n">
        <v>0.895</v>
      </c>
    </row>
    <row r="241" customFormat="false" ht="11.25" hidden="false" customHeight="false" outlineLevel="0" collapsed="false">
      <c r="A241" s="20" t="n">
        <v>4</v>
      </c>
      <c r="B241" s="20" t="s">
        <v>17</v>
      </c>
      <c r="C241" s="20" t="s">
        <v>52</v>
      </c>
      <c r="D241" s="20" t="n">
        <v>275</v>
      </c>
      <c r="E241" s="25" t="n">
        <v>65.1967228146046</v>
      </c>
      <c r="G241" s="25"/>
      <c r="H241" s="25"/>
      <c r="I241" s="25"/>
      <c r="J241" s="25"/>
      <c r="K241" s="25"/>
      <c r="L241" s="25"/>
      <c r="M241" s="25"/>
      <c r="N241" s="25"/>
      <c r="O241" s="25"/>
      <c r="P241" s="25"/>
      <c r="Q241" s="21" t="n">
        <v>4</v>
      </c>
      <c r="R241" s="21" t="s">
        <v>17</v>
      </c>
      <c r="S241" s="20" t="s">
        <v>52</v>
      </c>
      <c r="T241" s="21" t="n">
        <v>275</v>
      </c>
      <c r="U241" s="21" t="n">
        <v>0.88</v>
      </c>
    </row>
    <row r="242" customFormat="false" ht="11.25" hidden="false" customHeight="false" outlineLevel="0" collapsed="false">
      <c r="A242" s="20" t="n">
        <v>4</v>
      </c>
      <c r="B242" s="20" t="s">
        <v>17</v>
      </c>
      <c r="C242" s="20" t="s">
        <v>52</v>
      </c>
      <c r="D242" s="20" t="n">
        <v>300</v>
      </c>
      <c r="E242" s="25" t="n">
        <v>67.3423135563118</v>
      </c>
      <c r="G242" s="25"/>
      <c r="H242" s="25"/>
      <c r="I242" s="25"/>
      <c r="J242" s="25"/>
      <c r="K242" s="25"/>
      <c r="L242" s="25"/>
      <c r="M242" s="25"/>
      <c r="N242" s="25"/>
      <c r="O242" s="25"/>
      <c r="P242" s="25"/>
      <c r="Q242" s="21" t="n">
        <v>4</v>
      </c>
      <c r="R242" s="21" t="s">
        <v>17</v>
      </c>
      <c r="S242" s="20" t="s">
        <v>52</v>
      </c>
      <c r="T242" s="21" t="n">
        <v>300</v>
      </c>
      <c r="U242" s="21" t="n">
        <v>0.894</v>
      </c>
    </row>
    <row r="243" customFormat="false" ht="11.25" hidden="false" customHeight="false" outlineLevel="0" collapsed="false">
      <c r="A243" s="20" t="n">
        <v>5</v>
      </c>
      <c r="B243" s="20" t="s">
        <v>17</v>
      </c>
      <c r="C243" s="20" t="s">
        <v>52</v>
      </c>
      <c r="D243" s="20" t="n">
        <v>175</v>
      </c>
      <c r="E243" s="25" t="n">
        <v>60.9511669617947</v>
      </c>
      <c r="G243" s="25"/>
      <c r="H243" s="25"/>
      <c r="I243" s="25"/>
      <c r="J243" s="25"/>
      <c r="K243" s="25"/>
      <c r="L243" s="25"/>
      <c r="M243" s="25"/>
      <c r="N243" s="25"/>
      <c r="O243" s="25"/>
      <c r="P243" s="25"/>
      <c r="Q243" s="21" t="n">
        <v>5</v>
      </c>
      <c r="R243" s="21" t="s">
        <v>17</v>
      </c>
      <c r="S243" s="20" t="s">
        <v>52</v>
      </c>
      <c r="T243" s="21" t="n">
        <v>200</v>
      </c>
      <c r="U243" s="21" t="n">
        <v>0.885</v>
      </c>
    </row>
    <row r="244" customFormat="false" ht="11.25" hidden="false" customHeight="false" outlineLevel="0" collapsed="false">
      <c r="A244" s="20" t="n">
        <v>5</v>
      </c>
      <c r="B244" s="20" t="s">
        <v>17</v>
      </c>
      <c r="C244" s="20" t="s">
        <v>52</v>
      </c>
      <c r="D244" s="20" t="n">
        <v>200</v>
      </c>
      <c r="E244" s="25" t="n">
        <v>74.6309427716969</v>
      </c>
      <c r="G244" s="25"/>
      <c r="H244" s="25"/>
      <c r="I244" s="25"/>
      <c r="J244" s="25"/>
      <c r="K244" s="25"/>
      <c r="L244" s="25"/>
      <c r="M244" s="25"/>
      <c r="N244" s="25"/>
      <c r="O244" s="25"/>
      <c r="P244" s="25"/>
      <c r="Q244" s="21" t="n">
        <v>5</v>
      </c>
      <c r="R244" s="21" t="s">
        <v>17</v>
      </c>
      <c r="S244" s="20" t="s">
        <v>52</v>
      </c>
      <c r="T244" s="21" t="n">
        <v>225</v>
      </c>
      <c r="U244" s="21" t="n">
        <v>0.9</v>
      </c>
    </row>
    <row r="245" customFormat="false" ht="11.25" hidden="false" customHeight="false" outlineLevel="0" collapsed="false">
      <c r="A245" s="20" t="n">
        <v>5</v>
      </c>
      <c r="B245" s="20" t="s">
        <v>17</v>
      </c>
      <c r="C245" s="20" t="s">
        <v>52</v>
      </c>
      <c r="D245" s="20" t="n">
        <v>250</v>
      </c>
      <c r="E245" s="25" t="n">
        <v>91.438211165616</v>
      </c>
      <c r="G245" s="25"/>
      <c r="H245" s="25"/>
      <c r="I245" s="25"/>
      <c r="J245" s="25"/>
      <c r="K245" s="25"/>
      <c r="L245" s="25"/>
      <c r="M245" s="25"/>
      <c r="N245" s="25"/>
      <c r="O245" s="25"/>
      <c r="P245" s="25"/>
      <c r="Q245" s="21" t="n">
        <v>5</v>
      </c>
      <c r="R245" s="21" t="s">
        <v>17</v>
      </c>
      <c r="S245" s="20" t="s">
        <v>52</v>
      </c>
      <c r="T245" s="21" t="n">
        <v>250</v>
      </c>
      <c r="U245" s="21" t="n">
        <v>0.918</v>
      </c>
    </row>
    <row r="246" customFormat="false" ht="11.25" hidden="false" customHeight="false" outlineLevel="0" collapsed="false">
      <c r="A246" s="20" t="n">
        <v>5</v>
      </c>
      <c r="B246" s="20" t="s">
        <v>17</v>
      </c>
      <c r="C246" s="20" t="s">
        <v>52</v>
      </c>
      <c r="D246" s="20" t="n">
        <v>300</v>
      </c>
      <c r="E246" s="25" t="n">
        <v>50.0073066234212</v>
      </c>
      <c r="G246" s="25"/>
      <c r="H246" s="25"/>
      <c r="I246" s="25"/>
      <c r="J246" s="25"/>
      <c r="K246" s="25"/>
      <c r="L246" s="25"/>
      <c r="M246" s="25"/>
      <c r="N246" s="25"/>
      <c r="O246" s="25"/>
      <c r="P246" s="25"/>
      <c r="Q246" s="21" t="n">
        <v>5</v>
      </c>
      <c r="R246" s="21" t="s">
        <v>17</v>
      </c>
      <c r="S246" s="20" t="s">
        <v>52</v>
      </c>
      <c r="T246" s="21" t="n">
        <v>275</v>
      </c>
      <c r="U246" s="21" t="n">
        <v>0.907</v>
      </c>
    </row>
    <row r="247" customFormat="false" ht="11.25" hidden="false" customHeight="false" outlineLevel="0" collapsed="false">
      <c r="A247" s="20" t="n">
        <v>6</v>
      </c>
      <c r="B247" s="20" t="s">
        <v>17</v>
      </c>
      <c r="C247" s="20" t="s">
        <v>52</v>
      </c>
      <c r="D247" s="20" t="n">
        <v>175</v>
      </c>
      <c r="E247" s="25" t="n">
        <v>68.9674241445887</v>
      </c>
      <c r="G247" s="25"/>
      <c r="H247" s="25"/>
      <c r="I247" s="25"/>
      <c r="J247" s="25"/>
      <c r="K247" s="25"/>
      <c r="L247" s="25"/>
      <c r="M247" s="25"/>
      <c r="N247" s="25"/>
      <c r="O247" s="25"/>
      <c r="P247" s="25"/>
      <c r="Q247" s="21" t="n">
        <v>5</v>
      </c>
      <c r="R247" s="21" t="s">
        <v>17</v>
      </c>
      <c r="S247" s="20" t="s">
        <v>52</v>
      </c>
      <c r="T247" s="21" t="n">
        <v>300</v>
      </c>
      <c r="U247" s="21" t="n">
        <v>0.911</v>
      </c>
    </row>
    <row r="248" customFormat="false" ht="11.25" hidden="false" customHeight="false" outlineLevel="0" collapsed="false">
      <c r="A248" s="20" t="n">
        <v>6</v>
      </c>
      <c r="B248" s="20" t="s">
        <v>17</v>
      </c>
      <c r="C248" s="20" t="s">
        <v>52</v>
      </c>
      <c r="D248" s="20" t="n">
        <v>200</v>
      </c>
      <c r="E248" s="25" t="n">
        <v>69.4804863515046</v>
      </c>
      <c r="G248" s="25"/>
      <c r="H248" s="25"/>
      <c r="I248" s="25"/>
      <c r="J248" s="25"/>
      <c r="K248" s="25"/>
      <c r="L248" s="25"/>
      <c r="M248" s="25"/>
      <c r="N248" s="25"/>
      <c r="O248" s="25"/>
      <c r="P248" s="25"/>
      <c r="Q248" s="21" t="n">
        <v>6</v>
      </c>
      <c r="R248" s="21" t="s">
        <v>17</v>
      </c>
      <c r="S248" s="20" t="s">
        <v>52</v>
      </c>
      <c r="T248" s="21" t="n">
        <v>175</v>
      </c>
      <c r="U248" s="21" t="n">
        <v>0.823</v>
      </c>
    </row>
    <row r="249" customFormat="false" ht="11.25" hidden="false" customHeight="false" outlineLevel="0" collapsed="false">
      <c r="A249" s="20" t="n">
        <v>6</v>
      </c>
      <c r="B249" s="20" t="s">
        <v>17</v>
      </c>
      <c r="C249" s="20" t="s">
        <v>52</v>
      </c>
      <c r="D249" s="20" t="n">
        <v>225</v>
      </c>
      <c r="E249" s="25" t="n">
        <v>72.461142523669</v>
      </c>
      <c r="G249" s="25"/>
      <c r="H249" s="25"/>
      <c r="I249" s="25"/>
      <c r="J249" s="25"/>
      <c r="K249" s="25"/>
      <c r="L249" s="25"/>
      <c r="M249" s="25"/>
      <c r="N249" s="25"/>
      <c r="O249" s="25"/>
      <c r="P249" s="25"/>
      <c r="Q249" s="21" t="n">
        <v>6</v>
      </c>
      <c r="R249" s="21" t="s">
        <v>17</v>
      </c>
      <c r="S249" s="20" t="s">
        <v>52</v>
      </c>
      <c r="T249" s="21" t="n">
        <v>200</v>
      </c>
      <c r="U249" s="21" t="n">
        <v>0.833</v>
      </c>
    </row>
    <row r="250" customFormat="false" ht="11.25" hidden="false" customHeight="false" outlineLevel="0" collapsed="false">
      <c r="A250" s="20" t="n">
        <v>6</v>
      </c>
      <c r="B250" s="20" t="s">
        <v>17</v>
      </c>
      <c r="C250" s="20" t="s">
        <v>52</v>
      </c>
      <c r="D250" s="20" t="n">
        <v>250</v>
      </c>
      <c r="E250" s="25" t="n">
        <v>72.2883502793507</v>
      </c>
      <c r="G250" s="25"/>
      <c r="H250" s="25"/>
      <c r="I250" s="25"/>
      <c r="J250" s="25"/>
      <c r="K250" s="25"/>
      <c r="L250" s="25"/>
      <c r="M250" s="25"/>
      <c r="N250" s="25"/>
      <c r="O250" s="25"/>
      <c r="P250" s="25"/>
      <c r="Q250" s="21" t="n">
        <v>6</v>
      </c>
      <c r="R250" s="21" t="s">
        <v>17</v>
      </c>
      <c r="S250" s="20" t="s">
        <v>52</v>
      </c>
      <c r="T250" s="21" t="n">
        <v>225</v>
      </c>
      <c r="U250" s="21" t="n">
        <v>0.841</v>
      </c>
    </row>
    <row r="251" customFormat="false" ht="11.25" hidden="false" customHeight="false" outlineLevel="0" collapsed="false">
      <c r="A251" s="20" t="n">
        <v>6</v>
      </c>
      <c r="B251" s="20" t="s">
        <v>17</v>
      </c>
      <c r="C251" s="20" t="s">
        <v>52</v>
      </c>
      <c r="D251" s="20" t="n">
        <v>275</v>
      </c>
      <c r="E251" s="25" t="n">
        <v>73.4526569988264</v>
      </c>
      <c r="G251" s="25"/>
      <c r="H251" s="25"/>
      <c r="I251" s="25"/>
      <c r="J251" s="25"/>
      <c r="K251" s="25"/>
      <c r="L251" s="25"/>
      <c r="M251" s="25"/>
      <c r="N251" s="25"/>
      <c r="O251" s="25"/>
      <c r="P251" s="25"/>
      <c r="Q251" s="21" t="n">
        <v>6</v>
      </c>
      <c r="R251" s="21" t="s">
        <v>17</v>
      </c>
      <c r="S251" s="20" t="s">
        <v>52</v>
      </c>
      <c r="T251" s="21" t="n">
        <v>250</v>
      </c>
      <c r="U251" s="21" t="n">
        <v>0.853</v>
      </c>
    </row>
    <row r="252" customFormat="false" ht="11.25" hidden="false" customHeight="false" outlineLevel="0" collapsed="false">
      <c r="A252" s="20" t="n">
        <v>6</v>
      </c>
      <c r="B252" s="20" t="s">
        <v>17</v>
      </c>
      <c r="C252" s="20" t="s">
        <v>52</v>
      </c>
      <c r="D252" s="20" t="n">
        <v>300</v>
      </c>
      <c r="E252" s="25" t="n">
        <v>75.4251935783479</v>
      </c>
      <c r="G252" s="25"/>
      <c r="H252" s="25"/>
      <c r="I252" s="25"/>
      <c r="J252" s="25"/>
      <c r="K252" s="25"/>
      <c r="L252" s="25"/>
      <c r="M252" s="25"/>
      <c r="N252" s="25"/>
      <c r="O252" s="25"/>
      <c r="P252" s="25"/>
      <c r="Q252" s="21" t="n">
        <v>6</v>
      </c>
      <c r="R252" s="21" t="s">
        <v>17</v>
      </c>
      <c r="S252" s="20" t="s">
        <v>52</v>
      </c>
      <c r="T252" s="21" t="n">
        <v>275</v>
      </c>
      <c r="U252" s="21" t="n">
        <v>0.857</v>
      </c>
    </row>
    <row r="253" customFormat="false" ht="11.25" hidden="false" customHeight="false" outlineLevel="0" collapsed="false">
      <c r="A253" s="20" t="n">
        <v>7</v>
      </c>
      <c r="B253" s="20" t="s">
        <v>34</v>
      </c>
      <c r="C253" s="20" t="s">
        <v>52</v>
      </c>
      <c r="D253" s="20" t="n">
        <v>175</v>
      </c>
      <c r="E253" s="25" t="n">
        <v>74.641344825158</v>
      </c>
      <c r="G253" s="25"/>
      <c r="H253" s="25"/>
      <c r="I253" s="25"/>
      <c r="J253" s="25"/>
      <c r="K253" s="25"/>
      <c r="L253" s="25"/>
      <c r="M253" s="25"/>
      <c r="N253" s="25"/>
      <c r="O253" s="25"/>
      <c r="P253" s="25"/>
      <c r="Q253" s="21" t="n">
        <v>6</v>
      </c>
      <c r="R253" s="21" t="s">
        <v>17</v>
      </c>
      <c r="S253" s="20" t="s">
        <v>52</v>
      </c>
      <c r="T253" s="21" t="n">
        <v>300</v>
      </c>
      <c r="U253" s="21" t="n">
        <v>0.865</v>
      </c>
    </row>
    <row r="254" customFormat="false" ht="11.25" hidden="false" customHeight="false" outlineLevel="0" collapsed="false">
      <c r="A254" s="20" t="n">
        <v>7</v>
      </c>
      <c r="B254" s="20" t="s">
        <v>34</v>
      </c>
      <c r="C254" s="20" t="s">
        <v>52</v>
      </c>
      <c r="D254" s="20" t="n">
        <v>200</v>
      </c>
      <c r="E254" s="25" t="n">
        <v>73.0059005261062</v>
      </c>
      <c r="G254" s="25"/>
      <c r="H254" s="25"/>
      <c r="I254" s="25"/>
      <c r="J254" s="25"/>
      <c r="K254" s="25"/>
      <c r="L254" s="25"/>
      <c r="M254" s="25"/>
      <c r="N254" s="25"/>
      <c r="O254" s="25"/>
      <c r="P254" s="25"/>
      <c r="Q254" s="21" t="n">
        <v>7</v>
      </c>
      <c r="R254" s="21" t="s">
        <v>34</v>
      </c>
      <c r="S254" s="20" t="s">
        <v>52</v>
      </c>
      <c r="T254" s="21" t="n">
        <v>175</v>
      </c>
      <c r="U254" s="21" t="n">
        <v>0.851</v>
      </c>
    </row>
    <row r="255" customFormat="false" ht="11.25" hidden="false" customHeight="false" outlineLevel="0" collapsed="false">
      <c r="A255" s="20" t="n">
        <v>7</v>
      </c>
      <c r="B255" s="20" t="s">
        <v>34</v>
      </c>
      <c r="C255" s="20" t="s">
        <v>52</v>
      </c>
      <c r="D255" s="20" t="n">
        <v>225</v>
      </c>
      <c r="E255" s="25" t="n">
        <v>71.8224566761307</v>
      </c>
      <c r="G255" s="25"/>
      <c r="H255" s="25"/>
      <c r="I255" s="25"/>
      <c r="J255" s="25"/>
      <c r="K255" s="25"/>
      <c r="L255" s="25"/>
      <c r="M255" s="25"/>
      <c r="N255" s="25"/>
      <c r="O255" s="25"/>
      <c r="P255" s="25"/>
      <c r="Q255" s="21" t="n">
        <v>7</v>
      </c>
      <c r="R255" s="21" t="s">
        <v>34</v>
      </c>
      <c r="S255" s="20" t="s">
        <v>52</v>
      </c>
      <c r="T255" s="21" t="n">
        <v>200</v>
      </c>
      <c r="U255" s="21" t="n">
        <v>0.88</v>
      </c>
    </row>
    <row r="256" customFormat="false" ht="11.25" hidden="false" customHeight="false" outlineLevel="0" collapsed="false">
      <c r="A256" s="20" t="n">
        <v>7</v>
      </c>
      <c r="B256" s="20" t="s">
        <v>34</v>
      </c>
      <c r="C256" s="20" t="s">
        <v>52</v>
      </c>
      <c r="D256" s="20" t="n">
        <v>250</v>
      </c>
      <c r="E256" s="25" t="n">
        <v>87.5621630171869</v>
      </c>
      <c r="G256" s="25"/>
      <c r="H256" s="25"/>
      <c r="I256" s="25"/>
      <c r="J256" s="25"/>
      <c r="K256" s="25"/>
      <c r="L256" s="25"/>
      <c r="M256" s="25"/>
      <c r="N256" s="25"/>
      <c r="O256" s="25"/>
      <c r="P256" s="25"/>
      <c r="Q256" s="21" t="n">
        <v>7</v>
      </c>
      <c r="R256" s="21" t="s">
        <v>34</v>
      </c>
      <c r="S256" s="20" t="s">
        <v>52</v>
      </c>
      <c r="T256" s="21" t="n">
        <v>225</v>
      </c>
      <c r="U256" s="21" t="n">
        <v>0.901</v>
      </c>
    </row>
    <row r="257" customFormat="false" ht="11.25" hidden="false" customHeight="false" outlineLevel="0" collapsed="false">
      <c r="A257" s="20" t="n">
        <v>7</v>
      </c>
      <c r="B257" s="20" t="s">
        <v>34</v>
      </c>
      <c r="C257" s="20" t="s">
        <v>52</v>
      </c>
      <c r="D257" s="20" t="n">
        <v>275</v>
      </c>
      <c r="E257" s="25" t="n">
        <v>87.9984949887759</v>
      </c>
      <c r="G257" s="25"/>
      <c r="H257" s="25"/>
      <c r="I257" s="25"/>
      <c r="J257" s="25"/>
      <c r="K257" s="25"/>
      <c r="L257" s="25"/>
      <c r="M257" s="25"/>
      <c r="N257" s="25"/>
      <c r="O257" s="25"/>
      <c r="P257" s="25"/>
      <c r="Q257" s="21" t="n">
        <v>7</v>
      </c>
      <c r="R257" s="21" t="s">
        <v>34</v>
      </c>
      <c r="S257" s="20" t="s">
        <v>52</v>
      </c>
      <c r="T257" s="21" t="n">
        <v>250</v>
      </c>
      <c r="U257" s="21" t="n">
        <v>0.907</v>
      </c>
    </row>
    <row r="258" customFormat="false" ht="11.25" hidden="false" customHeight="false" outlineLevel="0" collapsed="false">
      <c r="A258" s="20" t="n">
        <v>7</v>
      </c>
      <c r="B258" s="20" t="s">
        <v>34</v>
      </c>
      <c r="C258" s="20" t="s">
        <v>52</v>
      </c>
      <c r="D258" s="20" t="n">
        <v>300</v>
      </c>
      <c r="E258" s="25" t="n">
        <v>80.8353375923888</v>
      </c>
      <c r="G258" s="25"/>
      <c r="H258" s="25"/>
      <c r="I258" s="25"/>
      <c r="J258" s="25"/>
      <c r="K258" s="25"/>
      <c r="L258" s="25"/>
      <c r="M258" s="25"/>
      <c r="N258" s="25"/>
      <c r="O258" s="25"/>
      <c r="P258" s="25"/>
      <c r="Q258" s="21" t="n">
        <v>7</v>
      </c>
      <c r="R258" s="21" t="s">
        <v>34</v>
      </c>
      <c r="S258" s="20" t="s">
        <v>52</v>
      </c>
      <c r="T258" s="21" t="n">
        <v>300</v>
      </c>
      <c r="U258" s="21" t="n">
        <v>0.941</v>
      </c>
    </row>
    <row r="259" customFormat="false" ht="11.25" hidden="false" customHeight="false" outlineLevel="0" collapsed="false">
      <c r="A259" s="20" t="n">
        <v>8</v>
      </c>
      <c r="B259" s="20" t="s">
        <v>34</v>
      </c>
      <c r="C259" s="20" t="s">
        <v>52</v>
      </c>
      <c r="D259" s="20" t="n">
        <v>175</v>
      </c>
      <c r="E259" s="25" t="n">
        <v>53.8341967121582</v>
      </c>
      <c r="G259" s="25"/>
      <c r="H259" s="25"/>
      <c r="I259" s="25"/>
      <c r="J259" s="25"/>
      <c r="K259" s="25"/>
      <c r="L259" s="25"/>
      <c r="M259" s="25"/>
      <c r="N259" s="25"/>
      <c r="O259" s="25"/>
      <c r="P259" s="25"/>
      <c r="Q259" s="21" t="n">
        <v>8</v>
      </c>
      <c r="R259" s="21" t="s">
        <v>34</v>
      </c>
      <c r="S259" s="20" t="s">
        <v>52</v>
      </c>
      <c r="T259" s="21" t="n">
        <v>175</v>
      </c>
      <c r="U259" s="21" t="n">
        <v>0.885</v>
      </c>
    </row>
    <row r="260" customFormat="false" ht="11.25" hidden="false" customHeight="false" outlineLevel="0" collapsed="false">
      <c r="A260" s="20" t="n">
        <v>8</v>
      </c>
      <c r="B260" s="20" t="s">
        <v>34</v>
      </c>
      <c r="C260" s="20" t="s">
        <v>52</v>
      </c>
      <c r="D260" s="20" t="n">
        <v>200</v>
      </c>
      <c r="E260" s="25" t="n">
        <v>54.6023093009715</v>
      </c>
      <c r="G260" s="25"/>
      <c r="H260" s="25"/>
      <c r="I260" s="25"/>
      <c r="J260" s="25"/>
      <c r="K260" s="25"/>
      <c r="L260" s="25"/>
      <c r="M260" s="25"/>
      <c r="N260" s="25"/>
      <c r="O260" s="25"/>
      <c r="P260" s="25"/>
      <c r="Q260" s="21" t="n">
        <v>8</v>
      </c>
      <c r="R260" s="21" t="s">
        <v>34</v>
      </c>
      <c r="S260" s="20" t="s">
        <v>52</v>
      </c>
      <c r="T260" s="21" t="n">
        <v>200</v>
      </c>
      <c r="U260" s="21" t="n">
        <v>0.889</v>
      </c>
    </row>
    <row r="261" customFormat="false" ht="11.25" hidden="false" customHeight="false" outlineLevel="0" collapsed="false">
      <c r="A261" s="20" t="n">
        <v>8</v>
      </c>
      <c r="B261" s="20" t="s">
        <v>34</v>
      </c>
      <c r="C261" s="20" t="s">
        <v>52</v>
      </c>
      <c r="D261" s="20" t="n">
        <v>225</v>
      </c>
      <c r="E261" s="25" t="n">
        <v>54.8372816118511</v>
      </c>
      <c r="G261" s="25"/>
      <c r="H261" s="25"/>
      <c r="I261" s="25"/>
      <c r="J261" s="25"/>
      <c r="K261" s="25"/>
      <c r="L261" s="25"/>
      <c r="M261" s="25"/>
      <c r="N261" s="25"/>
      <c r="O261" s="25"/>
      <c r="P261" s="25"/>
      <c r="Q261" s="21" t="n">
        <v>8</v>
      </c>
      <c r="R261" s="21" t="s">
        <v>34</v>
      </c>
      <c r="S261" s="20" t="s">
        <v>52</v>
      </c>
      <c r="T261" s="21" t="n">
        <v>225</v>
      </c>
      <c r="U261" s="21" t="n">
        <v>0.911</v>
      </c>
    </row>
    <row r="262" customFormat="false" ht="11.25" hidden="false" customHeight="false" outlineLevel="0" collapsed="false">
      <c r="A262" s="20" t="n">
        <v>8</v>
      </c>
      <c r="B262" s="20" t="s">
        <v>34</v>
      </c>
      <c r="C262" s="20" t="s">
        <v>52</v>
      </c>
      <c r="D262" s="20" t="n">
        <v>250</v>
      </c>
      <c r="E262" s="25" t="n">
        <v>57.6847813412507</v>
      </c>
      <c r="G262" s="25"/>
      <c r="H262" s="25"/>
      <c r="I262" s="25"/>
      <c r="J262" s="25"/>
      <c r="K262" s="25"/>
      <c r="L262" s="25"/>
      <c r="M262" s="25"/>
      <c r="N262" s="25"/>
      <c r="O262" s="25"/>
      <c r="P262" s="25"/>
      <c r="Q262" s="21" t="n">
        <v>8</v>
      </c>
      <c r="R262" s="21" t="s">
        <v>34</v>
      </c>
      <c r="S262" s="20" t="s">
        <v>52</v>
      </c>
      <c r="T262" s="21" t="n">
        <v>250</v>
      </c>
      <c r="U262" s="21" t="n">
        <v>0.903</v>
      </c>
    </row>
    <row r="263" customFormat="false" ht="11.25" hidden="false" customHeight="false" outlineLevel="0" collapsed="false">
      <c r="A263" s="20" t="n">
        <v>8</v>
      </c>
      <c r="B263" s="20" t="s">
        <v>34</v>
      </c>
      <c r="C263" s="20" t="s">
        <v>52</v>
      </c>
      <c r="D263" s="20" t="n">
        <v>275</v>
      </c>
      <c r="E263" s="25" t="n">
        <v>59.4924263238446</v>
      </c>
      <c r="G263" s="25"/>
      <c r="H263" s="25"/>
      <c r="I263" s="25"/>
      <c r="J263" s="25"/>
      <c r="K263" s="25"/>
      <c r="L263" s="25"/>
      <c r="M263" s="25"/>
      <c r="N263" s="25"/>
      <c r="O263" s="25"/>
      <c r="P263" s="25"/>
      <c r="Q263" s="21" t="n">
        <v>8</v>
      </c>
      <c r="R263" s="21" t="s">
        <v>34</v>
      </c>
      <c r="S263" s="20" t="s">
        <v>52</v>
      </c>
      <c r="T263" s="21" t="n">
        <v>275</v>
      </c>
      <c r="U263" s="21" t="n">
        <v>0.913</v>
      </c>
    </row>
    <row r="264" customFormat="false" ht="11.25" hidden="false" customHeight="false" outlineLevel="0" collapsed="false">
      <c r="A264" s="20" t="n">
        <v>8</v>
      </c>
      <c r="B264" s="20" t="s">
        <v>34</v>
      </c>
      <c r="C264" s="20" t="s">
        <v>52</v>
      </c>
      <c r="D264" s="20" t="n">
        <v>300</v>
      </c>
      <c r="E264" s="25" t="n">
        <v>57.1447913769193</v>
      </c>
      <c r="G264" s="25"/>
      <c r="H264" s="25"/>
      <c r="I264" s="25"/>
      <c r="J264" s="25"/>
      <c r="K264" s="25"/>
      <c r="L264" s="25"/>
      <c r="M264" s="25"/>
      <c r="N264" s="25"/>
      <c r="O264" s="25"/>
      <c r="P264" s="25"/>
      <c r="Q264" s="21" t="n">
        <v>8</v>
      </c>
      <c r="R264" s="21" t="s">
        <v>34</v>
      </c>
      <c r="S264" s="20" t="s">
        <v>52</v>
      </c>
      <c r="T264" s="21" t="n">
        <v>300</v>
      </c>
      <c r="U264" s="21" t="n">
        <v>0.918</v>
      </c>
    </row>
    <row r="265" customFormat="false" ht="11.25" hidden="false" customHeight="false" outlineLevel="0" collapsed="false">
      <c r="A265" s="20" t="n">
        <v>9</v>
      </c>
      <c r="B265" s="20" t="s">
        <v>34</v>
      </c>
      <c r="C265" s="20" t="s">
        <v>52</v>
      </c>
      <c r="D265" s="20" t="n">
        <v>175</v>
      </c>
      <c r="E265" s="25" t="n">
        <v>56.6789779907081</v>
      </c>
      <c r="G265" s="25"/>
      <c r="H265" s="25"/>
      <c r="I265" s="25"/>
      <c r="J265" s="25"/>
      <c r="K265" s="25"/>
      <c r="L265" s="25"/>
      <c r="M265" s="25"/>
      <c r="N265" s="25"/>
      <c r="O265" s="25"/>
      <c r="P265" s="25"/>
      <c r="Q265" s="21" t="n">
        <v>9</v>
      </c>
      <c r="R265" s="21" t="s">
        <v>34</v>
      </c>
      <c r="S265" s="20" t="s">
        <v>52</v>
      </c>
      <c r="T265" s="21" t="n">
        <v>175</v>
      </c>
      <c r="U265" s="21" t="n">
        <v>0.856</v>
      </c>
    </row>
    <row r="266" customFormat="false" ht="11.25" hidden="false" customHeight="false" outlineLevel="0" collapsed="false">
      <c r="A266" s="20" t="n">
        <v>9</v>
      </c>
      <c r="B266" s="20" t="s">
        <v>34</v>
      </c>
      <c r="C266" s="20" t="s">
        <v>52</v>
      </c>
      <c r="D266" s="20" t="n">
        <v>200</v>
      </c>
      <c r="E266" s="25" t="n">
        <v>64.8154299566822</v>
      </c>
      <c r="G266" s="25"/>
      <c r="H266" s="25"/>
      <c r="I266" s="25"/>
      <c r="J266" s="25"/>
      <c r="K266" s="25"/>
      <c r="L266" s="25"/>
      <c r="M266" s="25"/>
      <c r="N266" s="25"/>
      <c r="O266" s="25"/>
      <c r="P266" s="25"/>
      <c r="Q266" s="21" t="n">
        <v>9</v>
      </c>
      <c r="R266" s="21" t="s">
        <v>34</v>
      </c>
      <c r="S266" s="20" t="s">
        <v>52</v>
      </c>
      <c r="T266" s="21" t="n">
        <v>200</v>
      </c>
      <c r="U266" s="21" t="n">
        <v>0.882</v>
      </c>
    </row>
    <row r="267" customFormat="false" ht="11.25" hidden="false" customHeight="false" outlineLevel="0" collapsed="false">
      <c r="A267" s="20" t="n">
        <v>9</v>
      </c>
      <c r="B267" s="20" t="s">
        <v>34</v>
      </c>
      <c r="C267" s="20" t="s">
        <v>52</v>
      </c>
      <c r="D267" s="20" t="n">
        <v>225</v>
      </c>
      <c r="E267" s="25" t="n">
        <v>71.3314540790288</v>
      </c>
      <c r="G267" s="25"/>
      <c r="H267" s="25"/>
      <c r="I267" s="25"/>
      <c r="J267" s="25"/>
      <c r="K267" s="25"/>
      <c r="L267" s="25"/>
      <c r="M267" s="25"/>
      <c r="N267" s="25"/>
      <c r="O267" s="25"/>
      <c r="P267" s="25"/>
      <c r="Q267" s="21" t="n">
        <v>9</v>
      </c>
      <c r="R267" s="21" t="s">
        <v>34</v>
      </c>
      <c r="S267" s="20" t="s">
        <v>52</v>
      </c>
      <c r="T267" s="21" t="n">
        <v>225</v>
      </c>
      <c r="U267" s="21" t="n">
        <v>0.909</v>
      </c>
    </row>
    <row r="268" customFormat="false" ht="11.25" hidden="false" customHeight="false" outlineLevel="0" collapsed="false">
      <c r="A268" s="20" t="n">
        <v>9</v>
      </c>
      <c r="B268" s="20" t="s">
        <v>34</v>
      </c>
      <c r="C268" s="20" t="s">
        <v>52</v>
      </c>
      <c r="D268" s="20" t="n">
        <v>250</v>
      </c>
      <c r="E268" s="25" t="n">
        <v>74.0945633536368</v>
      </c>
      <c r="G268" s="25"/>
      <c r="H268" s="25"/>
      <c r="I268" s="25"/>
      <c r="J268" s="25"/>
      <c r="K268" s="25"/>
      <c r="L268" s="25"/>
      <c r="M268" s="25"/>
      <c r="N268" s="25"/>
      <c r="O268" s="25"/>
      <c r="P268" s="25"/>
      <c r="Q268" s="21" t="n">
        <v>9</v>
      </c>
      <c r="R268" s="21" t="s">
        <v>34</v>
      </c>
      <c r="S268" s="20" t="s">
        <v>52</v>
      </c>
      <c r="T268" s="21" t="n">
        <v>250</v>
      </c>
      <c r="U268" s="21" t="n">
        <v>0.921</v>
      </c>
    </row>
    <row r="269" customFormat="false" ht="11.25" hidden="false" customHeight="false" outlineLevel="0" collapsed="false">
      <c r="A269" s="20" t="n">
        <v>9</v>
      </c>
      <c r="B269" s="20" t="s">
        <v>34</v>
      </c>
      <c r="C269" s="20" t="s">
        <v>52</v>
      </c>
      <c r="D269" s="20" t="n">
        <v>275</v>
      </c>
      <c r="E269" s="25" t="n">
        <v>51.5405313827237</v>
      </c>
      <c r="G269" s="25"/>
      <c r="H269" s="25"/>
      <c r="I269" s="25"/>
      <c r="J269" s="25"/>
      <c r="K269" s="25"/>
      <c r="L269" s="25"/>
      <c r="M269" s="25"/>
      <c r="N269" s="25"/>
      <c r="O269" s="25"/>
      <c r="P269" s="25"/>
      <c r="Q269" s="21" t="n">
        <v>9</v>
      </c>
      <c r="R269" s="21" t="s">
        <v>34</v>
      </c>
      <c r="S269" s="20" t="s">
        <v>52</v>
      </c>
      <c r="T269" s="21" t="n">
        <v>275</v>
      </c>
      <c r="U269" s="21" t="n">
        <v>0.885</v>
      </c>
    </row>
    <row r="270" customFormat="false" ht="11.25" hidden="false" customHeight="false" outlineLevel="0" collapsed="false">
      <c r="A270" s="20" t="n">
        <v>9</v>
      </c>
      <c r="B270" s="20" t="s">
        <v>34</v>
      </c>
      <c r="C270" s="20" t="s">
        <v>52</v>
      </c>
      <c r="D270" s="20" t="n">
        <v>300</v>
      </c>
      <c r="E270" s="25" t="n">
        <v>62.2772855247103</v>
      </c>
      <c r="G270" s="25"/>
      <c r="H270" s="25"/>
      <c r="I270" s="25"/>
      <c r="J270" s="25"/>
      <c r="K270" s="25"/>
      <c r="L270" s="25"/>
      <c r="M270" s="25"/>
      <c r="N270" s="25"/>
      <c r="O270" s="25"/>
      <c r="P270" s="25"/>
      <c r="Q270" s="21" t="n">
        <v>9</v>
      </c>
      <c r="R270" s="21" t="s">
        <v>34</v>
      </c>
      <c r="S270" s="20" t="s">
        <v>52</v>
      </c>
      <c r="T270" s="21" t="n">
        <v>300</v>
      </c>
      <c r="U270" s="21" t="n">
        <v>0.911</v>
      </c>
    </row>
    <row r="271" customFormat="false" ht="11.25" hidden="false" customHeight="false" outlineLevel="0" collapsed="false">
      <c r="A271" s="20" t="n">
        <v>10</v>
      </c>
      <c r="B271" s="20" t="s">
        <v>34</v>
      </c>
      <c r="C271" s="20" t="s">
        <v>52</v>
      </c>
      <c r="D271" s="20" t="n">
        <v>175</v>
      </c>
      <c r="E271" s="25" t="n">
        <v>66.9877165103021</v>
      </c>
      <c r="G271" s="25"/>
      <c r="H271" s="25"/>
      <c r="I271" s="25"/>
      <c r="J271" s="25"/>
      <c r="K271" s="25"/>
      <c r="L271" s="25"/>
      <c r="M271" s="25"/>
      <c r="N271" s="25"/>
      <c r="O271" s="25"/>
      <c r="P271" s="25"/>
      <c r="Q271" s="21" t="n">
        <v>10</v>
      </c>
      <c r="R271" s="21" t="s">
        <v>34</v>
      </c>
      <c r="S271" s="20" t="s">
        <v>52</v>
      </c>
      <c r="T271" s="21" t="n">
        <v>175</v>
      </c>
      <c r="U271" s="21" t="n">
        <v>0.843</v>
      </c>
    </row>
    <row r="272" customFormat="false" ht="11.25" hidden="false" customHeight="false" outlineLevel="0" collapsed="false">
      <c r="A272" s="20" t="n">
        <v>10</v>
      </c>
      <c r="B272" s="20" t="s">
        <v>34</v>
      </c>
      <c r="C272" s="20" t="s">
        <v>52</v>
      </c>
      <c r="D272" s="20" t="n">
        <v>200</v>
      </c>
      <c r="E272" s="25" t="n">
        <v>67.2304661942492</v>
      </c>
      <c r="G272" s="25"/>
      <c r="H272" s="25"/>
      <c r="I272" s="25"/>
      <c r="J272" s="25"/>
      <c r="K272" s="25"/>
      <c r="L272" s="25"/>
      <c r="M272" s="25"/>
      <c r="N272" s="25"/>
      <c r="O272" s="25"/>
      <c r="P272" s="25"/>
      <c r="Q272" s="21" t="n">
        <v>10</v>
      </c>
      <c r="R272" s="21" t="s">
        <v>34</v>
      </c>
      <c r="S272" s="20" t="s">
        <v>52</v>
      </c>
      <c r="T272" s="21" t="n">
        <v>200</v>
      </c>
      <c r="U272" s="21" t="n">
        <v>0.874</v>
      </c>
    </row>
    <row r="273" customFormat="false" ht="11.25" hidden="false" customHeight="false" outlineLevel="0" collapsed="false">
      <c r="A273" s="20" t="n">
        <v>10</v>
      </c>
      <c r="B273" s="20" t="s">
        <v>34</v>
      </c>
      <c r="C273" s="20" t="s">
        <v>52</v>
      </c>
      <c r="D273" s="20" t="n">
        <v>225</v>
      </c>
      <c r="E273" s="25" t="n">
        <v>64.9616024510851</v>
      </c>
      <c r="G273" s="25"/>
      <c r="H273" s="25"/>
      <c r="I273" s="25"/>
      <c r="J273" s="25"/>
      <c r="K273" s="25"/>
      <c r="L273" s="25"/>
      <c r="M273" s="25"/>
      <c r="N273" s="25"/>
      <c r="O273" s="25"/>
      <c r="P273" s="25"/>
      <c r="Q273" s="21" t="n">
        <v>10</v>
      </c>
      <c r="R273" s="21" t="s">
        <v>34</v>
      </c>
      <c r="S273" s="20" t="s">
        <v>52</v>
      </c>
      <c r="T273" s="21" t="n">
        <v>225</v>
      </c>
      <c r="U273" s="21" t="n">
        <v>0.879</v>
      </c>
    </row>
    <row r="274" customFormat="false" ht="11.25" hidden="false" customHeight="false" outlineLevel="0" collapsed="false">
      <c r="A274" s="20" t="n">
        <v>10</v>
      </c>
      <c r="B274" s="20" t="s">
        <v>34</v>
      </c>
      <c r="C274" s="20" t="s">
        <v>52</v>
      </c>
      <c r="D274" s="20" t="n">
        <v>250</v>
      </c>
      <c r="E274" s="25" t="n">
        <v>71.9379429189657</v>
      </c>
      <c r="G274" s="25"/>
      <c r="H274" s="25"/>
      <c r="I274" s="25"/>
      <c r="J274" s="25"/>
      <c r="K274" s="25"/>
      <c r="L274" s="25"/>
      <c r="M274" s="25"/>
      <c r="N274" s="25"/>
      <c r="O274" s="25"/>
      <c r="P274" s="25"/>
      <c r="Q274" s="21" t="n">
        <v>10</v>
      </c>
      <c r="R274" s="21" t="s">
        <v>34</v>
      </c>
      <c r="S274" s="20" t="s">
        <v>52</v>
      </c>
      <c r="T274" s="21" t="n">
        <v>250</v>
      </c>
      <c r="U274" s="21" t="n">
        <v>0.9</v>
      </c>
    </row>
    <row r="275" customFormat="false" ht="11.25" hidden="false" customHeight="false" outlineLevel="0" collapsed="false">
      <c r="A275" s="20" t="n">
        <v>10</v>
      </c>
      <c r="B275" s="20" t="s">
        <v>34</v>
      </c>
      <c r="C275" s="20" t="s">
        <v>52</v>
      </c>
      <c r="D275" s="20" t="n">
        <v>275</v>
      </c>
      <c r="E275" s="25" t="n">
        <v>59.6292492705316</v>
      </c>
      <c r="G275" s="25"/>
      <c r="H275" s="25"/>
      <c r="I275" s="25"/>
      <c r="J275" s="25"/>
      <c r="K275" s="25"/>
      <c r="L275" s="25"/>
      <c r="M275" s="25"/>
      <c r="N275" s="25"/>
      <c r="O275" s="25"/>
      <c r="P275" s="25"/>
      <c r="Q275" s="21" t="n">
        <v>10</v>
      </c>
      <c r="R275" s="21" t="s">
        <v>34</v>
      </c>
      <c r="S275" s="20" t="s">
        <v>52</v>
      </c>
      <c r="T275" s="21" t="n">
        <v>275</v>
      </c>
      <c r="U275" s="21" t="n">
        <v>0.913</v>
      </c>
    </row>
    <row r="276" customFormat="false" ht="11.25" hidden="false" customHeight="false" outlineLevel="0" collapsed="false">
      <c r="A276" s="20" t="n">
        <v>10</v>
      </c>
      <c r="B276" s="20" t="s">
        <v>34</v>
      </c>
      <c r="C276" s="20" t="s">
        <v>52</v>
      </c>
      <c r="D276" s="20" t="n">
        <v>300</v>
      </c>
      <c r="E276" s="25" t="n">
        <v>69.9109065643782</v>
      </c>
      <c r="G276" s="25"/>
      <c r="H276" s="25"/>
      <c r="I276" s="25"/>
      <c r="J276" s="25"/>
      <c r="K276" s="25"/>
      <c r="L276" s="25"/>
      <c r="M276" s="25"/>
      <c r="N276" s="25"/>
      <c r="O276" s="25"/>
      <c r="P276" s="25"/>
      <c r="Q276" s="21" t="n">
        <v>10</v>
      </c>
      <c r="R276" s="21" t="s">
        <v>34</v>
      </c>
      <c r="S276" s="20" t="s">
        <v>52</v>
      </c>
      <c r="T276" s="21" t="n">
        <v>300</v>
      </c>
      <c r="U276" s="21" t="n">
        <v>0.913</v>
      </c>
    </row>
    <row r="277" customFormat="false" ht="11.25" hidden="false" customHeight="false" outlineLevel="0" collapsed="false">
      <c r="A277" s="20" t="n">
        <v>11</v>
      </c>
      <c r="B277" s="20" t="s">
        <v>34</v>
      </c>
      <c r="C277" s="20" t="s">
        <v>52</v>
      </c>
      <c r="D277" s="20" t="n">
        <v>175</v>
      </c>
      <c r="E277" s="25" t="n">
        <v>78.6066025786923</v>
      </c>
      <c r="G277" s="25"/>
      <c r="H277" s="25"/>
      <c r="I277" s="25"/>
      <c r="J277" s="25"/>
      <c r="K277" s="25"/>
      <c r="L277" s="25"/>
      <c r="M277" s="25"/>
      <c r="N277" s="25"/>
      <c r="O277" s="25"/>
      <c r="P277" s="25"/>
      <c r="Q277" s="21" t="n">
        <v>11</v>
      </c>
      <c r="R277" s="21" t="s">
        <v>34</v>
      </c>
      <c r="S277" s="20" t="s">
        <v>52</v>
      </c>
      <c r="T277" s="21" t="n">
        <v>175</v>
      </c>
      <c r="U277" s="21" t="n">
        <v>0.895</v>
      </c>
    </row>
    <row r="278" customFormat="false" ht="11.25" hidden="false" customHeight="false" outlineLevel="0" collapsed="false">
      <c r="A278" s="20" t="n">
        <v>11</v>
      </c>
      <c r="B278" s="20" t="s">
        <v>34</v>
      </c>
      <c r="C278" s="20" t="s">
        <v>52</v>
      </c>
      <c r="D278" s="20" t="n">
        <v>200</v>
      </c>
      <c r="E278" s="25" t="n">
        <v>75.5594818555653</v>
      </c>
      <c r="G278" s="25"/>
      <c r="H278" s="25"/>
      <c r="I278" s="25"/>
      <c r="J278" s="25"/>
      <c r="K278" s="25"/>
      <c r="L278" s="25"/>
      <c r="M278" s="25"/>
      <c r="N278" s="25"/>
      <c r="O278" s="25"/>
      <c r="P278" s="25"/>
      <c r="Q278" s="21" t="n">
        <v>11</v>
      </c>
      <c r="R278" s="21" t="s">
        <v>34</v>
      </c>
      <c r="S278" s="20" t="s">
        <v>52</v>
      </c>
      <c r="T278" s="21" t="n">
        <v>200</v>
      </c>
      <c r="U278" s="21" t="n">
        <v>0.866</v>
      </c>
    </row>
    <row r="279" customFormat="false" ht="11.25" hidden="false" customHeight="false" outlineLevel="0" collapsed="false">
      <c r="A279" s="20" t="n">
        <v>11</v>
      </c>
      <c r="B279" s="20" t="s">
        <v>34</v>
      </c>
      <c r="C279" s="20" t="s">
        <v>52</v>
      </c>
      <c r="D279" s="20" t="n">
        <v>225</v>
      </c>
      <c r="E279" s="25" t="n">
        <v>74.1683302379429</v>
      </c>
      <c r="G279" s="25"/>
      <c r="H279" s="25"/>
      <c r="I279" s="25"/>
      <c r="J279" s="25"/>
      <c r="K279" s="25"/>
      <c r="L279" s="25"/>
      <c r="M279" s="25"/>
      <c r="N279" s="25"/>
      <c r="O279" s="25"/>
      <c r="P279" s="25"/>
      <c r="Q279" s="21" t="n">
        <v>11</v>
      </c>
      <c r="R279" s="21" t="s">
        <v>34</v>
      </c>
      <c r="S279" s="20" t="s">
        <v>52</v>
      </c>
      <c r="T279" s="21" t="n">
        <v>225</v>
      </c>
      <c r="U279" s="21" t="n">
        <v>0.874</v>
      </c>
    </row>
    <row r="280" customFormat="false" ht="11.25" hidden="false" customHeight="false" outlineLevel="0" collapsed="false">
      <c r="A280" s="20" t="n">
        <v>11</v>
      </c>
      <c r="B280" s="20" t="s">
        <v>34</v>
      </c>
      <c r="C280" s="20" t="s">
        <v>52</v>
      </c>
      <c r="D280" s="20" t="n">
        <v>250</v>
      </c>
      <c r="E280" s="25" t="n">
        <v>73.6998322183851</v>
      </c>
      <c r="G280" s="25"/>
      <c r="H280" s="25"/>
      <c r="I280" s="25"/>
      <c r="J280" s="25"/>
      <c r="K280" s="25"/>
      <c r="L280" s="25"/>
      <c r="M280" s="25"/>
      <c r="N280" s="25"/>
      <c r="O280" s="25"/>
      <c r="P280" s="25"/>
      <c r="Q280" s="21" t="n">
        <v>11</v>
      </c>
      <c r="R280" s="21" t="s">
        <v>34</v>
      </c>
      <c r="S280" s="20" t="s">
        <v>52</v>
      </c>
      <c r="T280" s="21" t="n">
        <v>250</v>
      </c>
      <c r="U280" s="21" t="n">
        <v>0.879</v>
      </c>
    </row>
    <row r="281" customFormat="false" ht="11.25" hidden="false" customHeight="false" outlineLevel="0" collapsed="false">
      <c r="A281" s="20" t="n">
        <v>11</v>
      </c>
      <c r="B281" s="20" t="s">
        <v>34</v>
      </c>
      <c r="C281" s="20" t="s">
        <v>52</v>
      </c>
      <c r="D281" s="20" t="n">
        <v>275</v>
      </c>
      <c r="E281" s="25" t="n">
        <v>73.173288496408</v>
      </c>
      <c r="G281" s="25"/>
      <c r="H281" s="25"/>
      <c r="I281" s="25"/>
      <c r="J281" s="25"/>
      <c r="K281" s="25"/>
      <c r="L281" s="25"/>
      <c r="M281" s="25"/>
      <c r="N281" s="25"/>
      <c r="O281" s="25"/>
      <c r="P281" s="25"/>
      <c r="Q281" s="21" t="n">
        <v>11</v>
      </c>
      <c r="R281" s="21" t="s">
        <v>34</v>
      </c>
      <c r="S281" s="20" t="s">
        <v>52</v>
      </c>
      <c r="T281" s="21" t="n">
        <v>275</v>
      </c>
      <c r="U281" s="21" t="n">
        <v>0.89</v>
      </c>
    </row>
    <row r="282" customFormat="false" ht="11.25" hidden="false" customHeight="false" outlineLevel="0" collapsed="false">
      <c r="A282" s="20" t="n">
        <v>11</v>
      </c>
      <c r="B282" s="20" t="s">
        <v>34</v>
      </c>
      <c r="C282" s="20" t="s">
        <v>52</v>
      </c>
      <c r="D282" s="20" t="n">
        <v>300</v>
      </c>
      <c r="E282" s="25" t="n">
        <v>71.4856333532443</v>
      </c>
      <c r="G282" s="25"/>
      <c r="H282" s="25"/>
      <c r="I282" s="25"/>
      <c r="J282" s="25"/>
      <c r="K282" s="25"/>
      <c r="L282" s="25"/>
      <c r="M282" s="25"/>
      <c r="N282" s="25"/>
      <c r="O282" s="25"/>
      <c r="P282" s="25"/>
      <c r="Q282" s="21" t="n">
        <v>11</v>
      </c>
      <c r="R282" s="21" t="s">
        <v>34</v>
      </c>
      <c r="S282" s="20" t="s">
        <v>52</v>
      </c>
      <c r="T282" s="21" t="n">
        <v>300</v>
      </c>
      <c r="U282" s="21" t="n">
        <v>0.892</v>
      </c>
    </row>
    <row r="283" customFormat="false" ht="11.25" hidden="false" customHeight="false" outlineLevel="0" collapsed="false">
      <c r="A283" s="20" t="n">
        <v>12</v>
      </c>
      <c r="B283" s="20" t="s">
        <v>34</v>
      </c>
      <c r="C283" s="20" t="s">
        <v>52</v>
      </c>
      <c r="D283" s="20" t="n">
        <v>175</v>
      </c>
      <c r="E283" s="25" t="n">
        <v>58.2070449330427</v>
      </c>
      <c r="G283" s="25"/>
      <c r="H283" s="25"/>
      <c r="I283" s="25"/>
      <c r="J283" s="25"/>
      <c r="K283" s="25"/>
      <c r="L283" s="25"/>
      <c r="M283" s="25"/>
      <c r="N283" s="25"/>
      <c r="O283" s="25"/>
      <c r="P283" s="25"/>
      <c r="Q283" s="21" t="n">
        <v>12</v>
      </c>
      <c r="R283" s="21" t="s">
        <v>34</v>
      </c>
      <c r="S283" s="20" t="s">
        <v>52</v>
      </c>
      <c r="T283" s="21" t="n">
        <v>175</v>
      </c>
      <c r="U283" s="21" t="n">
        <v>0.83</v>
      </c>
    </row>
    <row r="284" customFormat="false" ht="11.25" hidden="false" customHeight="false" outlineLevel="0" collapsed="false">
      <c r="A284" s="20" t="n">
        <v>12</v>
      </c>
      <c r="B284" s="20" t="s">
        <v>34</v>
      </c>
      <c r="C284" s="20" t="s">
        <v>52</v>
      </c>
      <c r="D284" s="20" t="n">
        <v>200</v>
      </c>
      <c r="E284" s="25" t="n">
        <v>62.0329640596751</v>
      </c>
      <c r="G284" s="25"/>
      <c r="H284" s="25"/>
      <c r="I284" s="25"/>
      <c r="J284" s="25"/>
      <c r="K284" s="25"/>
      <c r="L284" s="25"/>
      <c r="M284" s="25"/>
      <c r="N284" s="25"/>
      <c r="O284" s="25"/>
      <c r="P284" s="25"/>
      <c r="Q284" s="21" t="n">
        <v>12</v>
      </c>
      <c r="R284" s="21" t="s">
        <v>34</v>
      </c>
      <c r="S284" s="20" t="s">
        <v>52</v>
      </c>
      <c r="T284" s="21" t="n">
        <v>200</v>
      </c>
      <c r="U284" s="21" t="n">
        <v>0.845</v>
      </c>
    </row>
    <row r="285" customFormat="false" ht="11.25" hidden="false" customHeight="false" outlineLevel="0" collapsed="false">
      <c r="A285" s="20" t="n">
        <v>12</v>
      </c>
      <c r="B285" s="20" t="s">
        <v>34</v>
      </c>
      <c r="C285" s="20" t="s">
        <v>52</v>
      </c>
      <c r="D285" s="20" t="n">
        <v>225</v>
      </c>
      <c r="E285" s="25" t="n">
        <v>62.9395390867582</v>
      </c>
      <c r="G285" s="25"/>
      <c r="H285" s="25"/>
      <c r="I285" s="25"/>
      <c r="J285" s="25"/>
      <c r="K285" s="25"/>
      <c r="L285" s="25"/>
      <c r="M285" s="25"/>
      <c r="N285" s="25"/>
      <c r="O285" s="25"/>
      <c r="P285" s="25"/>
      <c r="Q285" s="21" t="n">
        <v>12</v>
      </c>
      <c r="R285" s="21" t="s">
        <v>34</v>
      </c>
      <c r="S285" s="20" t="s">
        <v>52</v>
      </c>
      <c r="T285" s="21" t="n">
        <v>225</v>
      </c>
      <c r="U285" s="21" t="n">
        <v>0.845</v>
      </c>
    </row>
    <row r="286" customFormat="false" ht="11.25" hidden="false" customHeight="false" outlineLevel="0" collapsed="false">
      <c r="A286" s="20" t="n">
        <v>12</v>
      </c>
      <c r="B286" s="20" t="s">
        <v>34</v>
      </c>
      <c r="C286" s="20" t="s">
        <v>52</v>
      </c>
      <c r="D286" s="20" t="n">
        <v>250</v>
      </c>
      <c r="E286" s="25" t="n">
        <v>63.1060940822837</v>
      </c>
      <c r="G286" s="25"/>
      <c r="H286" s="25"/>
      <c r="I286" s="25"/>
      <c r="J286" s="25"/>
      <c r="K286" s="25"/>
      <c r="L286" s="25"/>
      <c r="M286" s="25"/>
      <c r="N286" s="25"/>
      <c r="O286" s="25"/>
      <c r="P286" s="25"/>
      <c r="Q286" s="21" t="n">
        <v>12</v>
      </c>
      <c r="R286" s="21" t="s">
        <v>34</v>
      </c>
      <c r="S286" s="20" t="s">
        <v>52</v>
      </c>
      <c r="T286" s="21" t="n">
        <v>250</v>
      </c>
      <c r="U286" s="21" t="n">
        <v>0.859</v>
      </c>
    </row>
    <row r="287" customFormat="false" ht="11.25" hidden="false" customHeight="false" outlineLevel="0" collapsed="false">
      <c r="A287" s="20" t="n">
        <v>12</v>
      </c>
      <c r="B287" s="20" t="s">
        <v>34</v>
      </c>
      <c r="C287" s="20" t="s">
        <v>52</v>
      </c>
      <c r="D287" s="20" t="n">
        <v>275</v>
      </c>
      <c r="E287" s="25" t="n">
        <v>66.0224222865849</v>
      </c>
      <c r="G287" s="25"/>
      <c r="H287" s="25"/>
      <c r="I287" s="25"/>
      <c r="J287" s="25"/>
      <c r="K287" s="25"/>
      <c r="L287" s="25"/>
      <c r="M287" s="25"/>
      <c r="N287" s="25"/>
      <c r="O287" s="25"/>
      <c r="P287" s="25"/>
      <c r="Q287" s="21" t="n">
        <v>12</v>
      </c>
      <c r="R287" s="21" t="s">
        <v>34</v>
      </c>
      <c r="S287" s="20" t="s">
        <v>52</v>
      </c>
      <c r="T287" s="21" t="n">
        <v>275</v>
      </c>
      <c r="U287" s="21" t="n">
        <v>0.879</v>
      </c>
    </row>
    <row r="288" customFormat="false" ht="11.25" hidden="false" customHeight="false" outlineLevel="0" collapsed="false">
      <c r="A288" s="20" t="n">
        <v>12</v>
      </c>
      <c r="B288" s="20" t="s">
        <v>34</v>
      </c>
      <c r="C288" s="20" t="s">
        <v>52</v>
      </c>
      <c r="D288" s="20" t="n">
        <v>300</v>
      </c>
      <c r="E288" s="25" t="n">
        <v>65.8036790220524</v>
      </c>
      <c r="G288" s="25"/>
      <c r="H288" s="25"/>
      <c r="I288" s="25"/>
      <c r="J288" s="25"/>
      <c r="K288" s="25"/>
      <c r="L288" s="25"/>
      <c r="M288" s="25"/>
      <c r="N288" s="25"/>
      <c r="O288" s="25"/>
      <c r="P288" s="25"/>
      <c r="Q288" s="21" t="n">
        <v>12</v>
      </c>
      <c r="R288" s="21" t="s">
        <v>34</v>
      </c>
      <c r="S288" s="20" t="s">
        <v>52</v>
      </c>
      <c r="T288" s="21" t="n">
        <v>300</v>
      </c>
      <c r="U288" s="21" t="n">
        <v>0.874</v>
      </c>
    </row>
    <row r="289" customFormat="false" ht="11.25" hidden="false" customHeight="false" outlineLevel="0" collapsed="false">
      <c r="F289" s="25"/>
      <c r="G289" s="25"/>
      <c r="H289" s="25"/>
      <c r="I289" s="25"/>
      <c r="J289" s="25"/>
      <c r="K289" s="25"/>
      <c r="L289" s="25"/>
      <c r="M289" s="25"/>
      <c r="N289" s="25"/>
      <c r="O289" s="25"/>
      <c r="P289" s="25"/>
      <c r="Q289" s="21"/>
      <c r="R289" s="21"/>
      <c r="T289" s="21"/>
      <c r="U289" s="21"/>
    </row>
    <row r="290" customFormat="false" ht="11.25" hidden="false" customHeight="false" outlineLevel="0" collapsed="false">
      <c r="F290" s="25"/>
      <c r="G290" s="25"/>
      <c r="H290" s="25"/>
      <c r="I290" s="25"/>
      <c r="J290" s="25"/>
      <c r="K290" s="25"/>
      <c r="L290" s="25"/>
      <c r="M290" s="25"/>
      <c r="N290" s="25"/>
      <c r="O290" s="25"/>
      <c r="P290" s="25"/>
      <c r="Q290" s="21"/>
      <c r="R290" s="21"/>
      <c r="T290" s="21"/>
      <c r="U290" s="21"/>
    </row>
    <row r="291" customFormat="false" ht="11.25" hidden="false" customHeight="false" outlineLevel="0" collapsed="false">
      <c r="F291" s="25"/>
      <c r="G291" s="25"/>
      <c r="H291" s="25"/>
      <c r="I291" s="25"/>
      <c r="J291" s="25"/>
      <c r="K291" s="25"/>
      <c r="L291" s="25"/>
      <c r="M291" s="25"/>
      <c r="N291" s="25"/>
      <c r="O291" s="25"/>
      <c r="P291" s="25"/>
      <c r="Q291" s="21"/>
      <c r="R291" s="21"/>
      <c r="T291" s="21"/>
      <c r="U291" s="21"/>
    </row>
    <row r="292" customFormat="false" ht="11.25" hidden="false" customHeight="false" outlineLevel="0" collapsed="false">
      <c r="A292" s="20" t="s">
        <v>62</v>
      </c>
      <c r="F292" s="25"/>
      <c r="G292" s="25"/>
      <c r="H292" s="25"/>
      <c r="I292" s="25"/>
      <c r="J292" s="25"/>
      <c r="K292" s="25"/>
      <c r="L292" s="25"/>
      <c r="M292" s="25"/>
      <c r="N292" s="25"/>
      <c r="O292" s="25"/>
      <c r="P292" s="25"/>
      <c r="Q292" s="21"/>
      <c r="R292" s="21"/>
      <c r="T292" s="21"/>
      <c r="U292" s="21"/>
    </row>
    <row r="293" customFormat="false" ht="11.25" hidden="false" customHeight="false" outlineLevel="0" collapsed="false">
      <c r="F293" s="25"/>
      <c r="G293" s="25"/>
      <c r="H293" s="25"/>
      <c r="I293" s="25"/>
      <c r="J293" s="25"/>
      <c r="K293" s="25"/>
      <c r="L293" s="25"/>
      <c r="M293" s="25"/>
      <c r="N293" s="25"/>
      <c r="O293" s="25"/>
      <c r="P293" s="25"/>
      <c r="Q293" s="21"/>
      <c r="R293" s="21"/>
      <c r="T293" s="21"/>
      <c r="U293" s="21"/>
    </row>
    <row r="294" customFormat="false" ht="11.25" hidden="false" customHeight="false" outlineLevel="0" collapsed="false">
      <c r="A294" s="20" t="n">
        <v>1</v>
      </c>
      <c r="B294" s="20" t="s">
        <v>34</v>
      </c>
      <c r="C294" s="20" t="s">
        <v>50</v>
      </c>
      <c r="D294" s="20" t="n">
        <v>175</v>
      </c>
      <c r="E294" s="20" t="n">
        <v>52.8203833930222</v>
      </c>
      <c r="F294" s="25"/>
      <c r="G294" s="25" t="s">
        <v>16</v>
      </c>
      <c r="H294" s="25" t="n">
        <v>22.5099</v>
      </c>
      <c r="I294" s="25" t="n">
        <v>23.3309</v>
      </c>
      <c r="J294" s="25" t="n">
        <v>0.96</v>
      </c>
      <c r="K294" s="25" t="n">
        <v>0.1673</v>
      </c>
      <c r="L294" s="25"/>
      <c r="M294" s="25"/>
      <c r="N294" s="25"/>
      <c r="O294" s="25"/>
      <c r="P294" s="25"/>
      <c r="Q294" s="20" t="n">
        <v>1</v>
      </c>
      <c r="R294" s="20" t="s">
        <v>34</v>
      </c>
      <c r="S294" s="20" t="s">
        <v>50</v>
      </c>
      <c r="T294" s="20" t="n">
        <v>175</v>
      </c>
      <c r="U294" s="21" t="n">
        <v>0.817</v>
      </c>
      <c r="X294" s="20" t="s">
        <v>16</v>
      </c>
      <c r="Y294" s="20" t="n">
        <v>0.00049</v>
      </c>
      <c r="Z294" s="20" t="n">
        <v>0.000279</v>
      </c>
      <c r="AA294" s="20" t="n">
        <v>1.76</v>
      </c>
      <c r="AB294" s="20" t="n">
        <v>0.0394</v>
      </c>
    </row>
    <row r="295" customFormat="false" ht="11.25" hidden="false" customHeight="false" outlineLevel="0" collapsed="false">
      <c r="A295" s="20" t="n">
        <v>2</v>
      </c>
      <c r="B295" s="20" t="s">
        <v>34</v>
      </c>
      <c r="C295" s="20" t="s">
        <v>50</v>
      </c>
      <c r="D295" s="20" t="n">
        <v>175</v>
      </c>
      <c r="E295" s="20" t="n">
        <v>58.6938852827844</v>
      </c>
      <c r="F295" s="25"/>
      <c r="G295" s="25" t="s">
        <v>19</v>
      </c>
      <c r="H295" s="25" t="s">
        <v>16</v>
      </c>
      <c r="I295" s="25" t="n">
        <v>0.4501</v>
      </c>
      <c r="J295" s="25" t="n">
        <v>0.1019</v>
      </c>
      <c r="K295" s="25" t="n">
        <v>4.42</v>
      </c>
      <c r="L295" s="25" t="s">
        <v>21</v>
      </c>
      <c r="M295" s="25"/>
      <c r="N295" s="25"/>
      <c r="O295" s="25"/>
      <c r="P295" s="25"/>
      <c r="Q295" s="20" t="n">
        <v>2</v>
      </c>
      <c r="R295" s="20" t="s">
        <v>34</v>
      </c>
      <c r="S295" s="20" t="s">
        <v>50</v>
      </c>
      <c r="T295" s="20" t="n">
        <v>175</v>
      </c>
      <c r="U295" s="21" t="n">
        <v>0.836</v>
      </c>
      <c r="X295" s="20" t="s">
        <v>19</v>
      </c>
      <c r="Y295" s="20" t="s">
        <v>16</v>
      </c>
      <c r="Z295" s="20" t="n">
        <v>0.6218</v>
      </c>
      <c r="AA295" s="20" t="n">
        <v>0.1032</v>
      </c>
      <c r="AB295" s="20" t="n">
        <v>6.03</v>
      </c>
      <c r="AC295" s="20" t="s">
        <v>21</v>
      </c>
    </row>
    <row r="296" customFormat="false" ht="11.25" hidden="false" customHeight="false" outlineLevel="0" collapsed="false">
      <c r="A296" s="20" t="n">
        <v>3</v>
      </c>
      <c r="B296" s="20" t="s">
        <v>34</v>
      </c>
      <c r="C296" s="20" t="s">
        <v>50</v>
      </c>
      <c r="D296" s="20" t="n">
        <v>175</v>
      </c>
      <c r="E296" s="20" t="n">
        <v>65.465351730673</v>
      </c>
      <c r="F296" s="25"/>
      <c r="G296" s="25" t="s">
        <v>22</v>
      </c>
      <c r="H296" s="25" t="n">
        <v>128.35</v>
      </c>
      <c r="I296" s="25" t="n">
        <v>24.3817</v>
      </c>
      <c r="J296" s="25" t="n">
        <v>5.26</v>
      </c>
      <c r="K296" s="25" t="s">
        <v>21</v>
      </c>
      <c r="L296" s="25"/>
      <c r="M296" s="25"/>
      <c r="N296" s="25"/>
      <c r="O296" s="25"/>
      <c r="P296" s="25"/>
      <c r="Q296" s="20" t="n">
        <v>3</v>
      </c>
      <c r="R296" s="20" t="s">
        <v>34</v>
      </c>
      <c r="S296" s="20" t="s">
        <v>50</v>
      </c>
      <c r="T296" s="20" t="n">
        <v>175</v>
      </c>
      <c r="U296" s="21" t="n">
        <v>0.825</v>
      </c>
      <c r="X296" s="20" t="s">
        <v>22</v>
      </c>
      <c r="Y296" s="20" t="n">
        <v>0.000395</v>
      </c>
      <c r="Z296" s="20" t="n">
        <v>0.000107</v>
      </c>
      <c r="AA296" s="20" t="n">
        <v>3.7</v>
      </c>
      <c r="AB296" s="20" t="n">
        <v>0.0001</v>
      </c>
    </row>
    <row r="297" customFormat="false" ht="11.25" hidden="false" customHeight="false" outlineLevel="0" collapsed="false">
      <c r="A297" s="20" t="n">
        <v>4</v>
      </c>
      <c r="B297" s="20" t="s">
        <v>34</v>
      </c>
      <c r="C297" s="20" t="s">
        <v>50</v>
      </c>
      <c r="D297" s="20" t="n">
        <v>175</v>
      </c>
      <c r="E297" s="20" t="n">
        <v>67.3730658549385</v>
      </c>
      <c r="F297" s="25"/>
      <c r="G297" s="25" t="n">
        <v>-2</v>
      </c>
      <c r="H297" s="25" t="s">
        <v>23</v>
      </c>
      <c r="I297" s="25" t="s">
        <v>24</v>
      </c>
      <c r="J297" s="25" t="s">
        <v>25</v>
      </c>
      <c r="K297" s="25" t="n">
        <v>909.4</v>
      </c>
      <c r="L297" s="25"/>
      <c r="M297" s="25"/>
      <c r="N297" s="25"/>
      <c r="O297" s="25"/>
      <c r="P297" s="25"/>
      <c r="Q297" s="20" t="n">
        <v>4</v>
      </c>
      <c r="R297" s="20" t="s">
        <v>34</v>
      </c>
      <c r="S297" s="20" t="s">
        <v>50</v>
      </c>
      <c r="T297" s="20" t="n">
        <v>175</v>
      </c>
      <c r="U297" s="21" t="n">
        <v>0.819</v>
      </c>
      <c r="X297" s="20" t="n">
        <v>-2</v>
      </c>
      <c r="Y297" s="20" t="s">
        <v>23</v>
      </c>
      <c r="Z297" s="20" t="s">
        <v>24</v>
      </c>
      <c r="AA297" s="20" t="s">
        <v>25</v>
      </c>
      <c r="AB297" s="20" t="n">
        <v>-593.6</v>
      </c>
    </row>
    <row r="298" customFormat="false" ht="11.25" hidden="false" customHeight="false" outlineLevel="0" collapsed="false">
      <c r="A298" s="20" t="n">
        <v>5</v>
      </c>
      <c r="B298" s="20" t="s">
        <v>34</v>
      </c>
      <c r="C298" s="20" t="s">
        <v>50</v>
      </c>
      <c r="D298" s="20" t="n">
        <v>175</v>
      </c>
      <c r="F298" s="25"/>
      <c r="G298" s="25" t="s">
        <v>26</v>
      </c>
      <c r="H298" s="25" t="s">
        <v>27</v>
      </c>
      <c r="I298" s="25" t="s">
        <v>28</v>
      </c>
      <c r="J298" s="25" t="s">
        <v>29</v>
      </c>
      <c r="K298" s="25" t="n">
        <v>915.4</v>
      </c>
      <c r="L298" s="25"/>
      <c r="M298" s="25"/>
      <c r="N298" s="25"/>
      <c r="O298" s="25"/>
      <c r="P298" s="25"/>
      <c r="Q298" s="20" t="n">
        <v>5</v>
      </c>
      <c r="R298" s="20" t="s">
        <v>34</v>
      </c>
      <c r="S298" s="20" t="s">
        <v>50</v>
      </c>
      <c r="T298" s="20" t="n">
        <v>175</v>
      </c>
      <c r="U298" s="21" t="n">
        <v>0.897</v>
      </c>
      <c r="X298" s="20" t="s">
        <v>26</v>
      </c>
      <c r="Y298" s="20" t="s">
        <v>27</v>
      </c>
      <c r="Z298" s="20" t="s">
        <v>28</v>
      </c>
      <c r="AA298" s="20" t="s">
        <v>29</v>
      </c>
      <c r="AB298" s="20" t="n">
        <v>-587.6</v>
      </c>
    </row>
    <row r="299" customFormat="false" ht="11.25" hidden="false" customHeight="false" outlineLevel="0" collapsed="false">
      <c r="A299" s="20" t="n">
        <v>6</v>
      </c>
      <c r="B299" s="20" t="s">
        <v>34</v>
      </c>
      <c r="C299" s="20" t="s">
        <v>50</v>
      </c>
      <c r="D299" s="20" t="n">
        <v>175</v>
      </c>
      <c r="E299" s="20" t="n">
        <v>70.2932321909168</v>
      </c>
      <c r="F299" s="25"/>
      <c r="G299" s="25" t="s">
        <v>30</v>
      </c>
      <c r="H299" s="25" t="s">
        <v>27</v>
      </c>
      <c r="I299" s="25" t="s">
        <v>28</v>
      </c>
      <c r="J299" s="25" t="s">
        <v>29</v>
      </c>
      <c r="K299" s="25" t="n">
        <v>915.6</v>
      </c>
      <c r="L299" s="25"/>
      <c r="M299" s="25"/>
      <c r="N299" s="25"/>
      <c r="O299" s="25"/>
      <c r="P299" s="25"/>
      <c r="Q299" s="20" t="n">
        <v>6</v>
      </c>
      <c r="R299" s="20" t="s">
        <v>34</v>
      </c>
      <c r="S299" s="20" t="s">
        <v>50</v>
      </c>
      <c r="T299" s="20" t="n">
        <v>175</v>
      </c>
      <c r="U299" s="21" t="n">
        <v>0.847</v>
      </c>
      <c r="X299" s="20" t="s">
        <v>30</v>
      </c>
      <c r="Y299" s="20" t="s">
        <v>27</v>
      </c>
      <c r="Z299" s="20" t="s">
        <v>28</v>
      </c>
      <c r="AA299" s="20" t="s">
        <v>29</v>
      </c>
      <c r="AB299" s="20" t="n">
        <v>-587.4</v>
      </c>
    </row>
    <row r="300" customFormat="false" ht="11.25" hidden="false" customHeight="false" outlineLevel="0" collapsed="false">
      <c r="A300" s="20" t="n">
        <v>7</v>
      </c>
      <c r="B300" s="20" t="s">
        <v>17</v>
      </c>
      <c r="C300" s="20" t="s">
        <v>50</v>
      </c>
      <c r="D300" s="20" t="n">
        <v>175</v>
      </c>
      <c r="E300" s="20" t="n">
        <v>78.9902274238643</v>
      </c>
      <c r="F300" s="25"/>
      <c r="G300" s="25" t="s">
        <v>31</v>
      </c>
      <c r="H300" s="25" t="s">
        <v>27</v>
      </c>
      <c r="I300" s="25" t="s">
        <v>28</v>
      </c>
      <c r="J300" s="25" t="s">
        <v>29</v>
      </c>
      <c r="K300" s="25" t="n">
        <v>916.8</v>
      </c>
      <c r="L300" s="25"/>
      <c r="M300" s="25"/>
      <c r="N300" s="25"/>
      <c r="O300" s="25"/>
      <c r="P300" s="25"/>
      <c r="Q300" s="20" t="n">
        <v>7</v>
      </c>
      <c r="R300" s="20" t="s">
        <v>17</v>
      </c>
      <c r="S300" s="20" t="s">
        <v>50</v>
      </c>
      <c r="T300" s="20" t="n">
        <v>175</v>
      </c>
      <c r="U300" s="21" t="n">
        <v>0.864</v>
      </c>
      <c r="X300" s="20" t="s">
        <v>31</v>
      </c>
      <c r="Y300" s="20" t="s">
        <v>27</v>
      </c>
      <c r="Z300" s="20" t="s">
        <v>28</v>
      </c>
      <c r="AA300" s="20" t="s">
        <v>29</v>
      </c>
      <c r="AB300" s="20" t="n">
        <v>-586.2</v>
      </c>
    </row>
    <row r="301" customFormat="false" ht="11.25" hidden="false" customHeight="false" outlineLevel="0" collapsed="false">
      <c r="A301" s="20" t="n">
        <v>8</v>
      </c>
      <c r="B301" s="20" t="s">
        <v>17</v>
      </c>
      <c r="C301" s="20" t="s">
        <v>50</v>
      </c>
      <c r="D301" s="20" t="n">
        <v>175</v>
      </c>
      <c r="E301" s="25" t="n">
        <v>61.079260001382</v>
      </c>
      <c r="F301" s="25"/>
      <c r="G301" s="25" t="s">
        <v>33</v>
      </c>
      <c r="H301" s="25" t="n">
        <v>1</v>
      </c>
      <c r="I301" s="25" t="n">
        <v>9.73</v>
      </c>
      <c r="J301" s="25" t="n">
        <v>0</v>
      </c>
      <c r="K301" s="25" t="n">
        <v>0.9722</v>
      </c>
      <c r="L301" s="25"/>
      <c r="M301" s="25"/>
      <c r="N301" s="25"/>
      <c r="O301" s="25"/>
      <c r="P301" s="25"/>
      <c r="Q301" s="20" t="n">
        <v>8</v>
      </c>
      <c r="R301" s="20" t="s">
        <v>17</v>
      </c>
      <c r="S301" s="20" t="s">
        <v>50</v>
      </c>
      <c r="T301" s="20" t="n">
        <v>175</v>
      </c>
      <c r="U301" s="21" t="n">
        <v>0.855</v>
      </c>
      <c r="X301" s="20" t="s">
        <v>33</v>
      </c>
      <c r="Y301" s="20" t="n">
        <v>1</v>
      </c>
      <c r="Z301" s="20" t="n">
        <v>10.2</v>
      </c>
      <c r="AA301" s="20" t="n">
        <v>0</v>
      </c>
      <c r="AB301" s="20" t="n">
        <v>0.9654</v>
      </c>
    </row>
    <row r="302" customFormat="false" ht="11.25" hidden="false" customHeight="false" outlineLevel="0" collapsed="false">
      <c r="A302" s="20" t="n">
        <v>9</v>
      </c>
      <c r="B302" s="20" t="s">
        <v>17</v>
      </c>
      <c r="C302" s="20" t="s">
        <v>50</v>
      </c>
      <c r="D302" s="20" t="n">
        <v>175</v>
      </c>
      <c r="E302" s="25" t="n">
        <v>63.2524684870007</v>
      </c>
      <c r="F302" s="25"/>
      <c r="G302" s="25" t="s">
        <v>35</v>
      </c>
      <c r="H302" s="25" t="n">
        <v>1</v>
      </c>
      <c r="I302" s="25" t="n">
        <v>24.8</v>
      </c>
      <c r="J302" s="25" t="n">
        <v>5.38</v>
      </c>
      <c r="K302" s="25" t="n">
        <v>0.0288</v>
      </c>
      <c r="L302" s="25"/>
      <c r="M302" s="25"/>
      <c r="N302" s="25"/>
      <c r="O302" s="25"/>
      <c r="P302" s="25"/>
      <c r="Q302" s="20" t="n">
        <v>9</v>
      </c>
      <c r="R302" s="20" t="s">
        <v>17</v>
      </c>
      <c r="S302" s="20" t="s">
        <v>50</v>
      </c>
      <c r="T302" s="20" t="n">
        <v>175</v>
      </c>
      <c r="U302" s="21" t="n">
        <v>0.876</v>
      </c>
      <c r="X302" s="20" t="s">
        <v>35</v>
      </c>
      <c r="Y302" s="20" t="n">
        <v>1</v>
      </c>
      <c r="Z302" s="20" t="n">
        <v>17.4</v>
      </c>
      <c r="AA302" s="20" t="n">
        <v>0.08</v>
      </c>
      <c r="AB302" s="20" t="n">
        <v>0.7874</v>
      </c>
    </row>
    <row r="303" customFormat="false" ht="11.25" hidden="false" customHeight="false" outlineLevel="0" collapsed="false">
      <c r="A303" s="20" t="n">
        <v>10</v>
      </c>
      <c r="B303" s="20" t="s">
        <v>17</v>
      </c>
      <c r="C303" s="20" t="s">
        <v>50</v>
      </c>
      <c r="D303" s="20" t="n">
        <v>175</v>
      </c>
      <c r="E303" s="25" t="n">
        <v>58.6796616772596</v>
      </c>
      <c r="F303" s="25"/>
      <c r="G303" s="25" t="s">
        <v>41</v>
      </c>
      <c r="H303" s="25" t="n">
        <v>1</v>
      </c>
      <c r="I303" s="25" t="n">
        <v>24.8</v>
      </c>
      <c r="J303" s="25" t="n">
        <v>3.99</v>
      </c>
      <c r="K303" s="25" t="n">
        <v>0.057</v>
      </c>
      <c r="L303" s="25"/>
      <c r="M303" s="25"/>
      <c r="N303" s="25"/>
      <c r="O303" s="25"/>
      <c r="P303" s="25"/>
      <c r="Q303" s="20" t="n">
        <v>10</v>
      </c>
      <c r="R303" s="20" t="s">
        <v>17</v>
      </c>
      <c r="S303" s="20" t="s">
        <v>50</v>
      </c>
      <c r="T303" s="20" t="n">
        <v>175</v>
      </c>
      <c r="U303" s="21" t="n">
        <v>0.816</v>
      </c>
      <c r="X303" s="20" t="s">
        <v>41</v>
      </c>
      <c r="Y303" s="20" t="n">
        <v>1</v>
      </c>
      <c r="Z303" s="20" t="n">
        <v>17.4</v>
      </c>
      <c r="AA303" s="20" t="n">
        <v>4.32</v>
      </c>
      <c r="AB303" s="20" t="n">
        <v>0.0529</v>
      </c>
    </row>
    <row r="304" customFormat="false" ht="11.25" hidden="false" customHeight="false" outlineLevel="0" collapsed="false">
      <c r="A304" s="20" t="n">
        <v>11</v>
      </c>
      <c r="B304" s="20" t="s">
        <v>17</v>
      </c>
      <c r="C304" s="20" t="s">
        <v>50</v>
      </c>
      <c r="D304" s="20" t="n">
        <v>175</v>
      </c>
      <c r="E304" s="25" t="n">
        <v>53.6252267507842</v>
      </c>
      <c r="F304" s="25"/>
      <c r="G304" s="25" t="s">
        <v>55</v>
      </c>
      <c r="H304" s="25" t="n">
        <v>5</v>
      </c>
      <c r="I304" s="25" t="n">
        <v>89.8</v>
      </c>
      <c r="J304" s="25" t="n">
        <v>0.68</v>
      </c>
      <c r="K304" s="25" t="n">
        <v>0.6374</v>
      </c>
      <c r="L304" s="25"/>
      <c r="M304" s="25"/>
      <c r="N304" s="25"/>
      <c r="O304" s="25"/>
      <c r="P304" s="25"/>
      <c r="Q304" s="20" t="n">
        <v>11</v>
      </c>
      <c r="R304" s="20" t="s">
        <v>17</v>
      </c>
      <c r="S304" s="20" t="s">
        <v>50</v>
      </c>
      <c r="T304" s="20" t="n">
        <v>175</v>
      </c>
      <c r="U304" s="21" t="n">
        <v>0.852</v>
      </c>
      <c r="X304" s="20" t="s">
        <v>55</v>
      </c>
      <c r="Y304" s="20" t="n">
        <v>5</v>
      </c>
      <c r="Z304" s="20" t="n">
        <v>95.3</v>
      </c>
      <c r="AA304" s="20" t="n">
        <v>15.79</v>
      </c>
      <c r="AB304" s="20" t="s">
        <v>21</v>
      </c>
    </row>
    <row r="305" customFormat="false" ht="11.25" hidden="false" customHeight="false" outlineLevel="0" collapsed="false">
      <c r="A305" s="20" t="n">
        <v>12</v>
      </c>
      <c r="B305" s="20" t="s">
        <v>17</v>
      </c>
      <c r="C305" s="20" t="s">
        <v>50</v>
      </c>
      <c r="D305" s="20" t="n">
        <v>175</v>
      </c>
      <c r="E305" s="25" t="n">
        <v>53.2474103712616</v>
      </c>
      <c r="F305" s="25"/>
      <c r="G305" s="25" t="s">
        <v>57</v>
      </c>
      <c r="H305" s="25" t="n">
        <v>5</v>
      </c>
      <c r="I305" s="25" t="n">
        <v>89.8</v>
      </c>
      <c r="J305" s="25" t="n">
        <v>1.72</v>
      </c>
      <c r="K305" s="25" t="n">
        <v>0.137</v>
      </c>
      <c r="L305" s="25"/>
      <c r="M305" s="25"/>
      <c r="N305" s="25"/>
      <c r="O305" s="25"/>
      <c r="P305" s="25"/>
      <c r="Q305" s="20" t="n">
        <v>12</v>
      </c>
      <c r="R305" s="20" t="s">
        <v>17</v>
      </c>
      <c r="S305" s="20" t="s">
        <v>50</v>
      </c>
      <c r="T305" s="20" t="n">
        <v>175</v>
      </c>
      <c r="U305" s="21" t="n">
        <v>0.834</v>
      </c>
      <c r="X305" s="20" t="s">
        <v>57</v>
      </c>
      <c r="Y305" s="20" t="n">
        <v>5</v>
      </c>
      <c r="Z305" s="20" t="n">
        <v>95.3</v>
      </c>
      <c r="AA305" s="20" t="n">
        <v>0.78</v>
      </c>
      <c r="AB305" s="20" t="n">
        <v>0.5656</v>
      </c>
    </row>
    <row r="306" customFormat="false" ht="11.25" hidden="false" customHeight="false" outlineLevel="0" collapsed="false">
      <c r="A306" s="20" t="n">
        <v>1</v>
      </c>
      <c r="B306" s="20" t="s">
        <v>34</v>
      </c>
      <c r="C306" s="20" t="s">
        <v>50</v>
      </c>
      <c r="D306" s="25" t="n">
        <v>200</v>
      </c>
      <c r="E306" s="25" t="n">
        <v>55.0771389906227</v>
      </c>
      <c r="F306" s="25"/>
      <c r="G306" s="25" t="s">
        <v>60</v>
      </c>
      <c r="H306" s="25" t="n">
        <v>5</v>
      </c>
      <c r="I306" s="25" t="n">
        <v>86.4</v>
      </c>
      <c r="J306" s="25" t="n">
        <v>0.46</v>
      </c>
      <c r="K306" s="25" t="n">
        <v>0.8041</v>
      </c>
      <c r="L306" s="25"/>
      <c r="M306" s="25"/>
      <c r="N306" s="25"/>
      <c r="O306" s="25"/>
      <c r="P306" s="25"/>
      <c r="Q306" s="20" t="n">
        <v>1</v>
      </c>
      <c r="R306" s="20" t="s">
        <v>34</v>
      </c>
      <c r="S306" s="20" t="s">
        <v>50</v>
      </c>
      <c r="T306" s="25" t="n">
        <v>200</v>
      </c>
      <c r="U306" s="21" t="n">
        <v>0.821</v>
      </c>
      <c r="X306" s="20" t="s">
        <v>60</v>
      </c>
      <c r="Y306" s="20" t="n">
        <v>5</v>
      </c>
      <c r="Z306" s="20" t="n">
        <v>91.2</v>
      </c>
      <c r="AA306" s="20" t="n">
        <v>2.41</v>
      </c>
      <c r="AB306" s="20" t="n">
        <v>0.042</v>
      </c>
    </row>
    <row r="307" customFormat="false" ht="11.25" hidden="false" customHeight="false" outlineLevel="0" collapsed="false">
      <c r="A307" s="20" t="n">
        <v>2</v>
      </c>
      <c r="B307" s="20" t="s">
        <v>34</v>
      </c>
      <c r="C307" s="20" t="s">
        <v>50</v>
      </c>
      <c r="D307" s="25" t="n">
        <v>200</v>
      </c>
      <c r="E307" s="25" t="n">
        <v>63.9412632308982</v>
      </c>
      <c r="F307" s="25"/>
      <c r="G307" s="25" t="s">
        <v>61</v>
      </c>
      <c r="H307" s="25" t="n">
        <v>5</v>
      </c>
      <c r="I307" s="25" t="n">
        <v>86.4</v>
      </c>
      <c r="J307" s="25" t="n">
        <v>0.59</v>
      </c>
      <c r="K307" s="25" t="n">
        <v>0.7046</v>
      </c>
      <c r="L307" s="25"/>
      <c r="M307" s="25"/>
      <c r="N307" s="25"/>
      <c r="O307" s="25"/>
      <c r="P307" s="25"/>
      <c r="Q307" s="20" t="n">
        <v>2</v>
      </c>
      <c r="R307" s="20" t="s">
        <v>34</v>
      </c>
      <c r="S307" s="20" t="s">
        <v>50</v>
      </c>
      <c r="T307" s="25" t="n">
        <v>200</v>
      </c>
      <c r="U307" s="21" t="n">
        <v>0.866</v>
      </c>
      <c r="X307" s="20" t="s">
        <v>61</v>
      </c>
      <c r="Y307" s="20" t="n">
        <v>5</v>
      </c>
      <c r="Z307" s="20" t="n">
        <v>91.2</v>
      </c>
      <c r="AA307" s="20" t="n">
        <v>0.49</v>
      </c>
      <c r="AB307" s="20" t="n">
        <v>0.7798</v>
      </c>
    </row>
    <row r="308" customFormat="false" ht="11.25" hidden="false" customHeight="false" outlineLevel="0" collapsed="false">
      <c r="A308" s="20" t="n">
        <v>3</v>
      </c>
      <c r="B308" s="20" t="s">
        <v>34</v>
      </c>
      <c r="C308" s="20" t="s">
        <v>50</v>
      </c>
      <c r="D308" s="25" t="n">
        <v>200</v>
      </c>
      <c r="E308" s="25" t="n">
        <v>68.9492995644585</v>
      </c>
      <c r="F308" s="20" t="s">
        <v>33</v>
      </c>
      <c r="G308" s="25" t="s">
        <v>34</v>
      </c>
      <c r="H308" s="25" t="n">
        <v>62.5435</v>
      </c>
      <c r="I308" s="25" t="n">
        <v>2.8388</v>
      </c>
      <c r="J308" s="25" t="n">
        <v>10</v>
      </c>
      <c r="K308" s="25" t="n">
        <v>22.03</v>
      </c>
      <c r="L308" s="25" t="s">
        <v>21</v>
      </c>
      <c r="M308" s="25"/>
      <c r="N308" s="25"/>
      <c r="O308" s="25"/>
      <c r="P308" s="25"/>
      <c r="Q308" s="20" t="n">
        <v>3</v>
      </c>
      <c r="R308" s="20" t="s">
        <v>34</v>
      </c>
      <c r="S308" s="20" t="s">
        <v>50</v>
      </c>
      <c r="T308" s="25" t="n">
        <v>200</v>
      </c>
      <c r="U308" s="21" t="n">
        <v>0.847</v>
      </c>
      <c r="W308" s="20" t="s">
        <v>33</v>
      </c>
      <c r="X308" s="20" t="s">
        <v>34</v>
      </c>
      <c r="Y308" s="20" t="n">
        <v>0.8721</v>
      </c>
      <c r="Z308" s="20" t="n">
        <v>0.009953</v>
      </c>
      <c r="AA308" s="20" t="n">
        <v>10.2</v>
      </c>
      <c r="AB308" s="20" t="n">
        <v>87.63</v>
      </c>
      <c r="AC308" s="20" t="s">
        <v>21</v>
      </c>
    </row>
    <row r="309" customFormat="false" ht="11.25" hidden="false" customHeight="false" outlineLevel="0" collapsed="false">
      <c r="A309" s="20" t="n">
        <v>4</v>
      </c>
      <c r="B309" s="20" t="s">
        <v>34</v>
      </c>
      <c r="C309" s="20" t="s">
        <v>50</v>
      </c>
      <c r="D309" s="25" t="n">
        <v>200</v>
      </c>
      <c r="E309" s="25" t="n">
        <v>69.2210736444077</v>
      </c>
      <c r="F309" s="20" t="s">
        <v>33</v>
      </c>
      <c r="G309" s="25" t="s">
        <v>17</v>
      </c>
      <c r="H309" s="25" t="n">
        <v>62.4013</v>
      </c>
      <c r="I309" s="25" t="n">
        <v>2.7836</v>
      </c>
      <c r="J309" s="25" t="n">
        <v>9.44</v>
      </c>
      <c r="K309" s="25" t="n">
        <v>22.42</v>
      </c>
      <c r="L309" s="25" t="s">
        <v>21</v>
      </c>
      <c r="M309" s="25"/>
      <c r="N309" s="25"/>
      <c r="O309" s="25"/>
      <c r="P309" s="25"/>
      <c r="Q309" s="20" t="n">
        <v>4</v>
      </c>
      <c r="R309" s="20" t="s">
        <v>34</v>
      </c>
      <c r="S309" s="20" t="s">
        <v>50</v>
      </c>
      <c r="T309" s="25" t="n">
        <v>200</v>
      </c>
      <c r="U309" s="21" t="n">
        <v>0.845</v>
      </c>
      <c r="W309" s="20" t="s">
        <v>33</v>
      </c>
      <c r="X309" s="20" t="s">
        <v>17</v>
      </c>
      <c r="Y309" s="20" t="n">
        <v>0.8728</v>
      </c>
      <c r="Z309" s="20" t="n">
        <v>0.009953</v>
      </c>
      <c r="AA309" s="20" t="n">
        <v>10.2</v>
      </c>
      <c r="AB309" s="20" t="n">
        <v>87.69</v>
      </c>
      <c r="AC309" s="20" t="s">
        <v>21</v>
      </c>
    </row>
    <row r="310" customFormat="false" ht="11.25" hidden="false" customHeight="false" outlineLevel="0" collapsed="false">
      <c r="A310" s="20" t="n">
        <v>5</v>
      </c>
      <c r="B310" s="20" t="s">
        <v>34</v>
      </c>
      <c r="C310" s="20" t="s">
        <v>50</v>
      </c>
      <c r="D310" s="25" t="n">
        <v>200</v>
      </c>
      <c r="E310" s="25"/>
      <c r="F310" s="20" t="s">
        <v>35</v>
      </c>
      <c r="G310" s="25" t="s">
        <v>50</v>
      </c>
      <c r="H310" s="25" t="n">
        <v>59.4401</v>
      </c>
      <c r="I310" s="25" t="n">
        <v>2.3942</v>
      </c>
      <c r="J310" s="25" t="n">
        <v>17.8</v>
      </c>
      <c r="K310" s="25" t="n">
        <v>24.83</v>
      </c>
      <c r="L310" s="25" t="s">
        <v>21</v>
      </c>
      <c r="M310" s="25"/>
      <c r="N310" s="25"/>
      <c r="O310" s="25"/>
      <c r="P310" s="25"/>
      <c r="Q310" s="20" t="n">
        <v>5</v>
      </c>
      <c r="R310" s="20" t="s">
        <v>34</v>
      </c>
      <c r="S310" s="20" t="s">
        <v>50</v>
      </c>
      <c r="T310" s="25" t="n">
        <v>200</v>
      </c>
      <c r="U310" s="21" t="n">
        <v>0.911</v>
      </c>
      <c r="W310" s="20" t="s">
        <v>35</v>
      </c>
      <c r="X310" s="20" t="s">
        <v>50</v>
      </c>
      <c r="Y310" s="20" t="n">
        <v>0.8731</v>
      </c>
      <c r="Z310" s="20" t="n">
        <v>0.007472</v>
      </c>
      <c r="AA310" s="20" t="n">
        <v>12.9</v>
      </c>
      <c r="AB310" s="20" t="n">
        <v>116.86</v>
      </c>
      <c r="AC310" s="20" t="s">
        <v>21</v>
      </c>
    </row>
    <row r="311" customFormat="false" ht="11.25" hidden="false" customHeight="false" outlineLevel="0" collapsed="false">
      <c r="A311" s="20" t="n">
        <v>6</v>
      </c>
      <c r="B311" s="20" t="s">
        <v>34</v>
      </c>
      <c r="C311" s="20" t="s">
        <v>50</v>
      </c>
      <c r="D311" s="25" t="n">
        <v>200</v>
      </c>
      <c r="E311" s="25" t="n">
        <v>75.6962970252655</v>
      </c>
      <c r="F311" s="20" t="s">
        <v>35</v>
      </c>
      <c r="G311" s="25" t="s">
        <v>52</v>
      </c>
      <c r="H311" s="25" t="n">
        <v>65.5047</v>
      </c>
      <c r="I311" s="25" t="n">
        <v>2.3636</v>
      </c>
      <c r="J311" s="25" t="n">
        <v>17.3</v>
      </c>
      <c r="K311" s="25" t="n">
        <v>27.71</v>
      </c>
      <c r="L311" s="25" t="s">
        <v>21</v>
      </c>
      <c r="M311" s="25"/>
      <c r="N311" s="25"/>
      <c r="O311" s="25"/>
      <c r="P311" s="25"/>
      <c r="Q311" s="20" t="n">
        <v>6</v>
      </c>
      <c r="R311" s="20" t="s">
        <v>34</v>
      </c>
      <c r="S311" s="20" t="s">
        <v>50</v>
      </c>
      <c r="T311" s="25" t="n">
        <v>200</v>
      </c>
      <c r="U311" s="21" t="n">
        <v>0.859</v>
      </c>
      <c r="W311" s="20" t="s">
        <v>35</v>
      </c>
      <c r="X311" s="20" t="s">
        <v>52</v>
      </c>
      <c r="Y311" s="20" t="n">
        <v>0.8718</v>
      </c>
      <c r="Z311" s="20" t="n">
        <v>0.007472</v>
      </c>
      <c r="AA311" s="20" t="n">
        <v>12.9</v>
      </c>
      <c r="AB311" s="20" t="n">
        <v>116.67</v>
      </c>
      <c r="AC311" s="20" t="s">
        <v>21</v>
      </c>
    </row>
    <row r="312" customFormat="false" ht="11.25" hidden="false" customHeight="false" outlineLevel="0" collapsed="false">
      <c r="A312" s="20" t="n">
        <v>7</v>
      </c>
      <c r="B312" s="20" t="s">
        <v>17</v>
      </c>
      <c r="C312" s="20" t="s">
        <v>50</v>
      </c>
      <c r="D312" s="25" t="n">
        <v>200</v>
      </c>
      <c r="E312" s="25" t="n">
        <v>79.4735582846549</v>
      </c>
      <c r="F312" s="20" t="s">
        <v>41</v>
      </c>
      <c r="G312" s="25" t="s">
        <v>34</v>
      </c>
      <c r="H312" s="25" t="s">
        <v>50</v>
      </c>
      <c r="I312" s="25" t="n">
        <v>56.9021</v>
      </c>
      <c r="J312" s="25" t="n">
        <v>3.4421</v>
      </c>
      <c r="K312" s="25" t="n">
        <v>18.5</v>
      </c>
      <c r="L312" s="25" t="n">
        <v>16.53</v>
      </c>
      <c r="M312" s="25" t="s">
        <v>21</v>
      </c>
      <c r="N312" s="25"/>
      <c r="O312" s="25"/>
      <c r="P312" s="25"/>
      <c r="Q312" s="20" t="n">
        <v>7</v>
      </c>
      <c r="R312" s="20" t="s">
        <v>17</v>
      </c>
      <c r="S312" s="20" t="s">
        <v>50</v>
      </c>
      <c r="T312" s="25" t="n">
        <v>200</v>
      </c>
      <c r="U312" s="21" t="n">
        <v>0.887</v>
      </c>
      <c r="W312" s="20" t="s">
        <v>41</v>
      </c>
      <c r="X312" s="20" t="s">
        <v>34</v>
      </c>
      <c r="Y312" s="20" t="s">
        <v>50</v>
      </c>
      <c r="Z312" s="20" t="n">
        <v>0.8676</v>
      </c>
      <c r="AA312" s="20" t="n">
        <v>0.01057</v>
      </c>
      <c r="AB312" s="20" t="n">
        <v>12.9</v>
      </c>
      <c r="AC312" s="20" t="n">
        <v>82.11</v>
      </c>
      <c r="AD312" s="20" t="s">
        <v>21</v>
      </c>
    </row>
    <row r="313" customFormat="false" ht="11.25" hidden="false" customHeight="false" outlineLevel="0" collapsed="false">
      <c r="A313" s="20" t="n">
        <v>8</v>
      </c>
      <c r="B313" s="20" t="s">
        <v>17</v>
      </c>
      <c r="C313" s="20" t="s">
        <v>50</v>
      </c>
      <c r="D313" s="25" t="n">
        <v>200</v>
      </c>
      <c r="E313" s="25" t="n">
        <v>63.523227347311</v>
      </c>
      <c r="F313" s="20" t="s">
        <v>41</v>
      </c>
      <c r="G313" s="25" t="s">
        <v>34</v>
      </c>
      <c r="H313" s="25" t="s">
        <v>52</v>
      </c>
      <c r="I313" s="25" t="n">
        <v>68.185</v>
      </c>
      <c r="J313" s="25" t="n">
        <v>3.3567</v>
      </c>
      <c r="K313" s="25" t="n">
        <v>17.5</v>
      </c>
      <c r="L313" s="25" t="n">
        <v>20.31</v>
      </c>
      <c r="M313" s="25" t="s">
        <v>21</v>
      </c>
      <c r="N313" s="25"/>
      <c r="O313" s="25"/>
      <c r="P313" s="25"/>
      <c r="Q313" s="20" t="n">
        <v>8</v>
      </c>
      <c r="R313" s="20" t="s">
        <v>17</v>
      </c>
      <c r="S313" s="20" t="s">
        <v>50</v>
      </c>
      <c r="T313" s="25" t="n">
        <v>200</v>
      </c>
      <c r="U313" s="21" t="n">
        <v>0.882</v>
      </c>
      <c r="W313" s="20" t="s">
        <v>41</v>
      </c>
      <c r="X313" s="20" t="s">
        <v>34</v>
      </c>
      <c r="Y313" s="20" t="s">
        <v>52</v>
      </c>
      <c r="Z313" s="20" t="n">
        <v>0.8767</v>
      </c>
      <c r="AA313" s="20" t="n">
        <v>0.01057</v>
      </c>
      <c r="AB313" s="20" t="n">
        <v>12.9</v>
      </c>
      <c r="AC313" s="20" t="n">
        <v>82.96</v>
      </c>
      <c r="AD313" s="20" t="s">
        <v>21</v>
      </c>
    </row>
    <row r="314" customFormat="false" ht="11.25" hidden="false" customHeight="false" outlineLevel="0" collapsed="false">
      <c r="A314" s="20" t="n">
        <v>9</v>
      </c>
      <c r="B314" s="20" t="s">
        <v>17</v>
      </c>
      <c r="C314" s="20" t="s">
        <v>50</v>
      </c>
      <c r="D314" s="25" t="n">
        <v>200</v>
      </c>
      <c r="E314" s="25" t="n">
        <v>70.6476270816157</v>
      </c>
      <c r="F314" s="20" t="s">
        <v>41</v>
      </c>
      <c r="G314" s="25" t="s">
        <v>17</v>
      </c>
      <c r="H314" s="25" t="s">
        <v>50</v>
      </c>
      <c r="I314" s="25" t="n">
        <v>61.9782</v>
      </c>
      <c r="J314" s="25" t="n">
        <v>3.3286</v>
      </c>
      <c r="K314" s="25" t="n">
        <v>17.1</v>
      </c>
      <c r="L314" s="25" t="n">
        <v>18.62</v>
      </c>
      <c r="M314" s="25" t="s">
        <v>21</v>
      </c>
      <c r="N314" s="25"/>
      <c r="O314" s="25"/>
      <c r="P314" s="25"/>
      <c r="Q314" s="20" t="n">
        <v>9</v>
      </c>
      <c r="R314" s="20" t="s">
        <v>17</v>
      </c>
      <c r="S314" s="20" t="s">
        <v>50</v>
      </c>
      <c r="T314" s="25" t="n">
        <v>200</v>
      </c>
      <c r="U314" s="21" t="n">
        <v>0.882</v>
      </c>
      <c r="W314" s="20" t="s">
        <v>41</v>
      </c>
      <c r="X314" s="20" t="s">
        <v>17</v>
      </c>
      <c r="Y314" s="20" t="s">
        <v>50</v>
      </c>
      <c r="Z314" s="20" t="n">
        <v>0.8787</v>
      </c>
      <c r="AA314" s="20" t="n">
        <v>0.01057</v>
      </c>
      <c r="AB314" s="20" t="n">
        <v>12.9</v>
      </c>
      <c r="AC314" s="20" t="n">
        <v>83.15</v>
      </c>
      <c r="AD314" s="20" t="s">
        <v>21</v>
      </c>
    </row>
    <row r="315" customFormat="false" ht="11.25" hidden="false" customHeight="false" outlineLevel="0" collapsed="false">
      <c r="A315" s="20" t="n">
        <v>10</v>
      </c>
      <c r="B315" s="20" t="s">
        <v>17</v>
      </c>
      <c r="C315" s="20" t="s">
        <v>50</v>
      </c>
      <c r="D315" s="25" t="n">
        <v>200</v>
      </c>
      <c r="E315" s="25" t="n">
        <v>60.1436867862922</v>
      </c>
      <c r="F315" s="20" t="s">
        <v>41</v>
      </c>
      <c r="G315" s="25" t="s">
        <v>17</v>
      </c>
      <c r="H315" s="25" t="s">
        <v>52</v>
      </c>
      <c r="I315" s="25" t="n">
        <v>62.8245</v>
      </c>
      <c r="J315" s="25" t="n">
        <v>3.3286</v>
      </c>
      <c r="K315" s="25" t="n">
        <v>17.1</v>
      </c>
      <c r="L315" s="25" t="n">
        <v>18.87</v>
      </c>
      <c r="M315" s="25" t="s">
        <v>21</v>
      </c>
      <c r="N315" s="25"/>
      <c r="O315" s="25"/>
      <c r="P315" s="25"/>
      <c r="Q315" s="20" t="n">
        <v>10</v>
      </c>
      <c r="R315" s="20" t="s">
        <v>17</v>
      </c>
      <c r="S315" s="20" t="s">
        <v>50</v>
      </c>
      <c r="T315" s="25" t="n">
        <v>200</v>
      </c>
      <c r="U315" s="21" t="n">
        <v>0.831</v>
      </c>
      <c r="W315" s="20" t="s">
        <v>41</v>
      </c>
      <c r="X315" s="20" t="s">
        <v>17</v>
      </c>
      <c r="Y315" s="20" t="s">
        <v>52</v>
      </c>
      <c r="Z315" s="20" t="n">
        <v>0.8669</v>
      </c>
      <c r="AA315" s="20" t="n">
        <v>0.01057</v>
      </c>
      <c r="AB315" s="20" t="n">
        <v>12.9</v>
      </c>
      <c r="AC315" s="20" t="n">
        <v>82.04</v>
      </c>
      <c r="AD315" s="20" t="s">
        <v>21</v>
      </c>
    </row>
    <row r="316" customFormat="false" ht="11.25" hidden="false" customHeight="false" outlineLevel="0" collapsed="false">
      <c r="A316" s="20" t="n">
        <v>11</v>
      </c>
      <c r="B316" s="20" t="s">
        <v>17</v>
      </c>
      <c r="C316" s="20" t="s">
        <v>50</v>
      </c>
      <c r="D316" s="25" t="n">
        <v>200</v>
      </c>
      <c r="E316" s="25" t="n">
        <v>55.7308177830288</v>
      </c>
      <c r="F316" s="20" t="s">
        <v>61</v>
      </c>
      <c r="G316" s="25" t="s">
        <v>34</v>
      </c>
      <c r="H316" s="25" t="s">
        <v>50</v>
      </c>
      <c r="I316" s="25" t="n">
        <v>175</v>
      </c>
      <c r="J316" s="25" t="n">
        <v>50.7544</v>
      </c>
      <c r="K316" s="25" t="n">
        <v>5.4633</v>
      </c>
      <c r="L316" s="25" t="n">
        <v>64.9</v>
      </c>
      <c r="M316" s="25" t="n">
        <v>9.29</v>
      </c>
      <c r="N316" s="25" t="s">
        <v>21</v>
      </c>
      <c r="O316" s="25"/>
      <c r="P316" s="25"/>
      <c r="Q316" s="20" t="n">
        <v>11</v>
      </c>
      <c r="R316" s="20" t="s">
        <v>17</v>
      </c>
      <c r="S316" s="20" t="s">
        <v>50</v>
      </c>
      <c r="T316" s="25" t="n">
        <v>200</v>
      </c>
      <c r="U316" s="21" t="n">
        <v>0.891</v>
      </c>
      <c r="W316" s="20" t="s">
        <v>55</v>
      </c>
      <c r="X316" s="20" t="n">
        <v>175</v>
      </c>
      <c r="Y316" s="20" t="n">
        <v>0.8482</v>
      </c>
      <c r="Z316" s="20" t="n">
        <v>0.007591</v>
      </c>
      <c r="AA316" s="20" t="n">
        <v>13.5</v>
      </c>
      <c r="AB316" s="20" t="n">
        <v>111.74</v>
      </c>
      <c r="AC316" s="20" t="s">
        <v>21</v>
      </c>
    </row>
    <row r="317" customFormat="false" ht="11.25" hidden="false" customHeight="false" outlineLevel="0" collapsed="false">
      <c r="A317" s="20" t="n">
        <v>12</v>
      </c>
      <c r="B317" s="20" t="s">
        <v>17</v>
      </c>
      <c r="C317" s="20" t="s">
        <v>50</v>
      </c>
      <c r="D317" s="25" t="n">
        <v>200</v>
      </c>
      <c r="E317" s="25" t="n">
        <v>58.467587371519</v>
      </c>
      <c r="F317" s="20" t="s">
        <v>61</v>
      </c>
      <c r="G317" s="25" t="s">
        <v>34</v>
      </c>
      <c r="H317" s="25" t="s">
        <v>50</v>
      </c>
      <c r="I317" s="25" t="n">
        <v>200</v>
      </c>
      <c r="J317" s="25" t="n">
        <v>53.518</v>
      </c>
      <c r="K317" s="25" t="n">
        <v>5.3802</v>
      </c>
      <c r="L317" s="25" t="n">
        <v>67</v>
      </c>
      <c r="M317" s="25" t="n">
        <v>9.95</v>
      </c>
      <c r="N317" s="25" t="s">
        <v>21</v>
      </c>
      <c r="O317" s="25"/>
      <c r="P317" s="25"/>
      <c r="Q317" s="20" t="n">
        <v>12</v>
      </c>
      <c r="R317" s="20" t="s">
        <v>17</v>
      </c>
      <c r="S317" s="20" t="s">
        <v>50</v>
      </c>
      <c r="T317" s="25" t="n">
        <v>200</v>
      </c>
      <c r="U317" s="21" t="n">
        <v>0.836</v>
      </c>
      <c r="W317" s="20" t="s">
        <v>55</v>
      </c>
      <c r="X317" s="20" t="n">
        <v>200</v>
      </c>
      <c r="Y317" s="20" t="n">
        <v>0.8591</v>
      </c>
      <c r="Z317" s="20" t="n">
        <v>0.007591</v>
      </c>
      <c r="AA317" s="20" t="n">
        <v>13.5</v>
      </c>
      <c r="AB317" s="20" t="n">
        <v>113.17</v>
      </c>
      <c r="AC317" s="20" t="s">
        <v>21</v>
      </c>
    </row>
    <row r="318" customFormat="false" ht="11.25" hidden="false" customHeight="false" outlineLevel="0" collapsed="false">
      <c r="A318" s="20" t="n">
        <v>1</v>
      </c>
      <c r="B318" s="20" t="s">
        <v>34</v>
      </c>
      <c r="C318" s="20" t="s">
        <v>50</v>
      </c>
      <c r="D318" s="25" t="n">
        <v>225</v>
      </c>
      <c r="E318" s="25" t="n">
        <v>58.6241953272633</v>
      </c>
      <c r="F318" s="20" t="s">
        <v>61</v>
      </c>
      <c r="G318" s="25" t="s">
        <v>34</v>
      </c>
      <c r="H318" s="25" t="s">
        <v>50</v>
      </c>
      <c r="I318" s="25" t="n">
        <v>225</v>
      </c>
      <c r="J318" s="25" t="n">
        <v>62.2334</v>
      </c>
      <c r="K318" s="25" t="n">
        <v>5.0102</v>
      </c>
      <c r="L318" s="25" t="n">
        <v>58.9</v>
      </c>
      <c r="M318" s="25" t="n">
        <v>12.42</v>
      </c>
      <c r="N318" s="25" t="s">
        <v>21</v>
      </c>
      <c r="O318" s="25"/>
      <c r="P318" s="25"/>
      <c r="Q318" s="20" t="n">
        <v>1</v>
      </c>
      <c r="R318" s="20" t="s">
        <v>34</v>
      </c>
      <c r="S318" s="20" t="s">
        <v>50</v>
      </c>
      <c r="T318" s="25" t="n">
        <v>225</v>
      </c>
      <c r="U318" s="21" t="n">
        <v>0.847</v>
      </c>
      <c r="W318" s="20" t="s">
        <v>55</v>
      </c>
      <c r="X318" s="20" t="n">
        <v>225</v>
      </c>
      <c r="Y318" s="20" t="n">
        <v>0.881</v>
      </c>
      <c r="Z318" s="20" t="n">
        <v>0.007591</v>
      </c>
      <c r="AA318" s="20" t="n">
        <v>13.5</v>
      </c>
      <c r="AB318" s="20" t="n">
        <v>116.05</v>
      </c>
      <c r="AC318" s="20" t="s">
        <v>21</v>
      </c>
    </row>
    <row r="319" customFormat="false" ht="11.25" hidden="false" customHeight="false" outlineLevel="0" collapsed="false">
      <c r="A319" s="20" t="n">
        <v>2</v>
      </c>
      <c r="B319" s="20" t="s">
        <v>34</v>
      </c>
      <c r="C319" s="20" t="s">
        <v>50</v>
      </c>
      <c r="D319" s="25" t="n">
        <v>225</v>
      </c>
      <c r="E319" s="25" t="n">
        <v>70.7365401176388</v>
      </c>
      <c r="F319" s="20" t="s">
        <v>61</v>
      </c>
      <c r="G319" s="25" t="s">
        <v>34</v>
      </c>
      <c r="H319" s="25" t="s">
        <v>50</v>
      </c>
      <c r="I319" s="25" t="n">
        <v>250</v>
      </c>
      <c r="J319" s="25" t="n">
        <v>66.329</v>
      </c>
      <c r="K319" s="25" t="n">
        <v>4.9759</v>
      </c>
      <c r="L319" s="25" t="n">
        <v>58.8</v>
      </c>
      <c r="M319" s="25" t="n">
        <v>13.33</v>
      </c>
      <c r="N319" s="25" t="s">
        <v>21</v>
      </c>
      <c r="O319" s="25"/>
      <c r="P319" s="25"/>
      <c r="Q319" s="20" t="n">
        <v>2</v>
      </c>
      <c r="R319" s="20" t="s">
        <v>34</v>
      </c>
      <c r="S319" s="20" t="s">
        <v>50</v>
      </c>
      <c r="T319" s="25" t="n">
        <v>225</v>
      </c>
      <c r="U319" s="21" t="n">
        <v>0.914</v>
      </c>
      <c r="W319" s="20" t="s">
        <v>55</v>
      </c>
      <c r="X319" s="20" t="n">
        <v>250</v>
      </c>
      <c r="Y319" s="20" t="n">
        <v>0.8816</v>
      </c>
      <c r="Z319" s="20" t="n">
        <v>0.007591</v>
      </c>
      <c r="AA319" s="20" t="n">
        <v>13.5</v>
      </c>
      <c r="AB319" s="20" t="n">
        <v>116.14</v>
      </c>
      <c r="AC319" s="20" t="s">
        <v>21</v>
      </c>
    </row>
    <row r="320" customFormat="false" ht="11.25" hidden="false" customHeight="false" outlineLevel="0" collapsed="false">
      <c r="A320" s="20" t="n">
        <v>3</v>
      </c>
      <c r="B320" s="20" t="s">
        <v>34</v>
      </c>
      <c r="C320" s="20" t="s">
        <v>50</v>
      </c>
      <c r="D320" s="25" t="n">
        <v>225</v>
      </c>
      <c r="E320" s="25" t="n">
        <v>64.9524944564828</v>
      </c>
      <c r="F320" s="20" t="s">
        <v>61</v>
      </c>
      <c r="G320" s="25" t="s">
        <v>34</v>
      </c>
      <c r="H320" s="25" t="s">
        <v>50</v>
      </c>
      <c r="I320" s="25" t="n">
        <v>275</v>
      </c>
      <c r="J320" s="25" t="n">
        <v>54.3569</v>
      </c>
      <c r="K320" s="25" t="n">
        <v>5.373</v>
      </c>
      <c r="L320" s="25" t="n">
        <v>67.1</v>
      </c>
      <c r="M320" s="25" t="n">
        <v>10.12</v>
      </c>
      <c r="N320" s="25" t="s">
        <v>21</v>
      </c>
      <c r="O320" s="25"/>
      <c r="P320" s="25"/>
      <c r="Q320" s="20" t="n">
        <v>3</v>
      </c>
      <c r="R320" s="20" t="s">
        <v>34</v>
      </c>
      <c r="S320" s="20" t="s">
        <v>50</v>
      </c>
      <c r="T320" s="25" t="n">
        <v>225</v>
      </c>
      <c r="U320" s="21" t="n">
        <v>0.872</v>
      </c>
      <c r="W320" s="20" t="s">
        <v>55</v>
      </c>
      <c r="X320" s="20" t="n">
        <v>275</v>
      </c>
      <c r="Y320" s="20" t="n">
        <v>0.8819</v>
      </c>
      <c r="Z320" s="20" t="n">
        <v>0.007591</v>
      </c>
      <c r="AA320" s="20" t="n">
        <v>13.5</v>
      </c>
      <c r="AB320" s="20" t="n">
        <v>116.17</v>
      </c>
      <c r="AC320" s="20" t="s">
        <v>21</v>
      </c>
    </row>
    <row r="321" customFormat="false" ht="11.25" hidden="false" customHeight="false" outlineLevel="0" collapsed="false">
      <c r="A321" s="20" t="n">
        <v>4</v>
      </c>
      <c r="B321" s="20" t="s">
        <v>34</v>
      </c>
      <c r="C321" s="20" t="s">
        <v>50</v>
      </c>
      <c r="D321" s="25" t="n">
        <v>225</v>
      </c>
      <c r="E321" s="25" t="n">
        <v>60.6242413032277</v>
      </c>
      <c r="F321" s="20" t="s">
        <v>61</v>
      </c>
      <c r="G321" s="25" t="s">
        <v>34</v>
      </c>
      <c r="H321" s="25" t="s">
        <v>50</v>
      </c>
      <c r="I321" s="25" t="n">
        <v>300</v>
      </c>
      <c r="J321" s="25" t="n">
        <v>54.2207</v>
      </c>
      <c r="K321" s="25" t="n">
        <v>5.3729</v>
      </c>
      <c r="L321" s="25" t="n">
        <v>67.1</v>
      </c>
      <c r="M321" s="25" t="n">
        <v>10.09</v>
      </c>
      <c r="N321" s="25" t="s">
        <v>21</v>
      </c>
      <c r="O321" s="25"/>
      <c r="P321" s="25"/>
      <c r="Q321" s="20" t="n">
        <v>4</v>
      </c>
      <c r="R321" s="20" t="s">
        <v>34</v>
      </c>
      <c r="S321" s="20" t="s">
        <v>50</v>
      </c>
      <c r="T321" s="25" t="n">
        <v>225</v>
      </c>
      <c r="U321" s="21" t="n">
        <v>0.859</v>
      </c>
      <c r="W321" s="20" t="s">
        <v>55</v>
      </c>
      <c r="X321" s="20" t="n">
        <v>300</v>
      </c>
      <c r="Y321" s="20" t="n">
        <v>0.8829</v>
      </c>
      <c r="Z321" s="20" t="n">
        <v>0.007591</v>
      </c>
      <c r="AA321" s="20" t="n">
        <v>13.5</v>
      </c>
      <c r="AB321" s="20" t="n">
        <v>116.31</v>
      </c>
      <c r="AC321" s="20" t="s">
        <v>21</v>
      </c>
    </row>
    <row r="322" customFormat="false" ht="11.25" hidden="false" customHeight="false" outlineLevel="0" collapsed="false">
      <c r="A322" s="20" t="n">
        <v>5</v>
      </c>
      <c r="B322" s="20" t="s">
        <v>34</v>
      </c>
      <c r="C322" s="20" t="s">
        <v>50</v>
      </c>
      <c r="D322" s="25" t="n">
        <v>225</v>
      </c>
      <c r="E322" s="25" t="n">
        <v>49.647694338463</v>
      </c>
      <c r="F322" s="20" t="s">
        <v>61</v>
      </c>
      <c r="G322" s="25" t="s">
        <v>34</v>
      </c>
      <c r="H322" s="25" t="s">
        <v>52</v>
      </c>
      <c r="I322" s="25" t="n">
        <v>175</v>
      </c>
      <c r="J322" s="25" t="n">
        <v>69.0932</v>
      </c>
      <c r="K322" s="25" t="n">
        <v>4.9758</v>
      </c>
      <c r="L322" s="25" t="n">
        <v>58.8</v>
      </c>
      <c r="M322" s="25" t="n">
        <v>13.89</v>
      </c>
      <c r="N322" s="25" t="s">
        <v>21</v>
      </c>
      <c r="O322" s="25"/>
      <c r="P322" s="25"/>
      <c r="Q322" s="20" t="n">
        <v>5</v>
      </c>
      <c r="R322" s="20" t="s">
        <v>34</v>
      </c>
      <c r="S322" s="20" t="s">
        <v>50</v>
      </c>
      <c r="T322" s="25" t="n">
        <v>225</v>
      </c>
      <c r="U322" s="21" t="n">
        <v>0.961</v>
      </c>
      <c r="W322" s="20" t="s">
        <v>61</v>
      </c>
      <c r="X322" s="20" t="s">
        <v>34</v>
      </c>
      <c r="Y322" s="20" t="s">
        <v>50</v>
      </c>
      <c r="Z322" s="20" t="n">
        <v>175</v>
      </c>
      <c r="AA322" s="20" t="n">
        <v>0.8402</v>
      </c>
      <c r="AB322" s="20" t="n">
        <v>0.01215</v>
      </c>
      <c r="AC322" s="20" t="n">
        <v>21.2</v>
      </c>
      <c r="AD322" s="20" t="n">
        <v>69.17</v>
      </c>
      <c r="AE322" s="20" t="s">
        <v>21</v>
      </c>
    </row>
    <row r="323" customFormat="false" ht="11.25" hidden="false" customHeight="false" outlineLevel="0" collapsed="false">
      <c r="A323" s="20" t="n">
        <v>6</v>
      </c>
      <c r="B323" s="20" t="s">
        <v>34</v>
      </c>
      <c r="C323" s="20" t="s">
        <v>50</v>
      </c>
      <c r="D323" s="25" t="n">
        <v>225</v>
      </c>
      <c r="E323" s="25" t="n">
        <v>69.1005331921681</v>
      </c>
      <c r="F323" s="20" t="s">
        <v>61</v>
      </c>
      <c r="G323" s="25" t="s">
        <v>34</v>
      </c>
      <c r="H323" s="25" t="s">
        <v>52</v>
      </c>
      <c r="I323" s="25" t="n">
        <v>200</v>
      </c>
      <c r="J323" s="25" t="n">
        <v>63.4904</v>
      </c>
      <c r="K323" s="25" t="n">
        <v>5.01</v>
      </c>
      <c r="L323" s="25" t="n">
        <v>59</v>
      </c>
      <c r="M323" s="25" t="n">
        <v>12.67</v>
      </c>
      <c r="N323" s="25" t="s">
        <v>21</v>
      </c>
      <c r="O323" s="25"/>
      <c r="P323" s="25"/>
      <c r="Q323" s="20" t="n">
        <v>6</v>
      </c>
      <c r="R323" s="20" t="s">
        <v>34</v>
      </c>
      <c r="S323" s="20" t="s">
        <v>50</v>
      </c>
      <c r="T323" s="25" t="n">
        <v>225</v>
      </c>
      <c r="U323" s="21" t="n">
        <v>0.895</v>
      </c>
      <c r="W323" s="20" t="s">
        <v>61</v>
      </c>
      <c r="X323" s="20" t="s">
        <v>34</v>
      </c>
      <c r="Y323" s="20" t="s">
        <v>50</v>
      </c>
      <c r="Z323" s="20" t="n">
        <v>200</v>
      </c>
      <c r="AA323" s="20" t="n">
        <v>0.8582</v>
      </c>
      <c r="AB323" s="20" t="n">
        <v>0.01215</v>
      </c>
      <c r="AC323" s="20" t="n">
        <v>21.2</v>
      </c>
      <c r="AD323" s="20" t="n">
        <v>70.65</v>
      </c>
      <c r="AE323" s="20" t="s">
        <v>21</v>
      </c>
    </row>
    <row r="324" customFormat="false" ht="11.25" hidden="false" customHeight="false" outlineLevel="0" collapsed="false">
      <c r="A324" s="20" t="n">
        <v>7</v>
      </c>
      <c r="B324" s="20" t="s">
        <v>17</v>
      </c>
      <c r="C324" s="20" t="s">
        <v>50</v>
      </c>
      <c r="D324" s="25" t="n">
        <v>225</v>
      </c>
      <c r="E324" s="25" t="n">
        <v>61.2818472144516</v>
      </c>
      <c r="F324" s="20" t="s">
        <v>61</v>
      </c>
      <c r="G324" s="25" t="s">
        <v>34</v>
      </c>
      <c r="H324" s="25" t="s">
        <v>52</v>
      </c>
      <c r="I324" s="25" t="n">
        <v>225</v>
      </c>
      <c r="J324" s="25" t="n">
        <v>68.1107</v>
      </c>
      <c r="K324" s="25" t="n">
        <v>5.0119</v>
      </c>
      <c r="L324" s="25" t="n">
        <v>58.8</v>
      </c>
      <c r="M324" s="25" t="n">
        <v>13.59</v>
      </c>
      <c r="N324" s="25" t="s">
        <v>21</v>
      </c>
      <c r="O324" s="25"/>
      <c r="P324" s="25"/>
      <c r="Q324" s="20" t="n">
        <v>7</v>
      </c>
      <c r="R324" s="20" t="s">
        <v>17</v>
      </c>
      <c r="S324" s="20" t="s">
        <v>50</v>
      </c>
      <c r="T324" s="25" t="n">
        <v>225</v>
      </c>
      <c r="U324" s="21" t="n">
        <v>0.949</v>
      </c>
      <c r="W324" s="20" t="s">
        <v>61</v>
      </c>
      <c r="X324" s="20" t="s">
        <v>34</v>
      </c>
      <c r="Y324" s="20" t="s">
        <v>50</v>
      </c>
      <c r="Z324" s="20" t="n">
        <v>225</v>
      </c>
      <c r="AA324" s="20" t="n">
        <v>0.8913</v>
      </c>
      <c r="AB324" s="20" t="n">
        <v>0.01215</v>
      </c>
      <c r="AC324" s="20" t="n">
        <v>21.2</v>
      </c>
      <c r="AD324" s="20" t="n">
        <v>73.39</v>
      </c>
      <c r="AE324" s="20" t="s">
        <v>21</v>
      </c>
    </row>
    <row r="325" customFormat="false" ht="11.25" hidden="false" customHeight="false" outlineLevel="0" collapsed="false">
      <c r="A325" s="20" t="n">
        <v>8</v>
      </c>
      <c r="B325" s="20" t="s">
        <v>17</v>
      </c>
      <c r="C325" s="20" t="s">
        <v>50</v>
      </c>
      <c r="D325" s="25" t="n">
        <v>225</v>
      </c>
      <c r="E325" s="25" t="n">
        <v>60.8550908336675</v>
      </c>
      <c r="F325" s="20" t="s">
        <v>61</v>
      </c>
      <c r="G325" s="25" t="s">
        <v>34</v>
      </c>
      <c r="H325" s="25" t="s">
        <v>52</v>
      </c>
      <c r="I325" s="25" t="n">
        <v>250</v>
      </c>
      <c r="J325" s="25" t="n">
        <v>72.381</v>
      </c>
      <c r="K325" s="25" t="n">
        <v>4.9944</v>
      </c>
      <c r="L325" s="25" t="n">
        <v>58.5</v>
      </c>
      <c r="M325" s="25" t="n">
        <v>14.49</v>
      </c>
      <c r="N325" s="25" t="s">
        <v>21</v>
      </c>
      <c r="O325" s="25"/>
      <c r="P325" s="25"/>
      <c r="Q325" s="20" t="n">
        <v>8</v>
      </c>
      <c r="R325" s="20" t="s">
        <v>17</v>
      </c>
      <c r="S325" s="20" t="s">
        <v>50</v>
      </c>
      <c r="T325" s="25" t="n">
        <v>225</v>
      </c>
      <c r="U325" s="21" t="n">
        <v>0.928</v>
      </c>
      <c r="W325" s="20" t="s">
        <v>61</v>
      </c>
      <c r="X325" s="20" t="s">
        <v>34</v>
      </c>
      <c r="Y325" s="20" t="s">
        <v>50</v>
      </c>
      <c r="Z325" s="20" t="n">
        <v>250</v>
      </c>
      <c r="AA325" s="20" t="n">
        <v>0.877</v>
      </c>
      <c r="AB325" s="20" t="n">
        <v>0.01215</v>
      </c>
      <c r="AC325" s="20" t="n">
        <v>21.2</v>
      </c>
      <c r="AD325" s="20" t="n">
        <v>72.21</v>
      </c>
      <c r="AE325" s="20" t="s">
        <v>21</v>
      </c>
    </row>
    <row r="326" customFormat="false" ht="11.25" hidden="false" customHeight="false" outlineLevel="0" collapsed="false">
      <c r="A326" s="20" t="n">
        <v>9</v>
      </c>
      <c r="B326" s="20" t="s">
        <v>17</v>
      </c>
      <c r="C326" s="20" t="s">
        <v>50</v>
      </c>
      <c r="D326" s="25" t="n">
        <v>225</v>
      </c>
      <c r="E326" s="25" t="n">
        <v>44.8839912769032</v>
      </c>
      <c r="F326" s="20" t="s">
        <v>61</v>
      </c>
      <c r="G326" s="25" t="s">
        <v>34</v>
      </c>
      <c r="H326" s="25" t="s">
        <v>52</v>
      </c>
      <c r="I326" s="25" t="n">
        <v>275</v>
      </c>
      <c r="J326" s="25" t="n">
        <v>70.118</v>
      </c>
      <c r="K326" s="25" t="n">
        <v>5.3274</v>
      </c>
      <c r="L326" s="25" t="n">
        <v>67.6</v>
      </c>
      <c r="M326" s="25" t="n">
        <v>13.16</v>
      </c>
      <c r="N326" s="25" t="s">
        <v>21</v>
      </c>
      <c r="O326" s="25"/>
      <c r="P326" s="25"/>
      <c r="Q326" s="20" t="n">
        <v>9</v>
      </c>
      <c r="R326" s="20" t="s">
        <v>17</v>
      </c>
      <c r="S326" s="20" t="s">
        <v>50</v>
      </c>
      <c r="T326" s="25" t="n">
        <v>225</v>
      </c>
      <c r="U326" s="21" t="n">
        <v>0.881</v>
      </c>
      <c r="W326" s="20" t="s">
        <v>61</v>
      </c>
      <c r="X326" s="20" t="s">
        <v>34</v>
      </c>
      <c r="Y326" s="20" t="s">
        <v>50</v>
      </c>
      <c r="Z326" s="20" t="n">
        <v>275</v>
      </c>
      <c r="AA326" s="20" t="n">
        <v>0.8677</v>
      </c>
      <c r="AB326" s="20" t="n">
        <v>0.01215</v>
      </c>
      <c r="AC326" s="20" t="n">
        <v>21.2</v>
      </c>
      <c r="AD326" s="20" t="n">
        <v>71.44</v>
      </c>
      <c r="AE326" s="20" t="s">
        <v>21</v>
      </c>
    </row>
    <row r="327" customFormat="false" ht="11.25" hidden="false" customHeight="false" outlineLevel="0" collapsed="false">
      <c r="A327" s="20" t="n">
        <v>10</v>
      </c>
      <c r="B327" s="20" t="s">
        <v>17</v>
      </c>
      <c r="C327" s="20" t="s">
        <v>50</v>
      </c>
      <c r="D327" s="25" t="n">
        <v>225</v>
      </c>
      <c r="E327" s="25" t="n">
        <v>58.7868041889843</v>
      </c>
      <c r="F327" s="20" t="s">
        <v>61</v>
      </c>
      <c r="G327" s="25" t="s">
        <v>34</v>
      </c>
      <c r="H327" s="25" t="s">
        <v>52</v>
      </c>
      <c r="I327" s="25" t="n">
        <v>300</v>
      </c>
      <c r="J327" s="25" t="n">
        <v>65.9167</v>
      </c>
      <c r="K327" s="25" t="n">
        <v>4.9942</v>
      </c>
      <c r="L327" s="25" t="n">
        <v>58.4</v>
      </c>
      <c r="M327" s="25" t="n">
        <v>13.2</v>
      </c>
      <c r="N327" s="25" t="s">
        <v>21</v>
      </c>
      <c r="O327" s="25"/>
      <c r="P327" s="25"/>
      <c r="Q327" s="20" t="n">
        <v>10</v>
      </c>
      <c r="R327" s="20" t="s">
        <v>17</v>
      </c>
      <c r="S327" s="20" t="s">
        <v>50</v>
      </c>
      <c r="T327" s="25" t="n">
        <v>225</v>
      </c>
      <c r="U327" s="21" t="n">
        <v>0.859</v>
      </c>
      <c r="W327" s="20" t="s">
        <v>61</v>
      </c>
      <c r="X327" s="20" t="s">
        <v>34</v>
      </c>
      <c r="Y327" s="20" t="s">
        <v>50</v>
      </c>
      <c r="Z327" s="20" t="n">
        <v>300</v>
      </c>
      <c r="AA327" s="20" t="n">
        <v>0.8713</v>
      </c>
      <c r="AB327" s="20" t="n">
        <v>0.01215</v>
      </c>
      <c r="AC327" s="20" t="n">
        <v>21.2</v>
      </c>
      <c r="AD327" s="20" t="n">
        <v>71.74</v>
      </c>
      <c r="AE327" s="20" t="s">
        <v>21</v>
      </c>
    </row>
    <row r="328" customFormat="false" ht="11.25" hidden="false" customHeight="false" outlineLevel="0" collapsed="false">
      <c r="A328" s="20" t="n">
        <v>11</v>
      </c>
      <c r="B328" s="20" t="s">
        <v>17</v>
      </c>
      <c r="C328" s="20" t="s">
        <v>50</v>
      </c>
      <c r="D328" s="25" t="n">
        <v>225</v>
      </c>
      <c r="E328" s="25" t="n">
        <v>53.9461174024308</v>
      </c>
      <c r="F328" s="20" t="s">
        <v>61</v>
      </c>
      <c r="G328" s="25" t="s">
        <v>17</v>
      </c>
      <c r="H328" s="25" t="s">
        <v>50</v>
      </c>
      <c r="I328" s="25" t="n">
        <v>175</v>
      </c>
      <c r="J328" s="25" t="n">
        <v>61.479</v>
      </c>
      <c r="K328" s="25" t="n">
        <v>5.0143</v>
      </c>
      <c r="L328" s="25" t="n">
        <v>58.5</v>
      </c>
      <c r="M328" s="25" t="n">
        <v>12.26</v>
      </c>
      <c r="N328" s="25" t="s">
        <v>21</v>
      </c>
      <c r="O328" s="25"/>
      <c r="P328" s="25"/>
      <c r="Q328" s="20" t="n">
        <v>11</v>
      </c>
      <c r="R328" s="20" t="s">
        <v>17</v>
      </c>
      <c r="S328" s="20" t="s">
        <v>50</v>
      </c>
      <c r="T328" s="25" t="n">
        <v>225</v>
      </c>
      <c r="U328" s="21" t="n">
        <v>0.873</v>
      </c>
      <c r="W328" s="20" t="s">
        <v>61</v>
      </c>
      <c r="X328" s="20" t="s">
        <v>34</v>
      </c>
      <c r="Y328" s="20" t="s">
        <v>52</v>
      </c>
      <c r="Z328" s="20" t="n">
        <v>175</v>
      </c>
      <c r="AA328" s="20" t="n">
        <v>0.8567</v>
      </c>
      <c r="AB328" s="20" t="n">
        <v>0.01215</v>
      </c>
      <c r="AC328" s="20" t="n">
        <v>21.2</v>
      </c>
      <c r="AD328" s="20" t="n">
        <v>70.53</v>
      </c>
      <c r="AE328" s="20" t="s">
        <v>21</v>
      </c>
    </row>
    <row r="329" customFormat="false" ht="11.25" hidden="false" customHeight="false" outlineLevel="0" collapsed="false">
      <c r="A329" s="20" t="n">
        <v>12</v>
      </c>
      <c r="B329" s="20" t="s">
        <v>17</v>
      </c>
      <c r="C329" s="20" t="s">
        <v>50</v>
      </c>
      <c r="D329" s="25" t="n">
        <v>225</v>
      </c>
      <c r="E329" s="25" t="n">
        <v>65.6155320493602</v>
      </c>
      <c r="F329" s="20" t="s">
        <v>61</v>
      </c>
      <c r="G329" s="25" t="s">
        <v>17</v>
      </c>
      <c r="H329" s="25" t="s">
        <v>50</v>
      </c>
      <c r="I329" s="25" t="n">
        <v>200</v>
      </c>
      <c r="J329" s="25" t="n">
        <v>64.6644</v>
      </c>
      <c r="K329" s="25" t="n">
        <v>5.0143</v>
      </c>
      <c r="L329" s="25" t="n">
        <v>58.5</v>
      </c>
      <c r="M329" s="25" t="n">
        <v>12.9</v>
      </c>
      <c r="N329" s="25" t="s">
        <v>21</v>
      </c>
      <c r="O329" s="25"/>
      <c r="P329" s="25"/>
      <c r="Q329" s="20" t="n">
        <v>12</v>
      </c>
      <c r="R329" s="20" t="s">
        <v>17</v>
      </c>
      <c r="S329" s="20" t="s">
        <v>50</v>
      </c>
      <c r="T329" s="25" t="n">
        <v>225</v>
      </c>
      <c r="U329" s="21" t="n">
        <v>0.843</v>
      </c>
      <c r="W329" s="20" t="s">
        <v>61</v>
      </c>
      <c r="X329" s="20" t="s">
        <v>34</v>
      </c>
      <c r="Y329" s="20" t="s">
        <v>52</v>
      </c>
      <c r="Z329" s="20" t="n">
        <v>200</v>
      </c>
      <c r="AA329" s="20" t="n">
        <v>0.8602</v>
      </c>
      <c r="AB329" s="20" t="n">
        <v>0.01215</v>
      </c>
      <c r="AC329" s="20" t="n">
        <v>21.2</v>
      </c>
      <c r="AD329" s="20" t="n">
        <v>70.82</v>
      </c>
      <c r="AE329" s="20" t="s">
        <v>21</v>
      </c>
    </row>
    <row r="330" customFormat="false" ht="11.25" hidden="false" customHeight="false" outlineLevel="0" collapsed="false">
      <c r="A330" s="20" t="n">
        <v>1</v>
      </c>
      <c r="B330" s="20" t="s">
        <v>34</v>
      </c>
      <c r="C330" s="20" t="s">
        <v>50</v>
      </c>
      <c r="D330" s="25" t="n">
        <v>250</v>
      </c>
      <c r="E330" s="25" t="n">
        <v>56.3636017099389</v>
      </c>
      <c r="F330" s="20" t="s">
        <v>61</v>
      </c>
      <c r="G330" s="25" t="s">
        <v>17</v>
      </c>
      <c r="H330" s="25" t="s">
        <v>50</v>
      </c>
      <c r="I330" s="25" t="n">
        <v>225</v>
      </c>
      <c r="J330" s="25" t="n">
        <v>57.5616</v>
      </c>
      <c r="K330" s="25" t="n">
        <v>5.0143</v>
      </c>
      <c r="L330" s="25" t="n">
        <v>58.5</v>
      </c>
      <c r="M330" s="25" t="n">
        <v>11.48</v>
      </c>
      <c r="N330" s="25" t="s">
        <v>21</v>
      </c>
      <c r="O330" s="25"/>
      <c r="P330" s="25"/>
      <c r="Q330" s="20" t="n">
        <v>1</v>
      </c>
      <c r="R330" s="20" t="s">
        <v>34</v>
      </c>
      <c r="S330" s="20" t="s">
        <v>50</v>
      </c>
      <c r="T330" s="25" t="n">
        <v>250</v>
      </c>
      <c r="U330" s="21" t="n">
        <v>0.876</v>
      </c>
      <c r="W330" s="20" t="s">
        <v>61</v>
      </c>
      <c r="X330" s="20" t="s">
        <v>34</v>
      </c>
      <c r="Y330" s="20" t="s">
        <v>52</v>
      </c>
      <c r="Z330" s="20" t="n">
        <v>225</v>
      </c>
      <c r="AA330" s="20" t="n">
        <v>0.8763</v>
      </c>
      <c r="AB330" s="20" t="n">
        <v>0.01215</v>
      </c>
      <c r="AC330" s="20" t="n">
        <v>21.2</v>
      </c>
      <c r="AD330" s="20" t="n">
        <v>72.15</v>
      </c>
      <c r="AE330" s="20" t="s">
        <v>21</v>
      </c>
    </row>
    <row r="331" customFormat="false" ht="11.25" hidden="false" customHeight="false" outlineLevel="0" collapsed="false">
      <c r="A331" s="20" t="n">
        <v>2</v>
      </c>
      <c r="B331" s="20" t="s">
        <v>34</v>
      </c>
      <c r="C331" s="20" t="s">
        <v>50</v>
      </c>
      <c r="D331" s="25" t="n">
        <v>250</v>
      </c>
      <c r="E331" s="25" t="n">
        <v>68.9272444632905</v>
      </c>
      <c r="F331" s="20" t="s">
        <v>61</v>
      </c>
      <c r="G331" s="25" t="s">
        <v>17</v>
      </c>
      <c r="H331" s="25" t="s">
        <v>50</v>
      </c>
      <c r="I331" s="25" t="n">
        <v>250</v>
      </c>
      <c r="J331" s="25" t="n">
        <v>60.2333</v>
      </c>
      <c r="K331" s="25" t="n">
        <v>5.0143</v>
      </c>
      <c r="L331" s="25" t="n">
        <v>58.5</v>
      </c>
      <c r="M331" s="25" t="n">
        <v>12.01</v>
      </c>
      <c r="N331" s="25" t="s">
        <v>21</v>
      </c>
      <c r="O331" s="25"/>
      <c r="P331" s="25"/>
      <c r="Q331" s="20" t="n">
        <v>2</v>
      </c>
      <c r="R331" s="20" t="s">
        <v>34</v>
      </c>
      <c r="S331" s="20" t="s">
        <v>50</v>
      </c>
      <c r="T331" s="25" t="n">
        <v>250</v>
      </c>
      <c r="U331" s="21" t="n">
        <v>0.933</v>
      </c>
      <c r="W331" s="20" t="s">
        <v>61</v>
      </c>
      <c r="X331" s="20" t="s">
        <v>34</v>
      </c>
      <c r="Y331" s="20" t="s">
        <v>52</v>
      </c>
      <c r="Z331" s="20" t="n">
        <v>250</v>
      </c>
      <c r="AA331" s="20" t="n">
        <v>0.8853</v>
      </c>
      <c r="AB331" s="20" t="n">
        <v>0.01215</v>
      </c>
      <c r="AC331" s="20" t="n">
        <v>21.2</v>
      </c>
      <c r="AD331" s="20" t="n">
        <v>72.89</v>
      </c>
      <c r="AE331" s="20" t="s">
        <v>21</v>
      </c>
    </row>
    <row r="332" customFormat="false" ht="11.25" hidden="false" customHeight="false" outlineLevel="0" collapsed="false">
      <c r="A332" s="20" t="n">
        <v>3</v>
      </c>
      <c r="B332" s="20" t="s">
        <v>34</v>
      </c>
      <c r="C332" s="20" t="s">
        <v>50</v>
      </c>
      <c r="D332" s="25" t="n">
        <v>250</v>
      </c>
      <c r="E332" s="25" t="n">
        <v>65.5992103310843</v>
      </c>
      <c r="F332" s="20" t="s">
        <v>61</v>
      </c>
      <c r="G332" s="25" t="s">
        <v>17</v>
      </c>
      <c r="H332" s="25" t="s">
        <v>50</v>
      </c>
      <c r="I332" s="25" t="n">
        <v>275</v>
      </c>
      <c r="J332" s="25" t="n">
        <v>62.922</v>
      </c>
      <c r="K332" s="25" t="n">
        <v>5.0143</v>
      </c>
      <c r="L332" s="25" t="n">
        <v>58.5</v>
      </c>
      <c r="M332" s="25" t="n">
        <v>12.55</v>
      </c>
      <c r="N332" s="25" t="s">
        <v>21</v>
      </c>
      <c r="O332" s="25"/>
      <c r="P332" s="25"/>
      <c r="Q332" s="20" t="n">
        <v>3</v>
      </c>
      <c r="R332" s="20" t="s">
        <v>34</v>
      </c>
      <c r="S332" s="20" t="s">
        <v>50</v>
      </c>
      <c r="T332" s="25" t="n">
        <v>250</v>
      </c>
      <c r="U332" s="21" t="n">
        <v>0.84</v>
      </c>
      <c r="W332" s="20" t="s">
        <v>61</v>
      </c>
      <c r="X332" s="20" t="s">
        <v>34</v>
      </c>
      <c r="Y332" s="20" t="s">
        <v>52</v>
      </c>
      <c r="Z332" s="20" t="n">
        <v>275</v>
      </c>
      <c r="AA332" s="20" t="n">
        <v>0.8867</v>
      </c>
      <c r="AB332" s="20" t="n">
        <v>0.01215</v>
      </c>
      <c r="AC332" s="20" t="n">
        <v>21.2</v>
      </c>
      <c r="AD332" s="20" t="n">
        <v>73</v>
      </c>
      <c r="AE332" s="20" t="s">
        <v>21</v>
      </c>
    </row>
    <row r="333" customFormat="false" ht="11.25" hidden="false" customHeight="false" outlineLevel="0" collapsed="false">
      <c r="A333" s="20" t="n">
        <v>4</v>
      </c>
      <c r="B333" s="20" t="s">
        <v>34</v>
      </c>
      <c r="C333" s="20" t="s">
        <v>50</v>
      </c>
      <c r="D333" s="25" t="n">
        <v>250</v>
      </c>
      <c r="E333" s="25" t="n">
        <v>60.7529172302683</v>
      </c>
      <c r="F333" s="20" t="s">
        <v>61</v>
      </c>
      <c r="G333" s="25" t="s">
        <v>17</v>
      </c>
      <c r="H333" s="25" t="s">
        <v>50</v>
      </c>
      <c r="I333" s="25" t="n">
        <v>300</v>
      </c>
      <c r="J333" s="25" t="n">
        <v>65.0088</v>
      </c>
      <c r="K333" s="25" t="n">
        <v>5.0143</v>
      </c>
      <c r="L333" s="25" t="n">
        <v>58.5</v>
      </c>
      <c r="M333" s="25" t="n">
        <v>12.96</v>
      </c>
      <c r="N333" s="25" t="s">
        <v>21</v>
      </c>
      <c r="O333" s="25"/>
      <c r="P333" s="25"/>
      <c r="Q333" s="20" t="n">
        <v>4</v>
      </c>
      <c r="R333" s="20" t="s">
        <v>34</v>
      </c>
      <c r="S333" s="20" t="s">
        <v>50</v>
      </c>
      <c r="T333" s="25" t="n">
        <v>250</v>
      </c>
      <c r="U333" s="21" t="n">
        <v>0.829</v>
      </c>
      <c r="W333" s="20" t="s">
        <v>61</v>
      </c>
      <c r="X333" s="20" t="s">
        <v>34</v>
      </c>
      <c r="Y333" s="20" t="s">
        <v>52</v>
      </c>
      <c r="Z333" s="20" t="n">
        <v>300</v>
      </c>
      <c r="AA333" s="20" t="n">
        <v>0.8948</v>
      </c>
      <c r="AB333" s="20" t="n">
        <v>0.01215</v>
      </c>
      <c r="AC333" s="20" t="n">
        <v>21.2</v>
      </c>
      <c r="AD333" s="20" t="n">
        <v>73.67</v>
      </c>
      <c r="AE333" s="20" t="s">
        <v>21</v>
      </c>
    </row>
    <row r="334" customFormat="false" ht="11.25" hidden="false" customHeight="false" outlineLevel="0" collapsed="false">
      <c r="A334" s="20" t="n">
        <v>5</v>
      </c>
      <c r="B334" s="20" t="s">
        <v>34</v>
      </c>
      <c r="C334" s="20" t="s">
        <v>50</v>
      </c>
      <c r="D334" s="25" t="n">
        <v>250</v>
      </c>
      <c r="E334" s="25" t="n">
        <v>74.8654508508292</v>
      </c>
      <c r="F334" s="20" t="s">
        <v>61</v>
      </c>
      <c r="G334" s="25" t="s">
        <v>17</v>
      </c>
      <c r="H334" s="25" t="s">
        <v>52</v>
      </c>
      <c r="I334" s="25" t="n">
        <v>175</v>
      </c>
      <c r="J334" s="25" t="n">
        <v>59.094</v>
      </c>
      <c r="K334" s="25" t="n">
        <v>5.0143</v>
      </c>
      <c r="L334" s="25" t="n">
        <v>58.5</v>
      </c>
      <c r="M334" s="25" t="n">
        <v>11.79</v>
      </c>
      <c r="N334" s="25" t="s">
        <v>21</v>
      </c>
      <c r="O334" s="25"/>
      <c r="P334" s="25"/>
      <c r="Q334" s="20" t="n">
        <v>5</v>
      </c>
      <c r="R334" s="20" t="s">
        <v>34</v>
      </c>
      <c r="S334" s="20" t="s">
        <v>50</v>
      </c>
      <c r="T334" s="25" t="n">
        <v>250</v>
      </c>
      <c r="U334" s="21" t="n">
        <v>0.912</v>
      </c>
      <c r="W334" s="20" t="s">
        <v>61</v>
      </c>
      <c r="X334" s="20" t="s">
        <v>17</v>
      </c>
      <c r="Y334" s="20" t="s">
        <v>50</v>
      </c>
      <c r="Z334" s="20" t="n">
        <v>175</v>
      </c>
      <c r="AA334" s="20" t="n">
        <v>0.8495</v>
      </c>
      <c r="AB334" s="20" t="n">
        <v>0.01215</v>
      </c>
      <c r="AC334" s="20" t="n">
        <v>21.2</v>
      </c>
      <c r="AD334" s="20" t="n">
        <v>69.94</v>
      </c>
      <c r="AE334" s="20" t="s">
        <v>21</v>
      </c>
    </row>
    <row r="335" customFormat="false" ht="11.25" hidden="false" customHeight="false" outlineLevel="0" collapsed="false">
      <c r="A335" s="20" t="n">
        <v>6</v>
      </c>
      <c r="B335" s="20" t="s">
        <v>34</v>
      </c>
      <c r="C335" s="20" t="s">
        <v>50</v>
      </c>
      <c r="D335" s="25" t="n">
        <v>250</v>
      </c>
      <c r="E335" s="25" t="n">
        <v>72.0986134056356</v>
      </c>
      <c r="F335" s="20" t="s">
        <v>61</v>
      </c>
      <c r="G335" s="25" t="s">
        <v>17</v>
      </c>
      <c r="H335" s="25" t="s">
        <v>52</v>
      </c>
      <c r="I335" s="25" t="n">
        <v>200</v>
      </c>
      <c r="J335" s="25" t="n">
        <v>61.0735</v>
      </c>
      <c r="K335" s="25" t="n">
        <v>5.0143</v>
      </c>
      <c r="L335" s="25" t="n">
        <v>58.5</v>
      </c>
      <c r="M335" s="25" t="n">
        <v>12.18</v>
      </c>
      <c r="N335" s="25" t="s">
        <v>21</v>
      </c>
      <c r="O335" s="25"/>
      <c r="P335" s="25"/>
      <c r="Q335" s="20" t="n">
        <v>6</v>
      </c>
      <c r="R335" s="20" t="s">
        <v>34</v>
      </c>
      <c r="S335" s="20" t="s">
        <v>50</v>
      </c>
      <c r="T335" s="25" t="n">
        <v>250</v>
      </c>
      <c r="U335" s="21" t="n">
        <v>0.872</v>
      </c>
      <c r="W335" s="20" t="s">
        <v>61</v>
      </c>
      <c r="X335" s="20" t="s">
        <v>17</v>
      </c>
      <c r="Y335" s="20" t="s">
        <v>50</v>
      </c>
      <c r="Z335" s="20" t="n">
        <v>200</v>
      </c>
      <c r="AA335" s="20" t="n">
        <v>0.8682</v>
      </c>
      <c r="AB335" s="20" t="n">
        <v>0.01215</v>
      </c>
      <c r="AC335" s="20" t="n">
        <v>21.2</v>
      </c>
      <c r="AD335" s="20" t="n">
        <v>71.48</v>
      </c>
      <c r="AE335" s="20" t="s">
        <v>21</v>
      </c>
    </row>
    <row r="336" customFormat="false" ht="11.25" hidden="false" customHeight="false" outlineLevel="0" collapsed="false">
      <c r="A336" s="20" t="n">
        <v>7</v>
      </c>
      <c r="B336" s="20" t="s">
        <v>17</v>
      </c>
      <c r="C336" s="20" t="s">
        <v>50</v>
      </c>
      <c r="D336" s="25" t="n">
        <v>250</v>
      </c>
      <c r="E336" s="25" t="n">
        <v>71.1245340952474</v>
      </c>
      <c r="F336" s="20" t="s">
        <v>61</v>
      </c>
      <c r="G336" s="25" t="s">
        <v>17</v>
      </c>
      <c r="H336" s="25" t="s">
        <v>52</v>
      </c>
      <c r="I336" s="25" t="n">
        <v>225</v>
      </c>
      <c r="J336" s="25" t="n">
        <v>61.7663</v>
      </c>
      <c r="K336" s="25" t="n">
        <v>5.0143</v>
      </c>
      <c r="L336" s="25" t="n">
        <v>58.5</v>
      </c>
      <c r="M336" s="25" t="n">
        <v>12.32</v>
      </c>
      <c r="N336" s="25" t="s">
        <v>21</v>
      </c>
      <c r="O336" s="25"/>
      <c r="P336" s="25"/>
      <c r="Q336" s="20" t="n">
        <v>7</v>
      </c>
      <c r="R336" s="20" t="s">
        <v>17</v>
      </c>
      <c r="S336" s="20" t="s">
        <v>50</v>
      </c>
      <c r="T336" s="25" t="n">
        <v>250</v>
      </c>
      <c r="U336" s="21" t="n">
        <v>0.934</v>
      </c>
      <c r="W336" s="20" t="s">
        <v>61</v>
      </c>
      <c r="X336" s="20" t="s">
        <v>17</v>
      </c>
      <c r="Y336" s="20" t="s">
        <v>50</v>
      </c>
      <c r="Z336" s="20" t="n">
        <v>225</v>
      </c>
      <c r="AA336" s="20" t="n">
        <v>0.8888</v>
      </c>
      <c r="AB336" s="20" t="n">
        <v>0.01215</v>
      </c>
      <c r="AC336" s="20" t="n">
        <v>21.2</v>
      </c>
      <c r="AD336" s="20" t="n">
        <v>73.18</v>
      </c>
      <c r="AE336" s="20" t="s">
        <v>21</v>
      </c>
    </row>
    <row r="337" customFormat="false" ht="11.25" hidden="false" customHeight="false" outlineLevel="0" collapsed="false">
      <c r="A337" s="20" t="n">
        <v>8</v>
      </c>
      <c r="B337" s="20" t="s">
        <v>17</v>
      </c>
      <c r="C337" s="20" t="s">
        <v>50</v>
      </c>
      <c r="D337" s="25" t="n">
        <v>250</v>
      </c>
      <c r="E337" s="25" t="n">
        <v>60.7469178132439</v>
      </c>
      <c r="F337" s="20" t="s">
        <v>61</v>
      </c>
      <c r="G337" s="25" t="s">
        <v>17</v>
      </c>
      <c r="H337" s="25" t="s">
        <v>52</v>
      </c>
      <c r="I337" s="25" t="n">
        <v>250</v>
      </c>
      <c r="J337" s="25" t="n">
        <v>62.8682</v>
      </c>
      <c r="K337" s="25" t="n">
        <v>5.0143</v>
      </c>
      <c r="L337" s="25" t="n">
        <v>58.5</v>
      </c>
      <c r="M337" s="25" t="n">
        <v>12.54</v>
      </c>
      <c r="N337" s="25" t="s">
        <v>21</v>
      </c>
      <c r="O337" s="25"/>
      <c r="P337" s="25"/>
      <c r="Q337" s="20" t="n">
        <v>8</v>
      </c>
      <c r="R337" s="20" t="s">
        <v>17</v>
      </c>
      <c r="S337" s="20" t="s">
        <v>50</v>
      </c>
      <c r="T337" s="25" t="n">
        <v>250</v>
      </c>
      <c r="U337" s="21" t="n">
        <v>0.929</v>
      </c>
      <c r="W337" s="20" t="s">
        <v>61</v>
      </c>
      <c r="X337" s="20" t="s">
        <v>17</v>
      </c>
      <c r="Y337" s="20" t="s">
        <v>50</v>
      </c>
      <c r="Z337" s="20" t="n">
        <v>250</v>
      </c>
      <c r="AA337" s="20" t="n">
        <v>0.8907</v>
      </c>
      <c r="AB337" s="20" t="n">
        <v>0.01215</v>
      </c>
      <c r="AC337" s="20" t="n">
        <v>21.2</v>
      </c>
      <c r="AD337" s="20" t="n">
        <v>73.33</v>
      </c>
      <c r="AE337" s="20" t="s">
        <v>21</v>
      </c>
    </row>
    <row r="338" customFormat="false" ht="11.25" hidden="false" customHeight="false" outlineLevel="0" collapsed="false">
      <c r="A338" s="20" t="n">
        <v>9</v>
      </c>
      <c r="B338" s="20" t="s">
        <v>17</v>
      </c>
      <c r="C338" s="20" t="s">
        <v>50</v>
      </c>
      <c r="D338" s="25" t="n">
        <v>250</v>
      </c>
      <c r="E338" s="25" t="n">
        <v>54.827310420689</v>
      </c>
      <c r="F338" s="20" t="s">
        <v>61</v>
      </c>
      <c r="G338" s="25" t="s">
        <v>17</v>
      </c>
      <c r="H338" s="25" t="s">
        <v>52</v>
      </c>
      <c r="I338" s="25" t="n">
        <v>275</v>
      </c>
      <c r="J338" s="25" t="n">
        <v>67.0522</v>
      </c>
      <c r="K338" s="25" t="n">
        <v>5.0143</v>
      </c>
      <c r="L338" s="25" t="n">
        <v>58.5</v>
      </c>
      <c r="M338" s="25" t="n">
        <v>13.37</v>
      </c>
      <c r="N338" s="25" t="s">
        <v>21</v>
      </c>
      <c r="O338" s="25"/>
      <c r="P338" s="25"/>
      <c r="Q338" s="20" t="n">
        <v>9</v>
      </c>
      <c r="R338" s="20" t="s">
        <v>17</v>
      </c>
      <c r="S338" s="20" t="s">
        <v>50</v>
      </c>
      <c r="T338" s="25" t="n">
        <v>250</v>
      </c>
      <c r="U338" s="21" t="n">
        <v>0.877</v>
      </c>
      <c r="W338" s="20" t="s">
        <v>61</v>
      </c>
      <c r="X338" s="20" t="s">
        <v>17</v>
      </c>
      <c r="Y338" s="20" t="s">
        <v>50</v>
      </c>
      <c r="Z338" s="20" t="n">
        <v>275</v>
      </c>
      <c r="AA338" s="20" t="n">
        <v>0.8888</v>
      </c>
      <c r="AB338" s="20" t="n">
        <v>0.01215</v>
      </c>
      <c r="AC338" s="20" t="n">
        <v>21.2</v>
      </c>
      <c r="AD338" s="20" t="n">
        <v>73.18</v>
      </c>
      <c r="AE338" s="20" t="s">
        <v>21</v>
      </c>
    </row>
    <row r="339" customFormat="false" ht="11.25" hidden="false" customHeight="false" outlineLevel="0" collapsed="false">
      <c r="A339" s="20" t="n">
        <v>10</v>
      </c>
      <c r="B339" s="20" t="s">
        <v>17</v>
      </c>
      <c r="C339" s="20" t="s">
        <v>50</v>
      </c>
      <c r="D339" s="25" t="n">
        <v>250</v>
      </c>
      <c r="E339" s="25" t="n">
        <v>61.0305460414793</v>
      </c>
      <c r="F339" s="20" t="s">
        <v>61</v>
      </c>
      <c r="G339" s="25" t="s">
        <v>17</v>
      </c>
      <c r="H339" s="25" t="s">
        <v>52</v>
      </c>
      <c r="I339" s="25" t="n">
        <v>300</v>
      </c>
      <c r="J339" s="25" t="n">
        <v>65.0926</v>
      </c>
      <c r="K339" s="25" t="n">
        <v>5.0143</v>
      </c>
      <c r="L339" s="25" t="n">
        <v>58.5</v>
      </c>
      <c r="M339" s="25" t="n">
        <v>12.98</v>
      </c>
      <c r="N339" s="25" t="s">
        <v>21</v>
      </c>
      <c r="O339" s="25"/>
      <c r="P339" s="25"/>
      <c r="Q339" s="20" t="n">
        <v>10</v>
      </c>
      <c r="R339" s="20" t="s">
        <v>17</v>
      </c>
      <c r="S339" s="20" t="s">
        <v>50</v>
      </c>
      <c r="T339" s="25" t="n">
        <v>250</v>
      </c>
      <c r="U339" s="21" t="n">
        <v>0.859</v>
      </c>
      <c r="W339" s="20" t="s">
        <v>61</v>
      </c>
      <c r="X339" s="20" t="s">
        <v>17</v>
      </c>
      <c r="Y339" s="20" t="s">
        <v>50</v>
      </c>
      <c r="Z339" s="20" t="n">
        <v>300</v>
      </c>
      <c r="AA339" s="20" t="n">
        <v>0.886</v>
      </c>
      <c r="AB339" s="20" t="n">
        <v>0.01215</v>
      </c>
      <c r="AC339" s="20" t="n">
        <v>21.2</v>
      </c>
      <c r="AD339" s="20" t="n">
        <v>72.95</v>
      </c>
      <c r="AE339" s="20" t="s">
        <v>21</v>
      </c>
    </row>
    <row r="340" customFormat="false" ht="11.25" hidden="false" customHeight="false" outlineLevel="0" collapsed="false">
      <c r="A340" s="20" t="n">
        <v>11</v>
      </c>
      <c r="B340" s="20" t="s">
        <v>17</v>
      </c>
      <c r="C340" s="20" t="s">
        <v>50</v>
      </c>
      <c r="D340" s="25" t="n">
        <v>250</v>
      </c>
      <c r="E340" s="25" t="n">
        <v>52.680804528496</v>
      </c>
      <c r="G340" s="25" t="s">
        <v>33</v>
      </c>
      <c r="H340" s="25" t="s">
        <v>34</v>
      </c>
      <c r="I340" s="25" t="s">
        <v>17</v>
      </c>
      <c r="J340" s="25" t="n">
        <v>0.9722</v>
      </c>
      <c r="K340" s="25"/>
      <c r="L340" s="25"/>
      <c r="M340" s="25"/>
      <c r="N340" s="25"/>
      <c r="O340" s="25"/>
      <c r="P340" s="25"/>
      <c r="Q340" s="20" t="n">
        <v>11</v>
      </c>
      <c r="R340" s="20" t="s">
        <v>17</v>
      </c>
      <c r="S340" s="20" t="s">
        <v>50</v>
      </c>
      <c r="T340" s="25" t="n">
        <v>250</v>
      </c>
      <c r="U340" s="21" t="n">
        <v>0.896</v>
      </c>
      <c r="W340" s="20" t="s">
        <v>61</v>
      </c>
      <c r="X340" s="20" t="s">
        <v>17</v>
      </c>
      <c r="Y340" s="20" t="s">
        <v>52</v>
      </c>
      <c r="Z340" s="20" t="n">
        <v>175</v>
      </c>
      <c r="AA340" s="20" t="n">
        <v>0.8465</v>
      </c>
      <c r="AB340" s="20" t="n">
        <v>0.01215</v>
      </c>
      <c r="AC340" s="20" t="n">
        <v>21.2</v>
      </c>
      <c r="AD340" s="20" t="n">
        <v>69.69</v>
      </c>
      <c r="AE340" s="20" t="s">
        <v>21</v>
      </c>
    </row>
    <row r="341" customFormat="false" ht="11.25" hidden="false" customHeight="false" outlineLevel="0" collapsed="false">
      <c r="A341" s="20" t="n">
        <v>12</v>
      </c>
      <c r="B341" s="20" t="s">
        <v>17</v>
      </c>
      <c r="C341" s="20" t="s">
        <v>50</v>
      </c>
      <c r="D341" s="25" t="n">
        <v>250</v>
      </c>
      <c r="E341" s="25" t="n">
        <v>60.9894686447657</v>
      </c>
      <c r="G341" s="25" t="s">
        <v>35</v>
      </c>
      <c r="H341" s="25" t="s">
        <v>50</v>
      </c>
      <c r="I341" s="25" t="s">
        <v>52</v>
      </c>
      <c r="J341" s="25" t="n">
        <v>0.0288</v>
      </c>
      <c r="K341" s="25"/>
      <c r="L341" s="25"/>
      <c r="M341" s="25"/>
      <c r="N341" s="25"/>
      <c r="O341" s="25"/>
      <c r="P341" s="25"/>
      <c r="Q341" s="20" t="n">
        <v>12</v>
      </c>
      <c r="R341" s="20" t="s">
        <v>17</v>
      </c>
      <c r="S341" s="20" t="s">
        <v>50</v>
      </c>
      <c r="T341" s="25" t="n">
        <v>250</v>
      </c>
      <c r="U341" s="21" t="n">
        <v>0.849</v>
      </c>
      <c r="W341" s="20" t="s">
        <v>61</v>
      </c>
      <c r="X341" s="20" t="s">
        <v>17</v>
      </c>
      <c r="Y341" s="20" t="s">
        <v>52</v>
      </c>
      <c r="Z341" s="20" t="n">
        <v>200</v>
      </c>
      <c r="AA341" s="20" t="n">
        <v>0.85</v>
      </c>
      <c r="AB341" s="20" t="n">
        <v>0.01215</v>
      </c>
      <c r="AC341" s="20" t="n">
        <v>21.2</v>
      </c>
      <c r="AD341" s="20" t="n">
        <v>69.98</v>
      </c>
      <c r="AE341" s="20" t="s">
        <v>21</v>
      </c>
    </row>
    <row r="342" customFormat="false" ht="11.25" hidden="false" customHeight="false" outlineLevel="0" collapsed="false">
      <c r="A342" s="20" t="n">
        <v>1</v>
      </c>
      <c r="B342" s="20" t="s">
        <v>34</v>
      </c>
      <c r="C342" s="20" t="s">
        <v>50</v>
      </c>
      <c r="D342" s="25" t="n">
        <v>275</v>
      </c>
      <c r="E342" s="25" t="n">
        <v>58.9424916386825</v>
      </c>
      <c r="G342" s="25" t="s">
        <v>41</v>
      </c>
      <c r="H342" s="25" t="s">
        <v>34</v>
      </c>
      <c r="I342" s="25" t="s">
        <v>50</v>
      </c>
      <c r="J342" s="25" t="s">
        <v>34</v>
      </c>
      <c r="K342" s="25" t="s">
        <v>52</v>
      </c>
      <c r="L342" s="25" t="n">
        <v>0.0056</v>
      </c>
      <c r="M342" s="25"/>
      <c r="N342" s="25"/>
      <c r="O342" s="25"/>
      <c r="P342" s="25"/>
      <c r="Q342" s="20" t="n">
        <v>1</v>
      </c>
      <c r="R342" s="20" t="s">
        <v>34</v>
      </c>
      <c r="S342" s="20" t="s">
        <v>50</v>
      </c>
      <c r="T342" s="25" t="n">
        <v>275</v>
      </c>
      <c r="U342" s="21" t="n">
        <v>0.85</v>
      </c>
      <c r="W342" s="20" t="s">
        <v>61</v>
      </c>
      <c r="X342" s="20" t="s">
        <v>17</v>
      </c>
      <c r="Y342" s="20" t="s">
        <v>52</v>
      </c>
      <c r="Z342" s="20" t="n">
        <v>225</v>
      </c>
      <c r="AA342" s="20" t="n">
        <v>0.8673</v>
      </c>
      <c r="AB342" s="20" t="n">
        <v>0.01215</v>
      </c>
      <c r="AC342" s="20" t="n">
        <v>21.2</v>
      </c>
      <c r="AD342" s="20" t="n">
        <v>71.41</v>
      </c>
      <c r="AE342" s="20" t="s">
        <v>21</v>
      </c>
    </row>
    <row r="343" customFormat="false" ht="11.25" hidden="false" customHeight="false" outlineLevel="0" collapsed="false">
      <c r="A343" s="20" t="n">
        <v>2</v>
      </c>
      <c r="B343" s="20" t="s">
        <v>34</v>
      </c>
      <c r="C343" s="20" t="s">
        <v>50</v>
      </c>
      <c r="D343" s="25" t="n">
        <v>275</v>
      </c>
      <c r="E343" s="25" t="n">
        <v>73.8541847743089</v>
      </c>
      <c r="G343" s="25" t="s">
        <v>41</v>
      </c>
      <c r="H343" s="25" t="s">
        <v>34</v>
      </c>
      <c r="I343" s="25" t="s">
        <v>50</v>
      </c>
      <c r="J343" s="25" t="s">
        <v>17</v>
      </c>
      <c r="K343" s="25" t="s">
        <v>50</v>
      </c>
      <c r="L343" s="25" t="n">
        <v>0.3033</v>
      </c>
      <c r="M343" s="25"/>
      <c r="N343" s="25"/>
      <c r="O343" s="25"/>
      <c r="P343" s="25"/>
      <c r="Q343" s="20" t="n">
        <v>2</v>
      </c>
      <c r="R343" s="20" t="s">
        <v>34</v>
      </c>
      <c r="S343" s="20" t="s">
        <v>50</v>
      </c>
      <c r="T343" s="25" t="n">
        <v>275</v>
      </c>
      <c r="U343" s="21" t="n">
        <v>0.919</v>
      </c>
      <c r="W343" s="20" t="s">
        <v>61</v>
      </c>
      <c r="X343" s="20" t="s">
        <v>17</v>
      </c>
      <c r="Y343" s="20" t="s">
        <v>52</v>
      </c>
      <c r="Z343" s="20" t="n">
        <v>250</v>
      </c>
      <c r="AA343" s="20" t="n">
        <v>0.8735</v>
      </c>
      <c r="AB343" s="20" t="n">
        <v>0.01215</v>
      </c>
      <c r="AC343" s="20" t="n">
        <v>21.2</v>
      </c>
      <c r="AD343" s="20" t="n">
        <v>71.92</v>
      </c>
      <c r="AE343" s="20" t="s">
        <v>21</v>
      </c>
    </row>
    <row r="344" customFormat="false" ht="11.25" hidden="false" customHeight="false" outlineLevel="0" collapsed="false">
      <c r="A344" s="20" t="n">
        <v>3</v>
      </c>
      <c r="B344" s="20" t="s">
        <v>34</v>
      </c>
      <c r="C344" s="20" t="s">
        <v>50</v>
      </c>
      <c r="D344" s="25" t="n">
        <v>275</v>
      </c>
      <c r="E344" s="25" t="n">
        <v>65.9997761029321</v>
      </c>
      <c r="G344" s="25" t="s">
        <v>41</v>
      </c>
      <c r="H344" s="25" t="s">
        <v>34</v>
      </c>
      <c r="I344" s="25" t="s">
        <v>50</v>
      </c>
      <c r="J344" s="25" t="s">
        <v>17</v>
      </c>
      <c r="K344" s="25" t="s">
        <v>52</v>
      </c>
      <c r="L344" s="25" t="n">
        <v>0.2322</v>
      </c>
      <c r="M344" s="25"/>
      <c r="N344" s="25"/>
      <c r="O344" s="25"/>
      <c r="P344" s="25"/>
      <c r="Q344" s="20" t="n">
        <v>3</v>
      </c>
      <c r="R344" s="20" t="s">
        <v>34</v>
      </c>
      <c r="S344" s="20" t="s">
        <v>50</v>
      </c>
      <c r="T344" s="25" t="n">
        <v>275</v>
      </c>
      <c r="U344" s="21" t="n">
        <v>0.827</v>
      </c>
      <c r="W344" s="20" t="s">
        <v>61</v>
      </c>
      <c r="X344" s="20" t="s">
        <v>17</v>
      </c>
      <c r="Y344" s="20" t="s">
        <v>52</v>
      </c>
      <c r="Z344" s="20" t="n">
        <v>275</v>
      </c>
      <c r="AA344" s="20" t="n">
        <v>0.8843</v>
      </c>
      <c r="AB344" s="20" t="n">
        <v>0.01215</v>
      </c>
      <c r="AC344" s="20" t="n">
        <v>21.2</v>
      </c>
      <c r="AD344" s="20" t="n">
        <v>72.81</v>
      </c>
      <c r="AE344" s="20" t="s">
        <v>21</v>
      </c>
    </row>
    <row r="345" customFormat="false" ht="11.25" hidden="false" customHeight="false" outlineLevel="0" collapsed="false">
      <c r="A345" s="20" t="n">
        <v>4</v>
      </c>
      <c r="B345" s="20" t="s">
        <v>34</v>
      </c>
      <c r="C345" s="20" t="s">
        <v>50</v>
      </c>
      <c r="D345" s="25" t="n">
        <v>275</v>
      </c>
      <c r="E345" s="25" t="n">
        <v>62.8793864163092</v>
      </c>
      <c r="G345" s="25" t="s">
        <v>41</v>
      </c>
      <c r="H345" s="25" t="s">
        <v>34</v>
      </c>
      <c r="I345" s="25" t="s">
        <v>52</v>
      </c>
      <c r="J345" s="25" t="s">
        <v>17</v>
      </c>
      <c r="K345" s="25" t="s">
        <v>50</v>
      </c>
      <c r="L345" s="25" t="n">
        <v>0.2063</v>
      </c>
      <c r="M345" s="25"/>
      <c r="N345" s="25"/>
      <c r="O345" s="25"/>
      <c r="P345" s="25"/>
      <c r="Q345" s="20" t="n">
        <v>4</v>
      </c>
      <c r="R345" s="20" t="s">
        <v>34</v>
      </c>
      <c r="S345" s="20" t="s">
        <v>50</v>
      </c>
      <c r="T345" s="25" t="n">
        <v>275</v>
      </c>
      <c r="U345" s="21" t="n">
        <v>0.832</v>
      </c>
      <c r="W345" s="20" t="s">
        <v>61</v>
      </c>
      <c r="X345" s="20" t="s">
        <v>17</v>
      </c>
      <c r="Y345" s="20" t="s">
        <v>52</v>
      </c>
      <c r="Z345" s="20" t="n">
        <v>300</v>
      </c>
      <c r="AA345" s="20" t="n">
        <v>0.8795</v>
      </c>
      <c r="AB345" s="20" t="n">
        <v>0.01215</v>
      </c>
      <c r="AC345" s="20" t="n">
        <v>21.2</v>
      </c>
      <c r="AD345" s="20" t="n">
        <v>72.41</v>
      </c>
      <c r="AE345" s="20" t="s">
        <v>21</v>
      </c>
    </row>
    <row r="346" customFormat="false" ht="11.25" hidden="false" customHeight="false" outlineLevel="0" collapsed="false">
      <c r="A346" s="20" t="n">
        <v>5</v>
      </c>
      <c r="B346" s="20" t="s">
        <v>34</v>
      </c>
      <c r="C346" s="20" t="s">
        <v>50</v>
      </c>
      <c r="D346" s="25" t="n">
        <v>275</v>
      </c>
      <c r="E346" s="25"/>
      <c r="F346" s="25"/>
      <c r="G346" s="25" t="s">
        <v>41</v>
      </c>
      <c r="H346" s="25" t="s">
        <v>34</v>
      </c>
      <c r="I346" s="25" t="s">
        <v>52</v>
      </c>
      <c r="J346" s="25" t="s">
        <v>17</v>
      </c>
      <c r="K346" s="25" t="s">
        <v>52</v>
      </c>
      <c r="L346" s="25" t="n">
        <v>0.2723</v>
      </c>
      <c r="M346" s="25"/>
      <c r="N346" s="25"/>
      <c r="O346" s="25"/>
      <c r="P346" s="25"/>
      <c r="Q346" s="20" t="n">
        <v>5</v>
      </c>
      <c r="R346" s="20" t="s">
        <v>34</v>
      </c>
      <c r="S346" s="20" t="s">
        <v>50</v>
      </c>
      <c r="T346" s="25" t="n">
        <v>275</v>
      </c>
      <c r="U346" s="21" t="n">
        <v>0.913</v>
      </c>
      <c r="X346" s="20" t="s">
        <v>33</v>
      </c>
      <c r="Y346" s="20" t="s">
        <v>34</v>
      </c>
      <c r="Z346" s="20" t="s">
        <v>17</v>
      </c>
      <c r="AA346" s="20" t="n">
        <v>0.9654</v>
      </c>
    </row>
    <row r="347" customFormat="false" ht="11.25" hidden="false" customHeight="false" outlineLevel="0" collapsed="false">
      <c r="A347" s="20" t="n">
        <v>6</v>
      </c>
      <c r="B347" s="20" t="s">
        <v>34</v>
      </c>
      <c r="C347" s="20" t="s">
        <v>50</v>
      </c>
      <c r="D347" s="25" t="n">
        <v>275</v>
      </c>
      <c r="E347" s="25" t="n">
        <v>70.8906873867725</v>
      </c>
      <c r="F347" s="25"/>
      <c r="G347" s="25" t="s">
        <v>41</v>
      </c>
      <c r="H347" s="25" t="s">
        <v>17</v>
      </c>
      <c r="I347" s="25" t="s">
        <v>50</v>
      </c>
      <c r="J347" s="25" t="s">
        <v>17</v>
      </c>
      <c r="K347" s="25" t="s">
        <v>52</v>
      </c>
      <c r="L347" s="25" t="n">
        <v>0.8187</v>
      </c>
      <c r="M347" s="25"/>
      <c r="N347" s="25"/>
      <c r="O347" s="25"/>
      <c r="P347" s="25"/>
      <c r="Q347" s="20" t="n">
        <v>6</v>
      </c>
      <c r="R347" s="20" t="s">
        <v>34</v>
      </c>
      <c r="S347" s="20" t="s">
        <v>50</v>
      </c>
      <c r="T347" s="25" t="n">
        <v>275</v>
      </c>
      <c r="U347" s="21" t="n">
        <v>0.865</v>
      </c>
      <c r="X347" s="20" t="s">
        <v>35</v>
      </c>
      <c r="Y347" s="20" t="s">
        <v>50</v>
      </c>
      <c r="Z347" s="20" t="s">
        <v>52</v>
      </c>
      <c r="AA347" s="20" t="n">
        <v>0.7874</v>
      </c>
    </row>
    <row r="348" customFormat="false" ht="11.25" hidden="false" customHeight="false" outlineLevel="0" collapsed="false">
      <c r="A348" s="20" t="n">
        <v>7</v>
      </c>
      <c r="B348" s="20" t="s">
        <v>17</v>
      </c>
      <c r="C348" s="20" t="s">
        <v>50</v>
      </c>
      <c r="D348" s="25" t="n">
        <v>275</v>
      </c>
      <c r="E348" s="25" t="n">
        <v>74.1737103654836</v>
      </c>
      <c r="F348" s="25"/>
      <c r="G348" s="25"/>
      <c r="H348" s="25"/>
      <c r="I348" s="25"/>
      <c r="J348" s="25"/>
      <c r="K348" s="25"/>
      <c r="L348" s="25"/>
      <c r="M348" s="25"/>
      <c r="N348" s="25"/>
      <c r="O348" s="25"/>
      <c r="P348" s="25"/>
      <c r="Q348" s="20" t="n">
        <v>7</v>
      </c>
      <c r="R348" s="20" t="s">
        <v>17</v>
      </c>
      <c r="S348" s="20" t="s">
        <v>50</v>
      </c>
      <c r="T348" s="25" t="n">
        <v>275</v>
      </c>
      <c r="U348" s="21" t="n">
        <v>0.911</v>
      </c>
      <c r="X348" s="20" t="s">
        <v>41</v>
      </c>
      <c r="Y348" s="20" t="s">
        <v>34</v>
      </c>
      <c r="Z348" s="20" t="s">
        <v>50</v>
      </c>
      <c r="AA348" s="20" t="s">
        <v>34</v>
      </c>
      <c r="AB348" s="20" t="s">
        <v>52</v>
      </c>
      <c r="AC348" s="20" t="n">
        <v>0.219</v>
      </c>
    </row>
    <row r="349" customFormat="false" ht="11.25" hidden="false" customHeight="false" outlineLevel="0" collapsed="false">
      <c r="A349" s="20" t="n">
        <v>8</v>
      </c>
      <c r="B349" s="20" t="s">
        <v>17</v>
      </c>
      <c r="C349" s="20" t="s">
        <v>50</v>
      </c>
      <c r="D349" s="25" t="n">
        <v>275</v>
      </c>
      <c r="E349" s="25" t="n">
        <v>62.2821079683403</v>
      </c>
      <c r="F349" s="25"/>
      <c r="G349" s="25"/>
      <c r="H349" s="25"/>
      <c r="I349" s="25"/>
      <c r="J349" s="25"/>
      <c r="K349" s="25"/>
      <c r="L349" s="25"/>
      <c r="M349" s="25"/>
      <c r="N349" s="25"/>
      <c r="O349" s="25"/>
      <c r="P349" s="25"/>
      <c r="Q349" s="20" t="n">
        <v>8</v>
      </c>
      <c r="R349" s="20" t="s">
        <v>17</v>
      </c>
      <c r="S349" s="20" t="s">
        <v>50</v>
      </c>
      <c r="T349" s="25" t="n">
        <v>275</v>
      </c>
      <c r="U349" s="21" t="n">
        <v>0.922</v>
      </c>
      <c r="X349" s="20" t="s">
        <v>41</v>
      </c>
      <c r="Y349" s="20" t="s">
        <v>34</v>
      </c>
      <c r="Z349" s="20" t="s">
        <v>50</v>
      </c>
      <c r="AA349" s="20" t="s">
        <v>17</v>
      </c>
      <c r="AB349" s="20" t="s">
        <v>50</v>
      </c>
      <c r="AC349" s="20" t="n">
        <v>0.4727</v>
      </c>
    </row>
    <row r="350" customFormat="false" ht="11.25" hidden="false" customHeight="false" outlineLevel="0" collapsed="false">
      <c r="A350" s="20" t="n">
        <v>9</v>
      </c>
      <c r="B350" s="20" t="s">
        <v>17</v>
      </c>
      <c r="C350" s="20" t="s">
        <v>50</v>
      </c>
      <c r="D350" s="25" t="n">
        <v>275</v>
      </c>
      <c r="E350" s="25" t="n">
        <v>65.6255789478891</v>
      </c>
      <c r="F350" s="25"/>
      <c r="G350" s="25"/>
      <c r="H350" s="25"/>
      <c r="I350" s="25"/>
      <c r="J350" s="25"/>
      <c r="K350" s="25"/>
      <c r="L350" s="25"/>
      <c r="M350" s="25"/>
      <c r="N350" s="25"/>
      <c r="O350" s="25"/>
      <c r="P350" s="25"/>
      <c r="Q350" s="20" t="n">
        <v>9</v>
      </c>
      <c r="R350" s="20" t="s">
        <v>17</v>
      </c>
      <c r="S350" s="20" t="s">
        <v>50</v>
      </c>
      <c r="T350" s="25" t="n">
        <v>275</v>
      </c>
      <c r="U350" s="21" t="n">
        <v>0.887</v>
      </c>
      <c r="X350" s="20" t="s">
        <v>41</v>
      </c>
      <c r="Y350" s="20" t="s">
        <v>34</v>
      </c>
      <c r="Z350" s="20" t="s">
        <v>50</v>
      </c>
      <c r="AA350" s="20" t="s">
        <v>17</v>
      </c>
      <c r="AB350" s="20" t="s">
        <v>52</v>
      </c>
      <c r="AC350" s="20" t="n">
        <v>0.9607</v>
      </c>
    </row>
    <row r="351" customFormat="false" ht="11.25" hidden="false" customHeight="false" outlineLevel="0" collapsed="false">
      <c r="A351" s="20" t="n">
        <v>10</v>
      </c>
      <c r="B351" s="20" t="s">
        <v>17</v>
      </c>
      <c r="C351" s="20" t="s">
        <v>50</v>
      </c>
      <c r="D351" s="25" t="n">
        <v>275</v>
      </c>
      <c r="E351" s="25" t="n">
        <v>63.4719586998942</v>
      </c>
      <c r="F351" s="25"/>
      <c r="G351" s="25"/>
      <c r="H351" s="25"/>
      <c r="I351" s="25"/>
      <c r="J351" s="25"/>
      <c r="K351" s="25"/>
      <c r="L351" s="25"/>
      <c r="M351" s="25"/>
      <c r="N351" s="25"/>
      <c r="O351" s="25"/>
      <c r="P351" s="25"/>
      <c r="Q351" s="20" t="n">
        <v>10</v>
      </c>
      <c r="R351" s="20" t="s">
        <v>17</v>
      </c>
      <c r="S351" s="20" t="s">
        <v>50</v>
      </c>
      <c r="T351" s="25" t="n">
        <v>275</v>
      </c>
      <c r="U351" s="21" t="n">
        <v>0.858</v>
      </c>
      <c r="X351" s="20" t="s">
        <v>41</v>
      </c>
      <c r="Y351" s="20" t="s">
        <v>34</v>
      </c>
      <c r="Z351" s="20" t="s">
        <v>52</v>
      </c>
      <c r="AA351" s="20" t="s">
        <v>17</v>
      </c>
      <c r="AB351" s="20" t="s">
        <v>50</v>
      </c>
      <c r="AC351" s="20" t="n">
        <v>0.8956</v>
      </c>
    </row>
    <row r="352" customFormat="false" ht="11.25" hidden="false" customHeight="false" outlineLevel="0" collapsed="false">
      <c r="A352" s="20" t="n">
        <v>11</v>
      </c>
      <c r="B352" s="20" t="s">
        <v>17</v>
      </c>
      <c r="C352" s="20" t="s">
        <v>50</v>
      </c>
      <c r="D352" s="25" t="n">
        <v>275</v>
      </c>
      <c r="E352" s="25" t="n">
        <v>51.3049777819051</v>
      </c>
      <c r="F352" s="25"/>
      <c r="G352" s="25"/>
      <c r="H352" s="25"/>
      <c r="I352" s="25"/>
      <c r="J352" s="25"/>
      <c r="K352" s="25"/>
      <c r="L352" s="25"/>
      <c r="M352" s="25"/>
      <c r="N352" s="25"/>
      <c r="O352" s="25"/>
      <c r="P352" s="25"/>
      <c r="Q352" s="20" t="n">
        <v>11</v>
      </c>
      <c r="R352" s="20" t="s">
        <v>17</v>
      </c>
      <c r="S352" s="20" t="s">
        <v>50</v>
      </c>
      <c r="T352" s="25" t="n">
        <v>275</v>
      </c>
      <c r="U352" s="21" t="n">
        <v>0.905</v>
      </c>
      <c r="X352" s="20" t="s">
        <v>41</v>
      </c>
      <c r="Y352" s="20" t="s">
        <v>34</v>
      </c>
      <c r="Z352" s="20" t="s">
        <v>52</v>
      </c>
      <c r="AA352" s="20" t="s">
        <v>17</v>
      </c>
      <c r="AB352" s="20" t="s">
        <v>52</v>
      </c>
      <c r="AC352" s="20" t="n">
        <v>0.5233</v>
      </c>
    </row>
    <row r="353" customFormat="false" ht="11.25" hidden="false" customHeight="false" outlineLevel="0" collapsed="false">
      <c r="A353" s="20" t="n">
        <v>12</v>
      </c>
      <c r="B353" s="20" t="s">
        <v>17</v>
      </c>
      <c r="C353" s="20" t="s">
        <v>50</v>
      </c>
      <c r="D353" s="25" t="n">
        <v>275</v>
      </c>
      <c r="E353" s="25" t="n">
        <v>60.6737587649486</v>
      </c>
      <c r="F353" s="25"/>
      <c r="G353" s="25"/>
      <c r="H353" s="25"/>
      <c r="I353" s="25"/>
      <c r="J353" s="25"/>
      <c r="K353" s="25"/>
      <c r="L353" s="25"/>
      <c r="M353" s="25"/>
      <c r="N353" s="25"/>
      <c r="O353" s="25"/>
      <c r="P353" s="25"/>
      <c r="Q353" s="20" t="n">
        <v>12</v>
      </c>
      <c r="R353" s="20" t="s">
        <v>17</v>
      </c>
      <c r="S353" s="20" t="s">
        <v>50</v>
      </c>
      <c r="T353" s="25" t="n">
        <v>275</v>
      </c>
      <c r="U353" s="21" t="n">
        <v>0.85</v>
      </c>
      <c r="X353" s="20" t="s">
        <v>41</v>
      </c>
      <c r="Y353" s="20" t="s">
        <v>17</v>
      </c>
      <c r="Z353" s="20" t="s">
        <v>50</v>
      </c>
      <c r="AA353" s="20" t="s">
        <v>17</v>
      </c>
      <c r="AB353" s="20" t="s">
        <v>52</v>
      </c>
      <c r="AC353" s="20" t="n">
        <v>0.1143</v>
      </c>
    </row>
    <row r="354" customFormat="false" ht="11.25" hidden="false" customHeight="false" outlineLevel="0" collapsed="false">
      <c r="A354" s="20" t="n">
        <v>1</v>
      </c>
      <c r="B354" s="20" t="s">
        <v>34</v>
      </c>
      <c r="C354" s="20" t="s">
        <v>50</v>
      </c>
      <c r="D354" s="25" t="n">
        <v>300</v>
      </c>
      <c r="E354" s="25" t="n">
        <v>58.5456715183194</v>
      </c>
      <c r="F354" s="25"/>
      <c r="G354" s="25"/>
      <c r="H354" s="25"/>
      <c r="I354" s="25"/>
      <c r="J354" s="25"/>
      <c r="K354" s="25"/>
      <c r="L354" s="25"/>
      <c r="M354" s="25"/>
      <c r="N354" s="25"/>
      <c r="O354" s="25"/>
      <c r="P354" s="25"/>
      <c r="Q354" s="20" t="n">
        <v>1</v>
      </c>
      <c r="R354" s="20" t="s">
        <v>34</v>
      </c>
      <c r="S354" s="20" t="s">
        <v>50</v>
      </c>
      <c r="T354" s="25" t="n">
        <v>300</v>
      </c>
      <c r="U354" s="21" t="n">
        <v>0.864</v>
      </c>
    </row>
    <row r="355" customFormat="false" ht="11.25" hidden="false" customHeight="false" outlineLevel="0" collapsed="false">
      <c r="A355" s="20" t="n">
        <v>2</v>
      </c>
      <c r="B355" s="20" t="s">
        <v>34</v>
      </c>
      <c r="C355" s="20" t="s">
        <v>50</v>
      </c>
      <c r="D355" s="25" t="n">
        <v>300</v>
      </c>
      <c r="E355" s="25" t="n">
        <v>71.5415393221982</v>
      </c>
      <c r="F355" s="25"/>
      <c r="G355" s="25"/>
      <c r="H355" s="25"/>
      <c r="I355" s="25"/>
      <c r="J355" s="25"/>
      <c r="K355" s="25"/>
      <c r="L355" s="25"/>
      <c r="M355" s="25"/>
      <c r="N355" s="25"/>
      <c r="O355" s="25"/>
      <c r="P355" s="25"/>
      <c r="Q355" s="20" t="n">
        <v>2</v>
      </c>
      <c r="R355" s="20" t="s">
        <v>34</v>
      </c>
      <c r="S355" s="20" t="s">
        <v>50</v>
      </c>
      <c r="T355" s="25" t="n">
        <v>300</v>
      </c>
      <c r="U355" s="21" t="n">
        <v>0.907</v>
      </c>
    </row>
    <row r="356" customFormat="false" ht="11.25" hidden="false" customHeight="false" outlineLevel="0" collapsed="false">
      <c r="A356" s="20" t="n">
        <v>3</v>
      </c>
      <c r="B356" s="20" t="s">
        <v>34</v>
      </c>
      <c r="C356" s="20" t="s">
        <v>50</v>
      </c>
      <c r="D356" s="25" t="n">
        <v>300</v>
      </c>
      <c r="E356" s="25" t="n">
        <v>66.6220730317861</v>
      </c>
      <c r="F356" s="25"/>
      <c r="G356" s="25"/>
      <c r="H356" s="25"/>
      <c r="I356" s="25"/>
      <c r="J356" s="25"/>
      <c r="K356" s="25"/>
      <c r="L356" s="25"/>
      <c r="M356" s="25"/>
      <c r="N356" s="25"/>
      <c r="O356" s="25"/>
      <c r="P356" s="25"/>
      <c r="Q356" s="20" t="n">
        <v>3</v>
      </c>
      <c r="R356" s="20" t="s">
        <v>34</v>
      </c>
      <c r="S356" s="20" t="s">
        <v>50</v>
      </c>
      <c r="T356" s="25" t="n">
        <v>300</v>
      </c>
      <c r="U356" s="21" t="n">
        <v>0.84</v>
      </c>
    </row>
    <row r="357" customFormat="false" ht="11.25" hidden="false" customHeight="false" outlineLevel="0" collapsed="false">
      <c r="A357" s="20" t="n">
        <v>4</v>
      </c>
      <c r="B357" s="20" t="s">
        <v>34</v>
      </c>
      <c r="C357" s="20" t="s">
        <v>50</v>
      </c>
      <c r="D357" s="25" t="n">
        <v>300</v>
      </c>
      <c r="E357" s="25" t="n">
        <v>64.3101058453399</v>
      </c>
      <c r="F357" s="25"/>
      <c r="G357" s="25"/>
      <c r="H357" s="25"/>
      <c r="I357" s="25"/>
      <c r="J357" s="25"/>
      <c r="K357" s="25"/>
      <c r="L357" s="25"/>
      <c r="M357" s="25"/>
      <c r="N357" s="25"/>
      <c r="O357" s="25"/>
      <c r="P357" s="25"/>
      <c r="Q357" s="20" t="n">
        <v>4</v>
      </c>
      <c r="R357" s="20" t="s">
        <v>34</v>
      </c>
      <c r="S357" s="20" t="s">
        <v>50</v>
      </c>
      <c r="T357" s="25" t="n">
        <v>300</v>
      </c>
      <c r="U357" s="21" t="n">
        <v>0.842</v>
      </c>
    </row>
    <row r="358" customFormat="false" ht="11.25" hidden="false" customHeight="false" outlineLevel="0" collapsed="false">
      <c r="A358" s="20" t="n">
        <v>5</v>
      </c>
      <c r="B358" s="20" t="s">
        <v>34</v>
      </c>
      <c r="C358" s="20" t="s">
        <v>50</v>
      </c>
      <c r="D358" s="25" t="n">
        <v>300</v>
      </c>
      <c r="E358" s="25"/>
      <c r="F358" s="25"/>
      <c r="G358" s="25"/>
      <c r="H358" s="25"/>
      <c r="I358" s="25"/>
      <c r="J358" s="25"/>
      <c r="K358" s="25"/>
      <c r="L358" s="25"/>
      <c r="M358" s="25"/>
      <c r="N358" s="25"/>
      <c r="O358" s="25"/>
      <c r="P358" s="25"/>
      <c r="Q358" s="20" t="n">
        <v>5</v>
      </c>
      <c r="R358" s="20" t="s">
        <v>34</v>
      </c>
      <c r="S358" s="20" t="s">
        <v>50</v>
      </c>
      <c r="T358" s="25" t="n">
        <v>300</v>
      </c>
      <c r="U358" s="21" t="n">
        <v>0.914</v>
      </c>
    </row>
    <row r="359" customFormat="false" ht="11.25" hidden="false" customHeight="false" outlineLevel="0" collapsed="false">
      <c r="A359" s="20" t="n">
        <v>6</v>
      </c>
      <c r="B359" s="20" t="s">
        <v>34</v>
      </c>
      <c r="C359" s="20" t="s">
        <v>50</v>
      </c>
      <c r="D359" s="25" t="n">
        <v>300</v>
      </c>
      <c r="E359" s="25" t="n">
        <v>77.235805623216</v>
      </c>
      <c r="F359" s="25"/>
      <c r="G359" s="25"/>
      <c r="H359" s="25"/>
      <c r="I359" s="25"/>
      <c r="J359" s="25"/>
      <c r="K359" s="25"/>
      <c r="L359" s="25"/>
      <c r="M359" s="25"/>
      <c r="N359" s="25"/>
      <c r="O359" s="25"/>
      <c r="P359" s="25"/>
      <c r="Q359" s="20" t="n">
        <v>6</v>
      </c>
      <c r="R359" s="20" t="s">
        <v>34</v>
      </c>
      <c r="S359" s="20" t="s">
        <v>50</v>
      </c>
      <c r="T359" s="25" t="n">
        <v>300</v>
      </c>
      <c r="U359" s="21" t="n">
        <v>0.861</v>
      </c>
    </row>
    <row r="360" customFormat="false" ht="11.25" hidden="false" customHeight="false" outlineLevel="0" collapsed="false">
      <c r="A360" s="20" t="n">
        <v>7</v>
      </c>
      <c r="B360" s="20" t="s">
        <v>17</v>
      </c>
      <c r="C360" s="20" t="s">
        <v>50</v>
      </c>
      <c r="D360" s="25" t="n">
        <v>300</v>
      </c>
      <c r="E360" s="25" t="n">
        <v>77.1947396498252</v>
      </c>
      <c r="F360" s="25"/>
      <c r="G360" s="25"/>
      <c r="H360" s="25"/>
      <c r="I360" s="25"/>
      <c r="J360" s="25"/>
      <c r="K360" s="25"/>
      <c r="L360" s="25"/>
      <c r="M360" s="25"/>
      <c r="N360" s="25"/>
      <c r="O360" s="25"/>
      <c r="P360" s="25"/>
      <c r="Q360" s="20" t="n">
        <v>7</v>
      </c>
      <c r="R360" s="20" t="s">
        <v>17</v>
      </c>
      <c r="S360" s="20" t="s">
        <v>50</v>
      </c>
      <c r="T360" s="25" t="n">
        <v>300</v>
      </c>
      <c r="U360" s="21" t="n">
        <v>0.937</v>
      </c>
    </row>
    <row r="361" customFormat="false" ht="11.25" hidden="false" customHeight="false" outlineLevel="0" collapsed="false">
      <c r="A361" s="20" t="n">
        <v>8</v>
      </c>
      <c r="B361" s="20" t="s">
        <v>17</v>
      </c>
      <c r="C361" s="20" t="s">
        <v>50</v>
      </c>
      <c r="D361" s="25" t="n">
        <v>300</v>
      </c>
      <c r="E361" s="25" t="n">
        <v>64.1637106836382</v>
      </c>
      <c r="F361" s="25"/>
      <c r="G361" s="25"/>
      <c r="H361" s="25"/>
      <c r="I361" s="25"/>
      <c r="J361" s="25"/>
      <c r="K361" s="25"/>
      <c r="L361" s="25"/>
      <c r="M361" s="25"/>
      <c r="N361" s="25"/>
      <c r="O361" s="25"/>
      <c r="P361" s="25"/>
      <c r="Q361" s="20" t="n">
        <v>8</v>
      </c>
      <c r="R361" s="20" t="s">
        <v>17</v>
      </c>
      <c r="S361" s="20" t="s">
        <v>50</v>
      </c>
      <c r="T361" s="25" t="n">
        <v>300</v>
      </c>
      <c r="U361" s="21" t="n">
        <v>0.921</v>
      </c>
    </row>
    <row r="362" customFormat="false" ht="11.25" hidden="false" customHeight="false" outlineLevel="0" collapsed="false">
      <c r="A362" s="20" t="n">
        <v>9</v>
      </c>
      <c r="B362" s="20" t="s">
        <v>17</v>
      </c>
      <c r="C362" s="20" t="s">
        <v>50</v>
      </c>
      <c r="D362" s="25" t="n">
        <v>300</v>
      </c>
      <c r="E362" s="25" t="n">
        <v>64.3308116324075</v>
      </c>
      <c r="F362" s="25"/>
      <c r="G362" s="25"/>
      <c r="H362" s="25"/>
      <c r="I362" s="25"/>
      <c r="J362" s="25"/>
      <c r="K362" s="25"/>
      <c r="L362" s="25"/>
      <c r="M362" s="25"/>
      <c r="N362" s="25"/>
      <c r="O362" s="25"/>
      <c r="P362" s="25"/>
      <c r="Q362" s="20" t="n">
        <v>9</v>
      </c>
      <c r="R362" s="20" t="s">
        <v>17</v>
      </c>
      <c r="S362" s="20" t="s">
        <v>50</v>
      </c>
      <c r="T362" s="25" t="n">
        <v>300</v>
      </c>
      <c r="U362" s="21" t="n">
        <v>0.892</v>
      </c>
    </row>
    <row r="363" customFormat="false" ht="11.25" hidden="false" customHeight="false" outlineLevel="0" collapsed="false">
      <c r="A363" s="20" t="n">
        <v>10</v>
      </c>
      <c r="B363" s="20" t="s">
        <v>17</v>
      </c>
      <c r="C363" s="20" t="s">
        <v>50</v>
      </c>
      <c r="D363" s="25" t="n">
        <v>300</v>
      </c>
      <c r="E363" s="25" t="n">
        <v>66.0527553218733</v>
      </c>
      <c r="F363" s="25"/>
      <c r="G363" s="25"/>
      <c r="H363" s="25"/>
      <c r="I363" s="25"/>
      <c r="J363" s="25"/>
      <c r="K363" s="25"/>
      <c r="L363" s="25"/>
      <c r="M363" s="25"/>
      <c r="N363" s="25"/>
      <c r="O363" s="25"/>
      <c r="P363" s="25"/>
      <c r="Q363" s="20" t="n">
        <v>10</v>
      </c>
      <c r="R363" s="20" t="s">
        <v>17</v>
      </c>
      <c r="S363" s="20" t="s">
        <v>50</v>
      </c>
      <c r="T363" s="25" t="n">
        <v>300</v>
      </c>
      <c r="U363" s="21" t="n">
        <v>0.85</v>
      </c>
    </row>
    <row r="364" customFormat="false" ht="11.25" hidden="false" customHeight="false" outlineLevel="0" collapsed="false">
      <c r="A364" s="20" t="n">
        <v>11</v>
      </c>
      <c r="B364" s="20" t="s">
        <v>17</v>
      </c>
      <c r="C364" s="20" t="s">
        <v>50</v>
      </c>
      <c r="D364" s="25" t="n">
        <v>300</v>
      </c>
      <c r="E364" s="25" t="n">
        <v>56.4571375254031</v>
      </c>
      <c r="F364" s="25"/>
      <c r="G364" s="25"/>
      <c r="H364" s="25"/>
      <c r="I364" s="25"/>
      <c r="J364" s="25"/>
      <c r="K364" s="25"/>
      <c r="L364" s="25"/>
      <c r="M364" s="25"/>
      <c r="N364" s="25"/>
      <c r="O364" s="25"/>
      <c r="P364" s="25"/>
      <c r="Q364" s="20" t="n">
        <v>11</v>
      </c>
      <c r="R364" s="20" t="s">
        <v>17</v>
      </c>
      <c r="S364" s="20" t="s">
        <v>50</v>
      </c>
      <c r="T364" s="25" t="n">
        <v>300</v>
      </c>
      <c r="U364" s="21" t="n">
        <v>0.889</v>
      </c>
    </row>
    <row r="365" customFormat="false" ht="11.25" hidden="false" customHeight="false" outlineLevel="0" collapsed="false">
      <c r="A365" s="20" t="n">
        <v>12</v>
      </c>
      <c r="B365" s="20" t="s">
        <v>17</v>
      </c>
      <c r="C365" s="20" t="s">
        <v>50</v>
      </c>
      <c r="D365" s="25" t="n">
        <v>300</v>
      </c>
      <c r="E365" s="25" t="n">
        <v>61.8534877684355</v>
      </c>
      <c r="F365" s="25"/>
      <c r="G365" s="25"/>
      <c r="H365" s="25"/>
      <c r="I365" s="25"/>
      <c r="J365" s="25"/>
      <c r="K365" s="25"/>
      <c r="L365" s="25"/>
      <c r="M365" s="25"/>
      <c r="N365" s="25"/>
      <c r="O365" s="25"/>
      <c r="P365" s="25"/>
      <c r="Q365" s="20" t="n">
        <v>12</v>
      </c>
      <c r="R365" s="20" t="s">
        <v>17</v>
      </c>
      <c r="S365" s="20" t="s">
        <v>50</v>
      </c>
      <c r="T365" s="25" t="n">
        <v>300</v>
      </c>
      <c r="U365" s="21" t="n">
        <v>0.827</v>
      </c>
    </row>
    <row r="366" customFormat="false" ht="11.25" hidden="false" customHeight="false" outlineLevel="0" collapsed="false">
      <c r="A366" s="20" t="n">
        <v>1</v>
      </c>
      <c r="B366" s="20" t="s">
        <v>34</v>
      </c>
      <c r="C366" s="20" t="s">
        <v>52</v>
      </c>
      <c r="D366" s="20" t="n">
        <v>175</v>
      </c>
      <c r="E366" s="25" t="n">
        <v>60.8439967539082</v>
      </c>
      <c r="H366" s="25"/>
      <c r="I366" s="25"/>
      <c r="J366" s="25"/>
      <c r="K366" s="25"/>
      <c r="L366" s="25"/>
      <c r="M366" s="25"/>
      <c r="N366" s="25"/>
      <c r="O366" s="25"/>
      <c r="P366" s="25"/>
      <c r="Q366" s="21" t="n">
        <v>1</v>
      </c>
      <c r="R366" s="21" t="s">
        <v>34</v>
      </c>
      <c r="S366" s="20" t="s">
        <v>52</v>
      </c>
      <c r="T366" s="21" t="n">
        <v>175</v>
      </c>
      <c r="U366" s="21" t="n">
        <v>0.859</v>
      </c>
    </row>
    <row r="367" customFormat="false" ht="11.25" hidden="false" customHeight="false" outlineLevel="0" collapsed="false">
      <c r="A367" s="20" t="n">
        <v>1</v>
      </c>
      <c r="B367" s="20" t="s">
        <v>34</v>
      </c>
      <c r="C367" s="20" t="s">
        <v>52</v>
      </c>
      <c r="D367" s="20" t="n">
        <v>200</v>
      </c>
      <c r="E367" s="25" t="n">
        <v>55.4688955208362</v>
      </c>
      <c r="H367" s="25"/>
      <c r="I367" s="25"/>
      <c r="J367" s="25"/>
      <c r="K367" s="25"/>
      <c r="L367" s="25"/>
      <c r="M367" s="25"/>
      <c r="N367" s="25"/>
      <c r="O367" s="25"/>
      <c r="P367" s="25"/>
      <c r="Q367" s="21" t="n">
        <v>1</v>
      </c>
      <c r="R367" s="21" t="s">
        <v>34</v>
      </c>
      <c r="S367" s="20" t="s">
        <v>52</v>
      </c>
      <c r="T367" s="21" t="n">
        <v>200</v>
      </c>
      <c r="U367" s="21" t="n">
        <v>0.868</v>
      </c>
    </row>
    <row r="368" customFormat="false" ht="11.25" hidden="false" customHeight="false" outlineLevel="0" collapsed="false">
      <c r="A368" s="20" t="n">
        <v>1</v>
      </c>
      <c r="B368" s="20" t="s">
        <v>34</v>
      </c>
      <c r="C368" s="20" t="s">
        <v>52</v>
      </c>
      <c r="D368" s="20" t="n">
        <v>225</v>
      </c>
      <c r="E368" s="25" t="n">
        <v>58.633857432033</v>
      </c>
      <c r="H368" s="25"/>
      <c r="I368" s="25"/>
      <c r="J368" s="25"/>
      <c r="K368" s="25"/>
      <c r="L368" s="25"/>
      <c r="M368" s="25"/>
      <c r="N368" s="25"/>
      <c r="O368" s="25"/>
      <c r="P368" s="25"/>
      <c r="Q368" s="21" t="n">
        <v>1</v>
      </c>
      <c r="R368" s="21" t="s">
        <v>34</v>
      </c>
      <c r="S368" s="20" t="s">
        <v>52</v>
      </c>
      <c r="T368" s="21" t="n">
        <v>225</v>
      </c>
      <c r="U368" s="21" t="n">
        <v>0.881</v>
      </c>
    </row>
    <row r="369" customFormat="false" ht="11.25" hidden="false" customHeight="false" outlineLevel="0" collapsed="false">
      <c r="A369" s="20" t="n">
        <v>1</v>
      </c>
      <c r="B369" s="20" t="s">
        <v>34</v>
      </c>
      <c r="C369" s="20" t="s">
        <v>52</v>
      </c>
      <c r="D369" s="20" t="n">
        <v>250</v>
      </c>
      <c r="E369" s="25" t="n">
        <v>61.3921824474157</v>
      </c>
      <c r="H369" s="25"/>
      <c r="I369" s="25"/>
      <c r="J369" s="25"/>
      <c r="K369" s="25"/>
      <c r="L369" s="25"/>
      <c r="M369" s="25"/>
      <c r="N369" s="25"/>
      <c r="O369" s="25"/>
      <c r="P369" s="25"/>
      <c r="Q369" s="21" t="n">
        <v>1</v>
      </c>
      <c r="R369" s="21" t="s">
        <v>34</v>
      </c>
      <c r="S369" s="20" t="s">
        <v>52</v>
      </c>
      <c r="T369" s="21" t="n">
        <v>250</v>
      </c>
      <c r="U369" s="21" t="n">
        <v>0.897</v>
      </c>
    </row>
    <row r="370" customFormat="false" ht="11.25" hidden="false" customHeight="false" outlineLevel="0" collapsed="false">
      <c r="A370" s="20" t="n">
        <v>1</v>
      </c>
      <c r="B370" s="20" t="s">
        <v>34</v>
      </c>
      <c r="C370" s="20" t="s">
        <v>52</v>
      </c>
      <c r="D370" s="20" t="n">
        <v>275</v>
      </c>
      <c r="E370" s="25" t="n">
        <v>71.8478383789817</v>
      </c>
      <c r="H370" s="25"/>
      <c r="I370" s="25"/>
      <c r="J370" s="25"/>
      <c r="K370" s="25"/>
      <c r="L370" s="25"/>
      <c r="M370" s="25"/>
      <c r="N370" s="25"/>
      <c r="O370" s="25"/>
      <c r="P370" s="25"/>
      <c r="Q370" s="21" t="n">
        <v>1</v>
      </c>
      <c r="R370" s="21" t="s">
        <v>34</v>
      </c>
      <c r="S370" s="20" t="s">
        <v>52</v>
      </c>
      <c r="T370" s="21" t="n">
        <v>275</v>
      </c>
      <c r="U370" s="21" t="n">
        <v>0.906</v>
      </c>
    </row>
    <row r="371" customFormat="false" ht="11.25" hidden="false" customHeight="false" outlineLevel="0" collapsed="false">
      <c r="A371" s="20" t="n">
        <v>1</v>
      </c>
      <c r="B371" s="20" t="s">
        <v>34</v>
      </c>
      <c r="C371" s="20" t="s">
        <v>52</v>
      </c>
      <c r="D371" s="20" t="n">
        <v>300</v>
      </c>
      <c r="E371" s="25" t="n">
        <v>72.7476764781303</v>
      </c>
      <c r="H371" s="25"/>
      <c r="I371" s="25"/>
      <c r="J371" s="25"/>
      <c r="K371" s="25"/>
      <c r="L371" s="25"/>
      <c r="M371" s="25"/>
      <c r="N371" s="25"/>
      <c r="O371" s="25"/>
      <c r="P371" s="25"/>
      <c r="Q371" s="21" t="n">
        <v>1</v>
      </c>
      <c r="R371" s="21" t="s">
        <v>34</v>
      </c>
      <c r="S371" s="20" t="s">
        <v>52</v>
      </c>
      <c r="T371" s="21" t="n">
        <v>300</v>
      </c>
      <c r="U371" s="21" t="n">
        <v>0.92</v>
      </c>
    </row>
    <row r="372" customFormat="false" ht="11.25" hidden="false" customHeight="false" outlineLevel="0" collapsed="false">
      <c r="A372" s="20" t="n">
        <v>2</v>
      </c>
      <c r="B372" s="20" t="s">
        <v>34</v>
      </c>
      <c r="C372" s="20" t="s">
        <v>52</v>
      </c>
      <c r="D372" s="20" t="n">
        <v>175</v>
      </c>
      <c r="E372" s="25" t="n">
        <v>66.5831192039142</v>
      </c>
      <c r="H372" s="25"/>
      <c r="I372" s="25"/>
      <c r="J372" s="25"/>
      <c r="K372" s="25"/>
      <c r="L372" s="25"/>
      <c r="M372" s="25"/>
      <c r="N372" s="25"/>
      <c r="O372" s="25"/>
      <c r="P372" s="25"/>
      <c r="Q372" s="21" t="n">
        <v>2</v>
      </c>
      <c r="R372" s="21" t="s">
        <v>34</v>
      </c>
      <c r="S372" s="20" t="s">
        <v>52</v>
      </c>
      <c r="T372" s="21" t="n">
        <v>175</v>
      </c>
      <c r="U372" s="21" t="n">
        <v>0.857</v>
      </c>
    </row>
    <row r="373" customFormat="false" ht="11.25" hidden="false" customHeight="false" outlineLevel="0" collapsed="false">
      <c r="A373" s="20" t="n">
        <v>2</v>
      </c>
      <c r="B373" s="20" t="s">
        <v>34</v>
      </c>
      <c r="C373" s="20" t="s">
        <v>52</v>
      </c>
      <c r="D373" s="20" t="n">
        <v>200</v>
      </c>
      <c r="E373" s="25" t="n">
        <v>69.4126550103649</v>
      </c>
      <c r="H373" s="25"/>
      <c r="I373" s="25"/>
      <c r="J373" s="25"/>
      <c r="K373" s="25"/>
      <c r="L373" s="25"/>
      <c r="M373" s="25"/>
      <c r="N373" s="25"/>
      <c r="O373" s="25"/>
      <c r="P373" s="25"/>
      <c r="Q373" s="21" t="n">
        <v>2</v>
      </c>
      <c r="R373" s="21" t="s">
        <v>34</v>
      </c>
      <c r="S373" s="20" t="s">
        <v>52</v>
      </c>
      <c r="T373" s="21" t="n">
        <v>200</v>
      </c>
      <c r="U373" s="21" t="n">
        <v>0.872</v>
      </c>
    </row>
    <row r="374" customFormat="false" ht="11.25" hidden="false" customHeight="false" outlineLevel="0" collapsed="false">
      <c r="A374" s="20" t="n">
        <v>2</v>
      </c>
      <c r="B374" s="20" t="s">
        <v>34</v>
      </c>
      <c r="C374" s="20" t="s">
        <v>52</v>
      </c>
      <c r="D374" s="20" t="n">
        <v>225</v>
      </c>
      <c r="E374" s="25" t="n">
        <v>72.7748529773125</v>
      </c>
      <c r="H374" s="25"/>
      <c r="I374" s="25"/>
      <c r="J374" s="25"/>
      <c r="K374" s="25"/>
      <c r="L374" s="25"/>
      <c r="M374" s="25"/>
      <c r="N374" s="25"/>
      <c r="O374" s="25"/>
      <c r="P374" s="25"/>
      <c r="Q374" s="21" t="n">
        <v>2</v>
      </c>
      <c r="R374" s="21" t="s">
        <v>34</v>
      </c>
      <c r="S374" s="20" t="s">
        <v>52</v>
      </c>
      <c r="T374" s="21" t="n">
        <v>225</v>
      </c>
      <c r="U374" s="21" t="n">
        <v>0.904</v>
      </c>
    </row>
    <row r="375" customFormat="false" ht="11.25" hidden="false" customHeight="false" outlineLevel="0" collapsed="false">
      <c r="A375" s="20" t="n">
        <v>2</v>
      </c>
      <c r="B375" s="20" t="s">
        <v>34</v>
      </c>
      <c r="C375" s="20" t="s">
        <v>52</v>
      </c>
      <c r="D375" s="20" t="n">
        <v>250</v>
      </c>
      <c r="E375" s="25" t="n">
        <v>72.3572579314338</v>
      </c>
      <c r="H375" s="25"/>
      <c r="I375" s="25"/>
      <c r="J375" s="25"/>
      <c r="K375" s="25"/>
      <c r="L375" s="25"/>
      <c r="M375" s="25"/>
      <c r="N375" s="25"/>
      <c r="O375" s="25"/>
      <c r="P375" s="25"/>
      <c r="Q375" s="21" t="n">
        <v>2</v>
      </c>
      <c r="R375" s="21" t="s">
        <v>34</v>
      </c>
      <c r="S375" s="20" t="s">
        <v>52</v>
      </c>
      <c r="T375" s="21" t="n">
        <v>250</v>
      </c>
      <c r="U375" s="21" t="n">
        <v>0.893</v>
      </c>
    </row>
    <row r="376" customFormat="false" ht="11.25" hidden="false" customHeight="false" outlineLevel="0" collapsed="false">
      <c r="A376" s="20" t="n">
        <v>2</v>
      </c>
      <c r="B376" s="20" t="s">
        <v>34</v>
      </c>
      <c r="C376" s="20" t="s">
        <v>52</v>
      </c>
      <c r="D376" s="20" t="n">
        <v>275</v>
      </c>
      <c r="E376" s="25" t="n">
        <v>74.6770356522621</v>
      </c>
      <c r="H376" s="25"/>
      <c r="I376" s="25"/>
      <c r="J376" s="25"/>
      <c r="K376" s="25"/>
      <c r="L376" s="25"/>
      <c r="M376" s="25"/>
      <c r="N376" s="25"/>
      <c r="O376" s="25"/>
      <c r="P376" s="25"/>
      <c r="Q376" s="21" t="n">
        <v>2</v>
      </c>
      <c r="R376" s="21" t="s">
        <v>34</v>
      </c>
      <c r="S376" s="20" t="s">
        <v>52</v>
      </c>
      <c r="T376" s="21" t="n">
        <v>275</v>
      </c>
      <c r="U376" s="21" t="n">
        <v>0.902</v>
      </c>
    </row>
    <row r="377" customFormat="false" ht="11.25" hidden="false" customHeight="false" outlineLevel="0" collapsed="false">
      <c r="A377" s="20" t="n">
        <v>2</v>
      </c>
      <c r="B377" s="20" t="s">
        <v>34</v>
      </c>
      <c r="C377" s="20" t="s">
        <v>52</v>
      </c>
      <c r="D377" s="20" t="n">
        <v>300</v>
      </c>
      <c r="E377" s="25" t="n">
        <v>76.8798518653449</v>
      </c>
      <c r="H377" s="25"/>
      <c r="I377" s="25"/>
      <c r="J377" s="25"/>
      <c r="K377" s="25"/>
      <c r="L377" s="25"/>
      <c r="M377" s="25"/>
      <c r="N377" s="25"/>
      <c r="O377" s="25"/>
      <c r="P377" s="25"/>
      <c r="Q377" s="21" t="n">
        <v>2</v>
      </c>
      <c r="R377" s="21" t="s">
        <v>34</v>
      </c>
      <c r="S377" s="20" t="s">
        <v>52</v>
      </c>
      <c r="T377" s="21" t="n">
        <v>300</v>
      </c>
      <c r="U377" s="21" t="n">
        <v>0.9</v>
      </c>
    </row>
    <row r="378" customFormat="false" ht="11.25" hidden="false" customHeight="false" outlineLevel="0" collapsed="false">
      <c r="A378" s="20" t="n">
        <v>3</v>
      </c>
      <c r="B378" s="20" t="s">
        <v>34</v>
      </c>
      <c r="C378" s="20" t="s">
        <v>52</v>
      </c>
      <c r="D378" s="20" t="n">
        <v>175</v>
      </c>
      <c r="E378" s="25" t="n">
        <v>62.7022158645945</v>
      </c>
      <c r="H378" s="25"/>
      <c r="I378" s="25"/>
      <c r="J378" s="25"/>
      <c r="K378" s="25"/>
      <c r="L378" s="25"/>
      <c r="M378" s="25"/>
      <c r="N378" s="25"/>
      <c r="O378" s="25"/>
      <c r="P378" s="25"/>
      <c r="Q378" s="21" t="n">
        <v>3</v>
      </c>
      <c r="R378" s="21" t="s">
        <v>34</v>
      </c>
      <c r="S378" s="20" t="s">
        <v>52</v>
      </c>
      <c r="T378" s="21" t="n">
        <v>175</v>
      </c>
      <c r="U378" s="21" t="n">
        <v>0.833</v>
      </c>
    </row>
    <row r="379" customFormat="false" ht="11.25" hidden="false" customHeight="false" outlineLevel="0" collapsed="false">
      <c r="A379" s="20" t="n">
        <v>3</v>
      </c>
      <c r="B379" s="20" t="s">
        <v>34</v>
      </c>
      <c r="C379" s="20" t="s">
        <v>52</v>
      </c>
      <c r="D379" s="20" t="n">
        <v>200</v>
      </c>
      <c r="E379" s="25" t="n">
        <v>60.3091921775364</v>
      </c>
      <c r="H379" s="25"/>
      <c r="I379" s="25"/>
      <c r="J379" s="25"/>
      <c r="K379" s="25"/>
      <c r="L379" s="25"/>
      <c r="M379" s="25"/>
      <c r="N379" s="25"/>
      <c r="O379" s="25"/>
      <c r="P379" s="25"/>
      <c r="Q379" s="21" t="n">
        <v>3</v>
      </c>
      <c r="R379" s="21" t="s">
        <v>34</v>
      </c>
      <c r="S379" s="20" t="s">
        <v>52</v>
      </c>
      <c r="T379" s="21" t="n">
        <v>200</v>
      </c>
      <c r="U379" s="21" t="n">
        <v>0.828</v>
      </c>
    </row>
    <row r="380" customFormat="false" ht="11.25" hidden="false" customHeight="false" outlineLevel="0" collapsed="false">
      <c r="A380" s="20" t="n">
        <v>3</v>
      </c>
      <c r="B380" s="20" t="s">
        <v>34</v>
      </c>
      <c r="C380" s="20" t="s">
        <v>52</v>
      </c>
      <c r="D380" s="20" t="n">
        <v>225</v>
      </c>
      <c r="E380" s="25" t="n">
        <v>58.080310591891</v>
      </c>
      <c r="H380" s="25"/>
      <c r="I380" s="25"/>
      <c r="J380" s="25"/>
      <c r="K380" s="25"/>
      <c r="L380" s="25"/>
      <c r="M380" s="25"/>
      <c r="N380" s="25"/>
      <c r="O380" s="25"/>
      <c r="P380" s="25"/>
      <c r="Q380" s="21" t="n">
        <v>3</v>
      </c>
      <c r="R380" s="21" t="s">
        <v>34</v>
      </c>
      <c r="S380" s="20" t="s">
        <v>52</v>
      </c>
      <c r="T380" s="21" t="n">
        <v>225</v>
      </c>
      <c r="U380" s="21" t="n">
        <v>0.83</v>
      </c>
    </row>
    <row r="381" customFormat="false" ht="11.25" hidden="false" customHeight="false" outlineLevel="0" collapsed="false">
      <c r="A381" s="20" t="n">
        <v>3</v>
      </c>
      <c r="B381" s="20" t="s">
        <v>34</v>
      </c>
      <c r="C381" s="20" t="s">
        <v>52</v>
      </c>
      <c r="D381" s="20" t="n">
        <v>250</v>
      </c>
      <c r="E381" s="25" t="n">
        <v>59.4682660902021</v>
      </c>
      <c r="H381" s="25"/>
      <c r="I381" s="25"/>
      <c r="J381" s="25"/>
      <c r="K381" s="25"/>
      <c r="L381" s="25"/>
      <c r="M381" s="25"/>
      <c r="N381" s="25"/>
      <c r="O381" s="25"/>
      <c r="P381" s="25"/>
      <c r="Q381" s="21" t="n">
        <v>3</v>
      </c>
      <c r="R381" s="21" t="s">
        <v>34</v>
      </c>
      <c r="S381" s="20" t="s">
        <v>52</v>
      </c>
      <c r="T381" s="21" t="n">
        <v>250</v>
      </c>
      <c r="U381" s="21" t="n">
        <v>0.856</v>
      </c>
    </row>
    <row r="382" customFormat="false" ht="11.25" hidden="false" customHeight="false" outlineLevel="0" collapsed="false">
      <c r="A382" s="20" t="n">
        <v>3</v>
      </c>
      <c r="B382" s="20" t="s">
        <v>34</v>
      </c>
      <c r="C382" s="20" t="s">
        <v>52</v>
      </c>
      <c r="D382" s="20" t="n">
        <v>275</v>
      </c>
      <c r="E382" s="25" t="n">
        <v>56.1533939349346</v>
      </c>
      <c r="H382" s="25"/>
      <c r="I382" s="25"/>
      <c r="J382" s="25"/>
      <c r="K382" s="25"/>
      <c r="L382" s="25"/>
      <c r="M382" s="25"/>
      <c r="N382" s="25"/>
      <c r="O382" s="25"/>
      <c r="P382" s="25"/>
      <c r="Q382" s="21" t="n">
        <v>3</v>
      </c>
      <c r="R382" s="21" t="s">
        <v>34</v>
      </c>
      <c r="S382" s="20" t="s">
        <v>52</v>
      </c>
      <c r="T382" s="21" t="n">
        <v>275</v>
      </c>
      <c r="U382" s="21" t="n">
        <v>0.846</v>
      </c>
    </row>
    <row r="383" customFormat="false" ht="11.25" hidden="false" customHeight="false" outlineLevel="0" collapsed="false">
      <c r="A383" s="20" t="n">
        <v>3</v>
      </c>
      <c r="B383" s="20" t="s">
        <v>34</v>
      </c>
      <c r="C383" s="20" t="s">
        <v>52</v>
      </c>
      <c r="D383" s="20" t="n">
        <v>300</v>
      </c>
      <c r="E383" s="25" t="n">
        <v>54.2781910364101</v>
      </c>
      <c r="H383" s="25"/>
      <c r="I383" s="25"/>
      <c r="J383" s="25"/>
      <c r="K383" s="25"/>
      <c r="L383" s="25"/>
      <c r="M383" s="25"/>
      <c r="N383" s="25"/>
      <c r="O383" s="25"/>
      <c r="P383" s="25"/>
      <c r="Q383" s="21" t="n">
        <v>3</v>
      </c>
      <c r="R383" s="21" t="s">
        <v>34</v>
      </c>
      <c r="S383" s="20" t="s">
        <v>52</v>
      </c>
      <c r="T383" s="21" t="n">
        <v>300</v>
      </c>
      <c r="U383" s="21" t="n">
        <v>0.863</v>
      </c>
    </row>
    <row r="384" customFormat="false" ht="11.25" hidden="false" customHeight="false" outlineLevel="0" collapsed="false">
      <c r="A384" s="20" t="n">
        <v>4</v>
      </c>
      <c r="B384" s="20" t="s">
        <v>34</v>
      </c>
      <c r="C384" s="20" t="s">
        <v>52</v>
      </c>
      <c r="D384" s="20" t="n">
        <v>175</v>
      </c>
      <c r="E384" s="25" t="n">
        <v>68.5879242147507</v>
      </c>
      <c r="H384" s="25"/>
      <c r="I384" s="25"/>
      <c r="J384" s="25"/>
      <c r="K384" s="25"/>
      <c r="L384" s="25"/>
      <c r="M384" s="25"/>
      <c r="N384" s="25"/>
      <c r="O384" s="25"/>
      <c r="P384" s="25"/>
      <c r="Q384" s="21" t="n">
        <v>4</v>
      </c>
      <c r="R384" s="21" t="s">
        <v>34</v>
      </c>
      <c r="S384" s="20" t="s">
        <v>52</v>
      </c>
      <c r="T384" s="21" t="n">
        <v>175</v>
      </c>
      <c r="U384" s="21" t="n">
        <v>0.853</v>
      </c>
    </row>
    <row r="385" customFormat="false" ht="11.25" hidden="false" customHeight="false" outlineLevel="0" collapsed="false">
      <c r="A385" s="20" t="n">
        <v>4</v>
      </c>
      <c r="B385" s="20" t="s">
        <v>34</v>
      </c>
      <c r="C385" s="20" t="s">
        <v>52</v>
      </c>
      <c r="D385" s="20" t="n">
        <v>200</v>
      </c>
      <c r="E385" s="25" t="n">
        <v>66.8825394255876</v>
      </c>
      <c r="H385" s="25"/>
      <c r="I385" s="25"/>
      <c r="J385" s="25"/>
      <c r="K385" s="25"/>
      <c r="L385" s="25"/>
      <c r="M385" s="25"/>
      <c r="N385" s="25"/>
      <c r="O385" s="25"/>
      <c r="P385" s="25"/>
      <c r="Q385" s="21" t="n">
        <v>4</v>
      </c>
      <c r="R385" s="21" t="s">
        <v>34</v>
      </c>
      <c r="S385" s="20" t="s">
        <v>52</v>
      </c>
      <c r="T385" s="21" t="n">
        <v>200</v>
      </c>
      <c r="U385" s="21" t="n">
        <v>0.84</v>
      </c>
    </row>
    <row r="386" customFormat="false" ht="11.25" hidden="false" customHeight="false" outlineLevel="0" collapsed="false">
      <c r="A386" s="20" t="n">
        <v>4</v>
      </c>
      <c r="B386" s="20" t="s">
        <v>34</v>
      </c>
      <c r="C386" s="20" t="s">
        <v>52</v>
      </c>
      <c r="D386" s="20" t="n">
        <v>225</v>
      </c>
      <c r="E386" s="25" t="n">
        <v>66.6694578756504</v>
      </c>
      <c r="H386" s="25"/>
      <c r="I386" s="25"/>
      <c r="J386" s="25"/>
      <c r="K386" s="25"/>
      <c r="L386" s="25"/>
      <c r="M386" s="25"/>
      <c r="N386" s="25"/>
      <c r="O386" s="25"/>
      <c r="P386" s="25"/>
      <c r="Q386" s="21" t="n">
        <v>4</v>
      </c>
      <c r="R386" s="21" t="s">
        <v>34</v>
      </c>
      <c r="S386" s="20" t="s">
        <v>52</v>
      </c>
      <c r="T386" s="21" t="n">
        <v>225</v>
      </c>
      <c r="U386" s="21" t="n">
        <v>0.842</v>
      </c>
    </row>
    <row r="387" customFormat="false" ht="11.25" hidden="false" customHeight="false" outlineLevel="0" collapsed="false">
      <c r="A387" s="20" t="n">
        <v>4</v>
      </c>
      <c r="B387" s="20" t="s">
        <v>34</v>
      </c>
      <c r="C387" s="20" t="s">
        <v>52</v>
      </c>
      <c r="D387" s="20" t="n">
        <v>250</v>
      </c>
      <c r="E387" s="25" t="n">
        <v>70.139712740711</v>
      </c>
      <c r="H387" s="25"/>
      <c r="I387" s="25"/>
      <c r="J387" s="25"/>
      <c r="K387" s="25"/>
      <c r="L387" s="25"/>
      <c r="M387" s="25"/>
      <c r="N387" s="25"/>
      <c r="O387" s="25"/>
      <c r="P387" s="25"/>
      <c r="Q387" s="21" t="n">
        <v>4</v>
      </c>
      <c r="R387" s="21" t="s">
        <v>34</v>
      </c>
      <c r="S387" s="20" t="s">
        <v>52</v>
      </c>
      <c r="T387" s="21" t="n">
        <v>250</v>
      </c>
      <c r="U387" s="21" t="n">
        <v>0.867</v>
      </c>
    </row>
    <row r="388" customFormat="false" ht="11.25" hidden="false" customHeight="false" outlineLevel="0" collapsed="false">
      <c r="A388" s="20" t="n">
        <v>4</v>
      </c>
      <c r="B388" s="20" t="s">
        <v>34</v>
      </c>
      <c r="C388" s="20" t="s">
        <v>52</v>
      </c>
      <c r="D388" s="20" t="n">
        <v>275</v>
      </c>
      <c r="E388" s="25" t="n">
        <v>67.7838559141767</v>
      </c>
      <c r="H388" s="25"/>
      <c r="I388" s="25"/>
      <c r="J388" s="25"/>
      <c r="K388" s="25"/>
      <c r="L388" s="25"/>
      <c r="M388" s="25"/>
      <c r="N388" s="25"/>
      <c r="O388" s="25"/>
      <c r="P388" s="25"/>
      <c r="Q388" s="21" t="n">
        <v>4</v>
      </c>
      <c r="R388" s="21" t="s">
        <v>34</v>
      </c>
      <c r="S388" s="20" t="s">
        <v>52</v>
      </c>
      <c r="T388" s="21" t="n">
        <v>275</v>
      </c>
      <c r="U388" s="21" t="n">
        <v>0.855</v>
      </c>
    </row>
    <row r="389" customFormat="false" ht="11.25" hidden="false" customHeight="false" outlineLevel="0" collapsed="false">
      <c r="A389" s="20" t="n">
        <v>4</v>
      </c>
      <c r="B389" s="20" t="s">
        <v>34</v>
      </c>
      <c r="C389" s="20" t="s">
        <v>52</v>
      </c>
      <c r="D389" s="20" t="n">
        <v>300</v>
      </c>
      <c r="E389" s="25" t="n">
        <v>66.7688638394718</v>
      </c>
      <c r="H389" s="25"/>
      <c r="I389" s="25"/>
      <c r="J389" s="25"/>
      <c r="K389" s="25"/>
      <c r="L389" s="25"/>
      <c r="M389" s="25"/>
      <c r="N389" s="25"/>
      <c r="O389" s="25"/>
      <c r="P389" s="25"/>
      <c r="Q389" s="21" t="n">
        <v>4</v>
      </c>
      <c r="R389" s="21" t="s">
        <v>34</v>
      </c>
      <c r="S389" s="20" t="s">
        <v>52</v>
      </c>
      <c r="T389" s="21" t="n">
        <v>300</v>
      </c>
      <c r="U389" s="21" t="n">
        <v>0.854</v>
      </c>
    </row>
    <row r="390" customFormat="false" ht="11.25" hidden="false" customHeight="false" outlineLevel="0" collapsed="false">
      <c r="A390" s="20" t="n">
        <v>5</v>
      </c>
      <c r="B390" s="20" t="s">
        <v>34</v>
      </c>
      <c r="C390" s="20" t="s">
        <v>52</v>
      </c>
      <c r="D390" s="20" t="n">
        <v>175</v>
      </c>
      <c r="E390" s="25" t="n">
        <v>81.703342412587</v>
      </c>
      <c r="G390" s="25"/>
      <c r="H390" s="25"/>
      <c r="I390" s="25"/>
      <c r="J390" s="25"/>
      <c r="K390" s="25"/>
      <c r="L390" s="25"/>
      <c r="M390" s="25"/>
      <c r="N390" s="25"/>
      <c r="O390" s="25"/>
      <c r="P390" s="25"/>
      <c r="Q390" s="21" t="n">
        <v>5</v>
      </c>
      <c r="R390" s="21" t="s">
        <v>34</v>
      </c>
      <c r="S390" s="20" t="s">
        <v>52</v>
      </c>
      <c r="T390" s="21" t="n">
        <v>175</v>
      </c>
      <c r="U390" s="21" t="n">
        <v>0.896</v>
      </c>
    </row>
    <row r="391" customFormat="false" ht="11.25" hidden="false" customHeight="false" outlineLevel="0" collapsed="false">
      <c r="A391" s="20" t="n">
        <v>5</v>
      </c>
      <c r="B391" s="20" t="s">
        <v>34</v>
      </c>
      <c r="C391" s="20" t="s">
        <v>52</v>
      </c>
      <c r="D391" s="20" t="n">
        <v>200</v>
      </c>
      <c r="E391" s="25" t="n">
        <v>59.1801427953743</v>
      </c>
      <c r="G391" s="25"/>
      <c r="H391" s="25"/>
      <c r="I391" s="25"/>
      <c r="J391" s="25"/>
      <c r="K391" s="25"/>
      <c r="L391" s="25"/>
      <c r="M391" s="25"/>
      <c r="N391" s="25"/>
      <c r="O391" s="25"/>
      <c r="P391" s="25"/>
      <c r="Q391" s="21" t="n">
        <v>5</v>
      </c>
      <c r="R391" s="21" t="s">
        <v>34</v>
      </c>
      <c r="S391" s="20" t="s">
        <v>52</v>
      </c>
      <c r="T391" s="21" t="n">
        <v>200</v>
      </c>
      <c r="U391" s="21" t="n">
        <v>0.902</v>
      </c>
    </row>
    <row r="392" customFormat="false" ht="11.25" hidden="false" customHeight="false" outlineLevel="0" collapsed="false">
      <c r="A392" s="20" t="n">
        <v>5</v>
      </c>
      <c r="B392" s="20" t="s">
        <v>34</v>
      </c>
      <c r="C392" s="20" t="s">
        <v>52</v>
      </c>
      <c r="D392" s="20" t="n">
        <v>225</v>
      </c>
      <c r="E392" s="25" t="n">
        <v>78.1847189063384</v>
      </c>
      <c r="G392" s="25"/>
      <c r="H392" s="25"/>
      <c r="I392" s="25"/>
      <c r="J392" s="25"/>
      <c r="K392" s="25"/>
      <c r="L392" s="25"/>
      <c r="M392" s="25"/>
      <c r="N392" s="25"/>
      <c r="O392" s="25"/>
      <c r="P392" s="25"/>
      <c r="Q392" s="21" t="n">
        <v>5</v>
      </c>
      <c r="R392" s="21" t="s">
        <v>34</v>
      </c>
      <c r="S392" s="20" t="s">
        <v>52</v>
      </c>
      <c r="T392" s="21" t="n">
        <v>225</v>
      </c>
      <c r="U392" s="21" t="n">
        <v>0.93</v>
      </c>
    </row>
    <row r="393" customFormat="false" ht="11.25" hidden="false" customHeight="false" outlineLevel="0" collapsed="false">
      <c r="A393" s="20" t="n">
        <v>5</v>
      </c>
      <c r="B393" s="20" t="s">
        <v>34</v>
      </c>
      <c r="C393" s="20" t="s">
        <v>52</v>
      </c>
      <c r="D393" s="20" t="n">
        <v>250</v>
      </c>
      <c r="E393" s="25" t="n">
        <v>91.4359166072887</v>
      </c>
      <c r="G393" s="25"/>
      <c r="H393" s="25"/>
      <c r="I393" s="25"/>
      <c r="J393" s="25"/>
      <c r="K393" s="25"/>
      <c r="L393" s="25"/>
      <c r="M393" s="25"/>
      <c r="N393" s="25"/>
      <c r="O393" s="25"/>
      <c r="P393" s="25"/>
      <c r="Q393" s="21" t="n">
        <v>5</v>
      </c>
      <c r="R393" s="21" t="s">
        <v>34</v>
      </c>
      <c r="S393" s="20" t="s">
        <v>52</v>
      </c>
      <c r="T393" s="21" t="n">
        <v>250</v>
      </c>
      <c r="U393" s="21" t="n">
        <v>0.932</v>
      </c>
    </row>
    <row r="394" customFormat="false" ht="11.25" hidden="false" customHeight="false" outlineLevel="0" collapsed="false">
      <c r="A394" s="20" t="n">
        <v>5</v>
      </c>
      <c r="B394" s="20" t="s">
        <v>34</v>
      </c>
      <c r="C394" s="20" t="s">
        <v>52</v>
      </c>
      <c r="D394" s="20" t="n">
        <v>300</v>
      </c>
      <c r="E394" s="25" t="n">
        <v>57.5826608987688</v>
      </c>
      <c r="G394" s="25"/>
      <c r="H394" s="25"/>
      <c r="I394" s="25"/>
      <c r="J394" s="25"/>
      <c r="K394" s="25"/>
      <c r="L394" s="25"/>
      <c r="M394" s="25"/>
      <c r="N394" s="25"/>
      <c r="O394" s="25"/>
      <c r="P394" s="25"/>
      <c r="Q394" s="21" t="n">
        <v>5</v>
      </c>
      <c r="R394" s="21" t="s">
        <v>34</v>
      </c>
      <c r="S394" s="20" t="s">
        <v>52</v>
      </c>
      <c r="T394" s="21" t="n">
        <v>275</v>
      </c>
      <c r="U394" s="21" t="n">
        <v>0.937</v>
      </c>
    </row>
    <row r="395" customFormat="false" ht="11.25" hidden="false" customHeight="false" outlineLevel="0" collapsed="false">
      <c r="A395" s="20" t="n">
        <v>6</v>
      </c>
      <c r="B395" s="20" t="s">
        <v>34</v>
      </c>
      <c r="C395" s="20" t="s">
        <v>52</v>
      </c>
      <c r="D395" s="20" t="n">
        <v>175</v>
      </c>
      <c r="E395" s="25" t="n">
        <v>74.608762878354</v>
      </c>
      <c r="G395" s="25"/>
      <c r="H395" s="25"/>
      <c r="I395" s="25"/>
      <c r="J395" s="25"/>
      <c r="K395" s="25"/>
      <c r="L395" s="25"/>
      <c r="M395" s="25"/>
      <c r="N395" s="25"/>
      <c r="O395" s="25"/>
      <c r="P395" s="25"/>
      <c r="Q395" s="21" t="n">
        <v>5</v>
      </c>
      <c r="R395" s="21" t="s">
        <v>34</v>
      </c>
      <c r="S395" s="20" t="s">
        <v>52</v>
      </c>
      <c r="T395" s="21" t="n">
        <v>300</v>
      </c>
      <c r="U395" s="21" t="n">
        <v>0.934</v>
      </c>
    </row>
    <row r="396" customFormat="false" ht="11.25" hidden="false" customHeight="false" outlineLevel="0" collapsed="false">
      <c r="A396" s="20" t="n">
        <v>6</v>
      </c>
      <c r="B396" s="20" t="s">
        <v>34</v>
      </c>
      <c r="C396" s="20" t="s">
        <v>52</v>
      </c>
      <c r="D396" s="20" t="n">
        <v>200</v>
      </c>
      <c r="E396" s="25" t="n">
        <v>69.2591835512388</v>
      </c>
      <c r="G396" s="25"/>
      <c r="H396" s="25"/>
      <c r="I396" s="25"/>
      <c r="J396" s="25"/>
      <c r="K396" s="25"/>
      <c r="L396" s="25"/>
      <c r="M396" s="25"/>
      <c r="N396" s="25"/>
      <c r="O396" s="25"/>
      <c r="P396" s="25"/>
      <c r="Q396" s="21" t="n">
        <v>6</v>
      </c>
      <c r="R396" s="21" t="s">
        <v>34</v>
      </c>
      <c r="S396" s="20" t="s">
        <v>52</v>
      </c>
      <c r="T396" s="21" t="n">
        <v>175</v>
      </c>
      <c r="U396" s="21" t="n">
        <v>0.842</v>
      </c>
    </row>
    <row r="397" customFormat="false" ht="11.25" hidden="false" customHeight="false" outlineLevel="0" collapsed="false">
      <c r="A397" s="20" t="n">
        <v>6</v>
      </c>
      <c r="B397" s="20" t="s">
        <v>34</v>
      </c>
      <c r="C397" s="20" t="s">
        <v>52</v>
      </c>
      <c r="D397" s="20" t="n">
        <v>225</v>
      </c>
      <c r="E397" s="25" t="n">
        <v>72.7021781539974</v>
      </c>
      <c r="G397" s="25"/>
      <c r="H397" s="25"/>
      <c r="I397" s="25"/>
      <c r="J397" s="25"/>
      <c r="K397" s="25"/>
      <c r="L397" s="25"/>
      <c r="M397" s="25"/>
      <c r="N397" s="25"/>
      <c r="O397" s="25"/>
      <c r="P397" s="25"/>
      <c r="Q397" s="21" t="n">
        <v>6</v>
      </c>
      <c r="R397" s="21" t="s">
        <v>34</v>
      </c>
      <c r="S397" s="20" t="s">
        <v>52</v>
      </c>
      <c r="T397" s="21" t="n">
        <v>200</v>
      </c>
      <c r="U397" s="21" t="n">
        <v>0.851</v>
      </c>
    </row>
    <row r="398" customFormat="false" ht="11.25" hidden="false" customHeight="false" outlineLevel="0" collapsed="false">
      <c r="A398" s="20" t="n">
        <v>6</v>
      </c>
      <c r="B398" s="20" t="s">
        <v>34</v>
      </c>
      <c r="C398" s="20" t="s">
        <v>52</v>
      </c>
      <c r="D398" s="20" t="n">
        <v>250</v>
      </c>
      <c r="E398" s="25" t="n">
        <v>75.5974236694749</v>
      </c>
      <c r="G398" s="25"/>
      <c r="H398" s="25"/>
      <c r="I398" s="25"/>
      <c r="J398" s="25"/>
      <c r="K398" s="25"/>
      <c r="L398" s="25"/>
      <c r="M398" s="25"/>
      <c r="N398" s="25"/>
      <c r="O398" s="25"/>
      <c r="P398" s="25"/>
      <c r="Q398" s="21" t="n">
        <v>6</v>
      </c>
      <c r="R398" s="21" t="s">
        <v>34</v>
      </c>
      <c r="S398" s="20" t="s">
        <v>52</v>
      </c>
      <c r="T398" s="21" t="n">
        <v>225</v>
      </c>
      <c r="U398" s="21" t="n">
        <v>0.871</v>
      </c>
    </row>
    <row r="399" customFormat="false" ht="11.25" hidden="false" customHeight="false" outlineLevel="0" collapsed="false">
      <c r="A399" s="20" t="n">
        <v>6</v>
      </c>
      <c r="B399" s="20" t="s">
        <v>34</v>
      </c>
      <c r="C399" s="20" t="s">
        <v>52</v>
      </c>
      <c r="D399" s="20" t="n">
        <v>275</v>
      </c>
      <c r="E399" s="25" t="n">
        <v>79.6741714534538</v>
      </c>
      <c r="G399" s="25"/>
      <c r="H399" s="25"/>
      <c r="I399" s="25"/>
      <c r="J399" s="25"/>
      <c r="K399" s="25"/>
      <c r="L399" s="25"/>
      <c r="M399" s="25"/>
      <c r="N399" s="25"/>
      <c r="O399" s="25"/>
      <c r="P399" s="25"/>
      <c r="Q399" s="21" t="n">
        <v>6</v>
      </c>
      <c r="R399" s="21" t="s">
        <v>34</v>
      </c>
      <c r="S399" s="20" t="s">
        <v>52</v>
      </c>
      <c r="T399" s="21" t="n">
        <v>250</v>
      </c>
      <c r="U399" s="21" t="n">
        <v>0.867</v>
      </c>
    </row>
    <row r="400" customFormat="false" ht="11.25" hidden="false" customHeight="false" outlineLevel="0" collapsed="false">
      <c r="A400" s="20" t="n">
        <v>6</v>
      </c>
      <c r="B400" s="20" t="s">
        <v>34</v>
      </c>
      <c r="C400" s="20" t="s">
        <v>52</v>
      </c>
      <c r="D400" s="20" t="n">
        <v>300</v>
      </c>
      <c r="E400" s="25" t="n">
        <v>75.6158299001622</v>
      </c>
      <c r="G400" s="25"/>
      <c r="H400" s="25"/>
      <c r="I400" s="25"/>
      <c r="J400" s="25"/>
      <c r="K400" s="25"/>
      <c r="L400" s="25"/>
      <c r="M400" s="25"/>
      <c r="N400" s="25"/>
      <c r="O400" s="25"/>
      <c r="P400" s="25"/>
      <c r="Q400" s="21" t="n">
        <v>6</v>
      </c>
      <c r="R400" s="21" t="s">
        <v>34</v>
      </c>
      <c r="S400" s="20" t="s">
        <v>52</v>
      </c>
      <c r="T400" s="21" t="n">
        <v>275</v>
      </c>
      <c r="U400" s="21" t="n">
        <v>0.874</v>
      </c>
    </row>
    <row r="401" customFormat="false" ht="11.25" hidden="false" customHeight="false" outlineLevel="0" collapsed="false">
      <c r="A401" s="20" t="n">
        <v>7</v>
      </c>
      <c r="B401" s="20" t="s">
        <v>17</v>
      </c>
      <c r="C401" s="20" t="s">
        <v>52</v>
      </c>
      <c r="D401" s="20" t="n">
        <v>175</v>
      </c>
      <c r="E401" s="25" t="n">
        <v>66.909586665452</v>
      </c>
      <c r="G401" s="25"/>
      <c r="H401" s="25"/>
      <c r="I401" s="25"/>
      <c r="J401" s="25"/>
      <c r="K401" s="25"/>
      <c r="L401" s="25"/>
      <c r="M401" s="25"/>
      <c r="N401" s="25"/>
      <c r="O401" s="25"/>
      <c r="P401" s="25"/>
      <c r="Q401" s="21" t="n">
        <v>6</v>
      </c>
      <c r="R401" s="21" t="s">
        <v>34</v>
      </c>
      <c r="S401" s="20" t="s">
        <v>52</v>
      </c>
      <c r="T401" s="21" t="n">
        <v>300</v>
      </c>
      <c r="U401" s="21" t="n">
        <v>0.898</v>
      </c>
    </row>
    <row r="402" customFormat="false" ht="11.25" hidden="false" customHeight="false" outlineLevel="0" collapsed="false">
      <c r="A402" s="20" t="n">
        <v>7</v>
      </c>
      <c r="B402" s="20" t="s">
        <v>17</v>
      </c>
      <c r="C402" s="20" t="s">
        <v>52</v>
      </c>
      <c r="D402" s="20" t="n">
        <v>200</v>
      </c>
      <c r="E402" s="25" t="n">
        <v>64.7615465728631</v>
      </c>
      <c r="G402" s="25"/>
      <c r="H402" s="25"/>
      <c r="I402" s="25"/>
      <c r="J402" s="25"/>
      <c r="K402" s="25"/>
      <c r="L402" s="25"/>
      <c r="M402" s="25"/>
      <c r="N402" s="25"/>
      <c r="O402" s="25"/>
      <c r="P402" s="25"/>
      <c r="Q402" s="21" t="n">
        <v>7</v>
      </c>
      <c r="R402" s="21" t="s">
        <v>17</v>
      </c>
      <c r="S402" s="20" t="s">
        <v>52</v>
      </c>
      <c r="T402" s="21" t="n">
        <v>175</v>
      </c>
      <c r="U402" s="21" t="n">
        <v>0.866</v>
      </c>
    </row>
    <row r="403" customFormat="false" ht="11.25" hidden="false" customHeight="false" outlineLevel="0" collapsed="false">
      <c r="A403" s="20" t="n">
        <v>7</v>
      </c>
      <c r="B403" s="20" t="s">
        <v>17</v>
      </c>
      <c r="C403" s="20" t="s">
        <v>52</v>
      </c>
      <c r="D403" s="20" t="n">
        <v>225</v>
      </c>
      <c r="E403" s="25" t="n">
        <v>63.4172452743326</v>
      </c>
      <c r="G403" s="25"/>
      <c r="H403" s="25"/>
      <c r="I403" s="25"/>
      <c r="J403" s="25"/>
      <c r="K403" s="25"/>
      <c r="L403" s="25"/>
      <c r="M403" s="25"/>
      <c r="N403" s="25"/>
      <c r="O403" s="25"/>
      <c r="P403" s="25"/>
      <c r="Q403" s="21" t="n">
        <v>7</v>
      </c>
      <c r="R403" s="21" t="s">
        <v>17</v>
      </c>
      <c r="S403" s="20" t="s">
        <v>52</v>
      </c>
      <c r="T403" s="21" t="n">
        <v>200</v>
      </c>
      <c r="U403" s="21" t="n">
        <v>0.852</v>
      </c>
    </row>
    <row r="404" customFormat="false" ht="11.25" hidden="false" customHeight="false" outlineLevel="0" collapsed="false">
      <c r="A404" s="20" t="n">
        <v>7</v>
      </c>
      <c r="B404" s="20" t="s">
        <v>17</v>
      </c>
      <c r="C404" s="20" t="s">
        <v>52</v>
      </c>
      <c r="D404" s="20" t="n">
        <v>250</v>
      </c>
      <c r="E404" s="25" t="n">
        <v>66.0514126243413</v>
      </c>
      <c r="G404" s="25"/>
      <c r="H404" s="25"/>
      <c r="I404" s="25"/>
      <c r="J404" s="25"/>
      <c r="K404" s="25"/>
      <c r="L404" s="25"/>
      <c r="M404" s="25"/>
      <c r="N404" s="25"/>
      <c r="O404" s="25"/>
      <c r="P404" s="25"/>
      <c r="Q404" s="21" t="n">
        <v>7</v>
      </c>
      <c r="R404" s="21" t="s">
        <v>17</v>
      </c>
      <c r="S404" s="20" t="s">
        <v>52</v>
      </c>
      <c r="T404" s="21" t="n">
        <v>225</v>
      </c>
      <c r="U404" s="21" t="n">
        <v>0.881</v>
      </c>
    </row>
    <row r="405" customFormat="false" ht="11.25" hidden="false" customHeight="false" outlineLevel="0" collapsed="false">
      <c r="A405" s="20" t="n">
        <v>7</v>
      </c>
      <c r="B405" s="20" t="s">
        <v>17</v>
      </c>
      <c r="C405" s="20" t="s">
        <v>52</v>
      </c>
      <c r="D405" s="20" t="n">
        <v>275</v>
      </c>
      <c r="E405" s="25" t="n">
        <v>69.1474716910992</v>
      </c>
      <c r="G405" s="25"/>
      <c r="H405" s="25"/>
      <c r="I405" s="25"/>
      <c r="J405" s="25"/>
      <c r="K405" s="25"/>
      <c r="L405" s="25"/>
      <c r="M405" s="25"/>
      <c r="N405" s="25"/>
      <c r="O405" s="25"/>
      <c r="P405" s="25"/>
      <c r="Q405" s="21" t="n">
        <v>7</v>
      </c>
      <c r="R405" s="21" t="s">
        <v>17</v>
      </c>
      <c r="S405" s="20" t="s">
        <v>52</v>
      </c>
      <c r="T405" s="21" t="n">
        <v>250</v>
      </c>
      <c r="U405" s="21" t="n">
        <v>0.877</v>
      </c>
    </row>
    <row r="406" customFormat="false" ht="11.25" hidden="false" customHeight="false" outlineLevel="0" collapsed="false">
      <c r="A406" s="20" t="n">
        <v>7</v>
      </c>
      <c r="B406" s="20" t="s">
        <v>17</v>
      </c>
      <c r="C406" s="20" t="s">
        <v>52</v>
      </c>
      <c r="D406" s="20" t="n">
        <v>300</v>
      </c>
      <c r="E406" s="25" t="n">
        <v>68.4774952968406</v>
      </c>
      <c r="G406" s="25"/>
      <c r="H406" s="25"/>
      <c r="I406" s="25"/>
      <c r="J406" s="25"/>
      <c r="K406" s="25"/>
      <c r="L406" s="25"/>
      <c r="M406" s="25"/>
      <c r="N406" s="25"/>
      <c r="O406" s="25"/>
      <c r="P406" s="25"/>
      <c r="Q406" s="21" t="n">
        <v>7</v>
      </c>
      <c r="R406" s="21" t="s">
        <v>17</v>
      </c>
      <c r="S406" s="20" t="s">
        <v>52</v>
      </c>
      <c r="T406" s="21" t="n">
        <v>275</v>
      </c>
      <c r="U406" s="21" t="n">
        <v>0.893</v>
      </c>
    </row>
    <row r="407" customFormat="false" ht="11.25" hidden="false" customHeight="false" outlineLevel="0" collapsed="false">
      <c r="A407" s="20" t="n">
        <v>8</v>
      </c>
      <c r="B407" s="20" t="s">
        <v>17</v>
      </c>
      <c r="C407" s="20" t="s">
        <v>52</v>
      </c>
      <c r="D407" s="20" t="n">
        <v>175</v>
      </c>
      <c r="E407" s="25" t="n">
        <v>56.4673871682214</v>
      </c>
      <c r="G407" s="25"/>
      <c r="H407" s="25"/>
      <c r="I407" s="25"/>
      <c r="J407" s="25"/>
      <c r="K407" s="25"/>
      <c r="L407" s="25"/>
      <c r="M407" s="25"/>
      <c r="N407" s="25"/>
      <c r="O407" s="25"/>
      <c r="P407" s="25"/>
      <c r="Q407" s="21" t="n">
        <v>7</v>
      </c>
      <c r="R407" s="21" t="s">
        <v>17</v>
      </c>
      <c r="S407" s="20" t="s">
        <v>52</v>
      </c>
      <c r="T407" s="21" t="n">
        <v>300</v>
      </c>
      <c r="U407" s="21" t="n">
        <v>0.895</v>
      </c>
    </row>
    <row r="408" customFormat="false" ht="11.25" hidden="false" customHeight="false" outlineLevel="0" collapsed="false">
      <c r="A408" s="20" t="n">
        <v>8</v>
      </c>
      <c r="B408" s="20" t="s">
        <v>17</v>
      </c>
      <c r="C408" s="20" t="s">
        <v>52</v>
      </c>
      <c r="D408" s="20" t="n">
        <v>200</v>
      </c>
      <c r="E408" s="25" t="n">
        <v>58.0256048922388</v>
      </c>
      <c r="G408" s="25"/>
      <c r="H408" s="25"/>
      <c r="I408" s="25"/>
      <c r="J408" s="25"/>
      <c r="K408" s="25"/>
      <c r="L408" s="25"/>
      <c r="M408" s="25"/>
      <c r="N408" s="25"/>
      <c r="O408" s="25"/>
      <c r="P408" s="25"/>
      <c r="Q408" s="21" t="n">
        <v>8</v>
      </c>
      <c r="R408" s="21" t="s">
        <v>17</v>
      </c>
      <c r="S408" s="20" t="s">
        <v>52</v>
      </c>
      <c r="T408" s="21" t="n">
        <v>175</v>
      </c>
      <c r="U408" s="21" t="n">
        <v>0.834</v>
      </c>
    </row>
    <row r="409" customFormat="false" ht="11.25" hidden="false" customHeight="false" outlineLevel="0" collapsed="false">
      <c r="A409" s="20" t="n">
        <v>8</v>
      </c>
      <c r="B409" s="20" t="s">
        <v>17</v>
      </c>
      <c r="C409" s="20" t="s">
        <v>52</v>
      </c>
      <c r="D409" s="20" t="n">
        <v>225</v>
      </c>
      <c r="E409" s="25" t="n">
        <v>59.7017183406658</v>
      </c>
      <c r="G409" s="25"/>
      <c r="H409" s="25"/>
      <c r="I409" s="25"/>
      <c r="J409" s="25"/>
      <c r="K409" s="25"/>
      <c r="L409" s="25"/>
      <c r="M409" s="25"/>
      <c r="N409" s="25"/>
      <c r="O409" s="25"/>
      <c r="P409" s="25"/>
      <c r="Q409" s="21" t="n">
        <v>8</v>
      </c>
      <c r="R409" s="21" t="s">
        <v>17</v>
      </c>
      <c r="S409" s="20" t="s">
        <v>52</v>
      </c>
      <c r="T409" s="21" t="n">
        <v>200</v>
      </c>
      <c r="U409" s="21" t="n">
        <v>0.859</v>
      </c>
    </row>
    <row r="410" customFormat="false" ht="11.25" hidden="false" customHeight="false" outlineLevel="0" collapsed="false">
      <c r="A410" s="20" t="n">
        <v>8</v>
      </c>
      <c r="B410" s="20" t="s">
        <v>17</v>
      </c>
      <c r="C410" s="20" t="s">
        <v>52</v>
      </c>
      <c r="D410" s="20" t="n">
        <v>250</v>
      </c>
      <c r="E410" s="25" t="n">
        <v>59.4374358114365</v>
      </c>
      <c r="G410" s="25"/>
      <c r="H410" s="25"/>
      <c r="I410" s="25"/>
      <c r="J410" s="25"/>
      <c r="K410" s="25"/>
      <c r="L410" s="25"/>
      <c r="M410" s="25"/>
      <c r="N410" s="25"/>
      <c r="O410" s="25"/>
      <c r="P410" s="25"/>
      <c r="Q410" s="21" t="n">
        <v>8</v>
      </c>
      <c r="R410" s="21" t="s">
        <v>17</v>
      </c>
      <c r="S410" s="20" t="s">
        <v>52</v>
      </c>
      <c r="T410" s="21" t="n">
        <v>225</v>
      </c>
      <c r="U410" s="21" t="n">
        <v>0.876</v>
      </c>
    </row>
    <row r="411" customFormat="false" ht="11.25" hidden="false" customHeight="false" outlineLevel="0" collapsed="false">
      <c r="A411" s="20" t="n">
        <v>8</v>
      </c>
      <c r="B411" s="20" t="s">
        <v>17</v>
      </c>
      <c r="C411" s="20" t="s">
        <v>52</v>
      </c>
      <c r="D411" s="20" t="n">
        <v>275</v>
      </c>
      <c r="E411" s="25" t="n">
        <v>61.0526029974807</v>
      </c>
      <c r="G411" s="25"/>
      <c r="H411" s="25"/>
      <c r="I411" s="25"/>
      <c r="J411" s="25"/>
      <c r="K411" s="25"/>
      <c r="L411" s="25"/>
      <c r="M411" s="25"/>
      <c r="N411" s="25"/>
      <c r="O411" s="25"/>
      <c r="P411" s="25"/>
      <c r="Q411" s="21" t="n">
        <v>8</v>
      </c>
      <c r="R411" s="21" t="s">
        <v>17</v>
      </c>
      <c r="S411" s="20" t="s">
        <v>52</v>
      </c>
      <c r="T411" s="21" t="n">
        <v>250</v>
      </c>
      <c r="U411" s="21" t="n">
        <v>0.882</v>
      </c>
    </row>
    <row r="412" customFormat="false" ht="11.25" hidden="false" customHeight="false" outlineLevel="0" collapsed="false">
      <c r="A412" s="20" t="n">
        <v>8</v>
      </c>
      <c r="B412" s="20" t="s">
        <v>17</v>
      </c>
      <c r="C412" s="20" t="s">
        <v>52</v>
      </c>
      <c r="D412" s="20" t="n">
        <v>300</v>
      </c>
      <c r="E412" s="25" t="n">
        <v>59.9664314013962</v>
      </c>
      <c r="G412" s="25"/>
      <c r="H412" s="25"/>
      <c r="I412" s="25"/>
      <c r="J412" s="25"/>
      <c r="K412" s="25"/>
      <c r="L412" s="25"/>
      <c r="M412" s="25"/>
      <c r="N412" s="25"/>
      <c r="O412" s="25"/>
      <c r="P412" s="25"/>
      <c r="Q412" s="21" t="n">
        <v>8</v>
      </c>
      <c r="R412" s="21" t="s">
        <v>17</v>
      </c>
      <c r="S412" s="20" t="s">
        <v>52</v>
      </c>
      <c r="T412" s="21" t="n">
        <v>275</v>
      </c>
      <c r="U412" s="21" t="n">
        <v>0.882</v>
      </c>
    </row>
    <row r="413" customFormat="false" ht="11.25" hidden="false" customHeight="false" outlineLevel="0" collapsed="false">
      <c r="A413" s="20" t="n">
        <v>9</v>
      </c>
      <c r="B413" s="20" t="s">
        <v>17</v>
      </c>
      <c r="C413" s="20" t="s">
        <v>52</v>
      </c>
      <c r="D413" s="20" t="n">
        <v>175</v>
      </c>
      <c r="E413" s="25" t="n">
        <v>46.0699989302467</v>
      </c>
      <c r="G413" s="25"/>
      <c r="H413" s="25"/>
      <c r="I413" s="25"/>
      <c r="J413" s="25"/>
      <c r="K413" s="25"/>
      <c r="L413" s="25"/>
      <c r="M413" s="25"/>
      <c r="N413" s="25"/>
      <c r="O413" s="25"/>
      <c r="P413" s="25"/>
      <c r="Q413" s="21" t="n">
        <v>8</v>
      </c>
      <c r="R413" s="21" t="s">
        <v>17</v>
      </c>
      <c r="S413" s="20" t="s">
        <v>52</v>
      </c>
      <c r="T413" s="21" t="n">
        <v>300</v>
      </c>
      <c r="U413" s="21" t="n">
        <v>0.889</v>
      </c>
    </row>
    <row r="414" customFormat="false" ht="11.25" hidden="false" customHeight="false" outlineLevel="0" collapsed="false">
      <c r="A414" s="20" t="n">
        <v>9</v>
      </c>
      <c r="B414" s="20" t="s">
        <v>17</v>
      </c>
      <c r="C414" s="20" t="s">
        <v>52</v>
      </c>
      <c r="D414" s="20" t="n">
        <v>200</v>
      </c>
      <c r="E414" s="25" t="n">
        <v>54.4056202878359</v>
      </c>
      <c r="G414" s="25"/>
      <c r="H414" s="25"/>
      <c r="I414" s="25"/>
      <c r="J414" s="25"/>
      <c r="K414" s="25"/>
      <c r="L414" s="25"/>
      <c r="M414" s="25"/>
      <c r="N414" s="25"/>
      <c r="O414" s="25"/>
      <c r="P414" s="25"/>
      <c r="Q414" s="21" t="n">
        <v>9</v>
      </c>
      <c r="R414" s="21" t="s">
        <v>17</v>
      </c>
      <c r="S414" s="20" t="s">
        <v>52</v>
      </c>
      <c r="T414" s="21" t="n">
        <v>175</v>
      </c>
      <c r="U414" s="21" t="n">
        <v>0.827</v>
      </c>
    </row>
    <row r="415" customFormat="false" ht="11.25" hidden="false" customHeight="false" outlineLevel="0" collapsed="false">
      <c r="A415" s="20" t="n">
        <v>9</v>
      </c>
      <c r="B415" s="20" t="s">
        <v>17</v>
      </c>
      <c r="C415" s="20" t="s">
        <v>52</v>
      </c>
      <c r="D415" s="20" t="n">
        <v>225</v>
      </c>
      <c r="E415" s="25" t="n">
        <v>60.8026663288608</v>
      </c>
      <c r="G415" s="25"/>
      <c r="H415" s="25"/>
      <c r="I415" s="25"/>
      <c r="J415" s="25"/>
      <c r="K415" s="25"/>
      <c r="L415" s="25"/>
      <c r="M415" s="25"/>
      <c r="N415" s="25"/>
      <c r="O415" s="25"/>
      <c r="P415" s="25"/>
      <c r="Q415" s="21" t="n">
        <v>9</v>
      </c>
      <c r="R415" s="21" t="s">
        <v>17</v>
      </c>
      <c r="S415" s="20" t="s">
        <v>52</v>
      </c>
      <c r="T415" s="21" t="n">
        <v>200</v>
      </c>
      <c r="U415" s="21" t="n">
        <v>0.829</v>
      </c>
    </row>
    <row r="416" customFormat="false" ht="11.25" hidden="false" customHeight="false" outlineLevel="0" collapsed="false">
      <c r="A416" s="20" t="n">
        <v>9</v>
      </c>
      <c r="B416" s="20" t="s">
        <v>17</v>
      </c>
      <c r="C416" s="20" t="s">
        <v>52</v>
      </c>
      <c r="D416" s="20" t="n">
        <v>250</v>
      </c>
      <c r="E416" s="25" t="n">
        <v>64.8528645782584</v>
      </c>
      <c r="G416" s="25"/>
      <c r="H416" s="25"/>
      <c r="I416" s="25"/>
      <c r="J416" s="25"/>
      <c r="K416" s="25"/>
      <c r="L416" s="25"/>
      <c r="M416" s="25"/>
      <c r="N416" s="25"/>
      <c r="O416" s="25"/>
      <c r="P416" s="25"/>
      <c r="Q416" s="21" t="n">
        <v>9</v>
      </c>
      <c r="R416" s="21" t="s">
        <v>17</v>
      </c>
      <c r="S416" s="20" t="s">
        <v>52</v>
      </c>
      <c r="T416" s="21" t="n">
        <v>225</v>
      </c>
      <c r="U416" s="21" t="n">
        <v>0.837</v>
      </c>
    </row>
    <row r="417" customFormat="false" ht="11.25" hidden="false" customHeight="false" outlineLevel="0" collapsed="false">
      <c r="A417" s="20" t="n">
        <v>9</v>
      </c>
      <c r="B417" s="20" t="s">
        <v>17</v>
      </c>
      <c r="C417" s="20" t="s">
        <v>52</v>
      </c>
      <c r="D417" s="20" t="n">
        <v>275</v>
      </c>
      <c r="E417" s="25" t="n">
        <v>80.6644285017669</v>
      </c>
      <c r="G417" s="25"/>
      <c r="H417" s="25"/>
      <c r="I417" s="25"/>
      <c r="J417" s="25"/>
      <c r="K417" s="25"/>
      <c r="L417" s="25"/>
      <c r="M417" s="25"/>
      <c r="N417" s="25"/>
      <c r="O417" s="25"/>
      <c r="P417" s="25"/>
      <c r="Q417" s="21" t="n">
        <v>9</v>
      </c>
      <c r="R417" s="21" t="s">
        <v>17</v>
      </c>
      <c r="S417" s="20" t="s">
        <v>52</v>
      </c>
      <c r="T417" s="21" t="n">
        <v>250</v>
      </c>
      <c r="U417" s="21" t="n">
        <v>0.848</v>
      </c>
    </row>
    <row r="418" customFormat="false" ht="11.25" hidden="false" customHeight="false" outlineLevel="0" collapsed="false">
      <c r="A418" s="20" t="n">
        <v>9</v>
      </c>
      <c r="B418" s="20" t="s">
        <v>17</v>
      </c>
      <c r="C418" s="20" t="s">
        <v>52</v>
      </c>
      <c r="D418" s="20" t="n">
        <v>300</v>
      </c>
      <c r="E418" s="25" t="n">
        <v>73.7653413109504</v>
      </c>
      <c r="G418" s="25"/>
      <c r="H418" s="25"/>
      <c r="I418" s="25"/>
      <c r="J418" s="25"/>
      <c r="K418" s="25"/>
      <c r="L418" s="25"/>
      <c r="M418" s="25"/>
      <c r="N418" s="25"/>
      <c r="O418" s="25"/>
      <c r="P418" s="25"/>
      <c r="Q418" s="21" t="n">
        <v>9</v>
      </c>
      <c r="R418" s="21" t="s">
        <v>17</v>
      </c>
      <c r="S418" s="20" t="s">
        <v>52</v>
      </c>
      <c r="T418" s="21" t="n">
        <v>275</v>
      </c>
      <c r="U418" s="21" t="n">
        <v>0.879</v>
      </c>
    </row>
    <row r="419" customFormat="false" ht="11.25" hidden="false" customHeight="false" outlineLevel="0" collapsed="false">
      <c r="A419" s="20" t="n">
        <v>10</v>
      </c>
      <c r="B419" s="20" t="s">
        <v>17</v>
      </c>
      <c r="C419" s="20" t="s">
        <v>52</v>
      </c>
      <c r="D419" s="20" t="n">
        <v>175</v>
      </c>
      <c r="E419" s="25" t="n">
        <v>66.8517070051536</v>
      </c>
      <c r="G419" s="25"/>
      <c r="H419" s="25"/>
      <c r="I419" s="25"/>
      <c r="J419" s="25"/>
      <c r="K419" s="25"/>
      <c r="L419" s="25"/>
      <c r="M419" s="25"/>
      <c r="N419" s="25"/>
      <c r="O419" s="25"/>
      <c r="P419" s="25"/>
      <c r="Q419" s="21" t="n">
        <v>9</v>
      </c>
      <c r="R419" s="21" t="s">
        <v>17</v>
      </c>
      <c r="S419" s="20" t="s">
        <v>52</v>
      </c>
      <c r="T419" s="21" t="n">
        <v>300</v>
      </c>
      <c r="U419" s="21" t="n">
        <v>0.863</v>
      </c>
    </row>
    <row r="420" customFormat="false" ht="11.25" hidden="false" customHeight="false" outlineLevel="0" collapsed="false">
      <c r="A420" s="20" t="n">
        <v>10</v>
      </c>
      <c r="B420" s="20" t="s">
        <v>17</v>
      </c>
      <c r="C420" s="20" t="s">
        <v>52</v>
      </c>
      <c r="D420" s="20" t="n">
        <v>200</v>
      </c>
      <c r="E420" s="25" t="n">
        <v>70.2294721456465</v>
      </c>
      <c r="G420" s="25"/>
      <c r="H420" s="25"/>
      <c r="I420" s="25"/>
      <c r="J420" s="25"/>
      <c r="K420" s="25"/>
      <c r="L420" s="25"/>
      <c r="M420" s="25"/>
      <c r="N420" s="25"/>
      <c r="O420" s="25"/>
      <c r="P420" s="25"/>
      <c r="Q420" s="21" t="n">
        <v>10</v>
      </c>
      <c r="R420" s="21" t="s">
        <v>17</v>
      </c>
      <c r="S420" s="20" t="s">
        <v>52</v>
      </c>
      <c r="T420" s="21" t="n">
        <v>175</v>
      </c>
      <c r="U420" s="21" t="n">
        <v>0.843</v>
      </c>
    </row>
    <row r="421" customFormat="false" ht="11.25" hidden="false" customHeight="false" outlineLevel="0" collapsed="false">
      <c r="A421" s="20" t="n">
        <v>10</v>
      </c>
      <c r="B421" s="20" t="s">
        <v>17</v>
      </c>
      <c r="C421" s="20" t="s">
        <v>52</v>
      </c>
      <c r="D421" s="20" t="n">
        <v>225</v>
      </c>
      <c r="E421" s="25" t="n">
        <v>68.3185544650103</v>
      </c>
      <c r="G421" s="25"/>
      <c r="H421" s="25"/>
      <c r="I421" s="25"/>
      <c r="J421" s="25"/>
      <c r="K421" s="25"/>
      <c r="L421" s="25"/>
      <c r="M421" s="25"/>
      <c r="N421" s="25"/>
      <c r="O421" s="25"/>
      <c r="P421" s="25"/>
      <c r="Q421" s="21" t="n">
        <v>10</v>
      </c>
      <c r="R421" s="21" t="s">
        <v>17</v>
      </c>
      <c r="S421" s="20" t="s">
        <v>52</v>
      </c>
      <c r="T421" s="21" t="n">
        <v>200</v>
      </c>
      <c r="U421" s="21" t="n">
        <v>0.859</v>
      </c>
    </row>
    <row r="422" customFormat="false" ht="11.25" hidden="false" customHeight="false" outlineLevel="0" collapsed="false">
      <c r="A422" s="20" t="n">
        <v>10</v>
      </c>
      <c r="B422" s="20" t="s">
        <v>17</v>
      </c>
      <c r="C422" s="20" t="s">
        <v>52</v>
      </c>
      <c r="D422" s="20" t="n">
        <v>250</v>
      </c>
      <c r="E422" s="25" t="n">
        <v>67.0042091700315</v>
      </c>
      <c r="G422" s="25"/>
      <c r="H422" s="25"/>
      <c r="I422" s="25"/>
      <c r="J422" s="25"/>
      <c r="K422" s="25"/>
      <c r="L422" s="25"/>
      <c r="M422" s="25"/>
      <c r="N422" s="25"/>
      <c r="O422" s="25"/>
      <c r="P422" s="25"/>
      <c r="Q422" s="21" t="n">
        <v>10</v>
      </c>
      <c r="R422" s="21" t="s">
        <v>17</v>
      </c>
      <c r="S422" s="20" t="s">
        <v>52</v>
      </c>
      <c r="T422" s="21" t="n">
        <v>225</v>
      </c>
      <c r="U422" s="21" t="n">
        <v>0.861</v>
      </c>
    </row>
    <row r="423" customFormat="false" ht="11.25" hidden="false" customHeight="false" outlineLevel="0" collapsed="false">
      <c r="A423" s="20" t="n">
        <v>10</v>
      </c>
      <c r="B423" s="20" t="s">
        <v>17</v>
      </c>
      <c r="C423" s="20" t="s">
        <v>52</v>
      </c>
      <c r="D423" s="20" t="n">
        <v>275</v>
      </c>
      <c r="E423" s="25" t="n">
        <v>64.767142155166</v>
      </c>
      <c r="G423" s="25"/>
      <c r="H423" s="25"/>
      <c r="I423" s="25"/>
      <c r="J423" s="25"/>
      <c r="K423" s="25"/>
      <c r="L423" s="25"/>
      <c r="M423" s="25"/>
      <c r="N423" s="25"/>
      <c r="O423" s="25"/>
      <c r="P423" s="25"/>
      <c r="Q423" s="21" t="n">
        <v>10</v>
      </c>
      <c r="R423" s="21" t="s">
        <v>17</v>
      </c>
      <c r="S423" s="20" t="s">
        <v>52</v>
      </c>
      <c r="T423" s="21" t="n">
        <v>250</v>
      </c>
      <c r="U423" s="21" t="n">
        <v>0.878</v>
      </c>
    </row>
    <row r="424" customFormat="false" ht="11.25" hidden="false" customHeight="false" outlineLevel="0" collapsed="false">
      <c r="A424" s="20" t="n">
        <v>10</v>
      </c>
      <c r="B424" s="20" t="s">
        <v>17</v>
      </c>
      <c r="C424" s="20" t="s">
        <v>52</v>
      </c>
      <c r="D424" s="20" t="n">
        <v>300</v>
      </c>
      <c r="E424" s="25" t="n">
        <v>63.4375019852357</v>
      </c>
      <c r="G424" s="25"/>
      <c r="H424" s="25"/>
      <c r="I424" s="25"/>
      <c r="J424" s="25"/>
      <c r="K424" s="25"/>
      <c r="L424" s="25"/>
      <c r="M424" s="25"/>
      <c r="N424" s="25"/>
      <c r="O424" s="25"/>
      <c r="P424" s="25"/>
      <c r="Q424" s="21" t="n">
        <v>10</v>
      </c>
      <c r="R424" s="21" t="s">
        <v>17</v>
      </c>
      <c r="S424" s="20" t="s">
        <v>52</v>
      </c>
      <c r="T424" s="21" t="n">
        <v>275</v>
      </c>
      <c r="U424" s="21" t="n">
        <v>0.874</v>
      </c>
    </row>
    <row r="425" customFormat="false" ht="11.25" hidden="false" customHeight="false" outlineLevel="0" collapsed="false">
      <c r="A425" s="20" t="n">
        <v>11</v>
      </c>
      <c r="B425" s="20" t="s">
        <v>17</v>
      </c>
      <c r="C425" s="20" t="s">
        <v>52</v>
      </c>
      <c r="D425" s="20" t="n">
        <v>175</v>
      </c>
      <c r="E425" s="25" t="n">
        <v>61.5748993184155</v>
      </c>
      <c r="G425" s="25"/>
      <c r="H425" s="25"/>
      <c r="I425" s="25"/>
      <c r="J425" s="25"/>
      <c r="K425" s="25"/>
      <c r="L425" s="25"/>
      <c r="M425" s="25"/>
      <c r="N425" s="25"/>
      <c r="O425" s="25"/>
      <c r="P425" s="25"/>
      <c r="Q425" s="21" t="n">
        <v>10</v>
      </c>
      <c r="R425" s="21" t="s">
        <v>17</v>
      </c>
      <c r="S425" s="20" t="s">
        <v>52</v>
      </c>
      <c r="T425" s="21" t="n">
        <v>300</v>
      </c>
      <c r="U425" s="21" t="n">
        <v>0.877</v>
      </c>
    </row>
    <row r="426" customFormat="false" ht="11.25" hidden="false" customHeight="false" outlineLevel="0" collapsed="false">
      <c r="A426" s="20" t="n">
        <v>11</v>
      </c>
      <c r="B426" s="20" t="s">
        <v>17</v>
      </c>
      <c r="C426" s="20" t="s">
        <v>52</v>
      </c>
      <c r="D426" s="20" t="n">
        <v>200</v>
      </c>
      <c r="E426" s="25" t="n">
        <v>60.2656687297157</v>
      </c>
      <c r="G426" s="25"/>
      <c r="H426" s="25"/>
      <c r="I426" s="25"/>
      <c r="J426" s="25"/>
      <c r="K426" s="25"/>
      <c r="L426" s="25"/>
      <c r="M426" s="25"/>
      <c r="N426" s="25"/>
      <c r="O426" s="25"/>
      <c r="P426" s="25"/>
      <c r="Q426" s="21" t="n">
        <v>11</v>
      </c>
      <c r="R426" s="21" t="s">
        <v>17</v>
      </c>
      <c r="S426" s="20" t="s">
        <v>52</v>
      </c>
      <c r="T426" s="21" t="n">
        <v>175</v>
      </c>
      <c r="U426" s="21" t="n">
        <v>0.888</v>
      </c>
    </row>
    <row r="427" customFormat="false" ht="11.25" hidden="false" customHeight="false" outlineLevel="0" collapsed="false">
      <c r="A427" s="20" t="n">
        <v>11</v>
      </c>
      <c r="B427" s="20" t="s">
        <v>17</v>
      </c>
      <c r="C427" s="20" t="s">
        <v>52</v>
      </c>
      <c r="D427" s="20" t="n">
        <v>225</v>
      </c>
      <c r="E427" s="25" t="n">
        <v>58.7192705562918</v>
      </c>
      <c r="G427" s="25"/>
      <c r="H427" s="25"/>
      <c r="I427" s="25"/>
      <c r="J427" s="25"/>
      <c r="K427" s="25"/>
      <c r="L427" s="25"/>
      <c r="M427" s="25"/>
      <c r="N427" s="25"/>
      <c r="O427" s="25"/>
      <c r="P427" s="25"/>
      <c r="Q427" s="21" t="n">
        <v>11</v>
      </c>
      <c r="R427" s="21" t="s">
        <v>17</v>
      </c>
      <c r="S427" s="20" t="s">
        <v>52</v>
      </c>
      <c r="T427" s="21" t="n">
        <v>200</v>
      </c>
      <c r="U427" s="21" t="n">
        <v>0.884</v>
      </c>
    </row>
    <row r="428" customFormat="false" ht="11.25" hidden="false" customHeight="false" outlineLevel="0" collapsed="false">
      <c r="A428" s="20" t="n">
        <v>11</v>
      </c>
      <c r="B428" s="20" t="s">
        <v>17</v>
      </c>
      <c r="C428" s="20" t="s">
        <v>52</v>
      </c>
      <c r="D428" s="20" t="n">
        <v>250</v>
      </c>
      <c r="E428" s="25" t="n">
        <v>57.6862530123593</v>
      </c>
      <c r="G428" s="25"/>
      <c r="H428" s="25"/>
      <c r="I428" s="25"/>
      <c r="J428" s="25"/>
      <c r="K428" s="25"/>
      <c r="L428" s="25"/>
      <c r="M428" s="25"/>
      <c r="N428" s="25"/>
      <c r="O428" s="25"/>
      <c r="P428" s="25"/>
      <c r="Q428" s="21" t="n">
        <v>11</v>
      </c>
      <c r="R428" s="21" t="s">
        <v>17</v>
      </c>
      <c r="S428" s="20" t="s">
        <v>52</v>
      </c>
      <c r="T428" s="21" t="n">
        <v>225</v>
      </c>
      <c r="U428" s="21" t="n">
        <v>0.909</v>
      </c>
    </row>
    <row r="429" customFormat="false" ht="11.25" hidden="false" customHeight="false" outlineLevel="0" collapsed="false">
      <c r="A429" s="20" t="n">
        <v>11</v>
      </c>
      <c r="B429" s="20" t="s">
        <v>17</v>
      </c>
      <c r="C429" s="20" t="s">
        <v>52</v>
      </c>
      <c r="D429" s="20" t="n">
        <v>275</v>
      </c>
      <c r="E429" s="25" t="n">
        <v>60.1810065060229</v>
      </c>
      <c r="G429" s="25"/>
      <c r="H429" s="25"/>
      <c r="I429" s="25"/>
      <c r="J429" s="25"/>
      <c r="K429" s="25"/>
      <c r="L429" s="25"/>
      <c r="M429" s="25"/>
      <c r="N429" s="25"/>
      <c r="O429" s="25"/>
      <c r="P429" s="25"/>
      <c r="Q429" s="21" t="n">
        <v>11</v>
      </c>
      <c r="R429" s="21" t="s">
        <v>17</v>
      </c>
      <c r="S429" s="20" t="s">
        <v>52</v>
      </c>
      <c r="T429" s="21" t="n">
        <v>250</v>
      </c>
      <c r="U429" s="21" t="n">
        <v>0.893</v>
      </c>
    </row>
    <row r="430" customFormat="false" ht="11.25" hidden="false" customHeight="false" outlineLevel="0" collapsed="false">
      <c r="A430" s="20" t="n">
        <v>11</v>
      </c>
      <c r="B430" s="20" t="s">
        <v>17</v>
      </c>
      <c r="C430" s="20" t="s">
        <v>52</v>
      </c>
      <c r="D430" s="20" t="n">
        <v>300</v>
      </c>
      <c r="E430" s="25" t="n">
        <v>58.8774033139001</v>
      </c>
      <c r="G430" s="25"/>
      <c r="H430" s="25"/>
      <c r="I430" s="25"/>
      <c r="J430" s="25"/>
      <c r="K430" s="25"/>
      <c r="L430" s="25"/>
      <c r="M430" s="25"/>
      <c r="N430" s="25"/>
      <c r="O430" s="25"/>
      <c r="P430" s="25"/>
      <c r="Q430" s="21" t="n">
        <v>11</v>
      </c>
      <c r="R430" s="21" t="s">
        <v>17</v>
      </c>
      <c r="S430" s="20" t="s">
        <v>52</v>
      </c>
      <c r="T430" s="21" t="n">
        <v>275</v>
      </c>
      <c r="U430" s="21" t="n">
        <v>0.906</v>
      </c>
    </row>
    <row r="431" customFormat="false" ht="11.25" hidden="false" customHeight="false" outlineLevel="0" collapsed="false">
      <c r="A431" s="20" t="n">
        <v>12</v>
      </c>
      <c r="B431" s="20" t="s">
        <v>17</v>
      </c>
      <c r="C431" s="20" t="s">
        <v>52</v>
      </c>
      <c r="D431" s="20" t="n">
        <v>175</v>
      </c>
      <c r="E431" s="25" t="n">
        <v>56.6905871264165</v>
      </c>
      <c r="G431" s="25"/>
      <c r="H431" s="25"/>
      <c r="I431" s="25"/>
      <c r="J431" s="25"/>
      <c r="K431" s="25"/>
      <c r="L431" s="25"/>
      <c r="M431" s="25"/>
      <c r="N431" s="25"/>
      <c r="O431" s="25"/>
      <c r="P431" s="25"/>
      <c r="Q431" s="21" t="n">
        <v>11</v>
      </c>
      <c r="R431" s="21" t="s">
        <v>17</v>
      </c>
      <c r="S431" s="20" t="s">
        <v>52</v>
      </c>
      <c r="T431" s="21" t="n">
        <v>300</v>
      </c>
      <c r="U431" s="21" t="n">
        <v>0.886</v>
      </c>
    </row>
    <row r="432" customFormat="false" ht="11.25" hidden="false" customHeight="false" outlineLevel="0" collapsed="false">
      <c r="A432" s="20" t="n">
        <v>12</v>
      </c>
      <c r="B432" s="20" t="s">
        <v>17</v>
      </c>
      <c r="C432" s="20" t="s">
        <v>52</v>
      </c>
      <c r="D432" s="20" t="n">
        <v>200</v>
      </c>
      <c r="E432" s="25" t="n">
        <v>58.7530856559227</v>
      </c>
      <c r="G432" s="25"/>
      <c r="H432" s="25"/>
      <c r="I432" s="25"/>
      <c r="J432" s="25"/>
      <c r="K432" s="25"/>
      <c r="L432" s="25"/>
      <c r="M432" s="25"/>
      <c r="N432" s="25"/>
      <c r="O432" s="25"/>
      <c r="P432" s="25"/>
      <c r="Q432" s="21" t="n">
        <v>12</v>
      </c>
      <c r="R432" s="21" t="s">
        <v>17</v>
      </c>
      <c r="S432" s="20" t="s">
        <v>52</v>
      </c>
      <c r="T432" s="21" t="n">
        <v>175</v>
      </c>
      <c r="U432" s="21" t="n">
        <v>0.821</v>
      </c>
    </row>
    <row r="433" customFormat="false" ht="11.25" hidden="false" customHeight="false" outlineLevel="0" collapsed="false">
      <c r="A433" s="20" t="n">
        <v>12</v>
      </c>
      <c r="B433" s="20" t="s">
        <v>17</v>
      </c>
      <c r="C433" s="20" t="s">
        <v>52</v>
      </c>
      <c r="D433" s="20" t="n">
        <v>225</v>
      </c>
      <c r="E433" s="25" t="n">
        <v>59.6383633498724</v>
      </c>
      <c r="G433" s="25"/>
      <c r="H433" s="25"/>
      <c r="I433" s="25"/>
      <c r="J433" s="25"/>
      <c r="K433" s="25"/>
      <c r="L433" s="25"/>
      <c r="M433" s="25"/>
      <c r="N433" s="25"/>
      <c r="O433" s="25"/>
      <c r="P433" s="25"/>
      <c r="Q433" s="21" t="n">
        <v>12</v>
      </c>
      <c r="R433" s="21" t="s">
        <v>17</v>
      </c>
      <c r="S433" s="20" t="s">
        <v>52</v>
      </c>
      <c r="T433" s="21" t="n">
        <v>200</v>
      </c>
      <c r="U433" s="21" t="n">
        <v>0.817</v>
      </c>
    </row>
    <row r="434" customFormat="false" ht="11.25" hidden="false" customHeight="false" outlineLevel="0" collapsed="false">
      <c r="A434" s="20" t="n">
        <v>12</v>
      </c>
      <c r="B434" s="20" t="s">
        <v>17</v>
      </c>
      <c r="C434" s="20" t="s">
        <v>52</v>
      </c>
      <c r="D434" s="20" t="n">
        <v>250</v>
      </c>
      <c r="E434" s="25" t="n">
        <v>62.1771535242257</v>
      </c>
      <c r="G434" s="25"/>
      <c r="H434" s="25"/>
      <c r="I434" s="25"/>
      <c r="J434" s="25"/>
      <c r="K434" s="25"/>
      <c r="L434" s="25"/>
      <c r="M434" s="25"/>
      <c r="N434" s="25"/>
      <c r="O434" s="25"/>
      <c r="P434" s="25"/>
      <c r="Q434" s="21" t="n">
        <v>12</v>
      </c>
      <c r="R434" s="21" t="s">
        <v>17</v>
      </c>
      <c r="S434" s="20" t="s">
        <v>52</v>
      </c>
      <c r="T434" s="21" t="n">
        <v>225</v>
      </c>
      <c r="U434" s="21" t="n">
        <v>0.84</v>
      </c>
    </row>
    <row r="435" customFormat="false" ht="11.25" hidden="false" customHeight="false" outlineLevel="0" collapsed="false">
      <c r="A435" s="20" t="n">
        <v>12</v>
      </c>
      <c r="B435" s="20" t="s">
        <v>17</v>
      </c>
      <c r="C435" s="20" t="s">
        <v>52</v>
      </c>
      <c r="D435" s="20" t="n">
        <v>275</v>
      </c>
      <c r="E435" s="25" t="n">
        <v>66.5003288066044</v>
      </c>
      <c r="G435" s="25"/>
      <c r="H435" s="25"/>
      <c r="I435" s="25"/>
      <c r="J435" s="25"/>
      <c r="K435" s="25"/>
      <c r="L435" s="25"/>
      <c r="M435" s="25"/>
      <c r="N435" s="25"/>
      <c r="O435" s="25"/>
      <c r="P435" s="25"/>
      <c r="Q435" s="21" t="n">
        <v>12</v>
      </c>
      <c r="R435" s="21" t="s">
        <v>17</v>
      </c>
      <c r="S435" s="20" t="s">
        <v>52</v>
      </c>
      <c r="T435" s="21" t="n">
        <v>250</v>
      </c>
      <c r="U435" s="21" t="n">
        <v>0.863</v>
      </c>
    </row>
    <row r="436" customFormat="false" ht="11.25" hidden="false" customHeight="false" outlineLevel="0" collapsed="false">
      <c r="A436" s="20" t="n">
        <v>12</v>
      </c>
      <c r="B436" s="20" t="s">
        <v>17</v>
      </c>
      <c r="C436" s="20" t="s">
        <v>52</v>
      </c>
      <c r="D436" s="20" t="n">
        <v>300</v>
      </c>
      <c r="E436" s="25" t="n">
        <v>66.0314377885032</v>
      </c>
      <c r="G436" s="25"/>
      <c r="H436" s="25"/>
      <c r="I436" s="25"/>
      <c r="J436" s="25"/>
      <c r="K436" s="25"/>
      <c r="L436" s="25"/>
      <c r="M436" s="25"/>
      <c r="N436" s="25"/>
      <c r="O436" s="25"/>
      <c r="P436" s="25"/>
      <c r="Q436" s="21" t="n">
        <v>12</v>
      </c>
      <c r="R436" s="21" t="s">
        <v>17</v>
      </c>
      <c r="S436" s="20" t="s">
        <v>52</v>
      </c>
      <c r="T436" s="21" t="n">
        <v>275</v>
      </c>
      <c r="U436" s="21" t="n">
        <v>0.872</v>
      </c>
    </row>
    <row r="437" customFormat="false" ht="11.25" hidden="false" customHeight="false" outlineLevel="0" collapsed="false">
      <c r="F437" s="25"/>
      <c r="G437" s="25"/>
      <c r="H437" s="25"/>
      <c r="I437" s="25"/>
      <c r="J437" s="25"/>
      <c r="K437" s="25"/>
      <c r="L437" s="25"/>
      <c r="M437" s="25"/>
      <c r="N437" s="25"/>
      <c r="O437" s="25"/>
      <c r="P437" s="25"/>
      <c r="Q437" s="21" t="n">
        <v>12</v>
      </c>
      <c r="R437" s="21" t="s">
        <v>17</v>
      </c>
      <c r="S437" s="20" t="s">
        <v>52</v>
      </c>
      <c r="T437" s="21" t="n">
        <v>300</v>
      </c>
      <c r="U437" s="21" t="n">
        <v>0.867</v>
      </c>
    </row>
    <row r="438" customFormat="false" ht="11.25" hidden="false" customHeight="false" outlineLevel="0" collapsed="false">
      <c r="H438" s="25"/>
      <c r="I438" s="25"/>
      <c r="J438" s="25"/>
      <c r="K438" s="25"/>
      <c r="L438" s="25"/>
      <c r="M438" s="25"/>
      <c r="N438" s="25"/>
      <c r="O438" s="25"/>
    </row>
    <row r="439" customFormat="false" ht="11.25" hidden="false" customHeight="false" outlineLevel="0" collapsed="false">
      <c r="H439" s="25"/>
      <c r="I439" s="25"/>
      <c r="J439" s="25"/>
      <c r="K439" s="25"/>
      <c r="L439" s="25"/>
      <c r="M439" s="25"/>
      <c r="N439" s="25"/>
      <c r="O439" s="25"/>
    </row>
    <row r="440" customFormat="false" ht="11.25" hidden="false" customHeight="false" outlineLevel="0" collapsed="false">
      <c r="H440" s="25"/>
      <c r="I440" s="25"/>
      <c r="J440" s="25"/>
      <c r="K440" s="25"/>
      <c r="L440" s="25"/>
      <c r="M440" s="25"/>
      <c r="N440" s="25"/>
      <c r="O440" s="2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4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1" activeCellId="0" sqref="O11"/>
    </sheetView>
  </sheetViews>
  <sheetFormatPr defaultColWidth="9.13671875" defaultRowHeight="11.25" zeroHeight="false" outlineLevelRow="0" outlineLevelCol="0"/>
  <cols>
    <col collapsed="false" customWidth="true" hidden="false" outlineLevel="0" max="1" min="1" style="20" width="5.99"/>
    <col collapsed="false" customWidth="true" hidden="false" outlineLevel="0" max="2" min="2" style="20" width="5.41"/>
    <col collapsed="false" customWidth="true" hidden="false" outlineLevel="0" max="3" min="3" style="20" width="4.99"/>
    <col collapsed="false" customWidth="true" hidden="false" outlineLevel="0" max="4" min="4" style="20" width="3.56"/>
    <col collapsed="false" customWidth="true" hidden="false" outlineLevel="0" max="5" min="5" style="20" width="10.41"/>
    <col collapsed="false" customWidth="false" hidden="false" outlineLevel="0" max="7" min="6" style="20" width="9.14"/>
    <col collapsed="false" customWidth="true" hidden="false" outlineLevel="0" max="8" min="8" style="20" width="8.99"/>
    <col collapsed="false" customWidth="true" hidden="false" outlineLevel="0" max="9" min="9" style="20" width="6.99"/>
    <col collapsed="false" customWidth="true" hidden="false" outlineLevel="0" max="10" min="10" style="20" width="7.7"/>
    <col collapsed="false" customWidth="true" hidden="false" outlineLevel="0" max="11" min="11" style="20" width="6.13"/>
    <col collapsed="false" customWidth="true" hidden="false" outlineLevel="0" max="12" min="12" style="20" width="8.99"/>
    <col collapsed="false" customWidth="true" hidden="false" outlineLevel="0" max="14" min="13" style="20" width="5.71"/>
    <col collapsed="false" customWidth="false" hidden="false" outlineLevel="0" max="16" min="15" style="20" width="9.14"/>
    <col collapsed="false" customWidth="true" hidden="false" outlineLevel="0" max="17" min="17" style="20" width="3.7"/>
    <col collapsed="false" customWidth="true" hidden="false" outlineLevel="0" max="19" min="18" style="20" width="4.99"/>
    <col collapsed="false" customWidth="true" hidden="false" outlineLevel="0" max="20" min="20" style="20" width="4.14"/>
    <col collapsed="false" customWidth="true" hidden="false" outlineLevel="0" max="21" min="21" style="20" width="5.28"/>
    <col collapsed="false" customWidth="false" hidden="false" outlineLevel="0" max="23" min="22" style="20" width="9.14"/>
    <col collapsed="false" customWidth="true" hidden="false" outlineLevel="0" max="24" min="24" style="20" width="6.85"/>
    <col collapsed="false" customWidth="true" hidden="false" outlineLevel="0" max="26" min="25" style="20" width="7.85"/>
    <col collapsed="false" customWidth="true" hidden="false" outlineLevel="0" max="27" min="27" style="20" width="6.99"/>
    <col collapsed="false" customWidth="true" hidden="false" outlineLevel="0" max="28" min="28" style="20" width="6.13"/>
    <col collapsed="false" customWidth="true" hidden="false" outlineLevel="0" max="29" min="29" style="20" width="5.71"/>
    <col collapsed="false" customWidth="false" hidden="false" outlineLevel="0" max="257" min="30" style="20" width="9.14"/>
  </cols>
  <sheetData>
    <row r="1" customFormat="false" ht="11.25" hidden="false" customHeight="false" outlineLevel="0" collapsed="false">
      <c r="A1" s="20" t="s">
        <v>0</v>
      </c>
      <c r="B1" s="20" t="s">
        <v>44</v>
      </c>
      <c r="C1" s="20" t="s">
        <v>12</v>
      </c>
      <c r="D1" s="20" t="s">
        <v>46</v>
      </c>
      <c r="E1" s="20" t="s">
        <v>63</v>
      </c>
    </row>
    <row r="2" customFormat="false" ht="11.25" hidden="false" customHeight="false" outlineLevel="0" collapsed="false">
      <c r="A2" s="20" t="n">
        <v>1</v>
      </c>
      <c r="B2" s="20" t="n">
        <v>1</v>
      </c>
      <c r="C2" s="20" t="s">
        <v>17</v>
      </c>
      <c r="D2" s="20" t="n">
        <v>25</v>
      </c>
      <c r="E2" s="25" t="n">
        <v>47.4420507499002</v>
      </c>
      <c r="F2" s="25"/>
      <c r="G2" s="20" t="s">
        <v>16</v>
      </c>
      <c r="H2" s="20" t="n">
        <v>23.391</v>
      </c>
      <c r="I2" s="20" t="n">
        <v>13.1494</v>
      </c>
      <c r="J2" s="20" t="n">
        <v>1.78</v>
      </c>
      <c r="K2" s="20" t="n">
        <v>0.0376</v>
      </c>
      <c r="P2" s="21"/>
      <c r="Q2" s="21" t="s">
        <v>0</v>
      </c>
      <c r="R2" s="21" t="s">
        <v>64</v>
      </c>
      <c r="S2" s="21" t="s">
        <v>12</v>
      </c>
      <c r="T2" s="21" t="s">
        <v>46</v>
      </c>
      <c r="U2" s="21" t="s">
        <v>48</v>
      </c>
    </row>
    <row r="3" customFormat="false" ht="11.25" hidden="false" customHeight="false" outlineLevel="0" collapsed="false">
      <c r="A3" s="20" t="n">
        <v>1</v>
      </c>
      <c r="B3" s="20" t="n">
        <v>1</v>
      </c>
      <c r="C3" s="20" t="s">
        <v>17</v>
      </c>
      <c r="D3" s="20" t="n">
        <f aca="false">D2+25</f>
        <v>50</v>
      </c>
      <c r="E3" s="25" t="n">
        <v>44.0521289471757</v>
      </c>
      <c r="F3" s="25"/>
      <c r="G3" s="20" t="s">
        <v>19</v>
      </c>
      <c r="H3" s="20" t="s">
        <v>20</v>
      </c>
      <c r="I3" s="20" t="n">
        <v>0.687</v>
      </c>
      <c r="J3" s="20" t="n">
        <v>0.0431</v>
      </c>
      <c r="K3" s="20" t="n">
        <v>15.94</v>
      </c>
      <c r="L3" s="20" t="s">
        <v>21</v>
      </c>
      <c r="P3" s="21"/>
      <c r="Q3" s="21" t="n">
        <v>1</v>
      </c>
      <c r="R3" s="21" t="n">
        <v>1</v>
      </c>
      <c r="S3" s="21" t="s">
        <v>17</v>
      </c>
      <c r="T3" s="21" t="n">
        <v>50</v>
      </c>
      <c r="U3" s="21" t="n">
        <v>0.809</v>
      </c>
      <c r="W3" s="20" t="s">
        <v>16</v>
      </c>
      <c r="X3" s="20" t="n">
        <v>0.000142</v>
      </c>
      <c r="Y3" s="20" t="n">
        <v>8.8E-005</v>
      </c>
      <c r="Z3" s="20" t="n">
        <v>1.61</v>
      </c>
      <c r="AA3" s="20" t="n">
        <v>0.054</v>
      </c>
    </row>
    <row r="4" customFormat="false" ht="11.25" hidden="false" customHeight="false" outlineLevel="0" collapsed="false">
      <c r="A4" s="20" t="n">
        <v>1</v>
      </c>
      <c r="B4" s="20" t="n">
        <v>1</v>
      </c>
      <c r="C4" s="20" t="s">
        <v>17</v>
      </c>
      <c r="D4" s="20" t="n">
        <f aca="false">D3+25</f>
        <v>75</v>
      </c>
      <c r="E4" s="25" t="n">
        <v>45.0488900413885</v>
      </c>
      <c r="F4" s="25"/>
      <c r="G4" s="20" t="s">
        <v>22</v>
      </c>
      <c r="H4" s="20" t="n">
        <v>48.1666</v>
      </c>
      <c r="I4" s="20" t="n">
        <v>6.4464</v>
      </c>
      <c r="J4" s="20" t="n">
        <v>7.47</v>
      </c>
      <c r="K4" s="20" t="s">
        <v>21</v>
      </c>
      <c r="P4" s="21"/>
      <c r="Q4" s="21" t="n">
        <v>1</v>
      </c>
      <c r="R4" s="21" t="n">
        <v>1</v>
      </c>
      <c r="S4" s="21" t="s">
        <v>17</v>
      </c>
      <c r="T4" s="21" t="n">
        <v>75</v>
      </c>
      <c r="U4" s="21" t="n">
        <v>0.793</v>
      </c>
      <c r="W4" s="20" t="s">
        <v>19</v>
      </c>
      <c r="X4" s="20" t="s">
        <v>20</v>
      </c>
      <c r="Y4" s="20" t="n">
        <v>0.7167</v>
      </c>
      <c r="Z4" s="20" t="n">
        <v>0.03867</v>
      </c>
      <c r="AA4" s="20" t="n">
        <v>18.53</v>
      </c>
      <c r="AB4" s="20" t="s">
        <v>21</v>
      </c>
    </row>
    <row r="5" customFormat="false" ht="11.25" hidden="false" customHeight="false" outlineLevel="0" collapsed="false">
      <c r="A5" s="20" t="n">
        <v>1</v>
      </c>
      <c r="B5" s="20" t="n">
        <v>1</v>
      </c>
      <c r="C5" s="20" t="s">
        <v>17</v>
      </c>
      <c r="D5" s="20" t="n">
        <f aca="false">D4+25</f>
        <v>100</v>
      </c>
      <c r="E5" s="25" t="n">
        <v>47.8499740974499</v>
      </c>
      <c r="F5" s="25"/>
      <c r="G5" s="20" t="n">
        <v>-2</v>
      </c>
      <c r="H5" s="20" t="s">
        <v>23</v>
      </c>
      <c r="I5" s="20" t="s">
        <v>24</v>
      </c>
      <c r="J5" s="20" t="s">
        <v>25</v>
      </c>
      <c r="K5" s="20" t="n">
        <v>2503</v>
      </c>
      <c r="P5" s="21"/>
      <c r="Q5" s="21" t="n">
        <v>1</v>
      </c>
      <c r="R5" s="21" t="n">
        <v>1</v>
      </c>
      <c r="S5" s="21" t="s">
        <v>17</v>
      </c>
      <c r="T5" s="21" t="n">
        <v>100</v>
      </c>
      <c r="U5" s="21" t="n">
        <v>0.815</v>
      </c>
      <c r="W5" s="20" t="s">
        <v>22</v>
      </c>
      <c r="X5" s="20" t="n">
        <v>0.000439</v>
      </c>
      <c r="Y5" s="20" t="n">
        <v>5.9E-005</v>
      </c>
      <c r="Z5" s="20" t="n">
        <v>7.41</v>
      </c>
      <c r="AA5" s="20" t="s">
        <v>21</v>
      </c>
    </row>
    <row r="6" customFormat="false" ht="11.25" hidden="false" customHeight="false" outlineLevel="0" collapsed="false">
      <c r="A6" s="20" t="n">
        <v>1</v>
      </c>
      <c r="B6" s="20" t="n">
        <v>1</v>
      </c>
      <c r="C6" s="20" t="s">
        <v>17</v>
      </c>
      <c r="D6" s="20" t="n">
        <f aca="false">D5+25</f>
        <v>125</v>
      </c>
      <c r="E6" s="25" t="n">
        <v>53.6290067511282</v>
      </c>
      <c r="F6" s="25"/>
      <c r="G6" s="20" t="s">
        <v>26</v>
      </c>
      <c r="H6" s="20" t="s">
        <v>27</v>
      </c>
      <c r="I6" s="20" t="s">
        <v>28</v>
      </c>
      <c r="J6" s="20" t="s">
        <v>29</v>
      </c>
      <c r="K6" s="20" t="n">
        <v>2509</v>
      </c>
      <c r="P6" s="21"/>
      <c r="Q6" s="21" t="n">
        <v>1</v>
      </c>
      <c r="R6" s="21" t="n">
        <v>1</v>
      </c>
      <c r="S6" s="21" t="s">
        <v>17</v>
      </c>
      <c r="T6" s="21" t="n">
        <v>125</v>
      </c>
      <c r="U6" s="21" t="n">
        <v>0.855</v>
      </c>
      <c r="W6" s="20" t="n">
        <v>-2</v>
      </c>
      <c r="X6" s="20" t="s">
        <v>23</v>
      </c>
      <c r="Y6" s="20" t="s">
        <v>24</v>
      </c>
      <c r="Z6" s="20" t="s">
        <v>25</v>
      </c>
      <c r="AA6" s="20" t="n">
        <v>-2036.2</v>
      </c>
    </row>
    <row r="7" customFormat="false" ht="11.25" hidden="false" customHeight="false" outlineLevel="0" collapsed="false">
      <c r="A7" s="20" t="n">
        <v>1</v>
      </c>
      <c r="B7" s="20" t="n">
        <v>1</v>
      </c>
      <c r="C7" s="20" t="s">
        <v>17</v>
      </c>
      <c r="D7" s="20" t="n">
        <f aca="false">D6+25</f>
        <v>150</v>
      </c>
      <c r="E7" s="25" t="n">
        <v>54.5221142238194</v>
      </c>
      <c r="F7" s="25"/>
      <c r="G7" s="20" t="s">
        <v>30</v>
      </c>
      <c r="H7" s="20" t="s">
        <v>27</v>
      </c>
      <c r="I7" s="20" t="s">
        <v>28</v>
      </c>
      <c r="J7" s="20" t="s">
        <v>29</v>
      </c>
      <c r="K7" s="20" t="n">
        <v>2509.1</v>
      </c>
      <c r="P7" s="21"/>
      <c r="Q7" s="21" t="n">
        <v>1</v>
      </c>
      <c r="R7" s="21" t="n">
        <v>1</v>
      </c>
      <c r="S7" s="21" t="s">
        <v>17</v>
      </c>
      <c r="T7" s="21" t="n">
        <v>150</v>
      </c>
      <c r="U7" s="21" t="n">
        <v>0.838</v>
      </c>
      <c r="W7" s="20" t="s">
        <v>26</v>
      </c>
      <c r="X7" s="20" t="s">
        <v>27</v>
      </c>
      <c r="Y7" s="20" t="s">
        <v>28</v>
      </c>
      <c r="Z7" s="20" t="s">
        <v>29</v>
      </c>
      <c r="AA7" s="20" t="n">
        <v>-2030.2</v>
      </c>
    </row>
    <row r="8" customFormat="false" ht="11.25" hidden="false" customHeight="false" outlineLevel="0" collapsed="false">
      <c r="A8" s="20" t="n">
        <v>1</v>
      </c>
      <c r="B8" s="20" t="n">
        <v>1</v>
      </c>
      <c r="C8" s="20" t="s">
        <v>17</v>
      </c>
      <c r="D8" s="20" t="n">
        <f aca="false">D7+25</f>
        <v>175</v>
      </c>
      <c r="E8" s="25" t="n">
        <v>56.4764015469141</v>
      </c>
      <c r="F8" s="25"/>
      <c r="G8" s="20" t="s">
        <v>31</v>
      </c>
      <c r="H8" s="20" t="s">
        <v>27</v>
      </c>
      <c r="I8" s="20" t="s">
        <v>28</v>
      </c>
      <c r="J8" s="20" t="s">
        <v>29</v>
      </c>
      <c r="K8" s="20" t="n">
        <v>2510.5</v>
      </c>
      <c r="P8" s="21"/>
      <c r="Q8" s="21" t="n">
        <v>1</v>
      </c>
      <c r="R8" s="21" t="n">
        <v>1</v>
      </c>
      <c r="S8" s="21" t="s">
        <v>17</v>
      </c>
      <c r="T8" s="21" t="n">
        <v>175</v>
      </c>
      <c r="U8" s="21" t="n">
        <v>0.843</v>
      </c>
      <c r="W8" s="20" t="s">
        <v>30</v>
      </c>
      <c r="X8" s="20" t="s">
        <v>27</v>
      </c>
      <c r="Y8" s="20" t="s">
        <v>28</v>
      </c>
      <c r="Z8" s="20" t="s">
        <v>29</v>
      </c>
      <c r="AA8" s="20" t="n">
        <v>-2030.2</v>
      </c>
    </row>
    <row r="9" customFormat="false" ht="11.25" hidden="false" customHeight="false" outlineLevel="0" collapsed="false">
      <c r="A9" s="20" t="n">
        <v>1</v>
      </c>
      <c r="B9" s="20" t="n">
        <v>1</v>
      </c>
      <c r="C9" s="20" t="s">
        <v>17</v>
      </c>
      <c r="D9" s="20" t="n">
        <f aca="false">D8+25</f>
        <v>200</v>
      </c>
      <c r="E9" s="25" t="n">
        <v>57.4720608228199</v>
      </c>
      <c r="F9" s="25"/>
      <c r="G9" s="20" t="s">
        <v>32</v>
      </c>
      <c r="H9" s="20" t="n">
        <v>1</v>
      </c>
      <c r="I9" s="20" t="n">
        <v>30</v>
      </c>
      <c r="J9" s="20" t="n">
        <v>1.05</v>
      </c>
      <c r="K9" s="20" t="n">
        <v>0.3133</v>
      </c>
      <c r="P9" s="21"/>
      <c r="Q9" s="21" t="n">
        <v>1</v>
      </c>
      <c r="R9" s="21" t="n">
        <v>1</v>
      </c>
      <c r="S9" s="21" t="s">
        <v>17</v>
      </c>
      <c r="T9" s="21" t="n">
        <v>200</v>
      </c>
      <c r="U9" s="21" t="n">
        <v>0.863</v>
      </c>
      <c r="W9" s="20" t="s">
        <v>31</v>
      </c>
      <c r="X9" s="20" t="s">
        <v>27</v>
      </c>
      <c r="Y9" s="20" t="s">
        <v>28</v>
      </c>
      <c r="Z9" s="20" t="s">
        <v>29</v>
      </c>
      <c r="AA9" s="20" t="n">
        <v>-2028.8</v>
      </c>
    </row>
    <row r="10" customFormat="false" ht="11.25" hidden="false" customHeight="false" outlineLevel="0" collapsed="false">
      <c r="A10" s="20" t="n">
        <v>1</v>
      </c>
      <c r="B10" s="20" t="n">
        <v>1</v>
      </c>
      <c r="C10" s="20" t="s">
        <v>17</v>
      </c>
      <c r="D10" s="20" t="n">
        <f aca="false">D9+25</f>
        <v>225</v>
      </c>
      <c r="E10" s="25" t="n">
        <v>60.4122954089592</v>
      </c>
      <c r="F10" s="25"/>
      <c r="G10" s="20" t="s">
        <v>33</v>
      </c>
      <c r="H10" s="20" t="n">
        <v>1</v>
      </c>
      <c r="I10" s="20" t="n">
        <v>30</v>
      </c>
      <c r="J10" s="20" t="n">
        <v>2.05</v>
      </c>
      <c r="K10" s="20" t="n">
        <v>0.1626</v>
      </c>
      <c r="P10" s="21"/>
      <c r="Q10" s="21" t="n">
        <v>1</v>
      </c>
      <c r="R10" s="21" t="n">
        <v>1</v>
      </c>
      <c r="S10" s="21" t="s">
        <v>17</v>
      </c>
      <c r="T10" s="21" t="n">
        <v>225</v>
      </c>
      <c r="U10" s="21" t="n">
        <v>0.871</v>
      </c>
      <c r="W10" s="20" t="s">
        <v>32</v>
      </c>
      <c r="X10" s="20" t="n">
        <v>1</v>
      </c>
      <c r="Y10" s="20" t="n">
        <v>31</v>
      </c>
      <c r="Z10" s="20" t="n">
        <v>1.71</v>
      </c>
      <c r="AA10" s="20" t="n">
        <v>0.2</v>
      </c>
    </row>
    <row r="11" customFormat="false" ht="11.25" hidden="false" customHeight="false" outlineLevel="0" collapsed="false">
      <c r="A11" s="20" t="n">
        <v>1</v>
      </c>
      <c r="B11" s="20" t="n">
        <v>1</v>
      </c>
      <c r="C11" s="20" t="s">
        <v>17</v>
      </c>
      <c r="D11" s="20" t="n">
        <f aca="false">D10+25</f>
        <v>250</v>
      </c>
      <c r="E11" s="25" t="n">
        <v>61.474899599018</v>
      </c>
      <c r="F11" s="25"/>
      <c r="G11" s="20" t="s">
        <v>39</v>
      </c>
      <c r="H11" s="20" t="n">
        <v>1</v>
      </c>
      <c r="I11" s="20" t="n">
        <v>9.97</v>
      </c>
      <c r="J11" s="20" t="n">
        <v>0.33</v>
      </c>
      <c r="K11" s="20" t="n">
        <v>0.5765</v>
      </c>
      <c r="P11" s="21"/>
      <c r="Q11" s="21" t="n">
        <v>1</v>
      </c>
      <c r="R11" s="21" t="n">
        <v>1</v>
      </c>
      <c r="S11" s="21" t="s">
        <v>17</v>
      </c>
      <c r="T11" s="21" t="n">
        <v>250</v>
      </c>
      <c r="U11" s="21" t="n">
        <v>0.87</v>
      </c>
      <c r="W11" s="20" t="s">
        <v>33</v>
      </c>
      <c r="X11" s="20" t="n">
        <v>1</v>
      </c>
      <c r="Y11" s="20" t="n">
        <v>31</v>
      </c>
      <c r="Z11" s="20" t="n">
        <v>1.06</v>
      </c>
      <c r="AA11" s="20" t="n">
        <v>0.3115</v>
      </c>
    </row>
    <row r="12" customFormat="false" ht="11.25" hidden="false" customHeight="false" outlineLevel="0" collapsed="false">
      <c r="A12" s="20" t="n">
        <v>1</v>
      </c>
      <c r="B12" s="20" t="n">
        <v>1</v>
      </c>
      <c r="C12" s="20" t="s">
        <v>17</v>
      </c>
      <c r="D12" s="20" t="n">
        <f aca="false">D11+25</f>
        <v>275</v>
      </c>
      <c r="E12" s="25" t="n">
        <v>65.5090465444364</v>
      </c>
      <c r="F12" s="25"/>
      <c r="G12" s="20" t="s">
        <v>55</v>
      </c>
      <c r="H12" s="20" t="n">
        <v>19</v>
      </c>
      <c r="I12" s="20" t="n">
        <v>335</v>
      </c>
      <c r="J12" s="20" t="n">
        <v>4.84</v>
      </c>
      <c r="K12" s="20" t="s">
        <v>21</v>
      </c>
      <c r="P12" s="21"/>
      <c r="Q12" s="21" t="n">
        <v>1</v>
      </c>
      <c r="R12" s="21" t="n">
        <v>1</v>
      </c>
      <c r="S12" s="21" t="s">
        <v>17</v>
      </c>
      <c r="T12" s="21" t="n">
        <v>275</v>
      </c>
      <c r="U12" s="21" t="n">
        <v>0.897</v>
      </c>
      <c r="W12" s="20" t="s">
        <v>39</v>
      </c>
      <c r="X12" s="20" t="n">
        <v>1</v>
      </c>
      <c r="Y12" s="20" t="n">
        <v>10.4</v>
      </c>
      <c r="Z12" s="20" t="n">
        <v>0.08</v>
      </c>
      <c r="AA12" s="20" t="n">
        <v>0.7836</v>
      </c>
    </row>
    <row r="13" customFormat="false" ht="11.25" hidden="false" customHeight="false" outlineLevel="0" collapsed="false">
      <c r="A13" s="20" t="n">
        <v>1</v>
      </c>
      <c r="B13" s="20" t="n">
        <v>1</v>
      </c>
      <c r="C13" s="20" t="s">
        <v>17</v>
      </c>
      <c r="D13" s="20" t="n">
        <f aca="false">D12+25</f>
        <v>300</v>
      </c>
      <c r="E13" s="25" t="n">
        <v>67.5901712828893</v>
      </c>
      <c r="F13" s="25"/>
      <c r="G13" s="20" t="s">
        <v>56</v>
      </c>
      <c r="H13" s="20" t="n">
        <v>19</v>
      </c>
      <c r="I13" s="20" t="n">
        <v>335</v>
      </c>
      <c r="J13" s="20" t="n">
        <v>1.23</v>
      </c>
      <c r="K13" s="20" t="n">
        <v>0.2289</v>
      </c>
      <c r="P13" s="21"/>
      <c r="Q13" s="21" t="n">
        <v>1</v>
      </c>
      <c r="R13" s="21" t="n">
        <v>1</v>
      </c>
      <c r="S13" s="21" t="s">
        <v>17</v>
      </c>
      <c r="T13" s="21" t="n">
        <v>300</v>
      </c>
      <c r="U13" s="21" t="n">
        <v>0.91</v>
      </c>
      <c r="W13" s="20" t="s">
        <v>55</v>
      </c>
      <c r="X13" s="20" t="n">
        <v>19</v>
      </c>
      <c r="Y13" s="20" t="n">
        <v>348</v>
      </c>
      <c r="Z13" s="20" t="n">
        <v>49.12</v>
      </c>
      <c r="AA13" s="20" t="s">
        <v>21</v>
      </c>
    </row>
    <row r="14" customFormat="false" ht="11.25" hidden="false" customHeight="false" outlineLevel="0" collapsed="false">
      <c r="A14" s="20" t="n">
        <v>1</v>
      </c>
      <c r="B14" s="20" t="n">
        <v>1</v>
      </c>
      <c r="C14" s="20" t="s">
        <v>17</v>
      </c>
      <c r="D14" s="20" t="n">
        <f aca="false">D13+25</f>
        <v>325</v>
      </c>
      <c r="E14" s="25" t="n">
        <v>68.9188498333827</v>
      </c>
      <c r="F14" s="25"/>
      <c r="G14" s="20" t="s">
        <v>57</v>
      </c>
      <c r="H14" s="20" t="n">
        <v>19</v>
      </c>
      <c r="I14" s="20" t="n">
        <v>335</v>
      </c>
      <c r="J14" s="20" t="n">
        <v>0.68</v>
      </c>
      <c r="K14" s="20" t="n">
        <v>0.835</v>
      </c>
      <c r="P14" s="21"/>
      <c r="Q14" s="21" t="n">
        <v>1</v>
      </c>
      <c r="R14" s="21" t="n">
        <v>1</v>
      </c>
      <c r="S14" s="21" t="s">
        <v>17</v>
      </c>
      <c r="T14" s="21" t="n">
        <v>325</v>
      </c>
      <c r="U14" s="21" t="n">
        <v>0.93</v>
      </c>
      <c r="W14" s="20" t="s">
        <v>56</v>
      </c>
      <c r="X14" s="20" t="n">
        <v>19</v>
      </c>
      <c r="Y14" s="20" t="n">
        <v>348</v>
      </c>
      <c r="Z14" s="20" t="n">
        <v>1.06</v>
      </c>
      <c r="AA14" s="20" t="n">
        <v>0.3946</v>
      </c>
    </row>
    <row r="15" customFormat="false" ht="11.25" hidden="false" customHeight="false" outlineLevel="0" collapsed="false">
      <c r="A15" s="20" t="n">
        <v>1</v>
      </c>
      <c r="B15" s="20" t="n">
        <v>1</v>
      </c>
      <c r="C15" s="20" t="s">
        <v>17</v>
      </c>
      <c r="D15" s="20" t="n">
        <f aca="false">D14+25</f>
        <v>350</v>
      </c>
      <c r="E15" s="25" t="n">
        <v>68.7124686352179</v>
      </c>
      <c r="F15" s="25"/>
      <c r="G15" s="20" t="s">
        <v>58</v>
      </c>
      <c r="H15" s="20" t="n">
        <v>19</v>
      </c>
      <c r="I15" s="20" t="n">
        <v>335</v>
      </c>
      <c r="J15" s="20" t="n">
        <v>1.34</v>
      </c>
      <c r="K15" s="20" t="n">
        <v>0.1569</v>
      </c>
      <c r="P15" s="21"/>
      <c r="Q15" s="21" t="n">
        <v>1</v>
      </c>
      <c r="R15" s="21" t="n">
        <v>1</v>
      </c>
      <c r="S15" s="21" t="s">
        <v>17</v>
      </c>
      <c r="T15" s="21" t="n">
        <v>350</v>
      </c>
      <c r="U15" s="21" t="n">
        <v>0.927</v>
      </c>
      <c r="W15" s="20" t="s">
        <v>57</v>
      </c>
      <c r="X15" s="20" t="n">
        <v>19</v>
      </c>
      <c r="Y15" s="20" t="n">
        <v>348</v>
      </c>
      <c r="Z15" s="20" t="n">
        <v>1.03</v>
      </c>
      <c r="AA15" s="20" t="n">
        <v>0.4243</v>
      </c>
    </row>
    <row r="16" customFormat="false" ht="11.25" hidden="false" customHeight="false" outlineLevel="0" collapsed="false">
      <c r="A16" s="20" t="n">
        <v>1</v>
      </c>
      <c r="B16" s="20" t="n">
        <v>1</v>
      </c>
      <c r="C16" s="20" t="s">
        <v>17</v>
      </c>
      <c r="D16" s="20" t="n">
        <f aca="false">D15+25</f>
        <v>375</v>
      </c>
      <c r="E16" s="25" t="n">
        <v>61.6880061430275</v>
      </c>
      <c r="F16" s="25"/>
      <c r="G16" s="20" t="s">
        <v>32</v>
      </c>
      <c r="H16" s="20" t="n">
        <v>1</v>
      </c>
      <c r="I16" s="20" t="n">
        <v>64.6024</v>
      </c>
      <c r="J16" s="20" t="n">
        <v>1.7035</v>
      </c>
      <c r="K16" s="20" t="n">
        <v>14.1</v>
      </c>
      <c r="L16" s="20" t="n">
        <v>37.92</v>
      </c>
      <c r="M16" s="20" t="s">
        <v>21</v>
      </c>
      <c r="P16" s="21"/>
      <c r="Q16" s="21" t="n">
        <v>1</v>
      </c>
      <c r="R16" s="21" t="n">
        <v>1</v>
      </c>
      <c r="S16" s="21" t="s">
        <v>17</v>
      </c>
      <c r="T16" s="21" t="n">
        <v>375</v>
      </c>
      <c r="U16" s="21" t="n">
        <v>0.913</v>
      </c>
      <c r="W16" s="20" t="s">
        <v>58</v>
      </c>
      <c r="X16" s="20" t="n">
        <v>19</v>
      </c>
      <c r="Y16" s="20" t="n">
        <v>348</v>
      </c>
      <c r="Z16" s="20" t="n">
        <v>0.7</v>
      </c>
      <c r="AA16" s="20" t="n">
        <v>0.8222</v>
      </c>
    </row>
    <row r="17" customFormat="false" ht="11.25" hidden="false" customHeight="false" outlineLevel="0" collapsed="false">
      <c r="A17" s="20" t="n">
        <v>1</v>
      </c>
      <c r="B17" s="20" t="n">
        <v>1</v>
      </c>
      <c r="C17" s="20" t="s">
        <v>17</v>
      </c>
      <c r="D17" s="20" t="n">
        <f aca="false">D16+25</f>
        <v>400</v>
      </c>
      <c r="E17" s="25" t="n">
        <v>66.5404619218636</v>
      </c>
      <c r="F17" s="25"/>
      <c r="G17" s="20" t="s">
        <v>32</v>
      </c>
      <c r="H17" s="20" t="n">
        <v>2</v>
      </c>
      <c r="I17" s="20" t="n">
        <v>63.1956</v>
      </c>
      <c r="J17" s="20" t="n">
        <v>1.6991</v>
      </c>
      <c r="K17" s="20" t="n">
        <v>14</v>
      </c>
      <c r="L17" s="20" t="n">
        <v>37.19</v>
      </c>
      <c r="M17" s="20" t="s">
        <v>21</v>
      </c>
      <c r="P17" s="21"/>
      <c r="Q17" s="21" t="n">
        <v>1</v>
      </c>
      <c r="R17" s="21" t="n">
        <v>1</v>
      </c>
      <c r="S17" s="21" t="s">
        <v>17</v>
      </c>
      <c r="T17" s="21" t="n">
        <v>400</v>
      </c>
      <c r="U17" s="21" t="n">
        <v>0.905</v>
      </c>
      <c r="W17" s="20" t="s">
        <v>32</v>
      </c>
      <c r="X17" s="20" t="n">
        <v>1</v>
      </c>
      <c r="Y17" s="20" t="n">
        <v>0.8686</v>
      </c>
      <c r="Z17" s="20" t="n">
        <v>0.004601</v>
      </c>
      <c r="AA17" s="20" t="n">
        <v>16.6</v>
      </c>
      <c r="AB17" s="20" t="n">
        <v>188.78</v>
      </c>
      <c r="AC17" s="20" t="s">
        <v>21</v>
      </c>
    </row>
    <row r="18" customFormat="false" ht="11.25" hidden="false" customHeight="false" outlineLevel="0" collapsed="false">
      <c r="A18" s="20" t="n">
        <v>1</v>
      </c>
      <c r="B18" s="20" t="n">
        <v>1</v>
      </c>
      <c r="C18" s="20" t="s">
        <v>17</v>
      </c>
      <c r="D18" s="20" t="n">
        <f aca="false">D17+25</f>
        <v>425</v>
      </c>
      <c r="E18" s="25" t="n">
        <v>66.3967232663286</v>
      </c>
      <c r="F18" s="25"/>
      <c r="G18" s="20" t="s">
        <v>33</v>
      </c>
      <c r="H18" s="20" t="s">
        <v>34</v>
      </c>
      <c r="I18" s="20" t="n">
        <v>64.881</v>
      </c>
      <c r="J18" s="20" t="n">
        <v>1.6982</v>
      </c>
      <c r="K18" s="20" t="n">
        <v>14</v>
      </c>
      <c r="L18" s="20" t="n">
        <v>38.2</v>
      </c>
      <c r="M18" s="20" t="s">
        <v>21</v>
      </c>
      <c r="P18" s="21"/>
      <c r="Q18" s="21" t="n">
        <v>1</v>
      </c>
      <c r="R18" s="21" t="n">
        <v>1</v>
      </c>
      <c r="S18" s="21" t="s">
        <v>17</v>
      </c>
      <c r="T18" s="21" t="n">
        <v>425</v>
      </c>
      <c r="U18" s="21" t="n">
        <v>0.925</v>
      </c>
      <c r="W18" s="20" t="s">
        <v>32</v>
      </c>
      <c r="X18" s="20" t="n">
        <v>2</v>
      </c>
      <c r="Y18" s="20" t="n">
        <v>0.8629</v>
      </c>
      <c r="Z18" s="20" t="n">
        <v>0.004597</v>
      </c>
      <c r="AA18" s="20" t="n">
        <v>16.6</v>
      </c>
      <c r="AB18" s="20" t="n">
        <v>187.71</v>
      </c>
      <c r="AC18" s="20" t="s">
        <v>21</v>
      </c>
    </row>
    <row r="19" customFormat="false" ht="11.25" hidden="false" customHeight="false" outlineLevel="0" collapsed="false">
      <c r="A19" s="20" t="n">
        <v>1</v>
      </c>
      <c r="B19" s="20" t="n">
        <v>1</v>
      </c>
      <c r="C19" s="20" t="s">
        <v>17</v>
      </c>
      <c r="D19" s="20" t="n">
        <f aca="false">D18+25</f>
        <v>450</v>
      </c>
      <c r="E19" s="25" t="n">
        <v>66.995958638428</v>
      </c>
      <c r="F19" s="25"/>
      <c r="G19" s="20" t="s">
        <v>33</v>
      </c>
      <c r="H19" s="20" t="s">
        <v>17</v>
      </c>
      <c r="I19" s="20" t="n">
        <v>62.917</v>
      </c>
      <c r="J19" s="20" t="n">
        <v>1.7043</v>
      </c>
      <c r="K19" s="20" t="n">
        <v>14.1</v>
      </c>
      <c r="L19" s="20" t="n">
        <v>36.92</v>
      </c>
      <c r="M19" s="20" t="s">
        <v>21</v>
      </c>
      <c r="P19" s="21"/>
      <c r="Q19" s="21" t="n">
        <v>1</v>
      </c>
      <c r="R19" s="21" t="n">
        <v>1</v>
      </c>
      <c r="S19" s="21" t="s">
        <v>17</v>
      </c>
      <c r="T19" s="21" t="n">
        <v>450</v>
      </c>
      <c r="U19" s="21" t="n">
        <v>0.936</v>
      </c>
      <c r="W19" s="20" t="s">
        <v>33</v>
      </c>
      <c r="X19" s="20" t="s">
        <v>34</v>
      </c>
      <c r="Y19" s="20" t="n">
        <v>0.868</v>
      </c>
      <c r="Z19" s="20" t="n">
        <v>0.004596</v>
      </c>
      <c r="AA19" s="20" t="n">
        <v>16.5</v>
      </c>
      <c r="AB19" s="20" t="n">
        <v>188.88</v>
      </c>
      <c r="AC19" s="20" t="s">
        <v>21</v>
      </c>
    </row>
    <row r="20" customFormat="false" ht="11.25" hidden="false" customHeight="false" outlineLevel="0" collapsed="false">
      <c r="A20" s="20" t="n">
        <v>1</v>
      </c>
      <c r="B20" s="20" t="n">
        <v>1</v>
      </c>
      <c r="C20" s="20" t="s">
        <v>17</v>
      </c>
      <c r="D20" s="20" t="n">
        <f aca="false">D19+25</f>
        <v>475</v>
      </c>
      <c r="E20" s="25" t="n">
        <v>64.63044548815</v>
      </c>
      <c r="F20" s="25"/>
      <c r="G20" s="20" t="s">
        <v>39</v>
      </c>
      <c r="H20" s="20" t="s">
        <v>34</v>
      </c>
      <c r="I20" s="20" t="n">
        <v>1</v>
      </c>
      <c r="J20" s="20" t="n">
        <v>64.6856</v>
      </c>
      <c r="K20" s="20" t="n">
        <v>2.3924</v>
      </c>
      <c r="L20" s="20" t="n">
        <v>13.8</v>
      </c>
      <c r="M20" s="20" t="n">
        <v>27.04</v>
      </c>
      <c r="N20" s="20" t="s">
        <v>21</v>
      </c>
      <c r="P20" s="21"/>
      <c r="Q20" s="21" t="n">
        <v>1</v>
      </c>
      <c r="R20" s="21" t="n">
        <v>1</v>
      </c>
      <c r="S20" s="21" t="s">
        <v>17</v>
      </c>
      <c r="T20" s="21" t="n">
        <v>475</v>
      </c>
      <c r="U20" s="21" t="n">
        <v>0.926</v>
      </c>
      <c r="W20" s="20" t="s">
        <v>33</v>
      </c>
      <c r="X20" s="20" t="s">
        <v>17</v>
      </c>
      <c r="Y20" s="20" t="n">
        <v>0.8635</v>
      </c>
      <c r="Z20" s="20" t="n">
        <v>0.004603</v>
      </c>
      <c r="AA20" s="20" t="n">
        <v>16.6</v>
      </c>
      <c r="AB20" s="20" t="n">
        <v>187.61</v>
      </c>
      <c r="AC20" s="20" t="s">
        <v>21</v>
      </c>
    </row>
    <row r="21" customFormat="false" ht="11.25" hidden="false" customHeight="false" outlineLevel="0" collapsed="false">
      <c r="A21" s="20" t="n">
        <v>1</v>
      </c>
      <c r="B21" s="20" t="n">
        <v>1</v>
      </c>
      <c r="C21" s="20" t="s">
        <v>17</v>
      </c>
      <c r="D21" s="20" t="n">
        <f aca="false">D20+25</f>
        <v>500</v>
      </c>
      <c r="E21" s="25" t="n">
        <v>65.4473658733055</v>
      </c>
      <c r="F21" s="25"/>
      <c r="G21" s="20" t="s">
        <v>39</v>
      </c>
      <c r="H21" s="20" t="s">
        <v>17</v>
      </c>
      <c r="I21" s="20" t="n">
        <v>1</v>
      </c>
      <c r="J21" s="20" t="n">
        <v>64.5193</v>
      </c>
      <c r="K21" s="20" t="n">
        <v>2.4256</v>
      </c>
      <c r="L21" s="20" t="n">
        <v>14.5</v>
      </c>
      <c r="M21" s="20" t="n">
        <v>26.6</v>
      </c>
      <c r="N21" s="20" t="s">
        <v>21</v>
      </c>
      <c r="P21" s="21"/>
      <c r="Q21" s="21" t="n">
        <v>1</v>
      </c>
      <c r="R21" s="21" t="n">
        <v>1</v>
      </c>
      <c r="S21" s="21" t="s">
        <v>17</v>
      </c>
      <c r="T21" s="21" t="n">
        <v>500</v>
      </c>
      <c r="U21" s="21" t="n">
        <v>0.932</v>
      </c>
      <c r="W21" s="20" t="s">
        <v>39</v>
      </c>
      <c r="X21" s="20" t="s">
        <v>34</v>
      </c>
      <c r="Y21" s="20" t="n">
        <v>1</v>
      </c>
      <c r="Z21" s="20" t="n">
        <v>0.872</v>
      </c>
      <c r="AA21" s="20" t="n">
        <v>0.0065</v>
      </c>
      <c r="AB21" s="20" t="n">
        <v>16.6</v>
      </c>
      <c r="AC21" s="20" t="n">
        <v>134.14</v>
      </c>
      <c r="AD21" s="20" t="s">
        <v>21</v>
      </c>
    </row>
    <row r="22" customFormat="false" ht="11.25" hidden="false" customHeight="false" outlineLevel="0" collapsed="false">
      <c r="A22" s="20" t="n">
        <v>2</v>
      </c>
      <c r="B22" s="20" t="n">
        <v>1</v>
      </c>
      <c r="C22" s="20" t="s">
        <v>17</v>
      </c>
      <c r="D22" s="20" t="n">
        <v>25</v>
      </c>
      <c r="E22" s="25" t="n">
        <v>42.6333969302267</v>
      </c>
      <c r="F22" s="25"/>
      <c r="G22" s="20" t="s">
        <v>39</v>
      </c>
      <c r="H22" s="20" t="s">
        <v>34</v>
      </c>
      <c r="I22" s="20" t="n">
        <v>2</v>
      </c>
      <c r="J22" s="20" t="n">
        <v>65.0764</v>
      </c>
      <c r="K22" s="20" t="n">
        <v>2.4109</v>
      </c>
      <c r="L22" s="20" t="n">
        <v>14.2</v>
      </c>
      <c r="M22" s="20" t="n">
        <v>26.99</v>
      </c>
      <c r="N22" s="20" t="s">
        <v>21</v>
      </c>
      <c r="P22" s="21"/>
      <c r="Q22" s="21" t="n">
        <v>2</v>
      </c>
      <c r="R22" s="21" t="n">
        <v>1</v>
      </c>
      <c r="S22" s="21" t="s">
        <v>17</v>
      </c>
      <c r="T22" s="21" t="n">
        <v>25</v>
      </c>
      <c r="U22" s="21" t="n">
        <v>0.792</v>
      </c>
      <c r="W22" s="20" t="s">
        <v>39</v>
      </c>
      <c r="X22" s="20" t="s">
        <v>17</v>
      </c>
      <c r="Y22" s="20" t="n">
        <v>1</v>
      </c>
      <c r="Z22" s="20" t="n">
        <v>0.8652</v>
      </c>
      <c r="AA22" s="20" t="n">
        <v>0.006514</v>
      </c>
      <c r="AB22" s="20" t="n">
        <v>16.7</v>
      </c>
      <c r="AC22" s="20" t="n">
        <v>132.83</v>
      </c>
      <c r="AD22" s="20" t="s">
        <v>21</v>
      </c>
    </row>
    <row r="23" customFormat="false" ht="11.25" hidden="false" customHeight="false" outlineLevel="0" collapsed="false">
      <c r="A23" s="20" t="n">
        <v>2</v>
      </c>
      <c r="B23" s="20" t="n">
        <v>1</v>
      </c>
      <c r="C23" s="20" t="s">
        <v>17</v>
      </c>
      <c r="D23" s="20" t="n">
        <f aca="false">D22+25</f>
        <v>50</v>
      </c>
      <c r="E23" s="25" t="n">
        <v>45.9919229808573</v>
      </c>
      <c r="F23" s="25"/>
      <c r="G23" s="20" t="s">
        <v>39</v>
      </c>
      <c r="H23" s="20" t="s">
        <v>17</v>
      </c>
      <c r="I23" s="20" t="n">
        <v>2</v>
      </c>
      <c r="J23" s="20" t="n">
        <v>61.3147</v>
      </c>
      <c r="K23" s="20" t="n">
        <v>2.3948</v>
      </c>
      <c r="L23" s="20" t="n">
        <v>13.8</v>
      </c>
      <c r="M23" s="20" t="n">
        <v>25.6</v>
      </c>
      <c r="N23" s="20" t="s">
        <v>21</v>
      </c>
      <c r="P23" s="21"/>
      <c r="Q23" s="21" t="n">
        <v>2</v>
      </c>
      <c r="R23" s="21" t="n">
        <v>1</v>
      </c>
      <c r="S23" s="21" t="s">
        <v>17</v>
      </c>
      <c r="T23" s="21" t="n">
        <v>50</v>
      </c>
      <c r="U23" s="21" t="n">
        <v>0.767</v>
      </c>
      <c r="W23" s="20" t="s">
        <v>39</v>
      </c>
      <c r="X23" s="20" t="s">
        <v>34</v>
      </c>
      <c r="Y23" s="20" t="n">
        <v>2</v>
      </c>
      <c r="Z23" s="20" t="n">
        <v>0.864</v>
      </c>
      <c r="AA23" s="20" t="n">
        <v>0.006498</v>
      </c>
      <c r="AB23" s="20" t="n">
        <v>16.5</v>
      </c>
      <c r="AC23" s="20" t="n">
        <v>132.97</v>
      </c>
      <c r="AD23" s="20" t="s">
        <v>21</v>
      </c>
    </row>
    <row r="24" customFormat="false" ht="11.25" hidden="false" customHeight="false" outlineLevel="0" collapsed="false">
      <c r="A24" s="20" t="n">
        <v>2</v>
      </c>
      <c r="B24" s="20" t="n">
        <v>1</v>
      </c>
      <c r="C24" s="20" t="s">
        <v>17</v>
      </c>
      <c r="D24" s="20" t="n">
        <f aca="false">D23+25</f>
        <v>75</v>
      </c>
      <c r="E24" s="25" t="n">
        <v>48.4974438318552</v>
      </c>
      <c r="F24" s="25"/>
      <c r="G24" s="20" t="s">
        <v>57</v>
      </c>
      <c r="H24" s="20" t="s">
        <v>34</v>
      </c>
      <c r="I24" s="20" t="n">
        <v>25</v>
      </c>
      <c r="J24" s="20" t="n">
        <v>56.6331</v>
      </c>
      <c r="K24" s="20" t="n">
        <v>2.442</v>
      </c>
      <c r="L24" s="20" t="n">
        <v>51.4</v>
      </c>
      <c r="M24" s="20" t="n">
        <v>23.19</v>
      </c>
      <c r="N24" s="20" t="s">
        <v>21</v>
      </c>
      <c r="P24" s="21"/>
      <c r="Q24" s="21" t="n">
        <v>2</v>
      </c>
      <c r="R24" s="21" t="n">
        <v>1</v>
      </c>
      <c r="S24" s="21" t="s">
        <v>17</v>
      </c>
      <c r="T24" s="21" t="n">
        <v>75</v>
      </c>
      <c r="U24" s="21" t="n">
        <v>0.785</v>
      </c>
      <c r="W24" s="20" t="s">
        <v>39</v>
      </c>
      <c r="X24" s="20" t="s">
        <v>17</v>
      </c>
      <c r="Y24" s="20" t="n">
        <v>2</v>
      </c>
      <c r="Z24" s="20" t="n">
        <v>0.8619</v>
      </c>
      <c r="AA24" s="20" t="n">
        <v>0.006505</v>
      </c>
      <c r="AB24" s="20" t="n">
        <v>16.6</v>
      </c>
      <c r="AC24" s="20" t="n">
        <v>132.49</v>
      </c>
      <c r="AD24" s="20" t="s">
        <v>21</v>
      </c>
    </row>
    <row r="25" customFormat="false" ht="11.25" hidden="false" customHeight="false" outlineLevel="0" collapsed="false">
      <c r="A25" s="20" t="n">
        <v>2</v>
      </c>
      <c r="B25" s="20" t="n">
        <v>1</v>
      </c>
      <c r="C25" s="20" t="s">
        <v>17</v>
      </c>
      <c r="D25" s="20" t="n">
        <f aca="false">D24+25</f>
        <v>100</v>
      </c>
      <c r="E25" s="25" t="n">
        <v>51.0009041307467</v>
      </c>
      <c r="F25" s="25"/>
      <c r="G25" s="20" t="s">
        <v>57</v>
      </c>
      <c r="H25" s="20" t="s">
        <v>34</v>
      </c>
      <c r="I25" s="20" t="n">
        <v>50</v>
      </c>
      <c r="J25" s="20" t="n">
        <v>55.8149</v>
      </c>
      <c r="K25" s="20" t="n">
        <v>2.442</v>
      </c>
      <c r="L25" s="20" t="n">
        <v>51.4</v>
      </c>
      <c r="M25" s="20" t="n">
        <v>22.86</v>
      </c>
      <c r="N25" s="20" t="s">
        <v>21</v>
      </c>
      <c r="P25" s="21"/>
      <c r="Q25" s="21" t="n">
        <v>2</v>
      </c>
      <c r="R25" s="21" t="n">
        <v>1</v>
      </c>
      <c r="S25" s="21" t="s">
        <v>17</v>
      </c>
      <c r="T25" s="21" t="n">
        <v>100</v>
      </c>
      <c r="U25" s="21" t="n">
        <v>0.795</v>
      </c>
    </row>
    <row r="26" customFormat="false" ht="11.25" hidden="false" customHeight="false" outlineLevel="0" collapsed="false">
      <c r="A26" s="20" t="n">
        <v>2</v>
      </c>
      <c r="B26" s="20" t="n">
        <v>1</v>
      </c>
      <c r="C26" s="20" t="s">
        <v>17</v>
      </c>
      <c r="D26" s="20" t="n">
        <f aca="false">D25+25</f>
        <v>125</v>
      </c>
      <c r="E26" s="25" t="n">
        <v>55.6375304345486</v>
      </c>
      <c r="F26" s="25"/>
      <c r="G26" s="20" t="s">
        <v>57</v>
      </c>
      <c r="H26" s="20" t="s">
        <v>34</v>
      </c>
      <c r="I26" s="20" t="n">
        <v>75</v>
      </c>
      <c r="J26" s="20" t="n">
        <v>55.5213</v>
      </c>
      <c r="K26" s="20" t="n">
        <v>2.4419</v>
      </c>
      <c r="L26" s="20" t="n">
        <v>51.4</v>
      </c>
      <c r="M26" s="20" t="n">
        <v>22.74</v>
      </c>
      <c r="N26" s="20" t="s">
        <v>21</v>
      </c>
      <c r="P26" s="21"/>
      <c r="Q26" s="21" t="n">
        <v>2</v>
      </c>
      <c r="R26" s="21" t="n">
        <v>1</v>
      </c>
      <c r="S26" s="21" t="s">
        <v>17</v>
      </c>
      <c r="T26" s="21" t="n">
        <v>125</v>
      </c>
      <c r="U26" s="21" t="n">
        <v>0.818</v>
      </c>
    </row>
    <row r="27" customFormat="false" ht="11.25" hidden="false" customHeight="false" outlineLevel="0" collapsed="false">
      <c r="A27" s="20" t="n">
        <v>2</v>
      </c>
      <c r="B27" s="20" t="n">
        <v>1</v>
      </c>
      <c r="C27" s="20" t="s">
        <v>17</v>
      </c>
      <c r="D27" s="20" t="n">
        <f aca="false">D26+25</f>
        <v>150</v>
      </c>
      <c r="E27" s="25" t="n">
        <v>57.1331569701518</v>
      </c>
      <c r="F27" s="25"/>
      <c r="G27" s="20" t="s">
        <v>57</v>
      </c>
      <c r="H27" s="20" t="s">
        <v>34</v>
      </c>
      <c r="I27" s="20" t="n">
        <v>100</v>
      </c>
      <c r="J27" s="20" t="n">
        <v>58.3128</v>
      </c>
      <c r="K27" s="20" t="n">
        <v>2.4419</v>
      </c>
      <c r="L27" s="20" t="n">
        <v>51.4</v>
      </c>
      <c r="M27" s="20" t="n">
        <v>23.88</v>
      </c>
      <c r="N27" s="20" t="s">
        <v>21</v>
      </c>
      <c r="P27" s="21"/>
      <c r="Q27" s="21" t="n">
        <v>2</v>
      </c>
      <c r="R27" s="21" t="n">
        <v>1</v>
      </c>
      <c r="S27" s="21" t="s">
        <v>17</v>
      </c>
      <c r="T27" s="21" t="n">
        <v>150</v>
      </c>
      <c r="U27" s="21" t="n">
        <v>0.826</v>
      </c>
    </row>
    <row r="28" customFormat="false" ht="11.25" hidden="false" customHeight="false" outlineLevel="0" collapsed="false">
      <c r="A28" s="20" t="n">
        <v>2</v>
      </c>
      <c r="B28" s="20" t="n">
        <v>1</v>
      </c>
      <c r="C28" s="20" t="s">
        <v>17</v>
      </c>
      <c r="D28" s="20" t="n">
        <f aca="false">D27+25</f>
        <v>175</v>
      </c>
      <c r="E28" s="25" t="n">
        <v>59.1257096540513</v>
      </c>
      <c r="F28" s="25"/>
      <c r="G28" s="20" t="s">
        <v>57</v>
      </c>
      <c r="H28" s="20" t="s">
        <v>34</v>
      </c>
      <c r="I28" s="20" t="n">
        <v>125</v>
      </c>
      <c r="J28" s="20" t="n">
        <v>60.3051</v>
      </c>
      <c r="K28" s="20" t="n">
        <v>2.4419</v>
      </c>
      <c r="L28" s="20" t="n">
        <v>51.4</v>
      </c>
      <c r="M28" s="20" t="n">
        <v>24.7</v>
      </c>
      <c r="N28" s="20" t="s">
        <v>21</v>
      </c>
      <c r="P28" s="21"/>
      <c r="Q28" s="21" t="n">
        <v>2</v>
      </c>
      <c r="R28" s="21" t="n">
        <v>1</v>
      </c>
      <c r="S28" s="21" t="s">
        <v>17</v>
      </c>
      <c r="T28" s="21" t="n">
        <v>175</v>
      </c>
      <c r="U28" s="21" t="n">
        <v>0.843</v>
      </c>
    </row>
    <row r="29" customFormat="false" ht="11.25" hidden="false" customHeight="false" outlineLevel="0" collapsed="false">
      <c r="A29" s="20" t="n">
        <v>2</v>
      </c>
      <c r="B29" s="20" t="n">
        <v>1</v>
      </c>
      <c r="C29" s="20" t="s">
        <v>17</v>
      </c>
      <c r="D29" s="20" t="n">
        <f aca="false">D28+25</f>
        <v>200</v>
      </c>
      <c r="E29" s="25" t="n">
        <v>60.4208059838896</v>
      </c>
      <c r="F29" s="25"/>
      <c r="G29" s="20" t="s">
        <v>57</v>
      </c>
      <c r="H29" s="20" t="s">
        <v>34</v>
      </c>
      <c r="I29" s="20" t="n">
        <v>150</v>
      </c>
      <c r="J29" s="20" t="n">
        <v>64.4466</v>
      </c>
      <c r="K29" s="20" t="n">
        <v>2.4417</v>
      </c>
      <c r="L29" s="20" t="n">
        <v>51.4</v>
      </c>
      <c r="M29" s="20" t="n">
        <v>26.39</v>
      </c>
      <c r="N29" s="20" t="s">
        <v>21</v>
      </c>
      <c r="P29" s="21"/>
      <c r="Q29" s="21" t="n">
        <v>2</v>
      </c>
      <c r="R29" s="21" t="n">
        <v>1</v>
      </c>
      <c r="S29" s="21" t="s">
        <v>17</v>
      </c>
      <c r="T29" s="21" t="n">
        <v>200</v>
      </c>
      <c r="U29" s="21" t="n">
        <v>0.859</v>
      </c>
    </row>
    <row r="30" customFormat="false" ht="11.25" hidden="false" customHeight="false" outlineLevel="0" collapsed="false">
      <c r="A30" s="20" t="n">
        <v>2</v>
      </c>
      <c r="B30" s="20" t="n">
        <v>1</v>
      </c>
      <c r="C30" s="20" t="s">
        <v>17</v>
      </c>
      <c r="D30" s="20" t="n">
        <f aca="false">D29+25</f>
        <v>225</v>
      </c>
      <c r="E30" s="25" t="n">
        <v>61.0317791064677</v>
      </c>
      <c r="F30" s="25"/>
      <c r="G30" s="20" t="s">
        <v>57</v>
      </c>
      <c r="H30" s="20" t="s">
        <v>34</v>
      </c>
      <c r="I30" s="20" t="n">
        <v>175</v>
      </c>
      <c r="J30" s="20" t="n">
        <v>67.1873</v>
      </c>
      <c r="K30" s="20" t="n">
        <v>2.4414</v>
      </c>
      <c r="L30" s="20" t="n">
        <v>51.4</v>
      </c>
      <c r="M30" s="20" t="n">
        <v>27.52</v>
      </c>
      <c r="N30" s="20" t="s">
        <v>21</v>
      </c>
      <c r="P30" s="21"/>
      <c r="Q30" s="21" t="n">
        <v>2</v>
      </c>
      <c r="R30" s="21" t="n">
        <v>1</v>
      </c>
      <c r="S30" s="21" t="s">
        <v>17</v>
      </c>
      <c r="T30" s="21" t="n">
        <v>225</v>
      </c>
      <c r="U30" s="21" t="n">
        <v>0.875</v>
      </c>
    </row>
    <row r="31" customFormat="false" ht="11.25" hidden="false" customHeight="false" outlineLevel="0" collapsed="false">
      <c r="A31" s="20" t="n">
        <v>2</v>
      </c>
      <c r="B31" s="20" t="n">
        <v>1</v>
      </c>
      <c r="C31" s="20" t="s">
        <v>17</v>
      </c>
      <c r="D31" s="20" t="n">
        <f aca="false">D30+25</f>
        <v>250</v>
      </c>
      <c r="E31" s="25" t="n">
        <v>66.3554460786589</v>
      </c>
      <c r="F31" s="25"/>
      <c r="G31" s="20" t="s">
        <v>57</v>
      </c>
      <c r="H31" s="20" t="s">
        <v>34</v>
      </c>
      <c r="I31" s="20" t="n">
        <v>200</v>
      </c>
      <c r="J31" s="20" t="n">
        <v>65.0877</v>
      </c>
      <c r="K31" s="20" t="n">
        <v>2.4407</v>
      </c>
      <c r="L31" s="20" t="n">
        <v>51.4</v>
      </c>
      <c r="M31" s="20" t="n">
        <v>26.67</v>
      </c>
      <c r="N31" s="20" t="s">
        <v>21</v>
      </c>
      <c r="P31" s="21"/>
      <c r="Q31" s="21" t="n">
        <v>2</v>
      </c>
      <c r="R31" s="21" t="n">
        <v>1</v>
      </c>
      <c r="S31" s="21" t="s">
        <v>17</v>
      </c>
      <c r="T31" s="21" t="n">
        <v>250</v>
      </c>
      <c r="U31" s="21" t="n">
        <v>0.9</v>
      </c>
    </row>
    <row r="32" customFormat="false" ht="11.25" hidden="false" customHeight="false" outlineLevel="0" collapsed="false">
      <c r="A32" s="20" t="n">
        <v>2</v>
      </c>
      <c r="B32" s="20" t="n">
        <v>1</v>
      </c>
      <c r="C32" s="20" t="s">
        <v>17</v>
      </c>
      <c r="D32" s="20" t="n">
        <f aca="false">D31+25</f>
        <v>275</v>
      </c>
      <c r="E32" s="25" t="n">
        <v>66.3663146848379</v>
      </c>
      <c r="F32" s="25"/>
      <c r="G32" s="20" t="s">
        <v>57</v>
      </c>
      <c r="H32" s="20" t="s">
        <v>34</v>
      </c>
      <c r="I32" s="20" t="n">
        <v>225</v>
      </c>
      <c r="J32" s="20" t="n">
        <v>67.6583</v>
      </c>
      <c r="K32" s="20" t="n">
        <v>2.4391</v>
      </c>
      <c r="L32" s="20" t="n">
        <v>51.3</v>
      </c>
      <c r="M32" s="20" t="n">
        <v>27.74</v>
      </c>
      <c r="N32" s="20" t="s">
        <v>21</v>
      </c>
      <c r="P32" s="21"/>
      <c r="Q32" s="21" t="n">
        <v>2</v>
      </c>
      <c r="R32" s="21" t="n">
        <v>1</v>
      </c>
      <c r="S32" s="21" t="s">
        <v>17</v>
      </c>
      <c r="T32" s="21" t="n">
        <v>275</v>
      </c>
      <c r="U32" s="21" t="n">
        <v>0.894</v>
      </c>
    </row>
    <row r="33" customFormat="false" ht="11.25" hidden="false" customHeight="false" outlineLevel="0" collapsed="false">
      <c r="A33" s="20" t="n">
        <v>2</v>
      </c>
      <c r="B33" s="20" t="n">
        <v>1</v>
      </c>
      <c r="C33" s="20" t="s">
        <v>17</v>
      </c>
      <c r="D33" s="20" t="n">
        <f aca="false">D32+25</f>
        <v>300</v>
      </c>
      <c r="E33" s="25" t="n">
        <v>57.9924795004473</v>
      </c>
      <c r="F33" s="25"/>
      <c r="G33" s="20" t="s">
        <v>57</v>
      </c>
      <c r="H33" s="20" t="s">
        <v>34</v>
      </c>
      <c r="I33" s="20" t="n">
        <v>250</v>
      </c>
      <c r="J33" s="20" t="n">
        <v>72.1211</v>
      </c>
      <c r="K33" s="20" t="n">
        <v>2.4356</v>
      </c>
      <c r="L33" s="20" t="n">
        <v>51.1</v>
      </c>
      <c r="M33" s="20" t="n">
        <v>29.61</v>
      </c>
      <c r="N33" s="20" t="s">
        <v>21</v>
      </c>
      <c r="P33" s="21"/>
      <c r="Q33" s="21" t="n">
        <v>2</v>
      </c>
      <c r="R33" s="21" t="n">
        <v>1</v>
      </c>
      <c r="S33" s="21" t="s">
        <v>17</v>
      </c>
      <c r="T33" s="21" t="n">
        <v>300</v>
      </c>
      <c r="U33" s="21" t="n">
        <v>0.921</v>
      </c>
    </row>
    <row r="34" customFormat="false" ht="11.25" hidden="false" customHeight="false" outlineLevel="0" collapsed="false">
      <c r="A34" s="20" t="n">
        <v>2</v>
      </c>
      <c r="B34" s="20" t="n">
        <v>1</v>
      </c>
      <c r="C34" s="20" t="s">
        <v>17</v>
      </c>
      <c r="D34" s="20" t="n">
        <f aca="false">D33+25</f>
        <v>325</v>
      </c>
      <c r="E34" s="25" t="n">
        <v>61.0835797964885</v>
      </c>
      <c r="F34" s="25"/>
      <c r="G34" s="20" t="s">
        <v>57</v>
      </c>
      <c r="H34" s="20" t="s">
        <v>34</v>
      </c>
      <c r="I34" s="20" t="n">
        <v>275</v>
      </c>
      <c r="J34" s="20" t="n">
        <v>68.4324</v>
      </c>
      <c r="K34" s="20" t="n">
        <v>2.4743</v>
      </c>
      <c r="L34" s="20" t="n">
        <v>54.2</v>
      </c>
      <c r="M34" s="20" t="n">
        <v>27.66</v>
      </c>
      <c r="N34" s="20" t="s">
        <v>21</v>
      </c>
      <c r="P34" s="21"/>
      <c r="Q34" s="21" t="n">
        <v>2</v>
      </c>
      <c r="R34" s="21" t="n">
        <v>1</v>
      </c>
      <c r="S34" s="21" t="s">
        <v>17</v>
      </c>
      <c r="T34" s="21" t="n">
        <v>325</v>
      </c>
      <c r="U34" s="21" t="n">
        <v>0.931</v>
      </c>
    </row>
    <row r="35" customFormat="false" ht="11.25" hidden="false" customHeight="false" outlineLevel="0" collapsed="false">
      <c r="A35" s="20" t="n">
        <v>2</v>
      </c>
      <c r="B35" s="20" t="n">
        <v>1</v>
      </c>
      <c r="C35" s="20" t="s">
        <v>17</v>
      </c>
      <c r="D35" s="20" t="n">
        <f aca="false">D34+25</f>
        <v>350</v>
      </c>
      <c r="E35" s="25" t="n">
        <v>65.8443889492485</v>
      </c>
      <c r="F35" s="25"/>
      <c r="G35" s="20" t="s">
        <v>57</v>
      </c>
      <c r="H35" s="20" t="s">
        <v>34</v>
      </c>
      <c r="I35" s="20" t="n">
        <v>300</v>
      </c>
      <c r="J35" s="20" t="n">
        <v>66.5041</v>
      </c>
      <c r="K35" s="20" t="n">
        <v>2.4293</v>
      </c>
      <c r="L35" s="20" t="n">
        <v>50.7</v>
      </c>
      <c r="M35" s="20" t="n">
        <v>27.38</v>
      </c>
      <c r="N35" s="20" t="s">
        <v>21</v>
      </c>
      <c r="P35" s="21"/>
      <c r="Q35" s="21" t="n">
        <v>2</v>
      </c>
      <c r="R35" s="21" t="n">
        <v>1</v>
      </c>
      <c r="S35" s="21" t="s">
        <v>17</v>
      </c>
      <c r="T35" s="21" t="n">
        <v>350</v>
      </c>
      <c r="U35" s="21" t="n">
        <v>0.932</v>
      </c>
    </row>
    <row r="36" customFormat="false" ht="11.25" hidden="false" customHeight="false" outlineLevel="0" collapsed="false">
      <c r="A36" s="20" t="n">
        <v>2</v>
      </c>
      <c r="B36" s="20" t="n">
        <v>1</v>
      </c>
      <c r="C36" s="20" t="s">
        <v>17</v>
      </c>
      <c r="D36" s="20" t="n">
        <f aca="false">D35+25</f>
        <v>375</v>
      </c>
      <c r="E36" s="25" t="n">
        <v>67.7337718103504</v>
      </c>
      <c r="F36" s="25"/>
      <c r="G36" s="20" t="s">
        <v>57</v>
      </c>
      <c r="H36" s="20" t="s">
        <v>34</v>
      </c>
      <c r="I36" s="20" t="n">
        <v>325</v>
      </c>
      <c r="J36" s="20" t="n">
        <v>66.8086</v>
      </c>
      <c r="K36" s="20" t="n">
        <v>2.4212</v>
      </c>
      <c r="L36" s="20" t="n">
        <v>50.2</v>
      </c>
      <c r="M36" s="20" t="n">
        <v>27.59</v>
      </c>
      <c r="N36" s="20" t="s">
        <v>21</v>
      </c>
      <c r="P36" s="21"/>
      <c r="Q36" s="21" t="n">
        <v>2</v>
      </c>
      <c r="R36" s="21" t="n">
        <v>1</v>
      </c>
      <c r="S36" s="21" t="s">
        <v>17</v>
      </c>
      <c r="T36" s="21" t="n">
        <v>375</v>
      </c>
      <c r="U36" s="21" t="n">
        <v>0.946</v>
      </c>
    </row>
    <row r="37" customFormat="false" ht="11.25" hidden="false" customHeight="false" outlineLevel="0" collapsed="false">
      <c r="A37" s="20" t="n">
        <v>2</v>
      </c>
      <c r="B37" s="20" t="n">
        <v>1</v>
      </c>
      <c r="C37" s="20" t="s">
        <v>17</v>
      </c>
      <c r="D37" s="20" t="n">
        <f aca="false">D36+25</f>
        <v>400</v>
      </c>
      <c r="E37" s="25" t="n">
        <v>64.5769449305005</v>
      </c>
      <c r="F37" s="25"/>
      <c r="G37" s="20" t="s">
        <v>57</v>
      </c>
      <c r="H37" s="20" t="s">
        <v>34</v>
      </c>
      <c r="I37" s="20" t="n">
        <v>350</v>
      </c>
      <c r="J37" s="20" t="n">
        <v>66.0757</v>
      </c>
      <c r="K37" s="20" t="n">
        <v>2.4855</v>
      </c>
      <c r="L37" s="20" t="n">
        <v>54.8</v>
      </c>
      <c r="M37" s="20" t="n">
        <v>26.58</v>
      </c>
      <c r="N37" s="20" t="s">
        <v>21</v>
      </c>
      <c r="P37" s="21"/>
      <c r="Q37" s="21" t="n">
        <v>2</v>
      </c>
      <c r="R37" s="21" t="n">
        <v>1</v>
      </c>
      <c r="S37" s="21" t="s">
        <v>17</v>
      </c>
      <c r="T37" s="21" t="n">
        <v>400</v>
      </c>
      <c r="U37" s="21" t="n">
        <v>0.905</v>
      </c>
    </row>
    <row r="38" customFormat="false" ht="11.25" hidden="false" customHeight="false" outlineLevel="0" collapsed="false">
      <c r="A38" s="20" t="n">
        <v>2</v>
      </c>
      <c r="B38" s="20" t="n">
        <v>1</v>
      </c>
      <c r="C38" s="20" t="s">
        <v>17</v>
      </c>
      <c r="D38" s="20" t="n">
        <f aca="false">D37+25</f>
        <v>425</v>
      </c>
      <c r="E38" s="25" t="n">
        <v>62.4569940730494</v>
      </c>
      <c r="F38" s="25"/>
      <c r="G38" s="20" t="s">
        <v>57</v>
      </c>
      <c r="H38" s="20" t="s">
        <v>34</v>
      </c>
      <c r="I38" s="20" t="n">
        <v>375</v>
      </c>
      <c r="J38" s="20" t="n">
        <v>68.1248</v>
      </c>
      <c r="K38" s="20" t="n">
        <v>2.5031</v>
      </c>
      <c r="L38" s="20" t="n">
        <v>55.9</v>
      </c>
      <c r="M38" s="20" t="n">
        <v>27.22</v>
      </c>
      <c r="N38" s="20" t="s">
        <v>21</v>
      </c>
      <c r="P38" s="21"/>
      <c r="Q38" s="21" t="n">
        <v>2</v>
      </c>
      <c r="R38" s="21" t="n">
        <v>1</v>
      </c>
      <c r="S38" s="21" t="s">
        <v>17</v>
      </c>
      <c r="T38" s="21" t="n">
        <v>425</v>
      </c>
      <c r="U38" s="21" t="n">
        <v>0.913</v>
      </c>
    </row>
    <row r="39" customFormat="false" ht="11.25" hidden="false" customHeight="false" outlineLevel="0" collapsed="false">
      <c r="A39" s="20" t="n">
        <v>2</v>
      </c>
      <c r="B39" s="20" t="n">
        <v>1</v>
      </c>
      <c r="C39" s="20" t="s">
        <v>17</v>
      </c>
      <c r="D39" s="20" t="n">
        <f aca="false">D38+25</f>
        <v>450</v>
      </c>
      <c r="E39" s="25" t="n">
        <v>63.1337723584978</v>
      </c>
      <c r="F39" s="25"/>
      <c r="G39" s="20" t="s">
        <v>57</v>
      </c>
      <c r="H39" s="20" t="s">
        <v>34</v>
      </c>
      <c r="I39" s="20" t="n">
        <v>400</v>
      </c>
      <c r="J39" s="20" t="n">
        <v>67.0304</v>
      </c>
      <c r="K39" s="20" t="n">
        <v>2.4849</v>
      </c>
      <c r="L39" s="20" t="n">
        <v>54.7</v>
      </c>
      <c r="M39" s="20" t="n">
        <v>26.98</v>
      </c>
      <c r="N39" s="20" t="s">
        <v>21</v>
      </c>
      <c r="P39" s="21"/>
      <c r="Q39" s="21" t="n">
        <v>2</v>
      </c>
      <c r="R39" s="21" t="n">
        <v>1</v>
      </c>
      <c r="S39" s="21" t="s">
        <v>17</v>
      </c>
      <c r="T39" s="21" t="n">
        <v>450</v>
      </c>
      <c r="U39" s="21" t="n">
        <v>0.903</v>
      </c>
    </row>
    <row r="40" customFormat="false" ht="11.25" hidden="false" customHeight="false" outlineLevel="0" collapsed="false">
      <c r="A40" s="20" t="n">
        <v>2</v>
      </c>
      <c r="B40" s="20" t="n">
        <v>1</v>
      </c>
      <c r="C40" s="20" t="s">
        <v>17</v>
      </c>
      <c r="D40" s="20" t="n">
        <f aca="false">D39+25</f>
        <v>475</v>
      </c>
      <c r="E40" s="25" t="n">
        <v>62.0857789007725</v>
      </c>
      <c r="F40" s="25"/>
      <c r="G40" s="20" t="s">
        <v>57</v>
      </c>
      <c r="H40" s="20" t="s">
        <v>34</v>
      </c>
      <c r="I40" s="20" t="n">
        <v>425</v>
      </c>
      <c r="J40" s="20" t="n">
        <v>67.6033</v>
      </c>
      <c r="K40" s="20" t="n">
        <v>2.4194</v>
      </c>
      <c r="L40" s="20" t="n">
        <v>50</v>
      </c>
      <c r="M40" s="20" t="n">
        <v>27.94</v>
      </c>
      <c r="N40" s="20" t="s">
        <v>21</v>
      </c>
      <c r="P40" s="21"/>
      <c r="Q40" s="21" t="n">
        <v>2</v>
      </c>
      <c r="R40" s="21" t="n">
        <v>1</v>
      </c>
      <c r="S40" s="21" t="s">
        <v>17</v>
      </c>
      <c r="T40" s="21" t="n">
        <v>475</v>
      </c>
      <c r="U40" s="21" t="n">
        <v>0.897</v>
      </c>
    </row>
    <row r="41" customFormat="false" ht="11.25" hidden="false" customHeight="false" outlineLevel="0" collapsed="false">
      <c r="A41" s="20" t="n">
        <v>2</v>
      </c>
      <c r="B41" s="20" t="n">
        <v>1</v>
      </c>
      <c r="C41" s="20" t="s">
        <v>17</v>
      </c>
      <c r="D41" s="20" t="n">
        <f aca="false">D40+25</f>
        <v>500</v>
      </c>
      <c r="E41" s="25" t="n">
        <v>64.0353563076542</v>
      </c>
      <c r="F41" s="25"/>
      <c r="G41" s="20" t="s">
        <v>57</v>
      </c>
      <c r="H41" s="20" t="s">
        <v>34</v>
      </c>
      <c r="I41" s="20" t="n">
        <v>450</v>
      </c>
      <c r="J41" s="20" t="n">
        <v>67.2366</v>
      </c>
      <c r="K41" s="20" t="n">
        <v>2.4696</v>
      </c>
      <c r="L41" s="20" t="n">
        <v>53.9</v>
      </c>
      <c r="M41" s="20" t="n">
        <v>27.23</v>
      </c>
      <c r="N41" s="20" t="s">
        <v>21</v>
      </c>
      <c r="P41" s="21"/>
      <c r="Q41" s="21" t="n">
        <v>2</v>
      </c>
      <c r="R41" s="21" t="n">
        <v>1</v>
      </c>
      <c r="S41" s="21" t="s">
        <v>17</v>
      </c>
      <c r="T41" s="21" t="n">
        <v>500</v>
      </c>
      <c r="U41" s="21" t="n">
        <v>0.921</v>
      </c>
    </row>
    <row r="42" customFormat="false" ht="11.25" hidden="false" customHeight="false" outlineLevel="0" collapsed="false">
      <c r="A42" s="20" t="n">
        <v>3</v>
      </c>
      <c r="B42" s="20" t="n">
        <v>1</v>
      </c>
      <c r="C42" s="20" t="s">
        <v>17</v>
      </c>
      <c r="D42" s="20" t="n">
        <v>25</v>
      </c>
      <c r="E42" s="25" t="n">
        <v>62.8924770818008</v>
      </c>
      <c r="F42" s="25"/>
      <c r="G42" s="20" t="s">
        <v>57</v>
      </c>
      <c r="H42" s="20" t="s">
        <v>34</v>
      </c>
      <c r="I42" s="20" t="n">
        <v>475</v>
      </c>
      <c r="J42" s="20" t="n">
        <v>68.002</v>
      </c>
      <c r="K42" s="20" t="n">
        <v>2.4331</v>
      </c>
      <c r="L42" s="20" t="n">
        <v>51</v>
      </c>
      <c r="M42" s="20" t="n">
        <v>27.95</v>
      </c>
      <c r="N42" s="20" t="s">
        <v>21</v>
      </c>
      <c r="P42" s="21"/>
      <c r="Q42" s="21" t="n">
        <v>3</v>
      </c>
      <c r="R42" s="21" t="n">
        <v>1</v>
      </c>
      <c r="S42" s="21" t="s">
        <v>17</v>
      </c>
      <c r="T42" s="21" t="n">
        <v>25</v>
      </c>
      <c r="U42" s="21" t="n">
        <v>0.727</v>
      </c>
    </row>
    <row r="43" customFormat="false" ht="11.25" hidden="false" customHeight="false" outlineLevel="0" collapsed="false">
      <c r="A43" s="20" t="n">
        <v>3</v>
      </c>
      <c r="B43" s="20" t="n">
        <v>1</v>
      </c>
      <c r="C43" s="20" t="s">
        <v>17</v>
      </c>
      <c r="D43" s="20" t="n">
        <f aca="false">D42+25</f>
        <v>50</v>
      </c>
      <c r="E43" s="25" t="n">
        <v>59.9721955952174</v>
      </c>
      <c r="F43" s="25"/>
      <c r="G43" s="20" t="s">
        <v>57</v>
      </c>
      <c r="H43" s="20" t="s">
        <v>34</v>
      </c>
      <c r="I43" s="20" t="n">
        <v>500</v>
      </c>
      <c r="J43" s="20" t="n">
        <v>68.7137</v>
      </c>
      <c r="K43" s="20" t="n">
        <v>2.438</v>
      </c>
      <c r="L43" s="20" t="n">
        <v>51.3</v>
      </c>
      <c r="M43" s="20" t="n">
        <v>28.18</v>
      </c>
      <c r="N43" s="20" t="s">
        <v>21</v>
      </c>
      <c r="P43" s="21"/>
      <c r="Q43" s="21" t="n">
        <v>3</v>
      </c>
      <c r="R43" s="21" t="n">
        <v>1</v>
      </c>
      <c r="S43" s="21" t="s">
        <v>17</v>
      </c>
      <c r="T43" s="21" t="n">
        <v>50</v>
      </c>
      <c r="U43" s="21" t="n">
        <v>0.76</v>
      </c>
    </row>
    <row r="44" customFormat="false" ht="11.25" hidden="false" customHeight="false" outlineLevel="0" collapsed="false">
      <c r="A44" s="20" t="n">
        <v>3</v>
      </c>
      <c r="B44" s="20" t="n">
        <v>1</v>
      </c>
      <c r="C44" s="20" t="s">
        <v>17</v>
      </c>
      <c r="D44" s="20" t="n">
        <f aca="false">D43+25</f>
        <v>75</v>
      </c>
      <c r="E44" s="25" t="n">
        <v>62.535194161835</v>
      </c>
      <c r="F44" s="25"/>
      <c r="G44" s="20" t="s">
        <v>57</v>
      </c>
      <c r="H44" s="20" t="s">
        <v>17</v>
      </c>
      <c r="I44" s="20" t="n">
        <v>25</v>
      </c>
      <c r="J44" s="20" t="n">
        <v>54.8405</v>
      </c>
      <c r="K44" s="20" t="n">
        <v>2.436</v>
      </c>
      <c r="L44" s="20" t="n">
        <v>51.2</v>
      </c>
      <c r="M44" s="20" t="n">
        <v>22.51</v>
      </c>
      <c r="N44" s="20" t="s">
        <v>21</v>
      </c>
      <c r="P44" s="21"/>
      <c r="Q44" s="21" t="n">
        <v>3</v>
      </c>
      <c r="R44" s="21" t="n">
        <v>1</v>
      </c>
      <c r="S44" s="21" t="s">
        <v>17</v>
      </c>
      <c r="T44" s="21" t="n">
        <v>75</v>
      </c>
      <c r="U44" s="21" t="n">
        <v>0.794</v>
      </c>
    </row>
    <row r="45" customFormat="false" ht="11.25" hidden="false" customHeight="false" outlineLevel="0" collapsed="false">
      <c r="A45" s="20" t="n">
        <v>3</v>
      </c>
      <c r="B45" s="20" t="n">
        <v>1</v>
      </c>
      <c r="C45" s="20" t="s">
        <v>17</v>
      </c>
      <c r="D45" s="20" t="n">
        <f aca="false">D44+25</f>
        <v>100</v>
      </c>
      <c r="E45" s="25" t="n">
        <v>64.7445651416719</v>
      </c>
      <c r="F45" s="25"/>
      <c r="G45" s="20" t="s">
        <v>57</v>
      </c>
      <c r="H45" s="20" t="s">
        <v>17</v>
      </c>
      <c r="I45" s="20" t="n">
        <v>50</v>
      </c>
      <c r="J45" s="20" t="n">
        <v>54.6794</v>
      </c>
      <c r="K45" s="20" t="n">
        <v>2.4287</v>
      </c>
      <c r="L45" s="20" t="n">
        <v>50.7</v>
      </c>
      <c r="M45" s="20" t="n">
        <v>22.51</v>
      </c>
      <c r="N45" s="20" t="s">
        <v>21</v>
      </c>
      <c r="P45" s="21"/>
      <c r="Q45" s="21" t="n">
        <v>3</v>
      </c>
      <c r="R45" s="21" t="n">
        <v>1</v>
      </c>
      <c r="S45" s="21" t="s">
        <v>17</v>
      </c>
      <c r="T45" s="21" t="n">
        <v>100</v>
      </c>
      <c r="U45" s="21" t="n">
        <v>0.827</v>
      </c>
    </row>
    <row r="46" customFormat="false" ht="11.25" hidden="false" customHeight="false" outlineLevel="0" collapsed="false">
      <c r="A46" s="20" t="n">
        <v>3</v>
      </c>
      <c r="B46" s="20" t="n">
        <v>1</v>
      </c>
      <c r="C46" s="20" t="s">
        <v>17</v>
      </c>
      <c r="D46" s="20" t="n">
        <f aca="false">D45+25</f>
        <v>125</v>
      </c>
      <c r="E46" s="25" t="n">
        <v>65.6061441394678</v>
      </c>
      <c r="F46" s="25"/>
      <c r="G46" s="20" t="s">
        <v>57</v>
      </c>
      <c r="H46" s="20" t="s">
        <v>17</v>
      </c>
      <c r="I46" s="20" t="n">
        <v>75</v>
      </c>
      <c r="J46" s="20" t="n">
        <v>55.509</v>
      </c>
      <c r="K46" s="20" t="n">
        <v>2.4589</v>
      </c>
      <c r="L46" s="20" t="n">
        <v>53.1</v>
      </c>
      <c r="M46" s="20" t="n">
        <v>22.57</v>
      </c>
      <c r="N46" s="20" t="s">
        <v>21</v>
      </c>
      <c r="P46" s="21"/>
      <c r="Q46" s="21" t="n">
        <v>3</v>
      </c>
      <c r="R46" s="21" t="n">
        <v>1</v>
      </c>
      <c r="S46" s="21" t="s">
        <v>17</v>
      </c>
      <c r="T46" s="21" t="n">
        <v>125</v>
      </c>
      <c r="U46" s="21" t="n">
        <v>0.83</v>
      </c>
    </row>
    <row r="47" customFormat="false" ht="11.25" hidden="false" customHeight="false" outlineLevel="0" collapsed="false">
      <c r="A47" s="20" t="n">
        <v>3</v>
      </c>
      <c r="B47" s="20" t="n">
        <v>1</v>
      </c>
      <c r="C47" s="20" t="s">
        <v>17</v>
      </c>
      <c r="D47" s="20" t="n">
        <f aca="false">D46+25</f>
        <v>150</v>
      </c>
      <c r="E47" s="25" t="n">
        <v>68.0585821418656</v>
      </c>
      <c r="F47" s="25"/>
      <c r="G47" s="20" t="s">
        <v>57</v>
      </c>
      <c r="H47" s="20" t="s">
        <v>17</v>
      </c>
      <c r="I47" s="20" t="n">
        <v>100</v>
      </c>
      <c r="J47" s="20" t="n">
        <v>57.0111</v>
      </c>
      <c r="K47" s="20" t="n">
        <v>2.4818</v>
      </c>
      <c r="L47" s="20" t="n">
        <v>54.5</v>
      </c>
      <c r="M47" s="20" t="n">
        <v>22.97</v>
      </c>
      <c r="N47" s="20" t="s">
        <v>21</v>
      </c>
      <c r="P47" s="21"/>
      <c r="Q47" s="21" t="n">
        <v>3</v>
      </c>
      <c r="R47" s="21" t="n">
        <v>1</v>
      </c>
      <c r="S47" s="21" t="s">
        <v>17</v>
      </c>
      <c r="T47" s="21" t="n">
        <v>150</v>
      </c>
      <c r="U47" s="21" t="n">
        <v>0.847</v>
      </c>
    </row>
    <row r="48" customFormat="false" ht="11.25" hidden="false" customHeight="false" outlineLevel="0" collapsed="false">
      <c r="A48" s="20" t="n">
        <v>3</v>
      </c>
      <c r="B48" s="20" t="n">
        <v>1</v>
      </c>
      <c r="C48" s="20" t="s">
        <v>17</v>
      </c>
      <c r="D48" s="20" t="n">
        <f aca="false">D47+25</f>
        <v>175</v>
      </c>
      <c r="E48" s="25" t="n">
        <v>67.5267630145269</v>
      </c>
      <c r="F48" s="25"/>
      <c r="G48" s="20" t="s">
        <v>57</v>
      </c>
      <c r="H48" s="20" t="s">
        <v>17</v>
      </c>
      <c r="I48" s="20" t="n">
        <v>125</v>
      </c>
      <c r="J48" s="20" t="n">
        <v>59.024</v>
      </c>
      <c r="K48" s="20" t="n">
        <v>2.5016</v>
      </c>
      <c r="L48" s="20" t="n">
        <v>55.8</v>
      </c>
      <c r="M48" s="20" t="n">
        <v>23.59</v>
      </c>
      <c r="N48" s="20" t="s">
        <v>21</v>
      </c>
      <c r="P48" s="21"/>
      <c r="Q48" s="21" t="n">
        <v>3</v>
      </c>
      <c r="R48" s="21" t="n">
        <v>1</v>
      </c>
      <c r="S48" s="21" t="s">
        <v>17</v>
      </c>
      <c r="T48" s="21" t="n">
        <v>175</v>
      </c>
      <c r="U48" s="21" t="n">
        <v>0.842</v>
      </c>
    </row>
    <row r="49" customFormat="false" ht="11.25" hidden="false" customHeight="false" outlineLevel="0" collapsed="false">
      <c r="A49" s="20" t="n">
        <v>3</v>
      </c>
      <c r="B49" s="20" t="n">
        <v>1</v>
      </c>
      <c r="C49" s="20" t="s">
        <v>17</v>
      </c>
      <c r="D49" s="20" t="n">
        <f aca="false">D48+25</f>
        <v>200</v>
      </c>
      <c r="E49" s="25" t="n">
        <v>65.415214633614</v>
      </c>
      <c r="F49" s="25"/>
      <c r="G49" s="20" t="s">
        <v>57</v>
      </c>
      <c r="H49" s="20" t="s">
        <v>17</v>
      </c>
      <c r="I49" s="20" t="n">
        <v>150</v>
      </c>
      <c r="J49" s="20" t="n">
        <v>61.6038</v>
      </c>
      <c r="K49" s="20" t="n">
        <v>2.4849</v>
      </c>
      <c r="L49" s="20" t="n">
        <v>54.7</v>
      </c>
      <c r="M49" s="20" t="n">
        <v>24.79</v>
      </c>
      <c r="N49" s="20" t="s">
        <v>21</v>
      </c>
      <c r="P49" s="21"/>
      <c r="Q49" s="21" t="n">
        <v>3</v>
      </c>
      <c r="R49" s="21" t="n">
        <v>1</v>
      </c>
      <c r="S49" s="21" t="s">
        <v>17</v>
      </c>
      <c r="T49" s="21" t="n">
        <v>200</v>
      </c>
      <c r="U49" s="21" t="n">
        <v>0.849</v>
      </c>
    </row>
    <row r="50" customFormat="false" ht="11.25" hidden="false" customHeight="false" outlineLevel="0" collapsed="false">
      <c r="A50" s="20" t="n">
        <v>3</v>
      </c>
      <c r="B50" s="20" t="n">
        <v>1</v>
      </c>
      <c r="C50" s="20" t="s">
        <v>17</v>
      </c>
      <c r="D50" s="20" t="n">
        <f aca="false">D49+25</f>
        <v>225</v>
      </c>
      <c r="E50" s="25" t="n">
        <v>65.3009099637697</v>
      </c>
      <c r="F50" s="25"/>
      <c r="G50" s="20" t="s">
        <v>57</v>
      </c>
      <c r="H50" s="20" t="s">
        <v>17</v>
      </c>
      <c r="I50" s="20" t="n">
        <v>175</v>
      </c>
      <c r="J50" s="20" t="n">
        <v>60.2595</v>
      </c>
      <c r="K50" s="20" t="n">
        <v>2.4208</v>
      </c>
      <c r="L50" s="20" t="n">
        <v>50.2</v>
      </c>
      <c r="M50" s="20" t="n">
        <v>24.89</v>
      </c>
      <c r="N50" s="20" t="s">
        <v>21</v>
      </c>
      <c r="P50" s="21"/>
      <c r="Q50" s="21" t="n">
        <v>3</v>
      </c>
      <c r="R50" s="21" t="n">
        <v>1</v>
      </c>
      <c r="S50" s="21" t="s">
        <v>17</v>
      </c>
      <c r="T50" s="21" t="n">
        <v>225</v>
      </c>
      <c r="U50" s="21" t="n">
        <v>0.864</v>
      </c>
    </row>
    <row r="51" customFormat="false" ht="11.25" hidden="false" customHeight="false" outlineLevel="0" collapsed="false">
      <c r="A51" s="20" t="n">
        <v>3</v>
      </c>
      <c r="B51" s="20" t="n">
        <v>1</v>
      </c>
      <c r="C51" s="20" t="s">
        <v>17</v>
      </c>
      <c r="D51" s="20" t="n">
        <f aca="false">D50+25</f>
        <v>250</v>
      </c>
      <c r="E51" s="25" t="n">
        <v>73.9719980392885</v>
      </c>
      <c r="F51" s="25"/>
      <c r="G51" s="20" t="s">
        <v>57</v>
      </c>
      <c r="H51" s="20" t="s">
        <v>17</v>
      </c>
      <c r="I51" s="20" t="n">
        <v>200</v>
      </c>
      <c r="J51" s="20" t="n">
        <v>62.5374</v>
      </c>
      <c r="K51" s="20" t="n">
        <v>2.4284</v>
      </c>
      <c r="L51" s="20" t="n">
        <v>50.7</v>
      </c>
      <c r="M51" s="20" t="n">
        <v>25.75</v>
      </c>
      <c r="N51" s="20" t="s">
        <v>21</v>
      </c>
      <c r="P51" s="21"/>
      <c r="Q51" s="21" t="n">
        <v>3</v>
      </c>
      <c r="R51" s="21" t="n">
        <v>1</v>
      </c>
      <c r="S51" s="21" t="s">
        <v>17</v>
      </c>
      <c r="T51" s="21" t="n">
        <v>250</v>
      </c>
      <c r="U51" s="21" t="n">
        <v>0.873</v>
      </c>
    </row>
    <row r="52" customFormat="false" ht="11.25" hidden="false" customHeight="false" outlineLevel="0" collapsed="false">
      <c r="A52" s="20" t="n">
        <v>3</v>
      </c>
      <c r="B52" s="20" t="n">
        <v>1</v>
      </c>
      <c r="C52" s="20" t="s">
        <v>17</v>
      </c>
      <c r="D52" s="20" t="n">
        <f aca="false">D51+25</f>
        <v>275</v>
      </c>
      <c r="E52" s="25" t="n">
        <v>66.0047264394288</v>
      </c>
      <c r="F52" s="25"/>
      <c r="G52" s="20" t="s">
        <v>57</v>
      </c>
      <c r="H52" s="20" t="s">
        <v>17</v>
      </c>
      <c r="I52" s="20" t="n">
        <v>225</v>
      </c>
      <c r="J52" s="20" t="n">
        <v>64.6447</v>
      </c>
      <c r="K52" s="20" t="n">
        <v>2.4726</v>
      </c>
      <c r="L52" s="20" t="n">
        <v>54</v>
      </c>
      <c r="M52" s="20" t="n">
        <v>26.14</v>
      </c>
      <c r="N52" s="20" t="s">
        <v>21</v>
      </c>
      <c r="P52" s="21"/>
      <c r="Q52" s="21" t="n">
        <v>3</v>
      </c>
      <c r="R52" s="21" t="n">
        <v>1</v>
      </c>
      <c r="S52" s="21" t="s">
        <v>17</v>
      </c>
      <c r="T52" s="21" t="n">
        <v>275</v>
      </c>
      <c r="U52" s="21" t="n">
        <v>0.872</v>
      </c>
    </row>
    <row r="53" customFormat="false" ht="11.25" hidden="false" customHeight="false" outlineLevel="0" collapsed="false">
      <c r="A53" s="20" t="n">
        <v>3</v>
      </c>
      <c r="B53" s="20" t="n">
        <v>1</v>
      </c>
      <c r="C53" s="20" t="s">
        <v>17</v>
      </c>
      <c r="D53" s="20" t="n">
        <f aca="false">D52+25</f>
        <v>300</v>
      </c>
      <c r="E53" s="25" t="n">
        <v>65.6529253799093</v>
      </c>
      <c r="F53" s="25"/>
      <c r="G53" s="20" t="s">
        <v>57</v>
      </c>
      <c r="H53" s="20" t="s">
        <v>17</v>
      </c>
      <c r="I53" s="20" t="n">
        <v>250</v>
      </c>
      <c r="J53" s="20" t="n">
        <v>68.0924</v>
      </c>
      <c r="K53" s="20" t="n">
        <v>2.4315</v>
      </c>
      <c r="L53" s="20" t="n">
        <v>50.8</v>
      </c>
      <c r="M53" s="20" t="n">
        <v>28</v>
      </c>
      <c r="N53" s="20" t="s">
        <v>21</v>
      </c>
      <c r="P53" s="21"/>
      <c r="Q53" s="21" t="n">
        <v>3</v>
      </c>
      <c r="R53" s="21" t="n">
        <v>1</v>
      </c>
      <c r="S53" s="21" t="s">
        <v>17</v>
      </c>
      <c r="T53" s="21" t="n">
        <v>300</v>
      </c>
      <c r="U53" s="21" t="n">
        <v>0.871</v>
      </c>
    </row>
    <row r="54" customFormat="false" ht="11.25" hidden="false" customHeight="false" outlineLevel="0" collapsed="false">
      <c r="A54" s="20" t="n">
        <v>3</v>
      </c>
      <c r="B54" s="20" t="n">
        <v>1</v>
      </c>
      <c r="C54" s="20" t="s">
        <v>17</v>
      </c>
      <c r="D54" s="20" t="n">
        <f aca="false">D53+25</f>
        <v>325</v>
      </c>
      <c r="E54" s="25" t="n">
        <v>64.3592374426791</v>
      </c>
      <c r="F54" s="25"/>
      <c r="G54" s="20" t="s">
        <v>57</v>
      </c>
      <c r="H54" s="20" t="s">
        <v>17</v>
      </c>
      <c r="I54" s="20" t="n">
        <v>275</v>
      </c>
      <c r="J54" s="20" t="n">
        <v>67.3646</v>
      </c>
      <c r="K54" s="20" t="n">
        <v>2.4748</v>
      </c>
      <c r="L54" s="20" t="n">
        <v>54.1</v>
      </c>
      <c r="M54" s="20" t="n">
        <v>27.22</v>
      </c>
      <c r="N54" s="20" t="s">
        <v>21</v>
      </c>
      <c r="P54" s="21"/>
      <c r="Q54" s="21" t="n">
        <v>3</v>
      </c>
      <c r="R54" s="21" t="n">
        <v>1</v>
      </c>
      <c r="S54" s="21" t="s">
        <v>17</v>
      </c>
      <c r="T54" s="21" t="n">
        <v>325</v>
      </c>
      <c r="U54" s="21" t="n">
        <v>0.888</v>
      </c>
    </row>
    <row r="55" customFormat="false" ht="11.25" hidden="false" customHeight="false" outlineLevel="0" collapsed="false">
      <c r="A55" s="20" t="n">
        <v>3</v>
      </c>
      <c r="B55" s="20" t="n">
        <v>1</v>
      </c>
      <c r="C55" s="20" t="s">
        <v>17</v>
      </c>
      <c r="D55" s="20" t="n">
        <f aca="false">D54+25</f>
        <v>350</v>
      </c>
      <c r="E55" s="25" t="n">
        <v>62.5289446237408</v>
      </c>
      <c r="F55" s="25"/>
      <c r="G55" s="20" t="s">
        <v>57</v>
      </c>
      <c r="H55" s="20" t="s">
        <v>17</v>
      </c>
      <c r="I55" s="20" t="n">
        <v>300</v>
      </c>
      <c r="J55" s="20" t="n">
        <v>63.5656</v>
      </c>
      <c r="K55" s="20" t="n">
        <v>2.4345</v>
      </c>
      <c r="L55" s="20" t="n">
        <v>51</v>
      </c>
      <c r="M55" s="20" t="n">
        <v>26.11</v>
      </c>
      <c r="N55" s="20" t="s">
        <v>21</v>
      </c>
      <c r="P55" s="21"/>
      <c r="Q55" s="21" t="n">
        <v>3</v>
      </c>
      <c r="R55" s="21" t="n">
        <v>1</v>
      </c>
      <c r="S55" s="21" t="s">
        <v>17</v>
      </c>
      <c r="T55" s="21" t="n">
        <v>350</v>
      </c>
      <c r="U55" s="21" t="n">
        <v>0.9</v>
      </c>
    </row>
    <row r="56" customFormat="false" ht="11.25" hidden="false" customHeight="false" outlineLevel="0" collapsed="false">
      <c r="A56" s="20" t="n">
        <v>3</v>
      </c>
      <c r="B56" s="20" t="n">
        <v>1</v>
      </c>
      <c r="C56" s="20" t="s">
        <v>17</v>
      </c>
      <c r="D56" s="20" t="n">
        <f aca="false">D55+25</f>
        <v>375</v>
      </c>
      <c r="E56" s="25" t="n">
        <v>65.4745566959336</v>
      </c>
      <c r="F56" s="25"/>
      <c r="G56" s="20" t="s">
        <v>57</v>
      </c>
      <c r="H56" s="20" t="s">
        <v>17</v>
      </c>
      <c r="I56" s="20" t="n">
        <v>325</v>
      </c>
      <c r="J56" s="20" t="n">
        <v>65.4866</v>
      </c>
      <c r="K56" s="20" t="n">
        <v>2.4352</v>
      </c>
      <c r="L56" s="20" t="n">
        <v>51</v>
      </c>
      <c r="M56" s="20" t="n">
        <v>26.89</v>
      </c>
      <c r="N56" s="20" t="s">
        <v>21</v>
      </c>
      <c r="P56" s="21"/>
      <c r="Q56" s="21" t="n">
        <v>3</v>
      </c>
      <c r="R56" s="21" t="n">
        <v>1</v>
      </c>
      <c r="S56" s="21" t="s">
        <v>17</v>
      </c>
      <c r="T56" s="21" t="n">
        <v>375</v>
      </c>
      <c r="U56" s="21" t="n">
        <v>0.91</v>
      </c>
    </row>
    <row r="57" customFormat="false" ht="11.25" hidden="false" customHeight="false" outlineLevel="0" collapsed="false">
      <c r="A57" s="20" t="n">
        <v>3</v>
      </c>
      <c r="B57" s="20" t="n">
        <v>1</v>
      </c>
      <c r="C57" s="20" t="s">
        <v>17</v>
      </c>
      <c r="D57" s="20" t="n">
        <f aca="false">D56+25</f>
        <v>400</v>
      </c>
      <c r="E57" s="25" t="n">
        <v>60.6010538629464</v>
      </c>
      <c r="F57" s="25"/>
      <c r="G57" s="20" t="s">
        <v>57</v>
      </c>
      <c r="H57" s="20" t="s">
        <v>17</v>
      </c>
      <c r="I57" s="20" t="n">
        <v>350</v>
      </c>
      <c r="J57" s="20" t="n">
        <v>66.6751</v>
      </c>
      <c r="K57" s="20" t="n">
        <v>2.477</v>
      </c>
      <c r="L57" s="20" t="n">
        <v>54.2</v>
      </c>
      <c r="M57" s="20" t="n">
        <v>26.92</v>
      </c>
      <c r="N57" s="20" t="s">
        <v>21</v>
      </c>
      <c r="P57" s="21"/>
      <c r="Q57" s="21" t="n">
        <v>3</v>
      </c>
      <c r="R57" s="21" t="n">
        <v>1</v>
      </c>
      <c r="S57" s="21" t="s">
        <v>17</v>
      </c>
      <c r="T57" s="21" t="n">
        <v>400</v>
      </c>
      <c r="U57" s="21" t="n">
        <v>0.913</v>
      </c>
    </row>
    <row r="58" customFormat="false" ht="11.25" hidden="false" customHeight="false" outlineLevel="0" collapsed="false">
      <c r="A58" s="20" t="n">
        <v>3</v>
      </c>
      <c r="B58" s="20" t="n">
        <v>1</v>
      </c>
      <c r="C58" s="20" t="s">
        <v>17</v>
      </c>
      <c r="D58" s="20" t="n">
        <f aca="false">D57+25</f>
        <v>425</v>
      </c>
      <c r="E58" s="25" t="n">
        <v>61.4899712939593</v>
      </c>
      <c r="F58" s="25"/>
      <c r="G58" s="20" t="s">
        <v>57</v>
      </c>
      <c r="H58" s="20" t="s">
        <v>17</v>
      </c>
      <c r="I58" s="20" t="n">
        <v>375</v>
      </c>
      <c r="J58" s="20" t="n">
        <v>66.8668</v>
      </c>
      <c r="K58" s="20" t="n">
        <v>2.437</v>
      </c>
      <c r="L58" s="20" t="n">
        <v>51.1</v>
      </c>
      <c r="M58" s="20" t="n">
        <v>27.44</v>
      </c>
      <c r="N58" s="20" t="s">
        <v>21</v>
      </c>
      <c r="P58" s="21"/>
      <c r="Q58" s="21" t="n">
        <v>3</v>
      </c>
      <c r="R58" s="21" t="n">
        <v>1</v>
      </c>
      <c r="S58" s="21" t="s">
        <v>17</v>
      </c>
      <c r="T58" s="21" t="n">
        <v>425</v>
      </c>
      <c r="U58" s="21" t="n">
        <v>0.942</v>
      </c>
    </row>
    <row r="59" customFormat="false" ht="11.25" hidden="false" customHeight="false" outlineLevel="0" collapsed="false">
      <c r="A59" s="20" t="n">
        <v>3</v>
      </c>
      <c r="B59" s="20" t="n">
        <v>1</v>
      </c>
      <c r="C59" s="20" t="s">
        <v>17</v>
      </c>
      <c r="D59" s="20" t="n">
        <f aca="false">D58+25</f>
        <v>450</v>
      </c>
      <c r="E59" s="25" t="n">
        <v>59.651202519837</v>
      </c>
      <c r="F59" s="25"/>
      <c r="G59" s="20" t="s">
        <v>57</v>
      </c>
      <c r="H59" s="20" t="s">
        <v>17</v>
      </c>
      <c r="I59" s="20" t="n">
        <v>400</v>
      </c>
      <c r="J59" s="20" t="n">
        <v>67.7421</v>
      </c>
      <c r="K59" s="20" t="n">
        <v>2.4397</v>
      </c>
      <c r="L59" s="20" t="n">
        <v>51.3</v>
      </c>
      <c r="M59" s="20" t="n">
        <v>27.77</v>
      </c>
      <c r="N59" s="20" t="s">
        <v>21</v>
      </c>
      <c r="P59" s="21"/>
      <c r="Q59" s="21" t="n">
        <v>3</v>
      </c>
      <c r="R59" s="21" t="n">
        <v>1</v>
      </c>
      <c r="S59" s="21" t="s">
        <v>17</v>
      </c>
      <c r="T59" s="21" t="n">
        <v>450</v>
      </c>
      <c r="U59" s="21" t="n">
        <v>0.916</v>
      </c>
    </row>
    <row r="60" customFormat="false" ht="11.25" hidden="false" customHeight="false" outlineLevel="0" collapsed="false">
      <c r="A60" s="20" t="n">
        <v>3</v>
      </c>
      <c r="B60" s="20" t="n">
        <v>1</v>
      </c>
      <c r="C60" s="20" t="s">
        <v>17</v>
      </c>
      <c r="D60" s="20" t="n">
        <f aca="false">D59+25</f>
        <v>475</v>
      </c>
      <c r="E60" s="25" t="n">
        <v>56.3493073377462</v>
      </c>
      <c r="F60" s="25"/>
      <c r="G60" s="20" t="s">
        <v>57</v>
      </c>
      <c r="H60" s="20" t="s">
        <v>17</v>
      </c>
      <c r="I60" s="20" t="n">
        <v>425</v>
      </c>
      <c r="J60" s="20" t="n">
        <v>65.9135</v>
      </c>
      <c r="K60" s="20" t="n">
        <v>2.4865</v>
      </c>
      <c r="L60" s="20" t="n">
        <v>54.8</v>
      </c>
      <c r="M60" s="20" t="n">
        <v>26.51</v>
      </c>
      <c r="N60" s="20" t="s">
        <v>21</v>
      </c>
      <c r="P60" s="21"/>
      <c r="Q60" s="21" t="n">
        <v>3</v>
      </c>
      <c r="R60" s="21" t="n">
        <v>1</v>
      </c>
      <c r="S60" s="21" t="s">
        <v>17</v>
      </c>
      <c r="T60" s="21" t="n">
        <v>475</v>
      </c>
      <c r="U60" s="21" t="n">
        <v>0.915</v>
      </c>
    </row>
    <row r="61" customFormat="false" ht="11.25" hidden="false" customHeight="false" outlineLevel="0" collapsed="false">
      <c r="A61" s="20" t="n">
        <v>3</v>
      </c>
      <c r="B61" s="20" t="n">
        <v>1</v>
      </c>
      <c r="C61" s="20" t="s">
        <v>17</v>
      </c>
      <c r="D61" s="20" t="n">
        <f aca="false">D60+25</f>
        <v>500</v>
      </c>
      <c r="E61" s="25" t="n">
        <v>55.460192389171</v>
      </c>
      <c r="F61" s="25"/>
      <c r="G61" s="20" t="s">
        <v>57</v>
      </c>
      <c r="H61" s="20" t="s">
        <v>17</v>
      </c>
      <c r="I61" s="20" t="n">
        <v>450</v>
      </c>
      <c r="J61" s="20" t="n">
        <v>64.725</v>
      </c>
      <c r="K61" s="20" t="n">
        <v>2.5095</v>
      </c>
      <c r="L61" s="20" t="n">
        <v>56.2</v>
      </c>
      <c r="M61" s="20" t="n">
        <v>25.79</v>
      </c>
      <c r="N61" s="20" t="s">
        <v>21</v>
      </c>
      <c r="P61" s="21"/>
      <c r="Q61" s="21" t="n">
        <v>3</v>
      </c>
      <c r="R61" s="21" t="n">
        <v>1</v>
      </c>
      <c r="S61" s="21" t="s">
        <v>17</v>
      </c>
      <c r="T61" s="21" t="n">
        <v>500</v>
      </c>
      <c r="U61" s="21" t="n">
        <v>0.924</v>
      </c>
    </row>
    <row r="62" customFormat="false" ht="11.25" hidden="false" customHeight="false" outlineLevel="0" collapsed="false">
      <c r="A62" s="20" t="n">
        <v>4</v>
      </c>
      <c r="B62" s="20" t="n">
        <v>1</v>
      </c>
      <c r="C62" s="20" t="s">
        <v>17</v>
      </c>
      <c r="D62" s="20" t="n">
        <v>25</v>
      </c>
      <c r="E62" s="25" t="n">
        <v>65.3969670950497</v>
      </c>
      <c r="F62" s="25"/>
      <c r="G62" s="20" t="s">
        <v>57</v>
      </c>
      <c r="H62" s="20" t="s">
        <v>17</v>
      </c>
      <c r="I62" s="20" t="n">
        <v>475</v>
      </c>
      <c r="J62" s="20" t="n">
        <v>65.2062</v>
      </c>
      <c r="K62" s="20" t="n">
        <v>2.5209</v>
      </c>
      <c r="L62" s="20" t="n">
        <v>56.6</v>
      </c>
      <c r="M62" s="20" t="n">
        <v>25.87</v>
      </c>
      <c r="N62" s="20" t="s">
        <v>21</v>
      </c>
      <c r="P62" s="21"/>
      <c r="Q62" s="21" t="n">
        <v>4</v>
      </c>
      <c r="R62" s="21" t="n">
        <v>1</v>
      </c>
      <c r="S62" s="21" t="s">
        <v>17</v>
      </c>
      <c r="T62" s="21" t="n">
        <v>25</v>
      </c>
      <c r="U62" s="21" t="n">
        <v>0.76</v>
      </c>
    </row>
    <row r="63" customFormat="false" ht="11.25" hidden="false" customHeight="false" outlineLevel="0" collapsed="false">
      <c r="A63" s="20" t="n">
        <v>4</v>
      </c>
      <c r="B63" s="20" t="n">
        <v>1</v>
      </c>
      <c r="C63" s="20" t="s">
        <v>17</v>
      </c>
      <c r="D63" s="20" t="n">
        <f aca="false">D62+25</f>
        <v>50</v>
      </c>
      <c r="E63" s="25" t="n">
        <v>61.4495426653382</v>
      </c>
      <c r="F63" s="25"/>
      <c r="G63" s="20" t="s">
        <v>57</v>
      </c>
      <c r="H63" s="20" t="s">
        <v>17</v>
      </c>
      <c r="I63" s="20" t="n">
        <v>500</v>
      </c>
      <c r="J63" s="20" t="n">
        <v>66.5928</v>
      </c>
      <c r="K63" s="20" t="n">
        <v>2.5266</v>
      </c>
      <c r="L63" s="20" t="n">
        <v>56.7</v>
      </c>
      <c r="M63" s="20" t="n">
        <v>26.36</v>
      </c>
      <c r="N63" s="20" t="s">
        <v>21</v>
      </c>
      <c r="P63" s="21"/>
      <c r="Q63" s="21" t="n">
        <v>4</v>
      </c>
      <c r="R63" s="21" t="n">
        <v>1</v>
      </c>
      <c r="S63" s="21" t="s">
        <v>17</v>
      </c>
      <c r="T63" s="21" t="n">
        <v>50</v>
      </c>
      <c r="U63" s="21" t="n">
        <v>0.759</v>
      </c>
    </row>
    <row r="64" customFormat="false" ht="11.25" hidden="false" customHeight="false" outlineLevel="0" collapsed="false">
      <c r="A64" s="20" t="n">
        <v>4</v>
      </c>
      <c r="B64" s="20" t="n">
        <v>1</v>
      </c>
      <c r="C64" s="20" t="s">
        <v>17</v>
      </c>
      <c r="D64" s="20" t="n">
        <f aca="false">D63+25</f>
        <v>75</v>
      </c>
      <c r="E64" s="25" t="n">
        <v>59.4997110400877</v>
      </c>
      <c r="F64" s="25"/>
      <c r="P64" s="21"/>
      <c r="Q64" s="21" t="n">
        <v>4</v>
      </c>
      <c r="R64" s="21" t="n">
        <v>1</v>
      </c>
      <c r="S64" s="21" t="s">
        <v>17</v>
      </c>
      <c r="T64" s="21" t="n">
        <v>75</v>
      </c>
      <c r="U64" s="21" t="n">
        <v>0.776</v>
      </c>
    </row>
    <row r="65" customFormat="false" ht="11.25" hidden="false" customHeight="false" outlineLevel="0" collapsed="false">
      <c r="A65" s="20" t="n">
        <v>4</v>
      </c>
      <c r="B65" s="20" t="n">
        <v>1</v>
      </c>
      <c r="C65" s="20" t="s">
        <v>17</v>
      </c>
      <c r="D65" s="20" t="n">
        <f aca="false">D64+25</f>
        <v>100</v>
      </c>
      <c r="E65" s="25" t="n">
        <v>63.0881092860346</v>
      </c>
      <c r="F65" s="25"/>
      <c r="P65" s="21"/>
      <c r="Q65" s="21" t="n">
        <v>4</v>
      </c>
      <c r="R65" s="21" t="n">
        <v>1</v>
      </c>
      <c r="S65" s="21" t="s">
        <v>17</v>
      </c>
      <c r="T65" s="21" t="n">
        <v>100</v>
      </c>
      <c r="U65" s="21" t="n">
        <v>0.806</v>
      </c>
    </row>
    <row r="66" customFormat="false" ht="11.25" hidden="false" customHeight="false" outlineLevel="0" collapsed="false">
      <c r="A66" s="20" t="n">
        <v>4</v>
      </c>
      <c r="B66" s="20" t="n">
        <v>1</v>
      </c>
      <c r="C66" s="20" t="s">
        <v>17</v>
      </c>
      <c r="D66" s="20" t="n">
        <f aca="false">D65+25</f>
        <v>125</v>
      </c>
      <c r="E66" s="25" t="n">
        <v>62.630228204403</v>
      </c>
      <c r="F66" s="25"/>
      <c r="P66" s="21"/>
      <c r="Q66" s="21" t="n">
        <v>4</v>
      </c>
      <c r="R66" s="21" t="n">
        <v>1</v>
      </c>
      <c r="S66" s="21" t="s">
        <v>17</v>
      </c>
      <c r="T66" s="21" t="n">
        <v>125</v>
      </c>
      <c r="U66" s="21" t="n">
        <v>0.818</v>
      </c>
    </row>
    <row r="67" customFormat="false" ht="11.25" hidden="false" customHeight="false" outlineLevel="0" collapsed="false">
      <c r="A67" s="20" t="n">
        <v>4</v>
      </c>
      <c r="B67" s="20" t="n">
        <v>1</v>
      </c>
      <c r="C67" s="20" t="s">
        <v>17</v>
      </c>
      <c r="D67" s="20" t="n">
        <f aca="false">D66+25</f>
        <v>150</v>
      </c>
      <c r="E67" s="25" t="n">
        <v>66.001783567152</v>
      </c>
      <c r="F67" s="25"/>
      <c r="P67" s="21"/>
      <c r="Q67" s="21" t="n">
        <v>4</v>
      </c>
      <c r="R67" s="21" t="n">
        <v>1</v>
      </c>
      <c r="S67" s="21" t="s">
        <v>17</v>
      </c>
      <c r="T67" s="21" t="n">
        <v>150</v>
      </c>
      <c r="U67" s="21" t="n">
        <v>0.851</v>
      </c>
    </row>
    <row r="68" customFormat="false" ht="11.25" hidden="false" customHeight="false" outlineLevel="0" collapsed="false">
      <c r="A68" s="20" t="n">
        <v>4</v>
      </c>
      <c r="B68" s="20" t="n">
        <v>1</v>
      </c>
      <c r="C68" s="20" t="s">
        <v>17</v>
      </c>
      <c r="D68" s="20" t="n">
        <f aca="false">D67+25</f>
        <v>175</v>
      </c>
      <c r="E68" s="25" t="n">
        <v>64.3037902273217</v>
      </c>
      <c r="F68" s="25"/>
      <c r="P68" s="21"/>
      <c r="Q68" s="21" t="n">
        <v>4</v>
      </c>
      <c r="R68" s="21" t="n">
        <v>1</v>
      </c>
      <c r="S68" s="21" t="s">
        <v>17</v>
      </c>
      <c r="T68" s="21" t="n">
        <v>175</v>
      </c>
      <c r="U68" s="21" t="n">
        <v>0.839</v>
      </c>
    </row>
    <row r="69" customFormat="false" ht="11.25" hidden="false" customHeight="false" outlineLevel="0" collapsed="false">
      <c r="A69" s="20" t="n">
        <v>4</v>
      </c>
      <c r="B69" s="20" t="n">
        <v>1</v>
      </c>
      <c r="C69" s="20" t="s">
        <v>17</v>
      </c>
      <c r="D69" s="20" t="n">
        <f aca="false">D68+25</f>
        <v>200</v>
      </c>
      <c r="E69" s="25" t="n">
        <v>61.9690378741693</v>
      </c>
      <c r="F69" s="25"/>
      <c r="P69" s="21"/>
      <c r="Q69" s="21" t="n">
        <v>4</v>
      </c>
      <c r="R69" s="21" t="n">
        <v>1</v>
      </c>
      <c r="S69" s="21" t="s">
        <v>17</v>
      </c>
      <c r="T69" s="21" t="n">
        <v>200</v>
      </c>
      <c r="U69" s="21" t="n">
        <v>0.836</v>
      </c>
    </row>
    <row r="70" customFormat="false" ht="11.25" hidden="false" customHeight="false" outlineLevel="0" collapsed="false">
      <c r="A70" s="20" t="n">
        <v>4</v>
      </c>
      <c r="B70" s="20" t="n">
        <v>1</v>
      </c>
      <c r="C70" s="20" t="s">
        <v>17</v>
      </c>
      <c r="D70" s="20" t="n">
        <f aca="false">D69+25</f>
        <v>225</v>
      </c>
      <c r="E70" s="25" t="n">
        <v>62.9914580977044</v>
      </c>
      <c r="F70" s="25"/>
      <c r="P70" s="21"/>
      <c r="Q70" s="21" t="n">
        <v>4</v>
      </c>
      <c r="R70" s="21" t="n">
        <v>1</v>
      </c>
      <c r="S70" s="21" t="s">
        <v>17</v>
      </c>
      <c r="T70" s="21" t="n">
        <v>225</v>
      </c>
      <c r="U70" s="21" t="n">
        <v>0.855</v>
      </c>
    </row>
    <row r="71" customFormat="false" ht="11.25" hidden="false" customHeight="false" outlineLevel="0" collapsed="false">
      <c r="A71" s="20" t="n">
        <v>4</v>
      </c>
      <c r="B71" s="20" t="n">
        <v>1</v>
      </c>
      <c r="C71" s="20" t="s">
        <v>17</v>
      </c>
      <c r="D71" s="20" t="n">
        <f aca="false">D70+25</f>
        <v>250</v>
      </c>
      <c r="E71" s="25" t="n">
        <v>65.6430836250886</v>
      </c>
      <c r="F71" s="25"/>
      <c r="P71" s="21"/>
      <c r="Q71" s="21" t="n">
        <v>4</v>
      </c>
      <c r="R71" s="21" t="n">
        <v>1</v>
      </c>
      <c r="S71" s="21" t="s">
        <v>17</v>
      </c>
      <c r="T71" s="21" t="n">
        <v>250</v>
      </c>
      <c r="U71" s="21" t="n">
        <v>0.895</v>
      </c>
    </row>
    <row r="72" customFormat="false" ht="11.25" hidden="false" customHeight="false" outlineLevel="0" collapsed="false">
      <c r="A72" s="20" t="n">
        <v>4</v>
      </c>
      <c r="B72" s="20" t="n">
        <v>1</v>
      </c>
      <c r="C72" s="20" t="s">
        <v>17</v>
      </c>
      <c r="D72" s="20" t="n">
        <f aca="false">D71+25</f>
        <v>275</v>
      </c>
      <c r="E72" s="25" t="n">
        <v>65.1967228146046</v>
      </c>
      <c r="F72" s="25"/>
      <c r="P72" s="21"/>
      <c r="Q72" s="21" t="n">
        <v>4</v>
      </c>
      <c r="R72" s="21" t="n">
        <v>1</v>
      </c>
      <c r="S72" s="21" t="s">
        <v>17</v>
      </c>
      <c r="T72" s="21" t="n">
        <v>275</v>
      </c>
      <c r="U72" s="21" t="n">
        <v>0.88</v>
      </c>
    </row>
    <row r="73" customFormat="false" ht="11.25" hidden="false" customHeight="false" outlineLevel="0" collapsed="false">
      <c r="A73" s="20" t="n">
        <v>4</v>
      </c>
      <c r="B73" s="20" t="n">
        <v>1</v>
      </c>
      <c r="C73" s="20" t="s">
        <v>17</v>
      </c>
      <c r="D73" s="20" t="n">
        <f aca="false">D72+25</f>
        <v>300</v>
      </c>
      <c r="E73" s="25" t="n">
        <v>67.3423135563118</v>
      </c>
      <c r="F73" s="25"/>
      <c r="P73" s="21"/>
      <c r="Q73" s="21" t="n">
        <v>4</v>
      </c>
      <c r="R73" s="21" t="n">
        <v>1</v>
      </c>
      <c r="S73" s="21" t="s">
        <v>17</v>
      </c>
      <c r="T73" s="21" t="n">
        <v>300</v>
      </c>
      <c r="U73" s="21" t="n">
        <v>0.894</v>
      </c>
    </row>
    <row r="74" customFormat="false" ht="11.25" hidden="false" customHeight="false" outlineLevel="0" collapsed="false">
      <c r="A74" s="20" t="n">
        <v>4</v>
      </c>
      <c r="B74" s="20" t="n">
        <v>1</v>
      </c>
      <c r="C74" s="20" t="s">
        <v>17</v>
      </c>
      <c r="D74" s="20" t="n">
        <f aca="false">D73+25</f>
        <v>325</v>
      </c>
      <c r="E74" s="25" t="n">
        <v>65.3537044460091</v>
      </c>
      <c r="F74" s="25"/>
      <c r="P74" s="21"/>
      <c r="Q74" s="21" t="n">
        <v>4</v>
      </c>
      <c r="R74" s="21" t="n">
        <v>1</v>
      </c>
      <c r="S74" s="21" t="s">
        <v>17</v>
      </c>
      <c r="T74" s="21" t="n">
        <v>325</v>
      </c>
      <c r="U74" s="21" t="n">
        <v>0.888</v>
      </c>
    </row>
    <row r="75" customFormat="false" ht="11.25" hidden="false" customHeight="false" outlineLevel="0" collapsed="false">
      <c r="A75" s="20" t="n">
        <v>4</v>
      </c>
      <c r="B75" s="20" t="n">
        <v>1</v>
      </c>
      <c r="C75" s="20" t="s">
        <v>17</v>
      </c>
      <c r="D75" s="20" t="n">
        <f aca="false">D74+25</f>
        <v>350</v>
      </c>
      <c r="E75" s="25" t="n">
        <v>63.8219540130268</v>
      </c>
      <c r="F75" s="25"/>
      <c r="P75" s="21"/>
      <c r="Q75" s="21" t="n">
        <v>4</v>
      </c>
      <c r="R75" s="21" t="n">
        <v>1</v>
      </c>
      <c r="S75" s="21" t="s">
        <v>17</v>
      </c>
      <c r="T75" s="21" t="n">
        <v>350</v>
      </c>
      <c r="U75" s="21" t="n">
        <v>0.905</v>
      </c>
    </row>
    <row r="76" customFormat="false" ht="11.25" hidden="false" customHeight="false" outlineLevel="0" collapsed="false">
      <c r="A76" s="20" t="n">
        <v>4</v>
      </c>
      <c r="B76" s="20" t="n">
        <v>1</v>
      </c>
      <c r="C76" s="20" t="s">
        <v>17</v>
      </c>
      <c r="D76" s="20" t="n">
        <f aca="false">D75+25</f>
        <v>375</v>
      </c>
      <c r="E76" s="25" t="n">
        <v>65.5409670788015</v>
      </c>
      <c r="F76" s="25"/>
      <c r="P76" s="21"/>
      <c r="Q76" s="21" t="n">
        <v>4</v>
      </c>
      <c r="R76" s="21" t="n">
        <v>1</v>
      </c>
      <c r="S76" s="21" t="s">
        <v>17</v>
      </c>
      <c r="T76" s="21" t="n">
        <v>375</v>
      </c>
      <c r="U76" s="21" t="n">
        <v>0.93</v>
      </c>
    </row>
    <row r="77" customFormat="false" ht="11.25" hidden="false" customHeight="false" outlineLevel="0" collapsed="false">
      <c r="A77" s="20" t="n">
        <v>4</v>
      </c>
      <c r="B77" s="20" t="n">
        <v>1</v>
      </c>
      <c r="C77" s="20" t="s">
        <v>17</v>
      </c>
      <c r="D77" s="20" t="n">
        <f aca="false">D76+25</f>
        <v>400</v>
      </c>
      <c r="E77" s="25" t="n">
        <v>62.0156624362915</v>
      </c>
      <c r="F77" s="25"/>
      <c r="P77" s="21"/>
      <c r="Q77" s="21" t="n">
        <v>4</v>
      </c>
      <c r="R77" s="21" t="n">
        <v>1</v>
      </c>
      <c r="S77" s="21" t="s">
        <v>17</v>
      </c>
      <c r="T77" s="21" t="n">
        <v>400</v>
      </c>
      <c r="U77" s="21" t="n">
        <v>0.901</v>
      </c>
    </row>
    <row r="78" customFormat="false" ht="11.25" hidden="false" customHeight="false" outlineLevel="0" collapsed="false">
      <c r="A78" s="20" t="n">
        <v>4</v>
      </c>
      <c r="B78" s="20" t="n">
        <v>1</v>
      </c>
      <c r="C78" s="20" t="s">
        <v>17</v>
      </c>
      <c r="D78" s="20" t="n">
        <f aca="false">D77+25</f>
        <v>425</v>
      </c>
      <c r="E78" s="25" t="n">
        <v>63.5386361020524</v>
      </c>
      <c r="F78" s="25"/>
      <c r="P78" s="21"/>
      <c r="Q78" s="21" t="n">
        <v>4</v>
      </c>
      <c r="R78" s="21" t="n">
        <v>1</v>
      </c>
      <c r="S78" s="21" t="s">
        <v>17</v>
      </c>
      <c r="T78" s="21" t="n">
        <v>425</v>
      </c>
      <c r="U78" s="21" t="n">
        <v>0.925</v>
      </c>
    </row>
    <row r="79" customFormat="false" ht="11.25" hidden="false" customHeight="false" outlineLevel="0" collapsed="false">
      <c r="A79" s="20" t="n">
        <v>4</v>
      </c>
      <c r="B79" s="20" t="n">
        <v>1</v>
      </c>
      <c r="C79" s="20" t="s">
        <v>17</v>
      </c>
      <c r="D79" s="20" t="n">
        <f aca="false">D78+25</f>
        <v>450</v>
      </c>
      <c r="E79" s="25" t="n">
        <v>63.799487334488</v>
      </c>
      <c r="F79" s="25"/>
      <c r="P79" s="21"/>
      <c r="Q79" s="21" t="n">
        <v>4</v>
      </c>
      <c r="R79" s="21" t="n">
        <v>1</v>
      </c>
      <c r="S79" s="21" t="s">
        <v>17</v>
      </c>
      <c r="T79" s="21" t="n">
        <v>450</v>
      </c>
      <c r="U79" s="21" t="n">
        <v>0.922</v>
      </c>
    </row>
    <row r="80" customFormat="false" ht="11.25" hidden="false" customHeight="false" outlineLevel="0" collapsed="false">
      <c r="A80" s="20" t="n">
        <v>4</v>
      </c>
      <c r="B80" s="20" t="n">
        <v>1</v>
      </c>
      <c r="C80" s="20" t="s">
        <v>17</v>
      </c>
      <c r="D80" s="20" t="n">
        <f aca="false">D79+25</f>
        <v>475</v>
      </c>
      <c r="E80" s="25" t="n">
        <v>62.9217842642771</v>
      </c>
      <c r="F80" s="25"/>
      <c r="P80" s="21"/>
      <c r="Q80" s="21" t="n">
        <v>4</v>
      </c>
      <c r="R80" s="21" t="n">
        <v>1</v>
      </c>
      <c r="S80" s="21" t="s">
        <v>17</v>
      </c>
      <c r="T80" s="21" t="n">
        <v>475</v>
      </c>
      <c r="U80" s="21" t="n">
        <v>0.925</v>
      </c>
    </row>
    <row r="81" customFormat="false" ht="11.25" hidden="false" customHeight="false" outlineLevel="0" collapsed="false">
      <c r="A81" s="20" t="n">
        <v>4</v>
      </c>
      <c r="B81" s="20" t="n">
        <v>1</v>
      </c>
      <c r="C81" s="20" t="s">
        <v>17</v>
      </c>
      <c r="D81" s="20" t="n">
        <f aca="false">D80+25</f>
        <v>500</v>
      </c>
      <c r="E81" s="25" t="n">
        <v>65.2394562416663</v>
      </c>
      <c r="F81" s="25"/>
      <c r="P81" s="21"/>
      <c r="Q81" s="21" t="n">
        <v>4</v>
      </c>
      <c r="R81" s="21" t="n">
        <v>1</v>
      </c>
      <c r="S81" s="21" t="s">
        <v>17</v>
      </c>
      <c r="T81" s="21" t="n">
        <v>500</v>
      </c>
      <c r="U81" s="21" t="n">
        <v>0.935</v>
      </c>
    </row>
    <row r="82" customFormat="false" ht="11.25" hidden="false" customHeight="false" outlineLevel="0" collapsed="false">
      <c r="A82" s="20" t="n">
        <v>5</v>
      </c>
      <c r="B82" s="20" t="n">
        <v>1</v>
      </c>
      <c r="C82" s="20" t="s">
        <v>17</v>
      </c>
      <c r="D82" s="20" t="n">
        <v>25</v>
      </c>
      <c r="E82" s="25" t="n">
        <v>67.2139276079827</v>
      </c>
      <c r="F82" s="25"/>
      <c r="P82" s="21"/>
      <c r="Q82" s="21" t="n">
        <v>5</v>
      </c>
      <c r="R82" s="21" t="n">
        <v>1</v>
      </c>
      <c r="S82" s="21" t="s">
        <v>17</v>
      </c>
      <c r="T82" s="21" t="n">
        <v>25</v>
      </c>
      <c r="U82" s="21" t="n">
        <v>0.799</v>
      </c>
    </row>
    <row r="83" customFormat="false" ht="11.25" hidden="false" customHeight="false" outlineLevel="0" collapsed="false">
      <c r="A83" s="20" t="n">
        <v>5</v>
      </c>
      <c r="B83" s="20" t="n">
        <v>1</v>
      </c>
      <c r="C83" s="20" t="s">
        <v>17</v>
      </c>
      <c r="D83" s="20" t="n">
        <v>50</v>
      </c>
      <c r="E83" s="25" t="n">
        <v>68.0023577495817</v>
      </c>
      <c r="F83" s="25"/>
      <c r="P83" s="21"/>
      <c r="Q83" s="21" t="n">
        <v>5</v>
      </c>
      <c r="R83" s="21" t="n">
        <v>1</v>
      </c>
      <c r="S83" s="21" t="s">
        <v>17</v>
      </c>
      <c r="T83" s="21" t="n">
        <v>50</v>
      </c>
      <c r="U83" s="21" t="n">
        <v>0.786</v>
      </c>
    </row>
    <row r="84" customFormat="false" ht="11.25" hidden="false" customHeight="false" outlineLevel="0" collapsed="false">
      <c r="A84" s="20" t="n">
        <v>5</v>
      </c>
      <c r="B84" s="20" t="n">
        <v>1</v>
      </c>
      <c r="C84" s="20" t="s">
        <v>17</v>
      </c>
      <c r="D84" s="20" t="n">
        <v>75</v>
      </c>
      <c r="E84" s="25" t="n">
        <v>70.0178443977163</v>
      </c>
      <c r="F84" s="25"/>
      <c r="P84" s="21"/>
      <c r="Q84" s="21" t="n">
        <v>5</v>
      </c>
      <c r="R84" s="21" t="n">
        <v>1</v>
      </c>
      <c r="S84" s="21" t="s">
        <v>17</v>
      </c>
      <c r="T84" s="21" t="n">
        <v>75</v>
      </c>
      <c r="U84" s="21" t="n">
        <v>0.803</v>
      </c>
    </row>
    <row r="85" customFormat="false" ht="11.25" hidden="false" customHeight="false" outlineLevel="0" collapsed="false">
      <c r="A85" s="20" t="n">
        <v>5</v>
      </c>
      <c r="B85" s="20" t="n">
        <v>1</v>
      </c>
      <c r="C85" s="20" t="s">
        <v>17</v>
      </c>
      <c r="D85" s="20" t="n">
        <v>175</v>
      </c>
      <c r="E85" s="25" t="n">
        <v>60.9511669617947</v>
      </c>
      <c r="F85" s="25"/>
      <c r="P85" s="21"/>
      <c r="Q85" s="21" t="n">
        <v>5</v>
      </c>
      <c r="R85" s="21" t="n">
        <v>1</v>
      </c>
      <c r="S85" s="21" t="s">
        <v>17</v>
      </c>
      <c r="T85" s="21" t="n">
        <v>100</v>
      </c>
      <c r="U85" s="21" t="n">
        <v>0.851</v>
      </c>
    </row>
    <row r="86" customFormat="false" ht="11.25" hidden="false" customHeight="false" outlineLevel="0" collapsed="false">
      <c r="A86" s="20" t="n">
        <v>5</v>
      </c>
      <c r="B86" s="20" t="n">
        <v>1</v>
      </c>
      <c r="C86" s="20" t="s">
        <v>17</v>
      </c>
      <c r="D86" s="20" t="n">
        <v>200</v>
      </c>
      <c r="E86" s="25" t="n">
        <v>74.6309427716969</v>
      </c>
      <c r="F86" s="25"/>
      <c r="P86" s="21"/>
      <c r="Q86" s="21" t="n">
        <v>5</v>
      </c>
      <c r="R86" s="21" t="n">
        <v>1</v>
      </c>
      <c r="S86" s="21" t="s">
        <v>17</v>
      </c>
      <c r="T86" s="21" t="n">
        <v>125</v>
      </c>
      <c r="U86" s="21" t="n">
        <v>0.875</v>
      </c>
    </row>
    <row r="87" customFormat="false" ht="11.25" hidden="false" customHeight="false" outlineLevel="0" collapsed="false">
      <c r="A87" s="20" t="n">
        <v>5</v>
      </c>
      <c r="B87" s="20" t="n">
        <v>1</v>
      </c>
      <c r="C87" s="20" t="s">
        <v>17</v>
      </c>
      <c r="D87" s="20" t="n">
        <v>250</v>
      </c>
      <c r="E87" s="25" t="n">
        <v>91.438211165616</v>
      </c>
      <c r="F87" s="25"/>
      <c r="P87" s="21"/>
      <c r="Q87" s="21" t="n">
        <v>5</v>
      </c>
      <c r="R87" s="21" t="n">
        <v>1</v>
      </c>
      <c r="S87" s="21" t="s">
        <v>17</v>
      </c>
      <c r="T87" s="21" t="n">
        <v>200</v>
      </c>
      <c r="U87" s="21" t="n">
        <v>0.885</v>
      </c>
    </row>
    <row r="88" customFormat="false" ht="11.25" hidden="false" customHeight="false" outlineLevel="0" collapsed="false">
      <c r="A88" s="20" t="n">
        <v>5</v>
      </c>
      <c r="B88" s="20" t="n">
        <v>1</v>
      </c>
      <c r="C88" s="20" t="s">
        <v>17</v>
      </c>
      <c r="D88" s="20" t="n">
        <v>300</v>
      </c>
      <c r="E88" s="25" t="n">
        <v>50.0073066234212</v>
      </c>
      <c r="F88" s="25"/>
      <c r="P88" s="21"/>
      <c r="Q88" s="21" t="n">
        <v>5</v>
      </c>
      <c r="R88" s="21" t="n">
        <v>1</v>
      </c>
      <c r="S88" s="21" t="s">
        <v>17</v>
      </c>
      <c r="T88" s="21" t="n">
        <v>225</v>
      </c>
      <c r="U88" s="21" t="n">
        <v>0.9</v>
      </c>
    </row>
    <row r="89" customFormat="false" ht="11.25" hidden="false" customHeight="false" outlineLevel="0" collapsed="false">
      <c r="A89" s="20" t="n">
        <v>5</v>
      </c>
      <c r="B89" s="20" t="n">
        <v>1</v>
      </c>
      <c r="C89" s="20" t="s">
        <v>17</v>
      </c>
      <c r="D89" s="20" t="n">
        <v>325</v>
      </c>
      <c r="E89" s="25" t="n">
        <v>72.3852449058716</v>
      </c>
      <c r="F89" s="25"/>
      <c r="P89" s="21"/>
      <c r="Q89" s="21" t="n">
        <v>5</v>
      </c>
      <c r="R89" s="21" t="n">
        <v>1</v>
      </c>
      <c r="S89" s="21" t="s">
        <v>17</v>
      </c>
      <c r="T89" s="21" t="n">
        <v>250</v>
      </c>
      <c r="U89" s="21" t="n">
        <v>0.918</v>
      </c>
    </row>
    <row r="90" customFormat="false" ht="11.25" hidden="false" customHeight="false" outlineLevel="0" collapsed="false">
      <c r="A90" s="20" t="n">
        <v>5</v>
      </c>
      <c r="B90" s="20" t="n">
        <v>1</v>
      </c>
      <c r="C90" s="20" t="s">
        <v>17</v>
      </c>
      <c r="D90" s="20" t="n">
        <v>375</v>
      </c>
      <c r="E90" s="25" t="n">
        <v>79.0834658026117</v>
      </c>
      <c r="F90" s="25"/>
      <c r="P90" s="21"/>
      <c r="Q90" s="21" t="n">
        <v>5</v>
      </c>
      <c r="R90" s="21" t="n">
        <v>1</v>
      </c>
      <c r="S90" s="21" t="s">
        <v>17</v>
      </c>
      <c r="T90" s="21" t="n">
        <v>275</v>
      </c>
      <c r="U90" s="21" t="n">
        <v>0.907</v>
      </c>
    </row>
    <row r="91" customFormat="false" ht="11.25" hidden="false" customHeight="false" outlineLevel="0" collapsed="false">
      <c r="A91" s="20" t="n">
        <v>5</v>
      </c>
      <c r="B91" s="20" t="n">
        <v>1</v>
      </c>
      <c r="C91" s="20" t="s">
        <v>17</v>
      </c>
      <c r="D91" s="20" t="n">
        <v>400</v>
      </c>
      <c r="E91" s="25" t="n">
        <v>93.2431422525791</v>
      </c>
      <c r="F91" s="25"/>
      <c r="P91" s="21"/>
      <c r="Q91" s="21" t="n">
        <v>5</v>
      </c>
      <c r="R91" s="21" t="n">
        <v>1</v>
      </c>
      <c r="S91" s="21" t="s">
        <v>17</v>
      </c>
      <c r="T91" s="21" t="n">
        <v>300</v>
      </c>
      <c r="U91" s="21" t="n">
        <v>0.911</v>
      </c>
    </row>
    <row r="92" customFormat="false" ht="11.25" hidden="false" customHeight="false" outlineLevel="0" collapsed="false">
      <c r="A92" s="20" t="n">
        <v>6</v>
      </c>
      <c r="B92" s="20" t="n">
        <v>1</v>
      </c>
      <c r="C92" s="20" t="s">
        <v>17</v>
      </c>
      <c r="D92" s="20" t="n">
        <v>25</v>
      </c>
      <c r="E92" s="25" t="n">
        <v>57.1764556721842</v>
      </c>
      <c r="F92" s="25"/>
      <c r="P92" s="21"/>
      <c r="Q92" s="21" t="n">
        <v>5</v>
      </c>
      <c r="R92" s="21" t="n">
        <v>1</v>
      </c>
      <c r="S92" s="21" t="s">
        <v>17</v>
      </c>
      <c r="T92" s="21" t="n">
        <v>325</v>
      </c>
      <c r="U92" s="21" t="n">
        <v>0.9</v>
      </c>
    </row>
    <row r="93" customFormat="false" ht="11.25" hidden="false" customHeight="false" outlineLevel="0" collapsed="false">
      <c r="A93" s="20" t="n">
        <v>6</v>
      </c>
      <c r="B93" s="20" t="n">
        <v>1</v>
      </c>
      <c r="C93" s="20" t="s">
        <v>17</v>
      </c>
      <c r="D93" s="20" t="n">
        <f aca="false">D92+25</f>
        <v>50</v>
      </c>
      <c r="E93" s="25" t="n">
        <v>55.0004677167526</v>
      </c>
      <c r="F93" s="25"/>
      <c r="P93" s="21"/>
      <c r="Q93" s="21" t="n">
        <v>5</v>
      </c>
      <c r="R93" s="21" t="n">
        <v>1</v>
      </c>
      <c r="S93" s="21" t="s">
        <v>17</v>
      </c>
      <c r="T93" s="21" t="n">
        <v>350</v>
      </c>
      <c r="U93" s="21" t="n">
        <v>0.927</v>
      </c>
    </row>
    <row r="94" customFormat="false" ht="11.25" hidden="false" customHeight="false" outlineLevel="0" collapsed="false">
      <c r="A94" s="20" t="n">
        <v>6</v>
      </c>
      <c r="B94" s="20" t="n">
        <v>1</v>
      </c>
      <c r="C94" s="20" t="s">
        <v>17</v>
      </c>
      <c r="D94" s="20" t="n">
        <f aca="false">D93+25</f>
        <v>75</v>
      </c>
      <c r="E94" s="25" t="n">
        <v>55.932515322992</v>
      </c>
      <c r="F94" s="25"/>
      <c r="P94" s="21"/>
      <c r="Q94" s="21" t="n">
        <v>5</v>
      </c>
      <c r="R94" s="21" t="n">
        <v>1</v>
      </c>
      <c r="S94" s="21" t="s">
        <v>17</v>
      </c>
      <c r="T94" s="21" t="n">
        <v>375</v>
      </c>
      <c r="U94" s="21" t="n">
        <v>0.954</v>
      </c>
    </row>
    <row r="95" customFormat="false" ht="11.25" hidden="false" customHeight="false" outlineLevel="0" collapsed="false">
      <c r="A95" s="20" t="n">
        <v>6</v>
      </c>
      <c r="B95" s="20" t="n">
        <v>1</v>
      </c>
      <c r="C95" s="20" t="s">
        <v>17</v>
      </c>
      <c r="D95" s="20" t="n">
        <f aca="false">D94+25</f>
        <v>100</v>
      </c>
      <c r="E95" s="25" t="n">
        <v>56.0629531952029</v>
      </c>
      <c r="F95" s="25"/>
      <c r="P95" s="21"/>
      <c r="Q95" s="21" t="n">
        <v>5</v>
      </c>
      <c r="R95" s="21" t="n">
        <v>1</v>
      </c>
      <c r="S95" s="21" t="s">
        <v>17</v>
      </c>
      <c r="T95" s="21" t="n">
        <v>400</v>
      </c>
      <c r="U95" s="21" t="n">
        <v>0.911</v>
      </c>
    </row>
    <row r="96" customFormat="false" ht="11.25" hidden="false" customHeight="false" outlineLevel="0" collapsed="false">
      <c r="A96" s="20" t="n">
        <v>6</v>
      </c>
      <c r="B96" s="20" t="n">
        <v>1</v>
      </c>
      <c r="C96" s="20" t="s">
        <v>17</v>
      </c>
      <c r="D96" s="20" t="n">
        <f aca="false">D95+25</f>
        <v>125</v>
      </c>
      <c r="E96" s="25" t="n">
        <v>61.0894181379288</v>
      </c>
      <c r="F96" s="25"/>
      <c r="P96" s="21"/>
      <c r="Q96" s="21" t="n">
        <v>5</v>
      </c>
      <c r="R96" s="21" t="n">
        <v>1</v>
      </c>
      <c r="S96" s="21" t="s">
        <v>17</v>
      </c>
      <c r="T96" s="21" t="n">
        <v>425</v>
      </c>
      <c r="U96" s="21" t="n">
        <v>0.894</v>
      </c>
    </row>
    <row r="97" customFormat="false" ht="11.25" hidden="false" customHeight="false" outlineLevel="0" collapsed="false">
      <c r="A97" s="20" t="n">
        <v>6</v>
      </c>
      <c r="B97" s="20" t="n">
        <v>1</v>
      </c>
      <c r="C97" s="20" t="s">
        <v>17</v>
      </c>
      <c r="D97" s="20" t="n">
        <f aca="false">D96+25</f>
        <v>150</v>
      </c>
      <c r="E97" s="25" t="n">
        <v>66.0974275888132</v>
      </c>
      <c r="F97" s="25"/>
      <c r="P97" s="21"/>
      <c r="Q97" s="21" t="n">
        <v>5</v>
      </c>
      <c r="R97" s="21" t="n">
        <v>1</v>
      </c>
      <c r="S97" s="21" t="s">
        <v>17</v>
      </c>
      <c r="T97" s="21" t="n">
        <v>450</v>
      </c>
      <c r="U97" s="21" t="n">
        <v>0.878</v>
      </c>
    </row>
    <row r="98" customFormat="false" ht="11.25" hidden="false" customHeight="false" outlineLevel="0" collapsed="false">
      <c r="A98" s="20" t="n">
        <v>6</v>
      </c>
      <c r="B98" s="20" t="n">
        <v>1</v>
      </c>
      <c r="C98" s="20" t="s">
        <v>17</v>
      </c>
      <c r="D98" s="20" t="n">
        <f aca="false">D97+25</f>
        <v>175</v>
      </c>
      <c r="E98" s="25" t="n">
        <v>68.9674241445887</v>
      </c>
      <c r="F98" s="25"/>
      <c r="P98" s="21"/>
      <c r="Q98" s="21" t="n">
        <v>5</v>
      </c>
      <c r="R98" s="21" t="n">
        <v>1</v>
      </c>
      <c r="S98" s="21" t="s">
        <v>17</v>
      </c>
      <c r="T98" s="21" t="n">
        <v>475</v>
      </c>
      <c r="U98" s="21" t="n">
        <v>0.891</v>
      </c>
    </row>
    <row r="99" customFormat="false" ht="11.25" hidden="false" customHeight="false" outlineLevel="0" collapsed="false">
      <c r="A99" s="20" t="n">
        <v>6</v>
      </c>
      <c r="B99" s="20" t="n">
        <v>1</v>
      </c>
      <c r="C99" s="20" t="s">
        <v>17</v>
      </c>
      <c r="D99" s="20" t="n">
        <f aca="false">D98+25</f>
        <v>200</v>
      </c>
      <c r="E99" s="25" t="n">
        <v>69.4804863515046</v>
      </c>
      <c r="F99" s="25"/>
      <c r="P99" s="21"/>
      <c r="Q99" s="21" t="n">
        <v>5</v>
      </c>
      <c r="R99" s="21" t="n">
        <v>1</v>
      </c>
      <c r="S99" s="21" t="s">
        <v>17</v>
      </c>
      <c r="T99" s="21" t="n">
        <v>500</v>
      </c>
      <c r="U99" s="21" t="n">
        <v>0.899</v>
      </c>
    </row>
    <row r="100" customFormat="false" ht="11.25" hidden="false" customHeight="false" outlineLevel="0" collapsed="false">
      <c r="A100" s="20" t="n">
        <v>6</v>
      </c>
      <c r="B100" s="20" t="n">
        <v>1</v>
      </c>
      <c r="C100" s="20" t="s">
        <v>17</v>
      </c>
      <c r="D100" s="20" t="n">
        <f aca="false">D99+25</f>
        <v>225</v>
      </c>
      <c r="E100" s="25" t="n">
        <v>72.461142523669</v>
      </c>
      <c r="F100" s="25"/>
      <c r="P100" s="21"/>
      <c r="Q100" s="21" t="n">
        <v>6</v>
      </c>
      <c r="R100" s="21" t="n">
        <v>1</v>
      </c>
      <c r="S100" s="21" t="s">
        <v>17</v>
      </c>
      <c r="T100" s="21" t="n">
        <v>25</v>
      </c>
      <c r="U100" s="21" t="n">
        <v>0.739</v>
      </c>
    </row>
    <row r="101" customFormat="false" ht="11.25" hidden="false" customHeight="false" outlineLevel="0" collapsed="false">
      <c r="A101" s="20" t="n">
        <v>6</v>
      </c>
      <c r="B101" s="20" t="n">
        <v>1</v>
      </c>
      <c r="C101" s="20" t="s">
        <v>17</v>
      </c>
      <c r="D101" s="20" t="n">
        <f aca="false">D100+25</f>
        <v>250</v>
      </c>
      <c r="E101" s="25" t="n">
        <v>72.2883502793507</v>
      </c>
      <c r="F101" s="25"/>
      <c r="P101" s="21"/>
      <c r="Q101" s="21" t="n">
        <v>6</v>
      </c>
      <c r="R101" s="21" t="n">
        <v>1</v>
      </c>
      <c r="S101" s="21" t="s">
        <v>17</v>
      </c>
      <c r="T101" s="21" t="n">
        <v>50</v>
      </c>
      <c r="U101" s="21" t="n">
        <v>0.748</v>
      </c>
    </row>
    <row r="102" customFormat="false" ht="11.25" hidden="false" customHeight="false" outlineLevel="0" collapsed="false">
      <c r="A102" s="20" t="n">
        <v>6</v>
      </c>
      <c r="B102" s="20" t="n">
        <v>1</v>
      </c>
      <c r="C102" s="20" t="s">
        <v>17</v>
      </c>
      <c r="D102" s="20" t="n">
        <f aca="false">D101+25</f>
        <v>275</v>
      </c>
      <c r="E102" s="25" t="n">
        <v>73.4526569988264</v>
      </c>
      <c r="F102" s="25"/>
      <c r="P102" s="21"/>
      <c r="Q102" s="21" t="n">
        <v>6</v>
      </c>
      <c r="R102" s="21" t="n">
        <v>1</v>
      </c>
      <c r="S102" s="21" t="s">
        <v>17</v>
      </c>
      <c r="T102" s="21" t="n">
        <v>75</v>
      </c>
      <c r="U102" s="21" t="n">
        <v>0.738</v>
      </c>
    </row>
    <row r="103" customFormat="false" ht="11.25" hidden="false" customHeight="false" outlineLevel="0" collapsed="false">
      <c r="A103" s="20" t="n">
        <v>6</v>
      </c>
      <c r="B103" s="20" t="n">
        <v>1</v>
      </c>
      <c r="C103" s="20" t="s">
        <v>17</v>
      </c>
      <c r="D103" s="20" t="n">
        <f aca="false">D102+25</f>
        <v>300</v>
      </c>
      <c r="E103" s="25" t="n">
        <v>75.4251935783479</v>
      </c>
      <c r="F103" s="25"/>
      <c r="P103" s="21"/>
      <c r="Q103" s="21" t="n">
        <v>6</v>
      </c>
      <c r="R103" s="21" t="n">
        <v>1</v>
      </c>
      <c r="S103" s="21" t="s">
        <v>17</v>
      </c>
      <c r="T103" s="21" t="n">
        <v>100</v>
      </c>
      <c r="U103" s="21" t="n">
        <v>0.739</v>
      </c>
    </row>
    <row r="104" customFormat="false" ht="11.25" hidden="false" customHeight="false" outlineLevel="0" collapsed="false">
      <c r="A104" s="20" t="n">
        <v>6</v>
      </c>
      <c r="B104" s="20" t="n">
        <v>1</v>
      </c>
      <c r="C104" s="20" t="s">
        <v>17</v>
      </c>
      <c r="D104" s="20" t="n">
        <f aca="false">D103+25</f>
        <v>325</v>
      </c>
      <c r="E104" s="25" t="n">
        <v>71.7070347264159</v>
      </c>
      <c r="F104" s="25"/>
      <c r="P104" s="21"/>
      <c r="Q104" s="21" t="n">
        <v>6</v>
      </c>
      <c r="R104" s="21" t="n">
        <v>1</v>
      </c>
      <c r="S104" s="21" t="s">
        <v>17</v>
      </c>
      <c r="T104" s="21" t="n">
        <v>125</v>
      </c>
      <c r="U104" s="21" t="n">
        <v>0.777</v>
      </c>
    </row>
    <row r="105" customFormat="false" ht="11.25" hidden="false" customHeight="false" outlineLevel="0" collapsed="false">
      <c r="A105" s="20" t="n">
        <v>6</v>
      </c>
      <c r="B105" s="20" t="n">
        <v>1</v>
      </c>
      <c r="C105" s="20" t="s">
        <v>17</v>
      </c>
      <c r="D105" s="20" t="n">
        <f aca="false">D104+25</f>
        <v>350</v>
      </c>
      <c r="E105" s="25" t="n">
        <v>74.7933242987841</v>
      </c>
      <c r="F105" s="25"/>
      <c r="P105" s="21"/>
      <c r="Q105" s="21" t="n">
        <v>6</v>
      </c>
      <c r="R105" s="21" t="n">
        <v>1</v>
      </c>
      <c r="S105" s="21" t="s">
        <v>17</v>
      </c>
      <c r="T105" s="21" t="n">
        <v>150</v>
      </c>
      <c r="U105" s="21" t="n">
        <v>0.815</v>
      </c>
    </row>
    <row r="106" customFormat="false" ht="11.25" hidden="false" customHeight="false" outlineLevel="0" collapsed="false">
      <c r="A106" s="20" t="n">
        <v>6</v>
      </c>
      <c r="B106" s="20" t="n">
        <v>1</v>
      </c>
      <c r="C106" s="20" t="s">
        <v>17</v>
      </c>
      <c r="D106" s="20" t="n">
        <f aca="false">D105+25</f>
        <v>375</v>
      </c>
      <c r="E106" s="25" t="n">
        <v>72.841965900826</v>
      </c>
      <c r="F106" s="25"/>
      <c r="P106" s="21"/>
      <c r="Q106" s="21" t="n">
        <v>6</v>
      </c>
      <c r="R106" s="21" t="n">
        <v>1</v>
      </c>
      <c r="S106" s="21" t="s">
        <v>17</v>
      </c>
      <c r="T106" s="21" t="n">
        <v>175</v>
      </c>
      <c r="U106" s="21" t="n">
        <v>0.823</v>
      </c>
    </row>
    <row r="107" customFormat="false" ht="11.25" hidden="false" customHeight="false" outlineLevel="0" collapsed="false">
      <c r="A107" s="20" t="n">
        <v>6</v>
      </c>
      <c r="B107" s="20" t="n">
        <v>1</v>
      </c>
      <c r="C107" s="20" t="s">
        <v>17</v>
      </c>
      <c r="D107" s="20" t="n">
        <f aca="false">D106+25</f>
        <v>400</v>
      </c>
      <c r="E107" s="25" t="n">
        <v>71.1246116604113</v>
      </c>
      <c r="F107" s="25"/>
      <c r="P107" s="21"/>
      <c r="Q107" s="21" t="n">
        <v>6</v>
      </c>
      <c r="R107" s="21" t="n">
        <v>1</v>
      </c>
      <c r="S107" s="21" t="s">
        <v>17</v>
      </c>
      <c r="T107" s="21" t="n">
        <v>200</v>
      </c>
      <c r="U107" s="21" t="n">
        <v>0.833</v>
      </c>
    </row>
    <row r="108" customFormat="false" ht="11.25" hidden="false" customHeight="false" outlineLevel="0" collapsed="false">
      <c r="A108" s="20" t="n">
        <v>6</v>
      </c>
      <c r="B108" s="20" t="n">
        <v>1</v>
      </c>
      <c r="C108" s="20" t="s">
        <v>17</v>
      </c>
      <c r="D108" s="20" t="n">
        <f aca="false">D107+25</f>
        <v>425</v>
      </c>
      <c r="E108" s="25" t="n">
        <v>72.8016623469989</v>
      </c>
      <c r="F108" s="25"/>
      <c r="P108" s="21"/>
      <c r="Q108" s="21" t="n">
        <v>6</v>
      </c>
      <c r="R108" s="21" t="n">
        <v>1</v>
      </c>
      <c r="S108" s="21" t="s">
        <v>17</v>
      </c>
      <c r="T108" s="21" t="n">
        <v>225</v>
      </c>
      <c r="U108" s="21" t="n">
        <v>0.841</v>
      </c>
    </row>
    <row r="109" customFormat="false" ht="11.25" hidden="false" customHeight="false" outlineLevel="0" collapsed="false">
      <c r="A109" s="20" t="n">
        <v>6</v>
      </c>
      <c r="B109" s="20" t="n">
        <v>1</v>
      </c>
      <c r="C109" s="20" t="s">
        <v>17</v>
      </c>
      <c r="D109" s="20" t="n">
        <f aca="false">D108+25</f>
        <v>450</v>
      </c>
      <c r="E109" s="25" t="n">
        <v>68.146547230625</v>
      </c>
      <c r="F109" s="25"/>
      <c r="P109" s="21"/>
      <c r="Q109" s="21" t="n">
        <v>6</v>
      </c>
      <c r="R109" s="21" t="n">
        <v>1</v>
      </c>
      <c r="S109" s="21" t="s">
        <v>17</v>
      </c>
      <c r="T109" s="21" t="n">
        <v>250</v>
      </c>
      <c r="U109" s="21" t="n">
        <v>0.853</v>
      </c>
    </row>
    <row r="110" customFormat="false" ht="11.25" hidden="false" customHeight="false" outlineLevel="0" collapsed="false">
      <c r="A110" s="20" t="n">
        <v>6</v>
      </c>
      <c r="B110" s="20" t="n">
        <v>1</v>
      </c>
      <c r="C110" s="20" t="s">
        <v>17</v>
      </c>
      <c r="D110" s="20" t="n">
        <f aca="false">D109+25</f>
        <v>475</v>
      </c>
      <c r="E110" s="25" t="n">
        <v>70.286634603229</v>
      </c>
      <c r="F110" s="25"/>
      <c r="P110" s="21"/>
      <c r="Q110" s="21" t="n">
        <v>6</v>
      </c>
      <c r="R110" s="21" t="n">
        <v>1</v>
      </c>
      <c r="S110" s="21" t="s">
        <v>17</v>
      </c>
      <c r="T110" s="21" t="n">
        <v>275</v>
      </c>
      <c r="U110" s="21" t="n">
        <v>0.857</v>
      </c>
    </row>
    <row r="111" customFormat="false" ht="11.25" hidden="false" customHeight="false" outlineLevel="0" collapsed="false">
      <c r="A111" s="20" t="n">
        <v>6</v>
      </c>
      <c r="B111" s="20" t="n">
        <v>1</v>
      </c>
      <c r="C111" s="20" t="s">
        <v>17</v>
      </c>
      <c r="D111" s="20" t="n">
        <f aca="false">D110+25</f>
        <v>500</v>
      </c>
      <c r="E111" s="25" t="n">
        <v>66.4798318512175</v>
      </c>
      <c r="F111" s="25"/>
      <c r="P111" s="21"/>
      <c r="Q111" s="21" t="n">
        <v>6</v>
      </c>
      <c r="R111" s="21" t="n">
        <v>1</v>
      </c>
      <c r="S111" s="21" t="s">
        <v>17</v>
      </c>
      <c r="T111" s="21" t="n">
        <v>300</v>
      </c>
      <c r="U111" s="21" t="n">
        <v>0.865</v>
      </c>
    </row>
    <row r="112" customFormat="false" ht="11.25" hidden="false" customHeight="false" outlineLevel="0" collapsed="false">
      <c r="A112" s="20" t="n">
        <v>7</v>
      </c>
      <c r="B112" s="20" t="n">
        <v>1</v>
      </c>
      <c r="C112" s="20" t="s">
        <v>34</v>
      </c>
      <c r="D112" s="20" t="n">
        <v>25</v>
      </c>
      <c r="E112" s="25" t="n">
        <v>65.9192691882498</v>
      </c>
      <c r="F112" s="25"/>
      <c r="P112" s="21"/>
      <c r="Q112" s="21" t="n">
        <v>6</v>
      </c>
      <c r="R112" s="21" t="n">
        <v>1</v>
      </c>
      <c r="S112" s="21" t="s">
        <v>17</v>
      </c>
      <c r="T112" s="21" t="n">
        <v>325</v>
      </c>
      <c r="U112" s="21" t="n">
        <v>0.87</v>
      </c>
    </row>
    <row r="113" customFormat="false" ht="11.25" hidden="false" customHeight="false" outlineLevel="0" collapsed="false">
      <c r="A113" s="20" t="n">
        <v>7</v>
      </c>
      <c r="B113" s="20" t="n">
        <v>1</v>
      </c>
      <c r="C113" s="20" t="s">
        <v>34</v>
      </c>
      <c r="D113" s="20" t="n">
        <f aca="false">D112+25</f>
        <v>50</v>
      </c>
      <c r="E113" s="25" t="n">
        <v>67.387458094476</v>
      </c>
      <c r="F113" s="25"/>
      <c r="P113" s="21"/>
      <c r="Q113" s="21" t="n">
        <v>6</v>
      </c>
      <c r="R113" s="21" t="n">
        <v>1</v>
      </c>
      <c r="S113" s="21" t="s">
        <v>17</v>
      </c>
      <c r="T113" s="21" t="n">
        <v>350</v>
      </c>
      <c r="U113" s="21" t="n">
        <v>0.872</v>
      </c>
    </row>
    <row r="114" customFormat="false" ht="11.25" hidden="false" customHeight="false" outlineLevel="0" collapsed="false">
      <c r="A114" s="20" t="n">
        <v>7</v>
      </c>
      <c r="B114" s="20" t="n">
        <v>1</v>
      </c>
      <c r="C114" s="20" t="s">
        <v>34</v>
      </c>
      <c r="D114" s="20" t="n">
        <f aca="false">D113+25</f>
        <v>75</v>
      </c>
      <c r="E114" s="25" t="n">
        <v>66.5319561274355</v>
      </c>
      <c r="F114" s="25"/>
      <c r="P114" s="21"/>
      <c r="Q114" s="21" t="n">
        <v>6</v>
      </c>
      <c r="R114" s="21" t="n">
        <v>1</v>
      </c>
      <c r="S114" s="21" t="s">
        <v>17</v>
      </c>
      <c r="T114" s="21" t="n">
        <v>375</v>
      </c>
      <c r="U114" s="21" t="n">
        <v>0.877</v>
      </c>
    </row>
    <row r="115" customFormat="false" ht="11.25" hidden="false" customHeight="false" outlineLevel="0" collapsed="false">
      <c r="A115" s="20" t="n">
        <v>7</v>
      </c>
      <c r="B115" s="20" t="n">
        <v>1</v>
      </c>
      <c r="C115" s="20" t="s">
        <v>34</v>
      </c>
      <c r="D115" s="20" t="n">
        <f aca="false">D114+25</f>
        <v>100</v>
      </c>
      <c r="E115" s="25" t="n">
        <v>68.4553698783576</v>
      </c>
      <c r="F115" s="25"/>
      <c r="P115" s="21"/>
      <c r="Q115" s="21" t="n">
        <v>6</v>
      </c>
      <c r="R115" s="21" t="n">
        <v>1</v>
      </c>
      <c r="S115" s="21" t="s">
        <v>17</v>
      </c>
      <c r="T115" s="21" t="n">
        <v>400</v>
      </c>
      <c r="U115" s="21" t="n">
        <v>0.876</v>
      </c>
    </row>
    <row r="116" customFormat="false" ht="11.25" hidden="false" customHeight="false" outlineLevel="0" collapsed="false">
      <c r="A116" s="20" t="n">
        <v>7</v>
      </c>
      <c r="B116" s="20" t="n">
        <v>1</v>
      </c>
      <c r="C116" s="20" t="s">
        <v>34</v>
      </c>
      <c r="D116" s="20" t="n">
        <f aca="false">D115+25</f>
        <v>125</v>
      </c>
      <c r="E116" s="25" t="n">
        <v>70.4333813927385</v>
      </c>
      <c r="F116" s="25"/>
      <c r="P116" s="21"/>
      <c r="Q116" s="21" t="n">
        <v>6</v>
      </c>
      <c r="R116" s="21" t="n">
        <v>1</v>
      </c>
      <c r="S116" s="21" t="s">
        <v>17</v>
      </c>
      <c r="T116" s="21" t="n">
        <v>425</v>
      </c>
      <c r="U116" s="21" t="n">
        <v>0.885</v>
      </c>
    </row>
    <row r="117" customFormat="false" ht="11.25" hidden="false" customHeight="false" outlineLevel="0" collapsed="false">
      <c r="A117" s="20" t="n">
        <v>7</v>
      </c>
      <c r="B117" s="20" t="n">
        <v>1</v>
      </c>
      <c r="C117" s="20" t="s">
        <v>34</v>
      </c>
      <c r="D117" s="20" t="n">
        <f aca="false">D116+25</f>
        <v>150</v>
      </c>
      <c r="E117" s="25" t="n">
        <v>71.597018610252</v>
      </c>
      <c r="F117" s="25"/>
      <c r="P117" s="21"/>
      <c r="Q117" s="21" t="n">
        <v>6</v>
      </c>
      <c r="R117" s="21" t="n">
        <v>1</v>
      </c>
      <c r="S117" s="21" t="s">
        <v>17</v>
      </c>
      <c r="T117" s="21" t="n">
        <v>450</v>
      </c>
      <c r="U117" s="21" t="n">
        <v>0.888</v>
      </c>
    </row>
    <row r="118" customFormat="false" ht="11.25" hidden="false" customHeight="false" outlineLevel="0" collapsed="false">
      <c r="A118" s="20" t="n">
        <v>7</v>
      </c>
      <c r="B118" s="20" t="n">
        <v>1</v>
      </c>
      <c r="C118" s="20" t="s">
        <v>34</v>
      </c>
      <c r="D118" s="20" t="n">
        <f aca="false">D117+25</f>
        <v>175</v>
      </c>
      <c r="E118" s="25" t="n">
        <v>74.641344825158</v>
      </c>
      <c r="F118" s="25"/>
      <c r="P118" s="21"/>
      <c r="Q118" s="21" t="n">
        <v>6</v>
      </c>
      <c r="R118" s="21" t="n">
        <v>1</v>
      </c>
      <c r="S118" s="21" t="s">
        <v>17</v>
      </c>
      <c r="T118" s="21" t="n">
        <v>475</v>
      </c>
      <c r="U118" s="21" t="n">
        <v>0.901</v>
      </c>
    </row>
    <row r="119" customFormat="false" ht="11.25" hidden="false" customHeight="false" outlineLevel="0" collapsed="false">
      <c r="A119" s="20" t="n">
        <v>7</v>
      </c>
      <c r="B119" s="20" t="n">
        <v>1</v>
      </c>
      <c r="C119" s="20" t="s">
        <v>34</v>
      </c>
      <c r="D119" s="20" t="n">
        <f aca="false">D118+25</f>
        <v>200</v>
      </c>
      <c r="E119" s="25" t="n">
        <v>73.0059005261062</v>
      </c>
      <c r="F119" s="25"/>
      <c r="P119" s="21"/>
      <c r="Q119" s="21" t="n">
        <v>6</v>
      </c>
      <c r="R119" s="21" t="n">
        <v>1</v>
      </c>
      <c r="S119" s="21" t="s">
        <v>17</v>
      </c>
      <c r="T119" s="21" t="n">
        <v>500</v>
      </c>
      <c r="U119" s="21" t="n">
        <v>0.888</v>
      </c>
    </row>
    <row r="120" customFormat="false" ht="11.25" hidden="false" customHeight="false" outlineLevel="0" collapsed="false">
      <c r="A120" s="20" t="n">
        <v>7</v>
      </c>
      <c r="B120" s="20" t="n">
        <v>1</v>
      </c>
      <c r="C120" s="20" t="s">
        <v>34</v>
      </c>
      <c r="D120" s="20" t="n">
        <f aca="false">D119+25</f>
        <v>225</v>
      </c>
      <c r="E120" s="25" t="n">
        <v>71.8224566761307</v>
      </c>
      <c r="F120" s="25"/>
      <c r="P120" s="21"/>
      <c r="Q120" s="21" t="n">
        <v>7</v>
      </c>
      <c r="R120" s="21" t="n">
        <v>1</v>
      </c>
      <c r="S120" s="21" t="s">
        <v>34</v>
      </c>
      <c r="T120" s="21" t="n">
        <v>25</v>
      </c>
      <c r="U120" s="21" t="n">
        <v>0.76</v>
      </c>
    </row>
    <row r="121" customFormat="false" ht="11.25" hidden="false" customHeight="false" outlineLevel="0" collapsed="false">
      <c r="A121" s="20" t="n">
        <v>7</v>
      </c>
      <c r="B121" s="20" t="n">
        <v>1</v>
      </c>
      <c r="C121" s="20" t="s">
        <v>34</v>
      </c>
      <c r="D121" s="20" t="n">
        <f aca="false">D120+25</f>
        <v>250</v>
      </c>
      <c r="E121" s="25" t="n">
        <v>87.5621630171869</v>
      </c>
      <c r="F121" s="25"/>
      <c r="P121" s="21"/>
      <c r="Q121" s="21" t="n">
        <v>7</v>
      </c>
      <c r="R121" s="21" t="n">
        <v>1</v>
      </c>
      <c r="S121" s="21" t="s">
        <v>34</v>
      </c>
      <c r="T121" s="21" t="n">
        <v>50</v>
      </c>
      <c r="U121" s="21" t="n">
        <v>0.769</v>
      </c>
    </row>
    <row r="122" customFormat="false" ht="11.25" hidden="false" customHeight="false" outlineLevel="0" collapsed="false">
      <c r="A122" s="20" t="n">
        <v>7</v>
      </c>
      <c r="B122" s="20" t="n">
        <v>1</v>
      </c>
      <c r="C122" s="20" t="s">
        <v>34</v>
      </c>
      <c r="D122" s="20" t="n">
        <f aca="false">D121+25</f>
        <v>275</v>
      </c>
      <c r="E122" s="25" t="n">
        <v>87.9984949887759</v>
      </c>
      <c r="F122" s="25"/>
      <c r="P122" s="21"/>
      <c r="Q122" s="21" t="n">
        <v>7</v>
      </c>
      <c r="R122" s="21" t="n">
        <v>1</v>
      </c>
      <c r="S122" s="21" t="s">
        <v>34</v>
      </c>
      <c r="T122" s="21" t="n">
        <v>75</v>
      </c>
      <c r="U122" s="21" t="n">
        <v>0.792</v>
      </c>
    </row>
    <row r="123" customFormat="false" ht="11.25" hidden="false" customHeight="false" outlineLevel="0" collapsed="false">
      <c r="A123" s="20" t="n">
        <v>7</v>
      </c>
      <c r="B123" s="20" t="n">
        <v>1</v>
      </c>
      <c r="C123" s="20" t="s">
        <v>34</v>
      </c>
      <c r="D123" s="20" t="n">
        <f aca="false">D122+25</f>
        <v>300</v>
      </c>
      <c r="E123" s="25" t="n">
        <v>80.8353375923888</v>
      </c>
      <c r="F123" s="25"/>
      <c r="P123" s="21"/>
      <c r="Q123" s="21" t="n">
        <v>7</v>
      </c>
      <c r="R123" s="21" t="n">
        <v>1</v>
      </c>
      <c r="S123" s="21" t="s">
        <v>34</v>
      </c>
      <c r="T123" s="21" t="n">
        <v>100</v>
      </c>
      <c r="U123" s="21" t="n">
        <v>0.791</v>
      </c>
    </row>
    <row r="124" customFormat="false" ht="11.25" hidden="false" customHeight="false" outlineLevel="0" collapsed="false">
      <c r="A124" s="20" t="n">
        <v>7</v>
      </c>
      <c r="B124" s="20" t="n">
        <v>1</v>
      </c>
      <c r="C124" s="20" t="s">
        <v>34</v>
      </c>
      <c r="D124" s="20" t="n">
        <f aca="false">D123+25</f>
        <v>325</v>
      </c>
      <c r="E124" s="25" t="n">
        <v>81.0744708941934</v>
      </c>
      <c r="F124" s="25"/>
      <c r="P124" s="21"/>
      <c r="Q124" s="21" t="n">
        <v>7</v>
      </c>
      <c r="R124" s="21" t="n">
        <v>1</v>
      </c>
      <c r="S124" s="21" t="s">
        <v>34</v>
      </c>
      <c r="T124" s="21" t="n">
        <v>125</v>
      </c>
      <c r="U124" s="21" t="n">
        <v>0.815</v>
      </c>
    </row>
    <row r="125" customFormat="false" ht="11.25" hidden="false" customHeight="false" outlineLevel="0" collapsed="false">
      <c r="A125" s="20" t="n">
        <v>7</v>
      </c>
      <c r="B125" s="20" t="n">
        <v>1</v>
      </c>
      <c r="C125" s="20" t="s">
        <v>34</v>
      </c>
      <c r="D125" s="20" t="n">
        <f aca="false">D124+25</f>
        <v>350</v>
      </c>
      <c r="E125" s="25" t="n">
        <v>81.7476502260178</v>
      </c>
      <c r="F125" s="25"/>
      <c r="P125" s="21"/>
      <c r="Q125" s="21" t="n">
        <v>7</v>
      </c>
      <c r="R125" s="21" t="n">
        <v>1</v>
      </c>
      <c r="S125" s="21" t="s">
        <v>34</v>
      </c>
      <c r="T125" s="21" t="n">
        <v>150</v>
      </c>
      <c r="U125" s="21" t="n">
        <v>0.828</v>
      </c>
    </row>
    <row r="126" customFormat="false" ht="11.25" hidden="false" customHeight="false" outlineLevel="0" collapsed="false">
      <c r="A126" s="20" t="n">
        <v>7</v>
      </c>
      <c r="B126" s="20" t="n">
        <v>1</v>
      </c>
      <c r="C126" s="20" t="s">
        <v>34</v>
      </c>
      <c r="D126" s="20" t="n">
        <f aca="false">D125+25</f>
        <v>375</v>
      </c>
      <c r="E126" s="25" t="n">
        <v>88.498675797155</v>
      </c>
      <c r="F126" s="25"/>
      <c r="P126" s="21"/>
      <c r="Q126" s="21" t="n">
        <v>7</v>
      </c>
      <c r="R126" s="21" t="n">
        <v>1</v>
      </c>
      <c r="S126" s="21" t="s">
        <v>34</v>
      </c>
      <c r="T126" s="21" t="n">
        <v>175</v>
      </c>
      <c r="U126" s="21" t="n">
        <v>0.851</v>
      </c>
    </row>
    <row r="127" customFormat="false" ht="11.25" hidden="false" customHeight="false" outlineLevel="0" collapsed="false">
      <c r="A127" s="20" t="n">
        <v>7</v>
      </c>
      <c r="B127" s="20" t="n">
        <v>1</v>
      </c>
      <c r="C127" s="20" t="s">
        <v>34</v>
      </c>
      <c r="D127" s="20" t="n">
        <f aca="false">D126+25</f>
        <v>400</v>
      </c>
      <c r="E127" s="25" t="n">
        <v>83.8318938242371</v>
      </c>
      <c r="F127" s="25"/>
      <c r="P127" s="21"/>
      <c r="Q127" s="21" t="n">
        <v>7</v>
      </c>
      <c r="R127" s="21" t="n">
        <v>1</v>
      </c>
      <c r="S127" s="21" t="s">
        <v>34</v>
      </c>
      <c r="T127" s="21" t="n">
        <v>200</v>
      </c>
      <c r="U127" s="21" t="n">
        <v>0.88</v>
      </c>
    </row>
    <row r="128" customFormat="false" ht="11.25" hidden="false" customHeight="false" outlineLevel="0" collapsed="false">
      <c r="A128" s="20" t="n">
        <v>7</v>
      </c>
      <c r="B128" s="20" t="n">
        <v>1</v>
      </c>
      <c r="C128" s="20" t="s">
        <v>34</v>
      </c>
      <c r="D128" s="20" t="n">
        <f aca="false">D127+25</f>
        <v>425</v>
      </c>
      <c r="E128" s="25" t="n">
        <v>89.7572646778126</v>
      </c>
      <c r="F128" s="25"/>
      <c r="P128" s="21"/>
      <c r="Q128" s="21" t="n">
        <v>7</v>
      </c>
      <c r="R128" s="21" t="n">
        <v>1</v>
      </c>
      <c r="S128" s="21" t="s">
        <v>34</v>
      </c>
      <c r="T128" s="21" t="n">
        <v>225</v>
      </c>
      <c r="U128" s="21" t="n">
        <v>0.901</v>
      </c>
    </row>
    <row r="129" customFormat="false" ht="11.25" hidden="false" customHeight="false" outlineLevel="0" collapsed="false">
      <c r="A129" s="20" t="n">
        <v>7</v>
      </c>
      <c r="B129" s="20" t="n">
        <v>1</v>
      </c>
      <c r="C129" s="20" t="s">
        <v>34</v>
      </c>
      <c r="D129" s="20" t="n">
        <f aca="false">D128+25</f>
        <v>450</v>
      </c>
      <c r="E129" s="25" t="n">
        <v>88.3886453111222</v>
      </c>
      <c r="F129" s="25"/>
      <c r="P129" s="21"/>
      <c r="Q129" s="21" t="n">
        <v>7</v>
      </c>
      <c r="R129" s="21" t="n">
        <v>1</v>
      </c>
      <c r="S129" s="21" t="s">
        <v>34</v>
      </c>
      <c r="T129" s="21" t="n">
        <v>250</v>
      </c>
      <c r="U129" s="21" t="n">
        <v>0.907</v>
      </c>
    </row>
    <row r="130" customFormat="false" ht="11.25" hidden="false" customHeight="false" outlineLevel="0" collapsed="false">
      <c r="A130" s="20" t="n">
        <v>7</v>
      </c>
      <c r="B130" s="20" t="n">
        <v>1</v>
      </c>
      <c r="C130" s="20" t="s">
        <v>34</v>
      </c>
      <c r="D130" s="20" t="n">
        <f aca="false">D129+25</f>
        <v>475</v>
      </c>
      <c r="E130" s="25" t="n">
        <v>88.3575528337561</v>
      </c>
      <c r="F130" s="25"/>
      <c r="P130" s="21"/>
      <c r="Q130" s="21" t="n">
        <v>7</v>
      </c>
      <c r="R130" s="21" t="n">
        <v>1</v>
      </c>
      <c r="S130" s="21" t="s">
        <v>34</v>
      </c>
      <c r="T130" s="21" t="n">
        <v>300</v>
      </c>
      <c r="U130" s="21" t="n">
        <v>0.941</v>
      </c>
    </row>
    <row r="131" customFormat="false" ht="11.25" hidden="false" customHeight="false" outlineLevel="0" collapsed="false">
      <c r="A131" s="20" t="n">
        <v>7</v>
      </c>
      <c r="B131" s="20" t="n">
        <v>1</v>
      </c>
      <c r="C131" s="20" t="s">
        <v>34</v>
      </c>
      <c r="D131" s="20" t="n">
        <f aca="false">D130+25</f>
        <v>500</v>
      </c>
      <c r="E131" s="25" t="n">
        <v>82.8848506160462</v>
      </c>
      <c r="F131" s="25"/>
      <c r="P131" s="21"/>
      <c r="Q131" s="21" t="n">
        <v>7</v>
      </c>
      <c r="R131" s="21" t="n">
        <v>1</v>
      </c>
      <c r="S131" s="21" t="s">
        <v>34</v>
      </c>
      <c r="T131" s="21" t="n">
        <v>325</v>
      </c>
      <c r="U131" s="21" t="n">
        <v>0.912</v>
      </c>
    </row>
    <row r="132" customFormat="false" ht="11.25" hidden="false" customHeight="false" outlineLevel="0" collapsed="false">
      <c r="A132" s="20" t="n">
        <v>8</v>
      </c>
      <c r="B132" s="20" t="n">
        <v>1</v>
      </c>
      <c r="C132" s="20" t="s">
        <v>34</v>
      </c>
      <c r="D132" s="20" t="n">
        <v>25</v>
      </c>
      <c r="E132" s="25" t="n">
        <v>44.6947347409138</v>
      </c>
      <c r="F132" s="25"/>
      <c r="P132" s="21"/>
      <c r="Q132" s="21" t="n">
        <v>7</v>
      </c>
      <c r="R132" s="21" t="n">
        <v>1</v>
      </c>
      <c r="S132" s="21" t="s">
        <v>34</v>
      </c>
      <c r="T132" s="21" t="n">
        <v>350</v>
      </c>
      <c r="U132" s="21" t="n">
        <v>0.889</v>
      </c>
    </row>
    <row r="133" customFormat="false" ht="11.25" hidden="false" customHeight="false" outlineLevel="0" collapsed="false">
      <c r="A133" s="20" t="n">
        <v>8</v>
      </c>
      <c r="B133" s="20" t="n">
        <v>1</v>
      </c>
      <c r="C133" s="20" t="s">
        <v>34</v>
      </c>
      <c r="D133" s="20" t="n">
        <f aca="false">D132+25</f>
        <v>50</v>
      </c>
      <c r="E133" s="25" t="n">
        <v>45.3698191178402</v>
      </c>
      <c r="F133" s="25"/>
      <c r="P133" s="21"/>
      <c r="Q133" s="21" t="n">
        <v>7</v>
      </c>
      <c r="R133" s="21" t="n">
        <v>1</v>
      </c>
      <c r="S133" s="21" t="s">
        <v>34</v>
      </c>
      <c r="T133" s="21" t="n">
        <v>375</v>
      </c>
      <c r="U133" s="21" t="n">
        <v>0.897</v>
      </c>
    </row>
    <row r="134" customFormat="false" ht="11.25" hidden="false" customHeight="false" outlineLevel="0" collapsed="false">
      <c r="A134" s="20" t="n">
        <v>8</v>
      </c>
      <c r="B134" s="20" t="n">
        <v>1</v>
      </c>
      <c r="C134" s="20" t="s">
        <v>34</v>
      </c>
      <c r="D134" s="20" t="n">
        <f aca="false">D133+25</f>
        <v>75</v>
      </c>
      <c r="E134" s="25" t="n">
        <v>45.3489343830928</v>
      </c>
      <c r="F134" s="25"/>
      <c r="P134" s="21"/>
      <c r="Q134" s="21" t="n">
        <v>7</v>
      </c>
      <c r="R134" s="21" t="n">
        <v>1</v>
      </c>
      <c r="S134" s="21" t="s">
        <v>34</v>
      </c>
      <c r="T134" s="21" t="n">
        <v>400</v>
      </c>
      <c r="U134" s="21" t="n">
        <v>0.894</v>
      </c>
    </row>
    <row r="135" customFormat="false" ht="11.25" hidden="false" customHeight="false" outlineLevel="0" collapsed="false">
      <c r="A135" s="20" t="n">
        <v>8</v>
      </c>
      <c r="B135" s="20" t="n">
        <v>1</v>
      </c>
      <c r="C135" s="20" t="s">
        <v>34</v>
      </c>
      <c r="D135" s="20" t="n">
        <f aca="false">D134+25</f>
        <v>100</v>
      </c>
      <c r="E135" s="25" t="n">
        <v>47.66405744836</v>
      </c>
      <c r="F135" s="25"/>
      <c r="P135" s="21"/>
      <c r="Q135" s="21" t="n">
        <v>7</v>
      </c>
      <c r="R135" s="21" t="n">
        <v>1</v>
      </c>
      <c r="S135" s="21" t="s">
        <v>34</v>
      </c>
      <c r="T135" s="21" t="n">
        <v>425</v>
      </c>
      <c r="U135" s="21" t="n">
        <v>0.9</v>
      </c>
    </row>
    <row r="136" customFormat="false" ht="11.25" hidden="false" customHeight="false" outlineLevel="0" collapsed="false">
      <c r="A136" s="20" t="n">
        <v>8</v>
      </c>
      <c r="B136" s="20" t="n">
        <v>1</v>
      </c>
      <c r="C136" s="20" t="s">
        <v>34</v>
      </c>
      <c r="D136" s="20" t="n">
        <f aca="false">D135+25</f>
        <v>125</v>
      </c>
      <c r="E136" s="25" t="n">
        <v>50.815543949135</v>
      </c>
      <c r="F136" s="25"/>
      <c r="P136" s="21"/>
      <c r="Q136" s="21" t="n">
        <v>7</v>
      </c>
      <c r="R136" s="21" t="n">
        <v>1</v>
      </c>
      <c r="S136" s="21" t="s">
        <v>34</v>
      </c>
      <c r="T136" s="21" t="n">
        <v>450</v>
      </c>
      <c r="U136" s="21" t="n">
        <v>0.912</v>
      </c>
    </row>
    <row r="137" customFormat="false" ht="11.25" hidden="false" customHeight="false" outlineLevel="0" collapsed="false">
      <c r="A137" s="20" t="n">
        <v>8</v>
      </c>
      <c r="B137" s="20" t="n">
        <v>1</v>
      </c>
      <c r="C137" s="20" t="s">
        <v>34</v>
      </c>
      <c r="D137" s="20" t="n">
        <f aca="false">D136+25</f>
        <v>150</v>
      </c>
      <c r="E137" s="25" t="n">
        <v>53.1351298662594</v>
      </c>
      <c r="F137" s="25"/>
      <c r="P137" s="21"/>
      <c r="Q137" s="21" t="n">
        <v>7</v>
      </c>
      <c r="R137" s="21" t="n">
        <v>1</v>
      </c>
      <c r="S137" s="21" t="s">
        <v>34</v>
      </c>
      <c r="T137" s="21" t="n">
        <v>475</v>
      </c>
      <c r="U137" s="21" t="n">
        <v>0.903</v>
      </c>
    </row>
    <row r="138" customFormat="false" ht="11.25" hidden="false" customHeight="false" outlineLevel="0" collapsed="false">
      <c r="A138" s="20" t="n">
        <v>8</v>
      </c>
      <c r="B138" s="20" t="n">
        <v>1</v>
      </c>
      <c r="C138" s="20" t="s">
        <v>34</v>
      </c>
      <c r="D138" s="20" t="n">
        <f aca="false">D137+25</f>
        <v>175</v>
      </c>
      <c r="E138" s="25" t="n">
        <v>53.8341967121582</v>
      </c>
      <c r="F138" s="25"/>
      <c r="P138" s="21"/>
      <c r="Q138" s="21" t="n">
        <v>7</v>
      </c>
      <c r="R138" s="21" t="n">
        <v>1</v>
      </c>
      <c r="S138" s="21" t="s">
        <v>34</v>
      </c>
      <c r="T138" s="21" t="n">
        <v>500</v>
      </c>
      <c r="U138" s="21" t="n">
        <v>0.907</v>
      </c>
    </row>
    <row r="139" customFormat="false" ht="11.25" hidden="false" customHeight="false" outlineLevel="0" collapsed="false">
      <c r="A139" s="20" t="n">
        <v>8</v>
      </c>
      <c r="B139" s="20" t="n">
        <v>1</v>
      </c>
      <c r="C139" s="20" t="s">
        <v>34</v>
      </c>
      <c r="D139" s="20" t="n">
        <f aca="false">D138+25</f>
        <v>200</v>
      </c>
      <c r="E139" s="25" t="n">
        <v>54.6023093009715</v>
      </c>
      <c r="F139" s="25"/>
      <c r="P139" s="21"/>
      <c r="Q139" s="21" t="n">
        <v>8</v>
      </c>
      <c r="R139" s="21" t="n">
        <v>1</v>
      </c>
      <c r="S139" s="21" t="s">
        <v>34</v>
      </c>
      <c r="T139" s="21" t="n">
        <v>25</v>
      </c>
      <c r="U139" s="21" t="n">
        <v>0.797</v>
      </c>
    </row>
    <row r="140" customFormat="false" ht="11.25" hidden="false" customHeight="false" outlineLevel="0" collapsed="false">
      <c r="A140" s="20" t="n">
        <v>8</v>
      </c>
      <c r="B140" s="20" t="n">
        <v>1</v>
      </c>
      <c r="C140" s="20" t="s">
        <v>34</v>
      </c>
      <c r="D140" s="20" t="n">
        <f aca="false">D139+25</f>
        <v>225</v>
      </c>
      <c r="E140" s="25" t="n">
        <v>54.8372816118511</v>
      </c>
      <c r="F140" s="25"/>
      <c r="P140" s="21"/>
      <c r="Q140" s="21" t="n">
        <v>8</v>
      </c>
      <c r="R140" s="21" t="n">
        <v>1</v>
      </c>
      <c r="S140" s="21" t="s">
        <v>34</v>
      </c>
      <c r="T140" s="21" t="n">
        <v>50</v>
      </c>
      <c r="U140" s="21" t="n">
        <v>0.807</v>
      </c>
    </row>
    <row r="141" customFormat="false" ht="11.25" hidden="false" customHeight="false" outlineLevel="0" collapsed="false">
      <c r="A141" s="20" t="n">
        <v>8</v>
      </c>
      <c r="B141" s="20" t="n">
        <v>1</v>
      </c>
      <c r="C141" s="20" t="s">
        <v>34</v>
      </c>
      <c r="D141" s="20" t="n">
        <f aca="false">D140+25</f>
        <v>250</v>
      </c>
      <c r="E141" s="25" t="n">
        <v>57.6847813412507</v>
      </c>
      <c r="F141" s="25"/>
      <c r="P141" s="21"/>
      <c r="Q141" s="21" t="n">
        <v>8</v>
      </c>
      <c r="R141" s="21" t="n">
        <v>1</v>
      </c>
      <c r="S141" s="21" t="s">
        <v>34</v>
      </c>
      <c r="T141" s="21" t="n">
        <v>75</v>
      </c>
      <c r="U141" s="21" t="n">
        <v>0.806</v>
      </c>
    </row>
    <row r="142" customFormat="false" ht="11.25" hidden="false" customHeight="false" outlineLevel="0" collapsed="false">
      <c r="A142" s="20" t="n">
        <v>8</v>
      </c>
      <c r="B142" s="20" t="n">
        <v>1</v>
      </c>
      <c r="C142" s="20" t="s">
        <v>34</v>
      </c>
      <c r="D142" s="20" t="n">
        <f aca="false">D141+25</f>
        <v>275</v>
      </c>
      <c r="E142" s="25" t="n">
        <v>59.4924263238446</v>
      </c>
      <c r="F142" s="25"/>
      <c r="P142" s="21"/>
      <c r="Q142" s="21" t="n">
        <v>8</v>
      </c>
      <c r="R142" s="21" t="n">
        <v>1</v>
      </c>
      <c r="S142" s="21" t="s">
        <v>34</v>
      </c>
      <c r="T142" s="21" t="n">
        <v>100</v>
      </c>
      <c r="U142" s="21" t="n">
        <v>0.834</v>
      </c>
    </row>
    <row r="143" customFormat="false" ht="11.25" hidden="false" customHeight="false" outlineLevel="0" collapsed="false">
      <c r="A143" s="20" t="n">
        <v>8</v>
      </c>
      <c r="B143" s="20" t="n">
        <v>1</v>
      </c>
      <c r="C143" s="20" t="s">
        <v>34</v>
      </c>
      <c r="D143" s="20" t="n">
        <f aca="false">D142+25</f>
        <v>300</v>
      </c>
      <c r="E143" s="25" t="n">
        <v>57.1447913769193</v>
      </c>
      <c r="F143" s="25"/>
      <c r="P143" s="21"/>
      <c r="Q143" s="21" t="n">
        <v>8</v>
      </c>
      <c r="R143" s="21" t="n">
        <v>1</v>
      </c>
      <c r="S143" s="21" t="s">
        <v>34</v>
      </c>
      <c r="T143" s="21" t="n">
        <v>125</v>
      </c>
      <c r="U143" s="21" t="n">
        <v>0.847</v>
      </c>
    </row>
    <row r="144" customFormat="false" ht="11.25" hidden="false" customHeight="false" outlineLevel="0" collapsed="false">
      <c r="A144" s="20" t="n">
        <v>8</v>
      </c>
      <c r="B144" s="20" t="n">
        <v>1</v>
      </c>
      <c r="C144" s="20" t="s">
        <v>34</v>
      </c>
      <c r="D144" s="20" t="n">
        <f aca="false">D143+25</f>
        <v>325</v>
      </c>
      <c r="E144" s="25" t="n">
        <v>56.9462424393022</v>
      </c>
      <c r="F144" s="25"/>
      <c r="P144" s="21"/>
      <c r="Q144" s="21" t="n">
        <v>8</v>
      </c>
      <c r="R144" s="21" t="n">
        <v>1</v>
      </c>
      <c r="S144" s="21" t="s">
        <v>34</v>
      </c>
      <c r="T144" s="21" t="n">
        <v>150</v>
      </c>
      <c r="U144" s="21" t="n">
        <v>0.854</v>
      </c>
    </row>
    <row r="145" customFormat="false" ht="11.25" hidden="false" customHeight="false" outlineLevel="0" collapsed="false">
      <c r="A145" s="20" t="n">
        <v>8</v>
      </c>
      <c r="B145" s="20" t="n">
        <v>1</v>
      </c>
      <c r="C145" s="20" t="s">
        <v>34</v>
      </c>
      <c r="D145" s="20" t="n">
        <f aca="false">D144+25</f>
        <v>350</v>
      </c>
      <c r="E145" s="25" t="n">
        <v>57.749250260082</v>
      </c>
      <c r="F145" s="25"/>
      <c r="P145" s="21"/>
      <c r="Q145" s="21" t="n">
        <v>8</v>
      </c>
      <c r="R145" s="21" t="n">
        <v>1</v>
      </c>
      <c r="S145" s="21" t="s">
        <v>34</v>
      </c>
      <c r="T145" s="21" t="n">
        <v>175</v>
      </c>
      <c r="U145" s="21" t="n">
        <v>0.885</v>
      </c>
    </row>
    <row r="146" customFormat="false" ht="11.25" hidden="false" customHeight="false" outlineLevel="0" collapsed="false">
      <c r="A146" s="20" t="n">
        <v>8</v>
      </c>
      <c r="B146" s="20" t="n">
        <v>1</v>
      </c>
      <c r="C146" s="20" t="s">
        <v>34</v>
      </c>
      <c r="D146" s="20" t="n">
        <f aca="false">D145+25</f>
        <v>375</v>
      </c>
      <c r="E146" s="25" t="n">
        <v>56.3538728884191</v>
      </c>
      <c r="F146" s="25"/>
      <c r="P146" s="21"/>
      <c r="Q146" s="21" t="n">
        <v>8</v>
      </c>
      <c r="R146" s="21" t="n">
        <v>1</v>
      </c>
      <c r="S146" s="21" t="s">
        <v>34</v>
      </c>
      <c r="T146" s="21" t="n">
        <v>200</v>
      </c>
      <c r="U146" s="21" t="n">
        <v>0.889</v>
      </c>
    </row>
    <row r="147" customFormat="false" ht="11.25" hidden="false" customHeight="false" outlineLevel="0" collapsed="false">
      <c r="A147" s="20" t="n">
        <v>8</v>
      </c>
      <c r="B147" s="20" t="n">
        <v>1</v>
      </c>
      <c r="C147" s="20" t="s">
        <v>34</v>
      </c>
      <c r="D147" s="20" t="n">
        <f aca="false">D146+25</f>
        <v>400</v>
      </c>
      <c r="E147" s="25" t="n">
        <v>56.5791121227638</v>
      </c>
      <c r="F147" s="25"/>
      <c r="P147" s="21"/>
      <c r="Q147" s="21" t="n">
        <v>8</v>
      </c>
      <c r="R147" s="21" t="n">
        <v>1</v>
      </c>
      <c r="S147" s="21" t="s">
        <v>34</v>
      </c>
      <c r="T147" s="21" t="n">
        <v>225</v>
      </c>
      <c r="U147" s="21" t="n">
        <v>0.911</v>
      </c>
    </row>
    <row r="148" customFormat="false" ht="11.25" hidden="false" customHeight="false" outlineLevel="0" collapsed="false">
      <c r="A148" s="20" t="n">
        <v>8</v>
      </c>
      <c r="B148" s="20" t="n">
        <v>1</v>
      </c>
      <c r="C148" s="20" t="s">
        <v>34</v>
      </c>
      <c r="D148" s="20" t="n">
        <f aca="false">D147+25</f>
        <v>425</v>
      </c>
      <c r="E148" s="25" t="n">
        <v>55.3891422511546</v>
      </c>
      <c r="F148" s="25"/>
      <c r="P148" s="21"/>
      <c r="Q148" s="21" t="n">
        <v>8</v>
      </c>
      <c r="R148" s="21" t="n">
        <v>1</v>
      </c>
      <c r="S148" s="21" t="s">
        <v>34</v>
      </c>
      <c r="T148" s="21" t="n">
        <v>250</v>
      </c>
      <c r="U148" s="21" t="n">
        <v>0.903</v>
      </c>
    </row>
    <row r="149" customFormat="false" ht="11.25" hidden="false" customHeight="false" outlineLevel="0" collapsed="false">
      <c r="A149" s="20" t="n">
        <v>8</v>
      </c>
      <c r="B149" s="20" t="n">
        <v>1</v>
      </c>
      <c r="C149" s="20" t="s">
        <v>34</v>
      </c>
      <c r="D149" s="20" t="n">
        <f aca="false">D148+25</f>
        <v>450</v>
      </c>
      <c r="E149" s="25" t="n">
        <v>54.6539719296795</v>
      </c>
      <c r="F149" s="25"/>
      <c r="P149" s="21"/>
      <c r="Q149" s="21" t="n">
        <v>8</v>
      </c>
      <c r="R149" s="21" t="n">
        <v>1</v>
      </c>
      <c r="S149" s="21" t="s">
        <v>34</v>
      </c>
      <c r="T149" s="21" t="n">
        <v>275</v>
      </c>
      <c r="U149" s="21" t="n">
        <v>0.913</v>
      </c>
    </row>
    <row r="150" customFormat="false" ht="11.25" hidden="false" customHeight="false" outlineLevel="0" collapsed="false">
      <c r="A150" s="20" t="n">
        <v>8</v>
      </c>
      <c r="B150" s="20" t="n">
        <v>1</v>
      </c>
      <c r="C150" s="20" t="s">
        <v>34</v>
      </c>
      <c r="D150" s="20" t="n">
        <f aca="false">D149+25</f>
        <v>475</v>
      </c>
      <c r="E150" s="25" t="n">
        <v>55.3339987785456</v>
      </c>
      <c r="F150" s="25"/>
      <c r="P150" s="21"/>
      <c r="Q150" s="21" t="n">
        <v>8</v>
      </c>
      <c r="R150" s="21" t="n">
        <v>1</v>
      </c>
      <c r="S150" s="21" t="s">
        <v>34</v>
      </c>
      <c r="T150" s="21" t="n">
        <v>300</v>
      </c>
      <c r="U150" s="21" t="n">
        <v>0.918</v>
      </c>
    </row>
    <row r="151" customFormat="false" ht="11.25" hidden="false" customHeight="false" outlineLevel="0" collapsed="false">
      <c r="A151" s="20" t="n">
        <v>8</v>
      </c>
      <c r="B151" s="20" t="n">
        <v>1</v>
      </c>
      <c r="C151" s="20" t="s">
        <v>34</v>
      </c>
      <c r="D151" s="20" t="n">
        <f aca="false">D150+25</f>
        <v>500</v>
      </c>
      <c r="E151" s="25" t="n">
        <v>57.9073789471214</v>
      </c>
      <c r="F151" s="25"/>
      <c r="P151" s="21"/>
      <c r="Q151" s="21" t="n">
        <v>8</v>
      </c>
      <c r="R151" s="21" t="n">
        <v>1</v>
      </c>
      <c r="S151" s="21" t="s">
        <v>34</v>
      </c>
      <c r="T151" s="21" t="n">
        <v>325</v>
      </c>
      <c r="U151" s="21" t="n">
        <v>0.918</v>
      </c>
    </row>
    <row r="152" customFormat="false" ht="11.25" hidden="false" customHeight="false" outlineLevel="0" collapsed="false">
      <c r="A152" s="20" t="n">
        <v>9</v>
      </c>
      <c r="B152" s="20" t="n">
        <v>1</v>
      </c>
      <c r="C152" s="20" t="s">
        <v>34</v>
      </c>
      <c r="D152" s="20" t="n">
        <v>25</v>
      </c>
      <c r="E152" s="25" t="n">
        <v>66.1979352744283</v>
      </c>
      <c r="F152" s="25"/>
      <c r="P152" s="21"/>
      <c r="Q152" s="21" t="n">
        <v>8</v>
      </c>
      <c r="R152" s="21" t="n">
        <v>1</v>
      </c>
      <c r="S152" s="21" t="s">
        <v>34</v>
      </c>
      <c r="T152" s="21" t="n">
        <v>350</v>
      </c>
      <c r="U152" s="21" t="n">
        <v>0.909</v>
      </c>
    </row>
    <row r="153" customFormat="false" ht="11.25" hidden="false" customHeight="false" outlineLevel="0" collapsed="false">
      <c r="A153" s="20" t="n">
        <v>9</v>
      </c>
      <c r="B153" s="20" t="n">
        <v>1</v>
      </c>
      <c r="C153" s="20" t="s">
        <v>34</v>
      </c>
      <c r="D153" s="20" t="n">
        <f aca="false">D152+25</f>
        <v>50</v>
      </c>
      <c r="E153" s="25" t="n">
        <v>67.537210433099</v>
      </c>
      <c r="F153" s="25"/>
      <c r="P153" s="21"/>
      <c r="Q153" s="21" t="n">
        <v>8</v>
      </c>
      <c r="R153" s="21" t="n">
        <v>1</v>
      </c>
      <c r="S153" s="21" t="s">
        <v>34</v>
      </c>
      <c r="T153" s="21" t="n">
        <v>375</v>
      </c>
      <c r="U153" s="21" t="n">
        <v>0.919</v>
      </c>
    </row>
    <row r="154" customFormat="false" ht="11.25" hidden="false" customHeight="false" outlineLevel="0" collapsed="false">
      <c r="A154" s="20" t="n">
        <v>9</v>
      </c>
      <c r="B154" s="20" t="n">
        <v>1</v>
      </c>
      <c r="C154" s="20" t="s">
        <v>34</v>
      </c>
      <c r="D154" s="20" t="n">
        <f aca="false">D153+25</f>
        <v>75</v>
      </c>
      <c r="E154" s="25" t="n">
        <v>51.5608912231521</v>
      </c>
      <c r="F154" s="25"/>
      <c r="P154" s="21"/>
      <c r="Q154" s="21" t="n">
        <v>8</v>
      </c>
      <c r="R154" s="21" t="n">
        <v>1</v>
      </c>
      <c r="S154" s="21" t="s">
        <v>34</v>
      </c>
      <c r="T154" s="21" t="n">
        <v>400</v>
      </c>
      <c r="U154" s="21" t="n">
        <v>0.911</v>
      </c>
    </row>
    <row r="155" customFormat="false" ht="11.25" hidden="false" customHeight="false" outlineLevel="0" collapsed="false">
      <c r="A155" s="20" t="n">
        <v>9</v>
      </c>
      <c r="B155" s="20" t="n">
        <v>1</v>
      </c>
      <c r="C155" s="20" t="s">
        <v>34</v>
      </c>
      <c r="D155" s="20" t="n">
        <f aca="false">D154+25</f>
        <v>100</v>
      </c>
      <c r="E155" s="25" t="n">
        <v>55.4525359583482</v>
      </c>
      <c r="F155" s="25"/>
      <c r="P155" s="21"/>
      <c r="Q155" s="21" t="n">
        <v>8</v>
      </c>
      <c r="R155" s="21" t="n">
        <v>1</v>
      </c>
      <c r="S155" s="21" t="s">
        <v>34</v>
      </c>
      <c r="T155" s="21" t="n">
        <v>425</v>
      </c>
      <c r="U155" s="21" t="n">
        <v>0.929</v>
      </c>
    </row>
    <row r="156" customFormat="false" ht="11.25" hidden="false" customHeight="false" outlineLevel="0" collapsed="false">
      <c r="A156" s="20" t="n">
        <v>9</v>
      </c>
      <c r="B156" s="20" t="n">
        <v>1</v>
      </c>
      <c r="C156" s="20" t="s">
        <v>34</v>
      </c>
      <c r="D156" s="20" t="n">
        <f aca="false">D155+25</f>
        <v>125</v>
      </c>
      <c r="E156" s="25" t="n">
        <v>61.6522383800101</v>
      </c>
      <c r="F156" s="25"/>
      <c r="P156" s="21"/>
      <c r="Q156" s="21" t="n">
        <v>8</v>
      </c>
      <c r="R156" s="21" t="n">
        <v>1</v>
      </c>
      <c r="S156" s="21" t="s">
        <v>34</v>
      </c>
      <c r="T156" s="21" t="n">
        <v>450</v>
      </c>
      <c r="U156" s="21" t="n">
        <v>0.927</v>
      </c>
    </row>
    <row r="157" customFormat="false" ht="11.25" hidden="false" customHeight="false" outlineLevel="0" collapsed="false">
      <c r="A157" s="20" t="n">
        <v>9</v>
      </c>
      <c r="B157" s="20" t="n">
        <v>1</v>
      </c>
      <c r="C157" s="20" t="s">
        <v>34</v>
      </c>
      <c r="D157" s="20" t="n">
        <f aca="false">D156+25</f>
        <v>150</v>
      </c>
      <c r="E157" s="25" t="n">
        <v>68.2100798793708</v>
      </c>
      <c r="F157" s="25"/>
      <c r="P157" s="21"/>
      <c r="Q157" s="21" t="n">
        <v>8</v>
      </c>
      <c r="R157" s="21" t="n">
        <v>1</v>
      </c>
      <c r="S157" s="21" t="s">
        <v>34</v>
      </c>
      <c r="T157" s="21" t="n">
        <v>475</v>
      </c>
      <c r="U157" s="21" t="n">
        <v>0.92</v>
      </c>
    </row>
    <row r="158" customFormat="false" ht="11.25" hidden="false" customHeight="false" outlineLevel="0" collapsed="false">
      <c r="A158" s="20" t="n">
        <v>9</v>
      </c>
      <c r="B158" s="20" t="n">
        <v>1</v>
      </c>
      <c r="C158" s="20" t="s">
        <v>34</v>
      </c>
      <c r="D158" s="20" t="n">
        <f aca="false">D157+25</f>
        <v>175</v>
      </c>
      <c r="E158" s="25" t="n">
        <v>56.6789779907081</v>
      </c>
      <c r="F158" s="25"/>
      <c r="P158" s="21"/>
      <c r="Q158" s="21" t="n">
        <v>8</v>
      </c>
      <c r="R158" s="21" t="n">
        <v>1</v>
      </c>
      <c r="S158" s="21" t="s">
        <v>34</v>
      </c>
      <c r="T158" s="21" t="n">
        <v>500</v>
      </c>
      <c r="U158" s="21" t="n">
        <v>0.941</v>
      </c>
    </row>
    <row r="159" customFormat="false" ht="11.25" hidden="false" customHeight="false" outlineLevel="0" collapsed="false">
      <c r="A159" s="20" t="n">
        <v>9</v>
      </c>
      <c r="B159" s="20" t="n">
        <v>1</v>
      </c>
      <c r="C159" s="20" t="s">
        <v>34</v>
      </c>
      <c r="D159" s="20" t="n">
        <f aca="false">D158+25</f>
        <v>200</v>
      </c>
      <c r="E159" s="25" t="n">
        <v>64.8154299566822</v>
      </c>
      <c r="F159" s="25"/>
      <c r="P159" s="21"/>
      <c r="Q159" s="21" t="n">
        <v>9</v>
      </c>
      <c r="R159" s="21" t="n">
        <v>1</v>
      </c>
      <c r="S159" s="21" t="s">
        <v>34</v>
      </c>
      <c r="T159" s="21" t="n">
        <v>25</v>
      </c>
      <c r="U159" s="21" t="n">
        <v>0.783</v>
      </c>
    </row>
    <row r="160" customFormat="false" ht="11.25" hidden="false" customHeight="false" outlineLevel="0" collapsed="false">
      <c r="A160" s="20" t="n">
        <v>9</v>
      </c>
      <c r="B160" s="20" t="n">
        <v>1</v>
      </c>
      <c r="C160" s="20" t="s">
        <v>34</v>
      </c>
      <c r="D160" s="20" t="n">
        <f aca="false">D159+25</f>
        <v>225</v>
      </c>
      <c r="E160" s="25" t="n">
        <v>71.3314540790288</v>
      </c>
      <c r="F160" s="25"/>
      <c r="P160" s="21"/>
      <c r="Q160" s="21" t="n">
        <v>9</v>
      </c>
      <c r="R160" s="21" t="n">
        <v>1</v>
      </c>
      <c r="S160" s="21" t="s">
        <v>34</v>
      </c>
      <c r="T160" s="21" t="n">
        <v>50</v>
      </c>
      <c r="U160" s="21" t="n">
        <v>0.805</v>
      </c>
    </row>
    <row r="161" customFormat="false" ht="11.25" hidden="false" customHeight="false" outlineLevel="0" collapsed="false">
      <c r="A161" s="20" t="n">
        <v>9</v>
      </c>
      <c r="B161" s="20" t="n">
        <v>1</v>
      </c>
      <c r="C161" s="20" t="s">
        <v>34</v>
      </c>
      <c r="D161" s="20" t="n">
        <f aca="false">D160+25</f>
        <v>250</v>
      </c>
      <c r="E161" s="25" t="n">
        <v>74.0945633536368</v>
      </c>
      <c r="F161" s="25"/>
      <c r="P161" s="21"/>
      <c r="Q161" s="21" t="n">
        <v>9</v>
      </c>
      <c r="R161" s="21" t="n">
        <v>1</v>
      </c>
      <c r="S161" s="21" t="s">
        <v>34</v>
      </c>
      <c r="T161" s="21" t="n">
        <v>75</v>
      </c>
      <c r="U161" s="21" t="n">
        <v>0.804</v>
      </c>
    </row>
    <row r="162" customFormat="false" ht="11.25" hidden="false" customHeight="false" outlineLevel="0" collapsed="false">
      <c r="A162" s="20" t="n">
        <v>9</v>
      </c>
      <c r="B162" s="20" t="n">
        <v>1</v>
      </c>
      <c r="C162" s="20" t="s">
        <v>34</v>
      </c>
      <c r="D162" s="20" t="n">
        <f aca="false">D161+25</f>
        <v>275</v>
      </c>
      <c r="E162" s="25" t="n">
        <v>51.5405313827237</v>
      </c>
      <c r="F162" s="25"/>
      <c r="P162" s="21"/>
      <c r="Q162" s="21" t="n">
        <v>9</v>
      </c>
      <c r="R162" s="21" t="n">
        <v>1</v>
      </c>
      <c r="S162" s="21" t="s">
        <v>34</v>
      </c>
      <c r="T162" s="21" t="n">
        <v>100</v>
      </c>
      <c r="U162" s="21" t="n">
        <v>0.8</v>
      </c>
    </row>
    <row r="163" customFormat="false" ht="11.25" hidden="false" customHeight="false" outlineLevel="0" collapsed="false">
      <c r="A163" s="20" t="n">
        <v>9</v>
      </c>
      <c r="B163" s="20" t="n">
        <v>1</v>
      </c>
      <c r="C163" s="20" t="s">
        <v>34</v>
      </c>
      <c r="D163" s="20" t="n">
        <f aca="false">D162+25</f>
        <v>300</v>
      </c>
      <c r="E163" s="25" t="n">
        <v>62.2772855247103</v>
      </c>
      <c r="F163" s="25"/>
      <c r="P163" s="21"/>
      <c r="Q163" s="21" t="n">
        <v>9</v>
      </c>
      <c r="R163" s="21" t="n">
        <v>1</v>
      </c>
      <c r="S163" s="21" t="s">
        <v>34</v>
      </c>
      <c r="T163" s="21" t="n">
        <v>125</v>
      </c>
      <c r="U163" s="21" t="n">
        <v>0.841</v>
      </c>
    </row>
    <row r="164" customFormat="false" ht="11.25" hidden="false" customHeight="false" outlineLevel="0" collapsed="false">
      <c r="A164" s="20" t="n">
        <v>9</v>
      </c>
      <c r="B164" s="20" t="n">
        <v>1</v>
      </c>
      <c r="C164" s="20" t="s">
        <v>34</v>
      </c>
      <c r="D164" s="20" t="n">
        <f aca="false">D163+25</f>
        <v>325</v>
      </c>
      <c r="E164" s="25" t="n">
        <v>65.7954801430657</v>
      </c>
      <c r="F164" s="25"/>
      <c r="P164" s="21"/>
      <c r="Q164" s="21" t="n">
        <v>9</v>
      </c>
      <c r="R164" s="21" t="n">
        <v>1</v>
      </c>
      <c r="S164" s="21" t="s">
        <v>34</v>
      </c>
      <c r="T164" s="21" t="n">
        <v>150</v>
      </c>
      <c r="U164" s="21" t="n">
        <v>0.869</v>
      </c>
    </row>
    <row r="165" customFormat="false" ht="11.25" hidden="false" customHeight="false" outlineLevel="0" collapsed="false">
      <c r="A165" s="20" t="n">
        <v>9</v>
      </c>
      <c r="B165" s="20" t="n">
        <v>1</v>
      </c>
      <c r="C165" s="20" t="s">
        <v>34</v>
      </c>
      <c r="D165" s="20" t="n">
        <f aca="false">D164+25</f>
        <v>350</v>
      </c>
      <c r="E165" s="25" t="n">
        <v>68.4171352025178</v>
      </c>
      <c r="F165" s="25"/>
      <c r="P165" s="21"/>
      <c r="Q165" s="21" t="n">
        <v>9</v>
      </c>
      <c r="R165" s="21" t="n">
        <v>1</v>
      </c>
      <c r="S165" s="21" t="s">
        <v>34</v>
      </c>
      <c r="T165" s="21" t="n">
        <v>175</v>
      </c>
      <c r="U165" s="21" t="n">
        <v>0.856</v>
      </c>
    </row>
    <row r="166" customFormat="false" ht="11.25" hidden="false" customHeight="false" outlineLevel="0" collapsed="false">
      <c r="A166" s="20" t="n">
        <v>9</v>
      </c>
      <c r="B166" s="20" t="n">
        <v>1</v>
      </c>
      <c r="C166" s="20" t="s">
        <v>34</v>
      </c>
      <c r="D166" s="20" t="n">
        <f aca="false">D165+25</f>
        <v>375</v>
      </c>
      <c r="E166" s="25" t="n">
        <v>70.5244036992794</v>
      </c>
      <c r="F166" s="25"/>
      <c r="P166" s="21"/>
      <c r="Q166" s="21" t="n">
        <v>9</v>
      </c>
      <c r="R166" s="21" t="n">
        <v>1</v>
      </c>
      <c r="S166" s="21" t="s">
        <v>34</v>
      </c>
      <c r="T166" s="21" t="n">
        <v>200</v>
      </c>
      <c r="U166" s="21" t="n">
        <v>0.882</v>
      </c>
    </row>
    <row r="167" customFormat="false" ht="11.25" hidden="false" customHeight="false" outlineLevel="0" collapsed="false">
      <c r="A167" s="20" t="n">
        <v>9</v>
      </c>
      <c r="B167" s="20" t="n">
        <v>1</v>
      </c>
      <c r="C167" s="20" t="s">
        <v>34</v>
      </c>
      <c r="D167" s="20" t="n">
        <f aca="false">D166+25</f>
        <v>400</v>
      </c>
      <c r="E167" s="25" t="n">
        <v>58.1351282168174</v>
      </c>
      <c r="F167" s="25"/>
      <c r="P167" s="21"/>
      <c r="Q167" s="21" t="n">
        <v>9</v>
      </c>
      <c r="R167" s="21" t="n">
        <v>1</v>
      </c>
      <c r="S167" s="21" t="s">
        <v>34</v>
      </c>
      <c r="T167" s="21" t="n">
        <v>225</v>
      </c>
      <c r="U167" s="21" t="n">
        <v>0.909</v>
      </c>
    </row>
    <row r="168" customFormat="false" ht="11.25" hidden="false" customHeight="false" outlineLevel="0" collapsed="false">
      <c r="A168" s="20" t="n">
        <v>9</v>
      </c>
      <c r="B168" s="20" t="n">
        <v>1</v>
      </c>
      <c r="C168" s="20" t="s">
        <v>34</v>
      </c>
      <c r="D168" s="20" t="n">
        <f aca="false">D167+25</f>
        <v>425</v>
      </c>
      <c r="E168" s="25" t="n">
        <v>64.0066538872478</v>
      </c>
      <c r="F168" s="25"/>
      <c r="P168" s="21"/>
      <c r="Q168" s="21" t="n">
        <v>9</v>
      </c>
      <c r="R168" s="21" t="n">
        <v>1</v>
      </c>
      <c r="S168" s="21" t="s">
        <v>34</v>
      </c>
      <c r="T168" s="21" t="n">
        <v>250</v>
      </c>
      <c r="U168" s="21" t="n">
        <v>0.921</v>
      </c>
    </row>
    <row r="169" customFormat="false" ht="11.25" hidden="false" customHeight="false" outlineLevel="0" collapsed="false">
      <c r="A169" s="20" t="n">
        <v>9</v>
      </c>
      <c r="B169" s="20" t="n">
        <v>1</v>
      </c>
      <c r="C169" s="20" t="s">
        <v>34</v>
      </c>
      <c r="D169" s="20" t="n">
        <f aca="false">D168+25</f>
        <v>450</v>
      </c>
      <c r="E169" s="25" t="n">
        <v>67.7200246802632</v>
      </c>
      <c r="F169" s="25"/>
      <c r="P169" s="21"/>
      <c r="Q169" s="21" t="n">
        <v>9</v>
      </c>
      <c r="R169" s="21" t="n">
        <v>1</v>
      </c>
      <c r="S169" s="21" t="s">
        <v>34</v>
      </c>
      <c r="T169" s="21" t="n">
        <v>275</v>
      </c>
      <c r="U169" s="21" t="n">
        <v>0.885</v>
      </c>
    </row>
    <row r="170" customFormat="false" ht="11.25" hidden="false" customHeight="false" outlineLevel="0" collapsed="false">
      <c r="A170" s="20" t="n">
        <v>9</v>
      </c>
      <c r="B170" s="20" t="n">
        <v>1</v>
      </c>
      <c r="C170" s="20" t="s">
        <v>34</v>
      </c>
      <c r="D170" s="20" t="n">
        <f aca="false">D169+25</f>
        <v>475</v>
      </c>
      <c r="E170" s="25" t="n">
        <v>74.4122403215601</v>
      </c>
      <c r="F170" s="25"/>
      <c r="P170" s="21"/>
      <c r="Q170" s="21" t="n">
        <v>9</v>
      </c>
      <c r="R170" s="21" t="n">
        <v>1</v>
      </c>
      <c r="S170" s="21" t="s">
        <v>34</v>
      </c>
      <c r="T170" s="21" t="n">
        <v>300</v>
      </c>
      <c r="U170" s="21" t="n">
        <v>0.911</v>
      </c>
    </row>
    <row r="171" customFormat="false" ht="11.25" hidden="false" customHeight="false" outlineLevel="0" collapsed="false">
      <c r="A171" s="20" t="n">
        <v>9</v>
      </c>
      <c r="B171" s="20" t="n">
        <v>1</v>
      </c>
      <c r="C171" s="20" t="s">
        <v>34</v>
      </c>
      <c r="D171" s="20" t="n">
        <f aca="false">D170+25</f>
        <v>500</v>
      </c>
      <c r="E171" s="25" t="n">
        <v>73.9261060369656</v>
      </c>
      <c r="F171" s="25"/>
      <c r="P171" s="21"/>
      <c r="Q171" s="21" t="n">
        <v>9</v>
      </c>
      <c r="R171" s="21" t="n">
        <v>1</v>
      </c>
      <c r="S171" s="21" t="s">
        <v>34</v>
      </c>
      <c r="T171" s="21" t="n">
        <v>325</v>
      </c>
      <c r="U171" s="21" t="n">
        <v>0.929</v>
      </c>
    </row>
    <row r="172" customFormat="false" ht="11.25" hidden="false" customHeight="false" outlineLevel="0" collapsed="false">
      <c r="A172" s="20" t="n">
        <v>10</v>
      </c>
      <c r="B172" s="20" t="n">
        <v>1</v>
      </c>
      <c r="C172" s="20" t="s">
        <v>34</v>
      </c>
      <c r="D172" s="20" t="n">
        <v>25</v>
      </c>
      <c r="E172" s="25" t="n">
        <v>54.7099561445678</v>
      </c>
      <c r="F172" s="25"/>
      <c r="P172" s="21"/>
      <c r="Q172" s="21" t="n">
        <v>9</v>
      </c>
      <c r="R172" s="21" t="n">
        <v>1</v>
      </c>
      <c r="S172" s="21" t="s">
        <v>34</v>
      </c>
      <c r="T172" s="21" t="n">
        <v>350</v>
      </c>
      <c r="U172" s="21" t="n">
        <v>0.93</v>
      </c>
    </row>
    <row r="173" customFormat="false" ht="11.25" hidden="false" customHeight="false" outlineLevel="0" collapsed="false">
      <c r="A173" s="20" t="n">
        <v>10</v>
      </c>
      <c r="B173" s="20" t="n">
        <v>1</v>
      </c>
      <c r="C173" s="20" t="s">
        <v>34</v>
      </c>
      <c r="D173" s="20" t="n">
        <f aca="false">D172+25</f>
        <v>50</v>
      </c>
      <c r="E173" s="25" t="n">
        <v>53.604495961029</v>
      </c>
      <c r="F173" s="25"/>
      <c r="P173" s="21"/>
      <c r="Q173" s="21" t="n">
        <v>9</v>
      </c>
      <c r="R173" s="21" t="n">
        <v>1</v>
      </c>
      <c r="S173" s="21" t="s">
        <v>34</v>
      </c>
      <c r="T173" s="21" t="n">
        <v>375</v>
      </c>
      <c r="U173" s="21" t="n">
        <v>0.933</v>
      </c>
    </row>
    <row r="174" customFormat="false" ht="11.25" hidden="false" customHeight="false" outlineLevel="0" collapsed="false">
      <c r="A174" s="20" t="n">
        <v>10</v>
      </c>
      <c r="B174" s="20" t="n">
        <v>1</v>
      </c>
      <c r="C174" s="20" t="s">
        <v>34</v>
      </c>
      <c r="D174" s="20" t="n">
        <f aca="false">D173+25</f>
        <v>75</v>
      </c>
      <c r="E174" s="25" t="n">
        <v>50.750087522879</v>
      </c>
      <c r="F174" s="25"/>
      <c r="P174" s="21"/>
      <c r="Q174" s="21" t="n">
        <v>9</v>
      </c>
      <c r="R174" s="21" t="n">
        <v>1</v>
      </c>
      <c r="S174" s="21" t="s">
        <v>34</v>
      </c>
      <c r="T174" s="21" t="n">
        <v>400</v>
      </c>
      <c r="U174" s="21" t="n">
        <v>0.911</v>
      </c>
    </row>
    <row r="175" customFormat="false" ht="11.25" hidden="false" customHeight="false" outlineLevel="0" collapsed="false">
      <c r="A175" s="20" t="n">
        <v>10</v>
      </c>
      <c r="B175" s="20" t="n">
        <v>1</v>
      </c>
      <c r="C175" s="20" t="s">
        <v>34</v>
      </c>
      <c r="D175" s="20" t="n">
        <f aca="false">D174+25</f>
        <v>100</v>
      </c>
      <c r="E175" s="25" t="n">
        <v>52.5266249033878</v>
      </c>
      <c r="F175" s="25"/>
      <c r="P175" s="21"/>
      <c r="Q175" s="21" t="n">
        <v>9</v>
      </c>
      <c r="R175" s="21" t="n">
        <v>1</v>
      </c>
      <c r="S175" s="21" t="s">
        <v>34</v>
      </c>
      <c r="T175" s="21" t="n">
        <v>425</v>
      </c>
      <c r="U175" s="21" t="n">
        <v>0.938</v>
      </c>
    </row>
    <row r="176" customFormat="false" ht="11.25" hidden="false" customHeight="false" outlineLevel="0" collapsed="false">
      <c r="A176" s="20" t="n">
        <v>10</v>
      </c>
      <c r="B176" s="20" t="n">
        <v>1</v>
      </c>
      <c r="C176" s="20" t="s">
        <v>34</v>
      </c>
      <c r="D176" s="20" t="n">
        <f aca="false">D175+25</f>
        <v>125</v>
      </c>
      <c r="E176" s="25" t="n">
        <v>56.626203215304</v>
      </c>
      <c r="F176" s="25"/>
      <c r="P176" s="21"/>
      <c r="Q176" s="21" t="n">
        <v>9</v>
      </c>
      <c r="R176" s="21" t="n">
        <v>1</v>
      </c>
      <c r="S176" s="21" t="s">
        <v>34</v>
      </c>
      <c r="T176" s="21" t="n">
        <v>450</v>
      </c>
      <c r="U176" s="21" t="n">
        <v>0.949</v>
      </c>
    </row>
    <row r="177" customFormat="false" ht="11.25" hidden="false" customHeight="false" outlineLevel="0" collapsed="false">
      <c r="A177" s="20" t="n">
        <v>10</v>
      </c>
      <c r="B177" s="20" t="n">
        <v>1</v>
      </c>
      <c r="C177" s="20" t="s">
        <v>34</v>
      </c>
      <c r="D177" s="20" t="n">
        <f aca="false">D176+25</f>
        <v>150</v>
      </c>
      <c r="E177" s="25" t="n">
        <v>60.9070351287025</v>
      </c>
      <c r="F177" s="25"/>
      <c r="P177" s="21"/>
      <c r="Q177" s="21" t="n">
        <v>9</v>
      </c>
      <c r="R177" s="21" t="n">
        <v>1</v>
      </c>
      <c r="S177" s="21" t="s">
        <v>34</v>
      </c>
      <c r="T177" s="21" t="n">
        <v>475</v>
      </c>
      <c r="U177" s="21" t="n">
        <v>0.941</v>
      </c>
    </row>
    <row r="178" customFormat="false" ht="11.25" hidden="false" customHeight="false" outlineLevel="0" collapsed="false">
      <c r="A178" s="20" t="n">
        <v>10</v>
      </c>
      <c r="B178" s="20" t="n">
        <v>1</v>
      </c>
      <c r="C178" s="20" t="s">
        <v>34</v>
      </c>
      <c r="D178" s="20" t="n">
        <f aca="false">D177+25</f>
        <v>175</v>
      </c>
      <c r="E178" s="25" t="n">
        <v>66.9877165103021</v>
      </c>
      <c r="F178" s="25"/>
      <c r="P178" s="21"/>
      <c r="Q178" s="21" t="n">
        <v>9</v>
      </c>
      <c r="R178" s="21" t="n">
        <v>1</v>
      </c>
      <c r="S178" s="21" t="s">
        <v>34</v>
      </c>
      <c r="T178" s="21" t="n">
        <v>500</v>
      </c>
      <c r="U178" s="21" t="n">
        <v>0.954</v>
      </c>
    </row>
    <row r="179" customFormat="false" ht="11.25" hidden="false" customHeight="false" outlineLevel="0" collapsed="false">
      <c r="A179" s="20" t="n">
        <v>10</v>
      </c>
      <c r="B179" s="20" t="n">
        <v>1</v>
      </c>
      <c r="C179" s="20" t="s">
        <v>34</v>
      </c>
      <c r="D179" s="20" t="n">
        <f aca="false">D178+25</f>
        <v>200</v>
      </c>
      <c r="E179" s="25" t="n">
        <v>67.2304661942492</v>
      </c>
      <c r="F179" s="25"/>
      <c r="P179" s="21"/>
      <c r="Q179" s="21" t="n">
        <v>10</v>
      </c>
      <c r="R179" s="21" t="n">
        <v>1</v>
      </c>
      <c r="S179" s="21" t="s">
        <v>34</v>
      </c>
      <c r="T179" s="21" t="n">
        <v>25</v>
      </c>
      <c r="U179" s="21" t="n">
        <v>0.762</v>
      </c>
    </row>
    <row r="180" customFormat="false" ht="11.25" hidden="false" customHeight="false" outlineLevel="0" collapsed="false">
      <c r="A180" s="20" t="n">
        <v>10</v>
      </c>
      <c r="B180" s="20" t="n">
        <v>1</v>
      </c>
      <c r="C180" s="20" t="s">
        <v>34</v>
      </c>
      <c r="D180" s="20" t="n">
        <f aca="false">D179+25</f>
        <v>225</v>
      </c>
      <c r="E180" s="25" t="n">
        <v>64.9616024510851</v>
      </c>
      <c r="F180" s="25"/>
      <c r="P180" s="21"/>
      <c r="Q180" s="21" t="n">
        <v>10</v>
      </c>
      <c r="R180" s="21" t="n">
        <v>1</v>
      </c>
      <c r="S180" s="21" t="s">
        <v>34</v>
      </c>
      <c r="T180" s="21" t="n">
        <v>50</v>
      </c>
      <c r="U180" s="21" t="n">
        <v>0.747</v>
      </c>
    </row>
    <row r="181" customFormat="false" ht="11.25" hidden="false" customHeight="false" outlineLevel="0" collapsed="false">
      <c r="A181" s="20" t="n">
        <v>10</v>
      </c>
      <c r="B181" s="20" t="n">
        <v>1</v>
      </c>
      <c r="C181" s="20" t="s">
        <v>34</v>
      </c>
      <c r="D181" s="20" t="n">
        <f aca="false">D180+25</f>
        <v>250</v>
      </c>
      <c r="E181" s="25" t="n">
        <v>71.9379429189657</v>
      </c>
      <c r="F181" s="25"/>
      <c r="P181" s="21"/>
      <c r="Q181" s="21" t="n">
        <v>10</v>
      </c>
      <c r="R181" s="21" t="n">
        <v>1</v>
      </c>
      <c r="S181" s="21" t="s">
        <v>34</v>
      </c>
      <c r="T181" s="21" t="n">
        <v>75</v>
      </c>
      <c r="U181" s="21" t="n">
        <v>0.729</v>
      </c>
    </row>
    <row r="182" customFormat="false" ht="11.25" hidden="false" customHeight="false" outlineLevel="0" collapsed="false">
      <c r="A182" s="20" t="n">
        <v>10</v>
      </c>
      <c r="B182" s="20" t="n">
        <v>1</v>
      </c>
      <c r="C182" s="20" t="s">
        <v>34</v>
      </c>
      <c r="D182" s="20" t="n">
        <f aca="false">D181+25</f>
        <v>275</v>
      </c>
      <c r="E182" s="25" t="n">
        <v>59.6292492705316</v>
      </c>
      <c r="F182" s="25"/>
      <c r="P182" s="21"/>
      <c r="Q182" s="21" t="n">
        <v>10</v>
      </c>
      <c r="R182" s="21" t="n">
        <v>1</v>
      </c>
      <c r="S182" s="21" t="s">
        <v>34</v>
      </c>
      <c r="T182" s="21" t="n">
        <v>100</v>
      </c>
      <c r="U182" s="21" t="n">
        <v>0.756</v>
      </c>
    </row>
    <row r="183" customFormat="false" ht="11.25" hidden="false" customHeight="false" outlineLevel="0" collapsed="false">
      <c r="A183" s="20" t="n">
        <v>10</v>
      </c>
      <c r="B183" s="20" t="n">
        <v>1</v>
      </c>
      <c r="C183" s="20" t="s">
        <v>34</v>
      </c>
      <c r="D183" s="20" t="n">
        <f aca="false">D182+25</f>
        <v>300</v>
      </c>
      <c r="E183" s="25" t="n">
        <v>69.9109065643782</v>
      </c>
      <c r="F183" s="25"/>
      <c r="P183" s="21"/>
      <c r="Q183" s="21" t="n">
        <v>10</v>
      </c>
      <c r="R183" s="21" t="n">
        <v>1</v>
      </c>
      <c r="S183" s="21" t="s">
        <v>34</v>
      </c>
      <c r="T183" s="21" t="n">
        <v>125</v>
      </c>
      <c r="U183" s="21" t="n">
        <v>0.799</v>
      </c>
    </row>
    <row r="184" customFormat="false" ht="11.25" hidden="false" customHeight="false" outlineLevel="0" collapsed="false">
      <c r="A184" s="20" t="n">
        <v>10</v>
      </c>
      <c r="B184" s="20" t="n">
        <v>1</v>
      </c>
      <c r="C184" s="20" t="s">
        <v>34</v>
      </c>
      <c r="D184" s="20" t="n">
        <f aca="false">D183+25</f>
        <v>325</v>
      </c>
      <c r="E184" s="25" t="n">
        <v>53.0675730295016</v>
      </c>
      <c r="F184" s="25"/>
      <c r="P184" s="21"/>
      <c r="Q184" s="21" t="n">
        <v>10</v>
      </c>
      <c r="R184" s="21" t="n">
        <v>1</v>
      </c>
      <c r="S184" s="21" t="s">
        <v>34</v>
      </c>
      <c r="T184" s="21" t="n">
        <v>150</v>
      </c>
      <c r="U184" s="21" t="n">
        <v>0.822</v>
      </c>
    </row>
    <row r="185" customFormat="false" ht="11.25" hidden="false" customHeight="false" outlineLevel="0" collapsed="false">
      <c r="A185" s="20" t="n">
        <v>10</v>
      </c>
      <c r="B185" s="20" t="n">
        <v>1</v>
      </c>
      <c r="C185" s="20" t="s">
        <v>34</v>
      </c>
      <c r="D185" s="20" t="n">
        <f aca="false">D184+25</f>
        <v>350</v>
      </c>
      <c r="E185" s="25" t="n">
        <v>65.3145245440006</v>
      </c>
      <c r="F185" s="25"/>
      <c r="P185" s="21"/>
      <c r="Q185" s="21" t="n">
        <v>10</v>
      </c>
      <c r="R185" s="21" t="n">
        <v>1</v>
      </c>
      <c r="S185" s="21" t="s">
        <v>34</v>
      </c>
      <c r="T185" s="21" t="n">
        <v>175</v>
      </c>
      <c r="U185" s="21" t="n">
        <v>0.843</v>
      </c>
    </row>
    <row r="186" customFormat="false" ht="11.25" hidden="false" customHeight="false" outlineLevel="0" collapsed="false">
      <c r="A186" s="20" t="n">
        <v>10</v>
      </c>
      <c r="B186" s="20" t="n">
        <v>1</v>
      </c>
      <c r="C186" s="20" t="s">
        <v>34</v>
      </c>
      <c r="D186" s="20" t="n">
        <f aca="false">D185+25</f>
        <v>375</v>
      </c>
      <c r="E186" s="25" t="n">
        <v>66.4776415947544</v>
      </c>
      <c r="F186" s="25"/>
      <c r="P186" s="21"/>
      <c r="Q186" s="21" t="n">
        <v>10</v>
      </c>
      <c r="R186" s="21" t="n">
        <v>1</v>
      </c>
      <c r="S186" s="21" t="s">
        <v>34</v>
      </c>
      <c r="T186" s="21" t="n">
        <v>200</v>
      </c>
      <c r="U186" s="21" t="n">
        <v>0.874</v>
      </c>
    </row>
    <row r="187" customFormat="false" ht="11.25" hidden="false" customHeight="false" outlineLevel="0" collapsed="false">
      <c r="A187" s="20" t="n">
        <v>10</v>
      </c>
      <c r="B187" s="20" t="n">
        <v>1</v>
      </c>
      <c r="C187" s="20" t="s">
        <v>34</v>
      </c>
      <c r="D187" s="20" t="n">
        <f aca="false">D186+25</f>
        <v>400</v>
      </c>
      <c r="E187" s="25" t="n">
        <v>58.655691783188</v>
      </c>
      <c r="F187" s="25"/>
      <c r="P187" s="21"/>
      <c r="Q187" s="21" t="n">
        <v>10</v>
      </c>
      <c r="R187" s="21" t="n">
        <v>1</v>
      </c>
      <c r="S187" s="21" t="s">
        <v>34</v>
      </c>
      <c r="T187" s="21" t="n">
        <v>225</v>
      </c>
      <c r="U187" s="21" t="n">
        <v>0.879</v>
      </c>
    </row>
    <row r="188" customFormat="false" ht="11.25" hidden="false" customHeight="false" outlineLevel="0" collapsed="false">
      <c r="A188" s="20" t="n">
        <v>10</v>
      </c>
      <c r="B188" s="20" t="n">
        <v>1</v>
      </c>
      <c r="C188" s="20" t="s">
        <v>34</v>
      </c>
      <c r="D188" s="20" t="n">
        <f aca="false">D187+25</f>
        <v>425</v>
      </c>
      <c r="E188" s="25" t="n">
        <v>67.6490358501751</v>
      </c>
      <c r="F188" s="25"/>
      <c r="P188" s="21"/>
      <c r="Q188" s="21" t="n">
        <v>10</v>
      </c>
      <c r="R188" s="21" t="n">
        <v>1</v>
      </c>
      <c r="S188" s="21" t="s">
        <v>34</v>
      </c>
      <c r="T188" s="21" t="n">
        <v>250</v>
      </c>
      <c r="U188" s="21" t="n">
        <v>0.9</v>
      </c>
    </row>
    <row r="189" customFormat="false" ht="11.25" hidden="false" customHeight="false" outlineLevel="0" collapsed="false">
      <c r="A189" s="20" t="n">
        <v>10</v>
      </c>
      <c r="B189" s="20" t="n">
        <v>1</v>
      </c>
      <c r="C189" s="20" t="s">
        <v>34</v>
      </c>
      <c r="D189" s="20" t="n">
        <f aca="false">D188+25</f>
        <v>450</v>
      </c>
      <c r="E189" s="25" t="n">
        <v>69.9105518340723</v>
      </c>
      <c r="F189" s="25"/>
      <c r="P189" s="21"/>
      <c r="Q189" s="21" t="n">
        <v>10</v>
      </c>
      <c r="R189" s="21" t="n">
        <v>1</v>
      </c>
      <c r="S189" s="21" t="s">
        <v>34</v>
      </c>
      <c r="T189" s="21" t="n">
        <v>275</v>
      </c>
      <c r="U189" s="21" t="n">
        <v>0.913</v>
      </c>
    </row>
    <row r="190" customFormat="false" ht="11.25" hidden="false" customHeight="false" outlineLevel="0" collapsed="false">
      <c r="A190" s="20" t="n">
        <v>10</v>
      </c>
      <c r="B190" s="20" t="n">
        <v>1</v>
      </c>
      <c r="C190" s="20" t="s">
        <v>34</v>
      </c>
      <c r="D190" s="20" t="n">
        <f aca="false">D189+25</f>
        <v>475</v>
      </c>
      <c r="E190" s="25" t="n">
        <v>66.2188260807738</v>
      </c>
      <c r="F190" s="25"/>
      <c r="P190" s="21"/>
      <c r="Q190" s="21" t="n">
        <v>10</v>
      </c>
      <c r="R190" s="21" t="n">
        <v>1</v>
      </c>
      <c r="S190" s="21" t="s">
        <v>34</v>
      </c>
      <c r="T190" s="21" t="n">
        <v>300</v>
      </c>
      <c r="U190" s="21" t="n">
        <v>0.913</v>
      </c>
    </row>
    <row r="191" customFormat="false" ht="11.25" hidden="false" customHeight="false" outlineLevel="0" collapsed="false">
      <c r="A191" s="20" t="n">
        <v>10</v>
      </c>
      <c r="B191" s="20" t="n">
        <v>1</v>
      </c>
      <c r="C191" s="20" t="s">
        <v>34</v>
      </c>
      <c r="D191" s="20" t="n">
        <f aca="false">D190+25</f>
        <v>500</v>
      </c>
      <c r="E191" s="25" t="n">
        <v>67.3360626538921</v>
      </c>
      <c r="F191" s="25"/>
      <c r="P191" s="21"/>
      <c r="Q191" s="21" t="n">
        <v>10</v>
      </c>
      <c r="R191" s="21" t="n">
        <v>1</v>
      </c>
      <c r="S191" s="21" t="s">
        <v>34</v>
      </c>
      <c r="T191" s="21" t="n">
        <v>325</v>
      </c>
      <c r="U191" s="21" t="n">
        <v>0.928</v>
      </c>
    </row>
    <row r="192" customFormat="false" ht="11.25" hidden="false" customHeight="false" outlineLevel="0" collapsed="false">
      <c r="A192" s="20" t="n">
        <v>11</v>
      </c>
      <c r="B192" s="20" t="n">
        <v>1</v>
      </c>
      <c r="C192" s="20" t="s">
        <v>34</v>
      </c>
      <c r="D192" s="20" t="n">
        <v>25</v>
      </c>
      <c r="E192" s="25" t="n">
        <v>61.4298075066063</v>
      </c>
      <c r="F192" s="25"/>
      <c r="P192" s="21"/>
      <c r="Q192" s="21" t="n">
        <v>10</v>
      </c>
      <c r="R192" s="21" t="n">
        <v>1</v>
      </c>
      <c r="S192" s="21" t="s">
        <v>34</v>
      </c>
      <c r="T192" s="21" t="n">
        <v>350</v>
      </c>
      <c r="U192" s="21" t="n">
        <v>0.92</v>
      </c>
    </row>
    <row r="193" customFormat="false" ht="11.25" hidden="false" customHeight="false" outlineLevel="0" collapsed="false">
      <c r="A193" s="20" t="n">
        <v>11</v>
      </c>
      <c r="B193" s="20" t="n">
        <v>1</v>
      </c>
      <c r="C193" s="20" t="s">
        <v>34</v>
      </c>
      <c r="D193" s="20" t="n">
        <f aca="false">D192+25</f>
        <v>50</v>
      </c>
      <c r="E193" s="25" t="n">
        <v>61.5555834315697</v>
      </c>
      <c r="F193" s="25"/>
      <c r="P193" s="21"/>
      <c r="Q193" s="21" t="n">
        <v>10</v>
      </c>
      <c r="R193" s="21" t="n">
        <v>1</v>
      </c>
      <c r="S193" s="21" t="s">
        <v>34</v>
      </c>
      <c r="T193" s="21" t="n">
        <v>375</v>
      </c>
      <c r="U193" s="21" t="n">
        <v>0.919</v>
      </c>
    </row>
    <row r="194" customFormat="false" ht="11.25" hidden="false" customHeight="false" outlineLevel="0" collapsed="false">
      <c r="A194" s="20" t="n">
        <v>11</v>
      </c>
      <c r="B194" s="20" t="n">
        <v>1</v>
      </c>
      <c r="C194" s="20" t="s">
        <v>34</v>
      </c>
      <c r="D194" s="20" t="n">
        <f aca="false">D193+25</f>
        <v>75</v>
      </c>
      <c r="E194" s="25" t="n">
        <v>65.0130049209302</v>
      </c>
      <c r="F194" s="25"/>
      <c r="P194" s="21"/>
      <c r="Q194" s="21" t="n">
        <v>10</v>
      </c>
      <c r="R194" s="21" t="n">
        <v>1</v>
      </c>
      <c r="S194" s="21" t="s">
        <v>34</v>
      </c>
      <c r="T194" s="21" t="n">
        <v>400</v>
      </c>
      <c r="U194" s="21" t="n">
        <v>0.926</v>
      </c>
    </row>
    <row r="195" customFormat="false" ht="11.25" hidden="false" customHeight="false" outlineLevel="0" collapsed="false">
      <c r="A195" s="20" t="n">
        <v>11</v>
      </c>
      <c r="B195" s="20" t="n">
        <v>1</v>
      </c>
      <c r="C195" s="20" t="s">
        <v>34</v>
      </c>
      <c r="D195" s="20" t="n">
        <f aca="false">D194+25</f>
        <v>100</v>
      </c>
      <c r="E195" s="25" t="n">
        <v>68.5060928198416</v>
      </c>
      <c r="F195" s="25"/>
      <c r="P195" s="21"/>
      <c r="Q195" s="21" t="n">
        <v>10</v>
      </c>
      <c r="R195" s="21" t="n">
        <v>1</v>
      </c>
      <c r="S195" s="21" t="s">
        <v>34</v>
      </c>
      <c r="T195" s="21" t="n">
        <v>425</v>
      </c>
      <c r="U195" s="21" t="n">
        <v>0.923</v>
      </c>
    </row>
    <row r="196" customFormat="false" ht="11.25" hidden="false" customHeight="false" outlineLevel="0" collapsed="false">
      <c r="A196" s="20" t="n">
        <v>11</v>
      </c>
      <c r="B196" s="20" t="n">
        <v>1</v>
      </c>
      <c r="C196" s="20" t="s">
        <v>34</v>
      </c>
      <c r="D196" s="20" t="n">
        <f aca="false">D195+25</f>
        <v>125</v>
      </c>
      <c r="E196" s="25" t="n">
        <v>70.6318212628721</v>
      </c>
      <c r="F196" s="25"/>
      <c r="P196" s="21"/>
      <c r="Q196" s="21" t="n">
        <v>10</v>
      </c>
      <c r="R196" s="21" t="n">
        <v>1</v>
      </c>
      <c r="S196" s="21" t="s">
        <v>34</v>
      </c>
      <c r="T196" s="21" t="n">
        <v>450</v>
      </c>
      <c r="U196" s="21" t="n">
        <v>0.93</v>
      </c>
    </row>
    <row r="197" customFormat="false" ht="11.25" hidden="false" customHeight="false" outlineLevel="0" collapsed="false">
      <c r="A197" s="20" t="n">
        <v>11</v>
      </c>
      <c r="B197" s="20" t="n">
        <v>1</v>
      </c>
      <c r="C197" s="20" t="s">
        <v>34</v>
      </c>
      <c r="D197" s="20" t="n">
        <f aca="false">D196+25</f>
        <v>150</v>
      </c>
      <c r="E197" s="25" t="n">
        <v>72.5733801142076</v>
      </c>
      <c r="F197" s="25"/>
      <c r="P197" s="21"/>
      <c r="Q197" s="21" t="n">
        <v>10</v>
      </c>
      <c r="R197" s="21" t="n">
        <v>1</v>
      </c>
      <c r="S197" s="21" t="s">
        <v>34</v>
      </c>
      <c r="T197" s="21" t="n">
        <v>475</v>
      </c>
      <c r="U197" s="21" t="n">
        <v>0.921</v>
      </c>
    </row>
    <row r="198" customFormat="false" ht="11.25" hidden="false" customHeight="false" outlineLevel="0" collapsed="false">
      <c r="A198" s="20" t="n">
        <v>11</v>
      </c>
      <c r="B198" s="20" t="n">
        <v>1</v>
      </c>
      <c r="C198" s="20" t="s">
        <v>34</v>
      </c>
      <c r="D198" s="20" t="n">
        <f aca="false">D197+25</f>
        <v>175</v>
      </c>
      <c r="E198" s="25" t="n">
        <v>78.6066025786923</v>
      </c>
      <c r="F198" s="25"/>
      <c r="P198" s="21"/>
      <c r="Q198" s="21" t="n">
        <v>10</v>
      </c>
      <c r="R198" s="21" t="n">
        <v>1</v>
      </c>
      <c r="S198" s="21" t="s">
        <v>34</v>
      </c>
      <c r="T198" s="21" t="n">
        <v>500</v>
      </c>
      <c r="U198" s="21" t="n">
        <v>0.934</v>
      </c>
    </row>
    <row r="199" customFormat="false" ht="11.25" hidden="false" customHeight="false" outlineLevel="0" collapsed="false">
      <c r="A199" s="20" t="n">
        <v>11</v>
      </c>
      <c r="B199" s="20" t="n">
        <v>1</v>
      </c>
      <c r="C199" s="20" t="s">
        <v>34</v>
      </c>
      <c r="D199" s="20" t="n">
        <f aca="false">D198+25</f>
        <v>200</v>
      </c>
      <c r="E199" s="25" t="n">
        <v>75.5594818555653</v>
      </c>
      <c r="F199" s="25"/>
      <c r="P199" s="21"/>
      <c r="Q199" s="21" t="n">
        <v>11</v>
      </c>
      <c r="R199" s="21" t="n">
        <v>1</v>
      </c>
      <c r="S199" s="21" t="s">
        <v>34</v>
      </c>
      <c r="T199" s="21" t="n">
        <v>25</v>
      </c>
      <c r="U199" s="21" t="n">
        <v>0.732</v>
      </c>
    </row>
    <row r="200" customFormat="false" ht="11.25" hidden="false" customHeight="false" outlineLevel="0" collapsed="false">
      <c r="A200" s="20" t="n">
        <v>11</v>
      </c>
      <c r="B200" s="20" t="n">
        <v>1</v>
      </c>
      <c r="C200" s="20" t="s">
        <v>34</v>
      </c>
      <c r="D200" s="20" t="n">
        <f aca="false">D199+25</f>
        <v>225</v>
      </c>
      <c r="E200" s="25" t="n">
        <v>74.1683302379429</v>
      </c>
      <c r="F200" s="25"/>
      <c r="P200" s="21"/>
      <c r="Q200" s="21" t="n">
        <v>11</v>
      </c>
      <c r="R200" s="21" t="n">
        <v>1</v>
      </c>
      <c r="S200" s="21" t="s">
        <v>34</v>
      </c>
      <c r="T200" s="21" t="n">
        <v>50</v>
      </c>
      <c r="U200" s="21" t="n">
        <v>0.768</v>
      </c>
    </row>
    <row r="201" customFormat="false" ht="11.25" hidden="false" customHeight="false" outlineLevel="0" collapsed="false">
      <c r="A201" s="20" t="n">
        <v>11</v>
      </c>
      <c r="B201" s="20" t="n">
        <v>1</v>
      </c>
      <c r="C201" s="20" t="s">
        <v>34</v>
      </c>
      <c r="D201" s="20" t="n">
        <f aca="false">D200+25</f>
        <v>250</v>
      </c>
      <c r="E201" s="25" t="n">
        <v>73.6998322183851</v>
      </c>
      <c r="F201" s="25"/>
      <c r="P201" s="21"/>
      <c r="Q201" s="21" t="n">
        <v>11</v>
      </c>
      <c r="R201" s="21" t="n">
        <v>1</v>
      </c>
      <c r="S201" s="21" t="s">
        <v>34</v>
      </c>
      <c r="T201" s="21" t="n">
        <v>75</v>
      </c>
      <c r="U201" s="21" t="n">
        <v>0.816</v>
      </c>
    </row>
    <row r="202" customFormat="false" ht="11.25" hidden="false" customHeight="false" outlineLevel="0" collapsed="false">
      <c r="A202" s="20" t="n">
        <v>11</v>
      </c>
      <c r="B202" s="20" t="n">
        <v>1</v>
      </c>
      <c r="C202" s="20" t="s">
        <v>34</v>
      </c>
      <c r="D202" s="20" t="n">
        <f aca="false">D201+25</f>
        <v>275</v>
      </c>
      <c r="E202" s="25" t="n">
        <v>73.173288496408</v>
      </c>
      <c r="F202" s="25"/>
      <c r="P202" s="21"/>
      <c r="Q202" s="21" t="n">
        <v>11</v>
      </c>
      <c r="R202" s="21" t="n">
        <v>1</v>
      </c>
      <c r="S202" s="21" t="s">
        <v>34</v>
      </c>
      <c r="T202" s="21" t="n">
        <v>100</v>
      </c>
      <c r="U202" s="21" t="n">
        <v>0.85</v>
      </c>
    </row>
    <row r="203" customFormat="false" ht="11.25" hidden="false" customHeight="false" outlineLevel="0" collapsed="false">
      <c r="A203" s="20" t="n">
        <v>11</v>
      </c>
      <c r="B203" s="20" t="n">
        <v>1</v>
      </c>
      <c r="C203" s="20" t="s">
        <v>34</v>
      </c>
      <c r="D203" s="20" t="n">
        <f aca="false">D202+25</f>
        <v>300</v>
      </c>
      <c r="E203" s="25" t="n">
        <v>71.4856333532443</v>
      </c>
      <c r="F203" s="25"/>
      <c r="P203" s="21"/>
      <c r="Q203" s="21" t="n">
        <v>11</v>
      </c>
      <c r="R203" s="21" t="n">
        <v>1</v>
      </c>
      <c r="S203" s="21" t="s">
        <v>34</v>
      </c>
      <c r="T203" s="21" t="n">
        <v>125</v>
      </c>
      <c r="U203" s="21" t="n">
        <v>0.858</v>
      </c>
    </row>
    <row r="204" customFormat="false" ht="11.25" hidden="false" customHeight="false" outlineLevel="0" collapsed="false">
      <c r="A204" s="20" t="n">
        <v>11</v>
      </c>
      <c r="B204" s="20" t="n">
        <v>1</v>
      </c>
      <c r="C204" s="20" t="s">
        <v>34</v>
      </c>
      <c r="D204" s="20" t="n">
        <f aca="false">D203+25</f>
        <v>325</v>
      </c>
      <c r="E204" s="25" t="n">
        <v>71.3308164522126</v>
      </c>
      <c r="F204" s="25"/>
      <c r="P204" s="21"/>
      <c r="Q204" s="21" t="n">
        <v>11</v>
      </c>
      <c r="R204" s="21" t="n">
        <v>1</v>
      </c>
      <c r="S204" s="21" t="s">
        <v>34</v>
      </c>
      <c r="T204" s="21" t="n">
        <v>150</v>
      </c>
      <c r="U204" s="21" t="n">
        <v>0.876</v>
      </c>
    </row>
    <row r="205" customFormat="false" ht="11.25" hidden="false" customHeight="false" outlineLevel="0" collapsed="false">
      <c r="A205" s="20" t="n">
        <v>11</v>
      </c>
      <c r="B205" s="20" t="n">
        <v>1</v>
      </c>
      <c r="C205" s="20" t="s">
        <v>34</v>
      </c>
      <c r="D205" s="20" t="n">
        <f aca="false">D204+25</f>
        <v>350</v>
      </c>
      <c r="E205" s="25" t="n">
        <v>75.2167931210603</v>
      </c>
      <c r="F205" s="25"/>
      <c r="P205" s="21"/>
      <c r="Q205" s="21" t="n">
        <v>11</v>
      </c>
      <c r="R205" s="21" t="n">
        <v>1</v>
      </c>
      <c r="S205" s="21" t="s">
        <v>34</v>
      </c>
      <c r="T205" s="21" t="n">
        <v>175</v>
      </c>
      <c r="U205" s="21" t="n">
        <v>0.895</v>
      </c>
    </row>
    <row r="206" customFormat="false" ht="11.25" hidden="false" customHeight="false" outlineLevel="0" collapsed="false">
      <c r="A206" s="20" t="n">
        <v>11</v>
      </c>
      <c r="B206" s="20" t="n">
        <v>1</v>
      </c>
      <c r="C206" s="20" t="s">
        <v>34</v>
      </c>
      <c r="D206" s="20" t="n">
        <f aca="false">D205+25</f>
        <v>375</v>
      </c>
      <c r="E206" s="25" t="n">
        <v>67.4962511372731</v>
      </c>
      <c r="F206" s="25"/>
      <c r="P206" s="21"/>
      <c r="Q206" s="21" t="n">
        <v>11</v>
      </c>
      <c r="R206" s="21" t="n">
        <v>1</v>
      </c>
      <c r="S206" s="21" t="s">
        <v>34</v>
      </c>
      <c r="T206" s="21" t="n">
        <v>200</v>
      </c>
      <c r="U206" s="21" t="n">
        <v>0.866</v>
      </c>
    </row>
    <row r="207" customFormat="false" ht="11.25" hidden="false" customHeight="false" outlineLevel="0" collapsed="false">
      <c r="A207" s="20" t="n">
        <v>11</v>
      </c>
      <c r="B207" s="20" t="n">
        <v>1</v>
      </c>
      <c r="C207" s="20" t="s">
        <v>34</v>
      </c>
      <c r="D207" s="20" t="n">
        <f aca="false">D206+25</f>
        <v>400</v>
      </c>
      <c r="E207" s="25" t="n">
        <v>65.4051255238361</v>
      </c>
      <c r="F207" s="25"/>
      <c r="P207" s="21"/>
      <c r="Q207" s="21" t="n">
        <v>11</v>
      </c>
      <c r="R207" s="21" t="n">
        <v>1</v>
      </c>
      <c r="S207" s="21" t="s">
        <v>34</v>
      </c>
      <c r="T207" s="21" t="n">
        <v>225</v>
      </c>
      <c r="U207" s="21" t="n">
        <v>0.874</v>
      </c>
    </row>
    <row r="208" customFormat="false" ht="11.25" hidden="false" customHeight="false" outlineLevel="0" collapsed="false">
      <c r="A208" s="20" t="n">
        <v>11</v>
      </c>
      <c r="B208" s="20" t="n">
        <v>1</v>
      </c>
      <c r="C208" s="20" t="s">
        <v>34</v>
      </c>
      <c r="D208" s="20" t="n">
        <f aca="false">D207+25</f>
        <v>425</v>
      </c>
      <c r="E208" s="25" t="n">
        <v>64.8059470565881</v>
      </c>
      <c r="F208" s="25"/>
      <c r="P208" s="21"/>
      <c r="Q208" s="21" t="n">
        <v>11</v>
      </c>
      <c r="R208" s="21" t="n">
        <v>1</v>
      </c>
      <c r="S208" s="21" t="s">
        <v>34</v>
      </c>
      <c r="T208" s="21" t="n">
        <v>250</v>
      </c>
      <c r="U208" s="21" t="n">
        <v>0.879</v>
      </c>
    </row>
    <row r="209" customFormat="false" ht="11.25" hidden="false" customHeight="false" outlineLevel="0" collapsed="false">
      <c r="A209" s="20" t="n">
        <v>11</v>
      </c>
      <c r="B209" s="20" t="n">
        <v>1</v>
      </c>
      <c r="C209" s="20" t="s">
        <v>34</v>
      </c>
      <c r="D209" s="20" t="n">
        <f aca="false">D208+25</f>
        <v>450</v>
      </c>
      <c r="E209" s="25" t="n">
        <v>63.9542655984925</v>
      </c>
      <c r="F209" s="25"/>
      <c r="P209" s="21"/>
      <c r="Q209" s="21" t="n">
        <v>11</v>
      </c>
      <c r="R209" s="21" t="n">
        <v>1</v>
      </c>
      <c r="S209" s="21" t="s">
        <v>34</v>
      </c>
      <c r="T209" s="21" t="n">
        <v>275</v>
      </c>
      <c r="U209" s="21" t="n">
        <v>0.89</v>
      </c>
    </row>
    <row r="210" customFormat="false" ht="11.25" hidden="false" customHeight="false" outlineLevel="0" collapsed="false">
      <c r="A210" s="20" t="n">
        <v>11</v>
      </c>
      <c r="B210" s="20" t="n">
        <v>1</v>
      </c>
      <c r="C210" s="20" t="s">
        <v>34</v>
      </c>
      <c r="D210" s="20" t="n">
        <f aca="false">D209+25</f>
        <v>475</v>
      </c>
      <c r="E210" s="25" t="n">
        <v>61.086704788265</v>
      </c>
      <c r="F210" s="25"/>
      <c r="P210" s="21"/>
      <c r="Q210" s="21" t="n">
        <v>11</v>
      </c>
      <c r="R210" s="21" t="n">
        <v>1</v>
      </c>
      <c r="S210" s="21" t="s">
        <v>34</v>
      </c>
      <c r="T210" s="21" t="n">
        <v>300</v>
      </c>
      <c r="U210" s="21" t="n">
        <v>0.892</v>
      </c>
    </row>
    <row r="211" customFormat="false" ht="11.25" hidden="false" customHeight="false" outlineLevel="0" collapsed="false">
      <c r="A211" s="20" t="n">
        <v>11</v>
      </c>
      <c r="B211" s="20" t="n">
        <v>1</v>
      </c>
      <c r="C211" s="20" t="s">
        <v>34</v>
      </c>
      <c r="D211" s="20" t="n">
        <f aca="false">D210+25</f>
        <v>500</v>
      </c>
      <c r="E211" s="25" t="n">
        <v>60.8717276435514</v>
      </c>
      <c r="F211" s="25"/>
      <c r="P211" s="21"/>
      <c r="Q211" s="21" t="n">
        <v>11</v>
      </c>
      <c r="R211" s="21" t="n">
        <v>1</v>
      </c>
      <c r="S211" s="21" t="s">
        <v>34</v>
      </c>
      <c r="T211" s="21" t="n">
        <v>325</v>
      </c>
      <c r="U211" s="21" t="n">
        <v>0.901</v>
      </c>
    </row>
    <row r="212" customFormat="false" ht="11.25" hidden="false" customHeight="false" outlineLevel="0" collapsed="false">
      <c r="A212" s="20" t="n">
        <v>12</v>
      </c>
      <c r="B212" s="20" t="n">
        <v>1</v>
      </c>
      <c r="C212" s="20" t="s">
        <v>34</v>
      </c>
      <c r="D212" s="20" t="n">
        <v>25</v>
      </c>
      <c r="E212" s="25" t="n">
        <v>48.8297202183409</v>
      </c>
      <c r="F212" s="25"/>
      <c r="P212" s="21"/>
      <c r="Q212" s="21" t="n">
        <v>11</v>
      </c>
      <c r="R212" s="21" t="n">
        <v>1</v>
      </c>
      <c r="S212" s="21" t="s">
        <v>34</v>
      </c>
      <c r="T212" s="21" t="n">
        <v>350</v>
      </c>
      <c r="U212" s="21" t="n">
        <v>0.911</v>
      </c>
    </row>
    <row r="213" customFormat="false" ht="11.25" hidden="false" customHeight="false" outlineLevel="0" collapsed="false">
      <c r="A213" s="20" t="n">
        <v>12</v>
      </c>
      <c r="B213" s="20" t="n">
        <v>1</v>
      </c>
      <c r="C213" s="20" t="s">
        <v>34</v>
      </c>
      <c r="D213" s="20" t="n">
        <f aca="false">D212+25</f>
        <v>50</v>
      </c>
      <c r="E213" s="25" t="n">
        <v>47.5939428842688</v>
      </c>
      <c r="F213" s="25"/>
      <c r="P213" s="21"/>
      <c r="Q213" s="21" t="n">
        <v>11</v>
      </c>
      <c r="R213" s="21" t="n">
        <v>1</v>
      </c>
      <c r="S213" s="21" t="s">
        <v>34</v>
      </c>
      <c r="T213" s="21" t="n">
        <v>375</v>
      </c>
      <c r="U213" s="21" t="n">
        <v>0.897</v>
      </c>
    </row>
    <row r="214" customFormat="false" ht="11.25" hidden="false" customHeight="false" outlineLevel="0" collapsed="false">
      <c r="A214" s="20" t="n">
        <v>12</v>
      </c>
      <c r="B214" s="20" t="n">
        <v>1</v>
      </c>
      <c r="C214" s="20" t="s">
        <v>34</v>
      </c>
      <c r="D214" s="20" t="n">
        <f aca="false">D213+25</f>
        <v>75</v>
      </c>
      <c r="E214" s="25" t="n">
        <v>47.1558406852375</v>
      </c>
      <c r="F214" s="25"/>
      <c r="P214" s="21"/>
      <c r="Q214" s="21" t="n">
        <v>11</v>
      </c>
      <c r="R214" s="21" t="n">
        <v>1</v>
      </c>
      <c r="S214" s="21" t="s">
        <v>34</v>
      </c>
      <c r="T214" s="21" t="n">
        <v>400</v>
      </c>
      <c r="U214" s="21" t="n">
        <v>0.89</v>
      </c>
    </row>
    <row r="215" customFormat="false" ht="11.25" hidden="false" customHeight="false" outlineLevel="0" collapsed="false">
      <c r="A215" s="20" t="n">
        <v>12</v>
      </c>
      <c r="B215" s="20" t="n">
        <v>1</v>
      </c>
      <c r="C215" s="20" t="s">
        <v>34</v>
      </c>
      <c r="D215" s="20" t="n">
        <f aca="false">D214+25</f>
        <v>100</v>
      </c>
      <c r="E215" s="25" t="n">
        <v>49.647266250954</v>
      </c>
      <c r="F215" s="25"/>
      <c r="P215" s="21"/>
      <c r="Q215" s="21" t="n">
        <v>11</v>
      </c>
      <c r="R215" s="21" t="n">
        <v>1</v>
      </c>
      <c r="S215" s="21" t="s">
        <v>34</v>
      </c>
      <c r="T215" s="21" t="n">
        <v>425</v>
      </c>
      <c r="U215" s="21" t="n">
        <v>0.898</v>
      </c>
    </row>
    <row r="216" customFormat="false" ht="11.25" hidden="false" customHeight="false" outlineLevel="0" collapsed="false">
      <c r="A216" s="20" t="n">
        <v>12</v>
      </c>
      <c r="B216" s="20" t="n">
        <v>1</v>
      </c>
      <c r="C216" s="20" t="s">
        <v>34</v>
      </c>
      <c r="D216" s="20" t="n">
        <f aca="false">D215+25</f>
        <v>125</v>
      </c>
      <c r="E216" s="25" t="n">
        <v>52.7797384524214</v>
      </c>
      <c r="F216" s="25"/>
      <c r="P216" s="21"/>
      <c r="Q216" s="21" t="n">
        <v>11</v>
      </c>
      <c r="R216" s="21" t="n">
        <v>1</v>
      </c>
      <c r="S216" s="21" t="s">
        <v>34</v>
      </c>
      <c r="T216" s="21" t="n">
        <v>450</v>
      </c>
      <c r="U216" s="21" t="n">
        <v>0.901</v>
      </c>
    </row>
    <row r="217" customFormat="false" ht="11.25" hidden="false" customHeight="false" outlineLevel="0" collapsed="false">
      <c r="A217" s="20" t="n">
        <v>12</v>
      </c>
      <c r="B217" s="20" t="n">
        <v>1</v>
      </c>
      <c r="C217" s="20" t="s">
        <v>34</v>
      </c>
      <c r="D217" s="20" t="n">
        <f aca="false">D216+25</f>
        <v>150</v>
      </c>
      <c r="E217" s="25" t="n">
        <v>56.446820857456</v>
      </c>
      <c r="F217" s="25"/>
      <c r="P217" s="21"/>
      <c r="Q217" s="21" t="n">
        <v>11</v>
      </c>
      <c r="R217" s="21" t="n">
        <v>1</v>
      </c>
      <c r="S217" s="21" t="s">
        <v>34</v>
      </c>
      <c r="T217" s="21" t="n">
        <v>475</v>
      </c>
      <c r="U217" s="21" t="n">
        <v>0.904</v>
      </c>
    </row>
    <row r="218" customFormat="false" ht="11.25" hidden="false" customHeight="false" outlineLevel="0" collapsed="false">
      <c r="A218" s="20" t="n">
        <v>12</v>
      </c>
      <c r="B218" s="20" t="n">
        <v>1</v>
      </c>
      <c r="C218" s="20" t="s">
        <v>34</v>
      </c>
      <c r="D218" s="20" t="n">
        <f aca="false">D217+25</f>
        <v>175</v>
      </c>
      <c r="E218" s="25" t="n">
        <v>58.2070449330427</v>
      </c>
      <c r="F218" s="25"/>
      <c r="P218" s="21"/>
      <c r="Q218" s="21" t="n">
        <v>11</v>
      </c>
      <c r="R218" s="21" t="n">
        <v>1</v>
      </c>
      <c r="S218" s="21" t="s">
        <v>34</v>
      </c>
      <c r="T218" s="21" t="n">
        <v>500</v>
      </c>
      <c r="U218" s="21" t="n">
        <v>0.904</v>
      </c>
    </row>
    <row r="219" customFormat="false" ht="11.25" hidden="false" customHeight="false" outlineLevel="0" collapsed="false">
      <c r="A219" s="20" t="n">
        <v>12</v>
      </c>
      <c r="B219" s="20" t="n">
        <v>1</v>
      </c>
      <c r="C219" s="20" t="s">
        <v>34</v>
      </c>
      <c r="D219" s="20" t="n">
        <f aca="false">D218+25</f>
        <v>200</v>
      </c>
      <c r="E219" s="25" t="n">
        <v>62.0329640596751</v>
      </c>
      <c r="F219" s="25"/>
      <c r="P219" s="21"/>
      <c r="Q219" s="21" t="n">
        <v>12</v>
      </c>
      <c r="R219" s="21" t="n">
        <v>1</v>
      </c>
      <c r="S219" s="21" t="s">
        <v>34</v>
      </c>
      <c r="T219" s="21" t="n">
        <v>25</v>
      </c>
      <c r="U219" s="21" t="n">
        <v>0.772</v>
      </c>
    </row>
    <row r="220" customFormat="false" ht="11.25" hidden="false" customHeight="false" outlineLevel="0" collapsed="false">
      <c r="A220" s="20" t="n">
        <v>12</v>
      </c>
      <c r="B220" s="20" t="n">
        <v>1</v>
      </c>
      <c r="C220" s="20" t="s">
        <v>34</v>
      </c>
      <c r="D220" s="20" t="n">
        <f aca="false">D219+25</f>
        <v>225</v>
      </c>
      <c r="E220" s="25" t="n">
        <v>62.9395390867582</v>
      </c>
      <c r="F220" s="25"/>
      <c r="P220" s="21"/>
      <c r="Q220" s="21" t="n">
        <v>12</v>
      </c>
      <c r="R220" s="21" t="n">
        <v>1</v>
      </c>
      <c r="S220" s="21" t="s">
        <v>34</v>
      </c>
      <c r="T220" s="21" t="n">
        <v>50</v>
      </c>
      <c r="U220" s="21" t="n">
        <v>0.771</v>
      </c>
    </row>
    <row r="221" customFormat="false" ht="11.25" hidden="false" customHeight="false" outlineLevel="0" collapsed="false">
      <c r="A221" s="20" t="n">
        <v>12</v>
      </c>
      <c r="B221" s="20" t="n">
        <v>1</v>
      </c>
      <c r="C221" s="20" t="s">
        <v>34</v>
      </c>
      <c r="D221" s="20" t="n">
        <f aca="false">D220+25</f>
        <v>250</v>
      </c>
      <c r="E221" s="25" t="n">
        <v>63.1060940822837</v>
      </c>
      <c r="F221" s="25"/>
      <c r="P221" s="21"/>
      <c r="Q221" s="21" t="n">
        <v>12</v>
      </c>
      <c r="R221" s="21" t="n">
        <v>1</v>
      </c>
      <c r="S221" s="21" t="s">
        <v>34</v>
      </c>
      <c r="T221" s="21" t="n">
        <v>75</v>
      </c>
      <c r="U221" s="21" t="n">
        <v>0.773</v>
      </c>
    </row>
    <row r="222" customFormat="false" ht="11.25" hidden="false" customHeight="false" outlineLevel="0" collapsed="false">
      <c r="A222" s="20" t="n">
        <v>12</v>
      </c>
      <c r="B222" s="20" t="n">
        <v>1</v>
      </c>
      <c r="C222" s="20" t="s">
        <v>34</v>
      </c>
      <c r="D222" s="20" t="n">
        <f aca="false">D221+25</f>
        <v>275</v>
      </c>
      <c r="E222" s="25" t="n">
        <v>66.0224222865849</v>
      </c>
      <c r="F222" s="25"/>
      <c r="P222" s="21"/>
      <c r="Q222" s="21" t="n">
        <v>12</v>
      </c>
      <c r="R222" s="21" t="n">
        <v>1</v>
      </c>
      <c r="S222" s="21" t="s">
        <v>34</v>
      </c>
      <c r="T222" s="21" t="n">
        <v>100</v>
      </c>
      <c r="U222" s="21" t="n">
        <v>0.794</v>
      </c>
    </row>
    <row r="223" customFormat="false" ht="11.25" hidden="false" customHeight="false" outlineLevel="0" collapsed="false">
      <c r="A223" s="20" t="n">
        <v>12</v>
      </c>
      <c r="B223" s="20" t="n">
        <v>1</v>
      </c>
      <c r="C223" s="20" t="s">
        <v>34</v>
      </c>
      <c r="D223" s="20" t="n">
        <f aca="false">D222+25</f>
        <v>300</v>
      </c>
      <c r="E223" s="25" t="n">
        <v>65.8036790220524</v>
      </c>
      <c r="F223" s="25"/>
      <c r="P223" s="21"/>
      <c r="Q223" s="21" t="n">
        <v>12</v>
      </c>
      <c r="R223" s="21" t="n">
        <v>1</v>
      </c>
      <c r="S223" s="21" t="s">
        <v>34</v>
      </c>
      <c r="T223" s="21" t="n">
        <v>125</v>
      </c>
      <c r="U223" s="21" t="n">
        <v>0.822</v>
      </c>
    </row>
    <row r="224" customFormat="false" ht="11.25" hidden="false" customHeight="false" outlineLevel="0" collapsed="false">
      <c r="A224" s="20" t="n">
        <v>12</v>
      </c>
      <c r="B224" s="20" t="n">
        <v>1</v>
      </c>
      <c r="C224" s="20" t="s">
        <v>34</v>
      </c>
      <c r="D224" s="20" t="n">
        <f aca="false">D223+25</f>
        <v>325</v>
      </c>
      <c r="E224" s="25" t="n">
        <v>66.9552993846963</v>
      </c>
      <c r="F224" s="25"/>
      <c r="P224" s="21"/>
      <c r="Q224" s="21" t="n">
        <v>12</v>
      </c>
      <c r="R224" s="21" t="n">
        <v>1</v>
      </c>
      <c r="S224" s="21" t="s">
        <v>34</v>
      </c>
      <c r="T224" s="21" t="n">
        <v>150</v>
      </c>
      <c r="U224" s="21" t="n">
        <v>0.826</v>
      </c>
    </row>
    <row r="225" customFormat="false" ht="11.25" hidden="false" customHeight="false" outlineLevel="0" collapsed="false">
      <c r="A225" s="20" t="n">
        <v>12</v>
      </c>
      <c r="B225" s="20" t="n">
        <v>1</v>
      </c>
      <c r="C225" s="20" t="s">
        <v>34</v>
      </c>
      <c r="D225" s="20" t="n">
        <f aca="false">D224+25</f>
        <v>350</v>
      </c>
      <c r="E225" s="25" t="n">
        <v>66.6344034510527</v>
      </c>
      <c r="F225" s="25"/>
      <c r="P225" s="21"/>
      <c r="Q225" s="21" t="n">
        <v>12</v>
      </c>
      <c r="R225" s="21" t="n">
        <v>1</v>
      </c>
      <c r="S225" s="21" t="s">
        <v>34</v>
      </c>
      <c r="T225" s="21" t="n">
        <v>175</v>
      </c>
      <c r="U225" s="21" t="n">
        <v>0.83</v>
      </c>
    </row>
    <row r="226" customFormat="false" ht="11.25" hidden="false" customHeight="false" outlineLevel="0" collapsed="false">
      <c r="A226" s="20" t="n">
        <v>12</v>
      </c>
      <c r="B226" s="20" t="n">
        <v>1</v>
      </c>
      <c r="C226" s="20" t="s">
        <v>34</v>
      </c>
      <c r="D226" s="20" t="n">
        <f aca="false">D225+25</f>
        <v>375</v>
      </c>
      <c r="E226" s="25" t="n">
        <v>65.265304118828</v>
      </c>
      <c r="F226" s="25"/>
      <c r="P226" s="21"/>
      <c r="Q226" s="21" t="n">
        <v>12</v>
      </c>
      <c r="R226" s="21" t="n">
        <v>1</v>
      </c>
      <c r="S226" s="21" t="s">
        <v>34</v>
      </c>
      <c r="T226" s="21" t="n">
        <v>200</v>
      </c>
      <c r="U226" s="21" t="n">
        <v>0.845</v>
      </c>
    </row>
    <row r="227" customFormat="false" ht="11.25" hidden="false" customHeight="false" outlineLevel="0" collapsed="false">
      <c r="A227" s="20" t="n">
        <v>12</v>
      </c>
      <c r="B227" s="20" t="n">
        <v>1</v>
      </c>
      <c r="C227" s="20" t="s">
        <v>34</v>
      </c>
      <c r="D227" s="20" t="n">
        <f aca="false">D226+25</f>
        <v>400</v>
      </c>
      <c r="E227" s="25" t="n">
        <v>65.6419272747625</v>
      </c>
      <c r="F227" s="25"/>
      <c r="P227" s="21"/>
      <c r="Q227" s="21" t="n">
        <v>12</v>
      </c>
      <c r="R227" s="21" t="n">
        <v>1</v>
      </c>
      <c r="S227" s="21" t="s">
        <v>34</v>
      </c>
      <c r="T227" s="21" t="n">
        <v>225</v>
      </c>
      <c r="U227" s="21" t="n">
        <v>0.845</v>
      </c>
    </row>
    <row r="228" customFormat="false" ht="11.25" hidden="false" customHeight="false" outlineLevel="0" collapsed="false">
      <c r="A228" s="20" t="n">
        <v>12</v>
      </c>
      <c r="B228" s="20" t="n">
        <v>1</v>
      </c>
      <c r="C228" s="20" t="s">
        <v>34</v>
      </c>
      <c r="D228" s="20" t="n">
        <f aca="false">D227+25</f>
        <v>425</v>
      </c>
      <c r="E228" s="25" t="n">
        <v>64.2405938326985</v>
      </c>
      <c r="F228" s="25"/>
      <c r="P228" s="21"/>
      <c r="Q228" s="21" t="n">
        <v>12</v>
      </c>
      <c r="R228" s="21" t="n">
        <v>1</v>
      </c>
      <c r="S228" s="21" t="s">
        <v>34</v>
      </c>
      <c r="T228" s="21" t="n">
        <v>250</v>
      </c>
      <c r="U228" s="21" t="n">
        <v>0.859</v>
      </c>
    </row>
    <row r="229" customFormat="false" ht="11.25" hidden="false" customHeight="false" outlineLevel="0" collapsed="false">
      <c r="A229" s="20" t="n">
        <v>12</v>
      </c>
      <c r="B229" s="20" t="n">
        <v>1</v>
      </c>
      <c r="C229" s="20" t="s">
        <v>34</v>
      </c>
      <c r="D229" s="20" t="n">
        <f aca="false">D228+25</f>
        <v>450</v>
      </c>
      <c r="E229" s="25" t="n">
        <v>63.016222557198</v>
      </c>
      <c r="F229" s="25"/>
      <c r="P229" s="21"/>
      <c r="Q229" s="21" t="n">
        <v>12</v>
      </c>
      <c r="R229" s="21" t="n">
        <v>1</v>
      </c>
      <c r="S229" s="21" t="s">
        <v>34</v>
      </c>
      <c r="T229" s="21" t="n">
        <v>275</v>
      </c>
      <c r="U229" s="21" t="n">
        <v>0.879</v>
      </c>
    </row>
    <row r="230" customFormat="false" ht="11.25" hidden="false" customHeight="false" outlineLevel="0" collapsed="false">
      <c r="A230" s="20" t="n">
        <v>12</v>
      </c>
      <c r="B230" s="20" t="n">
        <v>1</v>
      </c>
      <c r="C230" s="20" t="s">
        <v>34</v>
      </c>
      <c r="D230" s="20" t="n">
        <f aca="false">D229+25</f>
        <v>475</v>
      </c>
      <c r="E230" s="25" t="n">
        <v>64.8812730184899</v>
      </c>
      <c r="F230" s="25"/>
      <c r="P230" s="21"/>
      <c r="Q230" s="21" t="n">
        <v>12</v>
      </c>
      <c r="R230" s="21" t="n">
        <v>1</v>
      </c>
      <c r="S230" s="21" t="s">
        <v>34</v>
      </c>
      <c r="T230" s="21" t="n">
        <v>300</v>
      </c>
      <c r="U230" s="21" t="n">
        <v>0.874</v>
      </c>
    </row>
    <row r="231" customFormat="false" ht="11.25" hidden="false" customHeight="false" outlineLevel="0" collapsed="false">
      <c r="A231" s="20" t="n">
        <v>12</v>
      </c>
      <c r="B231" s="20" t="n">
        <v>1</v>
      </c>
      <c r="C231" s="20" t="s">
        <v>34</v>
      </c>
      <c r="D231" s="20" t="n">
        <f aca="false">D230+25</f>
        <v>500</v>
      </c>
      <c r="E231" s="25" t="n">
        <v>63.530632193188</v>
      </c>
      <c r="F231" s="25"/>
      <c r="P231" s="21"/>
      <c r="Q231" s="21" t="n">
        <v>12</v>
      </c>
      <c r="R231" s="21" t="n">
        <v>1</v>
      </c>
      <c r="S231" s="21" t="s">
        <v>34</v>
      </c>
      <c r="T231" s="21" t="n">
        <v>325</v>
      </c>
      <c r="U231" s="21" t="n">
        <v>0.883</v>
      </c>
    </row>
    <row r="232" customFormat="false" ht="11.25" hidden="false" customHeight="false" outlineLevel="0" collapsed="false">
      <c r="A232" s="20" t="n">
        <v>1</v>
      </c>
      <c r="B232" s="20" t="n">
        <v>2</v>
      </c>
      <c r="C232" s="20" t="s">
        <v>34</v>
      </c>
      <c r="D232" s="20" t="n">
        <v>25</v>
      </c>
      <c r="E232" s="25" t="n">
        <v>45.2450105762707</v>
      </c>
      <c r="F232" s="25"/>
      <c r="P232" s="21"/>
      <c r="Q232" s="21" t="n">
        <v>12</v>
      </c>
      <c r="R232" s="21" t="n">
        <v>1</v>
      </c>
      <c r="S232" s="21" t="s">
        <v>34</v>
      </c>
      <c r="T232" s="21" t="n">
        <v>350</v>
      </c>
      <c r="U232" s="21" t="n">
        <v>0.888</v>
      </c>
    </row>
    <row r="233" customFormat="false" ht="11.25" hidden="false" customHeight="false" outlineLevel="0" collapsed="false">
      <c r="A233" s="20" t="n">
        <v>1</v>
      </c>
      <c r="B233" s="20" t="n">
        <v>2</v>
      </c>
      <c r="C233" s="20" t="s">
        <v>34</v>
      </c>
      <c r="D233" s="20" t="n">
        <f aca="false">D232+25</f>
        <v>50</v>
      </c>
      <c r="E233" s="25" t="n">
        <v>46.4863408455171</v>
      </c>
      <c r="F233" s="25"/>
      <c r="P233" s="21"/>
      <c r="Q233" s="21" t="n">
        <v>12</v>
      </c>
      <c r="R233" s="21" t="n">
        <v>1</v>
      </c>
      <c r="S233" s="21" t="s">
        <v>34</v>
      </c>
      <c r="T233" s="21" t="n">
        <v>375</v>
      </c>
      <c r="U233" s="21" t="n">
        <v>0.89</v>
      </c>
    </row>
    <row r="234" customFormat="false" ht="11.25" hidden="false" customHeight="false" outlineLevel="0" collapsed="false">
      <c r="A234" s="20" t="n">
        <v>1</v>
      </c>
      <c r="B234" s="20" t="n">
        <v>2</v>
      </c>
      <c r="C234" s="20" t="s">
        <v>34</v>
      </c>
      <c r="D234" s="20" t="n">
        <f aca="false">D233+25</f>
        <v>75</v>
      </c>
      <c r="E234" s="25" t="n">
        <v>51.6024284713635</v>
      </c>
      <c r="F234" s="25"/>
      <c r="P234" s="21"/>
      <c r="Q234" s="21" t="n">
        <v>12</v>
      </c>
      <c r="R234" s="21" t="n">
        <v>1</v>
      </c>
      <c r="S234" s="21" t="s">
        <v>34</v>
      </c>
      <c r="T234" s="21" t="n">
        <v>400</v>
      </c>
      <c r="U234" s="21" t="n">
        <v>0.889</v>
      </c>
    </row>
    <row r="235" customFormat="false" ht="11.25" hidden="false" customHeight="false" outlineLevel="0" collapsed="false">
      <c r="A235" s="20" t="n">
        <v>1</v>
      </c>
      <c r="B235" s="20" t="n">
        <v>2</v>
      </c>
      <c r="C235" s="20" t="s">
        <v>34</v>
      </c>
      <c r="D235" s="20" t="n">
        <f aca="false">D234+25</f>
        <v>100</v>
      </c>
      <c r="E235" s="25" t="n">
        <v>54.3289433636242</v>
      </c>
      <c r="F235" s="25"/>
      <c r="P235" s="21"/>
      <c r="Q235" s="21" t="n">
        <v>12</v>
      </c>
      <c r="R235" s="21" t="n">
        <v>1</v>
      </c>
      <c r="S235" s="21" t="s">
        <v>34</v>
      </c>
      <c r="T235" s="21" t="n">
        <v>425</v>
      </c>
      <c r="U235" s="21" t="n">
        <v>0.899</v>
      </c>
    </row>
    <row r="236" customFormat="false" ht="11.25" hidden="false" customHeight="false" outlineLevel="0" collapsed="false">
      <c r="A236" s="20" t="n">
        <v>1</v>
      </c>
      <c r="B236" s="20" t="n">
        <v>2</v>
      </c>
      <c r="C236" s="20" t="s">
        <v>34</v>
      </c>
      <c r="D236" s="20" t="n">
        <f aca="false">D235+25</f>
        <v>125</v>
      </c>
      <c r="E236" s="25" t="n">
        <v>57.1620842449697</v>
      </c>
      <c r="F236" s="25"/>
      <c r="P236" s="21"/>
      <c r="Q236" s="21" t="n">
        <v>12</v>
      </c>
      <c r="R236" s="21" t="n">
        <v>1</v>
      </c>
      <c r="S236" s="21" t="s">
        <v>34</v>
      </c>
      <c r="T236" s="21" t="n">
        <v>450</v>
      </c>
      <c r="U236" s="21" t="n">
        <v>0.9</v>
      </c>
    </row>
    <row r="237" customFormat="false" ht="11.25" hidden="false" customHeight="false" outlineLevel="0" collapsed="false">
      <c r="A237" s="20" t="n">
        <v>1</v>
      </c>
      <c r="B237" s="20" t="n">
        <v>2</v>
      </c>
      <c r="C237" s="20" t="s">
        <v>34</v>
      </c>
      <c r="D237" s="20" t="n">
        <f aca="false">D236+25</f>
        <v>150</v>
      </c>
      <c r="E237" s="25" t="n">
        <v>59.0057204044413</v>
      </c>
      <c r="F237" s="25"/>
      <c r="P237" s="21"/>
      <c r="Q237" s="21" t="n">
        <v>12</v>
      </c>
      <c r="R237" s="21" t="n">
        <v>1</v>
      </c>
      <c r="S237" s="21" t="s">
        <v>34</v>
      </c>
      <c r="T237" s="21" t="n">
        <v>475</v>
      </c>
      <c r="U237" s="21" t="n">
        <v>0.905</v>
      </c>
    </row>
    <row r="238" customFormat="false" ht="11.25" hidden="false" customHeight="false" outlineLevel="0" collapsed="false">
      <c r="A238" s="20" t="n">
        <v>1</v>
      </c>
      <c r="B238" s="20" t="n">
        <v>2</v>
      </c>
      <c r="C238" s="20" t="s">
        <v>34</v>
      </c>
      <c r="D238" s="20" t="n">
        <f aca="false">D237+25</f>
        <v>175</v>
      </c>
      <c r="E238" s="25" t="n">
        <v>60.8439967539082</v>
      </c>
      <c r="F238" s="25"/>
      <c r="P238" s="21"/>
      <c r="Q238" s="21" t="n">
        <v>12</v>
      </c>
      <c r="R238" s="21" t="n">
        <v>1</v>
      </c>
      <c r="S238" s="21" t="s">
        <v>34</v>
      </c>
      <c r="T238" s="21" t="n">
        <v>500</v>
      </c>
      <c r="U238" s="21" t="n">
        <v>0.914</v>
      </c>
    </row>
    <row r="239" customFormat="false" ht="11.25" hidden="false" customHeight="false" outlineLevel="0" collapsed="false">
      <c r="A239" s="20" t="n">
        <v>1</v>
      </c>
      <c r="B239" s="20" t="n">
        <v>2</v>
      </c>
      <c r="C239" s="20" t="s">
        <v>34</v>
      </c>
      <c r="D239" s="20" t="n">
        <f aca="false">D238+25</f>
        <v>200</v>
      </c>
      <c r="E239" s="25" t="n">
        <v>55.4688955208362</v>
      </c>
      <c r="F239" s="25"/>
      <c r="P239" s="21"/>
      <c r="Q239" s="21" t="n">
        <v>1</v>
      </c>
      <c r="R239" s="21" t="n">
        <v>2</v>
      </c>
      <c r="S239" s="21" t="s">
        <v>34</v>
      </c>
      <c r="T239" s="21" t="n">
        <v>25</v>
      </c>
      <c r="U239" s="21" t="n">
        <v>0.813</v>
      </c>
    </row>
    <row r="240" customFormat="false" ht="11.25" hidden="false" customHeight="false" outlineLevel="0" collapsed="false">
      <c r="A240" s="20" t="n">
        <v>1</v>
      </c>
      <c r="B240" s="20" t="n">
        <v>2</v>
      </c>
      <c r="C240" s="20" t="s">
        <v>34</v>
      </c>
      <c r="D240" s="20" t="n">
        <f aca="false">D239+25</f>
        <v>225</v>
      </c>
      <c r="E240" s="25" t="n">
        <v>58.633857432033</v>
      </c>
      <c r="F240" s="25"/>
      <c r="P240" s="21"/>
      <c r="Q240" s="21" t="n">
        <v>1</v>
      </c>
      <c r="R240" s="21" t="n">
        <v>2</v>
      </c>
      <c r="S240" s="21" t="s">
        <v>34</v>
      </c>
      <c r="T240" s="21" t="n">
        <v>50</v>
      </c>
      <c r="U240" s="21" t="n">
        <v>0.778</v>
      </c>
    </row>
    <row r="241" customFormat="false" ht="11.25" hidden="false" customHeight="false" outlineLevel="0" collapsed="false">
      <c r="A241" s="20" t="n">
        <v>1</v>
      </c>
      <c r="B241" s="20" t="n">
        <v>2</v>
      </c>
      <c r="C241" s="20" t="s">
        <v>34</v>
      </c>
      <c r="D241" s="20" t="n">
        <f aca="false">D240+25</f>
        <v>250</v>
      </c>
      <c r="E241" s="25" t="n">
        <v>61.3921824474157</v>
      </c>
      <c r="F241" s="25"/>
      <c r="P241" s="21"/>
      <c r="Q241" s="21" t="n">
        <v>1</v>
      </c>
      <c r="R241" s="21" t="n">
        <v>2</v>
      </c>
      <c r="S241" s="21" t="s">
        <v>34</v>
      </c>
      <c r="T241" s="21" t="n">
        <v>75</v>
      </c>
      <c r="U241" s="21" t="n">
        <v>0.806</v>
      </c>
    </row>
    <row r="242" customFormat="false" ht="11.25" hidden="false" customHeight="false" outlineLevel="0" collapsed="false">
      <c r="A242" s="20" t="n">
        <v>1</v>
      </c>
      <c r="B242" s="20" t="n">
        <v>2</v>
      </c>
      <c r="C242" s="20" t="s">
        <v>34</v>
      </c>
      <c r="D242" s="20" t="n">
        <f aca="false">D241+25</f>
        <v>275</v>
      </c>
      <c r="E242" s="25" t="n">
        <v>71.8478383789817</v>
      </c>
      <c r="F242" s="25"/>
      <c r="P242" s="21"/>
      <c r="Q242" s="21" t="n">
        <v>1</v>
      </c>
      <c r="R242" s="21" t="n">
        <v>2</v>
      </c>
      <c r="S242" s="21" t="s">
        <v>34</v>
      </c>
      <c r="T242" s="21" t="n">
        <v>100</v>
      </c>
      <c r="U242" s="21" t="n">
        <v>0.817</v>
      </c>
    </row>
    <row r="243" customFormat="false" ht="11.25" hidden="false" customHeight="false" outlineLevel="0" collapsed="false">
      <c r="A243" s="20" t="n">
        <v>1</v>
      </c>
      <c r="B243" s="20" t="n">
        <v>2</v>
      </c>
      <c r="C243" s="20" t="s">
        <v>34</v>
      </c>
      <c r="D243" s="20" t="n">
        <f aca="false">D242+25</f>
        <v>300</v>
      </c>
      <c r="E243" s="25" t="n">
        <v>72.7476764781303</v>
      </c>
      <c r="F243" s="25"/>
      <c r="P243" s="21"/>
      <c r="Q243" s="21" t="n">
        <v>1</v>
      </c>
      <c r="R243" s="21" t="n">
        <v>2</v>
      </c>
      <c r="S243" s="21" t="s">
        <v>34</v>
      </c>
      <c r="T243" s="21" t="n">
        <v>125</v>
      </c>
      <c r="U243" s="21" t="n">
        <v>0.823</v>
      </c>
    </row>
    <row r="244" customFormat="false" ht="11.25" hidden="false" customHeight="false" outlineLevel="0" collapsed="false">
      <c r="A244" s="20" t="n">
        <v>1</v>
      </c>
      <c r="B244" s="20" t="n">
        <v>2</v>
      </c>
      <c r="C244" s="20" t="s">
        <v>34</v>
      </c>
      <c r="D244" s="20" t="n">
        <f aca="false">D243+25</f>
        <v>325</v>
      </c>
      <c r="E244" s="25" t="n">
        <v>68.7642006291629</v>
      </c>
      <c r="F244" s="25"/>
      <c r="P244" s="21"/>
      <c r="Q244" s="21" t="n">
        <v>1</v>
      </c>
      <c r="R244" s="21" t="n">
        <v>2</v>
      </c>
      <c r="S244" s="21" t="s">
        <v>34</v>
      </c>
      <c r="T244" s="21" t="n">
        <v>150</v>
      </c>
      <c r="U244" s="21" t="n">
        <v>0.853</v>
      </c>
    </row>
    <row r="245" customFormat="false" ht="11.25" hidden="false" customHeight="false" outlineLevel="0" collapsed="false">
      <c r="A245" s="20" t="n">
        <v>1</v>
      </c>
      <c r="B245" s="20" t="n">
        <v>2</v>
      </c>
      <c r="C245" s="20" t="s">
        <v>34</v>
      </c>
      <c r="D245" s="20" t="n">
        <f aca="false">D244+25</f>
        <v>350</v>
      </c>
      <c r="E245" s="25" t="n">
        <v>49.2811572561811</v>
      </c>
      <c r="F245" s="25"/>
      <c r="P245" s="21"/>
      <c r="Q245" s="21" t="n">
        <v>1</v>
      </c>
      <c r="R245" s="21" t="n">
        <v>2</v>
      </c>
      <c r="S245" s="21" t="s">
        <v>34</v>
      </c>
      <c r="T245" s="21" t="n">
        <v>175</v>
      </c>
      <c r="U245" s="21" t="n">
        <v>0.859</v>
      </c>
    </row>
    <row r="246" customFormat="false" ht="11.25" hidden="false" customHeight="false" outlineLevel="0" collapsed="false">
      <c r="A246" s="20" t="n">
        <v>1</v>
      </c>
      <c r="B246" s="20" t="n">
        <v>2</v>
      </c>
      <c r="C246" s="20" t="s">
        <v>34</v>
      </c>
      <c r="D246" s="20" t="n">
        <f aca="false">D245+25</f>
        <v>375</v>
      </c>
      <c r="E246" s="25" t="n">
        <v>60.8767295323472</v>
      </c>
      <c r="F246" s="25"/>
      <c r="P246" s="21"/>
      <c r="Q246" s="21" t="n">
        <v>1</v>
      </c>
      <c r="R246" s="21" t="n">
        <v>2</v>
      </c>
      <c r="S246" s="21" t="s">
        <v>34</v>
      </c>
      <c r="T246" s="21" t="n">
        <v>200</v>
      </c>
      <c r="U246" s="21" t="n">
        <v>0.868</v>
      </c>
    </row>
    <row r="247" customFormat="false" ht="11.25" hidden="false" customHeight="false" outlineLevel="0" collapsed="false">
      <c r="A247" s="20" t="n">
        <v>1</v>
      </c>
      <c r="B247" s="20" t="n">
        <v>2</v>
      </c>
      <c r="C247" s="20" t="s">
        <v>34</v>
      </c>
      <c r="D247" s="20" t="n">
        <f aca="false">D246+25</f>
        <v>400</v>
      </c>
      <c r="E247" s="25" t="n">
        <v>63.1319424958629</v>
      </c>
      <c r="F247" s="25"/>
      <c r="P247" s="21"/>
      <c r="Q247" s="21" t="n">
        <v>1</v>
      </c>
      <c r="R247" s="21" t="n">
        <v>2</v>
      </c>
      <c r="S247" s="21" t="s">
        <v>34</v>
      </c>
      <c r="T247" s="21" t="n">
        <v>225</v>
      </c>
      <c r="U247" s="21" t="n">
        <v>0.881</v>
      </c>
    </row>
    <row r="248" customFormat="false" ht="11.25" hidden="false" customHeight="false" outlineLevel="0" collapsed="false">
      <c r="A248" s="20" t="n">
        <v>1</v>
      </c>
      <c r="B248" s="20" t="n">
        <v>2</v>
      </c>
      <c r="C248" s="20" t="s">
        <v>34</v>
      </c>
      <c r="D248" s="20" t="n">
        <f aca="false">D247+25</f>
        <v>425</v>
      </c>
      <c r="E248" s="25" t="n">
        <v>62.7896067953795</v>
      </c>
      <c r="F248" s="25"/>
      <c r="P248" s="21"/>
      <c r="Q248" s="21" t="n">
        <v>1</v>
      </c>
      <c r="R248" s="21" t="n">
        <v>2</v>
      </c>
      <c r="S248" s="21" t="s">
        <v>34</v>
      </c>
      <c r="T248" s="21" t="n">
        <v>250</v>
      </c>
      <c r="U248" s="21" t="n">
        <v>0.897</v>
      </c>
    </row>
    <row r="249" customFormat="false" ht="11.25" hidden="false" customHeight="false" outlineLevel="0" collapsed="false">
      <c r="A249" s="20" t="n">
        <v>1</v>
      </c>
      <c r="B249" s="20" t="n">
        <v>2</v>
      </c>
      <c r="C249" s="20" t="s">
        <v>34</v>
      </c>
      <c r="D249" s="20" t="n">
        <f aca="false">D248+25</f>
        <v>450</v>
      </c>
      <c r="E249" s="25" t="n">
        <v>62.6841644373126</v>
      </c>
      <c r="F249" s="25"/>
      <c r="P249" s="21"/>
      <c r="Q249" s="21" t="n">
        <v>1</v>
      </c>
      <c r="R249" s="21" t="n">
        <v>2</v>
      </c>
      <c r="S249" s="21" t="s">
        <v>34</v>
      </c>
      <c r="T249" s="21" t="n">
        <v>275</v>
      </c>
      <c r="U249" s="21" t="n">
        <v>0.906</v>
      </c>
    </row>
    <row r="250" customFormat="false" ht="11.25" hidden="false" customHeight="false" outlineLevel="0" collapsed="false">
      <c r="A250" s="20" t="n">
        <v>1</v>
      </c>
      <c r="B250" s="20" t="n">
        <v>2</v>
      </c>
      <c r="C250" s="20" t="s">
        <v>34</v>
      </c>
      <c r="D250" s="20" t="n">
        <f aca="false">D249+25</f>
        <v>475</v>
      </c>
      <c r="E250" s="25" t="n">
        <v>64.3564613509645</v>
      </c>
      <c r="F250" s="25"/>
      <c r="P250" s="21"/>
      <c r="Q250" s="21" t="n">
        <v>1</v>
      </c>
      <c r="R250" s="21" t="n">
        <v>2</v>
      </c>
      <c r="S250" s="21" t="s">
        <v>34</v>
      </c>
      <c r="T250" s="21" t="n">
        <v>300</v>
      </c>
      <c r="U250" s="21" t="n">
        <v>0.92</v>
      </c>
    </row>
    <row r="251" customFormat="false" ht="11.25" hidden="false" customHeight="false" outlineLevel="0" collapsed="false">
      <c r="A251" s="20" t="n">
        <v>1</v>
      </c>
      <c r="B251" s="20" t="n">
        <v>2</v>
      </c>
      <c r="C251" s="20" t="s">
        <v>34</v>
      </c>
      <c r="D251" s="20" t="n">
        <f aca="false">D250+25</f>
        <v>500</v>
      </c>
      <c r="E251" s="25" t="n">
        <v>67.750787039496</v>
      </c>
      <c r="F251" s="25"/>
      <c r="P251" s="21"/>
      <c r="Q251" s="21" t="n">
        <v>1</v>
      </c>
      <c r="R251" s="21" t="n">
        <v>2</v>
      </c>
      <c r="S251" s="21" t="s">
        <v>34</v>
      </c>
      <c r="T251" s="21" t="n">
        <v>325</v>
      </c>
      <c r="U251" s="21" t="n">
        <v>0.917</v>
      </c>
    </row>
    <row r="252" customFormat="false" ht="11.25" hidden="false" customHeight="false" outlineLevel="0" collapsed="false">
      <c r="A252" s="20" t="n">
        <v>2</v>
      </c>
      <c r="B252" s="20" t="n">
        <v>2</v>
      </c>
      <c r="C252" s="20" t="s">
        <v>34</v>
      </c>
      <c r="D252" s="20" t="n">
        <v>25</v>
      </c>
      <c r="E252" s="25" t="n">
        <v>48.5112401481912</v>
      </c>
      <c r="F252" s="25"/>
      <c r="P252" s="21"/>
      <c r="Q252" s="21" t="n">
        <v>1</v>
      </c>
      <c r="R252" s="21" t="n">
        <v>2</v>
      </c>
      <c r="S252" s="21" t="s">
        <v>34</v>
      </c>
      <c r="T252" s="21" t="n">
        <v>350</v>
      </c>
      <c r="U252" s="21" t="n">
        <v>0.931</v>
      </c>
    </row>
    <row r="253" customFormat="false" ht="11.25" hidden="false" customHeight="false" outlineLevel="0" collapsed="false">
      <c r="A253" s="20" t="n">
        <v>2</v>
      </c>
      <c r="B253" s="20" t="n">
        <v>2</v>
      </c>
      <c r="C253" s="20" t="s">
        <v>34</v>
      </c>
      <c r="D253" s="20" t="n">
        <f aca="false">D252+25</f>
        <v>50</v>
      </c>
      <c r="E253" s="25" t="n">
        <v>49.1782719710647</v>
      </c>
      <c r="F253" s="25"/>
      <c r="P253" s="21"/>
      <c r="Q253" s="21" t="n">
        <v>1</v>
      </c>
      <c r="R253" s="21" t="n">
        <v>2</v>
      </c>
      <c r="S253" s="21" t="s">
        <v>34</v>
      </c>
      <c r="T253" s="21" t="n">
        <v>375</v>
      </c>
      <c r="U253" s="21" t="n">
        <v>0.947</v>
      </c>
    </row>
    <row r="254" customFormat="false" ht="11.25" hidden="false" customHeight="false" outlineLevel="0" collapsed="false">
      <c r="A254" s="20" t="n">
        <v>2</v>
      </c>
      <c r="B254" s="20" t="n">
        <v>2</v>
      </c>
      <c r="C254" s="20" t="s">
        <v>34</v>
      </c>
      <c r="D254" s="20" t="n">
        <f aca="false">D253+25</f>
        <v>75</v>
      </c>
      <c r="E254" s="25" t="n">
        <v>51.7906821662934</v>
      </c>
      <c r="F254" s="25"/>
      <c r="P254" s="21"/>
      <c r="Q254" s="21" t="n">
        <v>1</v>
      </c>
      <c r="R254" s="21" t="n">
        <v>2</v>
      </c>
      <c r="S254" s="21" t="s">
        <v>34</v>
      </c>
      <c r="T254" s="21" t="n">
        <v>400</v>
      </c>
      <c r="U254" s="21" t="n">
        <v>0.935</v>
      </c>
    </row>
    <row r="255" customFormat="false" ht="11.25" hidden="false" customHeight="false" outlineLevel="0" collapsed="false">
      <c r="A255" s="20" t="n">
        <v>2</v>
      </c>
      <c r="B255" s="20" t="n">
        <v>2</v>
      </c>
      <c r="C255" s="20" t="s">
        <v>34</v>
      </c>
      <c r="D255" s="20" t="n">
        <f aca="false">D254+25</f>
        <v>100</v>
      </c>
      <c r="E255" s="25" t="n">
        <v>51.3419075190576</v>
      </c>
      <c r="F255" s="25"/>
      <c r="P255" s="21"/>
      <c r="Q255" s="21" t="n">
        <v>1</v>
      </c>
      <c r="R255" s="21" t="n">
        <v>2</v>
      </c>
      <c r="S255" s="21" t="s">
        <v>34</v>
      </c>
      <c r="T255" s="21" t="n">
        <v>425</v>
      </c>
      <c r="U255" s="21" t="n">
        <v>0.921</v>
      </c>
    </row>
    <row r="256" customFormat="false" ht="11.25" hidden="false" customHeight="false" outlineLevel="0" collapsed="false">
      <c r="A256" s="20" t="n">
        <v>2</v>
      </c>
      <c r="B256" s="20" t="n">
        <v>2</v>
      </c>
      <c r="C256" s="20" t="s">
        <v>34</v>
      </c>
      <c r="D256" s="20" t="n">
        <f aca="false">D255+25</f>
        <v>125</v>
      </c>
      <c r="E256" s="25" t="n">
        <v>54.0921158736269</v>
      </c>
      <c r="F256" s="25"/>
      <c r="P256" s="21"/>
      <c r="Q256" s="21" t="n">
        <v>1</v>
      </c>
      <c r="R256" s="21" t="n">
        <v>2</v>
      </c>
      <c r="S256" s="21" t="s">
        <v>34</v>
      </c>
      <c r="T256" s="21" t="n">
        <v>450</v>
      </c>
      <c r="U256" s="21" t="n">
        <v>0.917</v>
      </c>
    </row>
    <row r="257" customFormat="false" ht="11.25" hidden="false" customHeight="false" outlineLevel="0" collapsed="false">
      <c r="A257" s="20" t="n">
        <v>2</v>
      </c>
      <c r="B257" s="20" t="n">
        <v>2</v>
      </c>
      <c r="C257" s="20" t="s">
        <v>34</v>
      </c>
      <c r="D257" s="20" t="n">
        <f aca="false">D256+25</f>
        <v>150</v>
      </c>
      <c r="E257" s="25" t="n">
        <v>61.452025876736</v>
      </c>
      <c r="F257" s="25"/>
      <c r="P257" s="21"/>
      <c r="Q257" s="21" t="n">
        <v>1</v>
      </c>
      <c r="R257" s="21" t="n">
        <v>2</v>
      </c>
      <c r="S257" s="21" t="s">
        <v>34</v>
      </c>
      <c r="T257" s="21" t="n">
        <v>475</v>
      </c>
      <c r="U257" s="21" t="n">
        <v>0.93</v>
      </c>
    </row>
    <row r="258" customFormat="false" ht="11.25" hidden="false" customHeight="false" outlineLevel="0" collapsed="false">
      <c r="A258" s="20" t="n">
        <v>2</v>
      </c>
      <c r="B258" s="20" t="n">
        <v>2</v>
      </c>
      <c r="C258" s="20" t="s">
        <v>34</v>
      </c>
      <c r="D258" s="20" t="n">
        <f aca="false">D257+25</f>
        <v>175</v>
      </c>
      <c r="E258" s="25" t="n">
        <v>66.5831192039142</v>
      </c>
      <c r="F258" s="25"/>
      <c r="P258" s="21"/>
      <c r="Q258" s="21" t="n">
        <v>1</v>
      </c>
      <c r="R258" s="21" t="n">
        <v>2</v>
      </c>
      <c r="S258" s="21" t="s">
        <v>34</v>
      </c>
      <c r="T258" s="21" t="n">
        <v>500</v>
      </c>
      <c r="U258" s="21" t="n">
        <v>0.934</v>
      </c>
    </row>
    <row r="259" customFormat="false" ht="11.25" hidden="false" customHeight="false" outlineLevel="0" collapsed="false">
      <c r="A259" s="20" t="n">
        <v>2</v>
      </c>
      <c r="B259" s="20" t="n">
        <v>2</v>
      </c>
      <c r="C259" s="20" t="s">
        <v>34</v>
      </c>
      <c r="D259" s="20" t="n">
        <f aca="false">D258+25</f>
        <v>200</v>
      </c>
      <c r="E259" s="25" t="n">
        <v>69.4126550103649</v>
      </c>
      <c r="F259" s="25"/>
      <c r="P259" s="21"/>
      <c r="Q259" s="21" t="n">
        <v>2</v>
      </c>
      <c r="R259" s="21" t="n">
        <v>2</v>
      </c>
      <c r="S259" s="21" t="s">
        <v>34</v>
      </c>
      <c r="T259" s="21" t="n">
        <v>25</v>
      </c>
      <c r="U259" s="21" t="n">
        <v>0.795</v>
      </c>
    </row>
    <row r="260" customFormat="false" ht="11.25" hidden="false" customHeight="false" outlineLevel="0" collapsed="false">
      <c r="A260" s="20" t="n">
        <v>2</v>
      </c>
      <c r="B260" s="20" t="n">
        <v>2</v>
      </c>
      <c r="C260" s="20" t="s">
        <v>34</v>
      </c>
      <c r="D260" s="20" t="n">
        <f aca="false">D259+25</f>
        <v>225</v>
      </c>
      <c r="E260" s="25" t="n">
        <v>72.7748529773125</v>
      </c>
      <c r="F260" s="25"/>
      <c r="P260" s="21"/>
      <c r="Q260" s="21" t="n">
        <v>2</v>
      </c>
      <c r="R260" s="21" t="n">
        <v>2</v>
      </c>
      <c r="S260" s="21" t="s">
        <v>34</v>
      </c>
      <c r="T260" s="21" t="n">
        <v>50</v>
      </c>
      <c r="U260" s="21" t="n">
        <v>0.781</v>
      </c>
    </row>
    <row r="261" customFormat="false" ht="11.25" hidden="false" customHeight="false" outlineLevel="0" collapsed="false">
      <c r="A261" s="20" t="n">
        <v>2</v>
      </c>
      <c r="B261" s="20" t="n">
        <v>2</v>
      </c>
      <c r="C261" s="20" t="s">
        <v>34</v>
      </c>
      <c r="D261" s="20" t="n">
        <f aca="false">D260+25</f>
        <v>250</v>
      </c>
      <c r="E261" s="25" t="n">
        <v>72.3572579314338</v>
      </c>
      <c r="F261" s="25"/>
      <c r="P261" s="21"/>
      <c r="Q261" s="21" t="n">
        <v>2</v>
      </c>
      <c r="R261" s="21" t="n">
        <v>2</v>
      </c>
      <c r="S261" s="21" t="s">
        <v>34</v>
      </c>
      <c r="T261" s="21" t="n">
        <v>75</v>
      </c>
      <c r="U261" s="21" t="n">
        <v>0.768</v>
      </c>
    </row>
    <row r="262" customFormat="false" ht="11.25" hidden="false" customHeight="false" outlineLevel="0" collapsed="false">
      <c r="A262" s="20" t="n">
        <v>2</v>
      </c>
      <c r="B262" s="20" t="n">
        <v>2</v>
      </c>
      <c r="C262" s="20" t="s">
        <v>34</v>
      </c>
      <c r="D262" s="20" t="n">
        <f aca="false">D261+25</f>
        <v>275</v>
      </c>
      <c r="E262" s="25" t="n">
        <v>74.6770356522621</v>
      </c>
      <c r="F262" s="25"/>
      <c r="P262" s="21"/>
      <c r="Q262" s="21" t="n">
        <v>2</v>
      </c>
      <c r="R262" s="21" t="n">
        <v>2</v>
      </c>
      <c r="S262" s="21" t="s">
        <v>34</v>
      </c>
      <c r="T262" s="21" t="n">
        <v>100</v>
      </c>
      <c r="U262" s="21" t="n">
        <v>0.748</v>
      </c>
    </row>
    <row r="263" customFormat="false" ht="11.25" hidden="false" customHeight="false" outlineLevel="0" collapsed="false">
      <c r="A263" s="20" t="n">
        <v>2</v>
      </c>
      <c r="B263" s="20" t="n">
        <v>2</v>
      </c>
      <c r="C263" s="20" t="s">
        <v>34</v>
      </c>
      <c r="D263" s="20" t="n">
        <f aca="false">D262+25</f>
        <v>300</v>
      </c>
      <c r="E263" s="25" t="n">
        <v>76.8798518653449</v>
      </c>
      <c r="F263" s="25"/>
      <c r="P263" s="21"/>
      <c r="Q263" s="21" t="n">
        <v>2</v>
      </c>
      <c r="R263" s="21" t="n">
        <v>2</v>
      </c>
      <c r="S263" s="21" t="s">
        <v>34</v>
      </c>
      <c r="T263" s="21" t="n">
        <v>125</v>
      </c>
      <c r="U263" s="21" t="n">
        <v>0.774</v>
      </c>
    </row>
    <row r="264" customFormat="false" ht="11.25" hidden="false" customHeight="false" outlineLevel="0" collapsed="false">
      <c r="A264" s="20" t="n">
        <v>2</v>
      </c>
      <c r="B264" s="20" t="n">
        <v>2</v>
      </c>
      <c r="C264" s="20" t="s">
        <v>34</v>
      </c>
      <c r="D264" s="20" t="n">
        <f aca="false">D263+25</f>
        <v>325</v>
      </c>
      <c r="E264" s="25" t="n">
        <v>76.4828769344824</v>
      </c>
      <c r="F264" s="25"/>
      <c r="P264" s="21"/>
      <c r="Q264" s="21" t="n">
        <v>2</v>
      </c>
      <c r="R264" s="21" t="n">
        <v>2</v>
      </c>
      <c r="S264" s="21" t="s">
        <v>34</v>
      </c>
      <c r="T264" s="21" t="n">
        <v>150</v>
      </c>
      <c r="U264" s="21" t="n">
        <v>0.827</v>
      </c>
    </row>
    <row r="265" customFormat="false" ht="11.25" hidden="false" customHeight="false" outlineLevel="0" collapsed="false">
      <c r="A265" s="20" t="n">
        <v>2</v>
      </c>
      <c r="B265" s="20" t="n">
        <v>2</v>
      </c>
      <c r="C265" s="20" t="s">
        <v>34</v>
      </c>
      <c r="D265" s="20" t="n">
        <f aca="false">D264+25</f>
        <v>350</v>
      </c>
      <c r="E265" s="25" t="n">
        <v>66.0873127220792</v>
      </c>
      <c r="F265" s="25"/>
      <c r="P265" s="21"/>
      <c r="Q265" s="21" t="n">
        <v>2</v>
      </c>
      <c r="R265" s="21" t="n">
        <v>2</v>
      </c>
      <c r="S265" s="21" t="s">
        <v>34</v>
      </c>
      <c r="T265" s="21" t="n">
        <v>175</v>
      </c>
      <c r="U265" s="21" t="n">
        <v>0.857</v>
      </c>
    </row>
    <row r="266" customFormat="false" ht="11.25" hidden="false" customHeight="false" outlineLevel="0" collapsed="false">
      <c r="A266" s="20" t="n">
        <v>2</v>
      </c>
      <c r="B266" s="20" t="n">
        <v>2</v>
      </c>
      <c r="C266" s="20" t="s">
        <v>34</v>
      </c>
      <c r="D266" s="20" t="n">
        <f aca="false">D265+25</f>
        <v>375</v>
      </c>
      <c r="E266" s="25" t="n">
        <v>67.2831960790686</v>
      </c>
      <c r="F266" s="25"/>
      <c r="P266" s="21"/>
      <c r="Q266" s="21" t="n">
        <v>2</v>
      </c>
      <c r="R266" s="21" t="n">
        <v>2</v>
      </c>
      <c r="S266" s="21" t="s">
        <v>34</v>
      </c>
      <c r="T266" s="21" t="n">
        <v>200</v>
      </c>
      <c r="U266" s="21" t="n">
        <v>0.872</v>
      </c>
    </row>
    <row r="267" customFormat="false" ht="11.25" hidden="false" customHeight="false" outlineLevel="0" collapsed="false">
      <c r="A267" s="20" t="n">
        <v>2</v>
      </c>
      <c r="B267" s="20" t="n">
        <v>2</v>
      </c>
      <c r="C267" s="20" t="s">
        <v>34</v>
      </c>
      <c r="D267" s="20" t="n">
        <f aca="false">D266+25</f>
        <v>400</v>
      </c>
      <c r="E267" s="25" t="n">
        <v>71.4969776718285</v>
      </c>
      <c r="F267" s="25"/>
      <c r="P267" s="21"/>
      <c r="Q267" s="21" t="n">
        <v>2</v>
      </c>
      <c r="R267" s="21" t="n">
        <v>2</v>
      </c>
      <c r="S267" s="21" t="s">
        <v>34</v>
      </c>
      <c r="T267" s="21" t="n">
        <v>225</v>
      </c>
      <c r="U267" s="21" t="n">
        <v>0.904</v>
      </c>
    </row>
    <row r="268" customFormat="false" ht="11.25" hidden="false" customHeight="false" outlineLevel="0" collapsed="false">
      <c r="A268" s="20" t="n">
        <v>2</v>
      </c>
      <c r="B268" s="20" t="n">
        <v>2</v>
      </c>
      <c r="C268" s="20" t="s">
        <v>34</v>
      </c>
      <c r="D268" s="20" t="n">
        <f aca="false">D267+25</f>
        <v>425</v>
      </c>
      <c r="E268" s="25" t="n">
        <v>72.9979500183108</v>
      </c>
      <c r="F268" s="25"/>
      <c r="P268" s="21"/>
      <c r="Q268" s="21" t="n">
        <v>2</v>
      </c>
      <c r="R268" s="21" t="n">
        <v>2</v>
      </c>
      <c r="S268" s="21" t="s">
        <v>34</v>
      </c>
      <c r="T268" s="21" t="n">
        <v>250</v>
      </c>
      <c r="U268" s="21" t="n">
        <v>0.893</v>
      </c>
    </row>
    <row r="269" customFormat="false" ht="11.25" hidden="false" customHeight="false" outlineLevel="0" collapsed="false">
      <c r="A269" s="20" t="n">
        <v>2</v>
      </c>
      <c r="B269" s="20" t="n">
        <v>2</v>
      </c>
      <c r="C269" s="20" t="s">
        <v>34</v>
      </c>
      <c r="D269" s="20" t="n">
        <f aca="false">D268+25</f>
        <v>450</v>
      </c>
      <c r="E269" s="25" t="n">
        <v>69.7603595619079</v>
      </c>
      <c r="F269" s="25"/>
      <c r="P269" s="21"/>
      <c r="Q269" s="21" t="n">
        <v>2</v>
      </c>
      <c r="R269" s="21" t="n">
        <v>2</v>
      </c>
      <c r="S269" s="21" t="s">
        <v>34</v>
      </c>
      <c r="T269" s="21" t="n">
        <v>275</v>
      </c>
      <c r="U269" s="21" t="n">
        <v>0.902</v>
      </c>
    </row>
    <row r="270" customFormat="false" ht="11.25" hidden="false" customHeight="false" outlineLevel="0" collapsed="false">
      <c r="A270" s="20" t="n">
        <v>2</v>
      </c>
      <c r="B270" s="20" t="n">
        <v>2</v>
      </c>
      <c r="C270" s="20" t="s">
        <v>34</v>
      </c>
      <c r="D270" s="20" t="n">
        <f aca="false">D269+25</f>
        <v>475</v>
      </c>
      <c r="E270" s="25" t="n">
        <v>69.4203373678495</v>
      </c>
      <c r="F270" s="25"/>
      <c r="P270" s="21"/>
      <c r="Q270" s="21" t="n">
        <v>2</v>
      </c>
      <c r="R270" s="21" t="n">
        <v>2</v>
      </c>
      <c r="S270" s="21" t="s">
        <v>34</v>
      </c>
      <c r="T270" s="21" t="n">
        <v>300</v>
      </c>
      <c r="U270" s="21" t="n">
        <v>0.9</v>
      </c>
    </row>
    <row r="271" customFormat="false" ht="11.25" hidden="false" customHeight="false" outlineLevel="0" collapsed="false">
      <c r="A271" s="20" t="n">
        <v>2</v>
      </c>
      <c r="B271" s="20" t="n">
        <v>2</v>
      </c>
      <c r="C271" s="20" t="s">
        <v>34</v>
      </c>
      <c r="D271" s="20" t="n">
        <f aca="false">D270+25</f>
        <v>500</v>
      </c>
      <c r="E271" s="25" t="n">
        <v>64.5971240254609</v>
      </c>
      <c r="F271" s="25"/>
      <c r="P271" s="21"/>
      <c r="Q271" s="21" t="n">
        <v>2</v>
      </c>
      <c r="R271" s="21" t="n">
        <v>2</v>
      </c>
      <c r="S271" s="21" t="s">
        <v>34</v>
      </c>
      <c r="T271" s="21" t="n">
        <v>325</v>
      </c>
      <c r="U271" s="21" t="n">
        <v>0.922</v>
      </c>
    </row>
    <row r="272" customFormat="false" ht="11.25" hidden="false" customHeight="false" outlineLevel="0" collapsed="false">
      <c r="A272" s="20" t="n">
        <v>3</v>
      </c>
      <c r="B272" s="20" t="n">
        <v>2</v>
      </c>
      <c r="C272" s="20" t="s">
        <v>34</v>
      </c>
      <c r="D272" s="20" t="n">
        <v>25</v>
      </c>
      <c r="E272" s="25" t="n">
        <v>65.8410842723941</v>
      </c>
      <c r="F272" s="25"/>
      <c r="P272" s="21"/>
      <c r="Q272" s="21" t="n">
        <v>2</v>
      </c>
      <c r="R272" s="21" t="n">
        <v>2</v>
      </c>
      <c r="S272" s="21" t="s">
        <v>34</v>
      </c>
      <c r="T272" s="21" t="n">
        <v>350</v>
      </c>
      <c r="U272" s="21" t="n">
        <v>0.918</v>
      </c>
    </row>
    <row r="273" customFormat="false" ht="11.25" hidden="false" customHeight="false" outlineLevel="0" collapsed="false">
      <c r="A273" s="20" t="n">
        <v>3</v>
      </c>
      <c r="B273" s="20" t="n">
        <v>2</v>
      </c>
      <c r="C273" s="20" t="s">
        <v>34</v>
      </c>
      <c r="D273" s="20" t="n">
        <f aca="false">D272+25</f>
        <v>50</v>
      </c>
      <c r="E273" s="25" t="n">
        <v>57.1292546409438</v>
      </c>
      <c r="F273" s="25"/>
      <c r="P273" s="21"/>
      <c r="Q273" s="21" t="n">
        <v>2</v>
      </c>
      <c r="R273" s="21" t="n">
        <v>2</v>
      </c>
      <c r="S273" s="21" t="s">
        <v>34</v>
      </c>
      <c r="T273" s="21" t="n">
        <v>375</v>
      </c>
      <c r="U273" s="21" t="n">
        <v>0.934</v>
      </c>
    </row>
    <row r="274" customFormat="false" ht="11.25" hidden="false" customHeight="false" outlineLevel="0" collapsed="false">
      <c r="A274" s="20" t="n">
        <v>3</v>
      </c>
      <c r="B274" s="20" t="n">
        <v>2</v>
      </c>
      <c r="C274" s="20" t="s">
        <v>34</v>
      </c>
      <c r="D274" s="20" t="n">
        <f aca="false">D273+25</f>
        <v>75</v>
      </c>
      <c r="E274" s="25" t="n">
        <v>56.0615604082195</v>
      </c>
      <c r="F274" s="25"/>
      <c r="P274" s="21"/>
      <c r="Q274" s="21" t="n">
        <v>2</v>
      </c>
      <c r="R274" s="21" t="n">
        <v>2</v>
      </c>
      <c r="S274" s="21" t="s">
        <v>34</v>
      </c>
      <c r="T274" s="21" t="n">
        <v>400</v>
      </c>
      <c r="U274" s="21" t="n">
        <v>0.94</v>
      </c>
    </row>
    <row r="275" customFormat="false" ht="11.25" hidden="false" customHeight="false" outlineLevel="0" collapsed="false">
      <c r="A275" s="20" t="n">
        <v>3</v>
      </c>
      <c r="B275" s="20" t="n">
        <v>2</v>
      </c>
      <c r="C275" s="20" t="s">
        <v>34</v>
      </c>
      <c r="D275" s="20" t="n">
        <f aca="false">D274+25</f>
        <v>100</v>
      </c>
      <c r="E275" s="25" t="n">
        <v>53.5931336269467</v>
      </c>
      <c r="F275" s="25"/>
      <c r="P275" s="21"/>
      <c r="Q275" s="21" t="n">
        <v>2</v>
      </c>
      <c r="R275" s="21" t="n">
        <v>2</v>
      </c>
      <c r="S275" s="21" t="s">
        <v>34</v>
      </c>
      <c r="T275" s="21" t="n">
        <v>425</v>
      </c>
      <c r="U275" s="21" t="n">
        <v>0.944</v>
      </c>
    </row>
    <row r="276" customFormat="false" ht="11.25" hidden="false" customHeight="false" outlineLevel="0" collapsed="false">
      <c r="A276" s="20" t="n">
        <v>3</v>
      </c>
      <c r="B276" s="20" t="n">
        <v>2</v>
      </c>
      <c r="C276" s="20" t="s">
        <v>34</v>
      </c>
      <c r="D276" s="20" t="n">
        <f aca="false">D275+25</f>
        <v>125</v>
      </c>
      <c r="E276" s="25" t="n">
        <v>55.9093048438735</v>
      </c>
      <c r="F276" s="25"/>
      <c r="P276" s="21"/>
      <c r="Q276" s="21" t="n">
        <v>2</v>
      </c>
      <c r="R276" s="21" t="n">
        <v>2</v>
      </c>
      <c r="S276" s="21" t="s">
        <v>34</v>
      </c>
      <c r="T276" s="21" t="n">
        <v>450</v>
      </c>
      <c r="U276" s="21" t="n">
        <v>0.933</v>
      </c>
    </row>
    <row r="277" customFormat="false" ht="11.25" hidden="false" customHeight="false" outlineLevel="0" collapsed="false">
      <c r="A277" s="20" t="n">
        <v>3</v>
      </c>
      <c r="B277" s="20" t="n">
        <v>2</v>
      </c>
      <c r="C277" s="20" t="s">
        <v>34</v>
      </c>
      <c r="D277" s="20" t="n">
        <f aca="false">D276+25</f>
        <v>150</v>
      </c>
      <c r="E277" s="25" t="n">
        <v>57.6184647298939</v>
      </c>
      <c r="F277" s="25"/>
      <c r="P277" s="21"/>
      <c r="Q277" s="21" t="n">
        <v>2</v>
      </c>
      <c r="R277" s="21" t="n">
        <v>2</v>
      </c>
      <c r="S277" s="21" t="s">
        <v>34</v>
      </c>
      <c r="T277" s="21" t="n">
        <v>475</v>
      </c>
      <c r="U277" s="21" t="n">
        <v>0.936</v>
      </c>
    </row>
    <row r="278" customFormat="false" ht="11.25" hidden="false" customHeight="false" outlineLevel="0" collapsed="false">
      <c r="A278" s="20" t="n">
        <v>3</v>
      </c>
      <c r="B278" s="20" t="n">
        <v>2</v>
      </c>
      <c r="C278" s="20" t="s">
        <v>34</v>
      </c>
      <c r="D278" s="20" t="n">
        <f aca="false">D277+25</f>
        <v>175</v>
      </c>
      <c r="E278" s="25" t="n">
        <v>62.7022158645945</v>
      </c>
      <c r="F278" s="25"/>
      <c r="P278" s="21"/>
      <c r="Q278" s="21" t="n">
        <v>2</v>
      </c>
      <c r="R278" s="21" t="n">
        <v>2</v>
      </c>
      <c r="S278" s="21" t="s">
        <v>34</v>
      </c>
      <c r="T278" s="21" t="n">
        <v>500</v>
      </c>
      <c r="U278" s="21" t="n">
        <v>0.917</v>
      </c>
    </row>
    <row r="279" customFormat="false" ht="11.25" hidden="false" customHeight="false" outlineLevel="0" collapsed="false">
      <c r="A279" s="20" t="n">
        <v>3</v>
      </c>
      <c r="B279" s="20" t="n">
        <v>2</v>
      </c>
      <c r="C279" s="20" t="s">
        <v>34</v>
      </c>
      <c r="D279" s="20" t="n">
        <f aca="false">D278+25</f>
        <v>200</v>
      </c>
      <c r="E279" s="25" t="n">
        <v>60.3091921775364</v>
      </c>
      <c r="F279" s="25"/>
      <c r="P279" s="21"/>
      <c r="Q279" s="21" t="n">
        <v>3</v>
      </c>
      <c r="R279" s="21" t="n">
        <v>2</v>
      </c>
      <c r="S279" s="21" t="s">
        <v>34</v>
      </c>
      <c r="T279" s="21" t="n">
        <v>25</v>
      </c>
      <c r="U279" s="21" t="n">
        <v>0.751</v>
      </c>
    </row>
    <row r="280" customFormat="false" ht="11.25" hidden="false" customHeight="false" outlineLevel="0" collapsed="false">
      <c r="A280" s="20" t="n">
        <v>3</v>
      </c>
      <c r="B280" s="20" t="n">
        <v>2</v>
      </c>
      <c r="C280" s="20" t="s">
        <v>34</v>
      </c>
      <c r="D280" s="20" t="n">
        <f aca="false">D279+25</f>
        <v>225</v>
      </c>
      <c r="E280" s="25" t="n">
        <v>58.080310591891</v>
      </c>
      <c r="F280" s="25"/>
      <c r="P280" s="21"/>
      <c r="Q280" s="21" t="n">
        <v>3</v>
      </c>
      <c r="R280" s="21" t="n">
        <v>2</v>
      </c>
      <c r="S280" s="21" t="s">
        <v>34</v>
      </c>
      <c r="T280" s="21" t="n">
        <v>50</v>
      </c>
      <c r="U280" s="21" t="n">
        <v>0.734</v>
      </c>
    </row>
    <row r="281" customFormat="false" ht="11.25" hidden="false" customHeight="false" outlineLevel="0" collapsed="false">
      <c r="A281" s="20" t="n">
        <v>3</v>
      </c>
      <c r="B281" s="20" t="n">
        <v>2</v>
      </c>
      <c r="C281" s="20" t="s">
        <v>34</v>
      </c>
      <c r="D281" s="20" t="n">
        <f aca="false">D280+25</f>
        <v>250</v>
      </c>
      <c r="E281" s="25" t="n">
        <v>59.4682660902021</v>
      </c>
      <c r="F281" s="25"/>
      <c r="P281" s="21"/>
      <c r="Q281" s="21" t="n">
        <v>3</v>
      </c>
      <c r="R281" s="21" t="n">
        <v>2</v>
      </c>
      <c r="S281" s="21" t="s">
        <v>34</v>
      </c>
      <c r="T281" s="21" t="n">
        <v>75</v>
      </c>
      <c r="U281" s="21" t="n">
        <v>0.728</v>
      </c>
    </row>
    <row r="282" customFormat="false" ht="11.25" hidden="false" customHeight="false" outlineLevel="0" collapsed="false">
      <c r="A282" s="20" t="n">
        <v>3</v>
      </c>
      <c r="B282" s="20" t="n">
        <v>2</v>
      </c>
      <c r="C282" s="20" t="s">
        <v>34</v>
      </c>
      <c r="D282" s="20" t="n">
        <f aca="false">D281+25</f>
        <v>275</v>
      </c>
      <c r="E282" s="25" t="n">
        <v>56.1533939349346</v>
      </c>
      <c r="F282" s="25"/>
      <c r="P282" s="21"/>
      <c r="Q282" s="21" t="n">
        <v>3</v>
      </c>
      <c r="R282" s="21" t="n">
        <v>2</v>
      </c>
      <c r="S282" s="21" t="s">
        <v>34</v>
      </c>
      <c r="T282" s="21" t="n">
        <v>100</v>
      </c>
      <c r="U282" s="21" t="n">
        <v>0.79</v>
      </c>
    </row>
    <row r="283" customFormat="false" ht="11.25" hidden="false" customHeight="false" outlineLevel="0" collapsed="false">
      <c r="A283" s="20" t="n">
        <v>3</v>
      </c>
      <c r="B283" s="20" t="n">
        <v>2</v>
      </c>
      <c r="C283" s="20" t="s">
        <v>34</v>
      </c>
      <c r="D283" s="20" t="n">
        <f aca="false">D282+25</f>
        <v>300</v>
      </c>
      <c r="E283" s="25" t="n">
        <v>54.2781910364101</v>
      </c>
      <c r="F283" s="25"/>
      <c r="P283" s="21"/>
      <c r="Q283" s="21" t="n">
        <v>3</v>
      </c>
      <c r="R283" s="21" t="n">
        <v>2</v>
      </c>
      <c r="S283" s="21" t="s">
        <v>34</v>
      </c>
      <c r="T283" s="21" t="n">
        <v>125</v>
      </c>
      <c r="U283" s="21" t="n">
        <v>0.818</v>
      </c>
    </row>
    <row r="284" customFormat="false" ht="11.25" hidden="false" customHeight="false" outlineLevel="0" collapsed="false">
      <c r="A284" s="20" t="n">
        <v>3</v>
      </c>
      <c r="B284" s="20" t="n">
        <v>2</v>
      </c>
      <c r="C284" s="20" t="s">
        <v>34</v>
      </c>
      <c r="D284" s="20" t="n">
        <f aca="false">D283+25</f>
        <v>325</v>
      </c>
      <c r="E284" s="25" t="n">
        <v>52.9108523393191</v>
      </c>
      <c r="F284" s="25"/>
      <c r="P284" s="21"/>
      <c r="Q284" s="21" t="n">
        <v>3</v>
      </c>
      <c r="R284" s="21" t="n">
        <v>2</v>
      </c>
      <c r="S284" s="21" t="s">
        <v>34</v>
      </c>
      <c r="T284" s="21" t="n">
        <v>150</v>
      </c>
      <c r="U284" s="21" t="n">
        <v>0.826</v>
      </c>
    </row>
    <row r="285" customFormat="false" ht="11.25" hidden="false" customHeight="false" outlineLevel="0" collapsed="false">
      <c r="A285" s="20" t="n">
        <v>3</v>
      </c>
      <c r="B285" s="20" t="n">
        <v>2</v>
      </c>
      <c r="C285" s="20" t="s">
        <v>34</v>
      </c>
      <c r="D285" s="20" t="n">
        <f aca="false">D284+25</f>
        <v>350</v>
      </c>
      <c r="E285" s="25" t="n">
        <v>52.2938796174485</v>
      </c>
      <c r="F285" s="25"/>
      <c r="P285" s="21"/>
      <c r="Q285" s="21" t="n">
        <v>3</v>
      </c>
      <c r="R285" s="21" t="n">
        <v>2</v>
      </c>
      <c r="S285" s="21" t="s">
        <v>34</v>
      </c>
      <c r="T285" s="21" t="n">
        <v>175</v>
      </c>
      <c r="U285" s="21" t="n">
        <v>0.833</v>
      </c>
    </row>
    <row r="286" customFormat="false" ht="11.25" hidden="false" customHeight="false" outlineLevel="0" collapsed="false">
      <c r="A286" s="20" t="n">
        <v>3</v>
      </c>
      <c r="B286" s="20" t="n">
        <v>2</v>
      </c>
      <c r="C286" s="20" t="s">
        <v>34</v>
      </c>
      <c r="D286" s="20" t="n">
        <f aca="false">D285+25</f>
        <v>375</v>
      </c>
      <c r="E286" s="25" t="n">
        <v>52.2010497176975</v>
      </c>
      <c r="F286" s="25"/>
      <c r="P286" s="21"/>
      <c r="Q286" s="21" t="n">
        <v>3</v>
      </c>
      <c r="R286" s="21" t="n">
        <v>2</v>
      </c>
      <c r="S286" s="21" t="s">
        <v>34</v>
      </c>
      <c r="T286" s="21" t="n">
        <v>200</v>
      </c>
      <c r="U286" s="21" t="n">
        <v>0.828</v>
      </c>
    </row>
    <row r="287" customFormat="false" ht="11.25" hidden="false" customHeight="false" outlineLevel="0" collapsed="false">
      <c r="A287" s="20" t="n">
        <v>3</v>
      </c>
      <c r="B287" s="20" t="n">
        <v>2</v>
      </c>
      <c r="C287" s="20" t="s">
        <v>34</v>
      </c>
      <c r="D287" s="20" t="n">
        <f aca="false">D286+25</f>
        <v>400</v>
      </c>
      <c r="E287" s="25" t="n">
        <v>51.129004281423</v>
      </c>
      <c r="F287" s="25"/>
      <c r="P287" s="21"/>
      <c r="Q287" s="21" t="n">
        <v>3</v>
      </c>
      <c r="R287" s="21" t="n">
        <v>2</v>
      </c>
      <c r="S287" s="21" t="s">
        <v>34</v>
      </c>
      <c r="T287" s="21" t="n">
        <v>225</v>
      </c>
      <c r="U287" s="21" t="n">
        <v>0.83</v>
      </c>
    </row>
    <row r="288" customFormat="false" ht="11.25" hidden="false" customHeight="false" outlineLevel="0" collapsed="false">
      <c r="A288" s="20" t="n">
        <v>3</v>
      </c>
      <c r="B288" s="20" t="n">
        <v>2</v>
      </c>
      <c r="C288" s="20" t="s">
        <v>34</v>
      </c>
      <c r="D288" s="20" t="n">
        <f aca="false">D287+25</f>
        <v>425</v>
      </c>
      <c r="E288" s="25" t="n">
        <v>49.5182852062105</v>
      </c>
      <c r="F288" s="25"/>
      <c r="P288" s="21"/>
      <c r="Q288" s="21" t="n">
        <v>3</v>
      </c>
      <c r="R288" s="21" t="n">
        <v>2</v>
      </c>
      <c r="S288" s="21" t="s">
        <v>34</v>
      </c>
      <c r="T288" s="21" t="n">
        <v>250</v>
      </c>
      <c r="U288" s="21" t="n">
        <v>0.856</v>
      </c>
    </row>
    <row r="289" customFormat="false" ht="11.25" hidden="false" customHeight="false" outlineLevel="0" collapsed="false">
      <c r="A289" s="20" t="n">
        <v>3</v>
      </c>
      <c r="B289" s="20" t="n">
        <v>2</v>
      </c>
      <c r="C289" s="20" t="s">
        <v>34</v>
      </c>
      <c r="D289" s="20" t="n">
        <f aca="false">D288+25</f>
        <v>450</v>
      </c>
      <c r="E289" s="25" t="n">
        <v>49.0487554444263</v>
      </c>
      <c r="F289" s="25"/>
      <c r="P289" s="21"/>
      <c r="Q289" s="21" t="n">
        <v>3</v>
      </c>
      <c r="R289" s="21" t="n">
        <v>2</v>
      </c>
      <c r="S289" s="21" t="s">
        <v>34</v>
      </c>
      <c r="T289" s="21" t="n">
        <v>275</v>
      </c>
      <c r="U289" s="21" t="n">
        <v>0.846</v>
      </c>
    </row>
    <row r="290" customFormat="false" ht="11.25" hidden="false" customHeight="false" outlineLevel="0" collapsed="false">
      <c r="A290" s="20" t="n">
        <v>3</v>
      </c>
      <c r="B290" s="20" t="n">
        <v>2</v>
      </c>
      <c r="C290" s="20" t="s">
        <v>34</v>
      </c>
      <c r="D290" s="20" t="n">
        <f aca="false">D289+25</f>
        <v>475</v>
      </c>
      <c r="E290" s="25" t="n">
        <v>55.2924007212885</v>
      </c>
      <c r="F290" s="25"/>
      <c r="P290" s="21"/>
      <c r="Q290" s="21" t="n">
        <v>3</v>
      </c>
      <c r="R290" s="21" t="n">
        <v>2</v>
      </c>
      <c r="S290" s="21" t="s">
        <v>34</v>
      </c>
      <c r="T290" s="21" t="n">
        <v>300</v>
      </c>
      <c r="U290" s="21" t="n">
        <v>0.863</v>
      </c>
    </row>
    <row r="291" customFormat="false" ht="11.25" hidden="false" customHeight="false" outlineLevel="0" collapsed="false">
      <c r="A291" s="20" t="n">
        <v>3</v>
      </c>
      <c r="B291" s="20" t="n">
        <v>2</v>
      </c>
      <c r="C291" s="20" t="s">
        <v>34</v>
      </c>
      <c r="D291" s="20" t="n">
        <f aca="false">D290+25</f>
        <v>500</v>
      </c>
      <c r="E291" s="25" t="n">
        <v>56.2897072256781</v>
      </c>
      <c r="F291" s="25"/>
      <c r="P291" s="21"/>
      <c r="Q291" s="21" t="n">
        <v>3</v>
      </c>
      <c r="R291" s="21" t="n">
        <v>2</v>
      </c>
      <c r="S291" s="21" t="s">
        <v>34</v>
      </c>
      <c r="T291" s="21" t="n">
        <v>325</v>
      </c>
      <c r="U291" s="21" t="n">
        <v>0.854</v>
      </c>
    </row>
    <row r="292" customFormat="false" ht="11.25" hidden="false" customHeight="false" outlineLevel="0" collapsed="false">
      <c r="A292" s="20" t="n">
        <v>4</v>
      </c>
      <c r="B292" s="20" t="n">
        <v>2</v>
      </c>
      <c r="C292" s="20" t="s">
        <v>34</v>
      </c>
      <c r="D292" s="20" t="n">
        <v>25</v>
      </c>
      <c r="E292" s="25" t="n">
        <v>67.7045577360199</v>
      </c>
      <c r="F292" s="25"/>
      <c r="P292" s="21"/>
      <c r="Q292" s="21" t="n">
        <v>3</v>
      </c>
      <c r="R292" s="21" t="n">
        <v>2</v>
      </c>
      <c r="S292" s="21" t="s">
        <v>34</v>
      </c>
      <c r="T292" s="21" t="n">
        <v>350</v>
      </c>
      <c r="U292" s="21" t="n">
        <v>0.866</v>
      </c>
    </row>
    <row r="293" customFormat="false" ht="11.25" hidden="false" customHeight="false" outlineLevel="0" collapsed="false">
      <c r="A293" s="20" t="n">
        <v>4</v>
      </c>
      <c r="B293" s="20" t="n">
        <v>2</v>
      </c>
      <c r="C293" s="20" t="s">
        <v>34</v>
      </c>
      <c r="D293" s="20" t="n">
        <f aca="false">D292+25</f>
        <v>50</v>
      </c>
      <c r="E293" s="25" t="n">
        <v>62.912986476981</v>
      </c>
      <c r="F293" s="25"/>
      <c r="P293" s="21"/>
      <c r="Q293" s="21" t="n">
        <v>3</v>
      </c>
      <c r="R293" s="21" t="n">
        <v>2</v>
      </c>
      <c r="S293" s="21" t="s">
        <v>34</v>
      </c>
      <c r="T293" s="21" t="n">
        <v>375</v>
      </c>
      <c r="U293" s="21" t="n">
        <v>0.857</v>
      </c>
    </row>
    <row r="294" customFormat="false" ht="11.25" hidden="false" customHeight="false" outlineLevel="0" collapsed="false">
      <c r="A294" s="20" t="n">
        <v>4</v>
      </c>
      <c r="B294" s="20" t="n">
        <v>2</v>
      </c>
      <c r="C294" s="20" t="s">
        <v>34</v>
      </c>
      <c r="D294" s="20" t="n">
        <f aca="false">D293+25</f>
        <v>75</v>
      </c>
      <c r="E294" s="25" t="n">
        <v>63.6158481033822</v>
      </c>
      <c r="F294" s="25"/>
      <c r="P294" s="21"/>
      <c r="Q294" s="21" t="n">
        <v>3</v>
      </c>
      <c r="R294" s="21" t="n">
        <v>2</v>
      </c>
      <c r="S294" s="21" t="s">
        <v>34</v>
      </c>
      <c r="T294" s="21" t="n">
        <v>400</v>
      </c>
      <c r="U294" s="21" t="n">
        <v>0.863</v>
      </c>
    </row>
    <row r="295" customFormat="false" ht="11.25" hidden="false" customHeight="false" outlineLevel="0" collapsed="false">
      <c r="A295" s="20" t="n">
        <v>4</v>
      </c>
      <c r="B295" s="20" t="n">
        <v>2</v>
      </c>
      <c r="C295" s="20" t="s">
        <v>34</v>
      </c>
      <c r="D295" s="20" t="n">
        <f aca="false">D294+25</f>
        <v>100</v>
      </c>
      <c r="E295" s="25" t="n">
        <v>63.7681760442441</v>
      </c>
      <c r="F295" s="25"/>
      <c r="P295" s="21"/>
      <c r="Q295" s="21" t="n">
        <v>3</v>
      </c>
      <c r="R295" s="21" t="n">
        <v>2</v>
      </c>
      <c r="S295" s="21" t="s">
        <v>34</v>
      </c>
      <c r="T295" s="21" t="n">
        <v>425</v>
      </c>
      <c r="U295" s="21" t="n">
        <v>0.866</v>
      </c>
    </row>
    <row r="296" customFormat="false" ht="11.25" hidden="false" customHeight="false" outlineLevel="0" collapsed="false">
      <c r="A296" s="20" t="n">
        <v>4</v>
      </c>
      <c r="B296" s="20" t="n">
        <v>2</v>
      </c>
      <c r="C296" s="20" t="s">
        <v>34</v>
      </c>
      <c r="D296" s="20" t="n">
        <f aca="false">D295+25</f>
        <v>125</v>
      </c>
      <c r="E296" s="25" t="n">
        <v>64.5239770449408</v>
      </c>
      <c r="F296" s="25"/>
      <c r="P296" s="21"/>
      <c r="Q296" s="21" t="n">
        <v>3</v>
      </c>
      <c r="R296" s="21" t="n">
        <v>2</v>
      </c>
      <c r="S296" s="21" t="s">
        <v>34</v>
      </c>
      <c r="T296" s="21" t="n">
        <v>450</v>
      </c>
      <c r="U296" s="21" t="n">
        <v>0.865</v>
      </c>
    </row>
    <row r="297" customFormat="false" ht="11.25" hidden="false" customHeight="false" outlineLevel="0" collapsed="false">
      <c r="A297" s="20" t="n">
        <v>4</v>
      </c>
      <c r="B297" s="20" t="n">
        <v>2</v>
      </c>
      <c r="C297" s="20" t="s">
        <v>34</v>
      </c>
      <c r="D297" s="20" t="n">
        <f aca="false">D296+25</f>
        <v>150</v>
      </c>
      <c r="E297" s="25" t="n">
        <v>67.6182253479465</v>
      </c>
      <c r="F297" s="25"/>
      <c r="P297" s="21"/>
      <c r="Q297" s="21" t="n">
        <v>3</v>
      </c>
      <c r="R297" s="21" t="n">
        <v>2</v>
      </c>
      <c r="S297" s="21" t="s">
        <v>34</v>
      </c>
      <c r="T297" s="21" t="n">
        <v>475</v>
      </c>
      <c r="U297" s="21" t="n">
        <v>0.887</v>
      </c>
    </row>
    <row r="298" customFormat="false" ht="11.25" hidden="false" customHeight="false" outlineLevel="0" collapsed="false">
      <c r="A298" s="20" t="n">
        <v>4</v>
      </c>
      <c r="B298" s="20" t="n">
        <v>2</v>
      </c>
      <c r="C298" s="20" t="s">
        <v>34</v>
      </c>
      <c r="D298" s="20" t="n">
        <f aca="false">D297+25</f>
        <v>175</v>
      </c>
      <c r="E298" s="25" t="n">
        <v>68.5879242147507</v>
      </c>
      <c r="F298" s="25"/>
      <c r="P298" s="21"/>
      <c r="Q298" s="21" t="n">
        <v>3</v>
      </c>
      <c r="R298" s="21" t="n">
        <v>2</v>
      </c>
      <c r="S298" s="21" t="s">
        <v>34</v>
      </c>
      <c r="T298" s="21" t="n">
        <v>500</v>
      </c>
      <c r="U298" s="21" t="n">
        <v>0.928</v>
      </c>
    </row>
    <row r="299" customFormat="false" ht="11.25" hidden="false" customHeight="false" outlineLevel="0" collapsed="false">
      <c r="A299" s="20" t="n">
        <v>4</v>
      </c>
      <c r="B299" s="20" t="n">
        <v>2</v>
      </c>
      <c r="C299" s="20" t="s">
        <v>34</v>
      </c>
      <c r="D299" s="20" t="n">
        <f aca="false">D298+25</f>
        <v>200</v>
      </c>
      <c r="E299" s="25" t="n">
        <v>66.8825394255876</v>
      </c>
      <c r="F299" s="25"/>
      <c r="P299" s="21"/>
      <c r="Q299" s="21" t="n">
        <v>4</v>
      </c>
      <c r="R299" s="21" t="n">
        <v>2</v>
      </c>
      <c r="S299" s="21" t="s">
        <v>34</v>
      </c>
      <c r="T299" s="21" t="n">
        <v>25</v>
      </c>
      <c r="U299" s="21" t="n">
        <v>0.772</v>
      </c>
    </row>
    <row r="300" customFormat="false" ht="11.25" hidden="false" customHeight="false" outlineLevel="0" collapsed="false">
      <c r="A300" s="20" t="n">
        <v>4</v>
      </c>
      <c r="B300" s="20" t="n">
        <v>2</v>
      </c>
      <c r="C300" s="20" t="s">
        <v>34</v>
      </c>
      <c r="D300" s="20" t="n">
        <f aca="false">D299+25</f>
        <v>225</v>
      </c>
      <c r="E300" s="25" t="n">
        <v>66.6694578756504</v>
      </c>
      <c r="F300" s="25"/>
      <c r="P300" s="21"/>
      <c r="Q300" s="21" t="n">
        <v>4</v>
      </c>
      <c r="R300" s="21" t="n">
        <v>2</v>
      </c>
      <c r="S300" s="21" t="s">
        <v>34</v>
      </c>
      <c r="T300" s="21" t="n">
        <v>50</v>
      </c>
      <c r="U300" s="21" t="n">
        <v>0.777</v>
      </c>
    </row>
    <row r="301" customFormat="false" ht="11.25" hidden="false" customHeight="false" outlineLevel="0" collapsed="false">
      <c r="A301" s="20" t="n">
        <v>4</v>
      </c>
      <c r="B301" s="20" t="n">
        <v>2</v>
      </c>
      <c r="C301" s="20" t="s">
        <v>34</v>
      </c>
      <c r="D301" s="20" t="n">
        <f aca="false">D300+25</f>
        <v>250</v>
      </c>
      <c r="E301" s="25" t="n">
        <v>70.139712740711</v>
      </c>
      <c r="F301" s="25"/>
      <c r="P301" s="21"/>
      <c r="Q301" s="21" t="n">
        <v>4</v>
      </c>
      <c r="R301" s="21" t="n">
        <v>2</v>
      </c>
      <c r="S301" s="21" t="s">
        <v>34</v>
      </c>
      <c r="T301" s="21" t="n">
        <v>75</v>
      </c>
      <c r="U301" s="21" t="n">
        <v>0.768</v>
      </c>
    </row>
    <row r="302" customFormat="false" ht="11.25" hidden="false" customHeight="false" outlineLevel="0" collapsed="false">
      <c r="A302" s="20" t="n">
        <v>4</v>
      </c>
      <c r="B302" s="20" t="n">
        <v>2</v>
      </c>
      <c r="C302" s="20" t="s">
        <v>34</v>
      </c>
      <c r="D302" s="20" t="n">
        <f aca="false">D301+25</f>
        <v>275</v>
      </c>
      <c r="E302" s="25" t="n">
        <v>67.7838559141767</v>
      </c>
      <c r="F302" s="25"/>
      <c r="P302" s="21"/>
      <c r="Q302" s="21" t="n">
        <v>4</v>
      </c>
      <c r="R302" s="21" t="n">
        <v>2</v>
      </c>
      <c r="S302" s="21" t="s">
        <v>34</v>
      </c>
      <c r="T302" s="21" t="n">
        <v>100</v>
      </c>
      <c r="U302" s="21" t="n">
        <v>0.801</v>
      </c>
    </row>
    <row r="303" customFormat="false" ht="11.25" hidden="false" customHeight="false" outlineLevel="0" collapsed="false">
      <c r="A303" s="20" t="n">
        <v>4</v>
      </c>
      <c r="B303" s="20" t="n">
        <v>2</v>
      </c>
      <c r="C303" s="20" t="s">
        <v>34</v>
      </c>
      <c r="D303" s="20" t="n">
        <f aca="false">D302+25</f>
        <v>300</v>
      </c>
      <c r="E303" s="25" t="n">
        <v>66.7688638394718</v>
      </c>
      <c r="F303" s="25"/>
      <c r="P303" s="21"/>
      <c r="Q303" s="21" t="n">
        <v>4</v>
      </c>
      <c r="R303" s="21" t="n">
        <v>2</v>
      </c>
      <c r="S303" s="21" t="s">
        <v>34</v>
      </c>
      <c r="T303" s="21" t="n">
        <v>125</v>
      </c>
      <c r="U303" s="21" t="n">
        <v>0.833</v>
      </c>
    </row>
    <row r="304" customFormat="false" ht="11.25" hidden="false" customHeight="false" outlineLevel="0" collapsed="false">
      <c r="A304" s="20" t="n">
        <v>4</v>
      </c>
      <c r="B304" s="20" t="n">
        <v>2</v>
      </c>
      <c r="C304" s="20" t="s">
        <v>34</v>
      </c>
      <c r="D304" s="20" t="n">
        <f aca="false">D303+25</f>
        <v>325</v>
      </c>
      <c r="E304" s="25" t="n">
        <v>65.747053719264</v>
      </c>
      <c r="F304" s="25"/>
      <c r="P304" s="21"/>
      <c r="Q304" s="21" t="n">
        <v>4</v>
      </c>
      <c r="R304" s="21" t="n">
        <v>2</v>
      </c>
      <c r="S304" s="21" t="s">
        <v>34</v>
      </c>
      <c r="T304" s="21" t="n">
        <v>150</v>
      </c>
      <c r="U304" s="21" t="n">
        <v>0.846</v>
      </c>
    </row>
    <row r="305" customFormat="false" ht="11.25" hidden="false" customHeight="false" outlineLevel="0" collapsed="false">
      <c r="A305" s="20" t="n">
        <v>4</v>
      </c>
      <c r="B305" s="20" t="n">
        <v>2</v>
      </c>
      <c r="C305" s="20" t="s">
        <v>34</v>
      </c>
      <c r="D305" s="20" t="n">
        <f aca="false">D304+25</f>
        <v>350</v>
      </c>
      <c r="E305" s="25" t="n">
        <v>64.9734402419574</v>
      </c>
      <c r="F305" s="25"/>
      <c r="P305" s="21"/>
      <c r="Q305" s="21" t="n">
        <v>4</v>
      </c>
      <c r="R305" s="21" t="n">
        <v>2</v>
      </c>
      <c r="S305" s="21" t="s">
        <v>34</v>
      </c>
      <c r="T305" s="21" t="n">
        <v>175</v>
      </c>
      <c r="U305" s="21" t="n">
        <v>0.853</v>
      </c>
    </row>
    <row r="306" customFormat="false" ht="11.25" hidden="false" customHeight="false" outlineLevel="0" collapsed="false">
      <c r="A306" s="20" t="n">
        <v>4</v>
      </c>
      <c r="B306" s="20" t="n">
        <v>2</v>
      </c>
      <c r="C306" s="20" t="s">
        <v>34</v>
      </c>
      <c r="D306" s="20" t="n">
        <f aca="false">D305+25</f>
        <v>375</v>
      </c>
      <c r="E306" s="25" t="n">
        <v>67.5724849166464</v>
      </c>
      <c r="F306" s="25"/>
      <c r="P306" s="21"/>
      <c r="Q306" s="21" t="n">
        <v>4</v>
      </c>
      <c r="R306" s="21" t="n">
        <v>2</v>
      </c>
      <c r="S306" s="21" t="s">
        <v>34</v>
      </c>
      <c r="T306" s="21" t="n">
        <v>200</v>
      </c>
      <c r="U306" s="21" t="n">
        <v>0.84</v>
      </c>
    </row>
    <row r="307" customFormat="false" ht="11.25" hidden="false" customHeight="false" outlineLevel="0" collapsed="false">
      <c r="A307" s="20" t="n">
        <v>4</v>
      </c>
      <c r="B307" s="20" t="n">
        <v>2</v>
      </c>
      <c r="C307" s="20" t="s">
        <v>34</v>
      </c>
      <c r="D307" s="20" t="n">
        <f aca="false">D306+25</f>
        <v>400</v>
      </c>
      <c r="E307" s="25" t="n">
        <v>65.4049956366204</v>
      </c>
      <c r="F307" s="25"/>
      <c r="P307" s="21"/>
      <c r="Q307" s="21" t="n">
        <v>4</v>
      </c>
      <c r="R307" s="21" t="n">
        <v>2</v>
      </c>
      <c r="S307" s="21" t="s">
        <v>34</v>
      </c>
      <c r="T307" s="21" t="n">
        <v>225</v>
      </c>
      <c r="U307" s="21" t="n">
        <v>0.842</v>
      </c>
    </row>
    <row r="308" customFormat="false" ht="11.25" hidden="false" customHeight="false" outlineLevel="0" collapsed="false">
      <c r="A308" s="20" t="n">
        <v>4</v>
      </c>
      <c r="B308" s="20" t="n">
        <v>2</v>
      </c>
      <c r="C308" s="20" t="s">
        <v>34</v>
      </c>
      <c r="D308" s="20" t="n">
        <f aca="false">D307+25</f>
        <v>425</v>
      </c>
      <c r="E308" s="25" t="n">
        <v>65.1794390588091</v>
      </c>
      <c r="F308" s="25"/>
      <c r="P308" s="21"/>
      <c r="Q308" s="21" t="n">
        <v>4</v>
      </c>
      <c r="R308" s="21" t="n">
        <v>2</v>
      </c>
      <c r="S308" s="21" t="s">
        <v>34</v>
      </c>
      <c r="T308" s="21" t="n">
        <v>250</v>
      </c>
      <c r="U308" s="21" t="n">
        <v>0.867</v>
      </c>
    </row>
    <row r="309" customFormat="false" ht="11.25" hidden="false" customHeight="false" outlineLevel="0" collapsed="false">
      <c r="A309" s="20" t="n">
        <v>4</v>
      </c>
      <c r="B309" s="20" t="n">
        <v>2</v>
      </c>
      <c r="C309" s="20" t="s">
        <v>34</v>
      </c>
      <c r="D309" s="20" t="n">
        <f aca="false">D308+25</f>
        <v>450</v>
      </c>
      <c r="E309" s="25" t="n">
        <v>65.5519480554814</v>
      </c>
      <c r="F309" s="25"/>
      <c r="P309" s="21"/>
      <c r="Q309" s="21" t="n">
        <v>4</v>
      </c>
      <c r="R309" s="21" t="n">
        <v>2</v>
      </c>
      <c r="S309" s="21" t="s">
        <v>34</v>
      </c>
      <c r="T309" s="21" t="n">
        <v>275</v>
      </c>
      <c r="U309" s="21" t="n">
        <v>0.855</v>
      </c>
    </row>
    <row r="310" customFormat="false" ht="11.25" hidden="false" customHeight="false" outlineLevel="0" collapsed="false">
      <c r="A310" s="20" t="n">
        <v>4</v>
      </c>
      <c r="B310" s="20" t="n">
        <v>2</v>
      </c>
      <c r="C310" s="20" t="s">
        <v>34</v>
      </c>
      <c r="D310" s="20" t="n">
        <f aca="false">D309+25</f>
        <v>475</v>
      </c>
      <c r="E310" s="25" t="n">
        <v>68.9623458963747</v>
      </c>
      <c r="F310" s="25"/>
      <c r="P310" s="21"/>
      <c r="Q310" s="21" t="n">
        <v>4</v>
      </c>
      <c r="R310" s="21" t="n">
        <v>2</v>
      </c>
      <c r="S310" s="21" t="s">
        <v>34</v>
      </c>
      <c r="T310" s="21" t="n">
        <v>300</v>
      </c>
      <c r="U310" s="21" t="n">
        <v>0.854</v>
      </c>
    </row>
    <row r="311" customFormat="false" ht="11.25" hidden="false" customHeight="false" outlineLevel="0" collapsed="false">
      <c r="A311" s="20" t="n">
        <v>4</v>
      </c>
      <c r="B311" s="20" t="n">
        <v>2</v>
      </c>
      <c r="C311" s="20" t="s">
        <v>34</v>
      </c>
      <c r="D311" s="20" t="n">
        <f aca="false">D310+25</f>
        <v>500</v>
      </c>
      <c r="E311" s="25" t="n">
        <v>67.6596085892492</v>
      </c>
      <c r="F311" s="25"/>
      <c r="P311" s="21"/>
      <c r="Q311" s="21" t="n">
        <v>4</v>
      </c>
      <c r="R311" s="21" t="n">
        <v>2</v>
      </c>
      <c r="S311" s="21" t="s">
        <v>34</v>
      </c>
      <c r="T311" s="21" t="n">
        <v>325</v>
      </c>
      <c r="U311" s="21" t="n">
        <v>0.863</v>
      </c>
    </row>
    <row r="312" customFormat="false" ht="11.25" hidden="false" customHeight="false" outlineLevel="0" collapsed="false">
      <c r="A312" s="20" t="n">
        <v>5</v>
      </c>
      <c r="B312" s="20" t="n">
        <v>2</v>
      </c>
      <c r="C312" s="20" t="s">
        <v>34</v>
      </c>
      <c r="D312" s="20" t="n">
        <v>25</v>
      </c>
      <c r="E312" s="25" t="n">
        <v>54.7108642040234</v>
      </c>
      <c r="F312" s="25"/>
      <c r="P312" s="21"/>
      <c r="Q312" s="21" t="n">
        <v>4</v>
      </c>
      <c r="R312" s="21" t="n">
        <v>2</v>
      </c>
      <c r="S312" s="21" t="s">
        <v>34</v>
      </c>
      <c r="T312" s="21" t="n">
        <v>350</v>
      </c>
      <c r="U312" s="21" t="n">
        <v>0.873</v>
      </c>
    </row>
    <row r="313" customFormat="false" ht="11.25" hidden="false" customHeight="false" outlineLevel="0" collapsed="false">
      <c r="A313" s="20" t="n">
        <v>5</v>
      </c>
      <c r="B313" s="20" t="n">
        <v>2</v>
      </c>
      <c r="C313" s="20" t="s">
        <v>34</v>
      </c>
      <c r="D313" s="20" t="n">
        <v>50</v>
      </c>
      <c r="E313" s="25" t="n">
        <v>54.4482727849991</v>
      </c>
      <c r="F313" s="25"/>
      <c r="P313" s="21"/>
      <c r="Q313" s="21" t="n">
        <v>4</v>
      </c>
      <c r="R313" s="21" t="n">
        <v>2</v>
      </c>
      <c r="S313" s="21" t="s">
        <v>34</v>
      </c>
      <c r="T313" s="21" t="n">
        <v>375</v>
      </c>
      <c r="U313" s="21" t="n">
        <v>0.886</v>
      </c>
    </row>
    <row r="314" customFormat="false" ht="11.25" hidden="false" customHeight="false" outlineLevel="0" collapsed="false">
      <c r="A314" s="20" t="n">
        <v>5</v>
      </c>
      <c r="B314" s="20" t="n">
        <v>2</v>
      </c>
      <c r="C314" s="20" t="s">
        <v>34</v>
      </c>
      <c r="D314" s="20" t="n">
        <v>75</v>
      </c>
      <c r="E314" s="25" t="n">
        <v>57.8164108122019</v>
      </c>
      <c r="F314" s="25"/>
      <c r="P314" s="21"/>
      <c r="Q314" s="21" t="n">
        <v>4</v>
      </c>
      <c r="R314" s="21" t="n">
        <v>2</v>
      </c>
      <c r="S314" s="21" t="s">
        <v>34</v>
      </c>
      <c r="T314" s="21" t="n">
        <v>400</v>
      </c>
      <c r="U314" s="21" t="n">
        <v>0.883</v>
      </c>
    </row>
    <row r="315" customFormat="false" ht="11.25" hidden="false" customHeight="false" outlineLevel="0" collapsed="false">
      <c r="A315" s="20" t="n">
        <v>5</v>
      </c>
      <c r="B315" s="20" t="n">
        <v>2</v>
      </c>
      <c r="C315" s="20" t="s">
        <v>34</v>
      </c>
      <c r="D315" s="20" t="n">
        <v>100</v>
      </c>
      <c r="E315" s="25" t="n">
        <v>67.0908612116137</v>
      </c>
      <c r="F315" s="25"/>
      <c r="P315" s="21"/>
      <c r="Q315" s="21" t="n">
        <v>4</v>
      </c>
      <c r="R315" s="21" t="n">
        <v>2</v>
      </c>
      <c r="S315" s="21" t="s">
        <v>34</v>
      </c>
      <c r="T315" s="21" t="n">
        <v>425</v>
      </c>
      <c r="U315" s="21" t="n">
        <v>0.885</v>
      </c>
    </row>
    <row r="316" customFormat="false" ht="11.25" hidden="false" customHeight="false" outlineLevel="0" collapsed="false">
      <c r="A316" s="20" t="n">
        <v>5</v>
      </c>
      <c r="B316" s="20" t="n">
        <v>2</v>
      </c>
      <c r="C316" s="20" t="s">
        <v>34</v>
      </c>
      <c r="D316" s="20" t="n">
        <v>125</v>
      </c>
      <c r="E316" s="25" t="n">
        <v>61.23509483107</v>
      </c>
      <c r="F316" s="25"/>
      <c r="P316" s="21"/>
      <c r="Q316" s="21" t="n">
        <v>4</v>
      </c>
      <c r="R316" s="21" t="n">
        <v>2</v>
      </c>
      <c r="S316" s="21" t="s">
        <v>34</v>
      </c>
      <c r="T316" s="21" t="n">
        <v>450</v>
      </c>
      <c r="U316" s="21" t="n">
        <v>0.898</v>
      </c>
    </row>
    <row r="317" customFormat="false" ht="11.25" hidden="false" customHeight="false" outlineLevel="0" collapsed="false">
      <c r="A317" s="20" t="n">
        <v>5</v>
      </c>
      <c r="B317" s="20" t="n">
        <v>2</v>
      </c>
      <c r="C317" s="20" t="s">
        <v>34</v>
      </c>
      <c r="D317" s="20" t="n">
        <v>150</v>
      </c>
      <c r="E317" s="25" t="n">
        <v>71.5529474018608</v>
      </c>
      <c r="F317" s="25"/>
      <c r="P317" s="21"/>
      <c r="Q317" s="21" t="n">
        <v>4</v>
      </c>
      <c r="R317" s="21" t="n">
        <v>2</v>
      </c>
      <c r="S317" s="21" t="s">
        <v>34</v>
      </c>
      <c r="T317" s="21" t="n">
        <v>475</v>
      </c>
      <c r="U317" s="21" t="n">
        <v>0.92</v>
      </c>
    </row>
    <row r="318" customFormat="false" ht="11.25" hidden="false" customHeight="false" outlineLevel="0" collapsed="false">
      <c r="A318" s="20" t="n">
        <v>5</v>
      </c>
      <c r="B318" s="20" t="n">
        <v>2</v>
      </c>
      <c r="C318" s="20" t="s">
        <v>34</v>
      </c>
      <c r="D318" s="20" t="n">
        <v>175</v>
      </c>
      <c r="E318" s="25" t="n">
        <v>81.703342412587</v>
      </c>
      <c r="F318" s="25"/>
      <c r="P318" s="21"/>
      <c r="Q318" s="21" t="n">
        <v>4</v>
      </c>
      <c r="R318" s="21" t="n">
        <v>2</v>
      </c>
      <c r="S318" s="21" t="s">
        <v>34</v>
      </c>
      <c r="T318" s="21" t="n">
        <v>500</v>
      </c>
      <c r="U318" s="21" t="n">
        <v>0.907</v>
      </c>
    </row>
    <row r="319" customFormat="false" ht="11.25" hidden="false" customHeight="false" outlineLevel="0" collapsed="false">
      <c r="A319" s="20" t="n">
        <v>5</v>
      </c>
      <c r="B319" s="20" t="n">
        <v>2</v>
      </c>
      <c r="C319" s="20" t="s">
        <v>34</v>
      </c>
      <c r="D319" s="20" t="n">
        <v>200</v>
      </c>
      <c r="E319" s="25" t="n">
        <v>59.1801427953743</v>
      </c>
      <c r="F319" s="25"/>
      <c r="P319" s="21"/>
      <c r="Q319" s="21" t="n">
        <v>5</v>
      </c>
      <c r="R319" s="21" t="n">
        <v>2</v>
      </c>
      <c r="S319" s="21" t="s">
        <v>34</v>
      </c>
      <c r="T319" s="21" t="n">
        <v>25</v>
      </c>
      <c r="U319" s="21" t="n">
        <v>0.757</v>
      </c>
    </row>
    <row r="320" customFormat="false" ht="11.25" hidden="false" customHeight="false" outlineLevel="0" collapsed="false">
      <c r="A320" s="20" t="n">
        <v>5</v>
      </c>
      <c r="B320" s="20" t="n">
        <v>2</v>
      </c>
      <c r="C320" s="20" t="s">
        <v>34</v>
      </c>
      <c r="D320" s="20" t="n">
        <v>225</v>
      </c>
      <c r="E320" s="25" t="n">
        <v>78.1847189063384</v>
      </c>
      <c r="F320" s="25"/>
      <c r="P320" s="21"/>
      <c r="Q320" s="21" t="n">
        <v>5</v>
      </c>
      <c r="R320" s="21" t="n">
        <v>2</v>
      </c>
      <c r="S320" s="21" t="s">
        <v>34</v>
      </c>
      <c r="T320" s="21" t="n">
        <v>50</v>
      </c>
      <c r="U320" s="21" t="n">
        <v>0.73</v>
      </c>
    </row>
    <row r="321" customFormat="false" ht="11.25" hidden="false" customHeight="false" outlineLevel="0" collapsed="false">
      <c r="A321" s="20" t="n">
        <v>5</v>
      </c>
      <c r="B321" s="20" t="n">
        <v>2</v>
      </c>
      <c r="C321" s="20" t="s">
        <v>34</v>
      </c>
      <c r="D321" s="20" t="n">
        <v>250</v>
      </c>
      <c r="E321" s="25" t="n">
        <v>91.4359166072887</v>
      </c>
      <c r="F321" s="25"/>
      <c r="P321" s="21"/>
      <c r="Q321" s="21" t="n">
        <v>5</v>
      </c>
      <c r="R321" s="21" t="n">
        <v>2</v>
      </c>
      <c r="S321" s="21" t="s">
        <v>34</v>
      </c>
      <c r="T321" s="21" t="n">
        <v>75</v>
      </c>
      <c r="U321" s="21" t="n">
        <v>0.752</v>
      </c>
    </row>
    <row r="322" customFormat="false" ht="11.25" hidden="false" customHeight="false" outlineLevel="0" collapsed="false">
      <c r="A322" s="20" t="n">
        <v>5</v>
      </c>
      <c r="B322" s="20" t="n">
        <v>2</v>
      </c>
      <c r="C322" s="20" t="s">
        <v>34</v>
      </c>
      <c r="D322" s="20" t="n">
        <v>300</v>
      </c>
      <c r="E322" s="25" t="n">
        <v>57.5826608987688</v>
      </c>
      <c r="F322" s="25"/>
      <c r="P322" s="21"/>
      <c r="Q322" s="21" t="n">
        <v>5</v>
      </c>
      <c r="R322" s="21" t="n">
        <v>2</v>
      </c>
      <c r="S322" s="21" t="s">
        <v>34</v>
      </c>
      <c r="T322" s="21" t="n">
        <v>100</v>
      </c>
      <c r="U322" s="21" t="n">
        <v>0.827</v>
      </c>
    </row>
    <row r="323" customFormat="false" ht="11.25" hidden="false" customHeight="false" outlineLevel="0" collapsed="false">
      <c r="A323" s="20" t="n">
        <v>5</v>
      </c>
      <c r="B323" s="20" t="n">
        <v>2</v>
      </c>
      <c r="C323" s="20" t="s">
        <v>34</v>
      </c>
      <c r="D323" s="20" t="n">
        <v>325</v>
      </c>
      <c r="E323" s="25" t="n">
        <v>78.48278913652</v>
      </c>
      <c r="F323" s="25"/>
      <c r="P323" s="21"/>
      <c r="Q323" s="21" t="n">
        <v>5</v>
      </c>
      <c r="R323" s="21" t="n">
        <v>2</v>
      </c>
      <c r="S323" s="21" t="s">
        <v>34</v>
      </c>
      <c r="T323" s="21" t="n">
        <v>125</v>
      </c>
      <c r="U323" s="21" t="n">
        <v>0.883</v>
      </c>
    </row>
    <row r="324" customFormat="false" ht="11.25" hidden="false" customHeight="false" outlineLevel="0" collapsed="false">
      <c r="A324" s="20" t="n">
        <v>5</v>
      </c>
      <c r="B324" s="20" t="n">
        <v>2</v>
      </c>
      <c r="C324" s="20" t="s">
        <v>34</v>
      </c>
      <c r="D324" s="20" t="n">
        <v>425</v>
      </c>
      <c r="E324" s="25" t="n">
        <v>84.8423839173758</v>
      </c>
      <c r="F324" s="25"/>
      <c r="P324" s="21"/>
      <c r="Q324" s="21" t="n">
        <v>5</v>
      </c>
      <c r="R324" s="21" t="n">
        <v>2</v>
      </c>
      <c r="S324" s="21" t="s">
        <v>34</v>
      </c>
      <c r="T324" s="21" t="n">
        <v>150</v>
      </c>
      <c r="U324" s="21" t="n">
        <v>0.86</v>
      </c>
    </row>
    <row r="325" customFormat="false" ht="11.25" hidden="false" customHeight="false" outlineLevel="0" collapsed="false">
      <c r="A325" s="20" t="n">
        <v>5</v>
      </c>
      <c r="B325" s="20" t="n">
        <v>2</v>
      </c>
      <c r="C325" s="20" t="s">
        <v>34</v>
      </c>
      <c r="D325" s="20" t="n">
        <v>475</v>
      </c>
      <c r="E325" s="25" t="n">
        <v>77.1085293610619</v>
      </c>
      <c r="F325" s="25"/>
      <c r="P325" s="21"/>
      <c r="Q325" s="21" t="n">
        <v>5</v>
      </c>
      <c r="R325" s="21" t="n">
        <v>2</v>
      </c>
      <c r="S325" s="21" t="s">
        <v>34</v>
      </c>
      <c r="T325" s="21" t="n">
        <v>175</v>
      </c>
      <c r="U325" s="21" t="n">
        <v>0.896</v>
      </c>
    </row>
    <row r="326" customFormat="false" ht="11.25" hidden="false" customHeight="false" outlineLevel="0" collapsed="false">
      <c r="A326" s="20" t="n">
        <v>5</v>
      </c>
      <c r="B326" s="20" t="n">
        <v>2</v>
      </c>
      <c r="C326" s="20" t="s">
        <v>34</v>
      </c>
      <c r="D326" s="20" t="n">
        <v>500</v>
      </c>
      <c r="E326" s="25" t="n">
        <v>87.3347353831141</v>
      </c>
      <c r="F326" s="25"/>
      <c r="P326" s="21"/>
      <c r="Q326" s="21" t="n">
        <v>5</v>
      </c>
      <c r="R326" s="21" t="n">
        <v>2</v>
      </c>
      <c r="S326" s="21" t="s">
        <v>34</v>
      </c>
      <c r="T326" s="21" t="n">
        <v>200</v>
      </c>
      <c r="U326" s="21" t="n">
        <v>0.902</v>
      </c>
    </row>
    <row r="327" customFormat="false" ht="11.25" hidden="false" customHeight="false" outlineLevel="0" collapsed="false">
      <c r="A327" s="20" t="n">
        <v>6</v>
      </c>
      <c r="B327" s="20" t="n">
        <v>2</v>
      </c>
      <c r="C327" s="20" t="s">
        <v>34</v>
      </c>
      <c r="D327" s="20" t="n">
        <v>25</v>
      </c>
      <c r="E327" s="25" t="n">
        <v>55.5649562304583</v>
      </c>
      <c r="F327" s="25"/>
      <c r="P327" s="21"/>
      <c r="Q327" s="21" t="n">
        <v>5</v>
      </c>
      <c r="R327" s="21" t="n">
        <v>2</v>
      </c>
      <c r="S327" s="21" t="s">
        <v>34</v>
      </c>
      <c r="T327" s="21" t="n">
        <v>225</v>
      </c>
      <c r="U327" s="21" t="n">
        <v>0.93</v>
      </c>
    </row>
    <row r="328" customFormat="false" ht="11.25" hidden="false" customHeight="false" outlineLevel="0" collapsed="false">
      <c r="A328" s="20" t="n">
        <v>6</v>
      </c>
      <c r="B328" s="20" t="n">
        <v>2</v>
      </c>
      <c r="C328" s="20" t="s">
        <v>34</v>
      </c>
      <c r="D328" s="20" t="n">
        <f aca="false">D327+25</f>
        <v>50</v>
      </c>
      <c r="E328" s="25" t="n">
        <v>56.2292636623141</v>
      </c>
      <c r="F328" s="25"/>
      <c r="P328" s="21"/>
      <c r="Q328" s="21" t="n">
        <v>5</v>
      </c>
      <c r="R328" s="21" t="n">
        <v>2</v>
      </c>
      <c r="S328" s="21" t="s">
        <v>34</v>
      </c>
      <c r="T328" s="21" t="n">
        <v>250</v>
      </c>
      <c r="U328" s="21" t="n">
        <v>0.932</v>
      </c>
    </row>
    <row r="329" customFormat="false" ht="11.25" hidden="false" customHeight="false" outlineLevel="0" collapsed="false">
      <c r="A329" s="20" t="n">
        <v>6</v>
      </c>
      <c r="B329" s="20" t="n">
        <v>2</v>
      </c>
      <c r="C329" s="20" t="s">
        <v>34</v>
      </c>
      <c r="D329" s="20" t="n">
        <f aca="false">D328+25</f>
        <v>75</v>
      </c>
      <c r="E329" s="25" t="n">
        <v>58.5041330803539</v>
      </c>
      <c r="F329" s="25"/>
      <c r="P329" s="21"/>
      <c r="Q329" s="21" t="n">
        <v>5</v>
      </c>
      <c r="R329" s="21" t="n">
        <v>2</v>
      </c>
      <c r="S329" s="21" t="s">
        <v>34</v>
      </c>
      <c r="T329" s="21" t="n">
        <v>275</v>
      </c>
      <c r="U329" s="21" t="n">
        <v>0.937</v>
      </c>
    </row>
    <row r="330" customFormat="false" ht="11.25" hidden="false" customHeight="false" outlineLevel="0" collapsed="false">
      <c r="A330" s="20" t="n">
        <v>6</v>
      </c>
      <c r="B330" s="20" t="n">
        <v>2</v>
      </c>
      <c r="C330" s="20" t="s">
        <v>34</v>
      </c>
      <c r="D330" s="20" t="n">
        <f aca="false">D329+25</f>
        <v>100</v>
      </c>
      <c r="E330" s="25" t="n">
        <v>66.644531435549</v>
      </c>
      <c r="F330" s="25"/>
      <c r="P330" s="21"/>
      <c r="Q330" s="21" t="n">
        <v>5</v>
      </c>
      <c r="R330" s="21" t="n">
        <v>2</v>
      </c>
      <c r="S330" s="21" t="s">
        <v>34</v>
      </c>
      <c r="T330" s="21" t="n">
        <v>300</v>
      </c>
      <c r="U330" s="21" t="n">
        <v>0.934</v>
      </c>
    </row>
    <row r="331" customFormat="false" ht="11.25" hidden="false" customHeight="false" outlineLevel="0" collapsed="false">
      <c r="A331" s="20" t="n">
        <v>6</v>
      </c>
      <c r="B331" s="20" t="n">
        <v>2</v>
      </c>
      <c r="C331" s="20" t="s">
        <v>34</v>
      </c>
      <c r="D331" s="20" t="n">
        <f aca="false">D330+25</f>
        <v>125</v>
      </c>
      <c r="E331" s="25" t="n">
        <v>66.7324171117265</v>
      </c>
      <c r="F331" s="25"/>
      <c r="P331" s="21"/>
      <c r="Q331" s="21" t="n">
        <v>5</v>
      </c>
      <c r="R331" s="21" t="n">
        <v>2</v>
      </c>
      <c r="S331" s="21" t="s">
        <v>34</v>
      </c>
      <c r="T331" s="21" t="n">
        <v>325</v>
      </c>
      <c r="U331" s="21" t="n">
        <v>0.909</v>
      </c>
    </row>
    <row r="332" customFormat="false" ht="11.25" hidden="false" customHeight="false" outlineLevel="0" collapsed="false">
      <c r="A332" s="20" t="n">
        <v>6</v>
      </c>
      <c r="B332" s="20" t="n">
        <v>2</v>
      </c>
      <c r="C332" s="20" t="s">
        <v>34</v>
      </c>
      <c r="D332" s="20" t="n">
        <f aca="false">D331+25</f>
        <v>150</v>
      </c>
      <c r="E332" s="25" t="n">
        <v>71.6884152103201</v>
      </c>
      <c r="F332" s="25"/>
      <c r="P332" s="21"/>
      <c r="Q332" s="21" t="n">
        <v>5</v>
      </c>
      <c r="R332" s="21" t="n">
        <v>2</v>
      </c>
      <c r="S332" s="21" t="s">
        <v>34</v>
      </c>
      <c r="T332" s="21" t="n">
        <v>350</v>
      </c>
      <c r="U332" s="21" t="n">
        <v>0.925</v>
      </c>
    </row>
    <row r="333" customFormat="false" ht="11.25" hidden="false" customHeight="false" outlineLevel="0" collapsed="false">
      <c r="A333" s="20" t="n">
        <v>6</v>
      </c>
      <c r="B333" s="20" t="n">
        <v>2</v>
      </c>
      <c r="C333" s="20" t="s">
        <v>34</v>
      </c>
      <c r="D333" s="20" t="n">
        <f aca="false">D332+25</f>
        <v>175</v>
      </c>
      <c r="E333" s="25" t="n">
        <v>74.608762878354</v>
      </c>
      <c r="F333" s="25"/>
      <c r="P333" s="21"/>
      <c r="Q333" s="21" t="n">
        <v>5</v>
      </c>
      <c r="R333" s="21" t="n">
        <v>2</v>
      </c>
      <c r="S333" s="21" t="s">
        <v>34</v>
      </c>
      <c r="T333" s="21" t="n">
        <v>375</v>
      </c>
      <c r="U333" s="21" t="n">
        <v>0.952</v>
      </c>
    </row>
    <row r="334" customFormat="false" ht="11.25" hidden="false" customHeight="false" outlineLevel="0" collapsed="false">
      <c r="A334" s="20" t="n">
        <v>6</v>
      </c>
      <c r="B334" s="20" t="n">
        <v>2</v>
      </c>
      <c r="C334" s="20" t="s">
        <v>34</v>
      </c>
      <c r="D334" s="20" t="n">
        <f aca="false">D333+25</f>
        <v>200</v>
      </c>
      <c r="E334" s="25" t="n">
        <v>69.2591835512388</v>
      </c>
      <c r="F334" s="25"/>
      <c r="P334" s="21"/>
      <c r="Q334" s="21" t="n">
        <v>5</v>
      </c>
      <c r="R334" s="21" t="n">
        <v>2</v>
      </c>
      <c r="S334" s="21" t="s">
        <v>34</v>
      </c>
      <c r="T334" s="21" t="n">
        <v>425</v>
      </c>
      <c r="U334" s="21" t="n">
        <v>0.949</v>
      </c>
    </row>
    <row r="335" customFormat="false" ht="11.25" hidden="false" customHeight="false" outlineLevel="0" collapsed="false">
      <c r="A335" s="20" t="n">
        <v>6</v>
      </c>
      <c r="B335" s="20" t="n">
        <v>2</v>
      </c>
      <c r="C335" s="20" t="s">
        <v>34</v>
      </c>
      <c r="D335" s="20" t="n">
        <f aca="false">D334+25</f>
        <v>225</v>
      </c>
      <c r="E335" s="25" t="n">
        <v>72.7021781539974</v>
      </c>
      <c r="F335" s="25"/>
      <c r="P335" s="21"/>
      <c r="Q335" s="21" t="n">
        <v>5</v>
      </c>
      <c r="R335" s="21" t="n">
        <v>2</v>
      </c>
      <c r="S335" s="21" t="s">
        <v>34</v>
      </c>
      <c r="T335" s="21" t="n">
        <v>450</v>
      </c>
      <c r="U335" s="21" t="n">
        <v>0.934</v>
      </c>
    </row>
    <row r="336" customFormat="false" ht="11.25" hidden="false" customHeight="false" outlineLevel="0" collapsed="false">
      <c r="A336" s="20" t="n">
        <v>6</v>
      </c>
      <c r="B336" s="20" t="n">
        <v>2</v>
      </c>
      <c r="C336" s="20" t="s">
        <v>34</v>
      </c>
      <c r="D336" s="20" t="n">
        <f aca="false">D335+25</f>
        <v>250</v>
      </c>
      <c r="E336" s="25" t="n">
        <v>75.5974236694749</v>
      </c>
      <c r="F336" s="25"/>
      <c r="P336" s="21"/>
      <c r="Q336" s="21" t="n">
        <v>5</v>
      </c>
      <c r="R336" s="21" t="n">
        <v>2</v>
      </c>
      <c r="S336" s="21" t="s">
        <v>34</v>
      </c>
      <c r="T336" s="21" t="n">
        <v>475</v>
      </c>
      <c r="U336" s="21" t="n">
        <v>0.922</v>
      </c>
    </row>
    <row r="337" customFormat="false" ht="11.25" hidden="false" customHeight="false" outlineLevel="0" collapsed="false">
      <c r="A337" s="20" t="n">
        <v>6</v>
      </c>
      <c r="B337" s="20" t="n">
        <v>2</v>
      </c>
      <c r="C337" s="20" t="s">
        <v>34</v>
      </c>
      <c r="D337" s="20" t="n">
        <f aca="false">D336+25</f>
        <v>275</v>
      </c>
      <c r="E337" s="25" t="n">
        <v>79.6741714534538</v>
      </c>
      <c r="F337" s="25"/>
      <c r="P337" s="21"/>
      <c r="Q337" s="21" t="n">
        <v>5</v>
      </c>
      <c r="R337" s="21" t="n">
        <v>2</v>
      </c>
      <c r="S337" s="21" t="s">
        <v>34</v>
      </c>
      <c r="T337" s="21" t="n">
        <v>500</v>
      </c>
      <c r="U337" s="21" t="n">
        <v>0.92</v>
      </c>
    </row>
    <row r="338" customFormat="false" ht="11.25" hidden="false" customHeight="false" outlineLevel="0" collapsed="false">
      <c r="A338" s="20" t="n">
        <v>6</v>
      </c>
      <c r="B338" s="20" t="n">
        <v>2</v>
      </c>
      <c r="C338" s="20" t="s">
        <v>34</v>
      </c>
      <c r="D338" s="20" t="n">
        <f aca="false">D337+25</f>
        <v>300</v>
      </c>
      <c r="E338" s="25" t="n">
        <v>75.6158299001622</v>
      </c>
      <c r="F338" s="25"/>
      <c r="P338" s="21"/>
      <c r="Q338" s="21" t="n">
        <v>6</v>
      </c>
      <c r="R338" s="21" t="n">
        <v>2</v>
      </c>
      <c r="S338" s="21" t="s">
        <v>34</v>
      </c>
      <c r="T338" s="21" t="n">
        <v>25</v>
      </c>
      <c r="U338" s="21" t="n">
        <v>0.733</v>
      </c>
    </row>
    <row r="339" customFormat="false" ht="11.25" hidden="false" customHeight="false" outlineLevel="0" collapsed="false">
      <c r="A339" s="20" t="n">
        <v>6</v>
      </c>
      <c r="B339" s="20" t="n">
        <v>2</v>
      </c>
      <c r="C339" s="20" t="s">
        <v>34</v>
      </c>
      <c r="D339" s="20" t="n">
        <f aca="false">D338+25</f>
        <v>325</v>
      </c>
      <c r="E339" s="25" t="n">
        <v>76.7028399089142</v>
      </c>
      <c r="F339" s="25"/>
      <c r="P339" s="21"/>
      <c r="Q339" s="21" t="n">
        <v>6</v>
      </c>
      <c r="R339" s="21" t="n">
        <v>2</v>
      </c>
      <c r="S339" s="21" t="s">
        <v>34</v>
      </c>
      <c r="T339" s="21" t="n">
        <v>50</v>
      </c>
      <c r="U339" s="21" t="n">
        <v>0.725</v>
      </c>
    </row>
    <row r="340" customFormat="false" ht="11.25" hidden="false" customHeight="false" outlineLevel="0" collapsed="false">
      <c r="A340" s="20" t="n">
        <v>6</v>
      </c>
      <c r="B340" s="20" t="n">
        <v>2</v>
      </c>
      <c r="C340" s="20" t="s">
        <v>34</v>
      </c>
      <c r="D340" s="20" t="n">
        <f aca="false">D339+25</f>
        <v>350</v>
      </c>
      <c r="E340" s="25" t="n">
        <v>78.5672056267396</v>
      </c>
      <c r="F340" s="25"/>
      <c r="P340" s="21"/>
      <c r="Q340" s="21" t="n">
        <v>6</v>
      </c>
      <c r="R340" s="21" t="n">
        <v>2</v>
      </c>
      <c r="S340" s="21" t="s">
        <v>34</v>
      </c>
      <c r="T340" s="21" t="n">
        <v>75</v>
      </c>
      <c r="U340" s="21" t="n">
        <v>0.757</v>
      </c>
    </row>
    <row r="341" customFormat="false" ht="11.25" hidden="false" customHeight="false" outlineLevel="0" collapsed="false">
      <c r="A341" s="20" t="n">
        <v>6</v>
      </c>
      <c r="B341" s="20" t="n">
        <v>2</v>
      </c>
      <c r="C341" s="20" t="s">
        <v>34</v>
      </c>
      <c r="D341" s="20" t="n">
        <f aca="false">D340+25</f>
        <v>375</v>
      </c>
      <c r="E341" s="25" t="n">
        <v>79.0789141623291</v>
      </c>
      <c r="F341" s="25"/>
      <c r="P341" s="21"/>
      <c r="Q341" s="21" t="n">
        <v>6</v>
      </c>
      <c r="R341" s="21" t="n">
        <v>2</v>
      </c>
      <c r="S341" s="21" t="s">
        <v>34</v>
      </c>
      <c r="T341" s="21" t="n">
        <v>100</v>
      </c>
      <c r="U341" s="21" t="n">
        <v>0.814</v>
      </c>
    </row>
    <row r="342" customFormat="false" ht="11.25" hidden="false" customHeight="false" outlineLevel="0" collapsed="false">
      <c r="A342" s="20" t="n">
        <v>6</v>
      </c>
      <c r="B342" s="20" t="n">
        <v>2</v>
      </c>
      <c r="C342" s="20" t="s">
        <v>34</v>
      </c>
      <c r="D342" s="20" t="n">
        <f aca="false">D341+25</f>
        <v>400</v>
      </c>
      <c r="E342" s="25" t="n">
        <v>81.5017244281726</v>
      </c>
      <c r="F342" s="25"/>
      <c r="P342" s="21"/>
      <c r="Q342" s="21" t="n">
        <v>6</v>
      </c>
      <c r="R342" s="21" t="n">
        <v>2</v>
      </c>
      <c r="S342" s="21" t="s">
        <v>34</v>
      </c>
      <c r="T342" s="21" t="n">
        <v>125</v>
      </c>
      <c r="U342" s="21" t="n">
        <v>0.852</v>
      </c>
    </row>
    <row r="343" customFormat="false" ht="11.25" hidden="false" customHeight="false" outlineLevel="0" collapsed="false">
      <c r="A343" s="20" t="n">
        <v>6</v>
      </c>
      <c r="B343" s="20" t="n">
        <v>2</v>
      </c>
      <c r="C343" s="20" t="s">
        <v>34</v>
      </c>
      <c r="D343" s="20" t="n">
        <f aca="false">D342+25</f>
        <v>425</v>
      </c>
      <c r="E343" s="25" t="n">
        <v>66.7929003711695</v>
      </c>
      <c r="F343" s="25"/>
      <c r="P343" s="21"/>
      <c r="Q343" s="21" t="n">
        <v>6</v>
      </c>
      <c r="R343" s="21" t="n">
        <v>2</v>
      </c>
      <c r="S343" s="21" t="s">
        <v>34</v>
      </c>
      <c r="T343" s="21" t="n">
        <v>150</v>
      </c>
      <c r="U343" s="21" t="n">
        <v>0.843</v>
      </c>
    </row>
    <row r="344" customFormat="false" ht="11.25" hidden="false" customHeight="false" outlineLevel="0" collapsed="false">
      <c r="A344" s="20" t="n">
        <v>6</v>
      </c>
      <c r="B344" s="20" t="n">
        <v>2</v>
      </c>
      <c r="C344" s="20" t="s">
        <v>34</v>
      </c>
      <c r="D344" s="20" t="n">
        <f aca="false">D343+25</f>
        <v>450</v>
      </c>
      <c r="E344" s="25" t="n">
        <v>72.4951095662082</v>
      </c>
      <c r="F344" s="25"/>
      <c r="P344" s="21"/>
      <c r="Q344" s="21" t="n">
        <v>6</v>
      </c>
      <c r="R344" s="21" t="n">
        <v>2</v>
      </c>
      <c r="S344" s="21" t="s">
        <v>34</v>
      </c>
      <c r="T344" s="21" t="n">
        <v>175</v>
      </c>
      <c r="U344" s="21" t="n">
        <v>0.842</v>
      </c>
    </row>
    <row r="345" customFormat="false" ht="11.25" hidden="false" customHeight="false" outlineLevel="0" collapsed="false">
      <c r="A345" s="20" t="n">
        <v>6</v>
      </c>
      <c r="B345" s="20" t="n">
        <v>2</v>
      </c>
      <c r="C345" s="20" t="s">
        <v>34</v>
      </c>
      <c r="D345" s="20" t="n">
        <f aca="false">D344+25</f>
        <v>475</v>
      </c>
      <c r="E345" s="25" t="n">
        <v>73.4476288099444</v>
      </c>
      <c r="F345" s="25"/>
      <c r="P345" s="21"/>
      <c r="Q345" s="21" t="n">
        <v>6</v>
      </c>
      <c r="R345" s="21" t="n">
        <v>2</v>
      </c>
      <c r="S345" s="21" t="s">
        <v>34</v>
      </c>
      <c r="T345" s="21" t="n">
        <v>200</v>
      </c>
      <c r="U345" s="21" t="n">
        <v>0.851</v>
      </c>
    </row>
    <row r="346" customFormat="false" ht="11.25" hidden="false" customHeight="false" outlineLevel="0" collapsed="false">
      <c r="A346" s="20" t="n">
        <v>6</v>
      </c>
      <c r="B346" s="20" t="n">
        <v>2</v>
      </c>
      <c r="C346" s="20" t="s">
        <v>34</v>
      </c>
      <c r="D346" s="20" t="n">
        <f aca="false">D345+25</f>
        <v>500</v>
      </c>
      <c r="E346" s="25" t="n">
        <v>76.4369745391885</v>
      </c>
      <c r="F346" s="25"/>
      <c r="P346" s="21"/>
      <c r="Q346" s="21" t="n">
        <v>6</v>
      </c>
      <c r="R346" s="21" t="n">
        <v>2</v>
      </c>
      <c r="S346" s="21" t="s">
        <v>34</v>
      </c>
      <c r="T346" s="21" t="n">
        <v>225</v>
      </c>
      <c r="U346" s="21" t="n">
        <v>0.871</v>
      </c>
    </row>
    <row r="347" customFormat="false" ht="11.25" hidden="false" customHeight="false" outlineLevel="0" collapsed="false">
      <c r="A347" s="20" t="n">
        <v>7</v>
      </c>
      <c r="B347" s="20" t="n">
        <v>2</v>
      </c>
      <c r="C347" s="20" t="s">
        <v>17</v>
      </c>
      <c r="D347" s="20" t="n">
        <v>25</v>
      </c>
      <c r="E347" s="25" t="n">
        <v>56.4419378753793</v>
      </c>
      <c r="F347" s="25"/>
      <c r="P347" s="21"/>
      <c r="Q347" s="21" t="n">
        <v>6</v>
      </c>
      <c r="R347" s="21" t="n">
        <v>2</v>
      </c>
      <c r="S347" s="21" t="s">
        <v>34</v>
      </c>
      <c r="T347" s="21" t="n">
        <v>250</v>
      </c>
      <c r="U347" s="21" t="n">
        <v>0.867</v>
      </c>
    </row>
    <row r="348" customFormat="false" ht="11.25" hidden="false" customHeight="false" outlineLevel="0" collapsed="false">
      <c r="A348" s="20" t="n">
        <v>7</v>
      </c>
      <c r="B348" s="20" t="n">
        <v>2</v>
      </c>
      <c r="C348" s="20" t="s">
        <v>17</v>
      </c>
      <c r="D348" s="20" t="n">
        <f aca="false">D347+25</f>
        <v>50</v>
      </c>
      <c r="E348" s="25" t="n">
        <v>56.4318827022521</v>
      </c>
      <c r="F348" s="25"/>
      <c r="P348" s="21"/>
      <c r="Q348" s="21" t="n">
        <v>6</v>
      </c>
      <c r="R348" s="21" t="n">
        <v>2</v>
      </c>
      <c r="S348" s="21" t="s">
        <v>34</v>
      </c>
      <c r="T348" s="21" t="n">
        <v>275</v>
      </c>
      <c r="U348" s="21" t="n">
        <v>0.874</v>
      </c>
    </row>
    <row r="349" customFormat="false" ht="11.25" hidden="false" customHeight="false" outlineLevel="0" collapsed="false">
      <c r="A349" s="20" t="n">
        <v>7</v>
      </c>
      <c r="B349" s="20" t="n">
        <v>2</v>
      </c>
      <c r="C349" s="20" t="s">
        <v>17</v>
      </c>
      <c r="D349" s="20" t="n">
        <f aca="false">D348+25</f>
        <v>75</v>
      </c>
      <c r="E349" s="25" t="n">
        <v>56.8765374510917</v>
      </c>
      <c r="F349" s="25"/>
      <c r="P349" s="21"/>
      <c r="Q349" s="21" t="n">
        <v>6</v>
      </c>
      <c r="R349" s="21" t="n">
        <v>2</v>
      </c>
      <c r="S349" s="21" t="s">
        <v>34</v>
      </c>
      <c r="T349" s="21" t="n">
        <v>300</v>
      </c>
      <c r="U349" s="21" t="n">
        <v>0.898</v>
      </c>
    </row>
    <row r="350" customFormat="false" ht="11.25" hidden="false" customHeight="false" outlineLevel="0" collapsed="false">
      <c r="A350" s="20" t="n">
        <v>7</v>
      </c>
      <c r="B350" s="20" t="n">
        <v>2</v>
      </c>
      <c r="C350" s="20" t="s">
        <v>17</v>
      </c>
      <c r="D350" s="20" t="n">
        <f aca="false">D349+25</f>
        <v>100</v>
      </c>
      <c r="E350" s="25" t="n">
        <v>59.0371097015724</v>
      </c>
      <c r="F350" s="25"/>
      <c r="P350" s="21"/>
      <c r="Q350" s="21" t="n">
        <v>6</v>
      </c>
      <c r="R350" s="21" t="n">
        <v>2</v>
      </c>
      <c r="S350" s="21" t="s">
        <v>34</v>
      </c>
      <c r="T350" s="21" t="n">
        <v>325</v>
      </c>
      <c r="U350" s="21" t="n">
        <v>0.893</v>
      </c>
    </row>
    <row r="351" customFormat="false" ht="11.25" hidden="false" customHeight="false" outlineLevel="0" collapsed="false">
      <c r="A351" s="20" t="n">
        <v>7</v>
      </c>
      <c r="B351" s="20" t="n">
        <v>2</v>
      </c>
      <c r="C351" s="20" t="s">
        <v>17</v>
      </c>
      <c r="D351" s="20" t="n">
        <f aca="false">D350+25</f>
        <v>125</v>
      </c>
      <c r="E351" s="25" t="n">
        <v>58.9657597749839</v>
      </c>
      <c r="F351" s="25"/>
      <c r="P351" s="21"/>
      <c r="Q351" s="21" t="n">
        <v>6</v>
      </c>
      <c r="R351" s="21" t="n">
        <v>2</v>
      </c>
      <c r="S351" s="21" t="s">
        <v>34</v>
      </c>
      <c r="T351" s="21" t="n">
        <v>350</v>
      </c>
      <c r="U351" s="21" t="n">
        <v>0.881</v>
      </c>
    </row>
    <row r="352" customFormat="false" ht="11.25" hidden="false" customHeight="false" outlineLevel="0" collapsed="false">
      <c r="A352" s="20" t="n">
        <v>7</v>
      </c>
      <c r="B352" s="20" t="n">
        <v>2</v>
      </c>
      <c r="C352" s="20" t="s">
        <v>17</v>
      </c>
      <c r="D352" s="20" t="n">
        <f aca="false">D351+25</f>
        <v>150</v>
      </c>
      <c r="E352" s="25" t="n">
        <v>60.0678967468512</v>
      </c>
      <c r="F352" s="25"/>
      <c r="P352" s="21"/>
      <c r="Q352" s="21" t="n">
        <v>6</v>
      </c>
      <c r="R352" s="21" t="n">
        <v>2</v>
      </c>
      <c r="S352" s="21" t="s">
        <v>34</v>
      </c>
      <c r="T352" s="21" t="n">
        <v>375</v>
      </c>
      <c r="U352" s="21" t="n">
        <v>0.886</v>
      </c>
    </row>
    <row r="353" customFormat="false" ht="11.25" hidden="false" customHeight="false" outlineLevel="0" collapsed="false">
      <c r="A353" s="20" t="n">
        <v>7</v>
      </c>
      <c r="B353" s="20" t="n">
        <v>2</v>
      </c>
      <c r="C353" s="20" t="s">
        <v>17</v>
      </c>
      <c r="D353" s="20" t="n">
        <f aca="false">D352+25</f>
        <v>175</v>
      </c>
      <c r="E353" s="25" t="n">
        <v>66.909586665452</v>
      </c>
      <c r="F353" s="25"/>
      <c r="P353" s="21"/>
      <c r="Q353" s="21" t="n">
        <v>6</v>
      </c>
      <c r="R353" s="21" t="n">
        <v>2</v>
      </c>
      <c r="S353" s="21" t="s">
        <v>34</v>
      </c>
      <c r="T353" s="21" t="n">
        <v>400</v>
      </c>
      <c r="U353" s="21" t="n">
        <v>0.9</v>
      </c>
    </row>
    <row r="354" customFormat="false" ht="11.25" hidden="false" customHeight="false" outlineLevel="0" collapsed="false">
      <c r="A354" s="20" t="n">
        <v>7</v>
      </c>
      <c r="B354" s="20" t="n">
        <v>2</v>
      </c>
      <c r="C354" s="20" t="s">
        <v>17</v>
      </c>
      <c r="D354" s="20" t="n">
        <f aca="false">D353+25</f>
        <v>200</v>
      </c>
      <c r="E354" s="25" t="n">
        <v>64.7615465728631</v>
      </c>
      <c r="F354" s="25"/>
      <c r="P354" s="21"/>
      <c r="Q354" s="21" t="n">
        <v>6</v>
      </c>
      <c r="R354" s="21" t="n">
        <v>2</v>
      </c>
      <c r="S354" s="21" t="s">
        <v>34</v>
      </c>
      <c r="T354" s="21" t="n">
        <v>425</v>
      </c>
      <c r="U354" s="21" t="n">
        <v>0.896</v>
      </c>
    </row>
    <row r="355" customFormat="false" ht="11.25" hidden="false" customHeight="false" outlineLevel="0" collapsed="false">
      <c r="A355" s="20" t="n">
        <v>7</v>
      </c>
      <c r="B355" s="20" t="n">
        <v>2</v>
      </c>
      <c r="C355" s="20" t="s">
        <v>17</v>
      </c>
      <c r="D355" s="20" t="n">
        <f aca="false">D354+25</f>
        <v>225</v>
      </c>
      <c r="E355" s="25" t="n">
        <v>63.4172452743326</v>
      </c>
      <c r="F355" s="25"/>
      <c r="P355" s="21"/>
      <c r="Q355" s="21" t="n">
        <v>6</v>
      </c>
      <c r="R355" s="21" t="n">
        <v>2</v>
      </c>
      <c r="S355" s="21" t="s">
        <v>34</v>
      </c>
      <c r="T355" s="21" t="n">
        <v>450</v>
      </c>
      <c r="U355" s="21" t="n">
        <v>0.884</v>
      </c>
    </row>
    <row r="356" customFormat="false" ht="11.25" hidden="false" customHeight="false" outlineLevel="0" collapsed="false">
      <c r="A356" s="20" t="n">
        <v>7</v>
      </c>
      <c r="B356" s="20" t="n">
        <v>2</v>
      </c>
      <c r="C356" s="20" t="s">
        <v>17</v>
      </c>
      <c r="D356" s="20" t="n">
        <f aca="false">D355+25</f>
        <v>250</v>
      </c>
      <c r="E356" s="25" t="n">
        <v>66.0514126243413</v>
      </c>
      <c r="F356" s="25"/>
      <c r="P356" s="21"/>
      <c r="Q356" s="21" t="n">
        <v>6</v>
      </c>
      <c r="R356" s="21" t="n">
        <v>2</v>
      </c>
      <c r="S356" s="21" t="s">
        <v>34</v>
      </c>
      <c r="T356" s="21" t="n">
        <v>475</v>
      </c>
      <c r="U356" s="21" t="n">
        <v>0.903</v>
      </c>
    </row>
    <row r="357" customFormat="false" ht="11.25" hidden="false" customHeight="false" outlineLevel="0" collapsed="false">
      <c r="A357" s="20" t="n">
        <v>7</v>
      </c>
      <c r="B357" s="20" t="n">
        <v>2</v>
      </c>
      <c r="C357" s="20" t="s">
        <v>17</v>
      </c>
      <c r="D357" s="20" t="n">
        <f aca="false">D356+25</f>
        <v>275</v>
      </c>
      <c r="E357" s="25" t="n">
        <v>69.1474716910992</v>
      </c>
      <c r="F357" s="25"/>
      <c r="P357" s="21"/>
      <c r="Q357" s="21" t="n">
        <v>6</v>
      </c>
      <c r="R357" s="21" t="n">
        <v>2</v>
      </c>
      <c r="S357" s="21" t="s">
        <v>34</v>
      </c>
      <c r="T357" s="21" t="n">
        <v>500</v>
      </c>
      <c r="U357" s="21" t="n">
        <v>0.904</v>
      </c>
    </row>
    <row r="358" customFormat="false" ht="11.25" hidden="false" customHeight="false" outlineLevel="0" collapsed="false">
      <c r="A358" s="20" t="n">
        <v>7</v>
      </c>
      <c r="B358" s="20" t="n">
        <v>2</v>
      </c>
      <c r="C358" s="20" t="s">
        <v>17</v>
      </c>
      <c r="D358" s="20" t="n">
        <f aca="false">D357+25</f>
        <v>300</v>
      </c>
      <c r="E358" s="25" t="n">
        <v>68.4774952968406</v>
      </c>
      <c r="F358" s="25"/>
      <c r="P358" s="21"/>
      <c r="Q358" s="21" t="n">
        <v>7</v>
      </c>
      <c r="R358" s="21" t="n">
        <v>2</v>
      </c>
      <c r="S358" s="21" t="s">
        <v>17</v>
      </c>
      <c r="T358" s="21" t="n">
        <v>25</v>
      </c>
      <c r="U358" s="21" t="n">
        <v>0.75</v>
      </c>
    </row>
    <row r="359" customFormat="false" ht="11.25" hidden="false" customHeight="false" outlineLevel="0" collapsed="false">
      <c r="A359" s="20" t="n">
        <v>7</v>
      </c>
      <c r="B359" s="20" t="n">
        <v>2</v>
      </c>
      <c r="C359" s="20" t="s">
        <v>17</v>
      </c>
      <c r="D359" s="20" t="n">
        <f aca="false">D358+25</f>
        <v>325</v>
      </c>
      <c r="E359" s="25" t="n">
        <v>69.0412878310139</v>
      </c>
      <c r="F359" s="25"/>
      <c r="P359" s="21"/>
      <c r="Q359" s="21" t="n">
        <v>7</v>
      </c>
      <c r="R359" s="21" t="n">
        <v>2</v>
      </c>
      <c r="S359" s="21" t="s">
        <v>17</v>
      </c>
      <c r="T359" s="21" t="n">
        <v>50</v>
      </c>
      <c r="U359" s="21" t="n">
        <v>0.76</v>
      </c>
    </row>
    <row r="360" customFormat="false" ht="11.25" hidden="false" customHeight="false" outlineLevel="0" collapsed="false">
      <c r="A360" s="20" t="n">
        <v>7</v>
      </c>
      <c r="B360" s="20" t="n">
        <v>2</v>
      </c>
      <c r="C360" s="20" t="s">
        <v>17</v>
      </c>
      <c r="D360" s="20" t="n">
        <f aca="false">D359+25</f>
        <v>350</v>
      </c>
      <c r="E360" s="25" t="n">
        <v>68.1487021150447</v>
      </c>
      <c r="F360" s="25"/>
      <c r="P360" s="21"/>
      <c r="Q360" s="21" t="n">
        <v>7</v>
      </c>
      <c r="R360" s="21" t="n">
        <v>2</v>
      </c>
      <c r="S360" s="21" t="s">
        <v>17</v>
      </c>
      <c r="T360" s="21" t="n">
        <v>75</v>
      </c>
      <c r="U360" s="21" t="n">
        <v>0.811</v>
      </c>
    </row>
    <row r="361" customFormat="false" ht="11.25" hidden="false" customHeight="false" outlineLevel="0" collapsed="false">
      <c r="A361" s="20" t="n">
        <v>7</v>
      </c>
      <c r="B361" s="20" t="n">
        <v>2</v>
      </c>
      <c r="C361" s="20" t="s">
        <v>17</v>
      </c>
      <c r="D361" s="20" t="n">
        <f aca="false">D360+25</f>
        <v>375</v>
      </c>
      <c r="E361" s="25" t="n">
        <v>70.5510498407179</v>
      </c>
      <c r="F361" s="25"/>
      <c r="P361" s="21"/>
      <c r="Q361" s="21" t="n">
        <v>7</v>
      </c>
      <c r="R361" s="21" t="n">
        <v>2</v>
      </c>
      <c r="S361" s="21" t="s">
        <v>17</v>
      </c>
      <c r="T361" s="21" t="n">
        <v>100</v>
      </c>
      <c r="U361" s="21" t="n">
        <v>0.826</v>
      </c>
    </row>
    <row r="362" customFormat="false" ht="11.25" hidden="false" customHeight="false" outlineLevel="0" collapsed="false">
      <c r="A362" s="20" t="n">
        <v>7</v>
      </c>
      <c r="B362" s="20" t="n">
        <v>2</v>
      </c>
      <c r="C362" s="20" t="s">
        <v>17</v>
      </c>
      <c r="D362" s="20" t="n">
        <f aca="false">D361+25</f>
        <v>400</v>
      </c>
      <c r="E362" s="25" t="n">
        <v>72.6462422978412</v>
      </c>
      <c r="F362" s="25"/>
      <c r="P362" s="21"/>
      <c r="Q362" s="21" t="n">
        <v>7</v>
      </c>
      <c r="R362" s="21" t="n">
        <v>2</v>
      </c>
      <c r="S362" s="21" t="s">
        <v>17</v>
      </c>
      <c r="T362" s="21" t="n">
        <v>125</v>
      </c>
      <c r="U362" s="21" t="n">
        <v>0.828</v>
      </c>
    </row>
    <row r="363" customFormat="false" ht="11.25" hidden="false" customHeight="false" outlineLevel="0" collapsed="false">
      <c r="A363" s="20" t="n">
        <v>7</v>
      </c>
      <c r="B363" s="20" t="n">
        <v>2</v>
      </c>
      <c r="C363" s="20" t="s">
        <v>17</v>
      </c>
      <c r="D363" s="20" t="n">
        <f aca="false">D362+25</f>
        <v>425</v>
      </c>
      <c r="E363" s="25" t="n">
        <v>66.9116075851663</v>
      </c>
      <c r="F363" s="25"/>
      <c r="P363" s="21"/>
      <c r="Q363" s="21" t="n">
        <v>7</v>
      </c>
      <c r="R363" s="21" t="n">
        <v>2</v>
      </c>
      <c r="S363" s="21" t="s">
        <v>17</v>
      </c>
      <c r="T363" s="21" t="n">
        <v>150</v>
      </c>
      <c r="U363" s="21" t="n">
        <v>0.833</v>
      </c>
    </row>
    <row r="364" customFormat="false" ht="11.25" hidden="false" customHeight="false" outlineLevel="0" collapsed="false">
      <c r="A364" s="20" t="n">
        <v>7</v>
      </c>
      <c r="B364" s="20" t="n">
        <v>2</v>
      </c>
      <c r="C364" s="20" t="s">
        <v>17</v>
      </c>
      <c r="D364" s="20" t="n">
        <f aca="false">D363+25</f>
        <v>450</v>
      </c>
      <c r="E364" s="25" t="n">
        <v>61.5618757205683</v>
      </c>
      <c r="F364" s="25"/>
      <c r="P364" s="21"/>
      <c r="Q364" s="21" t="n">
        <v>7</v>
      </c>
      <c r="R364" s="21" t="n">
        <v>2</v>
      </c>
      <c r="S364" s="21" t="s">
        <v>17</v>
      </c>
      <c r="T364" s="21" t="n">
        <v>175</v>
      </c>
      <c r="U364" s="21" t="n">
        <v>0.866</v>
      </c>
    </row>
    <row r="365" customFormat="false" ht="11.25" hidden="false" customHeight="false" outlineLevel="0" collapsed="false">
      <c r="A365" s="20" t="n">
        <v>7</v>
      </c>
      <c r="B365" s="20" t="n">
        <v>2</v>
      </c>
      <c r="C365" s="20" t="s">
        <v>17</v>
      </c>
      <c r="D365" s="20" t="n">
        <f aca="false">D364+25</f>
        <v>475</v>
      </c>
      <c r="E365" s="25" t="n">
        <v>61.2167956129993</v>
      </c>
      <c r="F365" s="25"/>
      <c r="P365" s="21"/>
      <c r="Q365" s="21" t="n">
        <v>7</v>
      </c>
      <c r="R365" s="21" t="n">
        <v>2</v>
      </c>
      <c r="S365" s="21" t="s">
        <v>17</v>
      </c>
      <c r="T365" s="21" t="n">
        <v>200</v>
      </c>
      <c r="U365" s="21" t="n">
        <v>0.852</v>
      </c>
    </row>
    <row r="366" customFormat="false" ht="11.25" hidden="false" customHeight="false" outlineLevel="0" collapsed="false">
      <c r="A366" s="20" t="n">
        <v>7</v>
      </c>
      <c r="B366" s="20" t="n">
        <v>2</v>
      </c>
      <c r="C366" s="20" t="s">
        <v>17</v>
      </c>
      <c r="D366" s="20" t="n">
        <f aca="false">D365+25</f>
        <v>500</v>
      </c>
      <c r="E366" s="25" t="n">
        <v>59.488539591907</v>
      </c>
      <c r="F366" s="25"/>
      <c r="P366" s="21"/>
      <c r="Q366" s="21" t="n">
        <v>7</v>
      </c>
      <c r="R366" s="21" t="n">
        <v>2</v>
      </c>
      <c r="S366" s="21" t="s">
        <v>17</v>
      </c>
      <c r="T366" s="21" t="n">
        <v>225</v>
      </c>
      <c r="U366" s="21" t="n">
        <v>0.881</v>
      </c>
    </row>
    <row r="367" customFormat="false" ht="11.25" hidden="false" customHeight="false" outlineLevel="0" collapsed="false">
      <c r="A367" s="20" t="n">
        <v>8</v>
      </c>
      <c r="B367" s="20" t="n">
        <v>2</v>
      </c>
      <c r="C367" s="20" t="s">
        <v>17</v>
      </c>
      <c r="D367" s="20" t="n">
        <v>25</v>
      </c>
      <c r="E367" s="25" t="n">
        <v>48.3023661818454</v>
      </c>
      <c r="F367" s="25"/>
      <c r="P367" s="21"/>
      <c r="Q367" s="21" t="n">
        <v>7</v>
      </c>
      <c r="R367" s="21" t="n">
        <v>2</v>
      </c>
      <c r="S367" s="21" t="s">
        <v>17</v>
      </c>
      <c r="T367" s="21" t="n">
        <v>250</v>
      </c>
      <c r="U367" s="21" t="n">
        <v>0.877</v>
      </c>
    </row>
    <row r="368" customFormat="false" ht="11.25" hidden="false" customHeight="false" outlineLevel="0" collapsed="false">
      <c r="A368" s="20" t="n">
        <v>8</v>
      </c>
      <c r="B368" s="20" t="n">
        <v>2</v>
      </c>
      <c r="C368" s="20" t="s">
        <v>17</v>
      </c>
      <c r="D368" s="20" t="n">
        <f aca="false">D367+25</f>
        <v>50</v>
      </c>
      <c r="E368" s="25" t="n">
        <v>45.6728060204086</v>
      </c>
      <c r="F368" s="25"/>
      <c r="P368" s="21"/>
      <c r="Q368" s="21" t="n">
        <v>7</v>
      </c>
      <c r="R368" s="21" t="n">
        <v>2</v>
      </c>
      <c r="S368" s="21" t="s">
        <v>17</v>
      </c>
      <c r="T368" s="21" t="n">
        <v>275</v>
      </c>
      <c r="U368" s="21" t="n">
        <v>0.893</v>
      </c>
    </row>
    <row r="369" customFormat="false" ht="11.25" hidden="false" customHeight="false" outlineLevel="0" collapsed="false">
      <c r="A369" s="20" t="n">
        <v>8</v>
      </c>
      <c r="B369" s="20" t="n">
        <v>2</v>
      </c>
      <c r="C369" s="20" t="s">
        <v>17</v>
      </c>
      <c r="D369" s="20" t="n">
        <f aca="false">D368+25</f>
        <v>75</v>
      </c>
      <c r="E369" s="25" t="n">
        <v>45.572462240645</v>
      </c>
      <c r="F369" s="25"/>
      <c r="P369" s="21"/>
      <c r="Q369" s="21" t="n">
        <v>7</v>
      </c>
      <c r="R369" s="21" t="n">
        <v>2</v>
      </c>
      <c r="S369" s="21" t="s">
        <v>17</v>
      </c>
      <c r="T369" s="21" t="n">
        <v>300</v>
      </c>
      <c r="U369" s="21" t="n">
        <v>0.895</v>
      </c>
    </row>
    <row r="370" customFormat="false" ht="11.25" hidden="false" customHeight="false" outlineLevel="0" collapsed="false">
      <c r="A370" s="20" t="n">
        <v>8</v>
      </c>
      <c r="B370" s="20" t="n">
        <v>2</v>
      </c>
      <c r="C370" s="20" t="s">
        <v>17</v>
      </c>
      <c r="D370" s="20" t="n">
        <f aca="false">D369+25</f>
        <v>100</v>
      </c>
      <c r="E370" s="25" t="n">
        <v>49.5466106364363</v>
      </c>
      <c r="F370" s="25"/>
      <c r="P370" s="21"/>
      <c r="Q370" s="21" t="n">
        <v>7</v>
      </c>
      <c r="R370" s="21" t="n">
        <v>2</v>
      </c>
      <c r="S370" s="21" t="s">
        <v>17</v>
      </c>
      <c r="T370" s="21" t="n">
        <v>325</v>
      </c>
      <c r="U370" s="21" t="n">
        <v>0.892</v>
      </c>
    </row>
    <row r="371" customFormat="false" ht="11.25" hidden="false" customHeight="false" outlineLevel="0" collapsed="false">
      <c r="A371" s="20" t="n">
        <v>8</v>
      </c>
      <c r="B371" s="20" t="n">
        <v>2</v>
      </c>
      <c r="C371" s="20" t="s">
        <v>17</v>
      </c>
      <c r="D371" s="20" t="n">
        <f aca="false">D370+25</f>
        <v>125</v>
      </c>
      <c r="E371" s="25" t="n">
        <v>51.0547366140261</v>
      </c>
      <c r="F371" s="25"/>
      <c r="P371" s="21"/>
      <c r="Q371" s="21" t="n">
        <v>7</v>
      </c>
      <c r="R371" s="21" t="n">
        <v>2</v>
      </c>
      <c r="S371" s="21" t="s">
        <v>17</v>
      </c>
      <c r="T371" s="21" t="n">
        <v>350</v>
      </c>
      <c r="U371" s="21" t="n">
        <v>0.937</v>
      </c>
    </row>
    <row r="372" customFormat="false" ht="11.25" hidden="false" customHeight="false" outlineLevel="0" collapsed="false">
      <c r="A372" s="20" t="n">
        <v>8</v>
      </c>
      <c r="B372" s="20" t="n">
        <v>2</v>
      </c>
      <c r="C372" s="20" t="s">
        <v>17</v>
      </c>
      <c r="D372" s="20" t="n">
        <f aca="false">D371+25</f>
        <v>150</v>
      </c>
      <c r="E372" s="25" t="n">
        <v>53.5797456462806</v>
      </c>
      <c r="F372" s="25"/>
      <c r="P372" s="21"/>
      <c r="Q372" s="21" t="n">
        <v>7</v>
      </c>
      <c r="R372" s="21" t="n">
        <v>2</v>
      </c>
      <c r="S372" s="21" t="s">
        <v>17</v>
      </c>
      <c r="T372" s="21" t="n">
        <v>375</v>
      </c>
      <c r="U372" s="21" t="n">
        <v>0.92</v>
      </c>
    </row>
    <row r="373" customFormat="false" ht="11.25" hidden="false" customHeight="false" outlineLevel="0" collapsed="false">
      <c r="A373" s="20" t="n">
        <v>8</v>
      </c>
      <c r="B373" s="20" t="n">
        <v>2</v>
      </c>
      <c r="C373" s="20" t="s">
        <v>17</v>
      </c>
      <c r="D373" s="20" t="n">
        <f aca="false">D372+25</f>
        <v>175</v>
      </c>
      <c r="E373" s="25" t="n">
        <v>56.4673871682214</v>
      </c>
      <c r="F373" s="25"/>
      <c r="P373" s="21"/>
      <c r="Q373" s="21" t="n">
        <v>7</v>
      </c>
      <c r="R373" s="21" t="n">
        <v>2</v>
      </c>
      <c r="S373" s="21" t="s">
        <v>17</v>
      </c>
      <c r="T373" s="21" t="n">
        <v>400</v>
      </c>
      <c r="U373" s="21" t="n">
        <v>0.884</v>
      </c>
    </row>
    <row r="374" customFormat="false" ht="11.25" hidden="false" customHeight="false" outlineLevel="0" collapsed="false">
      <c r="A374" s="20" t="n">
        <v>8</v>
      </c>
      <c r="B374" s="20" t="n">
        <v>2</v>
      </c>
      <c r="C374" s="20" t="s">
        <v>17</v>
      </c>
      <c r="D374" s="20" t="n">
        <f aca="false">D373+25</f>
        <v>200</v>
      </c>
      <c r="E374" s="25" t="n">
        <v>58.0256048922388</v>
      </c>
      <c r="F374" s="25"/>
      <c r="P374" s="21"/>
      <c r="Q374" s="21" t="n">
        <v>7</v>
      </c>
      <c r="R374" s="21" t="n">
        <v>2</v>
      </c>
      <c r="S374" s="21" t="s">
        <v>17</v>
      </c>
      <c r="T374" s="21" t="n">
        <v>425</v>
      </c>
      <c r="U374" s="21" t="n">
        <v>0.911</v>
      </c>
    </row>
    <row r="375" customFormat="false" ht="11.25" hidden="false" customHeight="false" outlineLevel="0" collapsed="false">
      <c r="A375" s="20" t="n">
        <v>8</v>
      </c>
      <c r="B375" s="20" t="n">
        <v>2</v>
      </c>
      <c r="C375" s="20" t="s">
        <v>17</v>
      </c>
      <c r="D375" s="20" t="n">
        <f aca="false">D374+25</f>
        <v>225</v>
      </c>
      <c r="E375" s="25" t="n">
        <v>59.7017183406658</v>
      </c>
      <c r="F375" s="25"/>
      <c r="P375" s="21"/>
      <c r="Q375" s="21" t="n">
        <v>7</v>
      </c>
      <c r="R375" s="21" t="n">
        <v>2</v>
      </c>
      <c r="S375" s="21" t="s">
        <v>17</v>
      </c>
      <c r="T375" s="21" t="n">
        <v>450</v>
      </c>
      <c r="U375" s="21" t="n">
        <v>0.912</v>
      </c>
    </row>
    <row r="376" customFormat="false" ht="11.25" hidden="false" customHeight="false" outlineLevel="0" collapsed="false">
      <c r="A376" s="20" t="n">
        <v>8</v>
      </c>
      <c r="B376" s="20" t="n">
        <v>2</v>
      </c>
      <c r="C376" s="20" t="s">
        <v>17</v>
      </c>
      <c r="D376" s="20" t="n">
        <f aca="false">D375+25</f>
        <v>250</v>
      </c>
      <c r="E376" s="25" t="n">
        <v>59.4374358114365</v>
      </c>
      <c r="F376" s="25"/>
      <c r="P376" s="21"/>
      <c r="Q376" s="21" t="n">
        <v>7</v>
      </c>
      <c r="R376" s="21" t="n">
        <v>2</v>
      </c>
      <c r="S376" s="21" t="s">
        <v>17</v>
      </c>
      <c r="T376" s="21" t="n">
        <v>475</v>
      </c>
      <c r="U376" s="21" t="n">
        <v>0.904</v>
      </c>
    </row>
    <row r="377" customFormat="false" ht="11.25" hidden="false" customHeight="false" outlineLevel="0" collapsed="false">
      <c r="A377" s="20" t="n">
        <v>8</v>
      </c>
      <c r="B377" s="20" t="n">
        <v>2</v>
      </c>
      <c r="C377" s="20" t="s">
        <v>17</v>
      </c>
      <c r="D377" s="20" t="n">
        <f aca="false">D376+25</f>
        <v>275</v>
      </c>
      <c r="E377" s="25" t="n">
        <v>61.0526029974807</v>
      </c>
      <c r="F377" s="25"/>
      <c r="P377" s="21"/>
      <c r="Q377" s="21" t="n">
        <v>7</v>
      </c>
      <c r="R377" s="21" t="n">
        <v>2</v>
      </c>
      <c r="S377" s="21" t="s">
        <v>17</v>
      </c>
      <c r="T377" s="21" t="n">
        <v>500</v>
      </c>
      <c r="U377" s="21" t="n">
        <v>0.899</v>
      </c>
    </row>
    <row r="378" customFormat="false" ht="11.25" hidden="false" customHeight="false" outlineLevel="0" collapsed="false">
      <c r="A378" s="20" t="n">
        <v>8</v>
      </c>
      <c r="B378" s="20" t="n">
        <v>2</v>
      </c>
      <c r="C378" s="20" t="s">
        <v>17</v>
      </c>
      <c r="D378" s="20" t="n">
        <f aca="false">D377+25</f>
        <v>300</v>
      </c>
      <c r="E378" s="25" t="n">
        <v>59.9664314013962</v>
      </c>
      <c r="F378" s="25"/>
      <c r="P378" s="21"/>
      <c r="Q378" s="21" t="n">
        <v>8</v>
      </c>
      <c r="R378" s="21" t="n">
        <v>2</v>
      </c>
      <c r="S378" s="21" t="s">
        <v>17</v>
      </c>
      <c r="T378" s="21" t="n">
        <v>25</v>
      </c>
      <c r="U378" s="21" t="n">
        <v>0.812</v>
      </c>
    </row>
    <row r="379" customFormat="false" ht="11.25" hidden="false" customHeight="false" outlineLevel="0" collapsed="false">
      <c r="A379" s="20" t="n">
        <v>8</v>
      </c>
      <c r="B379" s="20" t="n">
        <v>2</v>
      </c>
      <c r="C379" s="20" t="s">
        <v>17</v>
      </c>
      <c r="D379" s="20" t="n">
        <f aca="false">D378+25</f>
        <v>325</v>
      </c>
      <c r="E379" s="25" t="n">
        <v>61.8285715535601</v>
      </c>
      <c r="F379" s="25"/>
      <c r="P379" s="21"/>
      <c r="Q379" s="21" t="n">
        <v>8</v>
      </c>
      <c r="R379" s="21" t="n">
        <v>2</v>
      </c>
      <c r="S379" s="21" t="s">
        <v>17</v>
      </c>
      <c r="T379" s="21" t="n">
        <v>50</v>
      </c>
      <c r="U379" s="21" t="n">
        <v>0.781</v>
      </c>
    </row>
    <row r="380" customFormat="false" ht="11.25" hidden="false" customHeight="false" outlineLevel="0" collapsed="false">
      <c r="A380" s="20" t="n">
        <v>8</v>
      </c>
      <c r="B380" s="20" t="n">
        <v>2</v>
      </c>
      <c r="C380" s="20" t="s">
        <v>17</v>
      </c>
      <c r="D380" s="20" t="n">
        <f aca="false">D379+25</f>
        <v>350</v>
      </c>
      <c r="E380" s="25" t="n">
        <v>62.3918673301907</v>
      </c>
      <c r="F380" s="25"/>
      <c r="P380" s="21"/>
      <c r="Q380" s="21" t="n">
        <v>8</v>
      </c>
      <c r="R380" s="21" t="n">
        <v>2</v>
      </c>
      <c r="S380" s="21" t="s">
        <v>17</v>
      </c>
      <c r="T380" s="21" t="n">
        <v>75</v>
      </c>
      <c r="U380" s="21" t="n">
        <v>0.777</v>
      </c>
    </row>
    <row r="381" customFormat="false" ht="11.25" hidden="false" customHeight="false" outlineLevel="0" collapsed="false">
      <c r="A381" s="20" t="n">
        <v>8</v>
      </c>
      <c r="B381" s="20" t="n">
        <v>2</v>
      </c>
      <c r="C381" s="20" t="s">
        <v>17</v>
      </c>
      <c r="D381" s="20" t="n">
        <f aca="false">D380+25</f>
        <v>375</v>
      </c>
      <c r="E381" s="25" t="n">
        <v>61.9452273909759</v>
      </c>
      <c r="F381" s="25"/>
      <c r="P381" s="21"/>
      <c r="Q381" s="21" t="n">
        <v>8</v>
      </c>
      <c r="R381" s="21" t="n">
        <v>2</v>
      </c>
      <c r="S381" s="21" t="s">
        <v>17</v>
      </c>
      <c r="T381" s="21" t="n">
        <v>100</v>
      </c>
      <c r="U381" s="21" t="n">
        <v>0.809</v>
      </c>
    </row>
    <row r="382" customFormat="false" ht="11.25" hidden="false" customHeight="false" outlineLevel="0" collapsed="false">
      <c r="A382" s="20" t="n">
        <v>8</v>
      </c>
      <c r="B382" s="20" t="n">
        <v>2</v>
      </c>
      <c r="C382" s="20" t="s">
        <v>17</v>
      </c>
      <c r="D382" s="20" t="n">
        <f aca="false">D381+25</f>
        <v>400</v>
      </c>
      <c r="E382" s="25" t="n">
        <v>60.8218454402248</v>
      </c>
      <c r="F382" s="25"/>
      <c r="P382" s="21"/>
      <c r="Q382" s="21" t="n">
        <v>8</v>
      </c>
      <c r="R382" s="21" t="n">
        <v>2</v>
      </c>
      <c r="S382" s="21" t="s">
        <v>17</v>
      </c>
      <c r="T382" s="21" t="n">
        <v>125</v>
      </c>
      <c r="U382" s="21" t="n">
        <v>0.821</v>
      </c>
    </row>
    <row r="383" customFormat="false" ht="11.25" hidden="false" customHeight="false" outlineLevel="0" collapsed="false">
      <c r="A383" s="20" t="n">
        <v>8</v>
      </c>
      <c r="B383" s="20" t="n">
        <v>2</v>
      </c>
      <c r="C383" s="20" t="s">
        <v>17</v>
      </c>
      <c r="D383" s="20" t="n">
        <f aca="false">D382+25</f>
        <v>425</v>
      </c>
      <c r="E383" s="25" t="n">
        <v>59.6803688870499</v>
      </c>
      <c r="F383" s="25"/>
      <c r="P383" s="21"/>
      <c r="Q383" s="21" t="n">
        <v>8</v>
      </c>
      <c r="R383" s="21" t="n">
        <v>2</v>
      </c>
      <c r="S383" s="21" t="s">
        <v>17</v>
      </c>
      <c r="T383" s="21" t="n">
        <v>150</v>
      </c>
      <c r="U383" s="21" t="n">
        <v>0.828</v>
      </c>
    </row>
    <row r="384" customFormat="false" ht="11.25" hidden="false" customHeight="false" outlineLevel="0" collapsed="false">
      <c r="A384" s="20" t="n">
        <v>8</v>
      </c>
      <c r="B384" s="20" t="n">
        <v>2</v>
      </c>
      <c r="C384" s="20" t="s">
        <v>17</v>
      </c>
      <c r="D384" s="20" t="n">
        <f aca="false">D383+25</f>
        <v>450</v>
      </c>
      <c r="E384" s="25" t="n">
        <v>59.5848820730265</v>
      </c>
      <c r="F384" s="25"/>
      <c r="P384" s="21"/>
      <c r="Q384" s="21" t="n">
        <v>8</v>
      </c>
      <c r="R384" s="21" t="n">
        <v>2</v>
      </c>
      <c r="S384" s="21" t="s">
        <v>17</v>
      </c>
      <c r="T384" s="21" t="n">
        <v>175</v>
      </c>
      <c r="U384" s="21" t="n">
        <v>0.834</v>
      </c>
    </row>
    <row r="385" customFormat="false" ht="11.25" hidden="false" customHeight="false" outlineLevel="0" collapsed="false">
      <c r="A385" s="20" t="n">
        <v>8</v>
      </c>
      <c r="B385" s="20" t="n">
        <v>2</v>
      </c>
      <c r="C385" s="20" t="s">
        <v>17</v>
      </c>
      <c r="D385" s="20" t="n">
        <f aca="false">D384+25</f>
        <v>475</v>
      </c>
      <c r="E385" s="25" t="n">
        <v>60.2003929764783</v>
      </c>
      <c r="F385" s="25"/>
      <c r="P385" s="21"/>
      <c r="Q385" s="21" t="n">
        <v>8</v>
      </c>
      <c r="R385" s="21" t="n">
        <v>2</v>
      </c>
      <c r="S385" s="21" t="s">
        <v>17</v>
      </c>
      <c r="T385" s="21" t="n">
        <v>200</v>
      </c>
      <c r="U385" s="21" t="n">
        <v>0.859</v>
      </c>
    </row>
    <row r="386" customFormat="false" ht="11.25" hidden="false" customHeight="false" outlineLevel="0" collapsed="false">
      <c r="A386" s="20" t="n">
        <v>8</v>
      </c>
      <c r="B386" s="20" t="n">
        <v>2</v>
      </c>
      <c r="C386" s="20" t="s">
        <v>17</v>
      </c>
      <c r="D386" s="20" t="n">
        <f aca="false">D385+25</f>
        <v>500</v>
      </c>
      <c r="E386" s="25" t="n">
        <v>60.8448516926826</v>
      </c>
      <c r="F386" s="25"/>
      <c r="P386" s="21"/>
      <c r="Q386" s="21" t="n">
        <v>8</v>
      </c>
      <c r="R386" s="21" t="n">
        <v>2</v>
      </c>
      <c r="S386" s="21" t="s">
        <v>17</v>
      </c>
      <c r="T386" s="21" t="n">
        <v>225</v>
      </c>
      <c r="U386" s="21" t="n">
        <v>0.876</v>
      </c>
    </row>
    <row r="387" customFormat="false" ht="11.25" hidden="false" customHeight="false" outlineLevel="0" collapsed="false">
      <c r="A387" s="20" t="n">
        <v>9</v>
      </c>
      <c r="B387" s="20" t="n">
        <v>2</v>
      </c>
      <c r="C387" s="20" t="s">
        <v>17</v>
      </c>
      <c r="D387" s="20" t="n">
        <v>25</v>
      </c>
      <c r="E387" s="25" t="n">
        <v>49.2564947856422</v>
      </c>
      <c r="F387" s="25"/>
      <c r="P387" s="21"/>
      <c r="Q387" s="21" t="n">
        <v>8</v>
      </c>
      <c r="R387" s="21" t="n">
        <v>2</v>
      </c>
      <c r="S387" s="21" t="s">
        <v>17</v>
      </c>
      <c r="T387" s="21" t="n">
        <v>250</v>
      </c>
      <c r="U387" s="21" t="n">
        <v>0.882</v>
      </c>
    </row>
    <row r="388" customFormat="false" ht="11.25" hidden="false" customHeight="false" outlineLevel="0" collapsed="false">
      <c r="A388" s="20" t="n">
        <v>9</v>
      </c>
      <c r="B388" s="20" t="n">
        <v>2</v>
      </c>
      <c r="C388" s="20" t="s">
        <v>17</v>
      </c>
      <c r="D388" s="20" t="n">
        <v>50</v>
      </c>
      <c r="E388" s="25" t="n">
        <v>65.0071298950911</v>
      </c>
      <c r="F388" s="25"/>
      <c r="P388" s="21"/>
      <c r="Q388" s="21" t="n">
        <v>8</v>
      </c>
      <c r="R388" s="21" t="n">
        <v>2</v>
      </c>
      <c r="S388" s="21" t="s">
        <v>17</v>
      </c>
      <c r="T388" s="21" t="n">
        <v>275</v>
      </c>
      <c r="U388" s="21" t="n">
        <v>0.882</v>
      </c>
    </row>
    <row r="389" customFormat="false" ht="11.25" hidden="false" customHeight="false" outlineLevel="0" collapsed="false">
      <c r="A389" s="20" t="n">
        <v>9</v>
      </c>
      <c r="B389" s="20" t="n">
        <v>2</v>
      </c>
      <c r="C389" s="20" t="s">
        <v>17</v>
      </c>
      <c r="D389" s="20" t="n">
        <v>100</v>
      </c>
      <c r="E389" s="25" t="n">
        <v>60.9618330312752</v>
      </c>
      <c r="F389" s="25"/>
      <c r="P389" s="21"/>
      <c r="Q389" s="21" t="n">
        <v>8</v>
      </c>
      <c r="R389" s="21" t="n">
        <v>2</v>
      </c>
      <c r="S389" s="21" t="s">
        <v>17</v>
      </c>
      <c r="T389" s="21" t="n">
        <v>300</v>
      </c>
      <c r="U389" s="21" t="n">
        <v>0.889</v>
      </c>
    </row>
    <row r="390" customFormat="false" ht="11.25" hidden="false" customHeight="false" outlineLevel="0" collapsed="false">
      <c r="A390" s="20" t="n">
        <v>9</v>
      </c>
      <c r="B390" s="20" t="n">
        <v>2</v>
      </c>
      <c r="C390" s="20" t="s">
        <v>17</v>
      </c>
      <c r="D390" s="20" t="n">
        <v>125</v>
      </c>
      <c r="E390" s="25" t="n">
        <v>63.007740231295</v>
      </c>
      <c r="F390" s="25"/>
      <c r="P390" s="21"/>
      <c r="Q390" s="21" t="n">
        <v>8</v>
      </c>
      <c r="R390" s="21" t="n">
        <v>2</v>
      </c>
      <c r="S390" s="21" t="s">
        <v>17</v>
      </c>
      <c r="T390" s="21" t="n">
        <v>325</v>
      </c>
      <c r="U390" s="21" t="n">
        <v>0.908</v>
      </c>
    </row>
    <row r="391" customFormat="false" ht="11.25" hidden="false" customHeight="false" outlineLevel="0" collapsed="false">
      <c r="A391" s="20" t="n">
        <v>9</v>
      </c>
      <c r="B391" s="20" t="n">
        <v>2</v>
      </c>
      <c r="C391" s="20" t="s">
        <v>17</v>
      </c>
      <c r="D391" s="20" t="n">
        <v>150</v>
      </c>
      <c r="E391" s="25" t="n">
        <v>71.4478582320419</v>
      </c>
      <c r="F391" s="25"/>
      <c r="P391" s="21"/>
      <c r="Q391" s="21" t="n">
        <v>8</v>
      </c>
      <c r="R391" s="21" t="n">
        <v>2</v>
      </c>
      <c r="S391" s="21" t="s">
        <v>17</v>
      </c>
      <c r="T391" s="21" t="n">
        <v>350</v>
      </c>
      <c r="U391" s="21" t="n">
        <v>0.926</v>
      </c>
    </row>
    <row r="392" customFormat="false" ht="11.25" hidden="false" customHeight="false" outlineLevel="0" collapsed="false">
      <c r="A392" s="20" t="n">
        <v>9</v>
      </c>
      <c r="B392" s="20" t="n">
        <v>2</v>
      </c>
      <c r="C392" s="20" t="s">
        <v>17</v>
      </c>
      <c r="D392" s="20" t="n">
        <v>175</v>
      </c>
      <c r="E392" s="25" t="n">
        <v>46.0699989302467</v>
      </c>
      <c r="F392" s="25"/>
      <c r="P392" s="21"/>
      <c r="Q392" s="21" t="n">
        <v>8</v>
      </c>
      <c r="R392" s="21" t="n">
        <v>2</v>
      </c>
      <c r="S392" s="21" t="s">
        <v>17</v>
      </c>
      <c r="T392" s="21" t="n">
        <v>375</v>
      </c>
      <c r="U392" s="21" t="n">
        <v>0.926</v>
      </c>
    </row>
    <row r="393" customFormat="false" ht="11.25" hidden="false" customHeight="false" outlineLevel="0" collapsed="false">
      <c r="A393" s="20" t="n">
        <v>9</v>
      </c>
      <c r="B393" s="20" t="n">
        <v>2</v>
      </c>
      <c r="C393" s="20" t="s">
        <v>17</v>
      </c>
      <c r="D393" s="20" t="n">
        <v>200</v>
      </c>
      <c r="E393" s="25" t="n">
        <v>54.4056202878359</v>
      </c>
      <c r="F393" s="25"/>
      <c r="P393" s="21"/>
      <c r="Q393" s="21" t="n">
        <v>8</v>
      </c>
      <c r="R393" s="21" t="n">
        <v>2</v>
      </c>
      <c r="S393" s="21" t="s">
        <v>17</v>
      </c>
      <c r="T393" s="21" t="n">
        <v>400</v>
      </c>
      <c r="U393" s="21" t="n">
        <v>0.902</v>
      </c>
    </row>
    <row r="394" customFormat="false" ht="11.25" hidden="false" customHeight="false" outlineLevel="0" collapsed="false">
      <c r="A394" s="20" t="n">
        <v>9</v>
      </c>
      <c r="B394" s="20" t="n">
        <v>2</v>
      </c>
      <c r="C394" s="20" t="s">
        <v>17</v>
      </c>
      <c r="D394" s="20" t="n">
        <v>225</v>
      </c>
      <c r="E394" s="25" t="n">
        <v>60.8026663288608</v>
      </c>
      <c r="F394" s="25"/>
      <c r="P394" s="21"/>
      <c r="Q394" s="21" t="n">
        <v>8</v>
      </c>
      <c r="R394" s="21" t="n">
        <v>2</v>
      </c>
      <c r="S394" s="21" t="s">
        <v>17</v>
      </c>
      <c r="T394" s="21" t="n">
        <v>425</v>
      </c>
      <c r="U394" s="21" t="n">
        <v>0.904</v>
      </c>
    </row>
    <row r="395" customFormat="false" ht="11.25" hidden="false" customHeight="false" outlineLevel="0" collapsed="false">
      <c r="A395" s="20" t="n">
        <v>9</v>
      </c>
      <c r="B395" s="20" t="n">
        <v>2</v>
      </c>
      <c r="C395" s="20" t="s">
        <v>17</v>
      </c>
      <c r="D395" s="20" t="n">
        <v>250</v>
      </c>
      <c r="E395" s="25" t="n">
        <v>64.8528645782584</v>
      </c>
      <c r="F395" s="25"/>
      <c r="P395" s="21"/>
      <c r="Q395" s="21" t="n">
        <v>8</v>
      </c>
      <c r="R395" s="21" t="n">
        <v>2</v>
      </c>
      <c r="S395" s="21" t="s">
        <v>17</v>
      </c>
      <c r="T395" s="21" t="n">
        <v>450</v>
      </c>
      <c r="U395" s="21" t="n">
        <v>0.909</v>
      </c>
    </row>
    <row r="396" customFormat="false" ht="11.25" hidden="false" customHeight="false" outlineLevel="0" collapsed="false">
      <c r="A396" s="20" t="n">
        <v>9</v>
      </c>
      <c r="B396" s="20" t="n">
        <v>2</v>
      </c>
      <c r="C396" s="20" t="s">
        <v>17</v>
      </c>
      <c r="D396" s="20" t="n">
        <v>275</v>
      </c>
      <c r="E396" s="25" t="n">
        <v>80.6644285017669</v>
      </c>
      <c r="F396" s="25"/>
      <c r="P396" s="21"/>
      <c r="Q396" s="21" t="n">
        <v>8</v>
      </c>
      <c r="R396" s="21" t="n">
        <v>2</v>
      </c>
      <c r="S396" s="21" t="s">
        <v>17</v>
      </c>
      <c r="T396" s="21" t="n">
        <v>475</v>
      </c>
      <c r="U396" s="21" t="n">
        <v>0.918</v>
      </c>
    </row>
    <row r="397" customFormat="false" ht="11.25" hidden="false" customHeight="false" outlineLevel="0" collapsed="false">
      <c r="A397" s="20" t="n">
        <v>9</v>
      </c>
      <c r="B397" s="20" t="n">
        <v>2</v>
      </c>
      <c r="C397" s="20" t="s">
        <v>17</v>
      </c>
      <c r="D397" s="20" t="n">
        <v>300</v>
      </c>
      <c r="E397" s="25" t="n">
        <v>73.7653413109504</v>
      </c>
      <c r="F397" s="25"/>
      <c r="P397" s="21"/>
      <c r="Q397" s="21" t="n">
        <v>8</v>
      </c>
      <c r="R397" s="21" t="n">
        <v>2</v>
      </c>
      <c r="S397" s="21" t="s">
        <v>17</v>
      </c>
      <c r="T397" s="21" t="n">
        <v>500</v>
      </c>
      <c r="U397" s="21" t="n">
        <v>0.908</v>
      </c>
    </row>
    <row r="398" customFormat="false" ht="11.25" hidden="false" customHeight="false" outlineLevel="0" collapsed="false">
      <c r="A398" s="20" t="n">
        <v>9</v>
      </c>
      <c r="B398" s="20" t="n">
        <v>2</v>
      </c>
      <c r="C398" s="20" t="s">
        <v>17</v>
      </c>
      <c r="D398" s="20" t="n">
        <v>325</v>
      </c>
      <c r="E398" s="25" t="n">
        <v>73.0324266127399</v>
      </c>
      <c r="F398" s="25"/>
      <c r="P398" s="21"/>
      <c r="Q398" s="21" t="n">
        <v>9</v>
      </c>
      <c r="R398" s="21" t="n">
        <v>2</v>
      </c>
      <c r="S398" s="21" t="s">
        <v>17</v>
      </c>
      <c r="T398" s="21" t="n">
        <v>25</v>
      </c>
      <c r="U398" s="21" t="n">
        <v>0.748</v>
      </c>
    </row>
    <row r="399" customFormat="false" ht="11.25" hidden="false" customHeight="false" outlineLevel="0" collapsed="false">
      <c r="A399" s="20" t="n">
        <v>9</v>
      </c>
      <c r="B399" s="20" t="n">
        <v>2</v>
      </c>
      <c r="C399" s="20" t="s">
        <v>17</v>
      </c>
      <c r="D399" s="20" t="n">
        <v>350</v>
      </c>
      <c r="E399" s="25" t="n">
        <v>74.4075183088853</v>
      </c>
      <c r="F399" s="25"/>
      <c r="P399" s="21"/>
      <c r="Q399" s="21" t="n">
        <v>9</v>
      </c>
      <c r="R399" s="21" t="n">
        <v>2</v>
      </c>
      <c r="S399" s="21" t="s">
        <v>17</v>
      </c>
      <c r="T399" s="21" t="n">
        <v>50</v>
      </c>
      <c r="U399" s="21" t="n">
        <v>0.797</v>
      </c>
    </row>
    <row r="400" customFormat="false" ht="11.25" hidden="false" customHeight="false" outlineLevel="0" collapsed="false">
      <c r="A400" s="20" t="n">
        <v>9</v>
      </c>
      <c r="B400" s="20" t="n">
        <v>2</v>
      </c>
      <c r="C400" s="20" t="s">
        <v>17</v>
      </c>
      <c r="D400" s="20" t="n">
        <v>375</v>
      </c>
      <c r="E400" s="25" t="n">
        <v>70.9652313535619</v>
      </c>
      <c r="F400" s="25"/>
      <c r="P400" s="21"/>
      <c r="Q400" s="21" t="n">
        <v>9</v>
      </c>
      <c r="R400" s="21" t="n">
        <v>2</v>
      </c>
      <c r="S400" s="21" t="s">
        <v>17</v>
      </c>
      <c r="T400" s="21" t="n">
        <v>75</v>
      </c>
      <c r="U400" s="21" t="n">
        <v>0.79</v>
      </c>
    </row>
    <row r="401" customFormat="false" ht="11.25" hidden="false" customHeight="false" outlineLevel="0" collapsed="false">
      <c r="A401" s="20" t="n">
        <v>9</v>
      </c>
      <c r="B401" s="20" t="n">
        <v>2</v>
      </c>
      <c r="C401" s="20" t="s">
        <v>17</v>
      </c>
      <c r="D401" s="20" t="n">
        <v>400</v>
      </c>
      <c r="E401" s="25" t="n">
        <v>72.0484554079275</v>
      </c>
      <c r="F401" s="25"/>
      <c r="P401" s="21"/>
      <c r="Q401" s="21" t="n">
        <v>9</v>
      </c>
      <c r="R401" s="21" t="n">
        <v>2</v>
      </c>
      <c r="S401" s="21" t="s">
        <v>17</v>
      </c>
      <c r="T401" s="21" t="n">
        <v>100</v>
      </c>
      <c r="U401" s="21" t="n">
        <v>0.833</v>
      </c>
    </row>
    <row r="402" customFormat="false" ht="11.25" hidden="false" customHeight="false" outlineLevel="0" collapsed="false">
      <c r="A402" s="20" t="n">
        <v>9</v>
      </c>
      <c r="B402" s="20" t="n">
        <v>2</v>
      </c>
      <c r="C402" s="20" t="s">
        <v>17</v>
      </c>
      <c r="D402" s="20" t="n">
        <v>425</v>
      </c>
      <c r="E402" s="25" t="n">
        <v>68.6991572473751</v>
      </c>
      <c r="F402" s="25"/>
      <c r="P402" s="21"/>
      <c r="Q402" s="21" t="n">
        <v>9</v>
      </c>
      <c r="R402" s="21" t="n">
        <v>2</v>
      </c>
      <c r="S402" s="21" t="s">
        <v>17</v>
      </c>
      <c r="T402" s="21" t="n">
        <v>125</v>
      </c>
      <c r="U402" s="21" t="n">
        <v>0.84</v>
      </c>
    </row>
    <row r="403" customFormat="false" ht="11.25" hidden="false" customHeight="false" outlineLevel="0" collapsed="false">
      <c r="A403" s="20" t="n">
        <v>9</v>
      </c>
      <c r="B403" s="20" t="n">
        <v>2</v>
      </c>
      <c r="C403" s="20" t="s">
        <v>17</v>
      </c>
      <c r="D403" s="20" t="n">
        <v>450</v>
      </c>
      <c r="E403" s="25" t="n">
        <v>70.5665105911621</v>
      </c>
      <c r="F403" s="25"/>
      <c r="P403" s="21"/>
      <c r="Q403" s="21" t="n">
        <v>9</v>
      </c>
      <c r="R403" s="21" t="n">
        <v>2</v>
      </c>
      <c r="S403" s="21" t="s">
        <v>17</v>
      </c>
      <c r="T403" s="21" t="n">
        <v>150</v>
      </c>
      <c r="U403" s="21" t="n">
        <v>0.842</v>
      </c>
    </row>
    <row r="404" customFormat="false" ht="11.25" hidden="false" customHeight="false" outlineLevel="0" collapsed="false">
      <c r="A404" s="20" t="n">
        <v>9</v>
      </c>
      <c r="B404" s="20" t="n">
        <v>2</v>
      </c>
      <c r="C404" s="20" t="s">
        <v>17</v>
      </c>
      <c r="D404" s="20" t="n">
        <v>475</v>
      </c>
      <c r="E404" s="25" t="n">
        <v>71.1683320514897</v>
      </c>
      <c r="F404" s="25"/>
      <c r="P404" s="21"/>
      <c r="Q404" s="21" t="n">
        <v>9</v>
      </c>
      <c r="R404" s="21" t="n">
        <v>2</v>
      </c>
      <c r="S404" s="21" t="s">
        <v>17</v>
      </c>
      <c r="T404" s="21" t="n">
        <v>175</v>
      </c>
      <c r="U404" s="21" t="n">
        <v>0.827</v>
      </c>
    </row>
    <row r="405" customFormat="false" ht="11.25" hidden="false" customHeight="false" outlineLevel="0" collapsed="false">
      <c r="A405" s="20" t="n">
        <v>9</v>
      </c>
      <c r="B405" s="20" t="n">
        <v>2</v>
      </c>
      <c r="C405" s="20" t="s">
        <v>17</v>
      </c>
      <c r="D405" s="20" t="n">
        <v>500</v>
      </c>
      <c r="E405" s="25" t="n">
        <v>86.1940917218275</v>
      </c>
      <c r="F405" s="25"/>
      <c r="P405" s="21"/>
      <c r="Q405" s="21" t="n">
        <v>9</v>
      </c>
      <c r="R405" s="21" t="n">
        <v>2</v>
      </c>
      <c r="S405" s="21" t="s">
        <v>17</v>
      </c>
      <c r="T405" s="21" t="n">
        <v>200</v>
      </c>
      <c r="U405" s="21" t="n">
        <v>0.829</v>
      </c>
    </row>
    <row r="406" customFormat="false" ht="11.25" hidden="false" customHeight="false" outlineLevel="0" collapsed="false">
      <c r="A406" s="20" t="n">
        <v>10</v>
      </c>
      <c r="B406" s="20" t="n">
        <v>2</v>
      </c>
      <c r="C406" s="20" t="s">
        <v>17</v>
      </c>
      <c r="D406" s="20" t="n">
        <v>25</v>
      </c>
      <c r="E406" s="25" t="n">
        <v>49.5658243003653</v>
      </c>
      <c r="F406" s="25"/>
      <c r="P406" s="21"/>
      <c r="Q406" s="21" t="n">
        <v>9</v>
      </c>
      <c r="R406" s="21" t="n">
        <v>2</v>
      </c>
      <c r="S406" s="21" t="s">
        <v>17</v>
      </c>
      <c r="T406" s="21" t="n">
        <v>225</v>
      </c>
      <c r="U406" s="21" t="n">
        <v>0.837</v>
      </c>
    </row>
    <row r="407" customFormat="false" ht="11.25" hidden="false" customHeight="false" outlineLevel="0" collapsed="false">
      <c r="A407" s="20" t="n">
        <v>10</v>
      </c>
      <c r="B407" s="20" t="n">
        <v>2</v>
      </c>
      <c r="C407" s="20" t="s">
        <v>17</v>
      </c>
      <c r="D407" s="20" t="n">
        <f aca="false">D406+25</f>
        <v>50</v>
      </c>
      <c r="E407" s="25" t="n">
        <v>47.9885931098193</v>
      </c>
      <c r="F407" s="25"/>
      <c r="P407" s="21"/>
      <c r="Q407" s="21" t="n">
        <v>9</v>
      </c>
      <c r="R407" s="21" t="n">
        <v>2</v>
      </c>
      <c r="S407" s="21" t="s">
        <v>17</v>
      </c>
      <c r="T407" s="21" t="n">
        <v>250</v>
      </c>
      <c r="U407" s="21" t="n">
        <v>0.848</v>
      </c>
    </row>
    <row r="408" customFormat="false" ht="11.25" hidden="false" customHeight="false" outlineLevel="0" collapsed="false">
      <c r="A408" s="20" t="n">
        <v>10</v>
      </c>
      <c r="B408" s="20" t="n">
        <v>2</v>
      </c>
      <c r="C408" s="20" t="s">
        <v>17</v>
      </c>
      <c r="D408" s="20" t="n">
        <f aca="false">D407+25</f>
        <v>75</v>
      </c>
      <c r="E408" s="25" t="n">
        <v>50.6550015084651</v>
      </c>
      <c r="F408" s="25"/>
      <c r="P408" s="21"/>
      <c r="Q408" s="21" t="n">
        <v>9</v>
      </c>
      <c r="R408" s="21" t="n">
        <v>2</v>
      </c>
      <c r="S408" s="21" t="s">
        <v>17</v>
      </c>
      <c r="T408" s="21" t="n">
        <v>275</v>
      </c>
      <c r="U408" s="21" t="n">
        <v>0.879</v>
      </c>
    </row>
    <row r="409" customFormat="false" ht="11.25" hidden="false" customHeight="false" outlineLevel="0" collapsed="false">
      <c r="A409" s="20" t="n">
        <v>10</v>
      </c>
      <c r="B409" s="20" t="n">
        <v>2</v>
      </c>
      <c r="C409" s="20" t="s">
        <v>17</v>
      </c>
      <c r="D409" s="20" t="n">
        <f aca="false">D408+25</f>
        <v>100</v>
      </c>
      <c r="E409" s="25" t="n">
        <v>53.506196394389</v>
      </c>
      <c r="F409" s="25"/>
      <c r="P409" s="21"/>
      <c r="Q409" s="21" t="n">
        <v>9</v>
      </c>
      <c r="R409" s="21" t="n">
        <v>2</v>
      </c>
      <c r="S409" s="21" t="s">
        <v>17</v>
      </c>
      <c r="T409" s="21" t="n">
        <v>300</v>
      </c>
      <c r="U409" s="21" t="n">
        <v>0.863</v>
      </c>
    </row>
    <row r="410" customFormat="false" ht="11.25" hidden="false" customHeight="false" outlineLevel="0" collapsed="false">
      <c r="A410" s="20" t="n">
        <v>10</v>
      </c>
      <c r="B410" s="20" t="n">
        <v>2</v>
      </c>
      <c r="C410" s="20" t="s">
        <v>17</v>
      </c>
      <c r="D410" s="20" t="n">
        <f aca="false">D409+25</f>
        <v>125</v>
      </c>
      <c r="E410" s="25" t="n">
        <v>57.8384185023081</v>
      </c>
      <c r="F410" s="25"/>
      <c r="P410" s="21"/>
      <c r="Q410" s="21" t="n">
        <v>9</v>
      </c>
      <c r="R410" s="21" t="n">
        <v>2</v>
      </c>
      <c r="S410" s="21" t="s">
        <v>17</v>
      </c>
      <c r="T410" s="21" t="n">
        <v>325</v>
      </c>
      <c r="U410" s="21" t="n">
        <v>0.89</v>
      </c>
    </row>
    <row r="411" customFormat="false" ht="11.25" hidden="false" customHeight="false" outlineLevel="0" collapsed="false">
      <c r="A411" s="20" t="n">
        <v>10</v>
      </c>
      <c r="B411" s="20" t="n">
        <v>2</v>
      </c>
      <c r="C411" s="20" t="s">
        <v>17</v>
      </c>
      <c r="D411" s="20" t="n">
        <f aca="false">D410+25</f>
        <v>150</v>
      </c>
      <c r="E411" s="25" t="n">
        <v>65.1680045603531</v>
      </c>
      <c r="F411" s="25"/>
      <c r="P411" s="21"/>
      <c r="Q411" s="21" t="n">
        <v>9</v>
      </c>
      <c r="R411" s="21" t="n">
        <v>2</v>
      </c>
      <c r="S411" s="21" t="s">
        <v>17</v>
      </c>
      <c r="T411" s="21" t="n">
        <v>350</v>
      </c>
      <c r="U411" s="21" t="n">
        <v>0.893</v>
      </c>
    </row>
    <row r="412" customFormat="false" ht="11.25" hidden="false" customHeight="false" outlineLevel="0" collapsed="false">
      <c r="A412" s="20" t="n">
        <v>10</v>
      </c>
      <c r="B412" s="20" t="n">
        <v>2</v>
      </c>
      <c r="C412" s="20" t="s">
        <v>17</v>
      </c>
      <c r="D412" s="20" t="n">
        <f aca="false">D411+25</f>
        <v>175</v>
      </c>
      <c r="E412" s="25" t="n">
        <v>66.8517070051536</v>
      </c>
      <c r="F412" s="25"/>
      <c r="P412" s="21"/>
      <c r="Q412" s="21" t="n">
        <v>9</v>
      </c>
      <c r="R412" s="21" t="n">
        <v>2</v>
      </c>
      <c r="S412" s="21" t="s">
        <v>17</v>
      </c>
      <c r="T412" s="21" t="n">
        <v>375</v>
      </c>
      <c r="U412" s="21" t="n">
        <v>0.893</v>
      </c>
    </row>
    <row r="413" customFormat="false" ht="11.25" hidden="false" customHeight="false" outlineLevel="0" collapsed="false">
      <c r="A413" s="20" t="n">
        <v>10</v>
      </c>
      <c r="B413" s="20" t="n">
        <v>2</v>
      </c>
      <c r="C413" s="20" t="s">
        <v>17</v>
      </c>
      <c r="D413" s="20" t="n">
        <f aca="false">D412+25</f>
        <v>200</v>
      </c>
      <c r="E413" s="25" t="n">
        <v>70.2294721456465</v>
      </c>
      <c r="F413" s="25"/>
      <c r="P413" s="21"/>
      <c r="Q413" s="21" t="n">
        <v>9</v>
      </c>
      <c r="R413" s="21" t="n">
        <v>2</v>
      </c>
      <c r="S413" s="21" t="s">
        <v>17</v>
      </c>
      <c r="T413" s="21" t="n">
        <v>400</v>
      </c>
      <c r="U413" s="21" t="n">
        <v>0.91</v>
      </c>
    </row>
    <row r="414" customFormat="false" ht="11.25" hidden="false" customHeight="false" outlineLevel="0" collapsed="false">
      <c r="A414" s="20" t="n">
        <v>10</v>
      </c>
      <c r="B414" s="20" t="n">
        <v>2</v>
      </c>
      <c r="C414" s="20" t="s">
        <v>17</v>
      </c>
      <c r="D414" s="20" t="n">
        <f aca="false">D413+25</f>
        <v>225</v>
      </c>
      <c r="E414" s="25" t="n">
        <v>68.3185544650103</v>
      </c>
      <c r="F414" s="25"/>
      <c r="P414" s="21"/>
      <c r="Q414" s="21" t="n">
        <v>9</v>
      </c>
      <c r="R414" s="21" t="n">
        <v>2</v>
      </c>
      <c r="S414" s="21" t="s">
        <v>17</v>
      </c>
      <c r="T414" s="21" t="n">
        <v>425</v>
      </c>
      <c r="U414" s="21" t="n">
        <v>0.915</v>
      </c>
    </row>
    <row r="415" customFormat="false" ht="11.25" hidden="false" customHeight="false" outlineLevel="0" collapsed="false">
      <c r="A415" s="20" t="n">
        <v>10</v>
      </c>
      <c r="B415" s="20" t="n">
        <v>2</v>
      </c>
      <c r="C415" s="20" t="s">
        <v>17</v>
      </c>
      <c r="D415" s="20" t="n">
        <f aca="false">D414+25</f>
        <v>250</v>
      </c>
      <c r="E415" s="25" t="n">
        <v>67.0042091700315</v>
      </c>
      <c r="F415" s="25"/>
      <c r="P415" s="21"/>
      <c r="Q415" s="21" t="n">
        <v>9</v>
      </c>
      <c r="R415" s="21" t="n">
        <v>2</v>
      </c>
      <c r="S415" s="21" t="s">
        <v>17</v>
      </c>
      <c r="T415" s="21" t="n">
        <v>450</v>
      </c>
      <c r="U415" s="21" t="n">
        <v>0.913</v>
      </c>
    </row>
    <row r="416" customFormat="false" ht="11.25" hidden="false" customHeight="false" outlineLevel="0" collapsed="false">
      <c r="A416" s="20" t="n">
        <v>10</v>
      </c>
      <c r="B416" s="20" t="n">
        <v>2</v>
      </c>
      <c r="C416" s="20" t="s">
        <v>17</v>
      </c>
      <c r="D416" s="20" t="n">
        <f aca="false">D415+25</f>
        <v>275</v>
      </c>
      <c r="E416" s="25" t="n">
        <v>64.767142155166</v>
      </c>
      <c r="F416" s="25"/>
      <c r="P416" s="21"/>
      <c r="Q416" s="21" t="n">
        <v>9</v>
      </c>
      <c r="R416" s="21" t="n">
        <v>2</v>
      </c>
      <c r="S416" s="21" t="s">
        <v>17</v>
      </c>
      <c r="T416" s="21" t="n">
        <v>475</v>
      </c>
      <c r="U416" s="21" t="n">
        <v>0.927</v>
      </c>
    </row>
    <row r="417" customFormat="false" ht="11.25" hidden="false" customHeight="false" outlineLevel="0" collapsed="false">
      <c r="A417" s="20" t="n">
        <v>10</v>
      </c>
      <c r="B417" s="20" t="n">
        <v>2</v>
      </c>
      <c r="C417" s="20" t="s">
        <v>17</v>
      </c>
      <c r="D417" s="20" t="n">
        <f aca="false">D416+25</f>
        <v>300</v>
      </c>
      <c r="E417" s="25" t="n">
        <v>63.4375019852357</v>
      </c>
      <c r="F417" s="25"/>
      <c r="P417" s="21"/>
      <c r="Q417" s="21" t="n">
        <v>9</v>
      </c>
      <c r="R417" s="21" t="n">
        <v>2</v>
      </c>
      <c r="S417" s="21" t="s">
        <v>17</v>
      </c>
      <c r="T417" s="21" t="n">
        <v>500</v>
      </c>
      <c r="U417" s="21" t="n">
        <v>0.955</v>
      </c>
    </row>
    <row r="418" customFormat="false" ht="11.25" hidden="false" customHeight="false" outlineLevel="0" collapsed="false">
      <c r="A418" s="20" t="n">
        <v>10</v>
      </c>
      <c r="B418" s="20" t="n">
        <v>2</v>
      </c>
      <c r="C418" s="20" t="s">
        <v>17</v>
      </c>
      <c r="D418" s="20" t="n">
        <f aca="false">D417+25</f>
        <v>325</v>
      </c>
      <c r="E418" s="25" t="n">
        <v>63.9426680885006</v>
      </c>
      <c r="F418" s="25"/>
      <c r="P418" s="21"/>
      <c r="Q418" s="21" t="n">
        <v>10</v>
      </c>
      <c r="R418" s="21" t="n">
        <v>2</v>
      </c>
      <c r="S418" s="21" t="s">
        <v>17</v>
      </c>
      <c r="T418" s="21" t="n">
        <v>25</v>
      </c>
      <c r="U418" s="21" t="n">
        <v>0.758</v>
      </c>
    </row>
    <row r="419" customFormat="false" ht="11.25" hidden="false" customHeight="false" outlineLevel="0" collapsed="false">
      <c r="A419" s="20" t="n">
        <v>10</v>
      </c>
      <c r="B419" s="20" t="n">
        <v>2</v>
      </c>
      <c r="C419" s="20" t="s">
        <v>17</v>
      </c>
      <c r="D419" s="20" t="n">
        <f aca="false">D418+25</f>
        <v>350</v>
      </c>
      <c r="E419" s="25" t="n">
        <v>64.1736149271916</v>
      </c>
      <c r="F419" s="25"/>
      <c r="P419" s="21"/>
      <c r="Q419" s="21" t="n">
        <v>10</v>
      </c>
      <c r="R419" s="21" t="n">
        <v>2</v>
      </c>
      <c r="S419" s="21" t="s">
        <v>17</v>
      </c>
      <c r="T419" s="21" t="n">
        <v>50</v>
      </c>
      <c r="U419" s="21" t="n">
        <v>0.737</v>
      </c>
    </row>
    <row r="420" customFormat="false" ht="11.25" hidden="false" customHeight="false" outlineLevel="0" collapsed="false">
      <c r="A420" s="20" t="n">
        <v>10</v>
      </c>
      <c r="B420" s="20" t="n">
        <v>2</v>
      </c>
      <c r="C420" s="20" t="s">
        <v>17</v>
      </c>
      <c r="D420" s="20" t="n">
        <f aca="false">D419+25</f>
        <v>375</v>
      </c>
      <c r="E420" s="25" t="n">
        <v>65.5074840437651</v>
      </c>
      <c r="F420" s="25"/>
      <c r="P420" s="21"/>
      <c r="Q420" s="21" t="n">
        <v>10</v>
      </c>
      <c r="R420" s="21" t="n">
        <v>2</v>
      </c>
      <c r="S420" s="21" t="s">
        <v>17</v>
      </c>
      <c r="T420" s="21" t="n">
        <v>75</v>
      </c>
      <c r="U420" s="21" t="n">
        <v>0.724</v>
      </c>
    </row>
    <row r="421" customFormat="false" ht="11.25" hidden="false" customHeight="false" outlineLevel="0" collapsed="false">
      <c r="A421" s="20" t="n">
        <v>10</v>
      </c>
      <c r="B421" s="20" t="n">
        <v>2</v>
      </c>
      <c r="C421" s="20" t="s">
        <v>17</v>
      </c>
      <c r="D421" s="20" t="n">
        <f aca="false">D420+25</f>
        <v>400</v>
      </c>
      <c r="E421" s="25" t="n">
        <v>64.6005866500754</v>
      </c>
      <c r="F421" s="25"/>
      <c r="P421" s="21"/>
      <c r="Q421" s="21" t="n">
        <v>10</v>
      </c>
      <c r="R421" s="21" t="n">
        <v>2</v>
      </c>
      <c r="S421" s="21" t="s">
        <v>17</v>
      </c>
      <c r="T421" s="21" t="n">
        <v>100</v>
      </c>
      <c r="U421" s="21" t="n">
        <v>0.775</v>
      </c>
    </row>
    <row r="422" customFormat="false" ht="11.25" hidden="false" customHeight="false" outlineLevel="0" collapsed="false">
      <c r="A422" s="20" t="n">
        <v>10</v>
      </c>
      <c r="B422" s="20" t="n">
        <v>2</v>
      </c>
      <c r="C422" s="20" t="s">
        <v>17</v>
      </c>
      <c r="D422" s="20" t="n">
        <f aca="false">D421+25</f>
        <v>425</v>
      </c>
      <c r="E422" s="25" t="n">
        <v>64.9336367825071</v>
      </c>
      <c r="F422" s="25"/>
      <c r="P422" s="21"/>
      <c r="Q422" s="21" t="n">
        <v>10</v>
      </c>
      <c r="R422" s="21" t="n">
        <v>2</v>
      </c>
      <c r="S422" s="21" t="s">
        <v>17</v>
      </c>
      <c r="T422" s="21" t="n">
        <v>125</v>
      </c>
      <c r="U422" s="21" t="n">
        <v>0.803</v>
      </c>
    </row>
    <row r="423" customFormat="false" ht="11.25" hidden="false" customHeight="false" outlineLevel="0" collapsed="false">
      <c r="A423" s="20" t="n">
        <v>10</v>
      </c>
      <c r="B423" s="20" t="n">
        <v>2</v>
      </c>
      <c r="C423" s="20" t="s">
        <v>17</v>
      </c>
      <c r="D423" s="20" t="n">
        <f aca="false">D422+25</f>
        <v>450</v>
      </c>
      <c r="E423" s="25" t="n">
        <v>65.4683939613171</v>
      </c>
      <c r="F423" s="25"/>
      <c r="P423" s="21"/>
      <c r="Q423" s="21" t="n">
        <v>10</v>
      </c>
      <c r="R423" s="21" t="n">
        <v>2</v>
      </c>
      <c r="S423" s="21" t="s">
        <v>17</v>
      </c>
      <c r="T423" s="21" t="n">
        <v>150</v>
      </c>
      <c r="U423" s="21" t="n">
        <v>0.851</v>
      </c>
    </row>
    <row r="424" customFormat="false" ht="11.25" hidden="false" customHeight="false" outlineLevel="0" collapsed="false">
      <c r="A424" s="20" t="n">
        <v>10</v>
      </c>
      <c r="B424" s="20" t="n">
        <v>2</v>
      </c>
      <c r="C424" s="20" t="s">
        <v>17</v>
      </c>
      <c r="D424" s="20" t="n">
        <f aca="false">D423+25</f>
        <v>475</v>
      </c>
      <c r="E424" s="25" t="n">
        <v>76.7140903072668</v>
      </c>
      <c r="F424" s="25"/>
      <c r="P424" s="21"/>
      <c r="Q424" s="21" t="n">
        <v>10</v>
      </c>
      <c r="R424" s="21" t="n">
        <v>2</v>
      </c>
      <c r="S424" s="21" t="s">
        <v>17</v>
      </c>
      <c r="T424" s="21" t="n">
        <v>175</v>
      </c>
      <c r="U424" s="21" t="n">
        <v>0.843</v>
      </c>
    </row>
    <row r="425" customFormat="false" ht="11.25" hidden="false" customHeight="false" outlineLevel="0" collapsed="false">
      <c r="A425" s="20" t="n">
        <v>10</v>
      </c>
      <c r="B425" s="20" t="n">
        <v>2</v>
      </c>
      <c r="C425" s="20" t="s">
        <v>17</v>
      </c>
      <c r="D425" s="20" t="n">
        <f aca="false">D424+25</f>
        <v>500</v>
      </c>
      <c r="E425" s="25" t="n">
        <v>78.2320523642094</v>
      </c>
      <c r="F425" s="25"/>
      <c r="P425" s="21"/>
      <c r="Q425" s="21" t="n">
        <v>10</v>
      </c>
      <c r="R425" s="21" t="n">
        <v>2</v>
      </c>
      <c r="S425" s="21" t="s">
        <v>17</v>
      </c>
      <c r="T425" s="21" t="n">
        <v>200</v>
      </c>
      <c r="U425" s="21" t="n">
        <v>0.859</v>
      </c>
    </row>
    <row r="426" customFormat="false" ht="11.25" hidden="false" customHeight="false" outlineLevel="0" collapsed="false">
      <c r="A426" s="20" t="n">
        <v>11</v>
      </c>
      <c r="B426" s="20" t="n">
        <v>2</v>
      </c>
      <c r="C426" s="20" t="s">
        <v>17</v>
      </c>
      <c r="D426" s="20" t="n">
        <v>25</v>
      </c>
      <c r="E426" s="25" t="n">
        <v>58.173371926619</v>
      </c>
      <c r="F426" s="25"/>
      <c r="P426" s="21"/>
      <c r="Q426" s="21" t="n">
        <v>10</v>
      </c>
      <c r="R426" s="21" t="n">
        <v>2</v>
      </c>
      <c r="S426" s="21" t="s">
        <v>17</v>
      </c>
      <c r="T426" s="21" t="n">
        <v>225</v>
      </c>
      <c r="U426" s="21" t="n">
        <v>0.861</v>
      </c>
    </row>
    <row r="427" customFormat="false" ht="11.25" hidden="false" customHeight="false" outlineLevel="0" collapsed="false">
      <c r="A427" s="20" t="n">
        <v>11</v>
      </c>
      <c r="B427" s="20" t="n">
        <v>2</v>
      </c>
      <c r="C427" s="20" t="s">
        <v>17</v>
      </c>
      <c r="D427" s="20" t="n">
        <f aca="false">D426+25</f>
        <v>50</v>
      </c>
      <c r="E427" s="25" t="n">
        <v>51.8113444473928</v>
      </c>
      <c r="F427" s="25"/>
      <c r="P427" s="21"/>
      <c r="Q427" s="21" t="n">
        <v>10</v>
      </c>
      <c r="R427" s="21" t="n">
        <v>2</v>
      </c>
      <c r="S427" s="21" t="s">
        <v>17</v>
      </c>
      <c r="T427" s="21" t="n">
        <v>250</v>
      </c>
      <c r="U427" s="21" t="n">
        <v>0.878</v>
      </c>
    </row>
    <row r="428" customFormat="false" ht="11.25" hidden="false" customHeight="false" outlineLevel="0" collapsed="false">
      <c r="A428" s="20" t="n">
        <v>11</v>
      </c>
      <c r="B428" s="20" t="n">
        <v>2</v>
      </c>
      <c r="C428" s="20" t="s">
        <v>17</v>
      </c>
      <c r="D428" s="20" t="n">
        <f aca="false">D427+25</f>
        <v>75</v>
      </c>
      <c r="E428" s="25" t="n">
        <v>53.2660178885193</v>
      </c>
      <c r="F428" s="25"/>
      <c r="P428" s="21"/>
      <c r="Q428" s="21" t="n">
        <v>10</v>
      </c>
      <c r="R428" s="21" t="n">
        <v>2</v>
      </c>
      <c r="S428" s="21" t="s">
        <v>17</v>
      </c>
      <c r="T428" s="21" t="n">
        <v>275</v>
      </c>
      <c r="U428" s="21" t="n">
        <v>0.874</v>
      </c>
    </row>
    <row r="429" customFormat="false" ht="11.25" hidden="false" customHeight="false" outlineLevel="0" collapsed="false">
      <c r="A429" s="20" t="n">
        <v>11</v>
      </c>
      <c r="B429" s="20" t="n">
        <v>2</v>
      </c>
      <c r="C429" s="20" t="s">
        <v>17</v>
      </c>
      <c r="D429" s="20" t="n">
        <f aca="false">D428+25</f>
        <v>100</v>
      </c>
      <c r="E429" s="25" t="n">
        <v>58.6153875067587</v>
      </c>
      <c r="F429" s="25"/>
      <c r="P429" s="21"/>
      <c r="Q429" s="21" t="n">
        <v>10</v>
      </c>
      <c r="R429" s="21" t="n">
        <v>2</v>
      </c>
      <c r="S429" s="21" t="s">
        <v>17</v>
      </c>
      <c r="T429" s="21" t="n">
        <v>300</v>
      </c>
      <c r="U429" s="21" t="n">
        <v>0.877</v>
      </c>
    </row>
    <row r="430" customFormat="false" ht="11.25" hidden="false" customHeight="false" outlineLevel="0" collapsed="false">
      <c r="A430" s="20" t="n">
        <v>11</v>
      </c>
      <c r="B430" s="20" t="n">
        <v>2</v>
      </c>
      <c r="C430" s="20" t="s">
        <v>17</v>
      </c>
      <c r="D430" s="20" t="n">
        <f aca="false">D429+25</f>
        <v>125</v>
      </c>
      <c r="E430" s="25" t="n">
        <v>58.7404614416278</v>
      </c>
      <c r="F430" s="25"/>
      <c r="P430" s="21"/>
      <c r="Q430" s="21" t="n">
        <v>10</v>
      </c>
      <c r="R430" s="21" t="n">
        <v>2</v>
      </c>
      <c r="S430" s="21" t="s">
        <v>17</v>
      </c>
      <c r="T430" s="21" t="n">
        <v>325</v>
      </c>
      <c r="U430" s="21" t="n">
        <v>0.895</v>
      </c>
    </row>
    <row r="431" customFormat="false" ht="11.25" hidden="false" customHeight="false" outlineLevel="0" collapsed="false">
      <c r="A431" s="20" t="n">
        <v>11</v>
      </c>
      <c r="B431" s="20" t="n">
        <v>2</v>
      </c>
      <c r="C431" s="20" t="s">
        <v>17</v>
      </c>
      <c r="D431" s="20" t="n">
        <f aca="false">D430+25</f>
        <v>150</v>
      </c>
      <c r="E431" s="25" t="n">
        <v>62.1589325259274</v>
      </c>
      <c r="F431" s="25"/>
      <c r="P431" s="21"/>
      <c r="Q431" s="21" t="n">
        <v>10</v>
      </c>
      <c r="R431" s="21" t="n">
        <v>2</v>
      </c>
      <c r="S431" s="21" t="s">
        <v>17</v>
      </c>
      <c r="T431" s="21" t="n">
        <v>350</v>
      </c>
      <c r="U431" s="21" t="n">
        <v>0.9</v>
      </c>
    </row>
    <row r="432" customFormat="false" ht="11.25" hidden="false" customHeight="false" outlineLevel="0" collapsed="false">
      <c r="A432" s="20" t="n">
        <v>11</v>
      </c>
      <c r="B432" s="20" t="n">
        <v>2</v>
      </c>
      <c r="C432" s="20" t="s">
        <v>17</v>
      </c>
      <c r="D432" s="20" t="n">
        <f aca="false">D431+25</f>
        <v>175</v>
      </c>
      <c r="E432" s="25" t="n">
        <v>61.5748993184155</v>
      </c>
      <c r="F432" s="25"/>
      <c r="P432" s="21"/>
      <c r="Q432" s="21" t="n">
        <v>10</v>
      </c>
      <c r="R432" s="21" t="n">
        <v>2</v>
      </c>
      <c r="S432" s="21" t="s">
        <v>17</v>
      </c>
      <c r="T432" s="21" t="n">
        <v>375</v>
      </c>
      <c r="U432" s="21" t="n">
        <v>0.907</v>
      </c>
    </row>
    <row r="433" customFormat="false" ht="11.25" hidden="false" customHeight="false" outlineLevel="0" collapsed="false">
      <c r="A433" s="20" t="n">
        <v>11</v>
      </c>
      <c r="B433" s="20" t="n">
        <v>2</v>
      </c>
      <c r="C433" s="20" t="s">
        <v>17</v>
      </c>
      <c r="D433" s="20" t="n">
        <f aca="false">D432+25</f>
        <v>200</v>
      </c>
      <c r="E433" s="25" t="n">
        <v>60.2656687297157</v>
      </c>
      <c r="F433" s="25"/>
      <c r="P433" s="21"/>
      <c r="Q433" s="21" t="n">
        <v>10</v>
      </c>
      <c r="R433" s="21" t="n">
        <v>2</v>
      </c>
      <c r="S433" s="21" t="s">
        <v>17</v>
      </c>
      <c r="T433" s="21" t="n">
        <v>400</v>
      </c>
      <c r="U433" s="21" t="n">
        <v>0.898</v>
      </c>
    </row>
    <row r="434" customFormat="false" ht="11.25" hidden="false" customHeight="false" outlineLevel="0" collapsed="false">
      <c r="A434" s="20" t="n">
        <v>11</v>
      </c>
      <c r="B434" s="20" t="n">
        <v>2</v>
      </c>
      <c r="C434" s="20" t="s">
        <v>17</v>
      </c>
      <c r="D434" s="20" t="n">
        <f aca="false">D433+25</f>
        <v>225</v>
      </c>
      <c r="E434" s="25" t="n">
        <v>58.7192705562918</v>
      </c>
      <c r="F434" s="25"/>
      <c r="P434" s="21"/>
      <c r="Q434" s="21" t="n">
        <v>10</v>
      </c>
      <c r="R434" s="21" t="n">
        <v>2</v>
      </c>
      <c r="S434" s="21" t="s">
        <v>17</v>
      </c>
      <c r="T434" s="21" t="n">
        <v>425</v>
      </c>
      <c r="U434" s="21" t="n">
        <v>0.907</v>
      </c>
    </row>
    <row r="435" customFormat="false" ht="11.25" hidden="false" customHeight="false" outlineLevel="0" collapsed="false">
      <c r="A435" s="20" t="n">
        <v>11</v>
      </c>
      <c r="B435" s="20" t="n">
        <v>2</v>
      </c>
      <c r="C435" s="20" t="s">
        <v>17</v>
      </c>
      <c r="D435" s="20" t="n">
        <f aca="false">D434+25</f>
        <v>250</v>
      </c>
      <c r="E435" s="25" t="n">
        <v>57.6862530123593</v>
      </c>
      <c r="F435" s="25"/>
      <c r="P435" s="21"/>
      <c r="Q435" s="21" t="n">
        <v>10</v>
      </c>
      <c r="R435" s="21" t="n">
        <v>2</v>
      </c>
      <c r="S435" s="21" t="s">
        <v>17</v>
      </c>
      <c r="T435" s="21" t="n">
        <v>450</v>
      </c>
      <c r="U435" s="21" t="n">
        <v>0.904</v>
      </c>
    </row>
    <row r="436" customFormat="false" ht="11.25" hidden="false" customHeight="false" outlineLevel="0" collapsed="false">
      <c r="A436" s="20" t="n">
        <v>11</v>
      </c>
      <c r="B436" s="20" t="n">
        <v>2</v>
      </c>
      <c r="C436" s="20" t="s">
        <v>17</v>
      </c>
      <c r="D436" s="20" t="n">
        <f aca="false">D435+25</f>
        <v>275</v>
      </c>
      <c r="E436" s="25" t="n">
        <v>60.1810065060229</v>
      </c>
      <c r="F436" s="25"/>
      <c r="P436" s="21"/>
      <c r="Q436" s="21" t="n">
        <v>10</v>
      </c>
      <c r="R436" s="21" t="n">
        <v>2</v>
      </c>
      <c r="S436" s="21" t="s">
        <v>17</v>
      </c>
      <c r="T436" s="21" t="n">
        <v>475</v>
      </c>
      <c r="U436" s="21" t="n">
        <v>0.912</v>
      </c>
    </row>
    <row r="437" customFormat="false" ht="11.25" hidden="false" customHeight="false" outlineLevel="0" collapsed="false">
      <c r="A437" s="20" t="n">
        <v>11</v>
      </c>
      <c r="B437" s="20" t="n">
        <v>2</v>
      </c>
      <c r="C437" s="20" t="s">
        <v>17</v>
      </c>
      <c r="D437" s="20" t="n">
        <f aca="false">D436+25</f>
        <v>300</v>
      </c>
      <c r="E437" s="25" t="n">
        <v>58.8774033139001</v>
      </c>
      <c r="F437" s="25"/>
      <c r="P437" s="21"/>
      <c r="Q437" s="21" t="n">
        <v>10</v>
      </c>
      <c r="R437" s="21" t="n">
        <v>2</v>
      </c>
      <c r="S437" s="21" t="s">
        <v>17</v>
      </c>
      <c r="T437" s="21" t="n">
        <v>500</v>
      </c>
      <c r="U437" s="21" t="n">
        <v>0.926</v>
      </c>
    </row>
    <row r="438" customFormat="false" ht="11.25" hidden="false" customHeight="false" outlineLevel="0" collapsed="false">
      <c r="A438" s="20" t="n">
        <v>11</v>
      </c>
      <c r="B438" s="20" t="n">
        <v>2</v>
      </c>
      <c r="C438" s="20" t="s">
        <v>17</v>
      </c>
      <c r="D438" s="20" t="n">
        <f aca="false">D437+25</f>
        <v>325</v>
      </c>
      <c r="E438" s="25" t="n">
        <v>56.8930903497042</v>
      </c>
      <c r="F438" s="25"/>
      <c r="P438" s="21"/>
      <c r="Q438" s="21" t="n">
        <v>11</v>
      </c>
      <c r="R438" s="21" t="n">
        <v>2</v>
      </c>
      <c r="S438" s="21" t="s">
        <v>17</v>
      </c>
      <c r="T438" s="21" t="n">
        <v>25</v>
      </c>
      <c r="U438" s="21" t="n">
        <v>0.768</v>
      </c>
    </row>
    <row r="439" customFormat="false" ht="11.25" hidden="false" customHeight="false" outlineLevel="0" collapsed="false">
      <c r="A439" s="20" t="n">
        <v>11</v>
      </c>
      <c r="B439" s="20" t="n">
        <v>2</v>
      </c>
      <c r="C439" s="20" t="s">
        <v>17</v>
      </c>
      <c r="D439" s="20" t="n">
        <f aca="false">D438+25</f>
        <v>350</v>
      </c>
      <c r="E439" s="25" t="n">
        <v>58.2728300860084</v>
      </c>
      <c r="F439" s="25"/>
      <c r="P439" s="21"/>
      <c r="Q439" s="21" t="n">
        <v>11</v>
      </c>
      <c r="R439" s="21" t="n">
        <v>2</v>
      </c>
      <c r="S439" s="21" t="s">
        <v>17</v>
      </c>
      <c r="T439" s="21" t="n">
        <v>50</v>
      </c>
      <c r="U439" s="21" t="n">
        <v>0.8</v>
      </c>
    </row>
    <row r="440" customFormat="false" ht="11.25" hidden="false" customHeight="false" outlineLevel="0" collapsed="false">
      <c r="A440" s="20" t="n">
        <v>11</v>
      </c>
      <c r="B440" s="20" t="n">
        <v>2</v>
      </c>
      <c r="C440" s="20" t="s">
        <v>17</v>
      </c>
      <c r="D440" s="20" t="n">
        <f aca="false">D439+25</f>
        <v>375</v>
      </c>
      <c r="E440" s="25" t="n">
        <v>58.3140049500413</v>
      </c>
      <c r="F440" s="25"/>
      <c r="P440" s="21"/>
      <c r="Q440" s="21" t="n">
        <v>11</v>
      </c>
      <c r="R440" s="21" t="n">
        <v>2</v>
      </c>
      <c r="S440" s="21" t="s">
        <v>17</v>
      </c>
      <c r="T440" s="21" t="n">
        <v>125</v>
      </c>
      <c r="U440" s="21" t="n">
        <v>0.889</v>
      </c>
    </row>
    <row r="441" customFormat="false" ht="11.25" hidden="false" customHeight="false" outlineLevel="0" collapsed="false">
      <c r="A441" s="20" t="n">
        <v>11</v>
      </c>
      <c r="B441" s="20" t="n">
        <v>2</v>
      </c>
      <c r="C441" s="20" t="s">
        <v>17</v>
      </c>
      <c r="D441" s="20" t="n">
        <f aca="false">D440+25</f>
        <v>400</v>
      </c>
      <c r="E441" s="25" t="n">
        <v>59.2048884543813</v>
      </c>
      <c r="F441" s="25"/>
      <c r="P441" s="21"/>
      <c r="Q441" s="21" t="n">
        <v>11</v>
      </c>
      <c r="R441" s="21" t="n">
        <v>2</v>
      </c>
      <c r="S441" s="21" t="s">
        <v>17</v>
      </c>
      <c r="T441" s="21" t="n">
        <v>150</v>
      </c>
      <c r="U441" s="21" t="n">
        <v>0.892</v>
      </c>
    </row>
    <row r="442" customFormat="false" ht="11.25" hidden="false" customHeight="false" outlineLevel="0" collapsed="false">
      <c r="A442" s="20" t="n">
        <v>11</v>
      </c>
      <c r="B442" s="20" t="n">
        <v>2</v>
      </c>
      <c r="C442" s="20" t="s">
        <v>17</v>
      </c>
      <c r="D442" s="20" t="n">
        <f aca="false">D441+25</f>
        <v>425</v>
      </c>
      <c r="E442" s="25" t="n">
        <v>54.1758892033504</v>
      </c>
      <c r="F442" s="25"/>
      <c r="P442" s="21"/>
      <c r="Q442" s="21" t="n">
        <v>11</v>
      </c>
      <c r="R442" s="21" t="n">
        <v>2</v>
      </c>
      <c r="S442" s="21" t="s">
        <v>17</v>
      </c>
      <c r="T442" s="21" t="n">
        <v>175</v>
      </c>
      <c r="U442" s="21" t="n">
        <v>0.888</v>
      </c>
    </row>
    <row r="443" customFormat="false" ht="11.25" hidden="false" customHeight="false" outlineLevel="0" collapsed="false">
      <c r="A443" s="20" t="n">
        <v>11</v>
      </c>
      <c r="B443" s="20" t="n">
        <v>2</v>
      </c>
      <c r="C443" s="20" t="s">
        <v>17</v>
      </c>
      <c r="D443" s="20" t="n">
        <f aca="false">D442+25</f>
        <v>450</v>
      </c>
      <c r="E443" s="25" t="n">
        <v>51.4353477222881</v>
      </c>
      <c r="F443" s="25"/>
      <c r="P443" s="21"/>
      <c r="Q443" s="21" t="n">
        <v>11</v>
      </c>
      <c r="R443" s="21" t="n">
        <v>2</v>
      </c>
      <c r="S443" s="21" t="s">
        <v>17</v>
      </c>
      <c r="T443" s="21" t="n">
        <v>200</v>
      </c>
      <c r="U443" s="21" t="n">
        <v>0.884</v>
      </c>
    </row>
    <row r="444" customFormat="false" ht="11.25" hidden="false" customHeight="false" outlineLevel="0" collapsed="false">
      <c r="A444" s="20" t="n">
        <v>11</v>
      </c>
      <c r="B444" s="20" t="n">
        <v>2</v>
      </c>
      <c r="C444" s="20" t="s">
        <v>17</v>
      </c>
      <c r="D444" s="20" t="n">
        <f aca="false">D443+25</f>
        <v>475</v>
      </c>
      <c r="E444" s="25" t="n">
        <v>51.1328824646382</v>
      </c>
      <c r="F444" s="25"/>
      <c r="P444" s="21"/>
      <c r="Q444" s="21" t="n">
        <v>11</v>
      </c>
      <c r="R444" s="21" t="n">
        <v>2</v>
      </c>
      <c r="S444" s="21" t="s">
        <v>17</v>
      </c>
      <c r="T444" s="21" t="n">
        <v>225</v>
      </c>
      <c r="U444" s="21" t="n">
        <v>0.909</v>
      </c>
    </row>
    <row r="445" customFormat="false" ht="11.25" hidden="false" customHeight="false" outlineLevel="0" collapsed="false">
      <c r="A445" s="20" t="n">
        <v>11</v>
      </c>
      <c r="B445" s="20" t="n">
        <v>2</v>
      </c>
      <c r="C445" s="20" t="s">
        <v>17</v>
      </c>
      <c r="D445" s="20" t="n">
        <f aca="false">D444+25</f>
        <v>500</v>
      </c>
      <c r="E445" s="25" t="n">
        <v>54.3928534148778</v>
      </c>
      <c r="F445" s="25"/>
      <c r="P445" s="21"/>
      <c r="Q445" s="21" t="n">
        <v>11</v>
      </c>
      <c r="R445" s="21" t="n">
        <v>2</v>
      </c>
      <c r="S445" s="21" t="s">
        <v>17</v>
      </c>
      <c r="T445" s="21" t="n">
        <v>250</v>
      </c>
      <c r="U445" s="21" t="n">
        <v>0.893</v>
      </c>
    </row>
    <row r="446" customFormat="false" ht="11.25" hidden="false" customHeight="false" outlineLevel="0" collapsed="false">
      <c r="A446" s="20" t="n">
        <v>12</v>
      </c>
      <c r="B446" s="20" t="n">
        <v>2</v>
      </c>
      <c r="C446" s="20" t="s">
        <v>17</v>
      </c>
      <c r="D446" s="20" t="n">
        <v>25</v>
      </c>
      <c r="E446" s="25" t="n">
        <v>48.1606388098596</v>
      </c>
      <c r="F446" s="25"/>
      <c r="P446" s="21"/>
      <c r="Q446" s="21" t="n">
        <v>11</v>
      </c>
      <c r="R446" s="21" t="n">
        <v>2</v>
      </c>
      <c r="S446" s="21" t="s">
        <v>17</v>
      </c>
      <c r="T446" s="21" t="n">
        <v>275</v>
      </c>
      <c r="U446" s="21" t="n">
        <v>0.906</v>
      </c>
    </row>
    <row r="447" customFormat="false" ht="11.25" hidden="false" customHeight="false" outlineLevel="0" collapsed="false">
      <c r="A447" s="20" t="n">
        <v>12</v>
      </c>
      <c r="B447" s="20" t="n">
        <v>2</v>
      </c>
      <c r="C447" s="20" t="s">
        <v>17</v>
      </c>
      <c r="D447" s="20" t="n">
        <f aca="false">D446+25</f>
        <v>50</v>
      </c>
      <c r="E447" s="25" t="n">
        <v>46.8686564841091</v>
      </c>
      <c r="F447" s="25"/>
      <c r="P447" s="21"/>
      <c r="Q447" s="21" t="n">
        <v>11</v>
      </c>
      <c r="R447" s="21" t="n">
        <v>2</v>
      </c>
      <c r="S447" s="21" t="s">
        <v>17</v>
      </c>
      <c r="T447" s="21" t="n">
        <v>300</v>
      </c>
      <c r="U447" s="21" t="n">
        <v>0.886</v>
      </c>
    </row>
    <row r="448" customFormat="false" ht="11.25" hidden="false" customHeight="false" outlineLevel="0" collapsed="false">
      <c r="A448" s="20" t="n">
        <v>12</v>
      </c>
      <c r="B448" s="20" t="n">
        <v>2</v>
      </c>
      <c r="C448" s="20" t="s">
        <v>17</v>
      </c>
      <c r="D448" s="20" t="n">
        <f aca="false">D447+25</f>
        <v>75</v>
      </c>
      <c r="E448" s="25" t="n">
        <v>48.0597204788872</v>
      </c>
      <c r="F448" s="25"/>
      <c r="P448" s="21"/>
      <c r="Q448" s="21" t="n">
        <v>11</v>
      </c>
      <c r="R448" s="21" t="n">
        <v>2</v>
      </c>
      <c r="S448" s="21" t="s">
        <v>17</v>
      </c>
      <c r="T448" s="21" t="n">
        <v>325</v>
      </c>
      <c r="U448" s="21" t="n">
        <v>0.89</v>
      </c>
    </row>
    <row r="449" customFormat="false" ht="11.25" hidden="false" customHeight="false" outlineLevel="0" collapsed="false">
      <c r="A449" s="20" t="n">
        <v>12</v>
      </c>
      <c r="B449" s="20" t="n">
        <v>2</v>
      </c>
      <c r="C449" s="20" t="s">
        <v>17</v>
      </c>
      <c r="D449" s="20" t="n">
        <f aca="false">D448+25</f>
        <v>100</v>
      </c>
      <c r="E449" s="25" t="n">
        <v>50.3124612713462</v>
      </c>
      <c r="F449" s="25"/>
      <c r="P449" s="21"/>
      <c r="Q449" s="21" t="n">
        <v>11</v>
      </c>
      <c r="R449" s="21" t="n">
        <v>2</v>
      </c>
      <c r="S449" s="21" t="s">
        <v>17</v>
      </c>
      <c r="T449" s="21" t="n">
        <v>350</v>
      </c>
      <c r="U449" s="21" t="n">
        <v>0.901</v>
      </c>
    </row>
    <row r="450" customFormat="false" ht="11.25" hidden="false" customHeight="false" outlineLevel="0" collapsed="false">
      <c r="A450" s="20" t="n">
        <v>12</v>
      </c>
      <c r="B450" s="20" t="n">
        <v>2</v>
      </c>
      <c r="C450" s="20" t="s">
        <v>17</v>
      </c>
      <c r="D450" s="20" t="n">
        <f aca="false">D449+25</f>
        <v>125</v>
      </c>
      <c r="E450" s="25" t="n">
        <v>54.8137402110522</v>
      </c>
      <c r="F450" s="25"/>
      <c r="P450" s="21"/>
      <c r="Q450" s="21" t="n">
        <v>11</v>
      </c>
      <c r="R450" s="21" t="n">
        <v>2</v>
      </c>
      <c r="S450" s="21" t="s">
        <v>17</v>
      </c>
      <c r="T450" s="21" t="n">
        <v>375</v>
      </c>
      <c r="U450" s="21" t="n">
        <v>0.925</v>
      </c>
    </row>
    <row r="451" customFormat="false" ht="11.25" hidden="false" customHeight="false" outlineLevel="0" collapsed="false">
      <c r="A451" s="20" t="n">
        <v>12</v>
      </c>
      <c r="B451" s="20" t="n">
        <v>2</v>
      </c>
      <c r="C451" s="20" t="s">
        <v>17</v>
      </c>
      <c r="D451" s="20" t="n">
        <f aca="false">D450+25</f>
        <v>150</v>
      </c>
      <c r="E451" s="25" t="n">
        <v>54.7247582992897</v>
      </c>
      <c r="F451" s="25"/>
      <c r="P451" s="21"/>
      <c r="Q451" s="21" t="n">
        <v>11</v>
      </c>
      <c r="R451" s="21" t="n">
        <v>2</v>
      </c>
      <c r="S451" s="21" t="s">
        <v>17</v>
      </c>
      <c r="T451" s="21" t="n">
        <v>400</v>
      </c>
      <c r="U451" s="21" t="n">
        <v>0.899</v>
      </c>
    </row>
    <row r="452" customFormat="false" ht="11.25" hidden="false" customHeight="false" outlineLevel="0" collapsed="false">
      <c r="A452" s="20" t="n">
        <v>12</v>
      </c>
      <c r="B452" s="20" t="n">
        <v>2</v>
      </c>
      <c r="C452" s="20" t="s">
        <v>17</v>
      </c>
      <c r="D452" s="20" t="n">
        <f aca="false">D451+25</f>
        <v>175</v>
      </c>
      <c r="E452" s="25" t="n">
        <v>56.6905871264165</v>
      </c>
      <c r="F452" s="25"/>
      <c r="P452" s="21"/>
      <c r="Q452" s="21" t="n">
        <v>11</v>
      </c>
      <c r="R452" s="21" t="n">
        <v>2</v>
      </c>
      <c r="S452" s="21" t="s">
        <v>17</v>
      </c>
      <c r="T452" s="21" t="n">
        <v>425</v>
      </c>
      <c r="U452" s="21" t="n">
        <v>0.89</v>
      </c>
    </row>
    <row r="453" customFormat="false" ht="11.25" hidden="false" customHeight="false" outlineLevel="0" collapsed="false">
      <c r="A453" s="20" t="n">
        <v>12</v>
      </c>
      <c r="B453" s="20" t="n">
        <v>2</v>
      </c>
      <c r="C453" s="20" t="s">
        <v>17</v>
      </c>
      <c r="D453" s="20" t="n">
        <f aca="false">D452+25</f>
        <v>200</v>
      </c>
      <c r="E453" s="25" t="n">
        <v>58.7530856559227</v>
      </c>
      <c r="F453" s="25"/>
      <c r="P453" s="21"/>
      <c r="Q453" s="21" t="n">
        <v>11</v>
      </c>
      <c r="R453" s="21" t="n">
        <v>2</v>
      </c>
      <c r="S453" s="21" t="s">
        <v>17</v>
      </c>
      <c r="T453" s="21" t="n">
        <v>450</v>
      </c>
      <c r="U453" s="21" t="n">
        <v>0.867</v>
      </c>
    </row>
    <row r="454" customFormat="false" ht="11.25" hidden="false" customHeight="false" outlineLevel="0" collapsed="false">
      <c r="A454" s="20" t="n">
        <v>12</v>
      </c>
      <c r="B454" s="20" t="n">
        <v>2</v>
      </c>
      <c r="C454" s="20" t="s">
        <v>17</v>
      </c>
      <c r="D454" s="20" t="n">
        <f aca="false">D453+25</f>
        <v>225</v>
      </c>
      <c r="E454" s="25" t="n">
        <v>59.6383633498724</v>
      </c>
      <c r="F454" s="25"/>
      <c r="P454" s="21"/>
      <c r="Q454" s="21" t="n">
        <v>11</v>
      </c>
      <c r="R454" s="21" t="n">
        <v>2</v>
      </c>
      <c r="S454" s="21" t="s">
        <v>17</v>
      </c>
      <c r="T454" s="21" t="n">
        <v>475</v>
      </c>
      <c r="U454" s="21" t="n">
        <v>0.898</v>
      </c>
    </row>
    <row r="455" customFormat="false" ht="11.25" hidden="false" customHeight="false" outlineLevel="0" collapsed="false">
      <c r="A455" s="20" t="n">
        <v>12</v>
      </c>
      <c r="B455" s="20" t="n">
        <v>2</v>
      </c>
      <c r="C455" s="20" t="s">
        <v>17</v>
      </c>
      <c r="D455" s="20" t="n">
        <f aca="false">D454+25</f>
        <v>250</v>
      </c>
      <c r="E455" s="25" t="n">
        <v>62.1771535242257</v>
      </c>
      <c r="F455" s="25"/>
      <c r="P455" s="21"/>
      <c r="Q455" s="21" t="n">
        <v>11</v>
      </c>
      <c r="R455" s="21" t="n">
        <v>2</v>
      </c>
      <c r="S455" s="21" t="s">
        <v>17</v>
      </c>
      <c r="T455" s="21" t="n">
        <v>500</v>
      </c>
      <c r="U455" s="21" t="n">
        <v>0.902</v>
      </c>
    </row>
    <row r="456" customFormat="false" ht="11.25" hidden="false" customHeight="false" outlineLevel="0" collapsed="false">
      <c r="A456" s="20" t="n">
        <v>12</v>
      </c>
      <c r="B456" s="20" t="n">
        <v>2</v>
      </c>
      <c r="C456" s="20" t="s">
        <v>17</v>
      </c>
      <c r="D456" s="20" t="n">
        <f aca="false">D455+25</f>
        <v>275</v>
      </c>
      <c r="E456" s="25" t="n">
        <v>66.5003288066044</v>
      </c>
      <c r="F456" s="25"/>
      <c r="P456" s="21"/>
      <c r="Q456" s="21" t="n">
        <v>12</v>
      </c>
      <c r="R456" s="21" t="n">
        <v>2</v>
      </c>
      <c r="S456" s="21" t="s">
        <v>17</v>
      </c>
      <c r="T456" s="21" t="n">
        <v>25</v>
      </c>
      <c r="U456" s="21" t="n">
        <v>0.74</v>
      </c>
    </row>
    <row r="457" customFormat="false" ht="11.25" hidden="false" customHeight="false" outlineLevel="0" collapsed="false">
      <c r="A457" s="20" t="n">
        <v>12</v>
      </c>
      <c r="B457" s="20" t="n">
        <v>2</v>
      </c>
      <c r="C457" s="20" t="s">
        <v>17</v>
      </c>
      <c r="D457" s="20" t="n">
        <f aca="false">D456+25</f>
        <v>300</v>
      </c>
      <c r="E457" s="25" t="n">
        <v>66.0314377885032</v>
      </c>
      <c r="F457" s="25"/>
      <c r="P457" s="21"/>
      <c r="Q457" s="21" t="n">
        <v>12</v>
      </c>
      <c r="R457" s="21" t="n">
        <v>2</v>
      </c>
      <c r="S457" s="21" t="s">
        <v>17</v>
      </c>
      <c r="T457" s="21" t="n">
        <v>50</v>
      </c>
      <c r="U457" s="21" t="n">
        <v>0.741</v>
      </c>
    </row>
    <row r="458" customFormat="false" ht="11.25" hidden="false" customHeight="false" outlineLevel="0" collapsed="false">
      <c r="A458" s="20" t="n">
        <v>12</v>
      </c>
      <c r="B458" s="20" t="n">
        <v>2</v>
      </c>
      <c r="C458" s="20" t="s">
        <v>17</v>
      </c>
      <c r="D458" s="20" t="n">
        <f aca="false">D457+25</f>
        <v>325</v>
      </c>
      <c r="E458" s="25" t="n">
        <v>66.2808490526462</v>
      </c>
      <c r="F458" s="25"/>
      <c r="P458" s="21"/>
      <c r="Q458" s="21" t="n">
        <v>12</v>
      </c>
      <c r="R458" s="21" t="n">
        <v>2</v>
      </c>
      <c r="S458" s="21" t="s">
        <v>17</v>
      </c>
      <c r="T458" s="21" t="n">
        <v>75</v>
      </c>
      <c r="U458" s="21" t="n">
        <v>0.763</v>
      </c>
    </row>
    <row r="459" customFormat="false" ht="11.25" hidden="false" customHeight="false" outlineLevel="0" collapsed="false">
      <c r="A459" s="20" t="n">
        <v>12</v>
      </c>
      <c r="B459" s="20" t="n">
        <v>2</v>
      </c>
      <c r="C459" s="20" t="s">
        <v>17</v>
      </c>
      <c r="D459" s="20" t="n">
        <f aca="false">D458+25</f>
        <v>350</v>
      </c>
      <c r="E459" s="25" t="n">
        <v>65.9502806768335</v>
      </c>
      <c r="F459" s="25"/>
      <c r="P459" s="21"/>
      <c r="Q459" s="21" t="n">
        <v>12</v>
      </c>
      <c r="R459" s="21" t="n">
        <v>2</v>
      </c>
      <c r="S459" s="21" t="s">
        <v>17</v>
      </c>
      <c r="T459" s="21" t="n">
        <v>100</v>
      </c>
      <c r="U459" s="21" t="n">
        <v>0.805</v>
      </c>
    </row>
    <row r="460" customFormat="false" ht="11.25" hidden="false" customHeight="false" outlineLevel="0" collapsed="false">
      <c r="A460" s="20" t="n">
        <v>12</v>
      </c>
      <c r="B460" s="20" t="n">
        <v>2</v>
      </c>
      <c r="C460" s="20" t="s">
        <v>17</v>
      </c>
      <c r="D460" s="20" t="n">
        <f aca="false">D459+25</f>
        <v>375</v>
      </c>
      <c r="E460" s="25" t="n">
        <v>65.0319108085503</v>
      </c>
      <c r="F460" s="25"/>
      <c r="P460" s="21"/>
      <c r="Q460" s="21" t="n">
        <v>12</v>
      </c>
      <c r="R460" s="21" t="n">
        <v>2</v>
      </c>
      <c r="S460" s="21" t="s">
        <v>17</v>
      </c>
      <c r="T460" s="21" t="n">
        <v>125</v>
      </c>
      <c r="U460" s="21" t="n">
        <v>0.82</v>
      </c>
    </row>
    <row r="461" customFormat="false" ht="11.25" hidden="false" customHeight="false" outlineLevel="0" collapsed="false">
      <c r="A461" s="20" t="n">
        <v>12</v>
      </c>
      <c r="B461" s="20" t="n">
        <v>2</v>
      </c>
      <c r="C461" s="20" t="s">
        <v>17</v>
      </c>
      <c r="D461" s="20" t="n">
        <f aca="false">D460+25</f>
        <v>400</v>
      </c>
      <c r="E461" s="25" t="n">
        <v>67.0455434780579</v>
      </c>
      <c r="F461" s="25"/>
      <c r="P461" s="21"/>
      <c r="Q461" s="21" t="n">
        <v>12</v>
      </c>
      <c r="R461" s="21" t="n">
        <v>2</v>
      </c>
      <c r="S461" s="21" t="s">
        <v>17</v>
      </c>
      <c r="T461" s="21" t="n">
        <v>150</v>
      </c>
      <c r="U461" s="21" t="n">
        <v>0.802</v>
      </c>
    </row>
    <row r="462" customFormat="false" ht="11.25" hidden="false" customHeight="false" outlineLevel="0" collapsed="false">
      <c r="A462" s="20" t="n">
        <v>12</v>
      </c>
      <c r="B462" s="20" t="n">
        <v>2</v>
      </c>
      <c r="C462" s="20" t="s">
        <v>17</v>
      </c>
      <c r="D462" s="20" t="n">
        <f aca="false">D461+25</f>
        <v>425</v>
      </c>
      <c r="E462" s="25" t="n">
        <v>63.7255541979125</v>
      </c>
      <c r="F462" s="25"/>
      <c r="P462" s="21"/>
      <c r="Q462" s="21" t="n">
        <v>12</v>
      </c>
      <c r="R462" s="21" t="n">
        <v>2</v>
      </c>
      <c r="S462" s="21" t="s">
        <v>17</v>
      </c>
      <c r="T462" s="21" t="n">
        <v>175</v>
      </c>
      <c r="U462" s="21" t="n">
        <v>0.821</v>
      </c>
    </row>
    <row r="463" customFormat="false" ht="11.25" hidden="false" customHeight="false" outlineLevel="0" collapsed="false">
      <c r="A463" s="20" t="n">
        <v>12</v>
      </c>
      <c r="B463" s="20" t="n">
        <v>2</v>
      </c>
      <c r="C463" s="20" t="s">
        <v>17</v>
      </c>
      <c r="D463" s="20" t="n">
        <f aca="false">D462+25</f>
        <v>450</v>
      </c>
      <c r="E463" s="25" t="n">
        <v>65.2439037676485</v>
      </c>
      <c r="F463" s="25"/>
      <c r="P463" s="21"/>
      <c r="Q463" s="21" t="n">
        <v>12</v>
      </c>
      <c r="R463" s="21" t="n">
        <v>2</v>
      </c>
      <c r="S463" s="21" t="s">
        <v>17</v>
      </c>
      <c r="T463" s="21" t="n">
        <v>200</v>
      </c>
      <c r="U463" s="21" t="n">
        <v>0.817</v>
      </c>
    </row>
    <row r="464" customFormat="false" ht="11.25" hidden="false" customHeight="false" outlineLevel="0" collapsed="false">
      <c r="A464" s="20" t="n">
        <v>12</v>
      </c>
      <c r="B464" s="20" t="n">
        <v>2</v>
      </c>
      <c r="C464" s="20" t="s">
        <v>17</v>
      </c>
      <c r="D464" s="20" t="n">
        <f aca="false">D463+25</f>
        <v>475</v>
      </c>
      <c r="E464" s="25" t="n">
        <v>68.5264064356791</v>
      </c>
      <c r="F464" s="25"/>
      <c r="P464" s="21"/>
      <c r="Q464" s="21" t="n">
        <v>12</v>
      </c>
      <c r="R464" s="21" t="n">
        <v>2</v>
      </c>
      <c r="S464" s="21" t="s">
        <v>17</v>
      </c>
      <c r="T464" s="21" t="n">
        <v>225</v>
      </c>
      <c r="U464" s="21" t="n">
        <v>0.84</v>
      </c>
    </row>
    <row r="465" customFormat="false" ht="11.25" hidden="false" customHeight="false" outlineLevel="0" collapsed="false">
      <c r="A465" s="20" t="n">
        <v>12</v>
      </c>
      <c r="B465" s="20" t="n">
        <v>2</v>
      </c>
      <c r="C465" s="20" t="s">
        <v>17</v>
      </c>
      <c r="D465" s="20" t="n">
        <f aca="false">D464+25</f>
        <v>500</v>
      </c>
      <c r="E465" s="25" t="n">
        <v>67.8914263117909</v>
      </c>
      <c r="F465" s="25"/>
      <c r="P465" s="21"/>
      <c r="Q465" s="21" t="n">
        <v>12</v>
      </c>
      <c r="R465" s="21" t="n">
        <v>2</v>
      </c>
      <c r="S465" s="21" t="s">
        <v>17</v>
      </c>
      <c r="T465" s="21" t="n">
        <v>250</v>
      </c>
      <c r="U465" s="21" t="n">
        <v>0.863</v>
      </c>
    </row>
    <row r="466" customFormat="false" ht="11.25" hidden="false" customHeight="false" outlineLevel="0" collapsed="false">
      <c r="E466" s="25"/>
      <c r="F466" s="25"/>
      <c r="P466" s="21"/>
      <c r="Q466" s="21" t="n">
        <v>12</v>
      </c>
      <c r="R466" s="21" t="n">
        <v>2</v>
      </c>
      <c r="S466" s="21" t="s">
        <v>17</v>
      </c>
      <c r="T466" s="21" t="n">
        <v>275</v>
      </c>
      <c r="U466" s="21" t="n">
        <v>0.872</v>
      </c>
    </row>
    <row r="467" customFormat="false" ht="11.25" hidden="false" customHeight="false" outlineLevel="0" collapsed="false">
      <c r="E467" s="25"/>
      <c r="F467" s="25"/>
      <c r="P467" s="21"/>
      <c r="Q467" s="21" t="n">
        <v>12</v>
      </c>
      <c r="R467" s="21" t="n">
        <v>2</v>
      </c>
      <c r="S467" s="21" t="s">
        <v>17</v>
      </c>
      <c r="T467" s="21" t="n">
        <v>300</v>
      </c>
      <c r="U467" s="21" t="n">
        <v>0.867</v>
      </c>
    </row>
    <row r="468" customFormat="false" ht="11.25" hidden="false" customHeight="false" outlineLevel="0" collapsed="false">
      <c r="E468" s="25"/>
      <c r="F468" s="25"/>
      <c r="P468" s="21"/>
      <c r="Q468" s="21" t="n">
        <v>12</v>
      </c>
      <c r="R468" s="21" t="n">
        <v>2</v>
      </c>
      <c r="S468" s="21" t="s">
        <v>17</v>
      </c>
      <c r="T468" s="21" t="n">
        <v>325</v>
      </c>
      <c r="U468" s="21" t="n">
        <v>0.891</v>
      </c>
    </row>
    <row r="469" customFormat="false" ht="11.25" hidden="false" customHeight="false" outlineLevel="0" collapsed="false">
      <c r="E469" s="25"/>
      <c r="F469" s="25"/>
      <c r="P469" s="21"/>
      <c r="Q469" s="21" t="n">
        <v>12</v>
      </c>
      <c r="R469" s="21" t="n">
        <v>2</v>
      </c>
      <c r="S469" s="21" t="s">
        <v>17</v>
      </c>
      <c r="T469" s="21" t="n">
        <v>350</v>
      </c>
      <c r="U469" s="21" t="n">
        <v>0.874</v>
      </c>
    </row>
    <row r="470" customFormat="false" ht="11.25" hidden="false" customHeight="false" outlineLevel="0" collapsed="false">
      <c r="E470" s="25"/>
      <c r="F470" s="25"/>
      <c r="P470" s="21"/>
      <c r="Q470" s="21" t="n">
        <v>12</v>
      </c>
      <c r="R470" s="21" t="n">
        <v>2</v>
      </c>
      <c r="S470" s="21" t="s">
        <v>17</v>
      </c>
      <c r="T470" s="21" t="n">
        <v>375</v>
      </c>
      <c r="U470" s="21" t="n">
        <v>0.913</v>
      </c>
    </row>
    <row r="471" customFormat="false" ht="11.25" hidden="false" customHeight="false" outlineLevel="0" collapsed="false">
      <c r="E471" s="25"/>
      <c r="F471" s="25"/>
      <c r="P471" s="21"/>
      <c r="Q471" s="21" t="n">
        <v>12</v>
      </c>
      <c r="R471" s="21" t="n">
        <v>2</v>
      </c>
      <c r="S471" s="21" t="s">
        <v>17</v>
      </c>
      <c r="T471" s="21" t="n">
        <v>400</v>
      </c>
      <c r="U471" s="21" t="n">
        <v>0.881</v>
      </c>
    </row>
    <row r="472" customFormat="false" ht="11.25" hidden="false" customHeight="false" outlineLevel="0" collapsed="false">
      <c r="E472" s="25"/>
      <c r="F472" s="25"/>
      <c r="P472" s="21"/>
      <c r="Q472" s="21" t="n">
        <v>12</v>
      </c>
      <c r="R472" s="21" t="n">
        <v>2</v>
      </c>
      <c r="S472" s="21" t="s">
        <v>17</v>
      </c>
      <c r="T472" s="21" t="n">
        <v>425</v>
      </c>
      <c r="U472" s="21" t="n">
        <v>0.896</v>
      </c>
    </row>
    <row r="473" customFormat="false" ht="11.25" hidden="false" customHeight="false" outlineLevel="0" collapsed="false">
      <c r="E473" s="25"/>
      <c r="F473" s="25"/>
      <c r="P473" s="21"/>
      <c r="Q473" s="21" t="n">
        <v>12</v>
      </c>
      <c r="R473" s="21" t="n">
        <v>2</v>
      </c>
      <c r="S473" s="21" t="s">
        <v>17</v>
      </c>
      <c r="T473" s="21" t="n">
        <v>450</v>
      </c>
      <c r="U473" s="21" t="n">
        <v>0.898</v>
      </c>
    </row>
    <row r="474" customFormat="false" ht="11.25" hidden="false" customHeight="false" outlineLevel="0" collapsed="false">
      <c r="E474" s="25"/>
      <c r="F474" s="25"/>
      <c r="P474" s="21"/>
      <c r="Q474" s="21" t="n">
        <v>12</v>
      </c>
      <c r="R474" s="21" t="n">
        <v>2</v>
      </c>
      <c r="S474" s="21" t="s">
        <v>17</v>
      </c>
      <c r="T474" s="21" t="n">
        <v>475</v>
      </c>
      <c r="U474" s="21" t="n">
        <v>0.909</v>
      </c>
    </row>
    <row r="475" customFormat="false" ht="11.25" hidden="false" customHeight="false" outlineLevel="0" collapsed="false">
      <c r="E475" s="25"/>
      <c r="F475" s="25"/>
      <c r="P475" s="21"/>
      <c r="Q475" s="21" t="n">
        <v>12</v>
      </c>
      <c r="R475" s="21" t="n">
        <v>2</v>
      </c>
      <c r="S475" s="21" t="s">
        <v>17</v>
      </c>
      <c r="T475" s="21" t="n">
        <v>500</v>
      </c>
      <c r="U475" s="21" t="n">
        <v>0.888</v>
      </c>
    </row>
    <row r="476" customFormat="false" ht="11.25" hidden="false" customHeight="false" outlineLevel="0" collapsed="false">
      <c r="E476" s="25"/>
      <c r="F476" s="25"/>
    </row>
    <row r="477" customFormat="false" ht="11.25" hidden="false" customHeight="false" outlineLevel="0" collapsed="false">
      <c r="E477" s="25"/>
      <c r="F477" s="25"/>
    </row>
    <row r="478" customFormat="false" ht="11.25" hidden="false" customHeight="false" outlineLevel="0" collapsed="false">
      <c r="F478" s="25"/>
      <c r="G478" s="25"/>
    </row>
    <row r="479" customFormat="false" ht="11.25" hidden="false" customHeight="false" outlineLevel="0" collapsed="false">
      <c r="F479" s="25"/>
      <c r="G479" s="25"/>
    </row>
    <row r="480" customFormat="false" ht="11.25" hidden="false" customHeight="false" outlineLevel="0" collapsed="false">
      <c r="F480" s="25"/>
      <c r="G480" s="25"/>
    </row>
    <row r="481" customFormat="false" ht="11.25" hidden="false" customHeight="false" outlineLevel="0" collapsed="false">
      <c r="F481" s="25"/>
      <c r="G481" s="25"/>
    </row>
    <row r="482" s="28" customFormat="true" ht="11.25" hidden="false" customHeight="false" outlineLevel="0" collapsed="false">
      <c r="A482" s="27" t="s">
        <v>65</v>
      </c>
      <c r="F482" s="29"/>
      <c r="G482" s="29"/>
    </row>
    <row r="483" customFormat="false" ht="11.25" hidden="false" customHeight="false" outlineLevel="0" collapsed="false">
      <c r="A483" s="20" t="n">
        <v>1</v>
      </c>
      <c r="B483" s="20" t="s">
        <v>17</v>
      </c>
      <c r="C483" s="20" t="s">
        <v>50</v>
      </c>
      <c r="D483" s="20" t="n">
        <v>25</v>
      </c>
      <c r="E483" s="20" t="n">
        <v>46.4226550906643</v>
      </c>
      <c r="Q483" s="20" t="n">
        <v>1</v>
      </c>
      <c r="R483" s="20" t="s">
        <v>17</v>
      </c>
      <c r="S483" s="20" t="s">
        <v>50</v>
      </c>
      <c r="T483" s="20" t="n">
        <v>25</v>
      </c>
      <c r="U483" s="20" t="n">
        <v>0.823</v>
      </c>
    </row>
    <row r="484" customFormat="false" ht="11.25" hidden="false" customHeight="false" outlineLevel="0" collapsed="false">
      <c r="A484" s="20" t="n">
        <v>2</v>
      </c>
      <c r="B484" s="20" t="s">
        <v>17</v>
      </c>
      <c r="C484" s="20" t="s">
        <v>50</v>
      </c>
      <c r="D484" s="20" t="n">
        <v>25</v>
      </c>
      <c r="E484" s="20" t="n">
        <v>43.2613301508804</v>
      </c>
      <c r="G484" s="20" t="s">
        <v>16</v>
      </c>
      <c r="H484" s="20" t="n">
        <v>36.4348</v>
      </c>
      <c r="I484" s="20" t="n">
        <v>19.8765</v>
      </c>
      <c r="J484" s="20" t="n">
        <v>1.83</v>
      </c>
      <c r="K484" s="20" t="n">
        <v>0.0334</v>
      </c>
      <c r="Q484" s="20" t="n">
        <v>2</v>
      </c>
      <c r="R484" s="20" t="s">
        <v>17</v>
      </c>
      <c r="S484" s="20" t="s">
        <v>50</v>
      </c>
      <c r="T484" s="20" t="n">
        <v>25</v>
      </c>
      <c r="U484" s="20" t="n">
        <v>0.795</v>
      </c>
    </row>
    <row r="485" customFormat="false" ht="11.25" hidden="false" customHeight="false" outlineLevel="0" collapsed="false">
      <c r="A485" s="20" t="n">
        <v>3</v>
      </c>
      <c r="B485" s="20" t="s">
        <v>17</v>
      </c>
      <c r="C485" s="20" t="s">
        <v>50</v>
      </c>
      <c r="D485" s="20" t="n">
        <v>25</v>
      </c>
      <c r="E485" s="20" t="n">
        <v>64.7773559459463</v>
      </c>
      <c r="G485" s="20" t="s">
        <v>19</v>
      </c>
      <c r="H485" s="20" t="s">
        <v>16</v>
      </c>
      <c r="I485" s="20" t="n">
        <v>0.5864</v>
      </c>
      <c r="J485" s="20" t="n">
        <v>0.04691</v>
      </c>
      <c r="K485" s="20" t="n">
        <v>12.5</v>
      </c>
      <c r="L485" s="20" t="s">
        <v>21</v>
      </c>
      <c r="Q485" s="20" t="n">
        <v>3</v>
      </c>
      <c r="R485" s="20" t="s">
        <v>17</v>
      </c>
      <c r="S485" s="20" t="s">
        <v>50</v>
      </c>
      <c r="T485" s="20" t="n">
        <v>25</v>
      </c>
      <c r="U485" s="20" t="n">
        <v>0.786</v>
      </c>
    </row>
    <row r="486" customFormat="false" ht="11.25" hidden="false" customHeight="false" outlineLevel="0" collapsed="false">
      <c r="A486" s="20" t="n">
        <v>4</v>
      </c>
      <c r="B486" s="20" t="s">
        <v>17</v>
      </c>
      <c r="C486" s="20" t="s">
        <v>50</v>
      </c>
      <c r="D486" s="20" t="n">
        <v>25</v>
      </c>
      <c r="E486" s="20" t="n">
        <v>63.6705498435498</v>
      </c>
      <c r="G486" s="20" t="s">
        <v>22</v>
      </c>
      <c r="H486" s="20" t="n">
        <v>74.7993</v>
      </c>
      <c r="I486" s="20" t="n">
        <v>8.5538</v>
      </c>
      <c r="J486" s="20" t="n">
        <v>8.74</v>
      </c>
      <c r="K486" s="20" t="s">
        <v>21</v>
      </c>
      <c r="Q486" s="20" t="n">
        <v>4</v>
      </c>
      <c r="R486" s="20" t="s">
        <v>17</v>
      </c>
      <c r="S486" s="20" t="s">
        <v>50</v>
      </c>
      <c r="T486" s="20" t="n">
        <v>25</v>
      </c>
      <c r="U486" s="20" t="n">
        <v>0.758</v>
      </c>
    </row>
    <row r="487" customFormat="false" ht="11.25" hidden="false" customHeight="false" outlineLevel="0" collapsed="false">
      <c r="A487" s="20" t="n">
        <v>5</v>
      </c>
      <c r="B487" s="20" t="s">
        <v>17</v>
      </c>
      <c r="C487" s="20" t="s">
        <v>50</v>
      </c>
      <c r="D487" s="20" t="n">
        <v>25</v>
      </c>
      <c r="E487" s="20" t="n">
        <v>72.2778078131605</v>
      </c>
      <c r="G487" s="20" t="n">
        <v>-2</v>
      </c>
      <c r="H487" s="20" t="s">
        <v>23</v>
      </c>
      <c r="I487" s="20" t="s">
        <v>24</v>
      </c>
      <c r="J487" s="20" t="s">
        <v>25</v>
      </c>
      <c r="K487" s="20" t="n">
        <v>2679.3</v>
      </c>
      <c r="Q487" s="20" t="n">
        <v>5</v>
      </c>
      <c r="R487" s="20" t="s">
        <v>17</v>
      </c>
      <c r="S487" s="20" t="s">
        <v>50</v>
      </c>
      <c r="T487" s="20" t="n">
        <v>25</v>
      </c>
      <c r="U487" s="20" t="n">
        <v>0.76</v>
      </c>
      <c r="X487" s="20" t="s">
        <v>16</v>
      </c>
      <c r="Y487" s="20" t="n">
        <v>4.3E-005</v>
      </c>
      <c r="Z487" s="20" t="n">
        <v>5.4E-005</v>
      </c>
      <c r="AA487" s="20" t="n">
        <v>0.8</v>
      </c>
      <c r="AB487" s="20" t="n">
        <v>0.2105</v>
      </c>
    </row>
    <row r="488" customFormat="false" ht="11.25" hidden="false" customHeight="false" outlineLevel="0" collapsed="false">
      <c r="A488" s="20" t="n">
        <v>6</v>
      </c>
      <c r="B488" s="20" t="s">
        <v>17</v>
      </c>
      <c r="C488" s="20" t="s">
        <v>50</v>
      </c>
      <c r="D488" s="20" t="n">
        <v>25</v>
      </c>
      <c r="E488" s="20" t="n">
        <v>60.87625767583</v>
      </c>
      <c r="G488" s="20" t="s">
        <v>26</v>
      </c>
      <c r="H488" s="20" t="s">
        <v>27</v>
      </c>
      <c r="I488" s="20" t="s">
        <v>28</v>
      </c>
      <c r="J488" s="20" t="s">
        <v>29</v>
      </c>
      <c r="K488" s="20" t="n">
        <v>2685.3</v>
      </c>
      <c r="Q488" s="20" t="n">
        <v>6</v>
      </c>
      <c r="R488" s="20" t="s">
        <v>17</v>
      </c>
      <c r="S488" s="20" t="s">
        <v>50</v>
      </c>
      <c r="T488" s="20" t="n">
        <v>25</v>
      </c>
      <c r="U488" s="20" t="n">
        <v>0.76</v>
      </c>
      <c r="X488" s="20" t="s">
        <v>19</v>
      </c>
      <c r="Y488" s="20" t="s">
        <v>16</v>
      </c>
      <c r="Z488" s="20" t="n">
        <v>0.6843</v>
      </c>
      <c r="AA488" s="20" t="n">
        <v>0.04542</v>
      </c>
      <c r="AB488" s="20" t="n">
        <v>15.07</v>
      </c>
      <c r="AC488" s="20" t="s">
        <v>21</v>
      </c>
    </row>
    <row r="489" customFormat="false" ht="11.25" hidden="false" customHeight="false" outlineLevel="0" collapsed="false">
      <c r="A489" s="20" t="n">
        <v>7</v>
      </c>
      <c r="B489" s="20" t="s">
        <v>34</v>
      </c>
      <c r="C489" s="20" t="s">
        <v>50</v>
      </c>
      <c r="D489" s="20" t="n">
        <v>25</v>
      </c>
      <c r="E489" s="20" t="n">
        <v>51.6169184504717</v>
      </c>
      <c r="G489" s="20" t="s">
        <v>30</v>
      </c>
      <c r="H489" s="20" t="s">
        <v>27</v>
      </c>
      <c r="I489" s="20" t="s">
        <v>28</v>
      </c>
      <c r="J489" s="20" t="s">
        <v>29</v>
      </c>
      <c r="K489" s="20" t="n">
        <v>2685.4</v>
      </c>
      <c r="Q489" s="20" t="n">
        <v>7</v>
      </c>
      <c r="R489" s="20" t="s">
        <v>34</v>
      </c>
      <c r="S489" s="20" t="s">
        <v>50</v>
      </c>
      <c r="T489" s="20" t="n">
        <v>25</v>
      </c>
      <c r="U489" s="20" t="n">
        <v>0.762</v>
      </c>
      <c r="X489" s="20" t="s">
        <v>22</v>
      </c>
      <c r="Y489" s="20" t="n">
        <v>0.000492</v>
      </c>
      <c r="Z489" s="20" t="n">
        <v>7.1E-005</v>
      </c>
      <c r="AA489" s="20" t="n">
        <v>6.92</v>
      </c>
      <c r="AB489" s="20" t="s">
        <v>21</v>
      </c>
    </row>
    <row r="490" customFormat="false" ht="11.25" hidden="false" customHeight="false" outlineLevel="0" collapsed="false">
      <c r="A490" s="20" t="n">
        <v>8</v>
      </c>
      <c r="B490" s="20" t="s">
        <v>34</v>
      </c>
      <c r="C490" s="20" t="s">
        <v>50</v>
      </c>
      <c r="D490" s="20" t="n">
        <v>25</v>
      </c>
      <c r="E490" s="20" t="n">
        <v>46.5758681706766</v>
      </c>
      <c r="G490" s="20" t="s">
        <v>31</v>
      </c>
      <c r="H490" s="20" t="s">
        <v>27</v>
      </c>
      <c r="I490" s="20" t="s">
        <v>28</v>
      </c>
      <c r="J490" s="20" t="s">
        <v>29</v>
      </c>
      <c r="K490" s="20" t="n">
        <v>2686.8</v>
      </c>
      <c r="Q490" s="20" t="n">
        <v>8</v>
      </c>
      <c r="R490" s="20" t="s">
        <v>34</v>
      </c>
      <c r="S490" s="20" t="s">
        <v>50</v>
      </c>
      <c r="T490" s="20" t="n">
        <v>25</v>
      </c>
      <c r="U490" s="20" t="n">
        <v>0.819</v>
      </c>
      <c r="X490" s="20" t="n">
        <v>-2</v>
      </c>
      <c r="Y490" s="20" t="s">
        <v>23</v>
      </c>
      <c r="Z490" s="20" t="s">
        <v>24</v>
      </c>
      <c r="AA490" s="20" t="s">
        <v>25</v>
      </c>
      <c r="AB490" s="20" t="n">
        <v>-1653.9</v>
      </c>
    </row>
    <row r="491" customFormat="false" ht="11.25" hidden="false" customHeight="false" outlineLevel="0" collapsed="false">
      <c r="A491" s="20" t="n">
        <v>9</v>
      </c>
      <c r="B491" s="20" t="s">
        <v>34</v>
      </c>
      <c r="C491" s="20" t="s">
        <v>50</v>
      </c>
      <c r="D491" s="20" t="n">
        <v>25</v>
      </c>
      <c r="E491" s="20" t="n">
        <v>63.4607593774492</v>
      </c>
      <c r="G491" s="20" t="s">
        <v>33</v>
      </c>
      <c r="H491" s="20" t="n">
        <v>1</v>
      </c>
      <c r="I491" s="20" t="n">
        <v>9.77</v>
      </c>
      <c r="J491" s="20" t="n">
        <v>0.01</v>
      </c>
      <c r="K491" s="20" t="n">
        <v>0.9235</v>
      </c>
      <c r="Q491" s="20" t="n">
        <v>9</v>
      </c>
      <c r="R491" s="20" t="s">
        <v>34</v>
      </c>
      <c r="S491" s="20" t="s">
        <v>50</v>
      </c>
      <c r="T491" s="20" t="n">
        <v>25</v>
      </c>
      <c r="U491" s="20" t="n">
        <v>0.793</v>
      </c>
      <c r="X491" s="20" t="s">
        <v>26</v>
      </c>
      <c r="Y491" s="20" t="s">
        <v>27</v>
      </c>
      <c r="Z491" s="20" t="s">
        <v>28</v>
      </c>
      <c r="AA491" s="20" t="s">
        <v>29</v>
      </c>
      <c r="AB491" s="20" t="n">
        <v>-1647.9</v>
      </c>
    </row>
    <row r="492" customFormat="false" ht="11.25" hidden="false" customHeight="false" outlineLevel="0" collapsed="false">
      <c r="A492" s="20" t="n">
        <v>10</v>
      </c>
      <c r="B492" s="20" t="s">
        <v>34</v>
      </c>
      <c r="C492" s="20" t="s">
        <v>50</v>
      </c>
      <c r="D492" s="20" t="n">
        <v>25</v>
      </c>
      <c r="E492" s="20" t="n">
        <v>49.0832190601349</v>
      </c>
      <c r="G492" s="20" t="s">
        <v>35</v>
      </c>
      <c r="H492" s="20" t="n">
        <v>1</v>
      </c>
      <c r="I492" s="20" t="n">
        <v>43.9</v>
      </c>
      <c r="J492" s="20" t="n">
        <v>12.63</v>
      </c>
      <c r="K492" s="20" t="n">
        <v>0.0009</v>
      </c>
      <c r="Q492" s="20" t="n">
        <v>10</v>
      </c>
      <c r="R492" s="20" t="s">
        <v>34</v>
      </c>
      <c r="S492" s="20" t="s">
        <v>50</v>
      </c>
      <c r="T492" s="20" t="n">
        <v>25</v>
      </c>
      <c r="U492" s="20" t="n">
        <v>0.802</v>
      </c>
      <c r="X492" s="20" t="s">
        <v>30</v>
      </c>
      <c r="Y492" s="20" t="s">
        <v>27</v>
      </c>
      <c r="Z492" s="20" t="s">
        <v>28</v>
      </c>
      <c r="AA492" s="20" t="s">
        <v>29</v>
      </c>
      <c r="AB492" s="20" t="n">
        <v>-1647.8</v>
      </c>
    </row>
    <row r="493" customFormat="false" ht="11.25" hidden="false" customHeight="false" outlineLevel="0" collapsed="false">
      <c r="A493" s="20" t="n">
        <v>11</v>
      </c>
      <c r="B493" s="20" t="s">
        <v>34</v>
      </c>
      <c r="C493" s="20" t="s">
        <v>50</v>
      </c>
      <c r="D493" s="20" t="n">
        <v>25</v>
      </c>
      <c r="E493" s="20" t="n">
        <v>56.9619187308421</v>
      </c>
      <c r="G493" s="20" t="s">
        <v>41</v>
      </c>
      <c r="H493" s="20" t="n">
        <v>1</v>
      </c>
      <c r="I493" s="20" t="n">
        <v>43.9</v>
      </c>
      <c r="J493" s="20" t="n">
        <v>0.27</v>
      </c>
      <c r="K493" s="20" t="n">
        <v>0.604</v>
      </c>
      <c r="Q493" s="20" t="n">
        <v>11</v>
      </c>
      <c r="R493" s="20" t="s">
        <v>34</v>
      </c>
      <c r="S493" s="20" t="s">
        <v>50</v>
      </c>
      <c r="T493" s="20" t="n">
        <v>25</v>
      </c>
      <c r="U493" s="20" t="n">
        <v>0.801</v>
      </c>
      <c r="X493" s="20" t="s">
        <v>31</v>
      </c>
      <c r="Y493" s="20" t="s">
        <v>27</v>
      </c>
      <c r="Z493" s="20" t="s">
        <v>28</v>
      </c>
      <c r="AA493" s="20" t="s">
        <v>29</v>
      </c>
      <c r="AB493" s="20" t="n">
        <v>-1646.4</v>
      </c>
    </row>
    <row r="494" customFormat="false" ht="11.25" hidden="false" customHeight="false" outlineLevel="0" collapsed="false">
      <c r="A494" s="20" t="n">
        <v>12</v>
      </c>
      <c r="B494" s="20" t="s">
        <v>34</v>
      </c>
      <c r="C494" s="20" t="s">
        <v>50</v>
      </c>
      <c r="D494" s="20" t="n">
        <v>25</v>
      </c>
      <c r="E494" s="20" t="n">
        <v>47.1960970672351</v>
      </c>
      <c r="G494" s="20" t="s">
        <v>55</v>
      </c>
      <c r="H494" s="20" t="n">
        <v>19</v>
      </c>
      <c r="I494" s="20" t="n">
        <v>331</v>
      </c>
      <c r="J494" s="20" t="n">
        <v>2.64</v>
      </c>
      <c r="K494" s="20" t="n">
        <v>0.0003</v>
      </c>
      <c r="Q494" s="20" t="n">
        <v>12</v>
      </c>
      <c r="R494" s="20" t="s">
        <v>34</v>
      </c>
      <c r="S494" s="20" t="s">
        <v>50</v>
      </c>
      <c r="T494" s="20" t="n">
        <v>25</v>
      </c>
      <c r="U494" s="20" t="n">
        <v>0.786</v>
      </c>
      <c r="X494" s="20" t="s">
        <v>33</v>
      </c>
      <c r="Y494" s="20" t="n">
        <v>1</v>
      </c>
      <c r="Z494" s="20" t="n">
        <v>11.2</v>
      </c>
      <c r="AA494" s="20" t="n">
        <v>4.26</v>
      </c>
      <c r="AB494" s="20" t="n">
        <v>0.0631</v>
      </c>
    </row>
    <row r="495" customFormat="false" ht="11.25" hidden="false" customHeight="false" outlineLevel="0" collapsed="false">
      <c r="A495" s="20" t="n">
        <v>1</v>
      </c>
      <c r="B495" s="20" t="s">
        <v>17</v>
      </c>
      <c r="C495" s="20" t="s">
        <v>50</v>
      </c>
      <c r="D495" s="25" t="n">
        <v>50</v>
      </c>
      <c r="E495" s="25" t="n">
        <v>44.1935400780717</v>
      </c>
      <c r="G495" s="20" t="s">
        <v>57</v>
      </c>
      <c r="H495" s="20" t="n">
        <v>19</v>
      </c>
      <c r="I495" s="20" t="n">
        <v>331</v>
      </c>
      <c r="J495" s="20" t="n">
        <v>2.2</v>
      </c>
      <c r="K495" s="20" t="n">
        <v>0.0029</v>
      </c>
      <c r="Q495" s="20" t="n">
        <v>1</v>
      </c>
      <c r="R495" s="20" t="s">
        <v>17</v>
      </c>
      <c r="S495" s="20" t="s">
        <v>50</v>
      </c>
      <c r="T495" s="25" t="n">
        <v>50</v>
      </c>
      <c r="U495" s="20" t="n">
        <v>0.801</v>
      </c>
      <c r="X495" s="20" t="s">
        <v>35</v>
      </c>
      <c r="Y495" s="20" t="n">
        <v>1</v>
      </c>
      <c r="Z495" s="20" t="n">
        <v>38.3</v>
      </c>
      <c r="AA495" s="20" t="n">
        <v>0.02</v>
      </c>
      <c r="AB495" s="20" t="n">
        <v>0.8856</v>
      </c>
    </row>
    <row r="496" customFormat="false" ht="11.25" hidden="false" customHeight="false" outlineLevel="0" collapsed="false">
      <c r="A496" s="20" t="n">
        <v>2</v>
      </c>
      <c r="B496" s="20" t="s">
        <v>17</v>
      </c>
      <c r="C496" s="20" t="s">
        <v>50</v>
      </c>
      <c r="D496" s="25" t="n">
        <v>50</v>
      </c>
      <c r="E496" s="25" t="n">
        <v>46.1969730520018</v>
      </c>
      <c r="G496" s="20" t="s">
        <v>60</v>
      </c>
      <c r="H496" s="20" t="n">
        <v>19</v>
      </c>
      <c r="I496" s="20" t="n">
        <v>329</v>
      </c>
      <c r="J496" s="20" t="n">
        <v>0.67</v>
      </c>
      <c r="K496" s="20" t="n">
        <v>0.852</v>
      </c>
      <c r="Q496" s="20" t="n">
        <v>2</v>
      </c>
      <c r="R496" s="20" t="s">
        <v>17</v>
      </c>
      <c r="S496" s="20" t="s">
        <v>50</v>
      </c>
      <c r="T496" s="25" t="n">
        <v>50</v>
      </c>
      <c r="U496" s="20" t="n">
        <v>0.773</v>
      </c>
      <c r="X496" s="20" t="s">
        <v>41</v>
      </c>
      <c r="Y496" s="20" t="n">
        <v>1</v>
      </c>
      <c r="Z496" s="20" t="n">
        <v>38.3</v>
      </c>
      <c r="AA496" s="20" t="n">
        <v>2.95</v>
      </c>
      <c r="AB496" s="20" t="n">
        <v>0.0942</v>
      </c>
    </row>
    <row r="497" customFormat="false" ht="11.25" hidden="false" customHeight="false" outlineLevel="0" collapsed="false">
      <c r="A497" s="20" t="n">
        <v>3</v>
      </c>
      <c r="B497" s="20" t="s">
        <v>17</v>
      </c>
      <c r="C497" s="20" t="s">
        <v>50</v>
      </c>
      <c r="D497" s="25" t="n">
        <v>50</v>
      </c>
      <c r="E497" s="25" t="n">
        <v>60.2757249894909</v>
      </c>
      <c r="G497" s="20" t="s">
        <v>61</v>
      </c>
      <c r="H497" s="20" t="n">
        <v>19</v>
      </c>
      <c r="I497" s="20" t="n">
        <v>329</v>
      </c>
      <c r="J497" s="20" t="n">
        <v>2.56</v>
      </c>
      <c r="K497" s="20" t="n">
        <v>0.0004</v>
      </c>
      <c r="Q497" s="20" t="n">
        <v>3</v>
      </c>
      <c r="R497" s="20" t="s">
        <v>17</v>
      </c>
      <c r="S497" s="20" t="s">
        <v>50</v>
      </c>
      <c r="T497" s="25" t="n">
        <v>50</v>
      </c>
      <c r="U497" s="20" t="n">
        <v>0.77</v>
      </c>
      <c r="X497" s="20" t="s">
        <v>55</v>
      </c>
      <c r="Y497" s="20" t="n">
        <v>19</v>
      </c>
      <c r="Z497" s="20" t="n">
        <v>294</v>
      </c>
      <c r="AA497" s="20" t="n">
        <v>52.67</v>
      </c>
      <c r="AB497" s="20" t="s">
        <v>21</v>
      </c>
    </row>
    <row r="498" customFormat="false" ht="11.25" hidden="false" customHeight="false" outlineLevel="0" collapsed="false">
      <c r="A498" s="20" t="n">
        <v>4</v>
      </c>
      <c r="B498" s="20" t="s">
        <v>17</v>
      </c>
      <c r="C498" s="20" t="s">
        <v>50</v>
      </c>
      <c r="D498" s="25" t="n">
        <v>50</v>
      </c>
      <c r="E498" s="25" t="n">
        <v>58.6420565904858</v>
      </c>
      <c r="F498" s="20" t="s">
        <v>33</v>
      </c>
      <c r="G498" s="20" t="s">
        <v>34</v>
      </c>
      <c r="H498" s="20" t="n">
        <v>62.0325</v>
      </c>
      <c r="I498" s="20" t="n">
        <v>2.6915</v>
      </c>
      <c r="J498" s="20" t="n">
        <v>9.73</v>
      </c>
      <c r="K498" s="20" t="n">
        <v>23.05</v>
      </c>
      <c r="L498" s="20" t="s">
        <v>21</v>
      </c>
      <c r="Q498" s="20" t="n">
        <v>4</v>
      </c>
      <c r="R498" s="20" t="s">
        <v>17</v>
      </c>
      <c r="S498" s="20" t="s">
        <v>50</v>
      </c>
      <c r="T498" s="25" t="n">
        <v>50</v>
      </c>
      <c r="U498" s="20" t="n">
        <v>0.747</v>
      </c>
      <c r="X498" s="20" t="s">
        <v>57</v>
      </c>
      <c r="Y498" s="20" t="n">
        <v>19</v>
      </c>
      <c r="Z498" s="20" t="n">
        <v>294</v>
      </c>
      <c r="AA498" s="20" t="n">
        <v>0.54</v>
      </c>
      <c r="AB498" s="20" t="n">
        <v>0.9421</v>
      </c>
    </row>
    <row r="499" customFormat="false" ht="11.25" hidden="false" customHeight="false" outlineLevel="0" collapsed="false">
      <c r="A499" s="20" t="n">
        <v>5</v>
      </c>
      <c r="B499" s="20" t="s">
        <v>17</v>
      </c>
      <c r="C499" s="20" t="s">
        <v>50</v>
      </c>
      <c r="D499" s="25" t="n">
        <v>50</v>
      </c>
      <c r="E499" s="25" t="n">
        <v>65.7509165336518</v>
      </c>
      <c r="F499" s="20" t="s">
        <v>33</v>
      </c>
      <c r="G499" s="20" t="s">
        <v>17</v>
      </c>
      <c r="H499" s="20" t="n">
        <v>62.4082</v>
      </c>
      <c r="I499" s="20" t="n">
        <v>2.6992</v>
      </c>
      <c r="J499" s="20" t="n">
        <v>9.82</v>
      </c>
      <c r="K499" s="20" t="n">
        <v>23.12</v>
      </c>
      <c r="L499" s="20" t="s">
        <v>21</v>
      </c>
      <c r="Q499" s="20" t="n">
        <v>5</v>
      </c>
      <c r="R499" s="20" t="s">
        <v>17</v>
      </c>
      <c r="S499" s="20" t="s">
        <v>50</v>
      </c>
      <c r="T499" s="25" t="n">
        <v>50</v>
      </c>
      <c r="U499" s="20" t="n">
        <v>0.74</v>
      </c>
      <c r="X499" s="20" t="s">
        <v>60</v>
      </c>
      <c r="Y499" s="20" t="n">
        <v>13</v>
      </c>
      <c r="Z499" s="20" t="n">
        <v>283</v>
      </c>
      <c r="AA499" s="20" t="n">
        <v>1.97</v>
      </c>
      <c r="AB499" s="20" t="n">
        <v>0.0234</v>
      </c>
    </row>
    <row r="500" customFormat="false" ht="11.25" hidden="false" customHeight="false" outlineLevel="0" collapsed="false">
      <c r="A500" s="20" t="n">
        <v>6</v>
      </c>
      <c r="B500" s="20" t="s">
        <v>17</v>
      </c>
      <c r="C500" s="20" t="s">
        <v>50</v>
      </c>
      <c r="D500" s="25" t="n">
        <v>50</v>
      </c>
      <c r="E500" s="25" t="n">
        <v>58.4269058004163</v>
      </c>
      <c r="F500" s="20" t="s">
        <v>35</v>
      </c>
      <c r="G500" s="20" t="s">
        <v>50</v>
      </c>
      <c r="H500" s="20" t="n">
        <v>59.6264</v>
      </c>
      <c r="I500" s="20" t="n">
        <v>2.0442</v>
      </c>
      <c r="J500" s="20" t="n">
        <v>12.9</v>
      </c>
      <c r="K500" s="20" t="n">
        <v>29.17</v>
      </c>
      <c r="L500" s="20" t="s">
        <v>21</v>
      </c>
      <c r="Q500" s="20" t="n">
        <v>6</v>
      </c>
      <c r="R500" s="20" t="s">
        <v>17</v>
      </c>
      <c r="S500" s="20" t="s">
        <v>50</v>
      </c>
      <c r="T500" s="25" t="n">
        <v>50</v>
      </c>
      <c r="U500" s="20" t="n">
        <v>0.746</v>
      </c>
      <c r="X500" s="20" t="s">
        <v>61</v>
      </c>
      <c r="Y500" s="20" t="n">
        <v>13</v>
      </c>
      <c r="Z500" s="20" t="n">
        <v>283</v>
      </c>
      <c r="AA500" s="20" t="n">
        <v>0.82</v>
      </c>
      <c r="AB500" s="20" t="n">
        <v>0.6399</v>
      </c>
    </row>
    <row r="501" customFormat="false" ht="11.25" hidden="false" customHeight="false" outlineLevel="0" collapsed="false">
      <c r="A501" s="20" t="n">
        <v>7</v>
      </c>
      <c r="B501" s="20" t="s">
        <v>34</v>
      </c>
      <c r="C501" s="20" t="s">
        <v>50</v>
      </c>
      <c r="D501" s="25" t="n">
        <v>50</v>
      </c>
      <c r="E501" s="25" t="n">
        <v>47.3884467763052</v>
      </c>
      <c r="F501" s="20" t="s">
        <v>35</v>
      </c>
      <c r="G501" s="20" t="s">
        <v>52</v>
      </c>
      <c r="H501" s="20" t="n">
        <v>64.8144</v>
      </c>
      <c r="I501" s="20" t="n">
        <v>2.0375</v>
      </c>
      <c r="J501" s="20" t="n">
        <v>12.8</v>
      </c>
      <c r="K501" s="20" t="n">
        <v>31.81</v>
      </c>
      <c r="L501" s="20" t="s">
        <v>21</v>
      </c>
      <c r="Q501" s="20" t="n">
        <v>7</v>
      </c>
      <c r="R501" s="20" t="s">
        <v>34</v>
      </c>
      <c r="S501" s="20" t="s">
        <v>50</v>
      </c>
      <c r="T501" s="25" t="n">
        <v>50</v>
      </c>
      <c r="U501" s="20" t="n">
        <v>0.745</v>
      </c>
    </row>
    <row r="502" customFormat="false" ht="11.25" hidden="false" customHeight="false" outlineLevel="0" collapsed="false">
      <c r="A502" s="20" t="n">
        <v>8</v>
      </c>
      <c r="B502" s="20" t="s">
        <v>34</v>
      </c>
      <c r="C502" s="20" t="s">
        <v>50</v>
      </c>
      <c r="D502" s="25" t="n">
        <v>50</v>
      </c>
      <c r="E502" s="25" t="n">
        <v>47.2430177165083</v>
      </c>
      <c r="F502" s="20" t="s">
        <v>41</v>
      </c>
      <c r="G502" s="20" t="s">
        <v>34</v>
      </c>
      <c r="H502" s="20" t="s">
        <v>50</v>
      </c>
      <c r="I502" s="20" t="n">
        <v>59.0573</v>
      </c>
      <c r="J502" s="20" t="n">
        <v>2.8958</v>
      </c>
      <c r="K502" s="20" t="n">
        <v>13</v>
      </c>
      <c r="L502" s="20" t="n">
        <v>20.39</v>
      </c>
      <c r="M502" s="20" t="s">
        <v>21</v>
      </c>
      <c r="Q502" s="20" t="n">
        <v>8</v>
      </c>
      <c r="R502" s="20" t="s">
        <v>34</v>
      </c>
      <c r="S502" s="20" t="s">
        <v>50</v>
      </c>
      <c r="T502" s="25" t="n">
        <v>50</v>
      </c>
      <c r="U502" s="20" t="n">
        <v>0.835</v>
      </c>
    </row>
    <row r="503" customFormat="false" ht="11.25" hidden="false" customHeight="false" outlineLevel="0" collapsed="false">
      <c r="A503" s="20" t="n">
        <v>9</v>
      </c>
      <c r="B503" s="20" t="s">
        <v>34</v>
      </c>
      <c r="C503" s="20" t="s">
        <v>50</v>
      </c>
      <c r="D503" s="25" t="n">
        <v>50</v>
      </c>
      <c r="E503" s="25" t="n">
        <v>61.7127042771103</v>
      </c>
      <c r="F503" s="20" t="s">
        <v>41</v>
      </c>
      <c r="G503" s="20" t="s">
        <v>34</v>
      </c>
      <c r="H503" s="20" t="s">
        <v>52</v>
      </c>
      <c r="I503" s="20" t="n">
        <v>65.0078</v>
      </c>
      <c r="J503" s="20" t="n">
        <v>2.8619</v>
      </c>
      <c r="K503" s="20" t="n">
        <v>12.4</v>
      </c>
      <c r="L503" s="20" t="n">
        <v>22.71</v>
      </c>
      <c r="M503" s="20" t="s">
        <v>21</v>
      </c>
      <c r="Q503" s="20" t="n">
        <v>9</v>
      </c>
      <c r="R503" s="20" t="s">
        <v>34</v>
      </c>
      <c r="S503" s="20" t="s">
        <v>50</v>
      </c>
      <c r="T503" s="25" t="n">
        <v>50</v>
      </c>
      <c r="U503" s="20" t="n">
        <v>0.803</v>
      </c>
    </row>
    <row r="504" customFormat="false" ht="11.25" hidden="false" customHeight="false" outlineLevel="0" collapsed="false">
      <c r="A504" s="20" t="n">
        <v>10</v>
      </c>
      <c r="B504" s="20" t="s">
        <v>34</v>
      </c>
      <c r="C504" s="20" t="s">
        <v>50</v>
      </c>
      <c r="D504" s="25" t="n">
        <v>50</v>
      </c>
      <c r="E504" s="25" t="n">
        <v>48.6946895317571</v>
      </c>
      <c r="F504" s="20" t="s">
        <v>41</v>
      </c>
      <c r="G504" s="20" t="s">
        <v>17</v>
      </c>
      <c r="H504" s="20" t="s">
        <v>50</v>
      </c>
      <c r="I504" s="20" t="n">
        <v>60.1956</v>
      </c>
      <c r="J504" s="20" t="n">
        <v>2.886</v>
      </c>
      <c r="K504" s="20" t="n">
        <v>12.8</v>
      </c>
      <c r="L504" s="20" t="n">
        <v>20.86</v>
      </c>
      <c r="M504" s="20" t="s">
        <v>21</v>
      </c>
      <c r="Q504" s="20" t="n">
        <v>10</v>
      </c>
      <c r="R504" s="20" t="s">
        <v>34</v>
      </c>
      <c r="S504" s="20" t="s">
        <v>50</v>
      </c>
      <c r="T504" s="25" t="n">
        <v>50</v>
      </c>
      <c r="U504" s="20" t="n">
        <v>0.782</v>
      </c>
    </row>
    <row r="505" customFormat="false" ht="11.25" hidden="false" customHeight="false" outlineLevel="0" collapsed="false">
      <c r="A505" s="20" t="n">
        <v>11</v>
      </c>
      <c r="B505" s="20" t="s">
        <v>34</v>
      </c>
      <c r="C505" s="20" t="s">
        <v>50</v>
      </c>
      <c r="D505" s="25" t="n">
        <v>50</v>
      </c>
      <c r="E505" s="25" t="n">
        <v>51.3919674579545</v>
      </c>
      <c r="F505" s="20" t="s">
        <v>41</v>
      </c>
      <c r="G505" s="20" t="s">
        <v>17</v>
      </c>
      <c r="H505" s="20" t="s">
        <v>52</v>
      </c>
      <c r="I505" s="20" t="n">
        <v>64.6209</v>
      </c>
      <c r="J505" s="20" t="n">
        <v>2.901</v>
      </c>
      <c r="K505" s="20" t="n">
        <v>13.1</v>
      </c>
      <c r="L505" s="20" t="n">
        <v>22.28</v>
      </c>
      <c r="M505" s="20" t="s">
        <v>21</v>
      </c>
      <c r="Q505" s="20" t="n">
        <v>11</v>
      </c>
      <c r="R505" s="20" t="s">
        <v>34</v>
      </c>
      <c r="S505" s="20" t="s">
        <v>50</v>
      </c>
      <c r="T505" s="25" t="n">
        <v>50</v>
      </c>
      <c r="U505" s="20" t="n">
        <v>0.809</v>
      </c>
    </row>
    <row r="506" customFormat="false" ht="11.25" hidden="false" customHeight="false" outlineLevel="0" collapsed="false">
      <c r="A506" s="20" t="n">
        <v>12</v>
      </c>
      <c r="B506" s="20" t="s">
        <v>34</v>
      </c>
      <c r="C506" s="20" t="s">
        <v>50</v>
      </c>
      <c r="D506" s="25" t="n">
        <v>50</v>
      </c>
      <c r="E506" s="25" t="n">
        <v>44.1124936093005</v>
      </c>
      <c r="F506" s="22" t="s">
        <v>61</v>
      </c>
      <c r="G506" s="20" t="s">
        <v>34</v>
      </c>
      <c r="H506" s="20" t="s">
        <v>50</v>
      </c>
      <c r="I506" s="20" t="n">
        <v>25</v>
      </c>
      <c r="J506" s="20" t="n">
        <v>52.4912</v>
      </c>
      <c r="K506" s="20" t="n">
        <v>4.3057</v>
      </c>
      <c r="L506" s="20" t="n">
        <v>56.4</v>
      </c>
      <c r="M506" s="20" t="n">
        <v>12.19</v>
      </c>
      <c r="N506" s="20" t="s">
        <v>21</v>
      </c>
      <c r="Q506" s="20" t="n">
        <v>12</v>
      </c>
      <c r="R506" s="20" t="s">
        <v>34</v>
      </c>
      <c r="S506" s="20" t="s">
        <v>50</v>
      </c>
      <c r="T506" s="25" t="n">
        <v>50</v>
      </c>
      <c r="U506" s="20" t="n">
        <v>0.769</v>
      </c>
    </row>
    <row r="507" customFormat="false" ht="11.25" hidden="false" customHeight="false" outlineLevel="0" collapsed="false">
      <c r="A507" s="20" t="n">
        <v>1</v>
      </c>
      <c r="B507" s="20" t="s">
        <v>17</v>
      </c>
      <c r="C507" s="20" t="s">
        <v>50</v>
      </c>
      <c r="D507" s="25" t="n">
        <v>75</v>
      </c>
      <c r="E507" s="25" t="n">
        <v>44.978309614461</v>
      </c>
      <c r="F507" s="20" t="s">
        <v>61</v>
      </c>
      <c r="G507" s="20" t="s">
        <v>34</v>
      </c>
      <c r="H507" s="20" t="s">
        <v>50</v>
      </c>
      <c r="I507" s="20" t="n">
        <v>50</v>
      </c>
      <c r="J507" s="20" t="n">
        <v>50.1055</v>
      </c>
      <c r="K507" s="20" t="n">
        <v>4.3057</v>
      </c>
      <c r="L507" s="20" t="n">
        <v>56.4</v>
      </c>
      <c r="M507" s="20" t="n">
        <v>11.64</v>
      </c>
      <c r="N507" s="20" t="s">
        <v>21</v>
      </c>
      <c r="Q507" s="20" t="n">
        <v>1</v>
      </c>
      <c r="R507" s="20" t="s">
        <v>17</v>
      </c>
      <c r="S507" s="20" t="s">
        <v>50</v>
      </c>
      <c r="T507" s="25" t="n">
        <v>75</v>
      </c>
      <c r="U507" s="20" t="n">
        <v>0.775</v>
      </c>
    </row>
    <row r="508" customFormat="false" ht="11.25" hidden="false" customHeight="false" outlineLevel="0" collapsed="false">
      <c r="A508" s="20" t="n">
        <v>2</v>
      </c>
      <c r="B508" s="20" t="s">
        <v>17</v>
      </c>
      <c r="C508" s="20" t="s">
        <v>50</v>
      </c>
      <c r="D508" s="25" t="n">
        <v>75</v>
      </c>
      <c r="E508" s="25" t="n">
        <v>47.185212328517</v>
      </c>
      <c r="F508" s="20" t="s">
        <v>61</v>
      </c>
      <c r="G508" s="20" t="s">
        <v>34</v>
      </c>
      <c r="H508" s="20" t="s">
        <v>50</v>
      </c>
      <c r="I508" s="20" t="n">
        <v>75</v>
      </c>
      <c r="J508" s="20" t="n">
        <v>50.7922</v>
      </c>
      <c r="K508" s="20" t="n">
        <v>4.3057</v>
      </c>
      <c r="L508" s="20" t="n">
        <v>56.4</v>
      </c>
      <c r="M508" s="20" t="n">
        <v>11.8</v>
      </c>
      <c r="N508" s="20" t="s">
        <v>21</v>
      </c>
      <c r="Q508" s="20" t="n">
        <v>2</v>
      </c>
      <c r="R508" s="20" t="s">
        <v>17</v>
      </c>
      <c r="S508" s="20" t="s">
        <v>50</v>
      </c>
      <c r="T508" s="25" t="n">
        <v>75</v>
      </c>
      <c r="U508" s="20" t="n">
        <v>0.758</v>
      </c>
    </row>
    <row r="509" customFormat="false" ht="11.25" hidden="false" customHeight="false" outlineLevel="0" collapsed="false">
      <c r="A509" s="20" t="n">
        <v>3</v>
      </c>
      <c r="B509" s="20" t="s">
        <v>17</v>
      </c>
      <c r="C509" s="20" t="s">
        <v>50</v>
      </c>
      <c r="D509" s="25" t="n">
        <v>75</v>
      </c>
      <c r="E509" s="25" t="n">
        <v>59.237268536815</v>
      </c>
      <c r="F509" s="20" t="s">
        <v>61</v>
      </c>
      <c r="G509" s="20" t="s">
        <v>34</v>
      </c>
      <c r="H509" s="20" t="s">
        <v>50</v>
      </c>
      <c r="I509" s="20" t="n">
        <v>100</v>
      </c>
      <c r="J509" s="20" t="n">
        <v>53.028</v>
      </c>
      <c r="K509" s="20" t="n">
        <v>4.3057</v>
      </c>
      <c r="L509" s="20" t="n">
        <v>56.4</v>
      </c>
      <c r="M509" s="20" t="n">
        <v>12.32</v>
      </c>
      <c r="N509" s="20" t="s">
        <v>21</v>
      </c>
      <c r="Q509" s="20" t="n">
        <v>3</v>
      </c>
      <c r="R509" s="20" t="s">
        <v>17</v>
      </c>
      <c r="S509" s="20" t="s">
        <v>50</v>
      </c>
      <c r="T509" s="25" t="n">
        <v>75</v>
      </c>
      <c r="U509" s="20" t="n">
        <v>0.78</v>
      </c>
    </row>
    <row r="510" customFormat="false" ht="11.25" hidden="false" customHeight="false" outlineLevel="0" collapsed="false">
      <c r="A510" s="20" t="n">
        <v>4</v>
      </c>
      <c r="B510" s="20" t="s">
        <v>17</v>
      </c>
      <c r="C510" s="20" t="s">
        <v>50</v>
      </c>
      <c r="D510" s="25" t="n">
        <v>75</v>
      </c>
      <c r="E510" s="25" t="n">
        <v>60.2894978554434</v>
      </c>
      <c r="F510" s="20" t="s">
        <v>61</v>
      </c>
      <c r="G510" s="20" t="s">
        <v>34</v>
      </c>
      <c r="H510" s="20" t="s">
        <v>50</v>
      </c>
      <c r="I510" s="20" t="n">
        <v>125</v>
      </c>
      <c r="J510" s="20" t="n">
        <v>56.0047</v>
      </c>
      <c r="K510" s="20" t="n">
        <v>4.3056</v>
      </c>
      <c r="L510" s="20" t="n">
        <v>56.4</v>
      </c>
      <c r="M510" s="20" t="n">
        <v>13.01</v>
      </c>
      <c r="N510" s="20" t="s">
        <v>21</v>
      </c>
      <c r="Q510" s="20" t="n">
        <v>4</v>
      </c>
      <c r="R510" s="20" t="s">
        <v>17</v>
      </c>
      <c r="S510" s="20" t="s">
        <v>50</v>
      </c>
      <c r="T510" s="25" t="n">
        <v>75</v>
      </c>
      <c r="U510" s="20" t="n">
        <v>0.786</v>
      </c>
    </row>
    <row r="511" customFormat="false" ht="11.25" hidden="false" customHeight="false" outlineLevel="0" collapsed="false">
      <c r="A511" s="20" t="n">
        <v>6</v>
      </c>
      <c r="B511" s="20" t="s">
        <v>17</v>
      </c>
      <c r="C511" s="20" t="s">
        <v>50</v>
      </c>
      <c r="D511" s="25" t="n">
        <v>75</v>
      </c>
      <c r="E511" s="25" t="n">
        <v>59.7474338241028</v>
      </c>
      <c r="F511" s="20" t="s">
        <v>61</v>
      </c>
      <c r="G511" s="20" t="s">
        <v>34</v>
      </c>
      <c r="H511" s="20" t="s">
        <v>50</v>
      </c>
      <c r="I511" s="20" t="n">
        <v>150</v>
      </c>
      <c r="J511" s="20" t="n">
        <v>57.4802</v>
      </c>
      <c r="K511" s="20" t="n">
        <v>4.3054</v>
      </c>
      <c r="L511" s="20" t="n">
        <v>56.4</v>
      </c>
      <c r="M511" s="20" t="n">
        <v>13.35</v>
      </c>
      <c r="N511" s="20" t="s">
        <v>21</v>
      </c>
      <c r="Q511" s="20" t="n">
        <v>5</v>
      </c>
      <c r="R511" s="20" t="s">
        <v>17</v>
      </c>
      <c r="S511" s="20" t="s">
        <v>50</v>
      </c>
      <c r="T511" s="25" t="n">
        <v>75</v>
      </c>
      <c r="U511" s="20" t="n">
        <v>0.815</v>
      </c>
    </row>
    <row r="512" customFormat="false" ht="11.25" hidden="false" customHeight="false" outlineLevel="0" collapsed="false">
      <c r="A512" s="20" t="n">
        <v>7</v>
      </c>
      <c r="B512" s="20" t="s">
        <v>34</v>
      </c>
      <c r="C512" s="20" t="s">
        <v>50</v>
      </c>
      <c r="D512" s="25" t="n">
        <v>75</v>
      </c>
      <c r="E512" s="25" t="n">
        <v>45.2546050941769</v>
      </c>
      <c r="F512" s="20" t="s">
        <v>61</v>
      </c>
      <c r="G512" s="20" t="s">
        <v>34</v>
      </c>
      <c r="H512" s="20" t="s">
        <v>50</v>
      </c>
      <c r="I512" s="20" t="n">
        <v>175</v>
      </c>
      <c r="J512" s="20" t="n">
        <v>55.069</v>
      </c>
      <c r="K512" s="20" t="n">
        <v>4.1961</v>
      </c>
      <c r="L512" s="20" t="n">
        <v>52.4</v>
      </c>
      <c r="M512" s="20" t="n">
        <v>13.12</v>
      </c>
      <c r="N512" s="20" t="s">
        <v>21</v>
      </c>
      <c r="Q512" s="20" t="n">
        <v>6</v>
      </c>
      <c r="R512" s="20" t="s">
        <v>17</v>
      </c>
      <c r="S512" s="20" t="s">
        <v>50</v>
      </c>
      <c r="T512" s="25" t="n">
        <v>75</v>
      </c>
      <c r="U512" s="20" t="n">
        <v>0.753</v>
      </c>
    </row>
    <row r="513" customFormat="false" ht="11.25" hidden="false" customHeight="false" outlineLevel="0" collapsed="false">
      <c r="A513" s="20" t="n">
        <v>8</v>
      </c>
      <c r="B513" s="20" t="s">
        <v>34</v>
      </c>
      <c r="C513" s="20" t="s">
        <v>50</v>
      </c>
      <c r="D513" s="25" t="n">
        <v>75</v>
      </c>
      <c r="E513" s="25" t="n">
        <v>48.9431858652368</v>
      </c>
      <c r="F513" s="20" t="s">
        <v>61</v>
      </c>
      <c r="G513" s="20" t="s">
        <v>34</v>
      </c>
      <c r="H513" s="20" t="s">
        <v>50</v>
      </c>
      <c r="I513" s="20" t="n">
        <v>200</v>
      </c>
      <c r="J513" s="20" t="n">
        <v>55.1212</v>
      </c>
      <c r="K513" s="20" t="n">
        <v>4.4734</v>
      </c>
      <c r="L513" s="20" t="n">
        <v>64.9</v>
      </c>
      <c r="M513" s="20" t="n">
        <v>12.32</v>
      </c>
      <c r="N513" s="20" t="s">
        <v>21</v>
      </c>
      <c r="Q513" s="20" t="n">
        <v>7</v>
      </c>
      <c r="R513" s="20" t="s">
        <v>34</v>
      </c>
      <c r="S513" s="20" t="s">
        <v>50</v>
      </c>
      <c r="T513" s="25" t="n">
        <v>75</v>
      </c>
      <c r="U513" s="20" t="n">
        <v>0.78</v>
      </c>
    </row>
    <row r="514" customFormat="false" ht="11.25" hidden="false" customHeight="false" outlineLevel="0" collapsed="false">
      <c r="A514" s="20" t="n">
        <v>9</v>
      </c>
      <c r="B514" s="20" t="s">
        <v>34</v>
      </c>
      <c r="C514" s="20" t="s">
        <v>50</v>
      </c>
      <c r="D514" s="25" t="n">
        <v>75</v>
      </c>
      <c r="E514" s="25" t="n">
        <v>62.9479804575425</v>
      </c>
      <c r="F514" s="22" t="s">
        <v>61</v>
      </c>
      <c r="G514" s="20" t="s">
        <v>34</v>
      </c>
      <c r="H514" s="20" t="s">
        <v>50</v>
      </c>
      <c r="I514" s="20" t="n">
        <v>225</v>
      </c>
      <c r="J514" s="20" t="n">
        <v>57.2131</v>
      </c>
      <c r="K514" s="20" t="n">
        <v>4.5633</v>
      </c>
      <c r="L514" s="20" t="n">
        <v>68.2</v>
      </c>
      <c r="M514" s="20" t="n">
        <v>12.54</v>
      </c>
      <c r="N514" s="20" t="s">
        <v>21</v>
      </c>
      <c r="Q514" s="20" t="n">
        <v>8</v>
      </c>
      <c r="R514" s="20" t="s">
        <v>34</v>
      </c>
      <c r="S514" s="20" t="s">
        <v>50</v>
      </c>
      <c r="T514" s="25" t="n">
        <v>75</v>
      </c>
      <c r="U514" s="20" t="n">
        <v>0.859</v>
      </c>
    </row>
    <row r="515" customFormat="false" ht="11.25" hidden="false" customHeight="false" outlineLevel="0" collapsed="false">
      <c r="A515" s="20" t="n">
        <v>10</v>
      </c>
      <c r="B515" s="20" t="s">
        <v>34</v>
      </c>
      <c r="C515" s="20" t="s">
        <v>50</v>
      </c>
      <c r="D515" s="25" t="n">
        <v>75</v>
      </c>
      <c r="E515" s="25" t="n">
        <v>48.8870769621815</v>
      </c>
      <c r="F515" s="20" t="s">
        <v>61</v>
      </c>
      <c r="G515" s="20" t="s">
        <v>34</v>
      </c>
      <c r="H515" s="20" t="s">
        <v>50</v>
      </c>
      <c r="I515" s="20" t="n">
        <v>250</v>
      </c>
      <c r="J515" s="20" t="n">
        <v>60.0447</v>
      </c>
      <c r="K515" s="20" t="n">
        <v>4.5852</v>
      </c>
      <c r="L515" s="20" t="n">
        <v>68.8</v>
      </c>
      <c r="M515" s="20" t="n">
        <v>13.1</v>
      </c>
      <c r="N515" s="20" t="s">
        <v>21</v>
      </c>
      <c r="Q515" s="20" t="n">
        <v>9</v>
      </c>
      <c r="R515" s="20" t="s">
        <v>34</v>
      </c>
      <c r="S515" s="20" t="s">
        <v>50</v>
      </c>
      <c r="T515" s="25" t="n">
        <v>75</v>
      </c>
      <c r="U515" s="20" t="n">
        <v>0.807</v>
      </c>
    </row>
    <row r="516" customFormat="false" ht="11.25" hidden="false" customHeight="false" outlineLevel="0" collapsed="false">
      <c r="A516" s="20" t="n">
        <v>11</v>
      </c>
      <c r="B516" s="20" t="s">
        <v>34</v>
      </c>
      <c r="C516" s="20" t="s">
        <v>50</v>
      </c>
      <c r="D516" s="25" t="n">
        <v>75</v>
      </c>
      <c r="E516" s="25" t="n">
        <v>55.8144529875392</v>
      </c>
      <c r="F516" s="20" t="s">
        <v>61</v>
      </c>
      <c r="G516" s="20" t="s">
        <v>34</v>
      </c>
      <c r="H516" s="20" t="s">
        <v>50</v>
      </c>
      <c r="I516" s="20" t="n">
        <v>275</v>
      </c>
      <c r="J516" s="20" t="n">
        <v>63.626</v>
      </c>
      <c r="K516" s="20" t="n">
        <v>4.5669</v>
      </c>
      <c r="L516" s="20" t="n">
        <v>68.3</v>
      </c>
      <c r="M516" s="20" t="n">
        <v>13.93</v>
      </c>
      <c r="N516" s="20" t="s">
        <v>21</v>
      </c>
      <c r="Q516" s="20" t="n">
        <v>10</v>
      </c>
      <c r="R516" s="20" t="s">
        <v>34</v>
      </c>
      <c r="S516" s="20" t="s">
        <v>50</v>
      </c>
      <c r="T516" s="25" t="n">
        <v>75</v>
      </c>
      <c r="U516" s="20" t="n">
        <v>0.766</v>
      </c>
    </row>
    <row r="517" customFormat="false" ht="11.25" hidden="false" customHeight="false" outlineLevel="0" collapsed="false">
      <c r="A517" s="20" t="n">
        <v>12</v>
      </c>
      <c r="B517" s="20" t="s">
        <v>34</v>
      </c>
      <c r="C517" s="20" t="s">
        <v>50</v>
      </c>
      <c r="D517" s="25" t="n">
        <v>75</v>
      </c>
      <c r="E517" s="25" t="n">
        <v>42.7526935079785</v>
      </c>
      <c r="F517" s="20" t="s">
        <v>61</v>
      </c>
      <c r="G517" s="20" t="s">
        <v>34</v>
      </c>
      <c r="H517" s="20" t="s">
        <v>50</v>
      </c>
      <c r="I517" s="20" t="n">
        <v>300</v>
      </c>
      <c r="J517" s="20" t="n">
        <v>62.0988</v>
      </c>
      <c r="K517" s="20" t="n">
        <v>4.4847</v>
      </c>
      <c r="L517" s="20" t="n">
        <v>65.3</v>
      </c>
      <c r="M517" s="20" t="n">
        <v>13.85</v>
      </c>
      <c r="N517" s="20" t="s">
        <v>21</v>
      </c>
      <c r="Q517" s="20" t="n">
        <v>11</v>
      </c>
      <c r="R517" s="20" t="s">
        <v>34</v>
      </c>
      <c r="S517" s="20" t="s">
        <v>50</v>
      </c>
      <c r="T517" s="25" t="n">
        <v>75</v>
      </c>
      <c r="U517" s="20" t="n">
        <v>0.867</v>
      </c>
    </row>
    <row r="518" customFormat="false" ht="11.25" hidden="false" customHeight="false" outlineLevel="0" collapsed="false">
      <c r="A518" s="20" t="n">
        <v>1</v>
      </c>
      <c r="B518" s="20" t="s">
        <v>17</v>
      </c>
      <c r="C518" s="20" t="s">
        <v>50</v>
      </c>
      <c r="D518" s="20" t="n">
        <v>100</v>
      </c>
      <c r="E518" s="20" t="n">
        <v>47.2256847744575</v>
      </c>
      <c r="F518" s="20" t="s">
        <v>61</v>
      </c>
      <c r="G518" s="20" t="s">
        <v>34</v>
      </c>
      <c r="H518" s="20" t="s">
        <v>50</v>
      </c>
      <c r="I518" s="20" t="n">
        <v>325</v>
      </c>
      <c r="J518" s="20" t="n">
        <v>59.2046</v>
      </c>
      <c r="K518" s="20" t="n">
        <v>4.3045</v>
      </c>
      <c r="L518" s="20" t="n">
        <v>56.4</v>
      </c>
      <c r="M518" s="20" t="n">
        <v>13.75</v>
      </c>
      <c r="N518" s="20" t="s">
        <v>21</v>
      </c>
      <c r="Q518" s="20" t="n">
        <v>12</v>
      </c>
      <c r="R518" s="20" t="s">
        <v>34</v>
      </c>
      <c r="S518" s="20" t="s">
        <v>50</v>
      </c>
      <c r="T518" s="25" t="n">
        <v>75</v>
      </c>
      <c r="U518" s="20" t="n">
        <v>0.768</v>
      </c>
    </row>
    <row r="519" customFormat="false" ht="11.25" hidden="false" customHeight="false" outlineLevel="0" collapsed="false">
      <c r="A519" s="20" t="n">
        <v>2</v>
      </c>
      <c r="B519" s="20" t="s">
        <v>17</v>
      </c>
      <c r="C519" s="20" t="s">
        <v>50</v>
      </c>
      <c r="D519" s="20" t="n">
        <v>100</v>
      </c>
      <c r="E519" s="20" t="n">
        <v>47.285454389789</v>
      </c>
      <c r="F519" s="20" t="s">
        <v>61</v>
      </c>
      <c r="G519" s="20" t="s">
        <v>34</v>
      </c>
      <c r="H519" s="20" t="s">
        <v>50</v>
      </c>
      <c r="I519" s="20" t="n">
        <v>350</v>
      </c>
      <c r="J519" s="20" t="n">
        <v>60.4349</v>
      </c>
      <c r="K519" s="20" t="n">
        <v>4.3014</v>
      </c>
      <c r="L519" s="20" t="n">
        <v>56.3</v>
      </c>
      <c r="M519" s="20" t="n">
        <v>14.05</v>
      </c>
      <c r="N519" s="20" t="s">
        <v>21</v>
      </c>
      <c r="Q519" s="20" t="n">
        <v>1</v>
      </c>
      <c r="R519" s="20" t="s">
        <v>17</v>
      </c>
      <c r="S519" s="20" t="s">
        <v>50</v>
      </c>
      <c r="T519" s="20" t="n">
        <v>100</v>
      </c>
      <c r="U519" s="20" t="n">
        <v>0.781</v>
      </c>
    </row>
    <row r="520" customFormat="false" ht="11.25" hidden="false" customHeight="false" outlineLevel="0" collapsed="false">
      <c r="A520" s="20" t="n">
        <v>3</v>
      </c>
      <c r="B520" s="20" t="s">
        <v>17</v>
      </c>
      <c r="C520" s="20" t="s">
        <v>50</v>
      </c>
      <c r="D520" s="20" t="n">
        <v>100</v>
      </c>
      <c r="E520" s="20" t="n">
        <v>56.9120119377937</v>
      </c>
      <c r="F520" s="20" t="s">
        <v>61</v>
      </c>
      <c r="G520" s="20" t="s">
        <v>34</v>
      </c>
      <c r="H520" s="20" t="s">
        <v>50</v>
      </c>
      <c r="I520" s="20" t="n">
        <v>375</v>
      </c>
      <c r="J520" s="20" t="n">
        <v>61.6783</v>
      </c>
      <c r="K520" s="20" t="n">
        <v>4.2918</v>
      </c>
      <c r="L520" s="20" t="n">
        <v>56</v>
      </c>
      <c r="M520" s="20" t="n">
        <v>14.37</v>
      </c>
      <c r="N520" s="20" t="s">
        <v>21</v>
      </c>
      <c r="Q520" s="20" t="n">
        <v>2</v>
      </c>
      <c r="R520" s="20" t="s">
        <v>17</v>
      </c>
      <c r="S520" s="20" t="s">
        <v>50</v>
      </c>
      <c r="T520" s="20" t="n">
        <v>100</v>
      </c>
      <c r="U520" s="20" t="n">
        <v>0.754</v>
      </c>
    </row>
    <row r="521" customFormat="false" ht="11.25" hidden="false" customHeight="false" outlineLevel="0" collapsed="false">
      <c r="A521" s="20" t="n">
        <v>4</v>
      </c>
      <c r="B521" s="20" t="s">
        <v>17</v>
      </c>
      <c r="C521" s="20" t="s">
        <v>50</v>
      </c>
      <c r="D521" s="20" t="n">
        <v>100</v>
      </c>
      <c r="E521" s="20" t="n">
        <v>62.3406621617614</v>
      </c>
      <c r="F521" s="20" t="s">
        <v>61</v>
      </c>
      <c r="G521" s="20" t="s">
        <v>34</v>
      </c>
      <c r="H521" s="20" t="s">
        <v>50</v>
      </c>
      <c r="I521" s="20" t="n">
        <v>400</v>
      </c>
      <c r="J521" s="20" t="n">
        <v>61.4512</v>
      </c>
      <c r="K521" s="20" t="n">
        <v>4.2628</v>
      </c>
      <c r="L521" s="20" t="n">
        <v>54.8</v>
      </c>
      <c r="M521" s="20" t="n">
        <v>14.42</v>
      </c>
      <c r="N521" s="20" t="s">
        <v>21</v>
      </c>
      <c r="Q521" s="20" t="n">
        <v>3</v>
      </c>
      <c r="R521" s="20" t="s">
        <v>17</v>
      </c>
      <c r="S521" s="20" t="s">
        <v>50</v>
      </c>
      <c r="T521" s="20" t="n">
        <v>100</v>
      </c>
      <c r="U521" s="20" t="n">
        <v>0.782</v>
      </c>
    </row>
    <row r="522" customFormat="false" ht="11.25" hidden="false" customHeight="false" outlineLevel="0" collapsed="false">
      <c r="A522" s="20" t="n">
        <v>6</v>
      </c>
      <c r="B522" s="20" t="s">
        <v>17</v>
      </c>
      <c r="C522" s="20" t="s">
        <v>50</v>
      </c>
      <c r="D522" s="20" t="n">
        <v>100</v>
      </c>
      <c r="E522" s="20" t="n">
        <v>64.8831191608101</v>
      </c>
      <c r="F522" s="20" t="s">
        <v>61</v>
      </c>
      <c r="G522" s="20" t="s">
        <v>34</v>
      </c>
      <c r="H522" s="20" t="s">
        <v>50</v>
      </c>
      <c r="I522" s="20" t="n">
        <v>425</v>
      </c>
      <c r="J522" s="20" t="n">
        <v>59.4253</v>
      </c>
      <c r="K522" s="20" t="n">
        <v>4.4915</v>
      </c>
      <c r="L522" s="20" t="n">
        <v>65.6</v>
      </c>
      <c r="M522" s="20" t="n">
        <v>13.23</v>
      </c>
      <c r="N522" s="20" t="s">
        <v>21</v>
      </c>
      <c r="Q522" s="20" t="n">
        <v>4</v>
      </c>
      <c r="R522" s="20" t="s">
        <v>17</v>
      </c>
      <c r="S522" s="20" t="s">
        <v>50</v>
      </c>
      <c r="T522" s="20" t="n">
        <v>100</v>
      </c>
      <c r="U522" s="20" t="n">
        <v>0.809</v>
      </c>
    </row>
    <row r="523" customFormat="false" ht="11.25" hidden="false" customHeight="false" outlineLevel="0" collapsed="false">
      <c r="A523" s="20" t="n">
        <v>7</v>
      </c>
      <c r="B523" s="20" t="s">
        <v>34</v>
      </c>
      <c r="C523" s="20" t="s">
        <v>50</v>
      </c>
      <c r="D523" s="20" t="n">
        <v>100</v>
      </c>
      <c r="E523" s="20" t="n">
        <v>49.5898738622705</v>
      </c>
      <c r="F523" s="20" t="s">
        <v>61</v>
      </c>
      <c r="G523" s="20" t="s">
        <v>34</v>
      </c>
      <c r="H523" s="20" t="s">
        <v>50</v>
      </c>
      <c r="I523" s="20" t="n">
        <v>450</v>
      </c>
      <c r="J523" s="20" t="n">
        <v>58.7418</v>
      </c>
      <c r="K523" s="20" t="n">
        <v>4.4827</v>
      </c>
      <c r="L523" s="20" t="n">
        <v>65.3</v>
      </c>
      <c r="M523" s="20" t="n">
        <v>13.1</v>
      </c>
      <c r="N523" s="20" t="s">
        <v>21</v>
      </c>
      <c r="Q523" s="20" t="n">
        <v>5</v>
      </c>
      <c r="R523" s="20" t="s">
        <v>17</v>
      </c>
      <c r="S523" s="20" t="s">
        <v>50</v>
      </c>
      <c r="T523" s="20" t="n">
        <v>100</v>
      </c>
      <c r="U523" s="20" t="n">
        <v>0.841</v>
      </c>
    </row>
    <row r="524" customFormat="false" ht="11.25" hidden="false" customHeight="false" outlineLevel="0" collapsed="false">
      <c r="A524" s="20" t="n">
        <v>8</v>
      </c>
      <c r="B524" s="20" t="s">
        <v>34</v>
      </c>
      <c r="C524" s="20" t="s">
        <v>50</v>
      </c>
      <c r="D524" s="20" t="n">
        <v>100</v>
      </c>
      <c r="E524" s="20" t="n">
        <v>51.0645688879103</v>
      </c>
      <c r="F524" s="20" t="s">
        <v>61</v>
      </c>
      <c r="G524" s="20" t="s">
        <v>34</v>
      </c>
      <c r="H524" s="20" t="s">
        <v>50</v>
      </c>
      <c r="I524" s="20" t="n">
        <v>475</v>
      </c>
      <c r="J524" s="20" t="n">
        <v>60.6708</v>
      </c>
      <c r="K524" s="20" t="n">
        <v>4.2239</v>
      </c>
      <c r="L524" s="20" t="n">
        <v>53.4</v>
      </c>
      <c r="M524" s="20" t="n">
        <v>14.36</v>
      </c>
      <c r="N524" s="20" t="s">
        <v>21</v>
      </c>
      <c r="Q524" s="20" t="n">
        <v>6</v>
      </c>
      <c r="R524" s="20" t="s">
        <v>17</v>
      </c>
      <c r="S524" s="20" t="s">
        <v>50</v>
      </c>
      <c r="T524" s="20" t="n">
        <v>100</v>
      </c>
      <c r="U524" s="20" t="n">
        <v>0.795</v>
      </c>
    </row>
    <row r="525" customFormat="false" ht="11.25" hidden="false" customHeight="false" outlineLevel="0" collapsed="false">
      <c r="A525" s="20" t="n">
        <v>9</v>
      </c>
      <c r="B525" s="20" t="s">
        <v>34</v>
      </c>
      <c r="C525" s="20" t="s">
        <v>50</v>
      </c>
      <c r="D525" s="20" t="n">
        <v>100</v>
      </c>
      <c r="E525" s="20" t="n">
        <v>63.1731771345342</v>
      </c>
      <c r="F525" s="20" t="s">
        <v>61</v>
      </c>
      <c r="G525" s="20" t="s">
        <v>34</v>
      </c>
      <c r="H525" s="20" t="s">
        <v>50</v>
      </c>
      <c r="I525" s="20" t="n">
        <v>500</v>
      </c>
      <c r="J525" s="20" t="n">
        <v>86.464</v>
      </c>
      <c r="K525" s="20" t="n">
        <v>4.9871</v>
      </c>
      <c r="L525" s="20" t="n">
        <v>96</v>
      </c>
      <c r="M525" s="20" t="n">
        <v>17.34</v>
      </c>
      <c r="N525" s="20" t="s">
        <v>21</v>
      </c>
      <c r="Q525" s="20" t="n">
        <v>7</v>
      </c>
      <c r="R525" s="20" t="s">
        <v>34</v>
      </c>
      <c r="S525" s="20" t="s">
        <v>50</v>
      </c>
      <c r="T525" s="20" t="n">
        <v>100</v>
      </c>
      <c r="U525" s="20" t="n">
        <v>0.828</v>
      </c>
    </row>
    <row r="526" customFormat="false" ht="11.25" hidden="false" customHeight="false" outlineLevel="0" collapsed="false">
      <c r="A526" s="20" t="n">
        <v>10</v>
      </c>
      <c r="B526" s="20" t="s">
        <v>34</v>
      </c>
      <c r="C526" s="20" t="s">
        <v>50</v>
      </c>
      <c r="D526" s="20" t="n">
        <v>100</v>
      </c>
      <c r="E526" s="20" t="n">
        <v>53.2270391863506</v>
      </c>
      <c r="F526" s="20" t="s">
        <v>61</v>
      </c>
      <c r="G526" s="20" t="s">
        <v>34</v>
      </c>
      <c r="H526" s="20" t="s">
        <v>52</v>
      </c>
      <c r="I526" s="20" t="n">
        <v>25</v>
      </c>
      <c r="J526" s="20" t="n">
        <v>59.6295</v>
      </c>
      <c r="K526" s="20" t="n">
        <v>4.2294</v>
      </c>
      <c r="L526" s="20" t="n">
        <v>53.7</v>
      </c>
      <c r="M526" s="20" t="n">
        <v>14.1</v>
      </c>
      <c r="N526" s="20" t="s">
        <v>21</v>
      </c>
      <c r="Q526" s="20" t="n">
        <v>8</v>
      </c>
      <c r="R526" s="20" t="s">
        <v>34</v>
      </c>
      <c r="S526" s="20" t="s">
        <v>50</v>
      </c>
      <c r="T526" s="20" t="n">
        <v>100</v>
      </c>
      <c r="U526" s="20" t="n">
        <v>0.873</v>
      </c>
    </row>
    <row r="527" customFormat="false" ht="11.25" hidden="false" customHeight="false" outlineLevel="0" collapsed="false">
      <c r="A527" s="20" t="n">
        <v>11</v>
      </c>
      <c r="B527" s="20" t="s">
        <v>34</v>
      </c>
      <c r="C527" s="20" t="s">
        <v>50</v>
      </c>
      <c r="D527" s="20" t="n">
        <v>100</v>
      </c>
      <c r="E527" s="20" t="n">
        <v>55.9844337764704</v>
      </c>
      <c r="F527" s="20" t="s">
        <v>61</v>
      </c>
      <c r="G527" s="20" t="s">
        <v>34</v>
      </c>
      <c r="H527" s="20" t="s">
        <v>52</v>
      </c>
      <c r="I527" s="20" t="n">
        <v>50</v>
      </c>
      <c r="J527" s="20" t="n">
        <v>58.738</v>
      </c>
      <c r="K527" s="20" t="n">
        <v>4.2815</v>
      </c>
      <c r="L527" s="20" t="n">
        <v>55.8</v>
      </c>
      <c r="M527" s="20" t="n">
        <v>13.72</v>
      </c>
      <c r="N527" s="20" t="s">
        <v>21</v>
      </c>
      <c r="Q527" s="20" t="n">
        <v>9</v>
      </c>
      <c r="R527" s="20" t="s">
        <v>34</v>
      </c>
      <c r="S527" s="20" t="s">
        <v>50</v>
      </c>
      <c r="T527" s="20" t="n">
        <v>100</v>
      </c>
      <c r="U527" s="20" t="n">
        <v>0.808</v>
      </c>
    </row>
    <row r="528" customFormat="false" ht="11.25" hidden="false" customHeight="false" outlineLevel="0" collapsed="false">
      <c r="A528" s="20" t="n">
        <v>12</v>
      </c>
      <c r="B528" s="20" t="s">
        <v>34</v>
      </c>
      <c r="C528" s="20" t="s">
        <v>50</v>
      </c>
      <c r="D528" s="20" t="n">
        <v>100</v>
      </c>
      <c r="E528" s="20" t="n">
        <v>44.8679423873868</v>
      </c>
      <c r="F528" s="20" t="s">
        <v>61</v>
      </c>
      <c r="G528" s="20" t="s">
        <v>34</v>
      </c>
      <c r="H528" s="20" t="s">
        <v>52</v>
      </c>
      <c r="I528" s="20" t="n">
        <v>75</v>
      </c>
      <c r="J528" s="20" t="n">
        <v>55.3101</v>
      </c>
      <c r="K528" s="20" t="n">
        <v>4.2984</v>
      </c>
      <c r="L528" s="20" t="n">
        <v>56.3</v>
      </c>
      <c r="M528" s="20" t="n">
        <v>12.87</v>
      </c>
      <c r="N528" s="20" t="s">
        <v>21</v>
      </c>
      <c r="Q528" s="20" t="n">
        <v>10</v>
      </c>
      <c r="R528" s="20" t="s">
        <v>34</v>
      </c>
      <c r="S528" s="20" t="s">
        <v>50</v>
      </c>
      <c r="T528" s="20" t="n">
        <v>100</v>
      </c>
      <c r="U528" s="20" t="n">
        <v>0.809</v>
      </c>
    </row>
    <row r="529" customFormat="false" ht="11.25" hidden="false" customHeight="false" outlineLevel="0" collapsed="false">
      <c r="A529" s="20" t="n">
        <v>1</v>
      </c>
      <c r="B529" s="20" t="s">
        <v>17</v>
      </c>
      <c r="C529" s="20" t="s">
        <v>50</v>
      </c>
      <c r="D529" s="20" t="n">
        <v>125</v>
      </c>
      <c r="E529" s="20" t="n">
        <v>49.429665045001</v>
      </c>
      <c r="F529" s="20" t="s">
        <v>61</v>
      </c>
      <c r="G529" s="20" t="s">
        <v>34</v>
      </c>
      <c r="H529" s="20" t="s">
        <v>52</v>
      </c>
      <c r="I529" s="20" t="n">
        <v>100</v>
      </c>
      <c r="J529" s="20" t="n">
        <v>57.5795</v>
      </c>
      <c r="K529" s="20" t="n">
        <v>4.3037</v>
      </c>
      <c r="L529" s="20" t="n">
        <v>56.4</v>
      </c>
      <c r="M529" s="20" t="n">
        <v>13.38</v>
      </c>
      <c r="N529" s="20" t="s">
        <v>21</v>
      </c>
      <c r="Q529" s="20" t="n">
        <v>11</v>
      </c>
      <c r="R529" s="20" t="s">
        <v>34</v>
      </c>
      <c r="S529" s="20" t="s">
        <v>50</v>
      </c>
      <c r="T529" s="20" t="n">
        <v>100</v>
      </c>
      <c r="U529" s="20" t="n">
        <v>0.885</v>
      </c>
    </row>
    <row r="530" customFormat="false" ht="11.25" hidden="false" customHeight="false" outlineLevel="0" collapsed="false">
      <c r="A530" s="20" t="n">
        <v>2</v>
      </c>
      <c r="B530" s="20" t="s">
        <v>17</v>
      </c>
      <c r="C530" s="20" t="s">
        <v>50</v>
      </c>
      <c r="D530" s="20" t="n">
        <v>125</v>
      </c>
      <c r="E530" s="20" t="n">
        <v>51.0721688155203</v>
      </c>
      <c r="F530" s="20" t="s">
        <v>61</v>
      </c>
      <c r="G530" s="20" t="s">
        <v>34</v>
      </c>
      <c r="H530" s="20" t="s">
        <v>52</v>
      </c>
      <c r="I530" s="20" t="n">
        <v>125</v>
      </c>
      <c r="J530" s="20" t="n">
        <v>60.805</v>
      </c>
      <c r="K530" s="20" t="n">
        <v>4.3052</v>
      </c>
      <c r="L530" s="20" t="n">
        <v>56.4</v>
      </c>
      <c r="M530" s="20" t="n">
        <v>14.12</v>
      </c>
      <c r="N530" s="20" t="s">
        <v>21</v>
      </c>
      <c r="Q530" s="20" t="n">
        <v>12</v>
      </c>
      <c r="R530" s="20" t="s">
        <v>34</v>
      </c>
      <c r="S530" s="20" t="s">
        <v>50</v>
      </c>
      <c r="T530" s="20" t="n">
        <v>100</v>
      </c>
      <c r="U530" s="20" t="n">
        <v>0.81</v>
      </c>
    </row>
    <row r="531" customFormat="false" ht="11.25" hidden="false" customHeight="false" outlineLevel="0" collapsed="false">
      <c r="A531" s="20" t="n">
        <v>3</v>
      </c>
      <c r="B531" s="20" t="s">
        <v>17</v>
      </c>
      <c r="C531" s="20" t="s">
        <v>50</v>
      </c>
      <c r="D531" s="20" t="n">
        <v>125</v>
      </c>
      <c r="E531" s="20" t="n">
        <v>56.6607379350543</v>
      </c>
      <c r="F531" s="20" t="s">
        <v>61</v>
      </c>
      <c r="G531" s="20" t="s">
        <v>34</v>
      </c>
      <c r="H531" s="20" t="s">
        <v>52</v>
      </c>
      <c r="I531" s="20" t="n">
        <v>150</v>
      </c>
      <c r="J531" s="20" t="n">
        <v>63.9964</v>
      </c>
      <c r="K531" s="20" t="n">
        <v>4.3056</v>
      </c>
      <c r="L531" s="20" t="n">
        <v>56.4</v>
      </c>
      <c r="M531" s="20" t="n">
        <v>14.86</v>
      </c>
      <c r="N531" s="20" t="s">
        <v>21</v>
      </c>
      <c r="Q531" s="20" t="n">
        <v>1</v>
      </c>
      <c r="R531" s="20" t="s">
        <v>17</v>
      </c>
      <c r="S531" s="20" t="s">
        <v>50</v>
      </c>
      <c r="T531" s="20" t="n">
        <v>125</v>
      </c>
      <c r="U531" s="20" t="n">
        <v>0.791</v>
      </c>
    </row>
    <row r="532" customFormat="false" ht="11.25" hidden="false" customHeight="false" outlineLevel="0" collapsed="false">
      <c r="A532" s="20" t="n">
        <v>4</v>
      </c>
      <c r="B532" s="20" t="s">
        <v>17</v>
      </c>
      <c r="C532" s="20" t="s">
        <v>50</v>
      </c>
      <c r="D532" s="20" t="n">
        <v>125</v>
      </c>
      <c r="E532" s="20" t="n">
        <v>63.2526079850325</v>
      </c>
      <c r="F532" s="20" t="s">
        <v>61</v>
      </c>
      <c r="G532" s="20" t="s">
        <v>34</v>
      </c>
      <c r="H532" s="20" t="s">
        <v>52</v>
      </c>
      <c r="I532" s="20" t="n">
        <v>175</v>
      </c>
      <c r="J532" s="20" t="n">
        <v>64.9343</v>
      </c>
      <c r="K532" s="20" t="n">
        <v>4.3057</v>
      </c>
      <c r="L532" s="20" t="n">
        <v>56.4</v>
      </c>
      <c r="M532" s="20" t="n">
        <v>15.08</v>
      </c>
      <c r="N532" s="20" t="s">
        <v>21</v>
      </c>
      <c r="Q532" s="20" t="n">
        <v>2</v>
      </c>
      <c r="R532" s="20" t="s">
        <v>17</v>
      </c>
      <c r="S532" s="20" t="s">
        <v>50</v>
      </c>
      <c r="T532" s="20" t="n">
        <v>125</v>
      </c>
      <c r="U532" s="20" t="n">
        <v>0.772</v>
      </c>
    </row>
    <row r="533" customFormat="false" ht="11.25" hidden="false" customHeight="false" outlineLevel="0" collapsed="false">
      <c r="A533" s="20" t="n">
        <v>6</v>
      </c>
      <c r="B533" s="20" t="s">
        <v>17</v>
      </c>
      <c r="C533" s="20" t="s">
        <v>50</v>
      </c>
      <c r="D533" s="20" t="n">
        <v>125</v>
      </c>
      <c r="E533" s="20" t="n">
        <v>66.3414080396581</v>
      </c>
      <c r="F533" s="20" t="s">
        <v>61</v>
      </c>
      <c r="G533" s="20" t="s">
        <v>34</v>
      </c>
      <c r="H533" s="20" t="s">
        <v>52</v>
      </c>
      <c r="I533" s="20" t="n">
        <v>200</v>
      </c>
      <c r="J533" s="20" t="n">
        <v>66.2713</v>
      </c>
      <c r="K533" s="20" t="n">
        <v>4.3057</v>
      </c>
      <c r="L533" s="20" t="n">
        <v>56.4</v>
      </c>
      <c r="M533" s="20" t="n">
        <v>15.39</v>
      </c>
      <c r="N533" s="20" t="s">
        <v>21</v>
      </c>
      <c r="Q533" s="20" t="n">
        <v>3</v>
      </c>
      <c r="R533" s="20" t="s">
        <v>17</v>
      </c>
      <c r="S533" s="20" t="s">
        <v>50</v>
      </c>
      <c r="T533" s="20" t="n">
        <v>125</v>
      </c>
      <c r="U533" s="20" t="n">
        <v>0.851</v>
      </c>
    </row>
    <row r="534" customFormat="false" ht="11.25" hidden="false" customHeight="false" outlineLevel="0" collapsed="false">
      <c r="A534" s="20" t="n">
        <v>7</v>
      </c>
      <c r="B534" s="20" t="s">
        <v>34</v>
      </c>
      <c r="C534" s="20" t="s">
        <v>50</v>
      </c>
      <c r="D534" s="20" t="n">
        <v>125</v>
      </c>
      <c r="E534" s="20" t="n">
        <v>52.7453076476478</v>
      </c>
      <c r="F534" s="20" t="s">
        <v>61</v>
      </c>
      <c r="G534" s="20" t="s">
        <v>34</v>
      </c>
      <c r="H534" s="20" t="s">
        <v>52</v>
      </c>
      <c r="I534" s="20" t="n">
        <v>225</v>
      </c>
      <c r="J534" s="20" t="n">
        <v>66.714</v>
      </c>
      <c r="K534" s="20" t="n">
        <v>4.3057</v>
      </c>
      <c r="L534" s="20" t="n">
        <v>56.4</v>
      </c>
      <c r="M534" s="20" t="n">
        <v>15.49</v>
      </c>
      <c r="N534" s="20" t="s">
        <v>21</v>
      </c>
      <c r="Q534" s="20" t="n">
        <v>4</v>
      </c>
      <c r="R534" s="20" t="s">
        <v>17</v>
      </c>
      <c r="S534" s="20" t="s">
        <v>50</v>
      </c>
      <c r="T534" s="20" t="n">
        <v>125</v>
      </c>
      <c r="U534" s="20" t="n">
        <v>0.838</v>
      </c>
    </row>
    <row r="535" customFormat="false" ht="11.25" hidden="false" customHeight="false" outlineLevel="0" collapsed="false">
      <c r="A535" s="20" t="n">
        <v>8</v>
      </c>
      <c r="B535" s="20" t="s">
        <v>34</v>
      </c>
      <c r="C535" s="20" t="s">
        <v>50</v>
      </c>
      <c r="D535" s="20" t="n">
        <v>125</v>
      </c>
      <c r="E535" s="20" t="n">
        <v>51.8775214537299</v>
      </c>
      <c r="F535" s="20" t="s">
        <v>61</v>
      </c>
      <c r="G535" s="20" t="s">
        <v>34</v>
      </c>
      <c r="H535" s="20" t="s">
        <v>52</v>
      </c>
      <c r="I535" s="20" t="n">
        <v>250</v>
      </c>
      <c r="J535" s="20" t="n">
        <v>71.3694</v>
      </c>
      <c r="K535" s="20" t="n">
        <v>4.3057</v>
      </c>
      <c r="L535" s="20" t="n">
        <v>56.4</v>
      </c>
      <c r="M535" s="20" t="n">
        <v>16.58</v>
      </c>
      <c r="N535" s="20" t="s">
        <v>21</v>
      </c>
      <c r="Q535" s="20" t="n">
        <v>5</v>
      </c>
      <c r="R535" s="20" t="s">
        <v>17</v>
      </c>
      <c r="S535" s="20" t="s">
        <v>50</v>
      </c>
      <c r="T535" s="20" t="n">
        <v>125</v>
      </c>
      <c r="U535" s="20" t="n">
        <v>0.88</v>
      </c>
    </row>
    <row r="536" customFormat="false" ht="11.25" hidden="false" customHeight="false" outlineLevel="0" collapsed="false">
      <c r="A536" s="20" t="n">
        <v>9</v>
      </c>
      <c r="B536" s="20" t="s">
        <v>34</v>
      </c>
      <c r="C536" s="20" t="s">
        <v>50</v>
      </c>
      <c r="D536" s="20" t="n">
        <v>125</v>
      </c>
      <c r="E536" s="20" t="n">
        <v>68.4269442509958</v>
      </c>
      <c r="F536" s="20" t="s">
        <v>61</v>
      </c>
      <c r="G536" s="20" t="s">
        <v>34</v>
      </c>
      <c r="H536" s="20" t="s">
        <v>52</v>
      </c>
      <c r="I536" s="20" t="n">
        <v>275</v>
      </c>
      <c r="J536" s="20" t="n">
        <v>66.3222</v>
      </c>
      <c r="K536" s="20" t="n">
        <v>4.3057</v>
      </c>
      <c r="L536" s="20" t="n">
        <v>56.4</v>
      </c>
      <c r="M536" s="20" t="n">
        <v>15.4</v>
      </c>
      <c r="N536" s="20" t="s">
        <v>21</v>
      </c>
      <c r="Q536" s="20" t="n">
        <v>6</v>
      </c>
      <c r="R536" s="20" t="s">
        <v>17</v>
      </c>
      <c r="S536" s="20" t="s">
        <v>50</v>
      </c>
      <c r="T536" s="20" t="n">
        <v>125</v>
      </c>
      <c r="U536" s="20" t="n">
        <v>0.815</v>
      </c>
    </row>
    <row r="537" customFormat="false" ht="11.25" hidden="false" customHeight="false" outlineLevel="0" collapsed="false">
      <c r="A537" s="20" t="n">
        <v>10</v>
      </c>
      <c r="B537" s="20" t="s">
        <v>34</v>
      </c>
      <c r="C537" s="20" t="s">
        <v>50</v>
      </c>
      <c r="D537" s="20" t="n">
        <v>125</v>
      </c>
      <c r="E537" s="20" t="n">
        <v>57.3037033183083</v>
      </c>
      <c r="F537" s="20" t="s">
        <v>61</v>
      </c>
      <c r="G537" s="20" t="s">
        <v>34</v>
      </c>
      <c r="H537" s="20" t="s">
        <v>52</v>
      </c>
      <c r="I537" s="20" t="n">
        <v>300</v>
      </c>
      <c r="J537" s="20" t="n">
        <v>67.9171</v>
      </c>
      <c r="K537" s="20" t="n">
        <v>4.3057</v>
      </c>
      <c r="L537" s="20" t="n">
        <v>56.4</v>
      </c>
      <c r="M537" s="20" t="n">
        <v>15.77</v>
      </c>
      <c r="N537" s="20" t="s">
        <v>21</v>
      </c>
      <c r="Q537" s="20" t="n">
        <v>7</v>
      </c>
      <c r="R537" s="20" t="s">
        <v>34</v>
      </c>
      <c r="S537" s="20" t="s">
        <v>50</v>
      </c>
      <c r="T537" s="20" t="n">
        <v>125</v>
      </c>
      <c r="U537" s="20" t="n">
        <v>0.836</v>
      </c>
    </row>
    <row r="538" customFormat="false" ht="11.25" hidden="false" customHeight="false" outlineLevel="0" collapsed="false">
      <c r="A538" s="20" t="n">
        <v>11</v>
      </c>
      <c r="B538" s="20" t="s">
        <v>34</v>
      </c>
      <c r="C538" s="20" t="s">
        <v>50</v>
      </c>
      <c r="D538" s="20" t="n">
        <v>125</v>
      </c>
      <c r="E538" s="20" t="n">
        <v>57.9558212807665</v>
      </c>
      <c r="F538" s="20" t="s">
        <v>61</v>
      </c>
      <c r="G538" s="20" t="s">
        <v>34</v>
      </c>
      <c r="H538" s="20" t="s">
        <v>52</v>
      </c>
      <c r="I538" s="20" t="n">
        <v>325</v>
      </c>
      <c r="J538" s="20" t="n">
        <v>65.8661</v>
      </c>
      <c r="K538" s="20" t="n">
        <v>4.3057</v>
      </c>
      <c r="L538" s="20" t="n">
        <v>56.4</v>
      </c>
      <c r="M538" s="20" t="n">
        <v>15.3</v>
      </c>
      <c r="N538" s="20" t="s">
        <v>21</v>
      </c>
      <c r="Q538" s="20" t="n">
        <v>8</v>
      </c>
      <c r="R538" s="20" t="s">
        <v>34</v>
      </c>
      <c r="S538" s="20" t="s">
        <v>50</v>
      </c>
      <c r="T538" s="20" t="n">
        <v>125</v>
      </c>
      <c r="U538" s="20" t="n">
        <v>0.866</v>
      </c>
    </row>
    <row r="539" customFormat="false" ht="11.25" hidden="false" customHeight="false" outlineLevel="0" collapsed="false">
      <c r="A539" s="20" t="n">
        <v>12</v>
      </c>
      <c r="B539" s="20" t="s">
        <v>34</v>
      </c>
      <c r="C539" s="20" t="s">
        <v>50</v>
      </c>
      <c r="D539" s="20" t="n">
        <v>125</v>
      </c>
      <c r="E539" s="20" t="n">
        <v>47.2735293571094</v>
      </c>
      <c r="F539" s="20" t="s">
        <v>61</v>
      </c>
      <c r="G539" s="20" t="s">
        <v>34</v>
      </c>
      <c r="H539" s="20" t="s">
        <v>52</v>
      </c>
      <c r="I539" s="20" t="n">
        <v>350</v>
      </c>
      <c r="J539" s="20" t="n">
        <v>69.1825</v>
      </c>
      <c r="K539" s="20" t="n">
        <v>4.3057</v>
      </c>
      <c r="L539" s="20" t="n">
        <v>56.4</v>
      </c>
      <c r="M539" s="20" t="n">
        <v>16.07</v>
      </c>
      <c r="N539" s="20" t="s">
        <v>21</v>
      </c>
      <c r="Q539" s="20" t="n">
        <v>9</v>
      </c>
      <c r="R539" s="20" t="s">
        <v>34</v>
      </c>
      <c r="S539" s="20" t="s">
        <v>50</v>
      </c>
      <c r="T539" s="20" t="n">
        <v>125</v>
      </c>
      <c r="U539" s="20" t="n">
        <v>0.864</v>
      </c>
    </row>
    <row r="540" customFormat="false" ht="11.25" hidden="false" customHeight="false" outlineLevel="0" collapsed="false">
      <c r="A540" s="20" t="n">
        <v>1</v>
      </c>
      <c r="B540" s="20" t="s">
        <v>17</v>
      </c>
      <c r="C540" s="20" t="s">
        <v>50</v>
      </c>
      <c r="D540" s="20" t="n">
        <v>150</v>
      </c>
      <c r="E540" s="20" t="n">
        <v>54.953546931767</v>
      </c>
      <c r="F540" s="20" t="s">
        <v>61</v>
      </c>
      <c r="G540" s="20" t="s">
        <v>34</v>
      </c>
      <c r="H540" s="20" t="s">
        <v>52</v>
      </c>
      <c r="I540" s="20" t="n">
        <v>375</v>
      </c>
      <c r="J540" s="20" t="n">
        <v>69.1042</v>
      </c>
      <c r="K540" s="20" t="n">
        <v>4.3057</v>
      </c>
      <c r="L540" s="20" t="n">
        <v>56.4</v>
      </c>
      <c r="M540" s="20" t="n">
        <v>16.05</v>
      </c>
      <c r="N540" s="20" t="s">
        <v>21</v>
      </c>
      <c r="Q540" s="20" t="n">
        <v>10</v>
      </c>
      <c r="R540" s="20" t="s">
        <v>34</v>
      </c>
      <c r="S540" s="20" t="s">
        <v>50</v>
      </c>
      <c r="T540" s="20" t="n">
        <v>125</v>
      </c>
      <c r="U540" s="20" t="n">
        <v>0.822</v>
      </c>
    </row>
    <row r="541" customFormat="false" ht="11.25" hidden="false" customHeight="false" outlineLevel="0" collapsed="false">
      <c r="A541" s="20" t="n">
        <v>2</v>
      </c>
      <c r="B541" s="20" t="s">
        <v>17</v>
      </c>
      <c r="C541" s="20" t="s">
        <v>50</v>
      </c>
      <c r="D541" s="20" t="n">
        <v>150</v>
      </c>
      <c r="E541" s="20" t="n">
        <v>54.0089385694435</v>
      </c>
      <c r="F541" s="20" t="s">
        <v>61</v>
      </c>
      <c r="G541" s="20" t="s">
        <v>34</v>
      </c>
      <c r="H541" s="20" t="s">
        <v>52</v>
      </c>
      <c r="I541" s="20" t="n">
        <v>400</v>
      </c>
      <c r="J541" s="20" t="n">
        <v>64.709</v>
      </c>
      <c r="K541" s="20" t="n">
        <v>4.3057</v>
      </c>
      <c r="L541" s="20" t="n">
        <v>56.4</v>
      </c>
      <c r="M541" s="20" t="n">
        <v>15.03</v>
      </c>
      <c r="N541" s="20" t="s">
        <v>21</v>
      </c>
      <c r="Q541" s="20" t="n">
        <v>11</v>
      </c>
      <c r="R541" s="20" t="s">
        <v>34</v>
      </c>
      <c r="S541" s="20" t="s">
        <v>50</v>
      </c>
      <c r="T541" s="20" t="n">
        <v>125</v>
      </c>
      <c r="U541" s="20" t="n">
        <v>0.888</v>
      </c>
    </row>
    <row r="542" customFormat="false" ht="11.25" hidden="false" customHeight="false" outlineLevel="0" collapsed="false">
      <c r="A542" s="20" t="n">
        <v>3</v>
      </c>
      <c r="B542" s="20" t="s">
        <v>17</v>
      </c>
      <c r="C542" s="20" t="s">
        <v>50</v>
      </c>
      <c r="D542" s="20" t="n">
        <v>150</v>
      </c>
      <c r="E542" s="20" t="n">
        <v>53.7784802987428</v>
      </c>
      <c r="F542" s="20" t="s">
        <v>61</v>
      </c>
      <c r="G542" s="20" t="s">
        <v>34</v>
      </c>
      <c r="H542" s="20" t="s">
        <v>52</v>
      </c>
      <c r="I542" s="20" t="n">
        <v>425</v>
      </c>
      <c r="J542" s="20" t="n">
        <v>67.642</v>
      </c>
      <c r="K542" s="20" t="n">
        <v>4.3057</v>
      </c>
      <c r="L542" s="20" t="n">
        <v>56.4</v>
      </c>
      <c r="M542" s="20" t="n">
        <v>15.71</v>
      </c>
      <c r="N542" s="20" t="s">
        <v>21</v>
      </c>
      <c r="Q542" s="20" t="n">
        <v>12</v>
      </c>
      <c r="R542" s="20" t="s">
        <v>34</v>
      </c>
      <c r="S542" s="20" t="s">
        <v>50</v>
      </c>
      <c r="T542" s="20" t="n">
        <v>125</v>
      </c>
      <c r="U542" s="20" t="n">
        <v>0.829</v>
      </c>
    </row>
    <row r="543" customFormat="false" ht="11.25" hidden="false" customHeight="false" outlineLevel="0" collapsed="false">
      <c r="A543" s="20" t="n">
        <v>4</v>
      </c>
      <c r="B543" s="20" t="s">
        <v>17</v>
      </c>
      <c r="C543" s="20" t="s">
        <v>50</v>
      </c>
      <c r="D543" s="20" t="n">
        <v>150</v>
      </c>
      <c r="E543" s="20" t="n">
        <v>65.7443843121621</v>
      </c>
      <c r="F543" s="20" t="s">
        <v>61</v>
      </c>
      <c r="G543" s="20" t="s">
        <v>34</v>
      </c>
      <c r="H543" s="20" t="s">
        <v>52</v>
      </c>
      <c r="I543" s="20" t="n">
        <v>450</v>
      </c>
      <c r="J543" s="20" t="n">
        <v>67.9409</v>
      </c>
      <c r="K543" s="20" t="n">
        <v>4.3057</v>
      </c>
      <c r="L543" s="20" t="n">
        <v>56.4</v>
      </c>
      <c r="M543" s="20" t="n">
        <v>15.78</v>
      </c>
      <c r="N543" s="20" t="s">
        <v>21</v>
      </c>
      <c r="Q543" s="20" t="n">
        <v>1</v>
      </c>
      <c r="R543" s="20" t="s">
        <v>17</v>
      </c>
      <c r="S543" s="20" t="s">
        <v>50</v>
      </c>
      <c r="T543" s="20" t="n">
        <v>150</v>
      </c>
      <c r="U543" s="20" t="n">
        <v>0.807</v>
      </c>
    </row>
    <row r="544" customFormat="false" ht="11.25" hidden="false" customHeight="false" outlineLevel="0" collapsed="false">
      <c r="A544" s="20" t="n">
        <v>6</v>
      </c>
      <c r="B544" s="20" t="s">
        <v>17</v>
      </c>
      <c r="C544" s="20" t="s">
        <v>50</v>
      </c>
      <c r="D544" s="20" t="n">
        <v>150</v>
      </c>
      <c r="E544" s="20" t="n">
        <v>70.7023243726089</v>
      </c>
      <c r="F544" s="20" t="s">
        <v>61</v>
      </c>
      <c r="G544" s="20" t="s">
        <v>34</v>
      </c>
      <c r="H544" s="20" t="s">
        <v>52</v>
      </c>
      <c r="I544" s="20" t="n">
        <v>475</v>
      </c>
      <c r="J544" s="20" t="n">
        <v>68.3819</v>
      </c>
      <c r="K544" s="20" t="n">
        <v>4.3057</v>
      </c>
      <c r="L544" s="20" t="n">
        <v>56.4</v>
      </c>
      <c r="M544" s="20" t="n">
        <v>15.88</v>
      </c>
      <c r="N544" s="20" t="s">
        <v>21</v>
      </c>
      <c r="Q544" s="20" t="n">
        <v>2</v>
      </c>
      <c r="R544" s="20" t="s">
        <v>17</v>
      </c>
      <c r="S544" s="20" t="s">
        <v>50</v>
      </c>
      <c r="T544" s="20" t="n">
        <v>150</v>
      </c>
      <c r="U544" s="20" t="n">
        <v>0.798</v>
      </c>
    </row>
    <row r="545" customFormat="false" ht="11.25" hidden="false" customHeight="false" outlineLevel="0" collapsed="false">
      <c r="A545" s="20" t="n">
        <v>7</v>
      </c>
      <c r="B545" s="20" t="s">
        <v>34</v>
      </c>
      <c r="C545" s="20" t="s">
        <v>50</v>
      </c>
      <c r="D545" s="20" t="n">
        <v>150</v>
      </c>
      <c r="E545" s="20" t="n">
        <v>49.9014912575954</v>
      </c>
      <c r="F545" s="20" t="s">
        <v>61</v>
      </c>
      <c r="G545" s="20" t="s">
        <v>34</v>
      </c>
      <c r="H545" s="20" t="s">
        <v>52</v>
      </c>
      <c r="I545" s="20" t="n">
        <v>500</v>
      </c>
      <c r="J545" s="20" t="n">
        <v>67.7429</v>
      </c>
      <c r="K545" s="20" t="n">
        <v>4.3057</v>
      </c>
      <c r="L545" s="20" t="n">
        <v>56.4</v>
      </c>
      <c r="M545" s="20" t="n">
        <v>15.73</v>
      </c>
      <c r="N545" s="20" t="s">
        <v>21</v>
      </c>
      <c r="Q545" s="20" t="n">
        <v>3</v>
      </c>
      <c r="R545" s="20" t="s">
        <v>17</v>
      </c>
      <c r="S545" s="20" t="s">
        <v>50</v>
      </c>
      <c r="T545" s="20" t="n">
        <v>150</v>
      </c>
      <c r="U545" s="20" t="n">
        <v>0.86</v>
      </c>
    </row>
    <row r="546" customFormat="false" ht="11.25" hidden="false" customHeight="false" outlineLevel="0" collapsed="false">
      <c r="A546" s="20" t="n">
        <v>8</v>
      </c>
      <c r="B546" s="20" t="s">
        <v>34</v>
      </c>
      <c r="C546" s="20" t="s">
        <v>50</v>
      </c>
      <c r="D546" s="20" t="n">
        <v>150</v>
      </c>
      <c r="E546" s="20" t="n">
        <v>52.7665634485958</v>
      </c>
      <c r="F546" s="20" t="s">
        <v>61</v>
      </c>
      <c r="G546" s="20" t="s">
        <v>17</v>
      </c>
      <c r="H546" s="20" t="s">
        <v>50</v>
      </c>
      <c r="I546" s="20" t="n">
        <v>25</v>
      </c>
      <c r="J546" s="20" t="n">
        <v>58.9096</v>
      </c>
      <c r="K546" s="20" t="n">
        <v>4.284</v>
      </c>
      <c r="L546" s="20" t="n">
        <v>55.8</v>
      </c>
      <c r="M546" s="20" t="n">
        <v>13.75</v>
      </c>
      <c r="N546" s="20" t="s">
        <v>21</v>
      </c>
      <c r="Q546" s="20" t="n">
        <v>4</v>
      </c>
      <c r="R546" s="20" t="s">
        <v>17</v>
      </c>
      <c r="S546" s="20" t="s">
        <v>50</v>
      </c>
      <c r="T546" s="20" t="n">
        <v>150</v>
      </c>
      <c r="U546" s="20" t="n">
        <v>0.841</v>
      </c>
    </row>
    <row r="547" customFormat="false" ht="11.25" hidden="false" customHeight="false" outlineLevel="0" collapsed="false">
      <c r="A547" s="20" t="n">
        <v>9</v>
      </c>
      <c r="B547" s="20" t="s">
        <v>34</v>
      </c>
      <c r="C547" s="20" t="s">
        <v>50</v>
      </c>
      <c r="D547" s="20" t="n">
        <v>150</v>
      </c>
      <c r="E547" s="20" t="n">
        <v>71.8129746221469</v>
      </c>
      <c r="F547" s="20" t="s">
        <v>61</v>
      </c>
      <c r="G547" s="20" t="s">
        <v>17</v>
      </c>
      <c r="H547" s="20" t="s">
        <v>50</v>
      </c>
      <c r="I547" s="20" t="n">
        <v>50</v>
      </c>
      <c r="J547" s="20" t="n">
        <v>56.1982</v>
      </c>
      <c r="K547" s="20" t="n">
        <v>4.2376</v>
      </c>
      <c r="L547" s="20" t="n">
        <v>53.9</v>
      </c>
      <c r="M547" s="20" t="n">
        <v>13.26</v>
      </c>
      <c r="N547" s="20" t="s">
        <v>21</v>
      </c>
      <c r="Q547" s="20" t="n">
        <v>5</v>
      </c>
      <c r="R547" s="20" t="s">
        <v>17</v>
      </c>
      <c r="S547" s="20" t="s">
        <v>50</v>
      </c>
      <c r="T547" s="20" t="n">
        <v>150</v>
      </c>
      <c r="U547" s="20" t="n">
        <v>0.882</v>
      </c>
    </row>
    <row r="548" customFormat="false" ht="11.25" hidden="false" customHeight="false" outlineLevel="0" collapsed="false">
      <c r="A548" s="20" t="n">
        <v>10</v>
      </c>
      <c r="B548" s="20" t="s">
        <v>34</v>
      </c>
      <c r="C548" s="20" t="s">
        <v>50</v>
      </c>
      <c r="D548" s="20" t="n">
        <v>150</v>
      </c>
      <c r="E548" s="20" t="n">
        <v>58.5353751355486</v>
      </c>
      <c r="F548" s="20" t="s">
        <v>61</v>
      </c>
      <c r="G548" s="20" t="s">
        <v>17</v>
      </c>
      <c r="H548" s="20" t="s">
        <v>50</v>
      </c>
      <c r="I548" s="20" t="n">
        <v>75</v>
      </c>
      <c r="J548" s="20" t="n">
        <v>56.4169</v>
      </c>
      <c r="K548" s="20" t="n">
        <v>4.4927</v>
      </c>
      <c r="L548" s="20" t="n">
        <v>65.4</v>
      </c>
      <c r="M548" s="20" t="n">
        <v>12.56</v>
      </c>
      <c r="N548" s="20" t="s">
        <v>21</v>
      </c>
      <c r="Q548" s="20" t="n">
        <v>6</v>
      </c>
      <c r="R548" s="20" t="s">
        <v>17</v>
      </c>
      <c r="S548" s="20" t="s">
        <v>50</v>
      </c>
      <c r="T548" s="20" t="n">
        <v>150</v>
      </c>
      <c r="U548" s="20" t="n">
        <v>0.833</v>
      </c>
    </row>
    <row r="549" customFormat="false" ht="11.25" hidden="false" customHeight="false" outlineLevel="0" collapsed="false">
      <c r="A549" s="20" t="n">
        <v>11</v>
      </c>
      <c r="B549" s="20" t="s">
        <v>34</v>
      </c>
      <c r="C549" s="20" t="s">
        <v>50</v>
      </c>
      <c r="D549" s="20" t="n">
        <v>150</v>
      </c>
      <c r="E549" s="20" t="n">
        <v>61.7428626921268</v>
      </c>
      <c r="F549" s="20" t="s">
        <v>61</v>
      </c>
      <c r="G549" s="20" t="s">
        <v>17</v>
      </c>
      <c r="H549" s="20" t="s">
        <v>50</v>
      </c>
      <c r="I549" s="20" t="n">
        <v>100</v>
      </c>
      <c r="J549" s="20" t="n">
        <v>57.4757</v>
      </c>
      <c r="K549" s="20" t="n">
        <v>4.5695</v>
      </c>
      <c r="L549" s="20" t="n">
        <v>68.2</v>
      </c>
      <c r="M549" s="20" t="n">
        <v>12.58</v>
      </c>
      <c r="N549" s="20" t="s">
        <v>21</v>
      </c>
      <c r="Q549" s="20" t="n">
        <v>7</v>
      </c>
      <c r="R549" s="20" t="s">
        <v>34</v>
      </c>
      <c r="S549" s="20" t="s">
        <v>50</v>
      </c>
      <c r="T549" s="20" t="n">
        <v>150</v>
      </c>
      <c r="U549" s="20" t="n">
        <v>0.868</v>
      </c>
    </row>
    <row r="550" customFormat="false" ht="11.25" hidden="false" customHeight="false" outlineLevel="0" collapsed="false">
      <c r="A550" s="20" t="n">
        <v>12</v>
      </c>
      <c r="B550" s="20" t="s">
        <v>34</v>
      </c>
      <c r="C550" s="20" t="s">
        <v>50</v>
      </c>
      <c r="D550" s="20" t="n">
        <v>150</v>
      </c>
      <c r="E550" s="20" t="n">
        <v>49.3628703162338</v>
      </c>
      <c r="F550" s="20" t="s">
        <v>61</v>
      </c>
      <c r="G550" s="20" t="s">
        <v>17</v>
      </c>
      <c r="H550" s="20" t="s">
        <v>50</v>
      </c>
      <c r="I550" s="20" t="n">
        <v>125</v>
      </c>
      <c r="J550" s="20" t="n">
        <v>58.7416</v>
      </c>
      <c r="K550" s="20" t="n">
        <v>4.5695</v>
      </c>
      <c r="L550" s="20" t="n">
        <v>68.2</v>
      </c>
      <c r="M550" s="20" t="n">
        <v>12.86</v>
      </c>
      <c r="N550" s="20" t="s">
        <v>21</v>
      </c>
      <c r="Q550" s="20" t="n">
        <v>8</v>
      </c>
      <c r="R550" s="20" t="s">
        <v>34</v>
      </c>
      <c r="S550" s="20" t="s">
        <v>50</v>
      </c>
      <c r="T550" s="20" t="n">
        <v>150</v>
      </c>
      <c r="U550" s="20" t="n">
        <v>0.868</v>
      </c>
    </row>
    <row r="551" customFormat="false" ht="11.25" hidden="false" customHeight="false" outlineLevel="0" collapsed="false">
      <c r="A551" s="20" t="n">
        <v>2</v>
      </c>
      <c r="B551" s="20" t="s">
        <v>17</v>
      </c>
      <c r="C551" s="20" t="s">
        <v>50</v>
      </c>
      <c r="D551" s="21" t="n">
        <v>325</v>
      </c>
      <c r="E551" s="20" t="n">
        <v>62.8661367807992</v>
      </c>
      <c r="F551" s="20" t="s">
        <v>61</v>
      </c>
      <c r="G551" s="20" t="s">
        <v>17</v>
      </c>
      <c r="H551" s="20" t="s">
        <v>50</v>
      </c>
      <c r="I551" s="20" t="n">
        <v>150</v>
      </c>
      <c r="J551" s="20" t="n">
        <v>60.7951</v>
      </c>
      <c r="K551" s="20" t="n">
        <v>4.4926</v>
      </c>
      <c r="L551" s="20" t="n">
        <v>65.4</v>
      </c>
      <c r="M551" s="20" t="n">
        <v>13.53</v>
      </c>
      <c r="N551" s="20" t="s">
        <v>21</v>
      </c>
      <c r="Q551" s="20" t="n">
        <v>9</v>
      </c>
      <c r="R551" s="20" t="s">
        <v>34</v>
      </c>
      <c r="S551" s="20" t="s">
        <v>50</v>
      </c>
      <c r="T551" s="20" t="n">
        <v>150</v>
      </c>
      <c r="U551" s="20" t="n">
        <v>0.86</v>
      </c>
    </row>
    <row r="552" customFormat="false" ht="11.25" hidden="false" customHeight="false" outlineLevel="0" collapsed="false">
      <c r="A552" s="20" t="n">
        <v>3</v>
      </c>
      <c r="B552" s="20" t="s">
        <v>17</v>
      </c>
      <c r="C552" s="20" t="s">
        <v>50</v>
      </c>
      <c r="D552" s="21" t="n">
        <v>325</v>
      </c>
      <c r="E552" s="20" t="n">
        <v>62.2032314226522</v>
      </c>
      <c r="F552" s="20" t="s">
        <v>61</v>
      </c>
      <c r="G552" s="20" t="s">
        <v>17</v>
      </c>
      <c r="H552" s="20" t="s">
        <v>50</v>
      </c>
      <c r="I552" s="20" t="n">
        <v>175</v>
      </c>
      <c r="J552" s="20" t="n">
        <v>63.4874</v>
      </c>
      <c r="K552" s="20" t="n">
        <v>4.4426</v>
      </c>
      <c r="L552" s="20" t="n">
        <v>63.3</v>
      </c>
      <c r="M552" s="20" t="n">
        <v>14.29</v>
      </c>
      <c r="N552" s="20" t="s">
        <v>21</v>
      </c>
      <c r="Q552" s="20" t="n">
        <v>10</v>
      </c>
      <c r="R552" s="20" t="s">
        <v>34</v>
      </c>
      <c r="S552" s="20" t="s">
        <v>50</v>
      </c>
      <c r="T552" s="20" t="n">
        <v>150</v>
      </c>
      <c r="U552" s="20" t="n">
        <v>0.819</v>
      </c>
    </row>
    <row r="553" customFormat="false" ht="11.25" hidden="false" customHeight="false" outlineLevel="0" collapsed="false">
      <c r="A553" s="20" t="n">
        <v>4</v>
      </c>
      <c r="B553" s="20" t="s">
        <v>17</v>
      </c>
      <c r="C553" s="20" t="s">
        <v>50</v>
      </c>
      <c r="D553" s="21" t="n">
        <v>325</v>
      </c>
      <c r="E553" s="20" t="n">
        <v>37.5980405571039</v>
      </c>
      <c r="F553" s="20" t="s">
        <v>61</v>
      </c>
      <c r="G553" s="20" t="s">
        <v>17</v>
      </c>
      <c r="H553" s="20" t="s">
        <v>50</v>
      </c>
      <c r="I553" s="20" t="n">
        <v>200</v>
      </c>
      <c r="J553" s="20" t="n">
        <v>62.9824</v>
      </c>
      <c r="K553" s="20" t="n">
        <v>4.2861</v>
      </c>
      <c r="L553" s="20" t="n">
        <v>55.6</v>
      </c>
      <c r="M553" s="20" t="n">
        <v>14.69</v>
      </c>
      <c r="N553" s="20" t="s">
        <v>21</v>
      </c>
      <c r="Q553" s="20" t="n">
        <v>11</v>
      </c>
      <c r="R553" s="20" t="s">
        <v>34</v>
      </c>
      <c r="S553" s="20" t="s">
        <v>50</v>
      </c>
      <c r="T553" s="20" t="n">
        <v>150</v>
      </c>
      <c r="U553" s="20" t="n">
        <v>0.916</v>
      </c>
    </row>
    <row r="554" customFormat="false" ht="11.25" hidden="false" customHeight="false" outlineLevel="0" collapsed="false">
      <c r="A554" s="20" t="n">
        <v>5</v>
      </c>
      <c r="B554" s="20" t="s">
        <v>17</v>
      </c>
      <c r="C554" s="20" t="s">
        <v>50</v>
      </c>
      <c r="D554" s="21" t="n">
        <v>325</v>
      </c>
      <c r="E554" s="20" t="n">
        <v>65.6953893518386</v>
      </c>
      <c r="F554" s="20" t="s">
        <v>61</v>
      </c>
      <c r="G554" s="20" t="s">
        <v>17</v>
      </c>
      <c r="H554" s="20" t="s">
        <v>50</v>
      </c>
      <c r="I554" s="20" t="n">
        <v>225</v>
      </c>
      <c r="J554" s="20" t="n">
        <v>64.2602</v>
      </c>
      <c r="K554" s="20" t="n">
        <v>4.2993</v>
      </c>
      <c r="L554" s="20" t="n">
        <v>56.2</v>
      </c>
      <c r="M554" s="20" t="n">
        <v>14.95</v>
      </c>
      <c r="N554" s="20" t="s">
        <v>21</v>
      </c>
      <c r="Q554" s="20" t="n">
        <v>12</v>
      </c>
      <c r="R554" s="20" t="s">
        <v>34</v>
      </c>
      <c r="S554" s="20" t="s">
        <v>50</v>
      </c>
      <c r="T554" s="20" t="n">
        <v>150</v>
      </c>
      <c r="U554" s="20" t="n">
        <v>0.839</v>
      </c>
    </row>
    <row r="555" customFormat="false" ht="11.25" hidden="false" customHeight="false" outlineLevel="0" collapsed="false">
      <c r="A555" s="20" t="n">
        <v>6</v>
      </c>
      <c r="B555" s="20" t="s">
        <v>17</v>
      </c>
      <c r="C555" s="20" t="s">
        <v>50</v>
      </c>
      <c r="D555" s="21" t="n">
        <v>325</v>
      </c>
      <c r="E555" s="20" t="n">
        <v>86.6152281093691</v>
      </c>
      <c r="F555" s="20" t="s">
        <v>61</v>
      </c>
      <c r="G555" s="20" t="s">
        <v>17</v>
      </c>
      <c r="H555" s="20" t="s">
        <v>50</v>
      </c>
      <c r="I555" s="20" t="n">
        <v>250</v>
      </c>
      <c r="J555" s="20" t="n">
        <v>67.3562</v>
      </c>
      <c r="K555" s="20" t="n">
        <v>4.3036</v>
      </c>
      <c r="L555" s="20" t="n">
        <v>56.4</v>
      </c>
      <c r="M555" s="21" t="n">
        <v>15.65</v>
      </c>
      <c r="N555" s="20" t="s">
        <v>21</v>
      </c>
      <c r="Q555" s="20" t="n">
        <v>2</v>
      </c>
      <c r="R555" s="20" t="s">
        <v>17</v>
      </c>
      <c r="S555" s="20" t="s">
        <v>50</v>
      </c>
      <c r="T555" s="21" t="n">
        <v>325</v>
      </c>
      <c r="U555" s="21" t="n">
        <v>0.877</v>
      </c>
    </row>
    <row r="556" customFormat="false" ht="11.25" hidden="false" customHeight="false" outlineLevel="0" collapsed="false">
      <c r="A556" s="20" t="n">
        <v>7</v>
      </c>
      <c r="B556" s="20" t="s">
        <v>34</v>
      </c>
      <c r="C556" s="20" t="s">
        <v>50</v>
      </c>
      <c r="D556" s="21" t="n">
        <v>325</v>
      </c>
      <c r="E556" s="20" t="n">
        <v>74.05566877829</v>
      </c>
      <c r="F556" s="20" t="s">
        <v>61</v>
      </c>
      <c r="G556" s="20" t="s">
        <v>17</v>
      </c>
      <c r="H556" s="20" t="s">
        <v>50</v>
      </c>
      <c r="I556" s="20" t="n">
        <v>275</v>
      </c>
      <c r="J556" s="20" t="n">
        <v>63.1782</v>
      </c>
      <c r="K556" s="20" t="n">
        <v>4.3047</v>
      </c>
      <c r="L556" s="20" t="n">
        <v>56.4</v>
      </c>
      <c r="M556" s="20" t="n">
        <v>14.68</v>
      </c>
      <c r="N556" s="20" t="s">
        <v>21</v>
      </c>
      <c r="Q556" s="20" t="n">
        <v>3</v>
      </c>
      <c r="R556" s="20" t="s">
        <v>17</v>
      </c>
      <c r="S556" s="20" t="s">
        <v>50</v>
      </c>
      <c r="T556" s="21" t="n">
        <v>325</v>
      </c>
      <c r="U556" s="21" t="n">
        <v>0.882</v>
      </c>
    </row>
    <row r="557" customFormat="false" ht="11.25" hidden="false" customHeight="false" outlineLevel="0" collapsed="false">
      <c r="A557" s="20" t="n">
        <v>8</v>
      </c>
      <c r="B557" s="20" t="s">
        <v>34</v>
      </c>
      <c r="C557" s="20" t="s">
        <v>50</v>
      </c>
      <c r="D557" s="21" t="n">
        <v>325</v>
      </c>
      <c r="E557" s="20" t="n">
        <v>33.7871956729086</v>
      </c>
      <c r="F557" s="20" t="s">
        <v>61</v>
      </c>
      <c r="G557" s="20" t="s">
        <v>17</v>
      </c>
      <c r="H557" s="20" t="s">
        <v>50</v>
      </c>
      <c r="I557" s="20" t="n">
        <v>300</v>
      </c>
      <c r="J557" s="20" t="n">
        <v>64.9778</v>
      </c>
      <c r="K557" s="20" t="n">
        <v>4.3039</v>
      </c>
      <c r="L557" s="20" t="n">
        <v>56.4</v>
      </c>
      <c r="M557" s="20" t="n">
        <v>15.1</v>
      </c>
      <c r="N557" s="20" t="s">
        <v>21</v>
      </c>
      <c r="Q557" s="20" t="n">
        <v>4</v>
      </c>
      <c r="R557" s="20" t="s">
        <v>17</v>
      </c>
      <c r="S557" s="20" t="s">
        <v>50</v>
      </c>
      <c r="T557" s="21" t="n">
        <v>325</v>
      </c>
      <c r="U557" s="21" t="n">
        <v>0.877</v>
      </c>
    </row>
    <row r="558" customFormat="false" ht="11.25" hidden="false" customHeight="false" outlineLevel="0" collapsed="false">
      <c r="A558" s="20" t="n">
        <v>9</v>
      </c>
      <c r="B558" s="20" t="s">
        <v>34</v>
      </c>
      <c r="C558" s="20" t="s">
        <v>50</v>
      </c>
      <c r="D558" s="21" t="n">
        <v>325</v>
      </c>
      <c r="E558" s="20" t="n">
        <v>52.9244816678988</v>
      </c>
      <c r="F558" s="20" t="s">
        <v>61</v>
      </c>
      <c r="G558" s="20" t="s">
        <v>17</v>
      </c>
      <c r="H558" s="20" t="s">
        <v>50</v>
      </c>
      <c r="I558" s="20" t="n">
        <v>325</v>
      </c>
      <c r="J558" s="20" t="n">
        <v>61.3644</v>
      </c>
      <c r="K558" s="20" t="n">
        <v>4.2376</v>
      </c>
      <c r="L558" s="20" t="n">
        <v>53.9</v>
      </c>
      <c r="M558" s="20" t="n">
        <v>14.48</v>
      </c>
      <c r="N558" s="20" t="s">
        <v>21</v>
      </c>
      <c r="Q558" s="20" t="n">
        <v>5</v>
      </c>
      <c r="R558" s="20" t="s">
        <v>17</v>
      </c>
      <c r="S558" s="20" t="s">
        <v>50</v>
      </c>
      <c r="T558" s="21" t="n">
        <v>325</v>
      </c>
      <c r="U558" s="21" t="n">
        <v>0.878</v>
      </c>
    </row>
    <row r="559" customFormat="false" ht="11.25" hidden="false" customHeight="false" outlineLevel="0" collapsed="false">
      <c r="A559" s="20" t="n">
        <v>10</v>
      </c>
      <c r="B559" s="20" t="s">
        <v>34</v>
      </c>
      <c r="C559" s="20" t="s">
        <v>50</v>
      </c>
      <c r="D559" s="21" t="n">
        <v>325</v>
      </c>
      <c r="E559" s="20" t="n">
        <v>65.1774905224843</v>
      </c>
      <c r="F559" s="20" t="s">
        <v>61</v>
      </c>
      <c r="G559" s="20" t="s">
        <v>17</v>
      </c>
      <c r="H559" s="20" t="s">
        <v>50</v>
      </c>
      <c r="I559" s="20" t="n">
        <v>350</v>
      </c>
      <c r="J559" s="20" t="n">
        <v>62.5061</v>
      </c>
      <c r="K559" s="20" t="n">
        <v>4.2839</v>
      </c>
      <c r="L559" s="20" t="n">
        <v>55.8</v>
      </c>
      <c r="M559" s="20" t="n">
        <v>14.59</v>
      </c>
      <c r="N559" s="20" t="s">
        <v>21</v>
      </c>
      <c r="Q559" s="20" t="n">
        <v>6</v>
      </c>
      <c r="R559" s="20" t="s">
        <v>17</v>
      </c>
      <c r="S559" s="20" t="s">
        <v>50</v>
      </c>
      <c r="T559" s="21" t="n">
        <v>325</v>
      </c>
      <c r="U559" s="21" t="n">
        <v>0.882</v>
      </c>
    </row>
    <row r="560" customFormat="false" ht="11.25" hidden="false" customHeight="false" outlineLevel="0" collapsed="false">
      <c r="A560" s="20" t="n">
        <v>11</v>
      </c>
      <c r="B560" s="20" t="s">
        <v>34</v>
      </c>
      <c r="C560" s="20" t="s">
        <v>50</v>
      </c>
      <c r="D560" s="21" t="n">
        <v>325</v>
      </c>
      <c r="E560" s="20" t="n">
        <v>72.7223295046399</v>
      </c>
      <c r="F560" s="20" t="s">
        <v>61</v>
      </c>
      <c r="G560" s="20" t="s">
        <v>17</v>
      </c>
      <c r="H560" s="20" t="s">
        <v>50</v>
      </c>
      <c r="I560" s="20" t="n">
        <v>375</v>
      </c>
      <c r="J560" s="20" t="n">
        <v>62.234</v>
      </c>
      <c r="K560" s="20" t="n">
        <v>4.2989</v>
      </c>
      <c r="L560" s="20" t="n">
        <v>56.3</v>
      </c>
      <c r="M560" s="20" t="n">
        <v>14.48</v>
      </c>
      <c r="N560" s="20" t="s">
        <v>21</v>
      </c>
      <c r="Q560" s="20" t="n">
        <v>7</v>
      </c>
      <c r="R560" s="20" t="s">
        <v>34</v>
      </c>
      <c r="S560" s="20" t="s">
        <v>50</v>
      </c>
      <c r="T560" s="21" t="n">
        <v>325</v>
      </c>
      <c r="U560" s="21" t="n">
        <v>0.878</v>
      </c>
    </row>
    <row r="561" customFormat="false" ht="11.25" hidden="false" customHeight="false" outlineLevel="0" collapsed="false">
      <c r="A561" s="20" t="n">
        <v>12</v>
      </c>
      <c r="B561" s="20" t="s">
        <v>34</v>
      </c>
      <c r="C561" s="20" t="s">
        <v>50</v>
      </c>
      <c r="D561" s="21" t="n">
        <v>325</v>
      </c>
      <c r="E561" s="20" t="n">
        <v>55.2655458901484</v>
      </c>
      <c r="F561" s="20" t="s">
        <v>61</v>
      </c>
      <c r="G561" s="20" t="s">
        <v>17</v>
      </c>
      <c r="H561" s="20" t="s">
        <v>50</v>
      </c>
      <c r="I561" s="20" t="n">
        <v>400</v>
      </c>
      <c r="J561" s="20" t="n">
        <v>55.8232</v>
      </c>
      <c r="K561" s="20" t="n">
        <v>4.3032</v>
      </c>
      <c r="L561" s="20" t="n">
        <v>56.4</v>
      </c>
      <c r="M561" s="20" t="n">
        <v>12.97</v>
      </c>
      <c r="N561" s="20" t="s">
        <v>21</v>
      </c>
      <c r="Q561" s="20" t="n">
        <v>8</v>
      </c>
      <c r="R561" s="20" t="s">
        <v>34</v>
      </c>
      <c r="S561" s="20" t="s">
        <v>50</v>
      </c>
      <c r="T561" s="21" t="n">
        <v>325</v>
      </c>
      <c r="U561" s="21" t="n">
        <v>0.859</v>
      </c>
    </row>
    <row r="562" customFormat="false" ht="11.25" hidden="false" customHeight="false" outlineLevel="0" collapsed="false">
      <c r="A562" s="20" t="n">
        <v>1</v>
      </c>
      <c r="B562" s="20" t="s">
        <v>17</v>
      </c>
      <c r="C562" s="20" t="s">
        <v>50</v>
      </c>
      <c r="D562" s="21" t="n">
        <v>325</v>
      </c>
      <c r="E562" s="20" t="n">
        <v>55.9306958415116</v>
      </c>
      <c r="F562" s="20" t="s">
        <v>61</v>
      </c>
      <c r="G562" s="20" t="s">
        <v>17</v>
      </c>
      <c r="H562" s="20" t="s">
        <v>50</v>
      </c>
      <c r="I562" s="20" t="n">
        <v>425</v>
      </c>
      <c r="J562" s="20" t="n">
        <v>57.8258</v>
      </c>
      <c r="K562" s="20" t="n">
        <v>4.3032</v>
      </c>
      <c r="L562" s="20" t="n">
        <v>56.4</v>
      </c>
      <c r="M562" s="20" t="n">
        <v>13.44</v>
      </c>
      <c r="N562" s="20" t="s">
        <v>21</v>
      </c>
      <c r="Q562" s="20" t="n">
        <v>9</v>
      </c>
      <c r="R562" s="20" t="s">
        <v>34</v>
      </c>
      <c r="S562" s="20" t="s">
        <v>50</v>
      </c>
      <c r="T562" s="21" t="n">
        <v>325</v>
      </c>
      <c r="U562" s="21" t="n">
        <v>0.914</v>
      </c>
    </row>
    <row r="563" customFormat="false" ht="11.25" hidden="false" customHeight="false" outlineLevel="0" collapsed="false">
      <c r="A563" s="20" t="n">
        <v>2</v>
      </c>
      <c r="B563" s="20" t="s">
        <v>17</v>
      </c>
      <c r="C563" s="20" t="s">
        <v>50</v>
      </c>
      <c r="D563" s="21" t="n">
        <v>350</v>
      </c>
      <c r="E563" s="20" t="n">
        <v>65.6050533718938</v>
      </c>
      <c r="F563" s="20" t="s">
        <v>61</v>
      </c>
      <c r="G563" s="20" t="s">
        <v>17</v>
      </c>
      <c r="H563" s="20" t="s">
        <v>50</v>
      </c>
      <c r="I563" s="20" t="n">
        <v>450</v>
      </c>
      <c r="J563" s="20" t="n">
        <v>59.3192</v>
      </c>
      <c r="K563" s="20" t="n">
        <v>4.2992</v>
      </c>
      <c r="L563" s="20" t="n">
        <v>56.2</v>
      </c>
      <c r="M563" s="20" t="n">
        <v>13.8</v>
      </c>
      <c r="N563" s="20" t="s">
        <v>21</v>
      </c>
      <c r="Q563" s="20" t="n">
        <v>10</v>
      </c>
      <c r="R563" s="20" t="s">
        <v>34</v>
      </c>
      <c r="S563" s="20" t="s">
        <v>50</v>
      </c>
      <c r="T563" s="21" t="n">
        <v>325</v>
      </c>
      <c r="U563" s="21" t="n">
        <v>0.911</v>
      </c>
    </row>
    <row r="564" customFormat="false" ht="11.25" hidden="false" customHeight="false" outlineLevel="0" collapsed="false">
      <c r="A564" s="20" t="n">
        <v>3</v>
      </c>
      <c r="B564" s="20" t="s">
        <v>17</v>
      </c>
      <c r="C564" s="20" t="s">
        <v>50</v>
      </c>
      <c r="D564" s="21" t="n">
        <v>350</v>
      </c>
      <c r="E564" s="20" t="n">
        <v>62.6947412272981</v>
      </c>
      <c r="F564" s="20" t="s">
        <v>61</v>
      </c>
      <c r="G564" s="20" t="s">
        <v>17</v>
      </c>
      <c r="H564" s="20" t="s">
        <v>50</v>
      </c>
      <c r="I564" s="20" t="n">
        <v>475</v>
      </c>
      <c r="J564" s="20" t="n">
        <v>60.1044</v>
      </c>
      <c r="K564" s="20" t="n">
        <v>4.286</v>
      </c>
      <c r="L564" s="20" t="n">
        <v>55.6</v>
      </c>
      <c r="M564" s="20" t="n">
        <v>14.02</v>
      </c>
      <c r="N564" s="20" t="s">
        <v>21</v>
      </c>
      <c r="Q564" s="20" t="n">
        <v>11</v>
      </c>
      <c r="R564" s="20" t="s">
        <v>34</v>
      </c>
      <c r="S564" s="20" t="s">
        <v>50</v>
      </c>
      <c r="T564" s="21" t="n">
        <v>325</v>
      </c>
      <c r="U564" s="21" t="n">
        <v>0.903</v>
      </c>
    </row>
    <row r="565" customFormat="false" ht="11.25" hidden="false" customHeight="false" outlineLevel="0" collapsed="false">
      <c r="A565" s="20" t="n">
        <v>4</v>
      </c>
      <c r="B565" s="20" t="s">
        <v>17</v>
      </c>
      <c r="C565" s="20" t="s">
        <v>50</v>
      </c>
      <c r="D565" s="21" t="n">
        <v>350</v>
      </c>
      <c r="E565" s="25" t="n">
        <v>37.0092062199376</v>
      </c>
      <c r="F565" s="20" t="s">
        <v>61</v>
      </c>
      <c r="G565" s="20" t="s">
        <v>17</v>
      </c>
      <c r="H565" s="20" t="s">
        <v>50</v>
      </c>
      <c r="I565" s="20" t="n">
        <v>500</v>
      </c>
      <c r="J565" s="20" t="n">
        <v>49.9547</v>
      </c>
      <c r="K565" s="20" t="n">
        <v>4.4423</v>
      </c>
      <c r="L565" s="20" t="n">
        <v>63.3</v>
      </c>
      <c r="M565" s="20" t="n">
        <v>11.25</v>
      </c>
      <c r="N565" s="20" t="s">
        <v>21</v>
      </c>
      <c r="Q565" s="20" t="n">
        <v>12</v>
      </c>
      <c r="R565" s="20" t="s">
        <v>34</v>
      </c>
      <c r="S565" s="20" t="s">
        <v>50</v>
      </c>
      <c r="T565" s="21" t="n">
        <v>325</v>
      </c>
      <c r="U565" s="21" t="n">
        <v>0.895</v>
      </c>
    </row>
    <row r="566" customFormat="false" ht="11.25" hidden="false" customHeight="false" outlineLevel="0" collapsed="false">
      <c r="A566" s="20" t="n">
        <v>5</v>
      </c>
      <c r="B566" s="20" t="s">
        <v>17</v>
      </c>
      <c r="C566" s="20" t="s">
        <v>50</v>
      </c>
      <c r="D566" s="21" t="n">
        <v>350</v>
      </c>
      <c r="E566" s="25" t="n">
        <v>66.6858527397308</v>
      </c>
      <c r="F566" s="20" t="s">
        <v>61</v>
      </c>
      <c r="G566" s="20" t="s">
        <v>17</v>
      </c>
      <c r="H566" s="20" t="s">
        <v>52</v>
      </c>
      <c r="I566" s="20" t="n">
        <v>25</v>
      </c>
      <c r="J566" s="20" t="n">
        <v>57.5358</v>
      </c>
      <c r="K566" s="20" t="n">
        <v>4.3001</v>
      </c>
      <c r="L566" s="20" t="n">
        <v>56.3</v>
      </c>
      <c r="M566" s="20" t="n">
        <v>13.38</v>
      </c>
      <c r="N566" s="20" t="s">
        <v>21</v>
      </c>
      <c r="Q566" s="20" t="n">
        <v>1</v>
      </c>
      <c r="R566" s="20" t="s">
        <v>17</v>
      </c>
      <c r="S566" s="20" t="s">
        <v>50</v>
      </c>
      <c r="T566" s="21" t="n">
        <v>325</v>
      </c>
      <c r="U566" s="21" t="n">
        <v>0.881</v>
      </c>
    </row>
    <row r="567" customFormat="false" ht="11.25" hidden="false" customHeight="false" outlineLevel="0" collapsed="false">
      <c r="A567" s="20" t="n">
        <v>6</v>
      </c>
      <c r="B567" s="20" t="s">
        <v>17</v>
      </c>
      <c r="C567" s="20" t="s">
        <v>50</v>
      </c>
      <c r="D567" s="21" t="n">
        <v>350</v>
      </c>
      <c r="E567" s="25" t="n">
        <v>89.0789176871406</v>
      </c>
      <c r="F567" s="20" t="s">
        <v>61</v>
      </c>
      <c r="G567" s="20" t="s">
        <v>17</v>
      </c>
      <c r="H567" s="20" t="s">
        <v>52</v>
      </c>
      <c r="I567" s="20" t="n">
        <v>50</v>
      </c>
      <c r="J567" s="20" t="n">
        <v>56.4991</v>
      </c>
      <c r="K567" s="20" t="n">
        <v>4.2874</v>
      </c>
      <c r="L567" s="20" t="n">
        <v>55.9</v>
      </c>
      <c r="M567" s="20" t="n">
        <v>13.18</v>
      </c>
      <c r="N567" s="20" t="s">
        <v>21</v>
      </c>
      <c r="Q567" s="20" t="n">
        <v>2</v>
      </c>
      <c r="R567" s="20" t="s">
        <v>17</v>
      </c>
      <c r="S567" s="20" t="s">
        <v>50</v>
      </c>
      <c r="T567" s="21" t="n">
        <v>350</v>
      </c>
      <c r="U567" s="21" t="n">
        <v>0.889</v>
      </c>
    </row>
    <row r="568" customFormat="false" ht="11.25" hidden="false" customHeight="false" outlineLevel="0" collapsed="false">
      <c r="A568" s="20" t="n">
        <v>7</v>
      </c>
      <c r="B568" s="20" t="s">
        <v>34</v>
      </c>
      <c r="C568" s="20" t="s">
        <v>50</v>
      </c>
      <c r="D568" s="21" t="n">
        <v>350</v>
      </c>
      <c r="E568" s="25" t="n">
        <v>72.0765899943305</v>
      </c>
      <c r="F568" s="20" t="s">
        <v>61</v>
      </c>
      <c r="G568" s="20" t="s">
        <v>17</v>
      </c>
      <c r="H568" s="20" t="s">
        <v>52</v>
      </c>
      <c r="I568" s="20" t="n">
        <v>75</v>
      </c>
      <c r="J568" s="20" t="n">
        <v>58.2408</v>
      </c>
      <c r="K568" s="20" t="n">
        <v>4.249</v>
      </c>
      <c r="L568" s="20" t="n">
        <v>54.3</v>
      </c>
      <c r="M568" s="20" t="n">
        <v>13.71</v>
      </c>
      <c r="N568" s="20" t="s">
        <v>21</v>
      </c>
      <c r="Q568" s="20" t="n">
        <v>3</v>
      </c>
      <c r="R568" s="20" t="s">
        <v>17</v>
      </c>
      <c r="S568" s="20" t="s">
        <v>50</v>
      </c>
      <c r="T568" s="21" t="n">
        <v>350</v>
      </c>
      <c r="U568" s="21" t="n">
        <v>0.893</v>
      </c>
    </row>
    <row r="569" customFormat="false" ht="11.25" hidden="false" customHeight="false" outlineLevel="0" collapsed="false">
      <c r="A569" s="20" t="n">
        <v>8</v>
      </c>
      <c r="B569" s="20" t="s">
        <v>34</v>
      </c>
      <c r="C569" s="20" t="s">
        <v>50</v>
      </c>
      <c r="D569" s="21" t="n">
        <v>350</v>
      </c>
      <c r="E569" s="25" t="n">
        <v>36.2122846504607</v>
      </c>
      <c r="F569" s="20" t="s">
        <v>61</v>
      </c>
      <c r="G569" s="20" t="s">
        <v>17</v>
      </c>
      <c r="H569" s="20" t="s">
        <v>52</v>
      </c>
      <c r="I569" s="20" t="n">
        <v>100</v>
      </c>
      <c r="J569" s="20" t="n">
        <v>59.0921</v>
      </c>
      <c r="K569" s="20" t="n">
        <v>4.4989</v>
      </c>
      <c r="L569" s="20" t="n">
        <v>65.6</v>
      </c>
      <c r="M569" s="20" t="n">
        <v>13.13</v>
      </c>
      <c r="N569" s="20" t="s">
        <v>21</v>
      </c>
      <c r="Q569" s="20" t="n">
        <v>4</v>
      </c>
      <c r="R569" s="20" t="s">
        <v>17</v>
      </c>
      <c r="S569" s="20" t="s">
        <v>50</v>
      </c>
      <c r="T569" s="21" t="n">
        <v>350</v>
      </c>
      <c r="U569" s="21" t="n">
        <v>0.886</v>
      </c>
    </row>
    <row r="570" customFormat="false" ht="11.25" hidden="false" customHeight="false" outlineLevel="0" collapsed="false">
      <c r="A570" s="20" t="n">
        <v>9</v>
      </c>
      <c r="B570" s="20" t="s">
        <v>34</v>
      </c>
      <c r="C570" s="20" t="s">
        <v>50</v>
      </c>
      <c r="D570" s="21" t="n">
        <v>350</v>
      </c>
      <c r="E570" s="25" t="n">
        <v>53.5799477117871</v>
      </c>
      <c r="F570" s="20" t="s">
        <v>61</v>
      </c>
      <c r="G570" s="20" t="s">
        <v>17</v>
      </c>
      <c r="H570" s="20" t="s">
        <v>52</v>
      </c>
      <c r="I570" s="20" t="n">
        <v>125</v>
      </c>
      <c r="J570" s="20" t="n">
        <v>61.1254</v>
      </c>
      <c r="K570" s="20" t="n">
        <v>4.5567</v>
      </c>
      <c r="L570" s="20" t="n">
        <v>67.9</v>
      </c>
      <c r="M570" s="20" t="n">
        <v>13.41</v>
      </c>
      <c r="N570" s="20" t="s">
        <v>21</v>
      </c>
      <c r="Q570" s="20" t="n">
        <v>5</v>
      </c>
      <c r="R570" s="20" t="s">
        <v>17</v>
      </c>
      <c r="S570" s="20" t="s">
        <v>50</v>
      </c>
      <c r="T570" s="21" t="n">
        <v>350</v>
      </c>
      <c r="U570" s="21" t="n">
        <v>0.893</v>
      </c>
    </row>
    <row r="571" customFormat="false" ht="11.25" hidden="false" customHeight="false" outlineLevel="0" collapsed="false">
      <c r="A571" s="20" t="n">
        <v>10</v>
      </c>
      <c r="B571" s="20" t="s">
        <v>34</v>
      </c>
      <c r="C571" s="20" t="s">
        <v>50</v>
      </c>
      <c r="D571" s="21" t="n">
        <v>350</v>
      </c>
      <c r="E571" s="25" t="n">
        <v>68.5976781715296</v>
      </c>
      <c r="F571" s="20" t="s">
        <v>61</v>
      </c>
      <c r="G571" s="20" t="s">
        <v>17</v>
      </c>
      <c r="H571" s="20" t="s">
        <v>52</v>
      </c>
      <c r="I571" s="20" t="n">
        <v>150</v>
      </c>
      <c r="J571" s="20" t="n">
        <v>62.5618</v>
      </c>
      <c r="K571" s="20" t="n">
        <v>4.4987</v>
      </c>
      <c r="L571" s="20" t="n">
        <v>65.6</v>
      </c>
      <c r="M571" s="20" t="n">
        <v>13.91</v>
      </c>
      <c r="N571" s="20" t="s">
        <v>21</v>
      </c>
      <c r="Q571" s="20" t="n">
        <v>6</v>
      </c>
      <c r="R571" s="20" t="s">
        <v>17</v>
      </c>
      <c r="S571" s="20" t="s">
        <v>50</v>
      </c>
      <c r="T571" s="21" t="n">
        <v>350</v>
      </c>
      <c r="U571" s="21" t="n">
        <v>0.908</v>
      </c>
    </row>
    <row r="572" customFormat="false" ht="11.25" hidden="false" customHeight="false" outlineLevel="0" collapsed="false">
      <c r="A572" s="20" t="n">
        <v>11</v>
      </c>
      <c r="B572" s="20" t="s">
        <v>34</v>
      </c>
      <c r="C572" s="20" t="s">
        <v>50</v>
      </c>
      <c r="D572" s="21" t="n">
        <v>350</v>
      </c>
      <c r="E572" s="25" t="n">
        <v>76.4566253886618</v>
      </c>
      <c r="F572" s="20" t="s">
        <v>61</v>
      </c>
      <c r="G572" s="20" t="s">
        <v>17</v>
      </c>
      <c r="H572" s="20" t="s">
        <v>52</v>
      </c>
      <c r="I572" s="20" t="n">
        <v>175</v>
      </c>
      <c r="J572" s="20" t="n">
        <v>61.847</v>
      </c>
      <c r="K572" s="20" t="n">
        <v>4.2451</v>
      </c>
      <c r="L572" s="20" t="n">
        <v>54.1</v>
      </c>
      <c r="M572" s="20" t="n">
        <v>14.57</v>
      </c>
      <c r="N572" s="20" t="s">
        <v>21</v>
      </c>
      <c r="Q572" s="20" t="n">
        <v>7</v>
      </c>
      <c r="R572" s="20" t="s">
        <v>34</v>
      </c>
      <c r="S572" s="20" t="s">
        <v>50</v>
      </c>
      <c r="T572" s="21" t="n">
        <v>350</v>
      </c>
      <c r="U572" s="21" t="n">
        <v>0.883</v>
      </c>
    </row>
    <row r="573" customFormat="false" ht="11.25" hidden="false" customHeight="false" outlineLevel="0" collapsed="false">
      <c r="A573" s="20" t="n">
        <v>12</v>
      </c>
      <c r="B573" s="20" t="s">
        <v>34</v>
      </c>
      <c r="C573" s="20" t="s">
        <v>50</v>
      </c>
      <c r="D573" s="21" t="n">
        <v>350</v>
      </c>
      <c r="E573" s="25" t="n">
        <v>53.4784205460712</v>
      </c>
      <c r="F573" s="20" t="s">
        <v>61</v>
      </c>
      <c r="G573" s="20" t="s">
        <v>17</v>
      </c>
      <c r="H573" s="20" t="s">
        <v>52</v>
      </c>
      <c r="I573" s="20" t="n">
        <v>200</v>
      </c>
      <c r="J573" s="20" t="n">
        <v>64.3003</v>
      </c>
      <c r="K573" s="20" t="n">
        <v>4.2715</v>
      </c>
      <c r="L573" s="20" t="n">
        <v>55.1</v>
      </c>
      <c r="M573" s="20" t="n">
        <v>15.05</v>
      </c>
      <c r="N573" s="20" t="s">
        <v>21</v>
      </c>
      <c r="Q573" s="20" t="n">
        <v>8</v>
      </c>
      <c r="R573" s="20" t="s">
        <v>34</v>
      </c>
      <c r="S573" s="20" t="s">
        <v>50</v>
      </c>
      <c r="T573" s="21" t="n">
        <v>350</v>
      </c>
      <c r="U573" s="21" t="n">
        <v>0.883</v>
      </c>
    </row>
    <row r="574" customFormat="false" ht="11.25" hidden="false" customHeight="false" outlineLevel="0" collapsed="false">
      <c r="A574" s="20" t="n">
        <v>1</v>
      </c>
      <c r="B574" s="20" t="s">
        <v>17</v>
      </c>
      <c r="C574" s="20" t="s">
        <v>50</v>
      </c>
      <c r="D574" s="21" t="n">
        <v>350</v>
      </c>
      <c r="E574" s="25" t="n">
        <v>55.4377799223756</v>
      </c>
      <c r="F574" s="20" t="s">
        <v>61</v>
      </c>
      <c r="G574" s="20" t="s">
        <v>17</v>
      </c>
      <c r="H574" s="20" t="s">
        <v>52</v>
      </c>
      <c r="I574" s="20" t="n">
        <v>225</v>
      </c>
      <c r="J574" s="20" t="n">
        <v>67.6448</v>
      </c>
      <c r="K574" s="20" t="n">
        <v>4.4597</v>
      </c>
      <c r="L574" s="20" t="n">
        <v>64.1</v>
      </c>
      <c r="M574" s="20" t="n">
        <v>15.17</v>
      </c>
      <c r="N574" s="20" t="s">
        <v>21</v>
      </c>
      <c r="Q574" s="20" t="n">
        <v>9</v>
      </c>
      <c r="R574" s="20" t="s">
        <v>34</v>
      </c>
      <c r="S574" s="20" t="s">
        <v>50</v>
      </c>
      <c r="T574" s="21" t="n">
        <v>350</v>
      </c>
      <c r="U574" s="21" t="n">
        <v>0.917</v>
      </c>
    </row>
    <row r="575" customFormat="false" ht="11.25" hidden="false" customHeight="false" outlineLevel="0" collapsed="false">
      <c r="A575" s="20" t="n">
        <v>2</v>
      </c>
      <c r="B575" s="20" t="s">
        <v>17</v>
      </c>
      <c r="C575" s="20" t="s">
        <v>50</v>
      </c>
      <c r="D575" s="21" t="n">
        <v>375</v>
      </c>
      <c r="E575" s="25" t="n">
        <v>62.5909419560126</v>
      </c>
      <c r="F575" s="20" t="s">
        <v>61</v>
      </c>
      <c r="G575" s="20" t="s">
        <v>17</v>
      </c>
      <c r="H575" s="20" t="s">
        <v>52</v>
      </c>
      <c r="I575" s="20" t="n">
        <v>250</v>
      </c>
      <c r="J575" s="20" t="n">
        <v>73.4614</v>
      </c>
      <c r="K575" s="20" t="n">
        <v>4.2732</v>
      </c>
      <c r="L575" s="20" t="n">
        <v>55</v>
      </c>
      <c r="M575" s="20" t="n">
        <v>17.19</v>
      </c>
      <c r="N575" s="20" t="s">
        <v>21</v>
      </c>
      <c r="Q575" s="20" t="n">
        <v>11</v>
      </c>
      <c r="R575" s="20" t="s">
        <v>34</v>
      </c>
      <c r="S575" s="20" t="s">
        <v>50</v>
      </c>
      <c r="T575" s="21" t="n">
        <v>350</v>
      </c>
      <c r="U575" s="21" t="n">
        <v>0.911</v>
      </c>
    </row>
    <row r="576" customFormat="false" ht="11.25" hidden="false" customHeight="false" outlineLevel="0" collapsed="false">
      <c r="A576" s="20" t="n">
        <v>3</v>
      </c>
      <c r="B576" s="20" t="s">
        <v>17</v>
      </c>
      <c r="C576" s="20" t="s">
        <v>50</v>
      </c>
      <c r="D576" s="21" t="n">
        <v>375</v>
      </c>
      <c r="E576" s="25" t="n">
        <v>60.7392795420902</v>
      </c>
      <c r="F576" s="20" t="s">
        <v>61</v>
      </c>
      <c r="G576" s="20" t="s">
        <v>17</v>
      </c>
      <c r="H576" s="20" t="s">
        <v>52</v>
      </c>
      <c r="I576" s="20" t="n">
        <v>275</v>
      </c>
      <c r="J576" s="20" t="n">
        <v>68.0602</v>
      </c>
      <c r="K576" s="20" t="n">
        <v>4.4627</v>
      </c>
      <c r="L576" s="20" t="n">
        <v>64.2</v>
      </c>
      <c r="M576" s="20" t="n">
        <v>15.25</v>
      </c>
      <c r="N576" s="20" t="s">
        <v>21</v>
      </c>
      <c r="Q576" s="20" t="n">
        <v>12</v>
      </c>
      <c r="R576" s="20" t="s">
        <v>34</v>
      </c>
      <c r="S576" s="20" t="s">
        <v>50</v>
      </c>
      <c r="T576" s="21" t="n">
        <v>350</v>
      </c>
      <c r="U576" s="21" t="n">
        <v>0.914</v>
      </c>
    </row>
    <row r="577" customFormat="false" ht="11.25" hidden="false" customHeight="false" outlineLevel="0" collapsed="false">
      <c r="A577" s="20" t="n">
        <v>4</v>
      </c>
      <c r="B577" s="20" t="s">
        <v>17</v>
      </c>
      <c r="C577" s="20" t="s">
        <v>50</v>
      </c>
      <c r="D577" s="21" t="n">
        <v>375</v>
      </c>
      <c r="E577" s="25" t="n">
        <v>36.3102486138425</v>
      </c>
      <c r="F577" s="20" t="s">
        <v>61</v>
      </c>
      <c r="G577" s="20" t="s">
        <v>17</v>
      </c>
      <c r="H577" s="20" t="s">
        <v>52</v>
      </c>
      <c r="I577" s="20" t="n">
        <v>300</v>
      </c>
      <c r="J577" s="20" t="n">
        <v>62.5322</v>
      </c>
      <c r="K577" s="20" t="n">
        <v>4.2833</v>
      </c>
      <c r="L577" s="20" t="n">
        <v>55.5</v>
      </c>
      <c r="M577" s="20" t="n">
        <v>14.6</v>
      </c>
      <c r="N577" s="20" t="s">
        <v>21</v>
      </c>
      <c r="Q577" s="20" t="n">
        <v>1</v>
      </c>
      <c r="R577" s="20" t="s">
        <v>17</v>
      </c>
      <c r="S577" s="20" t="s">
        <v>50</v>
      </c>
      <c r="T577" s="21" t="n">
        <v>350</v>
      </c>
      <c r="U577" s="21" t="n">
        <v>0.895</v>
      </c>
    </row>
    <row r="578" customFormat="false" ht="11.25" hidden="false" customHeight="false" outlineLevel="0" collapsed="false">
      <c r="A578" s="20" t="n">
        <v>5</v>
      </c>
      <c r="B578" s="20" t="s">
        <v>17</v>
      </c>
      <c r="C578" s="20" t="s">
        <v>50</v>
      </c>
      <c r="D578" s="21" t="n">
        <v>375</v>
      </c>
      <c r="E578" s="25" t="n">
        <v>66.12886341223</v>
      </c>
      <c r="F578" s="20" t="s">
        <v>61</v>
      </c>
      <c r="G578" s="20" t="s">
        <v>17</v>
      </c>
      <c r="H578" s="20" t="s">
        <v>52</v>
      </c>
      <c r="I578" s="20" t="n">
        <v>325</v>
      </c>
      <c r="J578" s="20" t="n">
        <v>66.301</v>
      </c>
      <c r="K578" s="20" t="n">
        <v>4.2845</v>
      </c>
      <c r="L578" s="20" t="n">
        <v>55.5</v>
      </c>
      <c r="M578" s="20" t="n">
        <v>15.47</v>
      </c>
      <c r="N578" s="20" t="s">
        <v>21</v>
      </c>
      <c r="Q578" s="20" t="n">
        <v>2</v>
      </c>
      <c r="R578" s="20" t="s">
        <v>17</v>
      </c>
      <c r="S578" s="20" t="s">
        <v>50</v>
      </c>
      <c r="T578" s="21" t="n">
        <v>375</v>
      </c>
      <c r="U578" s="21" t="n">
        <v>0.893</v>
      </c>
    </row>
    <row r="579" customFormat="false" ht="11.25" hidden="false" customHeight="false" outlineLevel="0" collapsed="false">
      <c r="A579" s="20" t="n">
        <v>6</v>
      </c>
      <c r="B579" s="20" t="s">
        <v>17</v>
      </c>
      <c r="C579" s="20" t="s">
        <v>50</v>
      </c>
      <c r="D579" s="21" t="n">
        <v>375</v>
      </c>
      <c r="E579" s="25" t="n">
        <v>92.6704034771444</v>
      </c>
      <c r="F579" s="20" t="s">
        <v>61</v>
      </c>
      <c r="G579" s="20" t="s">
        <v>17</v>
      </c>
      <c r="H579" s="20" t="s">
        <v>52</v>
      </c>
      <c r="I579" s="20" t="n">
        <v>350</v>
      </c>
      <c r="J579" s="20" t="n">
        <v>68.2359</v>
      </c>
      <c r="K579" s="20" t="n">
        <v>4.4667</v>
      </c>
      <c r="L579" s="20" t="n">
        <v>64.4</v>
      </c>
      <c r="M579" s="20" t="n">
        <v>15.28</v>
      </c>
      <c r="N579" s="20" t="s">
        <v>21</v>
      </c>
      <c r="Q579" s="20" t="n">
        <v>3</v>
      </c>
      <c r="R579" s="20" t="s">
        <v>17</v>
      </c>
      <c r="S579" s="20" t="s">
        <v>50</v>
      </c>
      <c r="T579" s="21" t="n">
        <v>375</v>
      </c>
      <c r="U579" s="21" t="n">
        <v>0.909</v>
      </c>
    </row>
    <row r="580" customFormat="false" ht="11.25" hidden="false" customHeight="false" outlineLevel="0" collapsed="false">
      <c r="A580" s="20" t="n">
        <v>7</v>
      </c>
      <c r="B580" s="20" t="s">
        <v>34</v>
      </c>
      <c r="C580" s="20" t="s">
        <v>50</v>
      </c>
      <c r="D580" s="21" t="n">
        <v>375</v>
      </c>
      <c r="E580" s="25" t="n">
        <v>70.0852323717245</v>
      </c>
      <c r="F580" s="20" t="s">
        <v>61</v>
      </c>
      <c r="G580" s="20" t="s">
        <v>17</v>
      </c>
      <c r="H580" s="20" t="s">
        <v>52</v>
      </c>
      <c r="I580" s="20" t="n">
        <v>375</v>
      </c>
      <c r="J580" s="20" t="n">
        <v>68.6679</v>
      </c>
      <c r="K580" s="20" t="n">
        <v>4.289</v>
      </c>
      <c r="L580" s="20" t="n">
        <v>55.7</v>
      </c>
      <c r="M580" s="20" t="n">
        <v>16.01</v>
      </c>
      <c r="N580" s="20" t="s">
        <v>21</v>
      </c>
      <c r="Q580" s="20" t="n">
        <v>4</v>
      </c>
      <c r="R580" s="20" t="s">
        <v>17</v>
      </c>
      <c r="S580" s="20" t="s">
        <v>50</v>
      </c>
      <c r="T580" s="21" t="n">
        <v>375</v>
      </c>
      <c r="U580" s="21" t="n">
        <v>0.883</v>
      </c>
    </row>
    <row r="581" customFormat="false" ht="11.25" hidden="false" customHeight="false" outlineLevel="0" collapsed="false">
      <c r="A581" s="20" t="n">
        <v>8</v>
      </c>
      <c r="B581" s="20" t="s">
        <v>34</v>
      </c>
      <c r="C581" s="20" t="s">
        <v>50</v>
      </c>
      <c r="D581" s="21" t="n">
        <v>375</v>
      </c>
      <c r="E581" s="25" t="n">
        <v>33.1205668526026</v>
      </c>
      <c r="F581" s="20" t="s">
        <v>61</v>
      </c>
      <c r="G581" s="20" t="s">
        <v>17</v>
      </c>
      <c r="H581" s="20" t="s">
        <v>52</v>
      </c>
      <c r="I581" s="20" t="n">
        <v>400</v>
      </c>
      <c r="J581" s="20" t="n">
        <v>69.6489</v>
      </c>
      <c r="K581" s="20" t="n">
        <v>4.3002</v>
      </c>
      <c r="L581" s="20" t="n">
        <v>56.2</v>
      </c>
      <c r="M581" s="20" t="n">
        <v>16.2</v>
      </c>
      <c r="N581" s="20" t="s">
        <v>21</v>
      </c>
      <c r="Q581" s="20" t="n">
        <v>5</v>
      </c>
      <c r="R581" s="20" t="s">
        <v>17</v>
      </c>
      <c r="S581" s="20" t="s">
        <v>50</v>
      </c>
      <c r="T581" s="21" t="n">
        <v>375</v>
      </c>
      <c r="U581" s="21" t="n">
        <v>0.891</v>
      </c>
    </row>
    <row r="582" customFormat="false" ht="11.25" hidden="false" customHeight="false" outlineLevel="0" collapsed="false">
      <c r="A582" s="20" t="n">
        <v>9</v>
      </c>
      <c r="B582" s="20" t="s">
        <v>34</v>
      </c>
      <c r="C582" s="20" t="s">
        <v>50</v>
      </c>
      <c r="D582" s="21" t="n">
        <v>375</v>
      </c>
      <c r="E582" s="25" t="n">
        <v>54.7224901517073</v>
      </c>
      <c r="F582" s="20" t="s">
        <v>61</v>
      </c>
      <c r="G582" s="20" t="s">
        <v>17</v>
      </c>
      <c r="H582" s="20" t="s">
        <v>52</v>
      </c>
      <c r="I582" s="20" t="n">
        <v>425</v>
      </c>
      <c r="J582" s="20" t="n">
        <v>68.7633</v>
      </c>
      <c r="K582" s="20" t="n">
        <v>4.4999</v>
      </c>
      <c r="L582" s="20" t="n">
        <v>65.7</v>
      </c>
      <c r="M582" s="20" t="n">
        <v>15.28</v>
      </c>
      <c r="N582" s="20" t="s">
        <v>21</v>
      </c>
      <c r="Q582" s="20" t="n">
        <v>6</v>
      </c>
      <c r="R582" s="20" t="s">
        <v>17</v>
      </c>
      <c r="S582" s="20" t="s">
        <v>50</v>
      </c>
      <c r="T582" s="21" t="n">
        <v>375</v>
      </c>
      <c r="U582" s="21" t="n">
        <v>0.91</v>
      </c>
    </row>
    <row r="583" customFormat="false" ht="11.25" hidden="false" customHeight="false" outlineLevel="0" collapsed="false">
      <c r="A583" s="20" t="n">
        <v>10</v>
      </c>
      <c r="B583" s="20" t="s">
        <v>34</v>
      </c>
      <c r="C583" s="20" t="s">
        <v>50</v>
      </c>
      <c r="D583" s="21" t="n">
        <v>375</v>
      </c>
      <c r="E583" s="25" t="n">
        <v>78.4883351138211</v>
      </c>
      <c r="F583" s="20" t="s">
        <v>61</v>
      </c>
      <c r="G583" s="20" t="s">
        <v>17</v>
      </c>
      <c r="H583" s="20" t="s">
        <v>52</v>
      </c>
      <c r="I583" s="20" t="n">
        <v>450</v>
      </c>
      <c r="J583" s="20" t="n">
        <v>67.0385</v>
      </c>
      <c r="K583" s="20" t="n">
        <v>4.5718</v>
      </c>
      <c r="L583" s="20" t="n">
        <v>68.2</v>
      </c>
      <c r="M583" s="20" t="n">
        <v>14.66</v>
      </c>
      <c r="N583" s="20" t="s">
        <v>21</v>
      </c>
      <c r="Q583" s="20" t="n">
        <v>7</v>
      </c>
      <c r="R583" s="20" t="s">
        <v>34</v>
      </c>
      <c r="S583" s="20" t="s">
        <v>50</v>
      </c>
      <c r="T583" s="21" t="n">
        <v>375</v>
      </c>
      <c r="U583" s="21" t="n">
        <v>0.893</v>
      </c>
    </row>
    <row r="584" customFormat="false" ht="11.25" hidden="false" customHeight="false" outlineLevel="0" collapsed="false">
      <c r="A584" s="20" t="n">
        <v>11</v>
      </c>
      <c r="B584" s="20" t="s">
        <v>34</v>
      </c>
      <c r="C584" s="20" t="s">
        <v>50</v>
      </c>
      <c r="D584" s="21" t="n">
        <v>375</v>
      </c>
      <c r="E584" s="25" t="n">
        <v>76.9478746020045</v>
      </c>
      <c r="F584" s="20" t="s">
        <v>61</v>
      </c>
      <c r="G584" s="20" t="s">
        <v>17</v>
      </c>
      <c r="H584" s="20" t="s">
        <v>52</v>
      </c>
      <c r="I584" s="20" t="n">
        <v>475</v>
      </c>
      <c r="J584" s="20" t="n">
        <v>65.5179</v>
      </c>
      <c r="K584" s="20" t="n">
        <v>4.5986</v>
      </c>
      <c r="L584" s="20" t="n">
        <v>68.7</v>
      </c>
      <c r="M584" s="20" t="n">
        <v>14.25</v>
      </c>
      <c r="N584" s="20" t="s">
        <v>21</v>
      </c>
      <c r="Q584" s="20" t="n">
        <v>8</v>
      </c>
      <c r="R584" s="20" t="s">
        <v>34</v>
      </c>
      <c r="S584" s="20" t="s">
        <v>50</v>
      </c>
      <c r="T584" s="21" t="n">
        <v>375</v>
      </c>
      <c r="U584" s="21" t="n">
        <v>0.894</v>
      </c>
    </row>
    <row r="585" customFormat="false" ht="11.25" hidden="false" customHeight="false" outlineLevel="0" collapsed="false">
      <c r="A585" s="20" t="n">
        <v>12</v>
      </c>
      <c r="B585" s="20" t="s">
        <v>34</v>
      </c>
      <c r="C585" s="20" t="s">
        <v>50</v>
      </c>
      <c r="D585" s="21" t="n">
        <v>375</v>
      </c>
      <c r="E585" s="25" t="n">
        <v>52.9396363033983</v>
      </c>
      <c r="F585" s="20" t="s">
        <v>61</v>
      </c>
      <c r="G585" s="20" t="s">
        <v>17</v>
      </c>
      <c r="H585" s="20" t="s">
        <v>52</v>
      </c>
      <c r="I585" s="20" t="n">
        <v>500</v>
      </c>
      <c r="J585" s="20" t="n">
        <v>65.3434</v>
      </c>
      <c r="K585" s="20" t="n">
        <v>4.6091</v>
      </c>
      <c r="L585" s="20" t="n">
        <v>68.8</v>
      </c>
      <c r="M585" s="20" t="n">
        <v>14.18</v>
      </c>
      <c r="N585" s="20" t="s">
        <v>21</v>
      </c>
      <c r="Q585" s="20" t="n">
        <v>9</v>
      </c>
      <c r="R585" s="20" t="s">
        <v>34</v>
      </c>
      <c r="S585" s="20" t="s">
        <v>50</v>
      </c>
      <c r="T585" s="21" t="n">
        <v>375</v>
      </c>
      <c r="U585" s="21" t="n">
        <v>0.915</v>
      </c>
    </row>
    <row r="586" customFormat="false" ht="11.25" hidden="false" customHeight="false" outlineLevel="0" collapsed="false">
      <c r="A586" s="20" t="n">
        <v>1</v>
      </c>
      <c r="B586" s="20" t="s">
        <v>17</v>
      </c>
      <c r="C586" s="20" t="s">
        <v>50</v>
      </c>
      <c r="D586" s="21" t="n">
        <v>375</v>
      </c>
      <c r="E586" s="25" t="n">
        <v>55.6214616327308</v>
      </c>
      <c r="Q586" s="20" t="n">
        <v>10</v>
      </c>
      <c r="R586" s="20" t="s">
        <v>34</v>
      </c>
      <c r="S586" s="20" t="s">
        <v>50</v>
      </c>
      <c r="T586" s="21" t="n">
        <v>375</v>
      </c>
      <c r="U586" s="21" t="n">
        <v>0.916</v>
      </c>
    </row>
    <row r="587" customFormat="false" ht="11.25" hidden="false" customHeight="false" outlineLevel="0" collapsed="false">
      <c r="A587" s="20" t="n">
        <v>2</v>
      </c>
      <c r="B587" s="20" t="s">
        <v>17</v>
      </c>
      <c r="C587" s="20" t="s">
        <v>50</v>
      </c>
      <c r="D587" s="21" t="n">
        <v>400</v>
      </c>
      <c r="E587" s="25" t="n">
        <v>62.0139086357113</v>
      </c>
      <c r="Q587" s="20" t="n">
        <v>11</v>
      </c>
      <c r="R587" s="20" t="s">
        <v>34</v>
      </c>
      <c r="S587" s="20" t="s">
        <v>50</v>
      </c>
      <c r="T587" s="21" t="n">
        <v>375</v>
      </c>
      <c r="U587" s="21" t="n">
        <v>0.911</v>
      </c>
    </row>
    <row r="588" customFormat="false" ht="11.25" hidden="false" customHeight="false" outlineLevel="0" collapsed="false">
      <c r="A588" s="20" t="n">
        <v>3</v>
      </c>
      <c r="B588" s="20" t="s">
        <v>17</v>
      </c>
      <c r="C588" s="20" t="s">
        <v>50</v>
      </c>
      <c r="D588" s="21" t="n">
        <v>400</v>
      </c>
      <c r="E588" s="25" t="n">
        <v>61.1741277860405</v>
      </c>
      <c r="Q588" s="20" t="n">
        <v>12</v>
      </c>
      <c r="R588" s="20" t="s">
        <v>34</v>
      </c>
      <c r="S588" s="20" t="s">
        <v>50</v>
      </c>
      <c r="T588" s="21" t="n">
        <v>375</v>
      </c>
      <c r="U588" s="21" t="n">
        <v>0.911</v>
      </c>
    </row>
    <row r="589" customFormat="false" ht="11.25" hidden="false" customHeight="false" outlineLevel="0" collapsed="false">
      <c r="A589" s="20" t="n">
        <v>4</v>
      </c>
      <c r="B589" s="20" t="s">
        <v>17</v>
      </c>
      <c r="C589" s="20" t="s">
        <v>50</v>
      </c>
      <c r="D589" s="21" t="n">
        <v>400</v>
      </c>
      <c r="E589" s="20" t="n">
        <v>38.5654032035775</v>
      </c>
      <c r="Q589" s="20" t="n">
        <v>1</v>
      </c>
      <c r="R589" s="20" t="s">
        <v>17</v>
      </c>
      <c r="S589" s="20" t="s">
        <v>50</v>
      </c>
      <c r="T589" s="21" t="n">
        <v>375</v>
      </c>
      <c r="U589" s="21" t="n">
        <v>0.891</v>
      </c>
    </row>
    <row r="590" customFormat="false" ht="11.25" hidden="false" customHeight="false" outlineLevel="0" collapsed="false">
      <c r="A590" s="20" t="n">
        <v>5</v>
      </c>
      <c r="B590" s="20" t="s">
        <v>17</v>
      </c>
      <c r="C590" s="20" t="s">
        <v>50</v>
      </c>
      <c r="D590" s="21" t="n">
        <v>400</v>
      </c>
      <c r="E590" s="20" t="n">
        <v>67.9004480848139</v>
      </c>
      <c r="Q590" s="20" t="n">
        <v>2</v>
      </c>
      <c r="R590" s="20" t="s">
        <v>17</v>
      </c>
      <c r="S590" s="20" t="s">
        <v>50</v>
      </c>
      <c r="T590" s="21" t="n">
        <v>400</v>
      </c>
      <c r="U590" s="21" t="n">
        <v>0.903</v>
      </c>
    </row>
    <row r="591" customFormat="false" ht="11.25" hidden="false" customHeight="false" outlineLevel="0" collapsed="false">
      <c r="A591" s="20" t="n">
        <v>6</v>
      </c>
      <c r="B591" s="20" t="s">
        <v>17</v>
      </c>
      <c r="C591" s="20" t="s">
        <v>50</v>
      </c>
      <c r="D591" s="21" t="n">
        <v>400</v>
      </c>
      <c r="E591" s="20" t="n">
        <v>51.4418176993489</v>
      </c>
      <c r="Q591" s="20" t="n">
        <v>3</v>
      </c>
      <c r="R591" s="20" t="s">
        <v>17</v>
      </c>
      <c r="S591" s="20" t="s">
        <v>50</v>
      </c>
      <c r="T591" s="21" t="n">
        <v>400</v>
      </c>
      <c r="U591" s="21" t="n">
        <v>0.894</v>
      </c>
    </row>
    <row r="592" customFormat="false" ht="11.25" hidden="false" customHeight="false" outlineLevel="0" collapsed="false">
      <c r="A592" s="20" t="n">
        <v>7</v>
      </c>
      <c r="B592" s="20" t="s">
        <v>34</v>
      </c>
      <c r="C592" s="20" t="s">
        <v>50</v>
      </c>
      <c r="D592" s="21" t="n">
        <v>400</v>
      </c>
      <c r="E592" s="20" t="n">
        <v>71.763254603945</v>
      </c>
      <c r="Q592" s="20" t="n">
        <v>4</v>
      </c>
      <c r="R592" s="20" t="s">
        <v>17</v>
      </c>
      <c r="S592" s="20" t="s">
        <v>50</v>
      </c>
      <c r="T592" s="21" t="n">
        <v>400</v>
      </c>
      <c r="U592" s="21" t="n">
        <v>0.903</v>
      </c>
    </row>
    <row r="593" customFormat="false" ht="11.25" hidden="false" customHeight="false" outlineLevel="0" collapsed="false">
      <c r="A593" s="20" t="n">
        <v>8</v>
      </c>
      <c r="B593" s="20" t="s">
        <v>34</v>
      </c>
      <c r="C593" s="20" t="s">
        <v>50</v>
      </c>
      <c r="D593" s="21" t="n">
        <v>400</v>
      </c>
      <c r="E593" s="20" t="n">
        <v>33.4995229238189</v>
      </c>
      <c r="Q593" s="20" t="n">
        <v>5</v>
      </c>
      <c r="R593" s="20" t="s">
        <v>17</v>
      </c>
      <c r="S593" s="20" t="s">
        <v>50</v>
      </c>
      <c r="T593" s="21" t="n">
        <v>400</v>
      </c>
      <c r="U593" s="21" t="n">
        <v>0.91</v>
      </c>
    </row>
    <row r="594" customFormat="false" ht="11.25" hidden="false" customHeight="false" outlineLevel="0" collapsed="false">
      <c r="A594" s="20" t="n">
        <v>9</v>
      </c>
      <c r="B594" s="20" t="s">
        <v>34</v>
      </c>
      <c r="C594" s="20" t="s">
        <v>50</v>
      </c>
      <c r="D594" s="21" t="n">
        <v>400</v>
      </c>
      <c r="E594" s="20" t="n">
        <v>54.1145827682637</v>
      </c>
      <c r="Q594" s="20" t="n">
        <v>6</v>
      </c>
      <c r="R594" s="20" t="s">
        <v>17</v>
      </c>
      <c r="S594" s="20" t="s">
        <v>50</v>
      </c>
      <c r="T594" s="21" t="n">
        <v>400</v>
      </c>
      <c r="U594" s="21" t="n">
        <v>0.923</v>
      </c>
    </row>
    <row r="595" customFormat="false" ht="11.25" hidden="false" customHeight="false" outlineLevel="0" collapsed="false">
      <c r="A595" s="20" t="n">
        <v>10</v>
      </c>
      <c r="B595" s="20" t="s">
        <v>34</v>
      </c>
      <c r="C595" s="20" t="s">
        <v>50</v>
      </c>
      <c r="D595" s="21" t="n">
        <v>400</v>
      </c>
      <c r="E595" s="20" t="n">
        <v>75.5205871072966</v>
      </c>
      <c r="Q595" s="20" t="n">
        <v>7</v>
      </c>
      <c r="R595" s="20" t="s">
        <v>34</v>
      </c>
      <c r="S595" s="20" t="s">
        <v>50</v>
      </c>
      <c r="T595" s="21" t="n">
        <v>400</v>
      </c>
      <c r="U595" s="21" t="n">
        <v>0.898</v>
      </c>
    </row>
    <row r="596" customFormat="false" ht="11.25" hidden="false" customHeight="false" outlineLevel="0" collapsed="false">
      <c r="A596" s="20" t="n">
        <v>11</v>
      </c>
      <c r="B596" s="20" t="s">
        <v>34</v>
      </c>
      <c r="C596" s="20" t="s">
        <v>50</v>
      </c>
      <c r="D596" s="21" t="n">
        <v>400</v>
      </c>
      <c r="E596" s="20" t="n">
        <v>74.2002489974777</v>
      </c>
      <c r="Q596" s="20" t="n">
        <v>8</v>
      </c>
      <c r="R596" s="20" t="s">
        <v>34</v>
      </c>
      <c r="S596" s="20" t="s">
        <v>50</v>
      </c>
      <c r="T596" s="21" t="n">
        <v>400</v>
      </c>
      <c r="U596" s="21" t="n">
        <v>0.879</v>
      </c>
    </row>
    <row r="597" customFormat="false" ht="11.25" hidden="false" customHeight="false" outlineLevel="0" collapsed="false">
      <c r="A597" s="20" t="n">
        <v>12</v>
      </c>
      <c r="B597" s="20" t="s">
        <v>34</v>
      </c>
      <c r="C597" s="20" t="s">
        <v>50</v>
      </c>
      <c r="D597" s="21" t="n">
        <v>400</v>
      </c>
      <c r="E597" s="20" t="n">
        <v>53.1868629617591</v>
      </c>
      <c r="Q597" s="20" t="n">
        <v>9</v>
      </c>
      <c r="R597" s="20" t="s">
        <v>34</v>
      </c>
      <c r="S597" s="20" t="s">
        <v>50</v>
      </c>
      <c r="T597" s="21" t="n">
        <v>400</v>
      </c>
      <c r="U597" s="21" t="n">
        <v>0.919</v>
      </c>
    </row>
    <row r="598" customFormat="false" ht="11.25" hidden="false" customHeight="false" outlineLevel="0" collapsed="false">
      <c r="A598" s="20" t="n">
        <v>1</v>
      </c>
      <c r="B598" s="20" t="s">
        <v>17</v>
      </c>
      <c r="C598" s="20" t="s">
        <v>50</v>
      </c>
      <c r="D598" s="21" t="n">
        <v>400</v>
      </c>
      <c r="E598" s="20" t="n">
        <v>53.8742636055838</v>
      </c>
      <c r="Q598" s="20" t="n">
        <v>10</v>
      </c>
      <c r="R598" s="20" t="s">
        <v>34</v>
      </c>
      <c r="S598" s="20" t="s">
        <v>50</v>
      </c>
      <c r="T598" s="21" t="n">
        <v>400</v>
      </c>
      <c r="U598" s="21" t="n">
        <v>0.93</v>
      </c>
    </row>
    <row r="599" customFormat="false" ht="11.25" hidden="false" customHeight="false" outlineLevel="0" collapsed="false">
      <c r="A599" s="20" t="n">
        <v>2</v>
      </c>
      <c r="B599" s="20" t="s">
        <v>17</v>
      </c>
      <c r="C599" s="20" t="s">
        <v>50</v>
      </c>
      <c r="D599" s="21" t="n">
        <v>425</v>
      </c>
      <c r="E599" s="20" t="n">
        <v>61.9454264879788</v>
      </c>
      <c r="Q599" s="20" t="n">
        <v>11</v>
      </c>
      <c r="R599" s="20" t="s">
        <v>34</v>
      </c>
      <c r="S599" s="20" t="s">
        <v>50</v>
      </c>
      <c r="T599" s="21" t="n">
        <v>400</v>
      </c>
      <c r="U599" s="21" t="n">
        <v>0.917</v>
      </c>
    </row>
    <row r="600" customFormat="false" ht="11.25" hidden="false" customHeight="false" outlineLevel="0" collapsed="false">
      <c r="A600" s="20" t="n">
        <v>3</v>
      </c>
      <c r="B600" s="20" t="s">
        <v>17</v>
      </c>
      <c r="C600" s="20" t="s">
        <v>50</v>
      </c>
      <c r="D600" s="21" t="n">
        <v>425</v>
      </c>
      <c r="E600" s="20" t="n">
        <v>59.4259644936215</v>
      </c>
      <c r="Q600" s="20" t="n">
        <v>12</v>
      </c>
      <c r="R600" s="20" t="s">
        <v>34</v>
      </c>
      <c r="S600" s="20" t="s">
        <v>50</v>
      </c>
      <c r="T600" s="21" t="n">
        <v>400</v>
      </c>
      <c r="U600" s="21" t="n">
        <v>0.915</v>
      </c>
    </row>
    <row r="601" customFormat="false" ht="11.25" hidden="false" customHeight="false" outlineLevel="0" collapsed="false">
      <c r="A601" s="20" t="n">
        <v>4</v>
      </c>
      <c r="B601" s="20" t="s">
        <v>17</v>
      </c>
      <c r="C601" s="20" t="s">
        <v>50</v>
      </c>
      <c r="D601" s="21" t="n">
        <v>425</v>
      </c>
      <c r="E601" s="20" t="n">
        <v>37.4985621993923</v>
      </c>
      <c r="Q601" s="20" t="n">
        <v>1</v>
      </c>
      <c r="R601" s="20" t="s">
        <v>17</v>
      </c>
      <c r="S601" s="20" t="s">
        <v>50</v>
      </c>
      <c r="T601" s="21" t="n">
        <v>400</v>
      </c>
      <c r="U601" s="21" t="n">
        <v>0.885</v>
      </c>
    </row>
    <row r="602" customFormat="false" ht="11.25" hidden="false" customHeight="false" outlineLevel="0" collapsed="false">
      <c r="A602" s="20" t="n">
        <v>5</v>
      </c>
      <c r="B602" s="20" t="s">
        <v>17</v>
      </c>
      <c r="C602" s="20" t="s">
        <v>50</v>
      </c>
      <c r="D602" s="21" t="n">
        <v>425</v>
      </c>
      <c r="E602" s="20" t="n">
        <v>66.6032237099078</v>
      </c>
      <c r="Q602" s="20" t="n">
        <v>2</v>
      </c>
      <c r="R602" s="20" t="s">
        <v>17</v>
      </c>
      <c r="S602" s="20" t="s">
        <v>50</v>
      </c>
      <c r="T602" s="21" t="n">
        <v>425</v>
      </c>
      <c r="U602" s="21" t="n">
        <v>0.905</v>
      </c>
    </row>
    <row r="603" customFormat="false" ht="11.25" hidden="false" customHeight="false" outlineLevel="0" collapsed="false">
      <c r="A603" s="20" t="n">
        <v>6</v>
      </c>
      <c r="B603" s="20" t="s">
        <v>17</v>
      </c>
      <c r="C603" s="20" t="s">
        <v>50</v>
      </c>
      <c r="D603" s="21" t="n">
        <v>425</v>
      </c>
      <c r="E603" s="20" t="n">
        <v>67.5463872639227</v>
      </c>
      <c r="Q603" s="20" t="n">
        <v>3</v>
      </c>
      <c r="R603" s="20" t="s">
        <v>17</v>
      </c>
      <c r="S603" s="20" t="s">
        <v>50</v>
      </c>
      <c r="T603" s="21" t="n">
        <v>425</v>
      </c>
      <c r="U603" s="21" t="n">
        <v>0.906</v>
      </c>
    </row>
    <row r="604" customFormat="false" ht="11.25" hidden="false" customHeight="false" outlineLevel="0" collapsed="false">
      <c r="A604" s="20" t="n">
        <v>7</v>
      </c>
      <c r="B604" s="20" t="s">
        <v>34</v>
      </c>
      <c r="C604" s="20" t="s">
        <v>50</v>
      </c>
      <c r="D604" s="21" t="n">
        <v>425</v>
      </c>
      <c r="E604" s="20" t="n">
        <v>71.4161684790596</v>
      </c>
      <c r="Q604" s="20" t="n">
        <v>5</v>
      </c>
      <c r="R604" s="20" t="s">
        <v>17</v>
      </c>
      <c r="S604" s="20" t="s">
        <v>50</v>
      </c>
      <c r="T604" s="21" t="n">
        <v>425</v>
      </c>
      <c r="U604" s="21" t="n">
        <v>0.892</v>
      </c>
    </row>
    <row r="605" customFormat="false" ht="11.25" hidden="false" customHeight="false" outlineLevel="0" collapsed="false">
      <c r="A605" s="20" t="n">
        <v>9</v>
      </c>
      <c r="B605" s="20" t="s">
        <v>34</v>
      </c>
      <c r="C605" s="20" t="s">
        <v>50</v>
      </c>
      <c r="D605" s="21" t="n">
        <v>425</v>
      </c>
      <c r="E605" s="20" t="n">
        <v>54.6760162692734</v>
      </c>
      <c r="Q605" s="20" t="n">
        <v>6</v>
      </c>
      <c r="R605" s="20" t="s">
        <v>17</v>
      </c>
      <c r="S605" s="20" t="s">
        <v>50</v>
      </c>
      <c r="T605" s="21" t="n">
        <v>425</v>
      </c>
      <c r="U605" s="21" t="n">
        <v>0.926</v>
      </c>
    </row>
    <row r="606" customFormat="false" ht="11.25" hidden="false" customHeight="false" outlineLevel="0" collapsed="false">
      <c r="A606" s="20" t="n">
        <v>10</v>
      </c>
      <c r="B606" s="20" t="s">
        <v>34</v>
      </c>
      <c r="C606" s="20" t="s">
        <v>50</v>
      </c>
      <c r="D606" s="21" t="n">
        <v>425</v>
      </c>
      <c r="E606" s="20" t="n">
        <v>68.6807364985747</v>
      </c>
      <c r="Q606" s="20" t="n">
        <v>7</v>
      </c>
      <c r="R606" s="20" t="s">
        <v>34</v>
      </c>
      <c r="S606" s="20" t="s">
        <v>50</v>
      </c>
      <c r="T606" s="21" t="n">
        <v>425</v>
      </c>
      <c r="U606" s="21" t="n">
        <v>0.902</v>
      </c>
    </row>
    <row r="607" customFormat="false" ht="11.25" hidden="false" customHeight="false" outlineLevel="0" collapsed="false">
      <c r="A607" s="20" t="n">
        <v>11</v>
      </c>
      <c r="B607" s="20" t="s">
        <v>34</v>
      </c>
      <c r="C607" s="20" t="s">
        <v>50</v>
      </c>
      <c r="D607" s="21" t="n">
        <v>425</v>
      </c>
      <c r="E607" s="20" t="n">
        <v>70.2879179402956</v>
      </c>
      <c r="Q607" s="20" t="n">
        <v>8</v>
      </c>
      <c r="R607" s="20" t="s">
        <v>34</v>
      </c>
      <c r="S607" s="20" t="s">
        <v>50</v>
      </c>
      <c r="T607" s="21" t="n">
        <v>425</v>
      </c>
      <c r="U607" s="21" t="n">
        <v>0.883</v>
      </c>
    </row>
    <row r="608" customFormat="false" ht="11.25" hidden="false" customHeight="false" outlineLevel="0" collapsed="false">
      <c r="A608" s="20" t="n">
        <v>12</v>
      </c>
      <c r="B608" s="20" t="s">
        <v>34</v>
      </c>
      <c r="C608" s="20" t="s">
        <v>50</v>
      </c>
      <c r="D608" s="21" t="n">
        <v>425</v>
      </c>
      <c r="E608" s="20" t="n">
        <v>52.6788004723188</v>
      </c>
      <c r="Q608" s="20" t="n">
        <v>9</v>
      </c>
      <c r="R608" s="20" t="s">
        <v>34</v>
      </c>
      <c r="S608" s="20" t="s">
        <v>50</v>
      </c>
      <c r="T608" s="21" t="n">
        <v>425</v>
      </c>
      <c r="U608" s="21" t="n">
        <v>0.922</v>
      </c>
    </row>
    <row r="609" customFormat="false" ht="11.25" hidden="false" customHeight="false" outlineLevel="0" collapsed="false">
      <c r="A609" s="20" t="n">
        <v>1</v>
      </c>
      <c r="B609" s="20" t="s">
        <v>17</v>
      </c>
      <c r="C609" s="20" t="s">
        <v>50</v>
      </c>
      <c r="D609" s="21" t="n">
        <v>425</v>
      </c>
      <c r="E609" s="20" t="n">
        <v>53.3495168559227</v>
      </c>
      <c r="Q609" s="20" t="n">
        <v>10</v>
      </c>
      <c r="R609" s="20" t="s">
        <v>34</v>
      </c>
      <c r="S609" s="20" t="s">
        <v>50</v>
      </c>
      <c r="T609" s="21" t="n">
        <v>425</v>
      </c>
      <c r="U609" s="21" t="n">
        <v>0.91</v>
      </c>
    </row>
    <row r="610" customFormat="false" ht="11.25" hidden="false" customHeight="false" outlineLevel="0" collapsed="false">
      <c r="A610" s="20" t="n">
        <v>2</v>
      </c>
      <c r="B610" s="20" t="s">
        <v>17</v>
      </c>
      <c r="C610" s="20" t="s">
        <v>50</v>
      </c>
      <c r="D610" s="21" t="n">
        <v>450</v>
      </c>
      <c r="E610" s="20" t="n">
        <v>63.171773977883</v>
      </c>
      <c r="Q610" s="20" t="n">
        <v>11</v>
      </c>
      <c r="R610" s="20" t="s">
        <v>34</v>
      </c>
      <c r="S610" s="20" t="s">
        <v>50</v>
      </c>
      <c r="T610" s="21" t="n">
        <v>425</v>
      </c>
      <c r="U610" s="21" t="n">
        <v>0.921</v>
      </c>
    </row>
    <row r="611" customFormat="false" ht="11.25" hidden="false" customHeight="false" outlineLevel="0" collapsed="false">
      <c r="A611" s="20" t="n">
        <v>3</v>
      </c>
      <c r="B611" s="20" t="s">
        <v>17</v>
      </c>
      <c r="C611" s="20" t="s">
        <v>50</v>
      </c>
      <c r="D611" s="21" t="n">
        <v>450</v>
      </c>
      <c r="E611" s="20" t="n">
        <v>60.7023910588606</v>
      </c>
      <c r="Q611" s="20" t="n">
        <v>12</v>
      </c>
      <c r="R611" s="20" t="s">
        <v>34</v>
      </c>
      <c r="S611" s="20" t="s">
        <v>50</v>
      </c>
      <c r="T611" s="21" t="n">
        <v>425</v>
      </c>
      <c r="U611" s="21" t="n">
        <v>0.909</v>
      </c>
    </row>
    <row r="612" customFormat="false" ht="11.25" hidden="false" customHeight="false" outlineLevel="0" collapsed="false">
      <c r="A612" s="20" t="n">
        <v>4</v>
      </c>
      <c r="B612" s="20" t="s">
        <v>17</v>
      </c>
      <c r="C612" s="20" t="s">
        <v>50</v>
      </c>
      <c r="D612" s="21" t="n">
        <v>450</v>
      </c>
      <c r="E612" s="20" t="n">
        <v>35.0230878140731</v>
      </c>
      <c r="Q612" s="20" t="n">
        <v>1</v>
      </c>
      <c r="R612" s="20" t="s">
        <v>17</v>
      </c>
      <c r="S612" s="20" t="s">
        <v>50</v>
      </c>
      <c r="T612" s="21" t="n">
        <v>425</v>
      </c>
      <c r="U612" s="21" t="n">
        <v>0.906</v>
      </c>
    </row>
    <row r="613" customFormat="false" ht="11.25" hidden="false" customHeight="false" outlineLevel="0" collapsed="false">
      <c r="A613" s="20" t="n">
        <v>5</v>
      </c>
      <c r="B613" s="20" t="s">
        <v>17</v>
      </c>
      <c r="C613" s="20" t="s">
        <v>50</v>
      </c>
      <c r="D613" s="21" t="n">
        <v>450</v>
      </c>
      <c r="E613" s="20" t="n">
        <v>66.1431964367536</v>
      </c>
      <c r="Q613" s="20" t="n">
        <v>2</v>
      </c>
      <c r="R613" s="20" t="s">
        <v>17</v>
      </c>
      <c r="S613" s="20" t="s">
        <v>50</v>
      </c>
      <c r="T613" s="21" t="n">
        <v>450</v>
      </c>
      <c r="U613" s="21" t="n">
        <v>0.915</v>
      </c>
    </row>
    <row r="614" customFormat="false" ht="11.25" hidden="false" customHeight="false" outlineLevel="0" collapsed="false">
      <c r="A614" s="20" t="n">
        <v>6</v>
      </c>
      <c r="B614" s="20" t="s">
        <v>17</v>
      </c>
      <c r="C614" s="20" t="s">
        <v>50</v>
      </c>
      <c r="D614" s="21" t="n">
        <v>450</v>
      </c>
      <c r="E614" s="20" t="n">
        <v>74.9078989074528</v>
      </c>
      <c r="Q614" s="20" t="n">
        <v>3</v>
      </c>
      <c r="R614" s="20" t="s">
        <v>17</v>
      </c>
      <c r="S614" s="20" t="s">
        <v>50</v>
      </c>
      <c r="T614" s="21" t="n">
        <v>450</v>
      </c>
      <c r="U614" s="21" t="n">
        <v>0.907</v>
      </c>
    </row>
    <row r="615" customFormat="false" ht="11.25" hidden="false" customHeight="false" outlineLevel="0" collapsed="false">
      <c r="A615" s="20" t="n">
        <v>7</v>
      </c>
      <c r="B615" s="20" t="s">
        <v>34</v>
      </c>
      <c r="C615" s="20" t="s">
        <v>50</v>
      </c>
      <c r="D615" s="21" t="n">
        <v>450</v>
      </c>
      <c r="E615" s="20" t="n">
        <v>69.117647028948</v>
      </c>
      <c r="Q615" s="20" t="n">
        <v>4</v>
      </c>
      <c r="R615" s="20" t="s">
        <v>17</v>
      </c>
      <c r="S615" s="20" t="s">
        <v>50</v>
      </c>
      <c r="T615" s="21" t="n">
        <v>450</v>
      </c>
      <c r="U615" s="21" t="n">
        <v>0.887</v>
      </c>
    </row>
    <row r="616" customFormat="false" ht="11.25" hidden="false" customHeight="false" outlineLevel="0" collapsed="false">
      <c r="A616" s="20" t="n">
        <v>9</v>
      </c>
      <c r="B616" s="20" t="s">
        <v>34</v>
      </c>
      <c r="C616" s="20" t="s">
        <v>50</v>
      </c>
      <c r="D616" s="21" t="n">
        <v>450</v>
      </c>
      <c r="E616" s="20" t="n">
        <v>55.9354712127703</v>
      </c>
      <c r="Q616" s="20" t="n">
        <v>5</v>
      </c>
      <c r="R616" s="20" t="s">
        <v>17</v>
      </c>
      <c r="S616" s="20" t="s">
        <v>50</v>
      </c>
      <c r="T616" s="21" t="n">
        <v>450</v>
      </c>
      <c r="U616" s="21" t="n">
        <v>0.915</v>
      </c>
    </row>
    <row r="617" customFormat="false" ht="11.25" hidden="false" customHeight="false" outlineLevel="0" collapsed="false">
      <c r="A617" s="20" t="n">
        <v>10</v>
      </c>
      <c r="B617" s="20" t="s">
        <v>34</v>
      </c>
      <c r="C617" s="20" t="s">
        <v>50</v>
      </c>
      <c r="D617" s="21" t="n">
        <v>450</v>
      </c>
      <c r="E617" s="20" t="n">
        <v>70.0147592181724</v>
      </c>
      <c r="Q617" s="20" t="n">
        <v>6</v>
      </c>
      <c r="R617" s="20" t="s">
        <v>17</v>
      </c>
      <c r="S617" s="20" t="s">
        <v>50</v>
      </c>
      <c r="T617" s="21" t="n">
        <v>450</v>
      </c>
      <c r="U617" s="21" t="n">
        <v>0.923</v>
      </c>
    </row>
    <row r="618" customFormat="false" ht="11.25" hidden="false" customHeight="false" outlineLevel="0" collapsed="false">
      <c r="A618" s="20" t="n">
        <v>11</v>
      </c>
      <c r="B618" s="20" t="s">
        <v>34</v>
      </c>
      <c r="C618" s="20" t="s">
        <v>50</v>
      </c>
      <c r="D618" s="21" t="n">
        <v>450</v>
      </c>
      <c r="E618" s="20" t="n">
        <v>68.7720725128223</v>
      </c>
      <c r="Q618" s="20" t="n">
        <v>7</v>
      </c>
      <c r="R618" s="20" t="s">
        <v>34</v>
      </c>
      <c r="S618" s="20" t="s">
        <v>50</v>
      </c>
      <c r="T618" s="21" t="n">
        <v>450</v>
      </c>
      <c r="U618" s="21" t="n">
        <v>0.902</v>
      </c>
    </row>
    <row r="619" customFormat="false" ht="11.25" hidden="false" customHeight="false" outlineLevel="0" collapsed="false">
      <c r="A619" s="20" t="n">
        <v>12</v>
      </c>
      <c r="B619" s="20" t="s">
        <v>34</v>
      </c>
      <c r="C619" s="20" t="s">
        <v>50</v>
      </c>
      <c r="D619" s="21" t="n">
        <v>450</v>
      </c>
      <c r="E619" s="20" t="n">
        <v>53.040095809843</v>
      </c>
      <c r="Q619" s="20" t="n">
        <v>9</v>
      </c>
      <c r="R619" s="20" t="s">
        <v>34</v>
      </c>
      <c r="S619" s="20" t="s">
        <v>50</v>
      </c>
      <c r="T619" s="21" t="n">
        <v>450</v>
      </c>
      <c r="U619" s="21" t="n">
        <v>0.919</v>
      </c>
    </row>
    <row r="620" customFormat="false" ht="11.25" hidden="false" customHeight="false" outlineLevel="0" collapsed="false">
      <c r="A620" s="20" t="n">
        <v>1</v>
      </c>
      <c r="B620" s="20" t="s">
        <v>17</v>
      </c>
      <c r="C620" s="20" t="s">
        <v>50</v>
      </c>
      <c r="D620" s="21" t="n">
        <v>450</v>
      </c>
      <c r="E620" s="20" t="n">
        <v>54.5932950098386</v>
      </c>
      <c r="Q620" s="20" t="n">
        <v>10</v>
      </c>
      <c r="R620" s="20" t="s">
        <v>34</v>
      </c>
      <c r="S620" s="20" t="s">
        <v>50</v>
      </c>
      <c r="T620" s="21" t="n">
        <v>450</v>
      </c>
      <c r="U620" s="21" t="n">
        <v>0.922</v>
      </c>
    </row>
    <row r="621" customFormat="false" ht="11.25" hidden="false" customHeight="false" outlineLevel="0" collapsed="false">
      <c r="A621" s="20" t="n">
        <v>2</v>
      </c>
      <c r="B621" s="20" t="s">
        <v>17</v>
      </c>
      <c r="C621" s="20" t="s">
        <v>50</v>
      </c>
      <c r="D621" s="21" t="n">
        <v>475</v>
      </c>
      <c r="E621" s="20" t="n">
        <v>65.3386694243578</v>
      </c>
      <c r="Q621" s="20" t="n">
        <v>11</v>
      </c>
      <c r="R621" s="20" t="s">
        <v>34</v>
      </c>
      <c r="S621" s="20" t="s">
        <v>50</v>
      </c>
      <c r="T621" s="21" t="n">
        <v>450</v>
      </c>
      <c r="U621" s="21" t="n">
        <v>0.914</v>
      </c>
    </row>
    <row r="622" customFormat="false" ht="11.25" hidden="false" customHeight="false" outlineLevel="0" collapsed="false">
      <c r="A622" s="20" t="n">
        <v>3</v>
      </c>
      <c r="B622" s="20" t="s">
        <v>17</v>
      </c>
      <c r="C622" s="20" t="s">
        <v>50</v>
      </c>
      <c r="D622" s="21" t="n">
        <v>475</v>
      </c>
      <c r="E622" s="20" t="n">
        <v>58.2381447029412</v>
      </c>
      <c r="Q622" s="20" t="n">
        <v>12</v>
      </c>
      <c r="R622" s="20" t="s">
        <v>34</v>
      </c>
      <c r="S622" s="20" t="s">
        <v>50</v>
      </c>
      <c r="T622" s="21" t="n">
        <v>450</v>
      </c>
      <c r="U622" s="21" t="n">
        <v>0.934</v>
      </c>
    </row>
    <row r="623" customFormat="false" ht="11.25" hidden="false" customHeight="false" outlineLevel="0" collapsed="false">
      <c r="A623" s="20" t="n">
        <v>4</v>
      </c>
      <c r="B623" s="20" t="s">
        <v>17</v>
      </c>
      <c r="C623" s="20" t="s">
        <v>50</v>
      </c>
      <c r="D623" s="21" t="n">
        <v>475</v>
      </c>
      <c r="E623" s="20" t="n">
        <v>36.603127370164</v>
      </c>
      <c r="Q623" s="20" t="n">
        <v>1</v>
      </c>
      <c r="R623" s="20" t="s">
        <v>17</v>
      </c>
      <c r="S623" s="20" t="s">
        <v>50</v>
      </c>
      <c r="T623" s="21" t="n">
        <v>450</v>
      </c>
      <c r="U623" s="21" t="n">
        <v>0.918</v>
      </c>
    </row>
    <row r="624" customFormat="false" ht="11.25" hidden="false" customHeight="false" outlineLevel="0" collapsed="false">
      <c r="A624" s="20" t="n">
        <v>5</v>
      </c>
      <c r="B624" s="20" t="s">
        <v>17</v>
      </c>
      <c r="C624" s="20" t="s">
        <v>50</v>
      </c>
      <c r="D624" s="21" t="n">
        <v>475</v>
      </c>
      <c r="E624" s="20" t="n">
        <v>63.6227540605769</v>
      </c>
      <c r="Q624" s="20" t="n">
        <v>2</v>
      </c>
      <c r="R624" s="20" t="s">
        <v>17</v>
      </c>
      <c r="S624" s="20" t="s">
        <v>50</v>
      </c>
      <c r="T624" s="21" t="n">
        <v>475</v>
      </c>
      <c r="U624" s="21" t="n">
        <v>0.916</v>
      </c>
    </row>
    <row r="625" customFormat="false" ht="11.25" hidden="false" customHeight="false" outlineLevel="0" collapsed="false">
      <c r="A625" s="20" t="n">
        <v>6</v>
      </c>
      <c r="B625" s="20" t="s">
        <v>17</v>
      </c>
      <c r="C625" s="20" t="s">
        <v>50</v>
      </c>
      <c r="D625" s="21" t="n">
        <v>475</v>
      </c>
      <c r="E625" s="20" t="n">
        <v>79.0998889598895</v>
      </c>
      <c r="Q625" s="20" t="n">
        <v>3</v>
      </c>
      <c r="R625" s="20" t="s">
        <v>17</v>
      </c>
      <c r="S625" s="20" t="s">
        <v>50</v>
      </c>
      <c r="T625" s="21" t="n">
        <v>475</v>
      </c>
      <c r="U625" s="21" t="n">
        <v>0.909</v>
      </c>
    </row>
    <row r="626" customFormat="false" ht="11.25" hidden="false" customHeight="false" outlineLevel="0" collapsed="false">
      <c r="A626" s="20" t="n">
        <v>7</v>
      </c>
      <c r="B626" s="20" t="s">
        <v>34</v>
      </c>
      <c r="C626" s="20" t="s">
        <v>50</v>
      </c>
      <c r="D626" s="21" t="n">
        <v>475</v>
      </c>
      <c r="E626" s="20" t="n">
        <v>66.5088116827775</v>
      </c>
      <c r="Q626" s="20" t="n">
        <v>4</v>
      </c>
      <c r="R626" s="20" t="s">
        <v>17</v>
      </c>
      <c r="S626" s="20" t="s">
        <v>50</v>
      </c>
      <c r="T626" s="21" t="n">
        <v>475</v>
      </c>
      <c r="U626" s="21" t="n">
        <v>0.872</v>
      </c>
    </row>
    <row r="627" customFormat="false" ht="11.25" hidden="false" customHeight="false" outlineLevel="0" collapsed="false">
      <c r="A627" s="20" t="n">
        <v>8</v>
      </c>
      <c r="B627" s="20" t="s">
        <v>34</v>
      </c>
      <c r="C627" s="20" t="s">
        <v>50</v>
      </c>
      <c r="D627" s="21" t="n">
        <v>475</v>
      </c>
      <c r="E627" s="20" t="n">
        <v>29.1055028158925</v>
      </c>
      <c r="Q627" s="20" t="n">
        <v>5</v>
      </c>
      <c r="R627" s="20" t="s">
        <v>17</v>
      </c>
      <c r="S627" s="20" t="s">
        <v>50</v>
      </c>
      <c r="T627" s="21" t="n">
        <v>475</v>
      </c>
      <c r="U627" s="21" t="n">
        <v>0.89</v>
      </c>
    </row>
    <row r="628" customFormat="false" ht="11.25" hidden="false" customHeight="false" outlineLevel="0" collapsed="false">
      <c r="A628" s="20" t="n">
        <v>9</v>
      </c>
      <c r="B628" s="20" t="s">
        <v>34</v>
      </c>
      <c r="C628" s="20" t="s">
        <v>50</v>
      </c>
      <c r="D628" s="21" t="n">
        <v>475</v>
      </c>
      <c r="E628" s="20" t="n">
        <v>54.9317305470028</v>
      </c>
      <c r="Q628" s="20" t="n">
        <v>6</v>
      </c>
      <c r="R628" s="20" t="s">
        <v>17</v>
      </c>
      <c r="S628" s="20" t="s">
        <v>50</v>
      </c>
      <c r="T628" s="21" t="n">
        <v>475</v>
      </c>
      <c r="U628" s="21" t="n">
        <v>0.921</v>
      </c>
    </row>
    <row r="629" customFormat="false" ht="11.25" hidden="false" customHeight="false" outlineLevel="0" collapsed="false">
      <c r="A629" s="20" t="n">
        <v>10</v>
      </c>
      <c r="B629" s="20" t="s">
        <v>34</v>
      </c>
      <c r="C629" s="20" t="s">
        <v>50</v>
      </c>
      <c r="D629" s="21" t="n">
        <v>475</v>
      </c>
      <c r="E629" s="20" t="n">
        <v>78.8145869632</v>
      </c>
      <c r="Q629" s="20" t="n">
        <v>7</v>
      </c>
      <c r="R629" s="20" t="s">
        <v>34</v>
      </c>
      <c r="S629" s="20" t="s">
        <v>50</v>
      </c>
      <c r="T629" s="21" t="n">
        <v>475</v>
      </c>
      <c r="U629" s="21" t="n">
        <v>0.913</v>
      </c>
    </row>
    <row r="630" customFormat="false" ht="11.25" hidden="false" customHeight="false" outlineLevel="0" collapsed="false">
      <c r="A630" s="20" t="n">
        <v>11</v>
      </c>
      <c r="B630" s="20" t="s">
        <v>34</v>
      </c>
      <c r="C630" s="20" t="s">
        <v>50</v>
      </c>
      <c r="D630" s="21" t="n">
        <v>475</v>
      </c>
      <c r="E630" s="20" t="n">
        <v>81.1996969540807</v>
      </c>
      <c r="Q630" s="20" t="n">
        <v>8</v>
      </c>
      <c r="R630" s="20" t="s">
        <v>34</v>
      </c>
      <c r="S630" s="20" t="s">
        <v>50</v>
      </c>
      <c r="T630" s="21" t="n">
        <v>475</v>
      </c>
      <c r="U630" s="21" t="n">
        <v>0.882</v>
      </c>
    </row>
    <row r="631" customFormat="false" ht="11.25" hidden="false" customHeight="false" outlineLevel="0" collapsed="false">
      <c r="A631" s="20" t="n">
        <v>12</v>
      </c>
      <c r="B631" s="20" t="s">
        <v>34</v>
      </c>
      <c r="C631" s="20" t="s">
        <v>50</v>
      </c>
      <c r="D631" s="21" t="n">
        <v>475</v>
      </c>
      <c r="E631" s="20" t="n">
        <v>51.8477351773828</v>
      </c>
      <c r="Q631" s="20" t="n">
        <v>9</v>
      </c>
      <c r="R631" s="20" t="s">
        <v>34</v>
      </c>
      <c r="S631" s="20" t="s">
        <v>50</v>
      </c>
      <c r="T631" s="21" t="n">
        <v>475</v>
      </c>
      <c r="U631" s="21" t="n">
        <v>0.926</v>
      </c>
    </row>
    <row r="632" customFormat="false" ht="11.25" hidden="false" customHeight="false" outlineLevel="0" collapsed="false">
      <c r="A632" s="20" t="n">
        <v>1</v>
      </c>
      <c r="B632" s="20" t="s">
        <v>17</v>
      </c>
      <c r="C632" s="20" t="s">
        <v>50</v>
      </c>
      <c r="D632" s="21" t="n">
        <v>475</v>
      </c>
      <c r="E632" s="20" t="n">
        <v>55.1615424280299</v>
      </c>
      <c r="Q632" s="20" t="n">
        <v>10</v>
      </c>
      <c r="R632" s="20" t="s">
        <v>34</v>
      </c>
      <c r="S632" s="20" t="s">
        <v>50</v>
      </c>
      <c r="T632" s="21" t="n">
        <v>475</v>
      </c>
      <c r="U632" s="21" t="n">
        <v>0.933</v>
      </c>
    </row>
    <row r="633" customFormat="false" ht="11.25" hidden="false" customHeight="false" outlineLevel="0" collapsed="false">
      <c r="A633" s="20" t="n">
        <v>2</v>
      </c>
      <c r="B633" s="20" t="s">
        <v>17</v>
      </c>
      <c r="C633" s="20" t="s">
        <v>50</v>
      </c>
      <c r="D633" s="21" t="n">
        <v>500</v>
      </c>
      <c r="E633" s="20" t="n">
        <v>61.9545011639495</v>
      </c>
      <c r="Q633" s="20" t="n">
        <v>11</v>
      </c>
      <c r="R633" s="20" t="s">
        <v>34</v>
      </c>
      <c r="S633" s="20" t="s">
        <v>50</v>
      </c>
      <c r="T633" s="21" t="n">
        <v>475</v>
      </c>
      <c r="U633" s="21" t="n">
        <v>0.916</v>
      </c>
    </row>
    <row r="634" customFormat="false" ht="11.25" hidden="false" customHeight="false" outlineLevel="0" collapsed="false">
      <c r="A634" s="20" t="n">
        <v>3</v>
      </c>
      <c r="B634" s="20" t="s">
        <v>17</v>
      </c>
      <c r="C634" s="20" t="s">
        <v>50</v>
      </c>
      <c r="D634" s="21" t="n">
        <v>500</v>
      </c>
      <c r="E634" s="20" t="n">
        <v>59.8640550970487</v>
      </c>
      <c r="Q634" s="20" t="n">
        <v>12</v>
      </c>
      <c r="R634" s="20" t="s">
        <v>34</v>
      </c>
      <c r="S634" s="20" t="s">
        <v>50</v>
      </c>
      <c r="T634" s="21" t="n">
        <v>475</v>
      </c>
      <c r="U634" s="21" t="n">
        <v>0.938</v>
      </c>
    </row>
    <row r="635" customFormat="false" ht="11.25" hidden="false" customHeight="false" outlineLevel="0" collapsed="false">
      <c r="A635" s="20" t="n">
        <v>4</v>
      </c>
      <c r="B635" s="20" t="s">
        <v>17</v>
      </c>
      <c r="C635" s="20" t="s">
        <v>50</v>
      </c>
      <c r="D635" s="21" t="n">
        <v>500</v>
      </c>
      <c r="E635" s="20" t="n">
        <v>36.9601629894859</v>
      </c>
      <c r="Q635" s="20" t="n">
        <v>1</v>
      </c>
      <c r="R635" s="20" t="s">
        <v>17</v>
      </c>
      <c r="S635" s="20" t="s">
        <v>50</v>
      </c>
      <c r="T635" s="21" t="n">
        <v>475</v>
      </c>
      <c r="U635" s="21" t="n">
        <v>0.909</v>
      </c>
    </row>
    <row r="636" customFormat="false" ht="11.25" hidden="false" customHeight="false" outlineLevel="0" collapsed="false">
      <c r="A636" s="20" t="n">
        <v>5</v>
      </c>
      <c r="B636" s="20" t="s">
        <v>17</v>
      </c>
      <c r="C636" s="20" t="s">
        <v>50</v>
      </c>
      <c r="D636" s="21" t="n">
        <v>500</v>
      </c>
      <c r="E636" s="20" t="n">
        <v>68.8807470170678</v>
      </c>
      <c r="Q636" s="20" t="n">
        <v>2</v>
      </c>
      <c r="R636" s="20" t="s">
        <v>17</v>
      </c>
      <c r="S636" s="20" t="s">
        <v>50</v>
      </c>
      <c r="T636" s="21" t="n">
        <v>500</v>
      </c>
      <c r="U636" s="21" t="n">
        <v>0.918</v>
      </c>
    </row>
    <row r="637" customFormat="false" ht="11.25" hidden="false" customHeight="false" outlineLevel="0" collapsed="false">
      <c r="A637" s="20" t="n">
        <v>6</v>
      </c>
      <c r="B637" s="20" t="s">
        <v>17</v>
      </c>
      <c r="C637" s="20" t="s">
        <v>50</v>
      </c>
      <c r="D637" s="21" t="n">
        <v>500</v>
      </c>
      <c r="E637" s="20" t="n">
        <v>26.4407655115837</v>
      </c>
      <c r="Q637" s="20" t="n">
        <v>3</v>
      </c>
      <c r="R637" s="20" t="s">
        <v>17</v>
      </c>
      <c r="S637" s="20" t="s">
        <v>50</v>
      </c>
      <c r="T637" s="21" t="n">
        <v>500</v>
      </c>
      <c r="U637" s="21" t="n">
        <v>0.921</v>
      </c>
    </row>
    <row r="638" customFormat="false" ht="11.25" hidden="false" customHeight="false" outlineLevel="0" collapsed="false">
      <c r="A638" s="20" t="n">
        <v>7</v>
      </c>
      <c r="B638" s="20" t="s">
        <v>34</v>
      </c>
      <c r="C638" s="20" t="s">
        <v>50</v>
      </c>
      <c r="D638" s="21" t="n">
        <v>500</v>
      </c>
      <c r="E638" s="20" t="n">
        <v>62.2093924024412</v>
      </c>
      <c r="Q638" s="20" t="n">
        <v>4</v>
      </c>
      <c r="R638" s="20" t="s">
        <v>17</v>
      </c>
      <c r="S638" s="20" t="s">
        <v>50</v>
      </c>
      <c r="T638" s="21" t="n">
        <v>500</v>
      </c>
      <c r="U638" s="21" t="n">
        <v>0.889</v>
      </c>
    </row>
    <row r="639" customFormat="false" ht="11.25" hidden="false" customHeight="false" outlineLevel="0" collapsed="false">
      <c r="A639" s="20" t="n">
        <v>8</v>
      </c>
      <c r="B639" s="20" t="s">
        <v>34</v>
      </c>
      <c r="C639" s="20" t="s">
        <v>50</v>
      </c>
      <c r="D639" s="21" t="n">
        <v>500</v>
      </c>
      <c r="E639" s="20" t="n">
        <v>93.1970884990161</v>
      </c>
      <c r="Q639" s="20" t="n">
        <v>5</v>
      </c>
      <c r="R639" s="20" t="s">
        <v>17</v>
      </c>
      <c r="S639" s="20" t="s">
        <v>50</v>
      </c>
      <c r="T639" s="21" t="n">
        <v>500</v>
      </c>
      <c r="U639" s="21" t="n">
        <v>0.932</v>
      </c>
    </row>
    <row r="640" customFormat="false" ht="11.25" hidden="false" customHeight="false" outlineLevel="0" collapsed="false">
      <c r="A640" s="20" t="n">
        <v>9</v>
      </c>
      <c r="B640" s="20" t="s">
        <v>34</v>
      </c>
      <c r="C640" s="20" t="s">
        <v>50</v>
      </c>
      <c r="D640" s="21" t="n">
        <v>500</v>
      </c>
      <c r="E640" s="20" t="n">
        <v>91.1610912073131</v>
      </c>
      <c r="Q640" s="20" t="n">
        <v>6</v>
      </c>
      <c r="R640" s="20" t="s">
        <v>17</v>
      </c>
      <c r="S640" s="20" t="s">
        <v>50</v>
      </c>
      <c r="T640" s="21" t="n">
        <v>500</v>
      </c>
      <c r="U640" s="21" t="n">
        <v>0.863</v>
      </c>
    </row>
    <row r="641" customFormat="false" ht="11.25" hidden="false" customHeight="false" outlineLevel="0" collapsed="false">
      <c r="A641" s="20" t="n">
        <v>1</v>
      </c>
      <c r="B641" s="20" t="s">
        <v>17</v>
      </c>
      <c r="C641" s="20" t="s">
        <v>50</v>
      </c>
      <c r="D641" s="20" t="n">
        <v>175</v>
      </c>
      <c r="E641" s="20" t="n">
        <v>54.6622603850555</v>
      </c>
      <c r="Q641" s="20" t="n">
        <v>7</v>
      </c>
      <c r="R641" s="20" t="s">
        <v>34</v>
      </c>
      <c r="S641" s="20" t="s">
        <v>50</v>
      </c>
      <c r="T641" s="21" t="n">
        <v>500</v>
      </c>
      <c r="U641" s="21" t="n">
        <v>0.919</v>
      </c>
    </row>
    <row r="642" customFormat="false" ht="11.25" hidden="false" customHeight="false" outlineLevel="0" collapsed="false">
      <c r="A642" s="20" t="n">
        <v>2</v>
      </c>
      <c r="B642" s="20" t="s">
        <v>17</v>
      </c>
      <c r="C642" s="20" t="s">
        <v>50</v>
      </c>
      <c r="D642" s="20" t="n">
        <v>175</v>
      </c>
      <c r="E642" s="20" t="n">
        <v>58.538674219051</v>
      </c>
      <c r="Q642" s="20" t="n">
        <v>8</v>
      </c>
      <c r="R642" s="20" t="s">
        <v>34</v>
      </c>
      <c r="S642" s="20" t="s">
        <v>50</v>
      </c>
      <c r="T642" s="21" t="n">
        <v>500</v>
      </c>
      <c r="U642" s="21" t="n">
        <v>0.863</v>
      </c>
    </row>
    <row r="643" customFormat="false" ht="11.25" hidden="false" customHeight="false" outlineLevel="0" collapsed="false">
      <c r="A643" s="20" t="n">
        <v>3</v>
      </c>
      <c r="B643" s="20" t="s">
        <v>17</v>
      </c>
      <c r="C643" s="20" t="s">
        <v>50</v>
      </c>
      <c r="D643" s="20" t="n">
        <v>175</v>
      </c>
      <c r="E643" s="20" t="n">
        <v>50.7934477070161</v>
      </c>
      <c r="Q643" s="20" t="n">
        <v>9</v>
      </c>
      <c r="R643" s="20" t="s">
        <v>34</v>
      </c>
      <c r="S643" s="20" t="s">
        <v>50</v>
      </c>
      <c r="T643" s="21" t="n">
        <v>500</v>
      </c>
      <c r="U643" s="21" t="n">
        <v>0.928</v>
      </c>
    </row>
    <row r="644" customFormat="false" ht="11.25" hidden="false" customHeight="false" outlineLevel="0" collapsed="false">
      <c r="A644" s="20" t="n">
        <v>4</v>
      </c>
      <c r="B644" s="20" t="s">
        <v>17</v>
      </c>
      <c r="C644" s="20" t="s">
        <v>50</v>
      </c>
      <c r="D644" s="20" t="n">
        <v>175</v>
      </c>
      <c r="E644" s="20" t="n">
        <v>65.2582606557121</v>
      </c>
      <c r="Q644" s="20" t="n">
        <v>10</v>
      </c>
      <c r="R644" s="20" t="s">
        <v>34</v>
      </c>
      <c r="S644" s="20" t="s">
        <v>50</v>
      </c>
      <c r="T644" s="21" t="n">
        <v>500</v>
      </c>
      <c r="U644" s="21" t="n">
        <v>0.935</v>
      </c>
    </row>
    <row r="645" customFormat="false" ht="11.25" hidden="false" customHeight="false" outlineLevel="0" collapsed="false">
      <c r="A645" s="20" t="n">
        <v>6</v>
      </c>
      <c r="B645" s="20" t="s">
        <v>17</v>
      </c>
      <c r="C645" s="20" t="s">
        <v>50</v>
      </c>
      <c r="D645" s="20" t="n">
        <v>175</v>
      </c>
      <c r="E645" s="20" t="n">
        <v>76.4432278803679</v>
      </c>
      <c r="Q645" s="21" t="n">
        <v>1</v>
      </c>
      <c r="R645" s="21" t="s">
        <v>17</v>
      </c>
      <c r="S645" s="20" t="s">
        <v>52</v>
      </c>
      <c r="T645" s="21" t="n">
        <v>50</v>
      </c>
      <c r="U645" s="21" t="n">
        <v>0.809</v>
      </c>
    </row>
    <row r="646" customFormat="false" ht="11.25" hidden="false" customHeight="false" outlineLevel="0" collapsed="false">
      <c r="A646" s="20" t="n">
        <v>7</v>
      </c>
      <c r="B646" s="20" t="s">
        <v>34</v>
      </c>
      <c r="C646" s="20" t="s">
        <v>50</v>
      </c>
      <c r="D646" s="20" t="n">
        <v>175</v>
      </c>
      <c r="E646" s="20" t="n">
        <v>41.9387560198597</v>
      </c>
      <c r="Q646" s="21" t="n">
        <v>1</v>
      </c>
      <c r="R646" s="21" t="s">
        <v>17</v>
      </c>
      <c r="S646" s="20" t="s">
        <v>52</v>
      </c>
      <c r="T646" s="21" t="n">
        <v>75</v>
      </c>
      <c r="U646" s="21" t="n">
        <v>0.793</v>
      </c>
    </row>
    <row r="647" customFormat="false" ht="11.25" hidden="false" customHeight="false" outlineLevel="0" collapsed="false">
      <c r="A647" s="20" t="n">
        <v>8</v>
      </c>
      <c r="B647" s="20" t="s">
        <v>34</v>
      </c>
      <c r="C647" s="20" t="s">
        <v>50</v>
      </c>
      <c r="D647" s="20" t="n">
        <v>175</v>
      </c>
      <c r="E647" s="20" t="n">
        <v>53.1692872851212</v>
      </c>
      <c r="Q647" s="21" t="n">
        <v>1</v>
      </c>
      <c r="R647" s="21" t="s">
        <v>17</v>
      </c>
      <c r="S647" s="20" t="s">
        <v>52</v>
      </c>
      <c r="T647" s="21" t="n">
        <v>100</v>
      </c>
      <c r="U647" s="21" t="n">
        <v>0.815</v>
      </c>
    </row>
    <row r="648" customFormat="false" ht="11.25" hidden="false" customHeight="false" outlineLevel="0" collapsed="false">
      <c r="A648" s="20" t="n">
        <v>9</v>
      </c>
      <c r="B648" s="20" t="s">
        <v>34</v>
      </c>
      <c r="C648" s="20" t="s">
        <v>50</v>
      </c>
      <c r="D648" s="20" t="n">
        <v>175</v>
      </c>
      <c r="E648" s="20" t="n">
        <v>72.3179356704619</v>
      </c>
      <c r="Q648" s="21" t="n">
        <v>1</v>
      </c>
      <c r="R648" s="21" t="s">
        <v>17</v>
      </c>
      <c r="S648" s="20" t="s">
        <v>52</v>
      </c>
      <c r="T648" s="21" t="n">
        <v>125</v>
      </c>
      <c r="U648" s="21" t="n">
        <v>0.855</v>
      </c>
    </row>
    <row r="649" customFormat="false" ht="11.25" hidden="false" customHeight="false" outlineLevel="0" collapsed="false">
      <c r="A649" s="20" t="n">
        <v>10</v>
      </c>
      <c r="B649" s="20" t="s">
        <v>34</v>
      </c>
      <c r="C649" s="20" t="s">
        <v>50</v>
      </c>
      <c r="D649" s="20" t="n">
        <v>175</v>
      </c>
      <c r="E649" s="20" t="n">
        <v>62.5550907676557</v>
      </c>
      <c r="Q649" s="21" t="n">
        <v>1</v>
      </c>
      <c r="R649" s="21" t="s">
        <v>17</v>
      </c>
      <c r="S649" s="20" t="s">
        <v>52</v>
      </c>
      <c r="T649" s="21" t="n">
        <v>150</v>
      </c>
      <c r="U649" s="21" t="n">
        <v>0.838</v>
      </c>
    </row>
    <row r="650" customFormat="false" ht="11.25" hidden="false" customHeight="false" outlineLevel="0" collapsed="false">
      <c r="A650" s="20" t="n">
        <v>11</v>
      </c>
      <c r="B650" s="20" t="s">
        <v>34</v>
      </c>
      <c r="C650" s="20" t="s">
        <v>50</v>
      </c>
      <c r="D650" s="20" t="n">
        <v>175</v>
      </c>
      <c r="E650" s="20" t="n">
        <v>62.9422244435788</v>
      </c>
      <c r="Q650" s="21" t="n">
        <v>1</v>
      </c>
      <c r="R650" s="21" t="s">
        <v>17</v>
      </c>
      <c r="S650" s="20" t="s">
        <v>52</v>
      </c>
      <c r="T650" s="21" t="n">
        <v>175</v>
      </c>
      <c r="U650" s="21" t="n">
        <v>0.843</v>
      </c>
    </row>
    <row r="651" customFormat="false" ht="11.25" hidden="false" customHeight="false" outlineLevel="0" collapsed="false">
      <c r="A651" s="20" t="n">
        <v>12</v>
      </c>
      <c r="B651" s="20" t="s">
        <v>34</v>
      </c>
      <c r="C651" s="20" t="s">
        <v>50</v>
      </c>
      <c r="D651" s="20" t="n">
        <v>175</v>
      </c>
      <c r="E651" s="20" t="n">
        <v>53.609514467314</v>
      </c>
      <c r="G651" s="21"/>
      <c r="Q651" s="21" t="n">
        <v>1</v>
      </c>
      <c r="R651" s="21" t="s">
        <v>17</v>
      </c>
      <c r="S651" s="20" t="s">
        <v>52</v>
      </c>
      <c r="T651" s="21" t="n">
        <v>200</v>
      </c>
      <c r="U651" s="21" t="n">
        <v>0.863</v>
      </c>
    </row>
    <row r="652" customFormat="false" ht="11.25" hidden="false" customHeight="false" outlineLevel="0" collapsed="false">
      <c r="A652" s="20" t="n">
        <v>1</v>
      </c>
      <c r="B652" s="20" t="s">
        <v>17</v>
      </c>
      <c r="C652" s="20" t="s">
        <v>50</v>
      </c>
      <c r="D652" s="25" t="n">
        <v>200</v>
      </c>
      <c r="E652" s="25" t="n">
        <v>57.1187540664333</v>
      </c>
      <c r="F652" s="25"/>
      <c r="Q652" s="21" t="n">
        <v>1</v>
      </c>
      <c r="R652" s="21" t="s">
        <v>17</v>
      </c>
      <c r="S652" s="20" t="s">
        <v>52</v>
      </c>
      <c r="T652" s="21" t="n">
        <v>225</v>
      </c>
      <c r="U652" s="21" t="n">
        <v>0.871</v>
      </c>
    </row>
    <row r="653" customFormat="false" ht="11.25" hidden="false" customHeight="false" outlineLevel="0" collapsed="false">
      <c r="A653" s="20" t="n">
        <v>2</v>
      </c>
      <c r="B653" s="20" t="s">
        <v>17</v>
      </c>
      <c r="C653" s="20" t="s">
        <v>50</v>
      </c>
      <c r="D653" s="25" t="n">
        <v>200</v>
      </c>
      <c r="E653" s="25" t="n">
        <v>60.8384638500246</v>
      </c>
      <c r="F653" s="25"/>
      <c r="Q653" s="21" t="n">
        <v>1</v>
      </c>
      <c r="R653" s="21" t="s">
        <v>17</v>
      </c>
      <c r="S653" s="20" t="s">
        <v>52</v>
      </c>
      <c r="T653" s="21" t="n">
        <v>250</v>
      </c>
      <c r="U653" s="21" t="n">
        <v>0.87</v>
      </c>
    </row>
    <row r="654" customFormat="false" ht="11.25" hidden="false" customHeight="false" outlineLevel="0" collapsed="false">
      <c r="A654" s="20" t="n">
        <v>3</v>
      </c>
      <c r="B654" s="20" t="s">
        <v>17</v>
      </c>
      <c r="C654" s="20" t="s">
        <v>50</v>
      </c>
      <c r="D654" s="25" t="n">
        <v>200</v>
      </c>
      <c r="E654" s="25" t="n">
        <v>47.8772210263334</v>
      </c>
      <c r="F654" s="25"/>
      <c r="Q654" s="21" t="n">
        <v>1</v>
      </c>
      <c r="R654" s="21" t="s">
        <v>17</v>
      </c>
      <c r="S654" s="20" t="s">
        <v>52</v>
      </c>
      <c r="T654" s="21" t="n">
        <v>275</v>
      </c>
      <c r="U654" s="21" t="n">
        <v>0.897</v>
      </c>
    </row>
    <row r="655" customFormat="false" ht="11.25" hidden="false" customHeight="false" outlineLevel="0" collapsed="false">
      <c r="A655" s="20" t="n">
        <v>4</v>
      </c>
      <c r="B655" s="20" t="s">
        <v>17</v>
      </c>
      <c r="C655" s="20" t="s">
        <v>50</v>
      </c>
      <c r="D655" s="25" t="n">
        <v>200</v>
      </c>
      <c r="E655" s="25" t="n">
        <v>64.5420662590016</v>
      </c>
      <c r="F655" s="25"/>
      <c r="Q655" s="21" t="n">
        <v>1</v>
      </c>
      <c r="R655" s="21" t="s">
        <v>17</v>
      </c>
      <c r="S655" s="20" t="s">
        <v>52</v>
      </c>
      <c r="T655" s="21" t="n">
        <v>300</v>
      </c>
      <c r="U655" s="21" t="n">
        <v>0.91</v>
      </c>
    </row>
    <row r="656" customFormat="false" ht="11.25" hidden="false" customHeight="false" outlineLevel="0" collapsed="false">
      <c r="A656" s="20" t="n">
        <v>5</v>
      </c>
      <c r="B656" s="20" t="s">
        <v>17</v>
      </c>
      <c r="C656" s="20" t="s">
        <v>50</v>
      </c>
      <c r="D656" s="25" t="n">
        <v>200</v>
      </c>
      <c r="E656" s="25" t="n">
        <v>72.0235515214796</v>
      </c>
      <c r="F656" s="25"/>
      <c r="Q656" s="21" t="n">
        <v>1</v>
      </c>
      <c r="R656" s="21" t="s">
        <v>17</v>
      </c>
      <c r="S656" s="20" t="s">
        <v>52</v>
      </c>
      <c r="T656" s="21" t="n">
        <v>325</v>
      </c>
      <c r="U656" s="21" t="n">
        <v>0.93</v>
      </c>
    </row>
    <row r="657" customFormat="false" ht="11.25" hidden="false" customHeight="false" outlineLevel="0" collapsed="false">
      <c r="A657" s="20" t="n">
        <v>6</v>
      </c>
      <c r="B657" s="20" t="s">
        <v>17</v>
      </c>
      <c r="C657" s="20" t="s">
        <v>50</v>
      </c>
      <c r="D657" s="25" t="n">
        <v>200</v>
      </c>
      <c r="E657" s="25" t="n">
        <v>79.5822390501965</v>
      </c>
      <c r="F657" s="25"/>
      <c r="Q657" s="21" t="n">
        <v>1</v>
      </c>
      <c r="R657" s="21" t="s">
        <v>17</v>
      </c>
      <c r="S657" s="20" t="s">
        <v>52</v>
      </c>
      <c r="T657" s="21" t="n">
        <v>350</v>
      </c>
      <c r="U657" s="21" t="n">
        <v>0.927</v>
      </c>
    </row>
    <row r="658" customFormat="false" ht="11.25" hidden="false" customHeight="false" outlineLevel="0" collapsed="false">
      <c r="A658" s="20" t="n">
        <v>8</v>
      </c>
      <c r="B658" s="20" t="s">
        <v>34</v>
      </c>
      <c r="C658" s="20" t="s">
        <v>50</v>
      </c>
      <c r="D658" s="25" t="n">
        <v>200</v>
      </c>
      <c r="E658" s="25" t="n">
        <v>54.4064876756508</v>
      </c>
      <c r="F658" s="25"/>
      <c r="Q658" s="21" t="n">
        <v>1</v>
      </c>
      <c r="R658" s="21" t="s">
        <v>17</v>
      </c>
      <c r="S658" s="20" t="s">
        <v>52</v>
      </c>
      <c r="T658" s="21" t="n">
        <v>375</v>
      </c>
      <c r="U658" s="21" t="n">
        <v>0.913</v>
      </c>
    </row>
    <row r="659" customFormat="false" ht="11.25" hidden="false" customHeight="false" outlineLevel="0" collapsed="false">
      <c r="A659" s="20" t="n">
        <v>9</v>
      </c>
      <c r="B659" s="20" t="s">
        <v>34</v>
      </c>
      <c r="C659" s="20" t="s">
        <v>50</v>
      </c>
      <c r="D659" s="25" t="n">
        <v>200</v>
      </c>
      <c r="E659" s="25" t="n">
        <v>55.1965345398613</v>
      </c>
      <c r="F659" s="25"/>
      <c r="Q659" s="21" t="n">
        <v>1</v>
      </c>
      <c r="R659" s="21" t="s">
        <v>17</v>
      </c>
      <c r="S659" s="20" t="s">
        <v>52</v>
      </c>
      <c r="T659" s="21" t="n">
        <v>400</v>
      </c>
      <c r="U659" s="21" t="n">
        <v>0.905</v>
      </c>
    </row>
    <row r="660" customFormat="false" ht="11.25" hidden="false" customHeight="false" outlineLevel="0" collapsed="false">
      <c r="A660" s="20" t="n">
        <v>10</v>
      </c>
      <c r="B660" s="20" t="s">
        <v>34</v>
      </c>
      <c r="C660" s="20" t="s">
        <v>50</v>
      </c>
      <c r="D660" s="25" t="n">
        <v>200</v>
      </c>
      <c r="E660" s="25" t="n">
        <v>63.9893954356627</v>
      </c>
      <c r="F660" s="25"/>
      <c r="Q660" s="21" t="n">
        <v>1</v>
      </c>
      <c r="R660" s="21" t="s">
        <v>17</v>
      </c>
      <c r="S660" s="20" t="s">
        <v>52</v>
      </c>
      <c r="T660" s="21" t="n">
        <v>425</v>
      </c>
      <c r="U660" s="21" t="n">
        <v>0.925</v>
      </c>
    </row>
    <row r="661" customFormat="false" ht="11.25" hidden="false" customHeight="false" outlineLevel="0" collapsed="false">
      <c r="A661" s="20" t="n">
        <v>11</v>
      </c>
      <c r="B661" s="20" t="s">
        <v>34</v>
      </c>
      <c r="C661" s="20" t="s">
        <v>50</v>
      </c>
      <c r="D661" s="25" t="n">
        <v>200</v>
      </c>
      <c r="E661" s="25" t="n">
        <v>61.3332772930131</v>
      </c>
      <c r="F661" s="25"/>
      <c r="Q661" s="21" t="n">
        <v>1</v>
      </c>
      <c r="R661" s="21" t="s">
        <v>17</v>
      </c>
      <c r="S661" s="20" t="s">
        <v>52</v>
      </c>
      <c r="T661" s="21" t="n">
        <v>450</v>
      </c>
      <c r="U661" s="21" t="n">
        <v>0.936</v>
      </c>
    </row>
    <row r="662" customFormat="false" ht="11.25" hidden="false" customHeight="false" outlineLevel="0" collapsed="false">
      <c r="A662" s="20" t="n">
        <v>12</v>
      </c>
      <c r="B662" s="20" t="s">
        <v>34</v>
      </c>
      <c r="C662" s="20" t="s">
        <v>50</v>
      </c>
      <c r="D662" s="25" t="n">
        <v>200</v>
      </c>
      <c r="E662" s="25" t="n">
        <v>54.3056131550364</v>
      </c>
      <c r="F662" s="25"/>
      <c r="Q662" s="21" t="n">
        <v>1</v>
      </c>
      <c r="R662" s="21" t="s">
        <v>17</v>
      </c>
      <c r="S662" s="20" t="s">
        <v>52</v>
      </c>
      <c r="T662" s="21" t="n">
        <v>475</v>
      </c>
      <c r="U662" s="21" t="n">
        <v>0.926</v>
      </c>
    </row>
    <row r="663" customFormat="false" ht="11.25" hidden="false" customHeight="false" outlineLevel="0" collapsed="false">
      <c r="A663" s="20" t="n">
        <v>1</v>
      </c>
      <c r="B663" s="20" t="s">
        <v>17</v>
      </c>
      <c r="C663" s="20" t="s">
        <v>50</v>
      </c>
      <c r="D663" s="25" t="n">
        <v>225</v>
      </c>
      <c r="E663" s="25" t="n">
        <v>58.0596713412118</v>
      </c>
      <c r="F663" s="25"/>
      <c r="Q663" s="21" t="n">
        <v>1</v>
      </c>
      <c r="R663" s="21" t="s">
        <v>17</v>
      </c>
      <c r="S663" s="20" t="s">
        <v>52</v>
      </c>
      <c r="T663" s="21" t="n">
        <v>500</v>
      </c>
      <c r="U663" s="21" t="n">
        <v>0.932</v>
      </c>
    </row>
    <row r="664" customFormat="false" ht="11.25" hidden="false" customHeight="false" outlineLevel="0" collapsed="false">
      <c r="A664" s="20" t="n">
        <v>2</v>
      </c>
      <c r="B664" s="20" t="s">
        <v>17</v>
      </c>
      <c r="C664" s="20" t="s">
        <v>50</v>
      </c>
      <c r="D664" s="25" t="n">
        <v>225</v>
      </c>
      <c r="E664" s="25" t="n">
        <v>62.3556754715031</v>
      </c>
      <c r="F664" s="25"/>
      <c r="Q664" s="21" t="n">
        <v>2</v>
      </c>
      <c r="R664" s="21" t="s">
        <v>17</v>
      </c>
      <c r="S664" s="20" t="s">
        <v>52</v>
      </c>
      <c r="T664" s="21" t="n">
        <v>25</v>
      </c>
      <c r="U664" s="21" t="n">
        <v>0.792</v>
      </c>
    </row>
    <row r="665" customFormat="false" ht="11.25" hidden="false" customHeight="false" outlineLevel="0" collapsed="false">
      <c r="A665" s="20" t="n">
        <v>3</v>
      </c>
      <c r="B665" s="20" t="s">
        <v>17</v>
      </c>
      <c r="C665" s="20" t="s">
        <v>50</v>
      </c>
      <c r="D665" s="25" t="n">
        <v>225</v>
      </c>
      <c r="E665" s="25" t="n">
        <v>44.9158055986677</v>
      </c>
      <c r="F665" s="25"/>
      <c r="Q665" s="21" t="n">
        <v>2</v>
      </c>
      <c r="R665" s="21" t="s">
        <v>17</v>
      </c>
      <c r="S665" s="20" t="s">
        <v>52</v>
      </c>
      <c r="T665" s="21" t="n">
        <v>50</v>
      </c>
      <c r="U665" s="21" t="n">
        <v>0.767</v>
      </c>
    </row>
    <row r="666" customFormat="false" ht="11.25" hidden="false" customHeight="false" outlineLevel="0" collapsed="false">
      <c r="A666" s="20" t="n">
        <v>4</v>
      </c>
      <c r="B666" s="20" t="s">
        <v>17</v>
      </c>
      <c r="C666" s="20" t="s">
        <v>50</v>
      </c>
      <c r="D666" s="25" t="n">
        <v>225</v>
      </c>
      <c r="E666" s="25" t="n">
        <v>62.4001070961399</v>
      </c>
      <c r="F666" s="25"/>
      <c r="Q666" s="21" t="n">
        <v>2</v>
      </c>
      <c r="R666" s="21" t="s">
        <v>17</v>
      </c>
      <c r="S666" s="20" t="s">
        <v>52</v>
      </c>
      <c r="T666" s="21" t="n">
        <v>75</v>
      </c>
      <c r="U666" s="21" t="n">
        <v>0.785</v>
      </c>
    </row>
    <row r="667" customFormat="false" ht="11.25" hidden="false" customHeight="false" outlineLevel="0" collapsed="false">
      <c r="A667" s="20" t="n">
        <v>5</v>
      </c>
      <c r="B667" s="20" t="s">
        <v>17</v>
      </c>
      <c r="C667" s="20" t="s">
        <v>50</v>
      </c>
      <c r="D667" s="25" t="n">
        <v>225</v>
      </c>
      <c r="E667" s="25" t="n">
        <v>85.1607797870153</v>
      </c>
      <c r="F667" s="25"/>
      <c r="Q667" s="21" t="n">
        <v>2</v>
      </c>
      <c r="R667" s="21" t="s">
        <v>17</v>
      </c>
      <c r="S667" s="20" t="s">
        <v>52</v>
      </c>
      <c r="T667" s="21" t="n">
        <v>100</v>
      </c>
      <c r="U667" s="21" t="n">
        <v>0.795</v>
      </c>
    </row>
    <row r="668" customFormat="false" ht="11.25" hidden="false" customHeight="false" outlineLevel="0" collapsed="false">
      <c r="A668" s="20" t="n">
        <v>6</v>
      </c>
      <c r="B668" s="20" t="s">
        <v>17</v>
      </c>
      <c r="C668" s="20" t="s">
        <v>50</v>
      </c>
      <c r="D668" s="25" t="n">
        <v>225</v>
      </c>
      <c r="E668" s="25" t="n">
        <v>74.8522503996004</v>
      </c>
      <c r="F668" s="25"/>
      <c r="Q668" s="21" t="n">
        <v>2</v>
      </c>
      <c r="R668" s="21" t="s">
        <v>17</v>
      </c>
      <c r="S668" s="20" t="s">
        <v>52</v>
      </c>
      <c r="T668" s="21" t="n">
        <v>125</v>
      </c>
      <c r="U668" s="21" t="n">
        <v>0.818</v>
      </c>
    </row>
    <row r="669" customFormat="false" ht="11.25" hidden="false" customHeight="false" outlineLevel="0" collapsed="false">
      <c r="A669" s="20" t="n">
        <v>8</v>
      </c>
      <c r="B669" s="20" t="s">
        <v>34</v>
      </c>
      <c r="C669" s="20" t="s">
        <v>50</v>
      </c>
      <c r="D669" s="25" t="n">
        <v>225</v>
      </c>
      <c r="E669" s="25" t="n">
        <v>53.232968182023</v>
      </c>
      <c r="F669" s="25"/>
      <c r="Q669" s="21" t="n">
        <v>2</v>
      </c>
      <c r="R669" s="21" t="s">
        <v>17</v>
      </c>
      <c r="S669" s="20" t="s">
        <v>52</v>
      </c>
      <c r="T669" s="21" t="n">
        <v>150</v>
      </c>
      <c r="U669" s="21" t="n">
        <v>0.826</v>
      </c>
    </row>
    <row r="670" customFormat="false" ht="11.25" hidden="false" customHeight="false" outlineLevel="0" collapsed="false">
      <c r="A670" s="20" t="n">
        <v>9</v>
      </c>
      <c r="B670" s="20" t="s">
        <v>34</v>
      </c>
      <c r="C670" s="20" t="s">
        <v>50</v>
      </c>
      <c r="D670" s="25" t="n">
        <v>225</v>
      </c>
      <c r="E670" s="25" t="n">
        <v>60.9106116393723</v>
      </c>
      <c r="F670" s="25"/>
      <c r="Q670" s="21" t="n">
        <v>2</v>
      </c>
      <c r="R670" s="21" t="s">
        <v>17</v>
      </c>
      <c r="S670" s="20" t="s">
        <v>52</v>
      </c>
      <c r="T670" s="21" t="n">
        <v>175</v>
      </c>
      <c r="U670" s="21" t="n">
        <v>0.843</v>
      </c>
    </row>
    <row r="671" customFormat="false" ht="11.25" hidden="false" customHeight="false" outlineLevel="0" collapsed="false">
      <c r="A671" s="20" t="n">
        <v>10</v>
      </c>
      <c r="B671" s="20" t="s">
        <v>34</v>
      </c>
      <c r="C671" s="20" t="s">
        <v>50</v>
      </c>
      <c r="D671" s="25" t="n">
        <v>225</v>
      </c>
      <c r="E671" s="25" t="n">
        <v>63.9212912930387</v>
      </c>
      <c r="F671" s="25"/>
      <c r="Q671" s="21" t="n">
        <v>2</v>
      </c>
      <c r="R671" s="21" t="s">
        <v>17</v>
      </c>
      <c r="S671" s="20" t="s">
        <v>52</v>
      </c>
      <c r="T671" s="21" t="n">
        <v>200</v>
      </c>
      <c r="U671" s="21" t="n">
        <v>0.859</v>
      </c>
    </row>
    <row r="672" customFormat="false" ht="11.25" hidden="false" customHeight="false" outlineLevel="0" collapsed="false">
      <c r="A672" s="20" t="n">
        <v>11</v>
      </c>
      <c r="B672" s="20" t="s">
        <v>34</v>
      </c>
      <c r="C672" s="20" t="s">
        <v>50</v>
      </c>
      <c r="D672" s="25" t="n">
        <v>225</v>
      </c>
      <c r="E672" s="25" t="n">
        <v>57.6013789506851</v>
      </c>
      <c r="F672" s="25"/>
      <c r="Q672" s="21" t="n">
        <v>2</v>
      </c>
      <c r="R672" s="21" t="s">
        <v>17</v>
      </c>
      <c r="S672" s="20" t="s">
        <v>52</v>
      </c>
      <c r="T672" s="21" t="n">
        <v>225</v>
      </c>
      <c r="U672" s="21" t="n">
        <v>0.875</v>
      </c>
    </row>
    <row r="673" customFormat="false" ht="11.25" hidden="false" customHeight="false" outlineLevel="0" collapsed="false">
      <c r="A673" s="20" t="n">
        <v>12</v>
      </c>
      <c r="B673" s="20" t="s">
        <v>34</v>
      </c>
      <c r="C673" s="20" t="s">
        <v>50</v>
      </c>
      <c r="D673" s="25" t="n">
        <v>225</v>
      </c>
      <c r="E673" s="25" t="n">
        <v>54.3135818615724</v>
      </c>
      <c r="F673" s="25"/>
      <c r="Q673" s="21" t="n">
        <v>2</v>
      </c>
      <c r="R673" s="21" t="s">
        <v>17</v>
      </c>
      <c r="S673" s="20" t="s">
        <v>52</v>
      </c>
      <c r="T673" s="21" t="n">
        <v>250</v>
      </c>
      <c r="U673" s="21" t="n">
        <v>0.9</v>
      </c>
    </row>
    <row r="674" customFormat="false" ht="11.25" hidden="false" customHeight="false" outlineLevel="0" collapsed="false">
      <c r="A674" s="20" t="n">
        <v>1</v>
      </c>
      <c r="B674" s="20" t="s">
        <v>17</v>
      </c>
      <c r="C674" s="20" t="s">
        <v>50</v>
      </c>
      <c r="D674" s="25" t="n">
        <v>250</v>
      </c>
      <c r="E674" s="25" t="n">
        <v>63.5604022523037</v>
      </c>
      <c r="F674" s="25"/>
      <c r="Q674" s="21" t="n">
        <v>2</v>
      </c>
      <c r="R674" s="21" t="s">
        <v>17</v>
      </c>
      <c r="S674" s="20" t="s">
        <v>52</v>
      </c>
      <c r="T674" s="21" t="n">
        <v>275</v>
      </c>
      <c r="U674" s="21" t="n">
        <v>0.894</v>
      </c>
    </row>
    <row r="675" customFormat="false" ht="11.25" hidden="false" customHeight="false" outlineLevel="0" collapsed="false">
      <c r="A675" s="20" t="n">
        <v>2</v>
      </c>
      <c r="B675" s="20" t="s">
        <v>17</v>
      </c>
      <c r="C675" s="20" t="s">
        <v>50</v>
      </c>
      <c r="D675" s="25" t="n">
        <v>250</v>
      </c>
      <c r="E675" s="25" t="n">
        <v>63.3968980910779</v>
      </c>
      <c r="F675" s="25"/>
      <c r="Q675" s="21" t="n">
        <v>2</v>
      </c>
      <c r="R675" s="21" t="s">
        <v>17</v>
      </c>
      <c r="S675" s="20" t="s">
        <v>52</v>
      </c>
      <c r="T675" s="21" t="n">
        <v>300</v>
      </c>
      <c r="U675" s="21" t="n">
        <v>0.921</v>
      </c>
    </row>
    <row r="676" customFormat="false" ht="11.25" hidden="false" customHeight="false" outlineLevel="0" collapsed="false">
      <c r="A676" s="20" t="n">
        <v>3</v>
      </c>
      <c r="B676" s="20" t="s">
        <v>17</v>
      </c>
      <c r="C676" s="20" t="s">
        <v>50</v>
      </c>
      <c r="D676" s="25" t="n">
        <v>250</v>
      </c>
      <c r="E676" s="25" t="n">
        <v>44.9106775577955</v>
      </c>
      <c r="F676" s="25"/>
      <c r="Q676" s="21" t="n">
        <v>2</v>
      </c>
      <c r="R676" s="21" t="s">
        <v>17</v>
      </c>
      <c r="S676" s="20" t="s">
        <v>52</v>
      </c>
      <c r="T676" s="21" t="n">
        <v>325</v>
      </c>
      <c r="U676" s="21" t="n">
        <v>0.931</v>
      </c>
    </row>
    <row r="677" customFormat="false" ht="11.25" hidden="false" customHeight="false" outlineLevel="0" collapsed="false">
      <c r="A677" s="20" t="n">
        <v>4</v>
      </c>
      <c r="B677" s="20" t="s">
        <v>17</v>
      </c>
      <c r="C677" s="20" t="s">
        <v>50</v>
      </c>
      <c r="D677" s="25" t="n">
        <v>250</v>
      </c>
      <c r="E677" s="25" t="n">
        <v>64.915866970281</v>
      </c>
      <c r="F677" s="25"/>
      <c r="Q677" s="21" t="n">
        <v>2</v>
      </c>
      <c r="R677" s="21" t="s">
        <v>17</v>
      </c>
      <c r="S677" s="20" t="s">
        <v>52</v>
      </c>
      <c r="T677" s="21" t="n">
        <v>350</v>
      </c>
      <c r="U677" s="21" t="n">
        <v>0.932</v>
      </c>
    </row>
    <row r="678" customFormat="false" ht="11.25" hidden="false" customHeight="false" outlineLevel="0" collapsed="false">
      <c r="A678" s="20" t="n">
        <v>5</v>
      </c>
      <c r="B678" s="20" t="s">
        <v>17</v>
      </c>
      <c r="C678" s="20" t="s">
        <v>50</v>
      </c>
      <c r="D678" s="25" t="n">
        <v>250</v>
      </c>
      <c r="E678" s="25" t="n">
        <v>94.1621383676423</v>
      </c>
      <c r="F678" s="25"/>
      <c r="Q678" s="21" t="n">
        <v>2</v>
      </c>
      <c r="R678" s="21" t="s">
        <v>17</v>
      </c>
      <c r="S678" s="20" t="s">
        <v>52</v>
      </c>
      <c r="T678" s="21" t="n">
        <v>375</v>
      </c>
      <c r="U678" s="21" t="n">
        <v>0.946</v>
      </c>
    </row>
    <row r="679" customFormat="false" ht="11.25" hidden="false" customHeight="false" outlineLevel="0" collapsed="false">
      <c r="A679" s="20" t="n">
        <v>6</v>
      </c>
      <c r="B679" s="20" t="s">
        <v>17</v>
      </c>
      <c r="C679" s="20" t="s">
        <v>50</v>
      </c>
      <c r="D679" s="25" t="n">
        <v>250</v>
      </c>
      <c r="E679" s="25" t="n">
        <v>74.1069056076165</v>
      </c>
      <c r="F679" s="25"/>
      <c r="Q679" s="21" t="n">
        <v>2</v>
      </c>
      <c r="R679" s="21" t="s">
        <v>17</v>
      </c>
      <c r="S679" s="20" t="s">
        <v>52</v>
      </c>
      <c r="T679" s="21" t="n">
        <v>400</v>
      </c>
      <c r="U679" s="21" t="n">
        <v>0.905</v>
      </c>
    </row>
    <row r="680" customFormat="false" ht="11.25" hidden="false" customHeight="false" outlineLevel="0" collapsed="false">
      <c r="A680" s="20" t="n">
        <v>8</v>
      </c>
      <c r="B680" s="20" t="s">
        <v>34</v>
      </c>
      <c r="C680" s="20" t="s">
        <v>50</v>
      </c>
      <c r="D680" s="25" t="n">
        <v>250</v>
      </c>
      <c r="E680" s="25" t="n">
        <v>57.04974854401</v>
      </c>
      <c r="F680" s="25"/>
      <c r="Q680" s="21" t="n">
        <v>2</v>
      </c>
      <c r="R680" s="21" t="s">
        <v>17</v>
      </c>
      <c r="S680" s="20" t="s">
        <v>52</v>
      </c>
      <c r="T680" s="21" t="n">
        <v>425</v>
      </c>
      <c r="U680" s="21" t="n">
        <v>0.913</v>
      </c>
    </row>
    <row r="681" customFormat="false" ht="11.25" hidden="false" customHeight="false" outlineLevel="0" collapsed="false">
      <c r="A681" s="20" t="n">
        <v>9</v>
      </c>
      <c r="B681" s="20" t="s">
        <v>34</v>
      </c>
      <c r="C681" s="20" t="s">
        <v>50</v>
      </c>
      <c r="D681" s="25" t="n">
        <v>250</v>
      </c>
      <c r="E681" s="25" t="n">
        <v>63.5344782337338</v>
      </c>
      <c r="F681" s="25"/>
      <c r="Q681" s="21" t="n">
        <v>2</v>
      </c>
      <c r="R681" s="21" t="s">
        <v>17</v>
      </c>
      <c r="S681" s="20" t="s">
        <v>52</v>
      </c>
      <c r="T681" s="21" t="n">
        <v>450</v>
      </c>
      <c r="U681" s="21" t="n">
        <v>0.903</v>
      </c>
    </row>
    <row r="682" customFormat="false" ht="11.25" hidden="false" customHeight="false" outlineLevel="0" collapsed="false">
      <c r="A682" s="20" t="n">
        <v>10</v>
      </c>
      <c r="B682" s="20" t="s">
        <v>34</v>
      </c>
      <c r="C682" s="20" t="s">
        <v>50</v>
      </c>
      <c r="D682" s="25" t="n">
        <v>250</v>
      </c>
      <c r="E682" s="25" t="n">
        <v>62.2960566340954</v>
      </c>
      <c r="F682" s="25"/>
      <c r="Q682" s="21" t="n">
        <v>2</v>
      </c>
      <c r="R682" s="21" t="s">
        <v>17</v>
      </c>
      <c r="S682" s="20" t="s">
        <v>52</v>
      </c>
      <c r="T682" s="21" t="n">
        <v>475</v>
      </c>
      <c r="U682" s="21" t="n">
        <v>0.897</v>
      </c>
    </row>
    <row r="683" customFormat="false" ht="11.25" hidden="false" customHeight="false" outlineLevel="0" collapsed="false">
      <c r="A683" s="20" t="n">
        <v>11</v>
      </c>
      <c r="B683" s="20" t="s">
        <v>34</v>
      </c>
      <c r="C683" s="20" t="s">
        <v>50</v>
      </c>
      <c r="D683" s="25" t="n">
        <v>250</v>
      </c>
      <c r="E683" s="25" t="n">
        <v>58.1683613536585</v>
      </c>
      <c r="F683" s="25"/>
      <c r="Q683" s="21" t="n">
        <v>2</v>
      </c>
      <c r="R683" s="21" t="s">
        <v>17</v>
      </c>
      <c r="S683" s="20" t="s">
        <v>52</v>
      </c>
      <c r="T683" s="21" t="n">
        <v>500</v>
      </c>
      <c r="U683" s="21" t="n">
        <v>0.921</v>
      </c>
    </row>
    <row r="684" customFormat="false" ht="11.25" hidden="false" customHeight="false" outlineLevel="0" collapsed="false">
      <c r="A684" s="20" t="n">
        <v>12</v>
      </c>
      <c r="B684" s="20" t="s">
        <v>34</v>
      </c>
      <c r="C684" s="20" t="s">
        <v>50</v>
      </c>
      <c r="D684" s="25" t="n">
        <v>250</v>
      </c>
      <c r="E684" s="25" t="n">
        <v>56.457873349136</v>
      </c>
      <c r="F684" s="25"/>
      <c r="Q684" s="21" t="n">
        <v>3</v>
      </c>
      <c r="R684" s="21" t="s">
        <v>17</v>
      </c>
      <c r="S684" s="20" t="s">
        <v>52</v>
      </c>
      <c r="T684" s="21" t="n">
        <v>25</v>
      </c>
      <c r="U684" s="21" t="n">
        <v>0.727</v>
      </c>
    </row>
    <row r="685" customFormat="false" ht="11.25" hidden="false" customHeight="false" outlineLevel="0" collapsed="false">
      <c r="A685" s="20" t="n">
        <v>1</v>
      </c>
      <c r="B685" s="20" t="s">
        <v>17</v>
      </c>
      <c r="C685" s="20" t="s">
        <v>50</v>
      </c>
      <c r="D685" s="25" t="n">
        <v>275</v>
      </c>
      <c r="E685" s="25" t="n">
        <v>63.0515872810149</v>
      </c>
      <c r="F685" s="25"/>
      <c r="Q685" s="21" t="n">
        <v>3</v>
      </c>
      <c r="R685" s="21" t="s">
        <v>17</v>
      </c>
      <c r="S685" s="20" t="s">
        <v>52</v>
      </c>
      <c r="T685" s="21" t="n">
        <v>50</v>
      </c>
      <c r="U685" s="21" t="n">
        <v>0.76</v>
      </c>
    </row>
    <row r="686" customFormat="false" ht="11.25" hidden="false" customHeight="false" outlineLevel="0" collapsed="false">
      <c r="A686" s="20" t="n">
        <v>2</v>
      </c>
      <c r="B686" s="20" t="s">
        <v>17</v>
      </c>
      <c r="C686" s="20" t="s">
        <v>50</v>
      </c>
      <c r="D686" s="25" t="n">
        <v>275</v>
      </c>
      <c r="E686" s="25" t="n">
        <v>66.0374012343019</v>
      </c>
      <c r="F686" s="25"/>
      <c r="Q686" s="21" t="n">
        <v>3</v>
      </c>
      <c r="R686" s="21" t="s">
        <v>17</v>
      </c>
      <c r="S686" s="20" t="s">
        <v>52</v>
      </c>
      <c r="T686" s="21" t="n">
        <v>75</v>
      </c>
      <c r="U686" s="21" t="n">
        <v>0.794</v>
      </c>
    </row>
    <row r="687" customFormat="false" ht="11.25" hidden="false" customHeight="false" outlineLevel="0" collapsed="false">
      <c r="A687" s="20" t="n">
        <v>3</v>
      </c>
      <c r="B687" s="20" t="s">
        <v>17</v>
      </c>
      <c r="C687" s="20" t="s">
        <v>50</v>
      </c>
      <c r="D687" s="25" t="n">
        <v>275</v>
      </c>
      <c r="E687" s="25" t="n">
        <v>43.9989118907125</v>
      </c>
      <c r="Q687" s="21" t="n">
        <v>3</v>
      </c>
      <c r="R687" s="21" t="s">
        <v>17</v>
      </c>
      <c r="S687" s="20" t="s">
        <v>52</v>
      </c>
      <c r="T687" s="21" t="n">
        <v>100</v>
      </c>
      <c r="U687" s="21" t="n">
        <v>0.827</v>
      </c>
    </row>
    <row r="688" customFormat="false" ht="11.25" hidden="false" customHeight="false" outlineLevel="0" collapsed="false">
      <c r="A688" s="20" t="n">
        <v>4</v>
      </c>
      <c r="B688" s="20" t="s">
        <v>17</v>
      </c>
      <c r="C688" s="20" t="s">
        <v>50</v>
      </c>
      <c r="D688" s="25" t="n">
        <v>275</v>
      </c>
      <c r="E688" s="25" t="n">
        <v>68.7372454607822</v>
      </c>
      <c r="Q688" s="21" t="n">
        <v>3</v>
      </c>
      <c r="R688" s="21" t="s">
        <v>17</v>
      </c>
      <c r="S688" s="20" t="s">
        <v>52</v>
      </c>
      <c r="T688" s="21" t="n">
        <v>125</v>
      </c>
      <c r="U688" s="21" t="n">
        <v>0.83</v>
      </c>
    </row>
    <row r="689" customFormat="false" ht="11.25" hidden="false" customHeight="false" outlineLevel="0" collapsed="false">
      <c r="A689" s="20" t="n">
        <v>5</v>
      </c>
      <c r="B689" s="20" t="s">
        <v>17</v>
      </c>
      <c r="C689" s="20" t="s">
        <v>50</v>
      </c>
      <c r="D689" s="25" t="n">
        <v>275</v>
      </c>
      <c r="E689" s="25" t="n">
        <v>62.0855652356602</v>
      </c>
      <c r="Q689" s="21" t="n">
        <v>3</v>
      </c>
      <c r="R689" s="21" t="s">
        <v>17</v>
      </c>
      <c r="S689" s="20" t="s">
        <v>52</v>
      </c>
      <c r="T689" s="21" t="n">
        <v>150</v>
      </c>
      <c r="U689" s="21" t="n">
        <v>0.847</v>
      </c>
    </row>
    <row r="690" customFormat="false" ht="11.25" hidden="false" customHeight="false" outlineLevel="0" collapsed="false">
      <c r="A690" s="20" t="n">
        <v>6</v>
      </c>
      <c r="B690" s="20" t="s">
        <v>17</v>
      </c>
      <c r="C690" s="20" t="s">
        <v>50</v>
      </c>
      <c r="D690" s="25" t="n">
        <v>275</v>
      </c>
      <c r="E690" s="25" t="n">
        <v>75.0737837921463</v>
      </c>
      <c r="Q690" s="21" t="n">
        <v>3</v>
      </c>
      <c r="R690" s="21" t="s">
        <v>17</v>
      </c>
      <c r="S690" s="20" t="s">
        <v>52</v>
      </c>
      <c r="T690" s="21" t="n">
        <v>175</v>
      </c>
      <c r="U690" s="21" t="n">
        <v>0.842</v>
      </c>
    </row>
    <row r="691" customFormat="false" ht="11.25" hidden="false" customHeight="false" outlineLevel="0" collapsed="false">
      <c r="A691" s="20" t="n">
        <v>8</v>
      </c>
      <c r="B691" s="20" t="s">
        <v>34</v>
      </c>
      <c r="C691" s="20" t="s">
        <v>50</v>
      </c>
      <c r="D691" s="25" t="n">
        <v>275</v>
      </c>
      <c r="E691" s="25" t="n">
        <v>55.8238940459407</v>
      </c>
      <c r="Q691" s="21" t="n">
        <v>3</v>
      </c>
      <c r="R691" s="21" t="s">
        <v>17</v>
      </c>
      <c r="S691" s="20" t="s">
        <v>52</v>
      </c>
      <c r="T691" s="21" t="n">
        <v>200</v>
      </c>
      <c r="U691" s="21" t="n">
        <v>0.849</v>
      </c>
    </row>
    <row r="692" customFormat="false" ht="11.25" hidden="false" customHeight="false" outlineLevel="0" collapsed="false">
      <c r="A692" s="20" t="n">
        <v>9</v>
      </c>
      <c r="B692" s="20" t="s">
        <v>34</v>
      </c>
      <c r="C692" s="20" t="s">
        <v>50</v>
      </c>
      <c r="D692" s="25" t="n">
        <v>275</v>
      </c>
      <c r="E692" s="25" t="n">
        <v>68.7471097036992</v>
      </c>
      <c r="Q692" s="21" t="n">
        <v>3</v>
      </c>
      <c r="R692" s="21" t="s">
        <v>17</v>
      </c>
      <c r="S692" s="20" t="s">
        <v>52</v>
      </c>
      <c r="T692" s="21" t="n">
        <v>225</v>
      </c>
      <c r="U692" s="21" t="n">
        <v>0.864</v>
      </c>
    </row>
    <row r="693" customFormat="false" ht="11.25" hidden="false" customHeight="false" outlineLevel="0" collapsed="false">
      <c r="A693" s="20" t="n">
        <v>10</v>
      </c>
      <c r="B693" s="20" t="s">
        <v>34</v>
      </c>
      <c r="C693" s="20" t="s">
        <v>50</v>
      </c>
      <c r="D693" s="25" t="n">
        <v>275</v>
      </c>
      <c r="E693" s="25" t="n">
        <v>68.6331010523366</v>
      </c>
      <c r="Q693" s="21" t="n">
        <v>3</v>
      </c>
      <c r="R693" s="21" t="s">
        <v>17</v>
      </c>
      <c r="S693" s="20" t="s">
        <v>52</v>
      </c>
      <c r="T693" s="21" t="n">
        <v>250</v>
      </c>
      <c r="U693" s="21" t="n">
        <v>0.873</v>
      </c>
    </row>
    <row r="694" customFormat="false" ht="11.25" hidden="false" customHeight="false" outlineLevel="0" collapsed="false">
      <c r="A694" s="20" t="n">
        <v>11</v>
      </c>
      <c r="B694" s="20" t="s">
        <v>34</v>
      </c>
      <c r="C694" s="20" t="s">
        <v>50</v>
      </c>
      <c r="D694" s="25" t="n">
        <v>275</v>
      </c>
      <c r="E694" s="25" t="n">
        <v>60.4364048975129</v>
      </c>
      <c r="Q694" s="21" t="n">
        <v>3</v>
      </c>
      <c r="R694" s="21" t="s">
        <v>17</v>
      </c>
      <c r="S694" s="20" t="s">
        <v>52</v>
      </c>
      <c r="T694" s="21" t="n">
        <v>275</v>
      </c>
      <c r="U694" s="21" t="n">
        <v>0.872</v>
      </c>
    </row>
    <row r="695" customFormat="false" ht="11.25" hidden="false" customHeight="false" outlineLevel="0" collapsed="false">
      <c r="A695" s="20" t="n">
        <v>12</v>
      </c>
      <c r="B695" s="20" t="s">
        <v>34</v>
      </c>
      <c r="C695" s="20" t="s">
        <v>50</v>
      </c>
      <c r="D695" s="25" t="n">
        <v>275</v>
      </c>
      <c r="E695" s="25" t="n">
        <v>56.2846405983519</v>
      </c>
      <c r="Q695" s="21" t="n">
        <v>3</v>
      </c>
      <c r="R695" s="21" t="s">
        <v>17</v>
      </c>
      <c r="S695" s="20" t="s">
        <v>52</v>
      </c>
      <c r="T695" s="21" t="n">
        <v>300</v>
      </c>
      <c r="U695" s="21" t="n">
        <v>0.871</v>
      </c>
    </row>
    <row r="696" customFormat="false" ht="11.25" hidden="false" customHeight="false" outlineLevel="0" collapsed="false">
      <c r="A696" s="20" t="n">
        <v>1</v>
      </c>
      <c r="B696" s="20" t="s">
        <v>17</v>
      </c>
      <c r="C696" s="20" t="s">
        <v>50</v>
      </c>
      <c r="D696" s="25" t="n">
        <v>300</v>
      </c>
      <c r="E696" s="25" t="n">
        <v>65.292768447064</v>
      </c>
      <c r="Q696" s="21" t="n">
        <v>3</v>
      </c>
      <c r="R696" s="21" t="s">
        <v>17</v>
      </c>
      <c r="S696" s="20" t="s">
        <v>52</v>
      </c>
      <c r="T696" s="21" t="n">
        <v>325</v>
      </c>
      <c r="U696" s="21" t="n">
        <v>0.888</v>
      </c>
    </row>
    <row r="697" customFormat="false" ht="11.25" hidden="false" customHeight="false" outlineLevel="0" collapsed="false">
      <c r="A697" s="20" t="n">
        <v>2</v>
      </c>
      <c r="B697" s="20" t="s">
        <v>17</v>
      </c>
      <c r="C697" s="20" t="s">
        <v>50</v>
      </c>
      <c r="D697" s="25" t="n">
        <v>300</v>
      </c>
      <c r="E697" s="25" t="n">
        <v>61.7984680223734</v>
      </c>
      <c r="Q697" s="21" t="n">
        <v>3</v>
      </c>
      <c r="R697" s="21" t="s">
        <v>17</v>
      </c>
      <c r="S697" s="20" t="s">
        <v>52</v>
      </c>
      <c r="T697" s="21" t="n">
        <v>350</v>
      </c>
      <c r="U697" s="21" t="n">
        <v>0.9</v>
      </c>
    </row>
    <row r="698" customFormat="false" ht="11.25" hidden="false" customHeight="false" outlineLevel="0" collapsed="false">
      <c r="A698" s="20" t="n">
        <v>3</v>
      </c>
      <c r="B698" s="20" t="s">
        <v>17</v>
      </c>
      <c r="C698" s="20" t="s">
        <v>50</v>
      </c>
      <c r="D698" s="25" t="n">
        <v>300</v>
      </c>
      <c r="E698" s="25" t="n">
        <v>42.0775307744527</v>
      </c>
      <c r="Q698" s="21" t="n">
        <v>3</v>
      </c>
      <c r="R698" s="21" t="s">
        <v>17</v>
      </c>
      <c r="S698" s="20" t="s">
        <v>52</v>
      </c>
      <c r="T698" s="21" t="n">
        <v>375</v>
      </c>
      <c r="U698" s="21" t="n">
        <v>0.91</v>
      </c>
    </row>
    <row r="699" customFormat="false" ht="11.25" hidden="false" customHeight="false" outlineLevel="0" collapsed="false">
      <c r="A699" s="20" t="n">
        <v>4</v>
      </c>
      <c r="B699" s="20" t="s">
        <v>17</v>
      </c>
      <c r="C699" s="20" t="s">
        <v>50</v>
      </c>
      <c r="D699" s="25" t="n">
        <v>300</v>
      </c>
      <c r="E699" s="25" t="n">
        <v>66.3377486859636</v>
      </c>
      <c r="Q699" s="21" t="n">
        <v>3</v>
      </c>
      <c r="R699" s="21" t="s">
        <v>17</v>
      </c>
      <c r="S699" s="20" t="s">
        <v>52</v>
      </c>
      <c r="T699" s="21" t="n">
        <v>400</v>
      </c>
      <c r="U699" s="21" t="n">
        <v>0.913</v>
      </c>
    </row>
    <row r="700" customFormat="false" ht="11.25" hidden="false" customHeight="false" outlineLevel="0" collapsed="false">
      <c r="A700" s="20" t="n">
        <v>5</v>
      </c>
      <c r="B700" s="20" t="s">
        <v>17</v>
      </c>
      <c r="C700" s="20" t="s">
        <v>50</v>
      </c>
      <c r="D700" s="25" t="n">
        <v>300</v>
      </c>
      <c r="E700" s="25" t="n">
        <v>78.7669226280093</v>
      </c>
      <c r="Q700" s="21" t="n">
        <v>3</v>
      </c>
      <c r="R700" s="21" t="s">
        <v>17</v>
      </c>
      <c r="S700" s="20" t="s">
        <v>52</v>
      </c>
      <c r="T700" s="21" t="n">
        <v>425</v>
      </c>
      <c r="U700" s="21" t="n">
        <v>0.942</v>
      </c>
    </row>
    <row r="701" customFormat="false" ht="11.25" hidden="false" customHeight="false" outlineLevel="0" collapsed="false">
      <c r="A701" s="20" t="n">
        <v>6</v>
      </c>
      <c r="B701" s="20" t="s">
        <v>17</v>
      </c>
      <c r="C701" s="20" t="s">
        <v>50</v>
      </c>
      <c r="D701" s="25" t="n">
        <v>300</v>
      </c>
      <c r="E701" s="25" t="n">
        <v>74.4834995175218</v>
      </c>
      <c r="Q701" s="21" t="n">
        <v>3</v>
      </c>
      <c r="R701" s="21" t="s">
        <v>17</v>
      </c>
      <c r="S701" s="20" t="s">
        <v>52</v>
      </c>
      <c r="T701" s="21" t="n">
        <v>450</v>
      </c>
      <c r="U701" s="21" t="n">
        <v>0.916</v>
      </c>
    </row>
    <row r="702" customFormat="false" ht="11.25" hidden="false" customHeight="false" outlineLevel="0" collapsed="false">
      <c r="A702" s="20" t="n">
        <v>8</v>
      </c>
      <c r="B702" s="20" t="s">
        <v>34</v>
      </c>
      <c r="C702" s="20" t="s">
        <v>50</v>
      </c>
      <c r="D702" s="25" t="n">
        <v>300</v>
      </c>
      <c r="E702" s="25" t="n">
        <v>54.7171050037249</v>
      </c>
      <c r="Q702" s="21" t="n">
        <v>3</v>
      </c>
      <c r="R702" s="21" t="s">
        <v>17</v>
      </c>
      <c r="S702" s="20" t="s">
        <v>52</v>
      </c>
      <c r="T702" s="21" t="n">
        <v>475</v>
      </c>
      <c r="U702" s="21" t="n">
        <v>0.915</v>
      </c>
    </row>
    <row r="703" customFormat="false" ht="11.25" hidden="false" customHeight="false" outlineLevel="0" collapsed="false">
      <c r="A703" s="20" t="n">
        <v>9</v>
      </c>
      <c r="B703" s="20" t="s">
        <v>34</v>
      </c>
      <c r="C703" s="20" t="s">
        <v>50</v>
      </c>
      <c r="D703" s="25" t="n">
        <v>300</v>
      </c>
      <c r="E703" s="25" t="n">
        <v>58.4905343957647</v>
      </c>
      <c r="Q703" s="21" t="n">
        <v>3</v>
      </c>
      <c r="R703" s="21" t="s">
        <v>17</v>
      </c>
      <c r="S703" s="20" t="s">
        <v>52</v>
      </c>
      <c r="T703" s="21" t="n">
        <v>500</v>
      </c>
      <c r="U703" s="21" t="n">
        <v>0.924</v>
      </c>
    </row>
    <row r="704" customFormat="false" ht="11.25" hidden="false" customHeight="false" outlineLevel="0" collapsed="false">
      <c r="A704" s="20" t="n">
        <v>10</v>
      </c>
      <c r="B704" s="20" t="s">
        <v>34</v>
      </c>
      <c r="C704" s="20" t="s">
        <v>50</v>
      </c>
      <c r="D704" s="25" t="n">
        <v>300</v>
      </c>
      <c r="E704" s="25" t="n">
        <v>68.6318549144843</v>
      </c>
      <c r="Q704" s="21" t="n">
        <v>4</v>
      </c>
      <c r="R704" s="21" t="s">
        <v>17</v>
      </c>
      <c r="S704" s="20" t="s">
        <v>52</v>
      </c>
      <c r="T704" s="21" t="n">
        <v>25</v>
      </c>
      <c r="U704" s="21" t="n">
        <v>0.76</v>
      </c>
    </row>
    <row r="705" customFormat="false" ht="11.25" hidden="false" customHeight="false" outlineLevel="0" collapsed="false">
      <c r="A705" s="20" t="n">
        <v>11</v>
      </c>
      <c r="B705" s="20" t="s">
        <v>34</v>
      </c>
      <c r="C705" s="20" t="s">
        <v>50</v>
      </c>
      <c r="D705" s="25" t="n">
        <v>300</v>
      </c>
      <c r="E705" s="25" t="n">
        <v>58.2623552213271</v>
      </c>
      <c r="Q705" s="21" t="n">
        <v>4</v>
      </c>
      <c r="R705" s="21" t="s">
        <v>17</v>
      </c>
      <c r="S705" s="20" t="s">
        <v>52</v>
      </c>
      <c r="T705" s="21" t="n">
        <v>50</v>
      </c>
      <c r="U705" s="21" t="n">
        <v>0.759</v>
      </c>
    </row>
    <row r="706" customFormat="false" ht="11.25" hidden="false" customHeight="false" outlineLevel="0" collapsed="false">
      <c r="A706" s="20" t="n">
        <v>12</v>
      </c>
      <c r="B706" s="20" t="s">
        <v>34</v>
      </c>
      <c r="C706" s="20" t="s">
        <v>50</v>
      </c>
      <c r="D706" s="25" t="n">
        <v>300</v>
      </c>
      <c r="E706" s="25" t="n">
        <v>56.2426797764953</v>
      </c>
      <c r="Q706" s="21" t="n">
        <v>4</v>
      </c>
      <c r="R706" s="21" t="s">
        <v>17</v>
      </c>
      <c r="S706" s="20" t="s">
        <v>52</v>
      </c>
      <c r="T706" s="21" t="n">
        <v>75</v>
      </c>
      <c r="U706" s="21" t="n">
        <v>0.776</v>
      </c>
    </row>
    <row r="707" customFormat="false" ht="11.25" hidden="false" customHeight="false" outlineLevel="0" collapsed="false">
      <c r="A707" s="20" t="n">
        <v>1</v>
      </c>
      <c r="B707" s="20" t="s">
        <v>17</v>
      </c>
      <c r="C707" s="20" t="s">
        <v>52</v>
      </c>
      <c r="D707" s="20" t="n">
        <v>25</v>
      </c>
      <c r="E707" s="25" t="n">
        <v>47.4420507499002</v>
      </c>
      <c r="Q707" s="21" t="n">
        <v>4</v>
      </c>
      <c r="R707" s="21" t="s">
        <v>17</v>
      </c>
      <c r="S707" s="20" t="s">
        <v>52</v>
      </c>
      <c r="T707" s="21" t="n">
        <v>100</v>
      </c>
      <c r="U707" s="21" t="n">
        <v>0.806</v>
      </c>
    </row>
    <row r="708" customFormat="false" ht="11.25" hidden="false" customHeight="false" outlineLevel="0" collapsed="false">
      <c r="A708" s="20" t="n">
        <v>1</v>
      </c>
      <c r="B708" s="20" t="s">
        <v>17</v>
      </c>
      <c r="C708" s="20" t="s">
        <v>52</v>
      </c>
      <c r="D708" s="20" t="n">
        <f aca="false">D707+25</f>
        <v>50</v>
      </c>
      <c r="E708" s="25" t="n">
        <v>44.0521289471757</v>
      </c>
      <c r="Q708" s="21" t="n">
        <v>4</v>
      </c>
      <c r="R708" s="21" t="s">
        <v>17</v>
      </c>
      <c r="S708" s="20" t="s">
        <v>52</v>
      </c>
      <c r="T708" s="21" t="n">
        <v>125</v>
      </c>
      <c r="U708" s="21" t="n">
        <v>0.818</v>
      </c>
    </row>
    <row r="709" customFormat="false" ht="11.25" hidden="false" customHeight="false" outlineLevel="0" collapsed="false">
      <c r="A709" s="20" t="n">
        <v>1</v>
      </c>
      <c r="B709" s="20" t="s">
        <v>17</v>
      </c>
      <c r="C709" s="20" t="s">
        <v>52</v>
      </c>
      <c r="D709" s="20" t="n">
        <f aca="false">D708+25</f>
        <v>75</v>
      </c>
      <c r="E709" s="25" t="n">
        <v>45.0488900413885</v>
      </c>
      <c r="Q709" s="21" t="n">
        <v>4</v>
      </c>
      <c r="R709" s="21" t="s">
        <v>17</v>
      </c>
      <c r="S709" s="20" t="s">
        <v>52</v>
      </c>
      <c r="T709" s="21" t="n">
        <v>150</v>
      </c>
      <c r="U709" s="21" t="n">
        <v>0.851</v>
      </c>
    </row>
    <row r="710" customFormat="false" ht="11.25" hidden="false" customHeight="false" outlineLevel="0" collapsed="false">
      <c r="A710" s="20" t="n">
        <v>1</v>
      </c>
      <c r="B710" s="20" t="s">
        <v>17</v>
      </c>
      <c r="C710" s="20" t="s">
        <v>52</v>
      </c>
      <c r="D710" s="20" t="n">
        <f aca="false">D709+25</f>
        <v>100</v>
      </c>
      <c r="E710" s="25" t="n">
        <v>47.8499740974499</v>
      </c>
      <c r="Q710" s="21" t="n">
        <v>4</v>
      </c>
      <c r="R710" s="21" t="s">
        <v>17</v>
      </c>
      <c r="S710" s="20" t="s">
        <v>52</v>
      </c>
      <c r="T710" s="21" t="n">
        <v>175</v>
      </c>
      <c r="U710" s="21" t="n">
        <v>0.839</v>
      </c>
    </row>
    <row r="711" customFormat="false" ht="11.25" hidden="false" customHeight="false" outlineLevel="0" collapsed="false">
      <c r="A711" s="20" t="n">
        <v>1</v>
      </c>
      <c r="B711" s="20" t="s">
        <v>17</v>
      </c>
      <c r="C711" s="20" t="s">
        <v>52</v>
      </c>
      <c r="D711" s="20" t="n">
        <f aca="false">D710+25</f>
        <v>125</v>
      </c>
      <c r="E711" s="25" t="n">
        <v>53.6290067511282</v>
      </c>
      <c r="Q711" s="21" t="n">
        <v>4</v>
      </c>
      <c r="R711" s="21" t="s">
        <v>17</v>
      </c>
      <c r="S711" s="20" t="s">
        <v>52</v>
      </c>
      <c r="T711" s="21" t="n">
        <v>200</v>
      </c>
      <c r="U711" s="21" t="n">
        <v>0.836</v>
      </c>
    </row>
    <row r="712" customFormat="false" ht="11.25" hidden="false" customHeight="false" outlineLevel="0" collapsed="false">
      <c r="A712" s="20" t="n">
        <v>1</v>
      </c>
      <c r="B712" s="20" t="s">
        <v>17</v>
      </c>
      <c r="C712" s="20" t="s">
        <v>52</v>
      </c>
      <c r="D712" s="20" t="n">
        <f aca="false">D711+25</f>
        <v>150</v>
      </c>
      <c r="E712" s="25" t="n">
        <v>54.5221142238194</v>
      </c>
      <c r="Q712" s="21" t="n">
        <v>4</v>
      </c>
      <c r="R712" s="21" t="s">
        <v>17</v>
      </c>
      <c r="S712" s="20" t="s">
        <v>52</v>
      </c>
      <c r="T712" s="21" t="n">
        <v>225</v>
      </c>
      <c r="U712" s="21" t="n">
        <v>0.855</v>
      </c>
    </row>
    <row r="713" customFormat="false" ht="11.25" hidden="false" customHeight="false" outlineLevel="0" collapsed="false">
      <c r="A713" s="20" t="n">
        <v>1</v>
      </c>
      <c r="B713" s="20" t="s">
        <v>17</v>
      </c>
      <c r="C713" s="20" t="s">
        <v>52</v>
      </c>
      <c r="D713" s="20" t="n">
        <f aca="false">D712+25</f>
        <v>175</v>
      </c>
      <c r="E713" s="25" t="n">
        <v>56.4764015469141</v>
      </c>
      <c r="Q713" s="21" t="n">
        <v>4</v>
      </c>
      <c r="R713" s="21" t="s">
        <v>17</v>
      </c>
      <c r="S713" s="20" t="s">
        <v>52</v>
      </c>
      <c r="T713" s="21" t="n">
        <v>250</v>
      </c>
      <c r="U713" s="21" t="n">
        <v>0.895</v>
      </c>
    </row>
    <row r="714" customFormat="false" ht="11.25" hidden="false" customHeight="false" outlineLevel="0" collapsed="false">
      <c r="A714" s="20" t="n">
        <v>1</v>
      </c>
      <c r="B714" s="20" t="s">
        <v>17</v>
      </c>
      <c r="C714" s="20" t="s">
        <v>52</v>
      </c>
      <c r="D714" s="20" t="n">
        <f aca="false">D713+25</f>
        <v>200</v>
      </c>
      <c r="E714" s="25" t="n">
        <v>57.4720608228199</v>
      </c>
      <c r="Q714" s="21" t="n">
        <v>4</v>
      </c>
      <c r="R714" s="21" t="s">
        <v>17</v>
      </c>
      <c r="S714" s="20" t="s">
        <v>52</v>
      </c>
      <c r="T714" s="21" t="n">
        <v>275</v>
      </c>
      <c r="U714" s="21" t="n">
        <v>0.88</v>
      </c>
    </row>
    <row r="715" customFormat="false" ht="11.25" hidden="false" customHeight="false" outlineLevel="0" collapsed="false">
      <c r="A715" s="20" t="n">
        <v>1</v>
      </c>
      <c r="B715" s="20" t="s">
        <v>17</v>
      </c>
      <c r="C715" s="20" t="s">
        <v>52</v>
      </c>
      <c r="D715" s="20" t="n">
        <f aca="false">D714+25</f>
        <v>225</v>
      </c>
      <c r="E715" s="25" t="n">
        <v>60.4122954089592</v>
      </c>
      <c r="Q715" s="21" t="n">
        <v>4</v>
      </c>
      <c r="R715" s="21" t="s">
        <v>17</v>
      </c>
      <c r="S715" s="20" t="s">
        <v>52</v>
      </c>
      <c r="T715" s="21" t="n">
        <v>300</v>
      </c>
      <c r="U715" s="21" t="n">
        <v>0.894</v>
      </c>
    </row>
    <row r="716" customFormat="false" ht="11.25" hidden="false" customHeight="false" outlineLevel="0" collapsed="false">
      <c r="A716" s="20" t="n">
        <v>1</v>
      </c>
      <c r="B716" s="20" t="s">
        <v>17</v>
      </c>
      <c r="C716" s="20" t="s">
        <v>52</v>
      </c>
      <c r="D716" s="20" t="n">
        <f aca="false">D715+25</f>
        <v>250</v>
      </c>
      <c r="E716" s="25" t="n">
        <v>61.474899599018</v>
      </c>
      <c r="Q716" s="21" t="n">
        <v>4</v>
      </c>
      <c r="R716" s="21" t="s">
        <v>17</v>
      </c>
      <c r="S716" s="20" t="s">
        <v>52</v>
      </c>
      <c r="T716" s="21" t="n">
        <v>325</v>
      </c>
      <c r="U716" s="21" t="n">
        <v>0.888</v>
      </c>
    </row>
    <row r="717" customFormat="false" ht="11.25" hidden="false" customHeight="false" outlineLevel="0" collapsed="false">
      <c r="A717" s="20" t="n">
        <v>1</v>
      </c>
      <c r="B717" s="20" t="s">
        <v>17</v>
      </c>
      <c r="C717" s="20" t="s">
        <v>52</v>
      </c>
      <c r="D717" s="20" t="n">
        <f aca="false">D716+25</f>
        <v>275</v>
      </c>
      <c r="E717" s="25" t="n">
        <v>65.5090465444364</v>
      </c>
      <c r="Q717" s="21" t="n">
        <v>4</v>
      </c>
      <c r="R717" s="21" t="s">
        <v>17</v>
      </c>
      <c r="S717" s="20" t="s">
        <v>52</v>
      </c>
      <c r="T717" s="21" t="n">
        <v>350</v>
      </c>
      <c r="U717" s="21" t="n">
        <v>0.905</v>
      </c>
    </row>
    <row r="718" customFormat="false" ht="11.25" hidden="false" customHeight="false" outlineLevel="0" collapsed="false">
      <c r="A718" s="20" t="n">
        <v>1</v>
      </c>
      <c r="B718" s="20" t="s">
        <v>17</v>
      </c>
      <c r="C718" s="20" t="s">
        <v>52</v>
      </c>
      <c r="D718" s="20" t="n">
        <f aca="false">D717+25</f>
        <v>300</v>
      </c>
      <c r="E718" s="25" t="n">
        <v>67.5901712828893</v>
      </c>
      <c r="Q718" s="21" t="n">
        <v>4</v>
      </c>
      <c r="R718" s="21" t="s">
        <v>17</v>
      </c>
      <c r="S718" s="20" t="s">
        <v>52</v>
      </c>
      <c r="T718" s="21" t="n">
        <v>375</v>
      </c>
      <c r="U718" s="21" t="n">
        <v>0.93</v>
      </c>
    </row>
    <row r="719" customFormat="false" ht="11.25" hidden="false" customHeight="false" outlineLevel="0" collapsed="false">
      <c r="A719" s="20" t="n">
        <v>1</v>
      </c>
      <c r="B719" s="20" t="s">
        <v>17</v>
      </c>
      <c r="C719" s="20" t="s">
        <v>52</v>
      </c>
      <c r="D719" s="20" t="n">
        <f aca="false">D718+25</f>
        <v>325</v>
      </c>
      <c r="E719" s="25" t="n">
        <v>68.9188498333827</v>
      </c>
      <c r="Q719" s="21" t="n">
        <v>4</v>
      </c>
      <c r="R719" s="21" t="s">
        <v>17</v>
      </c>
      <c r="S719" s="20" t="s">
        <v>52</v>
      </c>
      <c r="T719" s="21" t="n">
        <v>400</v>
      </c>
      <c r="U719" s="21" t="n">
        <v>0.901</v>
      </c>
    </row>
    <row r="720" customFormat="false" ht="11.25" hidden="false" customHeight="false" outlineLevel="0" collapsed="false">
      <c r="A720" s="20" t="n">
        <v>1</v>
      </c>
      <c r="B720" s="20" t="s">
        <v>17</v>
      </c>
      <c r="C720" s="20" t="s">
        <v>52</v>
      </c>
      <c r="D720" s="20" t="n">
        <f aca="false">D719+25</f>
        <v>350</v>
      </c>
      <c r="E720" s="25" t="n">
        <v>68.7124686352179</v>
      </c>
      <c r="Q720" s="21" t="n">
        <v>4</v>
      </c>
      <c r="R720" s="21" t="s">
        <v>17</v>
      </c>
      <c r="S720" s="20" t="s">
        <v>52</v>
      </c>
      <c r="T720" s="21" t="n">
        <v>425</v>
      </c>
      <c r="U720" s="21" t="n">
        <v>0.925</v>
      </c>
    </row>
    <row r="721" customFormat="false" ht="11.25" hidden="false" customHeight="false" outlineLevel="0" collapsed="false">
      <c r="A721" s="20" t="n">
        <v>1</v>
      </c>
      <c r="B721" s="20" t="s">
        <v>17</v>
      </c>
      <c r="C721" s="20" t="s">
        <v>52</v>
      </c>
      <c r="D721" s="20" t="n">
        <f aca="false">D720+25</f>
        <v>375</v>
      </c>
      <c r="E721" s="25" t="n">
        <v>61.6880061430275</v>
      </c>
      <c r="Q721" s="21" t="n">
        <v>4</v>
      </c>
      <c r="R721" s="21" t="s">
        <v>17</v>
      </c>
      <c r="S721" s="20" t="s">
        <v>52</v>
      </c>
      <c r="T721" s="21" t="n">
        <v>450</v>
      </c>
      <c r="U721" s="21" t="n">
        <v>0.922</v>
      </c>
    </row>
    <row r="722" customFormat="false" ht="11.25" hidden="false" customHeight="false" outlineLevel="0" collapsed="false">
      <c r="A722" s="20" t="n">
        <v>1</v>
      </c>
      <c r="B722" s="20" t="s">
        <v>17</v>
      </c>
      <c r="C722" s="20" t="s">
        <v>52</v>
      </c>
      <c r="D722" s="20" t="n">
        <f aca="false">D721+25</f>
        <v>400</v>
      </c>
      <c r="E722" s="25" t="n">
        <v>66.5404619218636</v>
      </c>
      <c r="Q722" s="21" t="n">
        <v>4</v>
      </c>
      <c r="R722" s="21" t="s">
        <v>17</v>
      </c>
      <c r="S722" s="20" t="s">
        <v>52</v>
      </c>
      <c r="T722" s="21" t="n">
        <v>475</v>
      </c>
      <c r="U722" s="21" t="n">
        <v>0.925</v>
      </c>
    </row>
    <row r="723" customFormat="false" ht="11.25" hidden="false" customHeight="false" outlineLevel="0" collapsed="false">
      <c r="A723" s="20" t="n">
        <v>1</v>
      </c>
      <c r="B723" s="20" t="s">
        <v>17</v>
      </c>
      <c r="C723" s="20" t="s">
        <v>52</v>
      </c>
      <c r="D723" s="20" t="n">
        <f aca="false">D722+25</f>
        <v>425</v>
      </c>
      <c r="E723" s="25" t="n">
        <v>66.3967232663286</v>
      </c>
      <c r="Q723" s="21" t="n">
        <v>4</v>
      </c>
      <c r="R723" s="21" t="s">
        <v>17</v>
      </c>
      <c r="S723" s="20" t="s">
        <v>52</v>
      </c>
      <c r="T723" s="21" t="n">
        <v>500</v>
      </c>
      <c r="U723" s="21" t="n">
        <v>0.935</v>
      </c>
    </row>
    <row r="724" customFormat="false" ht="11.25" hidden="false" customHeight="false" outlineLevel="0" collapsed="false">
      <c r="A724" s="20" t="n">
        <v>1</v>
      </c>
      <c r="B724" s="20" t="s">
        <v>17</v>
      </c>
      <c r="C724" s="20" t="s">
        <v>52</v>
      </c>
      <c r="D724" s="20" t="n">
        <f aca="false">D723+25</f>
        <v>450</v>
      </c>
      <c r="E724" s="25" t="n">
        <v>66.995958638428</v>
      </c>
      <c r="Q724" s="21" t="n">
        <v>5</v>
      </c>
      <c r="R724" s="21" t="s">
        <v>17</v>
      </c>
      <c r="S724" s="20" t="s">
        <v>52</v>
      </c>
      <c r="T724" s="21" t="n">
        <v>25</v>
      </c>
      <c r="U724" s="21" t="n">
        <v>0.799</v>
      </c>
    </row>
    <row r="725" customFormat="false" ht="11.25" hidden="false" customHeight="false" outlineLevel="0" collapsed="false">
      <c r="A725" s="20" t="n">
        <v>1</v>
      </c>
      <c r="B725" s="20" t="s">
        <v>17</v>
      </c>
      <c r="C725" s="20" t="s">
        <v>52</v>
      </c>
      <c r="D725" s="20" t="n">
        <f aca="false">D724+25</f>
        <v>475</v>
      </c>
      <c r="E725" s="25" t="n">
        <v>64.63044548815</v>
      </c>
      <c r="Q725" s="21" t="n">
        <v>5</v>
      </c>
      <c r="R725" s="21" t="s">
        <v>17</v>
      </c>
      <c r="S725" s="20" t="s">
        <v>52</v>
      </c>
      <c r="T725" s="21" t="n">
        <v>50</v>
      </c>
      <c r="U725" s="21" t="n">
        <v>0.786</v>
      </c>
    </row>
    <row r="726" customFormat="false" ht="11.25" hidden="false" customHeight="false" outlineLevel="0" collapsed="false">
      <c r="A726" s="20" t="n">
        <v>1</v>
      </c>
      <c r="B726" s="20" t="s">
        <v>17</v>
      </c>
      <c r="C726" s="20" t="s">
        <v>52</v>
      </c>
      <c r="D726" s="20" t="n">
        <f aca="false">D725+25</f>
        <v>500</v>
      </c>
      <c r="E726" s="25" t="n">
        <v>65.4473658733055</v>
      </c>
      <c r="Q726" s="21" t="n">
        <v>5</v>
      </c>
      <c r="R726" s="21" t="s">
        <v>17</v>
      </c>
      <c r="S726" s="20" t="s">
        <v>52</v>
      </c>
      <c r="T726" s="21" t="n">
        <v>75</v>
      </c>
      <c r="U726" s="21" t="n">
        <v>0.803</v>
      </c>
    </row>
    <row r="727" customFormat="false" ht="11.25" hidden="false" customHeight="false" outlineLevel="0" collapsed="false">
      <c r="A727" s="20" t="n">
        <v>2</v>
      </c>
      <c r="B727" s="20" t="s">
        <v>17</v>
      </c>
      <c r="C727" s="20" t="s">
        <v>52</v>
      </c>
      <c r="D727" s="20" t="n">
        <v>25</v>
      </c>
      <c r="E727" s="25" t="n">
        <v>42.6333969302267</v>
      </c>
      <c r="Q727" s="21" t="n">
        <v>5</v>
      </c>
      <c r="R727" s="21" t="s">
        <v>17</v>
      </c>
      <c r="S727" s="20" t="s">
        <v>52</v>
      </c>
      <c r="T727" s="21" t="n">
        <v>100</v>
      </c>
      <c r="U727" s="21" t="n">
        <v>0.851</v>
      </c>
    </row>
    <row r="728" customFormat="false" ht="11.25" hidden="false" customHeight="false" outlineLevel="0" collapsed="false">
      <c r="A728" s="20" t="n">
        <v>2</v>
      </c>
      <c r="B728" s="20" t="s">
        <v>17</v>
      </c>
      <c r="C728" s="20" t="s">
        <v>52</v>
      </c>
      <c r="D728" s="20" t="n">
        <f aca="false">D727+25</f>
        <v>50</v>
      </c>
      <c r="E728" s="25" t="n">
        <v>45.9919229808573</v>
      </c>
      <c r="Q728" s="21" t="n">
        <v>5</v>
      </c>
      <c r="R728" s="21" t="s">
        <v>17</v>
      </c>
      <c r="S728" s="20" t="s">
        <v>52</v>
      </c>
      <c r="T728" s="21" t="n">
        <v>125</v>
      </c>
      <c r="U728" s="21" t="n">
        <v>0.875</v>
      </c>
    </row>
    <row r="729" customFormat="false" ht="11.25" hidden="false" customHeight="false" outlineLevel="0" collapsed="false">
      <c r="A729" s="20" t="n">
        <v>2</v>
      </c>
      <c r="B729" s="20" t="s">
        <v>17</v>
      </c>
      <c r="C729" s="20" t="s">
        <v>52</v>
      </c>
      <c r="D729" s="20" t="n">
        <f aca="false">D728+25</f>
        <v>75</v>
      </c>
      <c r="E729" s="25" t="n">
        <v>48.4974438318552</v>
      </c>
      <c r="Q729" s="21" t="n">
        <v>5</v>
      </c>
      <c r="R729" s="21" t="s">
        <v>17</v>
      </c>
      <c r="S729" s="20" t="s">
        <v>52</v>
      </c>
      <c r="T729" s="21" t="n">
        <v>200</v>
      </c>
      <c r="U729" s="21" t="n">
        <v>0.885</v>
      </c>
    </row>
    <row r="730" customFormat="false" ht="11.25" hidden="false" customHeight="false" outlineLevel="0" collapsed="false">
      <c r="A730" s="20" t="n">
        <v>2</v>
      </c>
      <c r="B730" s="20" t="s">
        <v>17</v>
      </c>
      <c r="C730" s="20" t="s">
        <v>52</v>
      </c>
      <c r="D730" s="20" t="n">
        <f aca="false">D729+25</f>
        <v>100</v>
      </c>
      <c r="E730" s="25" t="n">
        <v>51.0009041307467</v>
      </c>
      <c r="Q730" s="21" t="n">
        <v>5</v>
      </c>
      <c r="R730" s="21" t="s">
        <v>17</v>
      </c>
      <c r="S730" s="20" t="s">
        <v>52</v>
      </c>
      <c r="T730" s="21" t="n">
        <v>225</v>
      </c>
      <c r="U730" s="21" t="n">
        <v>0.9</v>
      </c>
    </row>
    <row r="731" customFormat="false" ht="11.25" hidden="false" customHeight="false" outlineLevel="0" collapsed="false">
      <c r="A731" s="20" t="n">
        <v>2</v>
      </c>
      <c r="B731" s="20" t="s">
        <v>17</v>
      </c>
      <c r="C731" s="20" t="s">
        <v>52</v>
      </c>
      <c r="D731" s="20" t="n">
        <f aca="false">D730+25</f>
        <v>125</v>
      </c>
      <c r="E731" s="25" t="n">
        <v>55.6375304345486</v>
      </c>
      <c r="Q731" s="21" t="n">
        <v>5</v>
      </c>
      <c r="R731" s="21" t="s">
        <v>17</v>
      </c>
      <c r="S731" s="20" t="s">
        <v>52</v>
      </c>
      <c r="T731" s="21" t="n">
        <v>250</v>
      </c>
      <c r="U731" s="21" t="n">
        <v>0.918</v>
      </c>
    </row>
    <row r="732" customFormat="false" ht="11.25" hidden="false" customHeight="false" outlineLevel="0" collapsed="false">
      <c r="A732" s="20" t="n">
        <v>2</v>
      </c>
      <c r="B732" s="20" t="s">
        <v>17</v>
      </c>
      <c r="C732" s="20" t="s">
        <v>52</v>
      </c>
      <c r="D732" s="20" t="n">
        <f aca="false">D731+25</f>
        <v>150</v>
      </c>
      <c r="E732" s="25" t="n">
        <v>57.1331569701518</v>
      </c>
      <c r="Q732" s="21" t="n">
        <v>5</v>
      </c>
      <c r="R732" s="21" t="s">
        <v>17</v>
      </c>
      <c r="S732" s="20" t="s">
        <v>52</v>
      </c>
      <c r="T732" s="21" t="n">
        <v>275</v>
      </c>
      <c r="U732" s="21" t="n">
        <v>0.907</v>
      </c>
    </row>
    <row r="733" customFormat="false" ht="11.25" hidden="false" customHeight="false" outlineLevel="0" collapsed="false">
      <c r="A733" s="20" t="n">
        <v>2</v>
      </c>
      <c r="B733" s="20" t="s">
        <v>17</v>
      </c>
      <c r="C733" s="20" t="s">
        <v>52</v>
      </c>
      <c r="D733" s="20" t="n">
        <f aca="false">D732+25</f>
        <v>175</v>
      </c>
      <c r="E733" s="25" t="n">
        <v>59.1257096540513</v>
      </c>
      <c r="Q733" s="21" t="n">
        <v>5</v>
      </c>
      <c r="R733" s="21" t="s">
        <v>17</v>
      </c>
      <c r="S733" s="20" t="s">
        <v>52</v>
      </c>
      <c r="T733" s="21" t="n">
        <v>300</v>
      </c>
      <c r="U733" s="21" t="n">
        <v>0.911</v>
      </c>
    </row>
    <row r="734" customFormat="false" ht="11.25" hidden="false" customHeight="false" outlineLevel="0" collapsed="false">
      <c r="A734" s="20" t="n">
        <v>2</v>
      </c>
      <c r="B734" s="20" t="s">
        <v>17</v>
      </c>
      <c r="C734" s="20" t="s">
        <v>52</v>
      </c>
      <c r="D734" s="20" t="n">
        <f aca="false">D733+25</f>
        <v>200</v>
      </c>
      <c r="E734" s="25" t="n">
        <v>60.4208059838896</v>
      </c>
      <c r="Q734" s="21" t="n">
        <v>5</v>
      </c>
      <c r="R734" s="21" t="s">
        <v>17</v>
      </c>
      <c r="S734" s="20" t="s">
        <v>52</v>
      </c>
      <c r="T734" s="21" t="n">
        <v>325</v>
      </c>
      <c r="U734" s="21" t="n">
        <v>0.9</v>
      </c>
    </row>
    <row r="735" customFormat="false" ht="11.25" hidden="false" customHeight="false" outlineLevel="0" collapsed="false">
      <c r="A735" s="20" t="n">
        <v>2</v>
      </c>
      <c r="B735" s="20" t="s">
        <v>17</v>
      </c>
      <c r="C735" s="20" t="s">
        <v>52</v>
      </c>
      <c r="D735" s="20" t="n">
        <f aca="false">D734+25</f>
        <v>225</v>
      </c>
      <c r="E735" s="25" t="n">
        <v>61.0317791064677</v>
      </c>
      <c r="Q735" s="21" t="n">
        <v>5</v>
      </c>
      <c r="R735" s="21" t="s">
        <v>17</v>
      </c>
      <c r="S735" s="20" t="s">
        <v>52</v>
      </c>
      <c r="T735" s="21" t="n">
        <v>350</v>
      </c>
      <c r="U735" s="21" t="n">
        <v>0.927</v>
      </c>
    </row>
    <row r="736" customFormat="false" ht="11.25" hidden="false" customHeight="false" outlineLevel="0" collapsed="false">
      <c r="A736" s="20" t="n">
        <v>2</v>
      </c>
      <c r="B736" s="20" t="s">
        <v>17</v>
      </c>
      <c r="C736" s="20" t="s">
        <v>52</v>
      </c>
      <c r="D736" s="20" t="n">
        <f aca="false">D735+25</f>
        <v>250</v>
      </c>
      <c r="E736" s="25" t="n">
        <v>66.3554460786589</v>
      </c>
      <c r="Q736" s="21" t="n">
        <v>5</v>
      </c>
      <c r="R736" s="21" t="s">
        <v>17</v>
      </c>
      <c r="S736" s="20" t="s">
        <v>52</v>
      </c>
      <c r="T736" s="21" t="n">
        <v>375</v>
      </c>
      <c r="U736" s="21" t="n">
        <v>0.954</v>
      </c>
    </row>
    <row r="737" customFormat="false" ht="11.25" hidden="false" customHeight="false" outlineLevel="0" collapsed="false">
      <c r="A737" s="20" t="n">
        <v>2</v>
      </c>
      <c r="B737" s="20" t="s">
        <v>17</v>
      </c>
      <c r="C737" s="20" t="s">
        <v>52</v>
      </c>
      <c r="D737" s="20" t="n">
        <f aca="false">D736+25</f>
        <v>275</v>
      </c>
      <c r="E737" s="25" t="n">
        <v>66.3663146848379</v>
      </c>
      <c r="Q737" s="21" t="n">
        <v>5</v>
      </c>
      <c r="R737" s="21" t="s">
        <v>17</v>
      </c>
      <c r="S737" s="20" t="s">
        <v>52</v>
      </c>
      <c r="T737" s="21" t="n">
        <v>400</v>
      </c>
      <c r="U737" s="21" t="n">
        <v>0.911</v>
      </c>
    </row>
    <row r="738" customFormat="false" ht="11.25" hidden="false" customHeight="false" outlineLevel="0" collapsed="false">
      <c r="A738" s="20" t="n">
        <v>2</v>
      </c>
      <c r="B738" s="20" t="s">
        <v>17</v>
      </c>
      <c r="C738" s="20" t="s">
        <v>52</v>
      </c>
      <c r="D738" s="20" t="n">
        <f aca="false">D737+25</f>
        <v>300</v>
      </c>
      <c r="E738" s="25" t="n">
        <v>57.9924795004473</v>
      </c>
      <c r="Q738" s="21" t="n">
        <v>5</v>
      </c>
      <c r="R738" s="21" t="s">
        <v>17</v>
      </c>
      <c r="S738" s="20" t="s">
        <v>52</v>
      </c>
      <c r="T738" s="21" t="n">
        <v>425</v>
      </c>
      <c r="U738" s="21" t="n">
        <v>0.894</v>
      </c>
    </row>
    <row r="739" customFormat="false" ht="11.25" hidden="false" customHeight="false" outlineLevel="0" collapsed="false">
      <c r="A739" s="20" t="n">
        <v>2</v>
      </c>
      <c r="B739" s="20" t="s">
        <v>17</v>
      </c>
      <c r="C739" s="20" t="s">
        <v>52</v>
      </c>
      <c r="D739" s="20" t="n">
        <f aca="false">D738+25</f>
        <v>325</v>
      </c>
      <c r="E739" s="25" t="n">
        <v>61.0835797964885</v>
      </c>
      <c r="Q739" s="21" t="n">
        <v>5</v>
      </c>
      <c r="R739" s="21" t="s">
        <v>17</v>
      </c>
      <c r="S739" s="20" t="s">
        <v>52</v>
      </c>
      <c r="T739" s="21" t="n">
        <v>450</v>
      </c>
      <c r="U739" s="21" t="n">
        <v>0.878</v>
      </c>
    </row>
    <row r="740" customFormat="false" ht="11.25" hidden="false" customHeight="false" outlineLevel="0" collapsed="false">
      <c r="A740" s="20" t="n">
        <v>2</v>
      </c>
      <c r="B740" s="20" t="s">
        <v>17</v>
      </c>
      <c r="C740" s="20" t="s">
        <v>52</v>
      </c>
      <c r="D740" s="20" t="n">
        <f aca="false">D739+25</f>
        <v>350</v>
      </c>
      <c r="E740" s="25" t="n">
        <v>65.8443889492485</v>
      </c>
      <c r="Q740" s="21" t="n">
        <v>5</v>
      </c>
      <c r="R740" s="21" t="s">
        <v>17</v>
      </c>
      <c r="S740" s="20" t="s">
        <v>52</v>
      </c>
      <c r="T740" s="21" t="n">
        <v>475</v>
      </c>
      <c r="U740" s="21" t="n">
        <v>0.891</v>
      </c>
    </row>
    <row r="741" customFormat="false" ht="11.25" hidden="false" customHeight="false" outlineLevel="0" collapsed="false">
      <c r="A741" s="20" t="n">
        <v>2</v>
      </c>
      <c r="B741" s="20" t="s">
        <v>17</v>
      </c>
      <c r="C741" s="20" t="s">
        <v>52</v>
      </c>
      <c r="D741" s="20" t="n">
        <f aca="false">D740+25</f>
        <v>375</v>
      </c>
      <c r="E741" s="25" t="n">
        <v>67.7337718103504</v>
      </c>
      <c r="Q741" s="21" t="n">
        <v>5</v>
      </c>
      <c r="R741" s="21" t="s">
        <v>17</v>
      </c>
      <c r="S741" s="20" t="s">
        <v>52</v>
      </c>
      <c r="T741" s="21" t="n">
        <v>500</v>
      </c>
      <c r="U741" s="21" t="n">
        <v>0.899</v>
      </c>
    </row>
    <row r="742" customFormat="false" ht="11.25" hidden="false" customHeight="false" outlineLevel="0" collapsed="false">
      <c r="A742" s="20" t="n">
        <v>2</v>
      </c>
      <c r="B742" s="20" t="s">
        <v>17</v>
      </c>
      <c r="C742" s="20" t="s">
        <v>52</v>
      </c>
      <c r="D742" s="20" t="n">
        <f aca="false">D741+25</f>
        <v>400</v>
      </c>
      <c r="E742" s="25" t="n">
        <v>64.5769449305005</v>
      </c>
      <c r="Q742" s="21" t="n">
        <v>6</v>
      </c>
      <c r="R742" s="21" t="s">
        <v>17</v>
      </c>
      <c r="S742" s="20" t="s">
        <v>52</v>
      </c>
      <c r="T742" s="21" t="n">
        <v>25</v>
      </c>
      <c r="U742" s="21" t="n">
        <v>0.739</v>
      </c>
    </row>
    <row r="743" customFormat="false" ht="11.25" hidden="false" customHeight="false" outlineLevel="0" collapsed="false">
      <c r="A743" s="20" t="n">
        <v>2</v>
      </c>
      <c r="B743" s="20" t="s">
        <v>17</v>
      </c>
      <c r="C743" s="20" t="s">
        <v>52</v>
      </c>
      <c r="D743" s="20" t="n">
        <f aca="false">D742+25</f>
        <v>425</v>
      </c>
      <c r="E743" s="25" t="n">
        <v>62.4569940730494</v>
      </c>
      <c r="Q743" s="21" t="n">
        <v>6</v>
      </c>
      <c r="R743" s="21" t="s">
        <v>17</v>
      </c>
      <c r="S743" s="20" t="s">
        <v>52</v>
      </c>
      <c r="T743" s="21" t="n">
        <v>50</v>
      </c>
      <c r="U743" s="21" t="n">
        <v>0.748</v>
      </c>
    </row>
    <row r="744" customFormat="false" ht="11.25" hidden="false" customHeight="false" outlineLevel="0" collapsed="false">
      <c r="A744" s="20" t="n">
        <v>2</v>
      </c>
      <c r="B744" s="20" t="s">
        <v>17</v>
      </c>
      <c r="C744" s="20" t="s">
        <v>52</v>
      </c>
      <c r="D744" s="20" t="n">
        <f aca="false">D743+25</f>
        <v>450</v>
      </c>
      <c r="E744" s="25" t="n">
        <v>63.1337723584978</v>
      </c>
      <c r="Q744" s="21" t="n">
        <v>6</v>
      </c>
      <c r="R744" s="21" t="s">
        <v>17</v>
      </c>
      <c r="S744" s="20" t="s">
        <v>52</v>
      </c>
      <c r="T744" s="21" t="n">
        <v>75</v>
      </c>
      <c r="U744" s="21" t="n">
        <v>0.738</v>
      </c>
    </row>
    <row r="745" customFormat="false" ht="11.25" hidden="false" customHeight="false" outlineLevel="0" collapsed="false">
      <c r="A745" s="20" t="n">
        <v>2</v>
      </c>
      <c r="B745" s="20" t="s">
        <v>17</v>
      </c>
      <c r="C745" s="20" t="s">
        <v>52</v>
      </c>
      <c r="D745" s="20" t="n">
        <f aca="false">D744+25</f>
        <v>475</v>
      </c>
      <c r="E745" s="25" t="n">
        <v>62.0857789007725</v>
      </c>
      <c r="Q745" s="21" t="n">
        <v>6</v>
      </c>
      <c r="R745" s="21" t="s">
        <v>17</v>
      </c>
      <c r="S745" s="20" t="s">
        <v>52</v>
      </c>
      <c r="T745" s="21" t="n">
        <v>100</v>
      </c>
      <c r="U745" s="21" t="n">
        <v>0.739</v>
      </c>
    </row>
    <row r="746" customFormat="false" ht="11.25" hidden="false" customHeight="false" outlineLevel="0" collapsed="false">
      <c r="A746" s="20" t="n">
        <v>2</v>
      </c>
      <c r="B746" s="20" t="s">
        <v>17</v>
      </c>
      <c r="C746" s="20" t="s">
        <v>52</v>
      </c>
      <c r="D746" s="20" t="n">
        <f aca="false">D745+25</f>
        <v>500</v>
      </c>
      <c r="E746" s="25" t="n">
        <v>64.0353563076542</v>
      </c>
      <c r="Q746" s="21" t="n">
        <v>6</v>
      </c>
      <c r="R746" s="21" t="s">
        <v>17</v>
      </c>
      <c r="S746" s="20" t="s">
        <v>52</v>
      </c>
      <c r="T746" s="21" t="n">
        <v>125</v>
      </c>
      <c r="U746" s="21" t="n">
        <v>0.777</v>
      </c>
    </row>
    <row r="747" customFormat="false" ht="11.25" hidden="false" customHeight="false" outlineLevel="0" collapsed="false">
      <c r="A747" s="20" t="n">
        <v>3</v>
      </c>
      <c r="B747" s="20" t="s">
        <v>17</v>
      </c>
      <c r="C747" s="20" t="s">
        <v>52</v>
      </c>
      <c r="D747" s="20" t="n">
        <v>25</v>
      </c>
      <c r="E747" s="25" t="n">
        <v>62.8924770818008</v>
      </c>
      <c r="Q747" s="21" t="n">
        <v>6</v>
      </c>
      <c r="R747" s="21" t="s">
        <v>17</v>
      </c>
      <c r="S747" s="20" t="s">
        <v>52</v>
      </c>
      <c r="T747" s="21" t="n">
        <v>150</v>
      </c>
      <c r="U747" s="21" t="n">
        <v>0.815</v>
      </c>
    </row>
    <row r="748" customFormat="false" ht="11.25" hidden="false" customHeight="false" outlineLevel="0" collapsed="false">
      <c r="A748" s="20" t="n">
        <v>3</v>
      </c>
      <c r="B748" s="20" t="s">
        <v>17</v>
      </c>
      <c r="C748" s="20" t="s">
        <v>52</v>
      </c>
      <c r="D748" s="20" t="n">
        <f aca="false">D747+25</f>
        <v>50</v>
      </c>
      <c r="E748" s="25" t="n">
        <v>59.9721955952174</v>
      </c>
      <c r="Q748" s="21" t="n">
        <v>6</v>
      </c>
      <c r="R748" s="21" t="s">
        <v>17</v>
      </c>
      <c r="S748" s="20" t="s">
        <v>52</v>
      </c>
      <c r="T748" s="21" t="n">
        <v>175</v>
      </c>
      <c r="U748" s="21" t="n">
        <v>0.823</v>
      </c>
    </row>
    <row r="749" customFormat="false" ht="11.25" hidden="false" customHeight="false" outlineLevel="0" collapsed="false">
      <c r="A749" s="20" t="n">
        <v>3</v>
      </c>
      <c r="B749" s="20" t="s">
        <v>17</v>
      </c>
      <c r="C749" s="20" t="s">
        <v>52</v>
      </c>
      <c r="D749" s="20" t="n">
        <f aca="false">D748+25</f>
        <v>75</v>
      </c>
      <c r="E749" s="25" t="n">
        <v>62.535194161835</v>
      </c>
      <c r="Q749" s="21" t="n">
        <v>6</v>
      </c>
      <c r="R749" s="21" t="s">
        <v>17</v>
      </c>
      <c r="S749" s="20" t="s">
        <v>52</v>
      </c>
      <c r="T749" s="21" t="n">
        <v>200</v>
      </c>
      <c r="U749" s="21" t="n">
        <v>0.833</v>
      </c>
    </row>
    <row r="750" customFormat="false" ht="11.25" hidden="false" customHeight="false" outlineLevel="0" collapsed="false">
      <c r="A750" s="20" t="n">
        <v>3</v>
      </c>
      <c r="B750" s="20" t="s">
        <v>17</v>
      </c>
      <c r="C750" s="20" t="s">
        <v>52</v>
      </c>
      <c r="D750" s="20" t="n">
        <f aca="false">D749+25</f>
        <v>100</v>
      </c>
      <c r="E750" s="25" t="n">
        <v>64.7445651416719</v>
      </c>
      <c r="Q750" s="21" t="n">
        <v>6</v>
      </c>
      <c r="R750" s="21" t="s">
        <v>17</v>
      </c>
      <c r="S750" s="20" t="s">
        <v>52</v>
      </c>
      <c r="T750" s="21" t="n">
        <v>225</v>
      </c>
      <c r="U750" s="21" t="n">
        <v>0.841</v>
      </c>
    </row>
    <row r="751" customFormat="false" ht="11.25" hidden="false" customHeight="false" outlineLevel="0" collapsed="false">
      <c r="A751" s="20" t="n">
        <v>3</v>
      </c>
      <c r="B751" s="20" t="s">
        <v>17</v>
      </c>
      <c r="C751" s="20" t="s">
        <v>52</v>
      </c>
      <c r="D751" s="20" t="n">
        <f aca="false">D750+25</f>
        <v>125</v>
      </c>
      <c r="E751" s="25" t="n">
        <v>65.6061441394678</v>
      </c>
      <c r="Q751" s="21" t="n">
        <v>6</v>
      </c>
      <c r="R751" s="21" t="s">
        <v>17</v>
      </c>
      <c r="S751" s="20" t="s">
        <v>52</v>
      </c>
      <c r="T751" s="21" t="n">
        <v>250</v>
      </c>
      <c r="U751" s="21" t="n">
        <v>0.853</v>
      </c>
    </row>
    <row r="752" customFormat="false" ht="11.25" hidden="false" customHeight="false" outlineLevel="0" collapsed="false">
      <c r="A752" s="20" t="n">
        <v>3</v>
      </c>
      <c r="B752" s="20" t="s">
        <v>17</v>
      </c>
      <c r="C752" s="20" t="s">
        <v>52</v>
      </c>
      <c r="D752" s="20" t="n">
        <f aca="false">D751+25</f>
        <v>150</v>
      </c>
      <c r="E752" s="25" t="n">
        <v>68.0585821418656</v>
      </c>
      <c r="Q752" s="21" t="n">
        <v>6</v>
      </c>
      <c r="R752" s="21" t="s">
        <v>17</v>
      </c>
      <c r="S752" s="20" t="s">
        <v>52</v>
      </c>
      <c r="T752" s="21" t="n">
        <v>275</v>
      </c>
      <c r="U752" s="21" t="n">
        <v>0.857</v>
      </c>
    </row>
    <row r="753" customFormat="false" ht="11.25" hidden="false" customHeight="false" outlineLevel="0" collapsed="false">
      <c r="A753" s="20" t="n">
        <v>3</v>
      </c>
      <c r="B753" s="20" t="s">
        <v>17</v>
      </c>
      <c r="C753" s="20" t="s">
        <v>52</v>
      </c>
      <c r="D753" s="20" t="n">
        <f aca="false">D752+25</f>
        <v>175</v>
      </c>
      <c r="E753" s="25" t="n">
        <v>67.5267630145269</v>
      </c>
      <c r="Q753" s="21" t="n">
        <v>6</v>
      </c>
      <c r="R753" s="21" t="s">
        <v>17</v>
      </c>
      <c r="S753" s="20" t="s">
        <v>52</v>
      </c>
      <c r="T753" s="21" t="n">
        <v>300</v>
      </c>
      <c r="U753" s="21" t="n">
        <v>0.865</v>
      </c>
    </row>
    <row r="754" customFormat="false" ht="11.25" hidden="false" customHeight="false" outlineLevel="0" collapsed="false">
      <c r="A754" s="20" t="n">
        <v>3</v>
      </c>
      <c r="B754" s="20" t="s">
        <v>17</v>
      </c>
      <c r="C754" s="20" t="s">
        <v>52</v>
      </c>
      <c r="D754" s="20" t="n">
        <f aca="false">D753+25</f>
        <v>200</v>
      </c>
      <c r="E754" s="25" t="n">
        <v>65.415214633614</v>
      </c>
      <c r="Q754" s="21" t="n">
        <v>6</v>
      </c>
      <c r="R754" s="21" t="s">
        <v>17</v>
      </c>
      <c r="S754" s="20" t="s">
        <v>52</v>
      </c>
      <c r="T754" s="21" t="n">
        <v>325</v>
      </c>
      <c r="U754" s="21" t="n">
        <v>0.87</v>
      </c>
    </row>
    <row r="755" customFormat="false" ht="11.25" hidden="false" customHeight="false" outlineLevel="0" collapsed="false">
      <c r="A755" s="20" t="n">
        <v>3</v>
      </c>
      <c r="B755" s="20" t="s">
        <v>17</v>
      </c>
      <c r="C755" s="20" t="s">
        <v>52</v>
      </c>
      <c r="D755" s="20" t="n">
        <f aca="false">D754+25</f>
        <v>225</v>
      </c>
      <c r="E755" s="25" t="n">
        <v>65.3009099637697</v>
      </c>
      <c r="Q755" s="21" t="n">
        <v>6</v>
      </c>
      <c r="R755" s="21" t="s">
        <v>17</v>
      </c>
      <c r="S755" s="20" t="s">
        <v>52</v>
      </c>
      <c r="T755" s="21" t="n">
        <v>350</v>
      </c>
      <c r="U755" s="21" t="n">
        <v>0.872</v>
      </c>
    </row>
    <row r="756" customFormat="false" ht="11.25" hidden="false" customHeight="false" outlineLevel="0" collapsed="false">
      <c r="A756" s="20" t="n">
        <v>3</v>
      </c>
      <c r="B756" s="20" t="s">
        <v>17</v>
      </c>
      <c r="C756" s="20" t="s">
        <v>52</v>
      </c>
      <c r="D756" s="20" t="n">
        <f aca="false">D755+25</f>
        <v>250</v>
      </c>
      <c r="E756" s="25" t="n">
        <v>73.9719980392885</v>
      </c>
      <c r="Q756" s="21" t="n">
        <v>6</v>
      </c>
      <c r="R756" s="21" t="s">
        <v>17</v>
      </c>
      <c r="S756" s="20" t="s">
        <v>52</v>
      </c>
      <c r="T756" s="21" t="n">
        <v>375</v>
      </c>
      <c r="U756" s="21" t="n">
        <v>0.877</v>
      </c>
    </row>
    <row r="757" customFormat="false" ht="11.25" hidden="false" customHeight="false" outlineLevel="0" collapsed="false">
      <c r="A757" s="20" t="n">
        <v>3</v>
      </c>
      <c r="B757" s="20" t="s">
        <v>17</v>
      </c>
      <c r="C757" s="20" t="s">
        <v>52</v>
      </c>
      <c r="D757" s="20" t="n">
        <f aca="false">D756+25</f>
        <v>275</v>
      </c>
      <c r="E757" s="25" t="n">
        <v>66.0047264394288</v>
      </c>
      <c r="Q757" s="21" t="n">
        <v>6</v>
      </c>
      <c r="R757" s="21" t="s">
        <v>17</v>
      </c>
      <c r="S757" s="20" t="s">
        <v>52</v>
      </c>
      <c r="T757" s="21" t="n">
        <v>400</v>
      </c>
      <c r="U757" s="21" t="n">
        <v>0.876</v>
      </c>
    </row>
    <row r="758" customFormat="false" ht="11.25" hidden="false" customHeight="false" outlineLevel="0" collapsed="false">
      <c r="A758" s="20" t="n">
        <v>3</v>
      </c>
      <c r="B758" s="20" t="s">
        <v>17</v>
      </c>
      <c r="C758" s="20" t="s">
        <v>52</v>
      </c>
      <c r="D758" s="20" t="n">
        <f aca="false">D757+25</f>
        <v>300</v>
      </c>
      <c r="E758" s="25" t="n">
        <v>65.6529253799093</v>
      </c>
      <c r="Q758" s="21" t="n">
        <v>6</v>
      </c>
      <c r="R758" s="21" t="s">
        <v>17</v>
      </c>
      <c r="S758" s="20" t="s">
        <v>52</v>
      </c>
      <c r="T758" s="21" t="n">
        <v>425</v>
      </c>
      <c r="U758" s="21" t="n">
        <v>0.885</v>
      </c>
    </row>
    <row r="759" customFormat="false" ht="11.25" hidden="false" customHeight="false" outlineLevel="0" collapsed="false">
      <c r="A759" s="20" t="n">
        <v>3</v>
      </c>
      <c r="B759" s="20" t="s">
        <v>17</v>
      </c>
      <c r="C759" s="20" t="s">
        <v>52</v>
      </c>
      <c r="D759" s="20" t="n">
        <f aca="false">D758+25</f>
        <v>325</v>
      </c>
      <c r="E759" s="25" t="n">
        <v>64.3592374426791</v>
      </c>
      <c r="Q759" s="21" t="n">
        <v>6</v>
      </c>
      <c r="R759" s="21" t="s">
        <v>17</v>
      </c>
      <c r="S759" s="20" t="s">
        <v>52</v>
      </c>
      <c r="T759" s="21" t="n">
        <v>450</v>
      </c>
      <c r="U759" s="21" t="n">
        <v>0.888</v>
      </c>
    </row>
    <row r="760" customFormat="false" ht="11.25" hidden="false" customHeight="false" outlineLevel="0" collapsed="false">
      <c r="A760" s="20" t="n">
        <v>3</v>
      </c>
      <c r="B760" s="20" t="s">
        <v>17</v>
      </c>
      <c r="C760" s="20" t="s">
        <v>52</v>
      </c>
      <c r="D760" s="20" t="n">
        <f aca="false">D759+25</f>
        <v>350</v>
      </c>
      <c r="E760" s="25" t="n">
        <v>62.5289446237408</v>
      </c>
      <c r="Q760" s="21" t="n">
        <v>6</v>
      </c>
      <c r="R760" s="21" t="s">
        <v>17</v>
      </c>
      <c r="S760" s="20" t="s">
        <v>52</v>
      </c>
      <c r="T760" s="21" t="n">
        <v>475</v>
      </c>
      <c r="U760" s="21" t="n">
        <v>0.901</v>
      </c>
    </row>
    <row r="761" customFormat="false" ht="11.25" hidden="false" customHeight="false" outlineLevel="0" collapsed="false">
      <c r="A761" s="20" t="n">
        <v>3</v>
      </c>
      <c r="B761" s="20" t="s">
        <v>17</v>
      </c>
      <c r="C761" s="20" t="s">
        <v>52</v>
      </c>
      <c r="D761" s="20" t="n">
        <f aca="false">D760+25</f>
        <v>375</v>
      </c>
      <c r="E761" s="25" t="n">
        <v>65.4745566959336</v>
      </c>
      <c r="Q761" s="21" t="n">
        <v>6</v>
      </c>
      <c r="R761" s="21" t="s">
        <v>17</v>
      </c>
      <c r="S761" s="20" t="s">
        <v>52</v>
      </c>
      <c r="T761" s="21" t="n">
        <v>500</v>
      </c>
      <c r="U761" s="21" t="n">
        <v>0.888</v>
      </c>
    </row>
    <row r="762" customFormat="false" ht="11.25" hidden="false" customHeight="false" outlineLevel="0" collapsed="false">
      <c r="A762" s="20" t="n">
        <v>3</v>
      </c>
      <c r="B762" s="20" t="s">
        <v>17</v>
      </c>
      <c r="C762" s="20" t="s">
        <v>52</v>
      </c>
      <c r="D762" s="20" t="n">
        <f aca="false">D761+25</f>
        <v>400</v>
      </c>
      <c r="E762" s="25" t="n">
        <v>60.6010538629464</v>
      </c>
      <c r="Q762" s="21" t="n">
        <v>7</v>
      </c>
      <c r="R762" s="21" t="s">
        <v>34</v>
      </c>
      <c r="S762" s="20" t="s">
        <v>52</v>
      </c>
      <c r="T762" s="21" t="n">
        <v>25</v>
      </c>
      <c r="U762" s="21" t="n">
        <v>0.76</v>
      </c>
    </row>
    <row r="763" customFormat="false" ht="11.25" hidden="false" customHeight="false" outlineLevel="0" collapsed="false">
      <c r="A763" s="20" t="n">
        <v>3</v>
      </c>
      <c r="B763" s="20" t="s">
        <v>17</v>
      </c>
      <c r="C763" s="20" t="s">
        <v>52</v>
      </c>
      <c r="D763" s="20" t="n">
        <f aca="false">D762+25</f>
        <v>425</v>
      </c>
      <c r="E763" s="25" t="n">
        <v>61.4899712939593</v>
      </c>
      <c r="Q763" s="21" t="n">
        <v>7</v>
      </c>
      <c r="R763" s="21" t="s">
        <v>34</v>
      </c>
      <c r="S763" s="20" t="s">
        <v>52</v>
      </c>
      <c r="T763" s="21" t="n">
        <v>50</v>
      </c>
      <c r="U763" s="21" t="n">
        <v>0.769</v>
      </c>
    </row>
    <row r="764" customFormat="false" ht="11.25" hidden="false" customHeight="false" outlineLevel="0" collapsed="false">
      <c r="A764" s="20" t="n">
        <v>3</v>
      </c>
      <c r="B764" s="20" t="s">
        <v>17</v>
      </c>
      <c r="C764" s="20" t="s">
        <v>52</v>
      </c>
      <c r="D764" s="20" t="n">
        <f aca="false">D763+25</f>
        <v>450</v>
      </c>
      <c r="E764" s="25" t="n">
        <v>59.651202519837</v>
      </c>
      <c r="Q764" s="21" t="n">
        <v>7</v>
      </c>
      <c r="R764" s="21" t="s">
        <v>34</v>
      </c>
      <c r="S764" s="20" t="s">
        <v>52</v>
      </c>
      <c r="T764" s="21" t="n">
        <v>75</v>
      </c>
      <c r="U764" s="21" t="n">
        <v>0.792</v>
      </c>
    </row>
    <row r="765" customFormat="false" ht="11.25" hidden="false" customHeight="false" outlineLevel="0" collapsed="false">
      <c r="A765" s="20" t="n">
        <v>3</v>
      </c>
      <c r="B765" s="20" t="s">
        <v>17</v>
      </c>
      <c r="C765" s="20" t="s">
        <v>52</v>
      </c>
      <c r="D765" s="20" t="n">
        <f aca="false">D764+25</f>
        <v>475</v>
      </c>
      <c r="E765" s="25" t="n">
        <v>56.3493073377462</v>
      </c>
      <c r="Q765" s="21" t="n">
        <v>7</v>
      </c>
      <c r="R765" s="21" t="s">
        <v>34</v>
      </c>
      <c r="S765" s="20" t="s">
        <v>52</v>
      </c>
      <c r="T765" s="21" t="n">
        <v>100</v>
      </c>
      <c r="U765" s="21" t="n">
        <v>0.791</v>
      </c>
    </row>
    <row r="766" customFormat="false" ht="11.25" hidden="false" customHeight="false" outlineLevel="0" collapsed="false">
      <c r="A766" s="20" t="n">
        <v>3</v>
      </c>
      <c r="B766" s="20" t="s">
        <v>17</v>
      </c>
      <c r="C766" s="20" t="s">
        <v>52</v>
      </c>
      <c r="D766" s="20" t="n">
        <f aca="false">D765+25</f>
        <v>500</v>
      </c>
      <c r="E766" s="25" t="n">
        <v>55.460192389171</v>
      </c>
      <c r="Q766" s="21" t="n">
        <v>7</v>
      </c>
      <c r="R766" s="21" t="s">
        <v>34</v>
      </c>
      <c r="S766" s="20" t="s">
        <v>52</v>
      </c>
      <c r="T766" s="21" t="n">
        <v>125</v>
      </c>
      <c r="U766" s="21" t="n">
        <v>0.815</v>
      </c>
    </row>
    <row r="767" customFormat="false" ht="11.25" hidden="false" customHeight="false" outlineLevel="0" collapsed="false">
      <c r="A767" s="20" t="n">
        <v>4</v>
      </c>
      <c r="B767" s="20" t="s">
        <v>17</v>
      </c>
      <c r="C767" s="20" t="s">
        <v>52</v>
      </c>
      <c r="D767" s="20" t="n">
        <v>25</v>
      </c>
      <c r="E767" s="25" t="n">
        <v>65.3969670950497</v>
      </c>
      <c r="Q767" s="21" t="n">
        <v>7</v>
      </c>
      <c r="R767" s="21" t="s">
        <v>34</v>
      </c>
      <c r="S767" s="20" t="s">
        <v>52</v>
      </c>
      <c r="T767" s="21" t="n">
        <v>150</v>
      </c>
      <c r="U767" s="21" t="n">
        <v>0.828</v>
      </c>
    </row>
    <row r="768" customFormat="false" ht="11.25" hidden="false" customHeight="false" outlineLevel="0" collapsed="false">
      <c r="A768" s="20" t="n">
        <v>4</v>
      </c>
      <c r="B768" s="20" t="s">
        <v>17</v>
      </c>
      <c r="C768" s="20" t="s">
        <v>52</v>
      </c>
      <c r="D768" s="20" t="n">
        <f aca="false">D767+25</f>
        <v>50</v>
      </c>
      <c r="E768" s="25" t="n">
        <v>61.4495426653382</v>
      </c>
      <c r="Q768" s="21" t="n">
        <v>7</v>
      </c>
      <c r="R768" s="21" t="s">
        <v>34</v>
      </c>
      <c r="S768" s="20" t="s">
        <v>52</v>
      </c>
      <c r="T768" s="21" t="n">
        <v>175</v>
      </c>
      <c r="U768" s="21" t="n">
        <v>0.851</v>
      </c>
    </row>
    <row r="769" customFormat="false" ht="11.25" hidden="false" customHeight="false" outlineLevel="0" collapsed="false">
      <c r="A769" s="20" t="n">
        <v>4</v>
      </c>
      <c r="B769" s="20" t="s">
        <v>17</v>
      </c>
      <c r="C769" s="20" t="s">
        <v>52</v>
      </c>
      <c r="D769" s="20" t="n">
        <f aca="false">D768+25</f>
        <v>75</v>
      </c>
      <c r="E769" s="25" t="n">
        <v>59.4997110400877</v>
      </c>
      <c r="Q769" s="21" t="n">
        <v>7</v>
      </c>
      <c r="R769" s="21" t="s">
        <v>34</v>
      </c>
      <c r="S769" s="20" t="s">
        <v>52</v>
      </c>
      <c r="T769" s="21" t="n">
        <v>200</v>
      </c>
      <c r="U769" s="21" t="n">
        <v>0.88</v>
      </c>
    </row>
    <row r="770" customFormat="false" ht="11.25" hidden="false" customHeight="false" outlineLevel="0" collapsed="false">
      <c r="A770" s="20" t="n">
        <v>4</v>
      </c>
      <c r="B770" s="20" t="s">
        <v>17</v>
      </c>
      <c r="C770" s="20" t="s">
        <v>52</v>
      </c>
      <c r="D770" s="20" t="n">
        <f aca="false">D769+25</f>
        <v>100</v>
      </c>
      <c r="E770" s="25" t="n">
        <v>63.0881092860346</v>
      </c>
      <c r="Q770" s="21" t="n">
        <v>7</v>
      </c>
      <c r="R770" s="21" t="s">
        <v>34</v>
      </c>
      <c r="S770" s="20" t="s">
        <v>52</v>
      </c>
      <c r="T770" s="21" t="n">
        <v>225</v>
      </c>
      <c r="U770" s="21" t="n">
        <v>0.901</v>
      </c>
    </row>
    <row r="771" customFormat="false" ht="11.25" hidden="false" customHeight="false" outlineLevel="0" collapsed="false">
      <c r="A771" s="20" t="n">
        <v>4</v>
      </c>
      <c r="B771" s="20" t="s">
        <v>17</v>
      </c>
      <c r="C771" s="20" t="s">
        <v>52</v>
      </c>
      <c r="D771" s="20" t="n">
        <f aca="false">D770+25</f>
        <v>125</v>
      </c>
      <c r="E771" s="25" t="n">
        <v>62.630228204403</v>
      </c>
      <c r="Q771" s="21" t="n">
        <v>7</v>
      </c>
      <c r="R771" s="21" t="s">
        <v>34</v>
      </c>
      <c r="S771" s="20" t="s">
        <v>52</v>
      </c>
      <c r="T771" s="21" t="n">
        <v>250</v>
      </c>
      <c r="U771" s="21" t="n">
        <v>0.907</v>
      </c>
    </row>
    <row r="772" customFormat="false" ht="11.25" hidden="false" customHeight="false" outlineLevel="0" collapsed="false">
      <c r="A772" s="20" t="n">
        <v>4</v>
      </c>
      <c r="B772" s="20" t="s">
        <v>17</v>
      </c>
      <c r="C772" s="20" t="s">
        <v>52</v>
      </c>
      <c r="D772" s="20" t="n">
        <f aca="false">D771+25</f>
        <v>150</v>
      </c>
      <c r="E772" s="25" t="n">
        <v>66.001783567152</v>
      </c>
      <c r="Q772" s="21" t="n">
        <v>7</v>
      </c>
      <c r="R772" s="21" t="s">
        <v>34</v>
      </c>
      <c r="S772" s="20" t="s">
        <v>52</v>
      </c>
      <c r="T772" s="21" t="n">
        <v>300</v>
      </c>
      <c r="U772" s="21" t="n">
        <v>0.941</v>
      </c>
    </row>
    <row r="773" customFormat="false" ht="11.25" hidden="false" customHeight="false" outlineLevel="0" collapsed="false">
      <c r="A773" s="20" t="n">
        <v>4</v>
      </c>
      <c r="B773" s="20" t="s">
        <v>17</v>
      </c>
      <c r="C773" s="20" t="s">
        <v>52</v>
      </c>
      <c r="D773" s="20" t="n">
        <f aca="false">D772+25</f>
        <v>175</v>
      </c>
      <c r="E773" s="25" t="n">
        <v>64.3037902273217</v>
      </c>
      <c r="Q773" s="21" t="n">
        <v>7</v>
      </c>
      <c r="R773" s="21" t="s">
        <v>34</v>
      </c>
      <c r="S773" s="20" t="s">
        <v>52</v>
      </c>
      <c r="T773" s="21" t="n">
        <v>325</v>
      </c>
      <c r="U773" s="21" t="n">
        <v>0.912</v>
      </c>
    </row>
    <row r="774" customFormat="false" ht="11.25" hidden="false" customHeight="false" outlineLevel="0" collapsed="false">
      <c r="A774" s="20" t="n">
        <v>4</v>
      </c>
      <c r="B774" s="20" t="s">
        <v>17</v>
      </c>
      <c r="C774" s="20" t="s">
        <v>52</v>
      </c>
      <c r="D774" s="20" t="n">
        <f aca="false">D773+25</f>
        <v>200</v>
      </c>
      <c r="E774" s="25" t="n">
        <v>61.9690378741693</v>
      </c>
      <c r="Q774" s="21" t="n">
        <v>7</v>
      </c>
      <c r="R774" s="21" t="s">
        <v>34</v>
      </c>
      <c r="S774" s="20" t="s">
        <v>52</v>
      </c>
      <c r="T774" s="21" t="n">
        <v>350</v>
      </c>
      <c r="U774" s="21" t="n">
        <v>0.889</v>
      </c>
    </row>
    <row r="775" customFormat="false" ht="11.25" hidden="false" customHeight="false" outlineLevel="0" collapsed="false">
      <c r="A775" s="20" t="n">
        <v>4</v>
      </c>
      <c r="B775" s="20" t="s">
        <v>17</v>
      </c>
      <c r="C775" s="20" t="s">
        <v>52</v>
      </c>
      <c r="D775" s="20" t="n">
        <f aca="false">D774+25</f>
        <v>225</v>
      </c>
      <c r="E775" s="25" t="n">
        <v>62.9914580977044</v>
      </c>
      <c r="Q775" s="21" t="n">
        <v>7</v>
      </c>
      <c r="R775" s="21" t="s">
        <v>34</v>
      </c>
      <c r="S775" s="20" t="s">
        <v>52</v>
      </c>
      <c r="T775" s="21" t="n">
        <v>375</v>
      </c>
      <c r="U775" s="21" t="n">
        <v>0.897</v>
      </c>
    </row>
    <row r="776" customFormat="false" ht="11.25" hidden="false" customHeight="false" outlineLevel="0" collapsed="false">
      <c r="A776" s="20" t="n">
        <v>4</v>
      </c>
      <c r="B776" s="20" t="s">
        <v>17</v>
      </c>
      <c r="C776" s="20" t="s">
        <v>52</v>
      </c>
      <c r="D776" s="20" t="n">
        <f aca="false">D775+25</f>
        <v>250</v>
      </c>
      <c r="E776" s="25" t="n">
        <v>65.6430836250886</v>
      </c>
      <c r="Q776" s="21" t="n">
        <v>7</v>
      </c>
      <c r="R776" s="21" t="s">
        <v>34</v>
      </c>
      <c r="S776" s="20" t="s">
        <v>52</v>
      </c>
      <c r="T776" s="21" t="n">
        <v>400</v>
      </c>
      <c r="U776" s="21" t="n">
        <v>0.894</v>
      </c>
    </row>
    <row r="777" customFormat="false" ht="11.25" hidden="false" customHeight="false" outlineLevel="0" collapsed="false">
      <c r="A777" s="20" t="n">
        <v>4</v>
      </c>
      <c r="B777" s="20" t="s">
        <v>17</v>
      </c>
      <c r="C777" s="20" t="s">
        <v>52</v>
      </c>
      <c r="D777" s="20" t="n">
        <f aca="false">D776+25</f>
        <v>275</v>
      </c>
      <c r="E777" s="25" t="n">
        <v>65.1967228146046</v>
      </c>
      <c r="Q777" s="21" t="n">
        <v>7</v>
      </c>
      <c r="R777" s="21" t="s">
        <v>34</v>
      </c>
      <c r="S777" s="20" t="s">
        <v>52</v>
      </c>
      <c r="T777" s="21" t="n">
        <v>425</v>
      </c>
      <c r="U777" s="21" t="n">
        <v>0.9</v>
      </c>
    </row>
    <row r="778" customFormat="false" ht="11.25" hidden="false" customHeight="false" outlineLevel="0" collapsed="false">
      <c r="A778" s="20" t="n">
        <v>4</v>
      </c>
      <c r="B778" s="20" t="s">
        <v>17</v>
      </c>
      <c r="C778" s="20" t="s">
        <v>52</v>
      </c>
      <c r="D778" s="20" t="n">
        <f aca="false">D777+25</f>
        <v>300</v>
      </c>
      <c r="E778" s="25" t="n">
        <v>67.3423135563118</v>
      </c>
      <c r="Q778" s="21" t="n">
        <v>7</v>
      </c>
      <c r="R778" s="21" t="s">
        <v>34</v>
      </c>
      <c r="S778" s="20" t="s">
        <v>52</v>
      </c>
      <c r="T778" s="21" t="n">
        <v>450</v>
      </c>
      <c r="U778" s="21" t="n">
        <v>0.912</v>
      </c>
    </row>
    <row r="779" customFormat="false" ht="11.25" hidden="false" customHeight="false" outlineLevel="0" collapsed="false">
      <c r="A779" s="20" t="n">
        <v>4</v>
      </c>
      <c r="B779" s="20" t="s">
        <v>17</v>
      </c>
      <c r="C779" s="20" t="s">
        <v>52</v>
      </c>
      <c r="D779" s="20" t="n">
        <f aca="false">D778+25</f>
        <v>325</v>
      </c>
      <c r="E779" s="25" t="n">
        <v>65.3537044460091</v>
      </c>
      <c r="Q779" s="21" t="n">
        <v>7</v>
      </c>
      <c r="R779" s="21" t="s">
        <v>34</v>
      </c>
      <c r="S779" s="20" t="s">
        <v>52</v>
      </c>
      <c r="T779" s="21" t="n">
        <v>475</v>
      </c>
      <c r="U779" s="21" t="n">
        <v>0.903</v>
      </c>
    </row>
    <row r="780" customFormat="false" ht="11.25" hidden="false" customHeight="false" outlineLevel="0" collapsed="false">
      <c r="A780" s="20" t="n">
        <v>4</v>
      </c>
      <c r="B780" s="20" t="s">
        <v>17</v>
      </c>
      <c r="C780" s="20" t="s">
        <v>52</v>
      </c>
      <c r="D780" s="20" t="n">
        <f aca="false">D779+25</f>
        <v>350</v>
      </c>
      <c r="E780" s="25" t="n">
        <v>63.8219540130268</v>
      </c>
      <c r="Q780" s="21" t="n">
        <v>7</v>
      </c>
      <c r="R780" s="21" t="s">
        <v>34</v>
      </c>
      <c r="S780" s="20" t="s">
        <v>52</v>
      </c>
      <c r="T780" s="21" t="n">
        <v>500</v>
      </c>
      <c r="U780" s="21" t="n">
        <v>0.907</v>
      </c>
    </row>
    <row r="781" customFormat="false" ht="11.25" hidden="false" customHeight="false" outlineLevel="0" collapsed="false">
      <c r="A781" s="20" t="n">
        <v>4</v>
      </c>
      <c r="B781" s="20" t="s">
        <v>17</v>
      </c>
      <c r="C781" s="20" t="s">
        <v>52</v>
      </c>
      <c r="D781" s="20" t="n">
        <f aca="false">D780+25</f>
        <v>375</v>
      </c>
      <c r="E781" s="25" t="n">
        <v>65.5409670788015</v>
      </c>
      <c r="Q781" s="21" t="n">
        <v>8</v>
      </c>
      <c r="R781" s="21" t="s">
        <v>34</v>
      </c>
      <c r="S781" s="20" t="s">
        <v>52</v>
      </c>
      <c r="T781" s="21" t="n">
        <v>25</v>
      </c>
      <c r="U781" s="21" t="n">
        <v>0.797</v>
      </c>
    </row>
    <row r="782" customFormat="false" ht="11.25" hidden="false" customHeight="false" outlineLevel="0" collapsed="false">
      <c r="A782" s="20" t="n">
        <v>4</v>
      </c>
      <c r="B782" s="20" t="s">
        <v>17</v>
      </c>
      <c r="C782" s="20" t="s">
        <v>52</v>
      </c>
      <c r="D782" s="20" t="n">
        <f aca="false">D781+25</f>
        <v>400</v>
      </c>
      <c r="E782" s="25" t="n">
        <v>62.0156624362915</v>
      </c>
      <c r="Q782" s="21" t="n">
        <v>8</v>
      </c>
      <c r="R782" s="21" t="s">
        <v>34</v>
      </c>
      <c r="S782" s="20" t="s">
        <v>52</v>
      </c>
      <c r="T782" s="21" t="n">
        <v>50</v>
      </c>
      <c r="U782" s="21" t="n">
        <v>0.807</v>
      </c>
    </row>
    <row r="783" customFormat="false" ht="11.25" hidden="false" customHeight="false" outlineLevel="0" collapsed="false">
      <c r="A783" s="20" t="n">
        <v>4</v>
      </c>
      <c r="B783" s="20" t="s">
        <v>17</v>
      </c>
      <c r="C783" s="20" t="s">
        <v>52</v>
      </c>
      <c r="D783" s="20" t="n">
        <f aca="false">D782+25</f>
        <v>425</v>
      </c>
      <c r="E783" s="25" t="n">
        <v>63.5386361020524</v>
      </c>
      <c r="Q783" s="21" t="n">
        <v>8</v>
      </c>
      <c r="R783" s="21" t="s">
        <v>34</v>
      </c>
      <c r="S783" s="20" t="s">
        <v>52</v>
      </c>
      <c r="T783" s="21" t="n">
        <v>75</v>
      </c>
      <c r="U783" s="21" t="n">
        <v>0.806</v>
      </c>
    </row>
    <row r="784" customFormat="false" ht="11.25" hidden="false" customHeight="false" outlineLevel="0" collapsed="false">
      <c r="A784" s="20" t="n">
        <v>4</v>
      </c>
      <c r="B784" s="20" t="s">
        <v>17</v>
      </c>
      <c r="C784" s="20" t="s">
        <v>52</v>
      </c>
      <c r="D784" s="20" t="n">
        <f aca="false">D783+25</f>
        <v>450</v>
      </c>
      <c r="E784" s="25" t="n">
        <v>63.799487334488</v>
      </c>
      <c r="Q784" s="21" t="n">
        <v>8</v>
      </c>
      <c r="R784" s="21" t="s">
        <v>34</v>
      </c>
      <c r="S784" s="20" t="s">
        <v>52</v>
      </c>
      <c r="T784" s="21" t="n">
        <v>100</v>
      </c>
      <c r="U784" s="21" t="n">
        <v>0.834</v>
      </c>
    </row>
    <row r="785" customFormat="false" ht="11.25" hidden="false" customHeight="false" outlineLevel="0" collapsed="false">
      <c r="A785" s="20" t="n">
        <v>4</v>
      </c>
      <c r="B785" s="20" t="s">
        <v>17</v>
      </c>
      <c r="C785" s="20" t="s">
        <v>52</v>
      </c>
      <c r="D785" s="20" t="n">
        <f aca="false">D784+25</f>
        <v>475</v>
      </c>
      <c r="E785" s="25" t="n">
        <v>62.9217842642771</v>
      </c>
      <c r="Q785" s="21" t="n">
        <v>8</v>
      </c>
      <c r="R785" s="21" t="s">
        <v>34</v>
      </c>
      <c r="S785" s="20" t="s">
        <v>52</v>
      </c>
      <c r="T785" s="21" t="n">
        <v>125</v>
      </c>
      <c r="U785" s="21" t="n">
        <v>0.847</v>
      </c>
    </row>
    <row r="786" customFormat="false" ht="11.25" hidden="false" customHeight="false" outlineLevel="0" collapsed="false">
      <c r="A786" s="20" t="n">
        <v>4</v>
      </c>
      <c r="B786" s="20" t="s">
        <v>17</v>
      </c>
      <c r="C786" s="20" t="s">
        <v>52</v>
      </c>
      <c r="D786" s="20" t="n">
        <f aca="false">D785+25</f>
        <v>500</v>
      </c>
      <c r="E786" s="25" t="n">
        <v>65.2394562416663</v>
      </c>
      <c r="Q786" s="21" t="n">
        <v>8</v>
      </c>
      <c r="R786" s="21" t="s">
        <v>34</v>
      </c>
      <c r="S786" s="20" t="s">
        <v>52</v>
      </c>
      <c r="T786" s="21" t="n">
        <v>150</v>
      </c>
      <c r="U786" s="21" t="n">
        <v>0.854</v>
      </c>
    </row>
    <row r="787" customFormat="false" ht="11.25" hidden="false" customHeight="false" outlineLevel="0" collapsed="false">
      <c r="A787" s="20" t="n">
        <v>5</v>
      </c>
      <c r="B787" s="20" t="s">
        <v>17</v>
      </c>
      <c r="C787" s="20" t="s">
        <v>52</v>
      </c>
      <c r="D787" s="20" t="n">
        <v>25</v>
      </c>
      <c r="E787" s="25" t="n">
        <v>67.2139276079827</v>
      </c>
      <c r="Q787" s="21" t="n">
        <v>8</v>
      </c>
      <c r="R787" s="21" t="s">
        <v>34</v>
      </c>
      <c r="S787" s="20" t="s">
        <v>52</v>
      </c>
      <c r="T787" s="21" t="n">
        <v>175</v>
      </c>
      <c r="U787" s="21" t="n">
        <v>0.885</v>
      </c>
    </row>
    <row r="788" customFormat="false" ht="11.25" hidden="false" customHeight="false" outlineLevel="0" collapsed="false">
      <c r="A788" s="20" t="n">
        <v>5</v>
      </c>
      <c r="B788" s="20" t="s">
        <v>17</v>
      </c>
      <c r="C788" s="20" t="s">
        <v>52</v>
      </c>
      <c r="D788" s="20" t="n">
        <v>50</v>
      </c>
      <c r="E788" s="25" t="n">
        <v>68.0023577495817</v>
      </c>
      <c r="Q788" s="21" t="n">
        <v>8</v>
      </c>
      <c r="R788" s="21" t="s">
        <v>34</v>
      </c>
      <c r="S788" s="20" t="s">
        <v>52</v>
      </c>
      <c r="T788" s="21" t="n">
        <v>200</v>
      </c>
      <c r="U788" s="21" t="n">
        <v>0.889</v>
      </c>
    </row>
    <row r="789" customFormat="false" ht="11.25" hidden="false" customHeight="false" outlineLevel="0" collapsed="false">
      <c r="A789" s="20" t="n">
        <v>5</v>
      </c>
      <c r="B789" s="20" t="s">
        <v>17</v>
      </c>
      <c r="C789" s="20" t="s">
        <v>52</v>
      </c>
      <c r="D789" s="20" t="n">
        <v>75</v>
      </c>
      <c r="E789" s="25" t="n">
        <v>70.0178443977163</v>
      </c>
      <c r="Q789" s="21" t="n">
        <v>8</v>
      </c>
      <c r="R789" s="21" t="s">
        <v>34</v>
      </c>
      <c r="S789" s="20" t="s">
        <v>52</v>
      </c>
      <c r="T789" s="21" t="n">
        <v>225</v>
      </c>
      <c r="U789" s="21" t="n">
        <v>0.911</v>
      </c>
    </row>
    <row r="790" customFormat="false" ht="11.25" hidden="false" customHeight="false" outlineLevel="0" collapsed="false">
      <c r="A790" s="20" t="n">
        <v>5</v>
      </c>
      <c r="B790" s="20" t="s">
        <v>17</v>
      </c>
      <c r="C790" s="20" t="s">
        <v>52</v>
      </c>
      <c r="D790" s="20" t="n">
        <v>175</v>
      </c>
      <c r="E790" s="25" t="n">
        <v>60.9511669617947</v>
      </c>
      <c r="Q790" s="21" t="n">
        <v>8</v>
      </c>
      <c r="R790" s="21" t="s">
        <v>34</v>
      </c>
      <c r="S790" s="20" t="s">
        <v>52</v>
      </c>
      <c r="T790" s="21" t="n">
        <v>250</v>
      </c>
      <c r="U790" s="21" t="n">
        <v>0.903</v>
      </c>
    </row>
    <row r="791" customFormat="false" ht="11.25" hidden="false" customHeight="false" outlineLevel="0" collapsed="false">
      <c r="A791" s="20" t="n">
        <v>5</v>
      </c>
      <c r="B791" s="20" t="s">
        <v>17</v>
      </c>
      <c r="C791" s="20" t="s">
        <v>52</v>
      </c>
      <c r="D791" s="20" t="n">
        <v>200</v>
      </c>
      <c r="E791" s="25" t="n">
        <v>74.6309427716969</v>
      </c>
      <c r="Q791" s="21" t="n">
        <v>8</v>
      </c>
      <c r="R791" s="21" t="s">
        <v>34</v>
      </c>
      <c r="S791" s="20" t="s">
        <v>52</v>
      </c>
      <c r="T791" s="21" t="n">
        <v>275</v>
      </c>
      <c r="U791" s="21" t="n">
        <v>0.913</v>
      </c>
    </row>
    <row r="792" customFormat="false" ht="11.25" hidden="false" customHeight="false" outlineLevel="0" collapsed="false">
      <c r="A792" s="20" t="n">
        <v>5</v>
      </c>
      <c r="B792" s="20" t="s">
        <v>17</v>
      </c>
      <c r="C792" s="20" t="s">
        <v>52</v>
      </c>
      <c r="D792" s="20" t="n">
        <v>250</v>
      </c>
      <c r="E792" s="25" t="n">
        <v>91.438211165616</v>
      </c>
      <c r="Q792" s="21" t="n">
        <v>8</v>
      </c>
      <c r="R792" s="21" t="s">
        <v>34</v>
      </c>
      <c r="S792" s="20" t="s">
        <v>52</v>
      </c>
      <c r="T792" s="21" t="n">
        <v>300</v>
      </c>
      <c r="U792" s="21" t="n">
        <v>0.918</v>
      </c>
    </row>
    <row r="793" customFormat="false" ht="11.25" hidden="false" customHeight="false" outlineLevel="0" collapsed="false">
      <c r="A793" s="20" t="n">
        <v>5</v>
      </c>
      <c r="B793" s="20" t="s">
        <v>17</v>
      </c>
      <c r="C793" s="20" t="s">
        <v>52</v>
      </c>
      <c r="D793" s="20" t="n">
        <v>300</v>
      </c>
      <c r="E793" s="25" t="n">
        <v>50.0073066234212</v>
      </c>
      <c r="Q793" s="21" t="n">
        <v>8</v>
      </c>
      <c r="R793" s="21" t="s">
        <v>34</v>
      </c>
      <c r="S793" s="20" t="s">
        <v>52</v>
      </c>
      <c r="T793" s="21" t="n">
        <v>325</v>
      </c>
      <c r="U793" s="21" t="n">
        <v>0.918</v>
      </c>
    </row>
    <row r="794" customFormat="false" ht="11.25" hidden="false" customHeight="false" outlineLevel="0" collapsed="false">
      <c r="A794" s="20" t="n">
        <v>5</v>
      </c>
      <c r="B794" s="20" t="s">
        <v>17</v>
      </c>
      <c r="C794" s="20" t="s">
        <v>52</v>
      </c>
      <c r="D794" s="20" t="n">
        <v>325</v>
      </c>
      <c r="E794" s="25" t="n">
        <v>72.3852449058716</v>
      </c>
      <c r="Q794" s="21" t="n">
        <v>8</v>
      </c>
      <c r="R794" s="21" t="s">
        <v>34</v>
      </c>
      <c r="S794" s="20" t="s">
        <v>52</v>
      </c>
      <c r="T794" s="21" t="n">
        <v>350</v>
      </c>
      <c r="U794" s="21" t="n">
        <v>0.909</v>
      </c>
    </row>
    <row r="795" customFormat="false" ht="11.25" hidden="false" customHeight="false" outlineLevel="0" collapsed="false">
      <c r="A795" s="20" t="n">
        <v>5</v>
      </c>
      <c r="B795" s="20" t="s">
        <v>17</v>
      </c>
      <c r="C795" s="20" t="s">
        <v>52</v>
      </c>
      <c r="D795" s="20" t="n">
        <v>375</v>
      </c>
      <c r="E795" s="25" t="n">
        <v>79.0834658026117</v>
      </c>
      <c r="Q795" s="21" t="n">
        <v>8</v>
      </c>
      <c r="R795" s="21" t="s">
        <v>34</v>
      </c>
      <c r="S795" s="20" t="s">
        <v>52</v>
      </c>
      <c r="T795" s="21" t="n">
        <v>375</v>
      </c>
      <c r="U795" s="21" t="n">
        <v>0.919</v>
      </c>
    </row>
    <row r="796" customFormat="false" ht="11.25" hidden="false" customHeight="false" outlineLevel="0" collapsed="false">
      <c r="A796" s="20" t="n">
        <v>5</v>
      </c>
      <c r="B796" s="20" t="s">
        <v>17</v>
      </c>
      <c r="C796" s="20" t="s">
        <v>52</v>
      </c>
      <c r="D796" s="20" t="n">
        <v>400</v>
      </c>
      <c r="E796" s="25" t="n">
        <v>93.2431422525791</v>
      </c>
      <c r="Q796" s="21" t="n">
        <v>8</v>
      </c>
      <c r="R796" s="21" t="s">
        <v>34</v>
      </c>
      <c r="S796" s="20" t="s">
        <v>52</v>
      </c>
      <c r="T796" s="21" t="n">
        <v>400</v>
      </c>
      <c r="U796" s="21" t="n">
        <v>0.911</v>
      </c>
    </row>
    <row r="797" customFormat="false" ht="11.25" hidden="false" customHeight="false" outlineLevel="0" collapsed="false">
      <c r="A797" s="20" t="n">
        <v>6</v>
      </c>
      <c r="B797" s="20" t="s">
        <v>17</v>
      </c>
      <c r="C797" s="20" t="s">
        <v>52</v>
      </c>
      <c r="D797" s="20" t="n">
        <v>25</v>
      </c>
      <c r="E797" s="25" t="n">
        <v>57.1764556721842</v>
      </c>
      <c r="Q797" s="21" t="n">
        <v>8</v>
      </c>
      <c r="R797" s="21" t="s">
        <v>34</v>
      </c>
      <c r="S797" s="20" t="s">
        <v>52</v>
      </c>
      <c r="T797" s="21" t="n">
        <v>425</v>
      </c>
      <c r="U797" s="21" t="n">
        <v>0.929</v>
      </c>
    </row>
    <row r="798" customFormat="false" ht="11.25" hidden="false" customHeight="false" outlineLevel="0" collapsed="false">
      <c r="A798" s="20" t="n">
        <v>6</v>
      </c>
      <c r="B798" s="20" t="s">
        <v>17</v>
      </c>
      <c r="C798" s="20" t="s">
        <v>52</v>
      </c>
      <c r="D798" s="20" t="n">
        <f aca="false">D797+25</f>
        <v>50</v>
      </c>
      <c r="E798" s="25" t="n">
        <v>55.0004677167526</v>
      </c>
      <c r="Q798" s="21" t="n">
        <v>8</v>
      </c>
      <c r="R798" s="21" t="s">
        <v>34</v>
      </c>
      <c r="S798" s="20" t="s">
        <v>52</v>
      </c>
      <c r="T798" s="21" t="n">
        <v>450</v>
      </c>
      <c r="U798" s="21" t="n">
        <v>0.927</v>
      </c>
    </row>
    <row r="799" customFormat="false" ht="11.25" hidden="false" customHeight="false" outlineLevel="0" collapsed="false">
      <c r="A799" s="20" t="n">
        <v>6</v>
      </c>
      <c r="B799" s="20" t="s">
        <v>17</v>
      </c>
      <c r="C799" s="20" t="s">
        <v>52</v>
      </c>
      <c r="D799" s="20" t="n">
        <f aca="false">D798+25</f>
        <v>75</v>
      </c>
      <c r="E799" s="25" t="n">
        <v>55.932515322992</v>
      </c>
      <c r="Q799" s="21" t="n">
        <v>8</v>
      </c>
      <c r="R799" s="21" t="s">
        <v>34</v>
      </c>
      <c r="S799" s="20" t="s">
        <v>52</v>
      </c>
      <c r="T799" s="21" t="n">
        <v>475</v>
      </c>
      <c r="U799" s="21" t="n">
        <v>0.92</v>
      </c>
    </row>
    <row r="800" customFormat="false" ht="11.25" hidden="false" customHeight="false" outlineLevel="0" collapsed="false">
      <c r="A800" s="20" t="n">
        <v>6</v>
      </c>
      <c r="B800" s="20" t="s">
        <v>17</v>
      </c>
      <c r="C800" s="20" t="s">
        <v>52</v>
      </c>
      <c r="D800" s="20" t="n">
        <f aca="false">D799+25</f>
        <v>100</v>
      </c>
      <c r="E800" s="25" t="n">
        <v>56.0629531952029</v>
      </c>
      <c r="Q800" s="21" t="n">
        <v>8</v>
      </c>
      <c r="R800" s="21" t="s">
        <v>34</v>
      </c>
      <c r="S800" s="20" t="s">
        <v>52</v>
      </c>
      <c r="T800" s="21" t="n">
        <v>500</v>
      </c>
      <c r="U800" s="21" t="n">
        <v>0.941</v>
      </c>
    </row>
    <row r="801" customFormat="false" ht="11.25" hidden="false" customHeight="false" outlineLevel="0" collapsed="false">
      <c r="A801" s="20" t="n">
        <v>6</v>
      </c>
      <c r="B801" s="20" t="s">
        <v>17</v>
      </c>
      <c r="C801" s="20" t="s">
        <v>52</v>
      </c>
      <c r="D801" s="20" t="n">
        <f aca="false">D800+25</f>
        <v>125</v>
      </c>
      <c r="E801" s="25" t="n">
        <v>61.0894181379288</v>
      </c>
      <c r="Q801" s="21" t="n">
        <v>9</v>
      </c>
      <c r="R801" s="21" t="s">
        <v>34</v>
      </c>
      <c r="S801" s="20" t="s">
        <v>52</v>
      </c>
      <c r="T801" s="21" t="n">
        <v>25</v>
      </c>
      <c r="U801" s="21" t="n">
        <v>0.783</v>
      </c>
    </row>
    <row r="802" customFormat="false" ht="11.25" hidden="false" customHeight="false" outlineLevel="0" collapsed="false">
      <c r="A802" s="20" t="n">
        <v>6</v>
      </c>
      <c r="B802" s="20" t="s">
        <v>17</v>
      </c>
      <c r="C802" s="20" t="s">
        <v>52</v>
      </c>
      <c r="D802" s="20" t="n">
        <f aca="false">D801+25</f>
        <v>150</v>
      </c>
      <c r="E802" s="25" t="n">
        <v>66.0974275888132</v>
      </c>
      <c r="Q802" s="21" t="n">
        <v>9</v>
      </c>
      <c r="R802" s="21" t="s">
        <v>34</v>
      </c>
      <c r="S802" s="20" t="s">
        <v>52</v>
      </c>
      <c r="T802" s="21" t="n">
        <v>50</v>
      </c>
      <c r="U802" s="21" t="n">
        <v>0.805</v>
      </c>
    </row>
    <row r="803" customFormat="false" ht="11.25" hidden="false" customHeight="false" outlineLevel="0" collapsed="false">
      <c r="A803" s="20" t="n">
        <v>6</v>
      </c>
      <c r="B803" s="20" t="s">
        <v>17</v>
      </c>
      <c r="C803" s="20" t="s">
        <v>52</v>
      </c>
      <c r="D803" s="20" t="n">
        <f aca="false">D802+25</f>
        <v>175</v>
      </c>
      <c r="E803" s="25" t="n">
        <v>68.9674241445887</v>
      </c>
      <c r="Q803" s="21" t="n">
        <v>9</v>
      </c>
      <c r="R803" s="21" t="s">
        <v>34</v>
      </c>
      <c r="S803" s="20" t="s">
        <v>52</v>
      </c>
      <c r="T803" s="21" t="n">
        <v>75</v>
      </c>
      <c r="U803" s="21" t="n">
        <v>0.804</v>
      </c>
    </row>
    <row r="804" customFormat="false" ht="11.25" hidden="false" customHeight="false" outlineLevel="0" collapsed="false">
      <c r="A804" s="20" t="n">
        <v>6</v>
      </c>
      <c r="B804" s="20" t="s">
        <v>17</v>
      </c>
      <c r="C804" s="20" t="s">
        <v>52</v>
      </c>
      <c r="D804" s="20" t="n">
        <f aca="false">D803+25</f>
        <v>200</v>
      </c>
      <c r="E804" s="25" t="n">
        <v>69.4804863515046</v>
      </c>
      <c r="Q804" s="21" t="n">
        <v>9</v>
      </c>
      <c r="R804" s="21" t="s">
        <v>34</v>
      </c>
      <c r="S804" s="20" t="s">
        <v>52</v>
      </c>
      <c r="T804" s="21" t="n">
        <v>100</v>
      </c>
      <c r="U804" s="21" t="n">
        <v>0.8</v>
      </c>
    </row>
    <row r="805" customFormat="false" ht="11.25" hidden="false" customHeight="false" outlineLevel="0" collapsed="false">
      <c r="A805" s="20" t="n">
        <v>6</v>
      </c>
      <c r="B805" s="20" t="s">
        <v>17</v>
      </c>
      <c r="C805" s="20" t="s">
        <v>52</v>
      </c>
      <c r="D805" s="20" t="n">
        <f aca="false">D804+25</f>
        <v>225</v>
      </c>
      <c r="E805" s="25" t="n">
        <v>72.461142523669</v>
      </c>
      <c r="Q805" s="21" t="n">
        <v>9</v>
      </c>
      <c r="R805" s="21" t="s">
        <v>34</v>
      </c>
      <c r="S805" s="20" t="s">
        <v>52</v>
      </c>
      <c r="T805" s="21" t="n">
        <v>125</v>
      </c>
      <c r="U805" s="21" t="n">
        <v>0.841</v>
      </c>
    </row>
    <row r="806" customFormat="false" ht="11.25" hidden="false" customHeight="false" outlineLevel="0" collapsed="false">
      <c r="A806" s="20" t="n">
        <v>6</v>
      </c>
      <c r="B806" s="20" t="s">
        <v>17</v>
      </c>
      <c r="C806" s="20" t="s">
        <v>52</v>
      </c>
      <c r="D806" s="20" t="n">
        <f aca="false">D805+25</f>
        <v>250</v>
      </c>
      <c r="E806" s="25" t="n">
        <v>72.2883502793507</v>
      </c>
      <c r="Q806" s="21" t="n">
        <v>9</v>
      </c>
      <c r="R806" s="21" t="s">
        <v>34</v>
      </c>
      <c r="S806" s="20" t="s">
        <v>52</v>
      </c>
      <c r="T806" s="21" t="n">
        <v>150</v>
      </c>
      <c r="U806" s="21" t="n">
        <v>0.869</v>
      </c>
    </row>
    <row r="807" customFormat="false" ht="11.25" hidden="false" customHeight="false" outlineLevel="0" collapsed="false">
      <c r="A807" s="20" t="n">
        <v>6</v>
      </c>
      <c r="B807" s="20" t="s">
        <v>17</v>
      </c>
      <c r="C807" s="20" t="s">
        <v>52</v>
      </c>
      <c r="D807" s="20" t="n">
        <f aca="false">D806+25</f>
        <v>275</v>
      </c>
      <c r="E807" s="25" t="n">
        <v>73.4526569988264</v>
      </c>
      <c r="Q807" s="21" t="n">
        <v>9</v>
      </c>
      <c r="R807" s="21" t="s">
        <v>34</v>
      </c>
      <c r="S807" s="20" t="s">
        <v>52</v>
      </c>
      <c r="T807" s="21" t="n">
        <v>175</v>
      </c>
      <c r="U807" s="21" t="n">
        <v>0.856</v>
      </c>
    </row>
    <row r="808" customFormat="false" ht="11.25" hidden="false" customHeight="false" outlineLevel="0" collapsed="false">
      <c r="A808" s="20" t="n">
        <v>6</v>
      </c>
      <c r="B808" s="20" t="s">
        <v>17</v>
      </c>
      <c r="C808" s="20" t="s">
        <v>52</v>
      </c>
      <c r="D808" s="20" t="n">
        <f aca="false">D807+25</f>
        <v>300</v>
      </c>
      <c r="E808" s="25" t="n">
        <v>75.4251935783479</v>
      </c>
      <c r="Q808" s="21" t="n">
        <v>9</v>
      </c>
      <c r="R808" s="21" t="s">
        <v>34</v>
      </c>
      <c r="S808" s="20" t="s">
        <v>52</v>
      </c>
      <c r="T808" s="21" t="n">
        <v>200</v>
      </c>
      <c r="U808" s="21" t="n">
        <v>0.882</v>
      </c>
    </row>
    <row r="809" customFormat="false" ht="11.25" hidden="false" customHeight="false" outlineLevel="0" collapsed="false">
      <c r="A809" s="20" t="n">
        <v>6</v>
      </c>
      <c r="B809" s="20" t="s">
        <v>17</v>
      </c>
      <c r="C809" s="20" t="s">
        <v>52</v>
      </c>
      <c r="D809" s="20" t="n">
        <f aca="false">D808+25</f>
        <v>325</v>
      </c>
      <c r="E809" s="25" t="n">
        <v>71.7070347264159</v>
      </c>
      <c r="Q809" s="21" t="n">
        <v>9</v>
      </c>
      <c r="R809" s="21" t="s">
        <v>34</v>
      </c>
      <c r="S809" s="20" t="s">
        <v>52</v>
      </c>
      <c r="T809" s="21" t="n">
        <v>225</v>
      </c>
      <c r="U809" s="21" t="n">
        <v>0.909</v>
      </c>
    </row>
    <row r="810" customFormat="false" ht="11.25" hidden="false" customHeight="false" outlineLevel="0" collapsed="false">
      <c r="A810" s="20" t="n">
        <v>6</v>
      </c>
      <c r="B810" s="20" t="s">
        <v>17</v>
      </c>
      <c r="C810" s="20" t="s">
        <v>52</v>
      </c>
      <c r="D810" s="20" t="n">
        <f aca="false">D809+25</f>
        <v>350</v>
      </c>
      <c r="E810" s="25" t="n">
        <v>74.7933242987841</v>
      </c>
      <c r="Q810" s="21" t="n">
        <v>9</v>
      </c>
      <c r="R810" s="21" t="s">
        <v>34</v>
      </c>
      <c r="S810" s="20" t="s">
        <v>52</v>
      </c>
      <c r="T810" s="21" t="n">
        <v>250</v>
      </c>
      <c r="U810" s="21" t="n">
        <v>0.921</v>
      </c>
    </row>
    <row r="811" customFormat="false" ht="11.25" hidden="false" customHeight="false" outlineLevel="0" collapsed="false">
      <c r="A811" s="20" t="n">
        <v>6</v>
      </c>
      <c r="B811" s="20" t="s">
        <v>17</v>
      </c>
      <c r="C811" s="20" t="s">
        <v>52</v>
      </c>
      <c r="D811" s="20" t="n">
        <f aca="false">D810+25</f>
        <v>375</v>
      </c>
      <c r="E811" s="25" t="n">
        <v>72.841965900826</v>
      </c>
      <c r="Q811" s="21" t="n">
        <v>9</v>
      </c>
      <c r="R811" s="21" t="s">
        <v>34</v>
      </c>
      <c r="S811" s="20" t="s">
        <v>52</v>
      </c>
      <c r="T811" s="21" t="n">
        <v>275</v>
      </c>
      <c r="U811" s="21" t="n">
        <v>0.885</v>
      </c>
    </row>
    <row r="812" customFormat="false" ht="11.25" hidden="false" customHeight="false" outlineLevel="0" collapsed="false">
      <c r="A812" s="20" t="n">
        <v>6</v>
      </c>
      <c r="B812" s="20" t="s">
        <v>17</v>
      </c>
      <c r="C812" s="20" t="s">
        <v>52</v>
      </c>
      <c r="D812" s="20" t="n">
        <f aca="false">D811+25</f>
        <v>400</v>
      </c>
      <c r="E812" s="25" t="n">
        <v>71.1246116604113</v>
      </c>
      <c r="Q812" s="21" t="n">
        <v>9</v>
      </c>
      <c r="R812" s="21" t="s">
        <v>34</v>
      </c>
      <c r="S812" s="20" t="s">
        <v>52</v>
      </c>
      <c r="T812" s="21" t="n">
        <v>300</v>
      </c>
      <c r="U812" s="21" t="n">
        <v>0.911</v>
      </c>
    </row>
    <row r="813" customFormat="false" ht="11.25" hidden="false" customHeight="false" outlineLevel="0" collapsed="false">
      <c r="A813" s="20" t="n">
        <v>6</v>
      </c>
      <c r="B813" s="20" t="s">
        <v>17</v>
      </c>
      <c r="C813" s="20" t="s">
        <v>52</v>
      </c>
      <c r="D813" s="20" t="n">
        <f aca="false">D812+25</f>
        <v>425</v>
      </c>
      <c r="E813" s="25" t="n">
        <v>72.8016623469989</v>
      </c>
      <c r="Q813" s="21" t="n">
        <v>9</v>
      </c>
      <c r="R813" s="21" t="s">
        <v>34</v>
      </c>
      <c r="S813" s="20" t="s">
        <v>52</v>
      </c>
      <c r="T813" s="21" t="n">
        <v>325</v>
      </c>
      <c r="U813" s="21" t="n">
        <v>0.929</v>
      </c>
    </row>
    <row r="814" customFormat="false" ht="11.25" hidden="false" customHeight="false" outlineLevel="0" collapsed="false">
      <c r="A814" s="20" t="n">
        <v>6</v>
      </c>
      <c r="B814" s="20" t="s">
        <v>17</v>
      </c>
      <c r="C814" s="20" t="s">
        <v>52</v>
      </c>
      <c r="D814" s="20" t="n">
        <f aca="false">D813+25</f>
        <v>450</v>
      </c>
      <c r="E814" s="25" t="n">
        <v>68.146547230625</v>
      </c>
      <c r="Q814" s="21" t="n">
        <v>9</v>
      </c>
      <c r="R814" s="21" t="s">
        <v>34</v>
      </c>
      <c r="S814" s="20" t="s">
        <v>52</v>
      </c>
      <c r="T814" s="21" t="n">
        <v>350</v>
      </c>
      <c r="U814" s="21" t="n">
        <v>0.93</v>
      </c>
    </row>
    <row r="815" customFormat="false" ht="11.25" hidden="false" customHeight="false" outlineLevel="0" collapsed="false">
      <c r="A815" s="20" t="n">
        <v>6</v>
      </c>
      <c r="B815" s="20" t="s">
        <v>17</v>
      </c>
      <c r="C815" s="20" t="s">
        <v>52</v>
      </c>
      <c r="D815" s="20" t="n">
        <f aca="false">D814+25</f>
        <v>475</v>
      </c>
      <c r="E815" s="25" t="n">
        <v>70.286634603229</v>
      </c>
      <c r="Q815" s="21" t="n">
        <v>9</v>
      </c>
      <c r="R815" s="21" t="s">
        <v>34</v>
      </c>
      <c r="S815" s="20" t="s">
        <v>52</v>
      </c>
      <c r="T815" s="21" t="n">
        <v>375</v>
      </c>
      <c r="U815" s="21" t="n">
        <v>0.933</v>
      </c>
    </row>
    <row r="816" customFormat="false" ht="11.25" hidden="false" customHeight="false" outlineLevel="0" collapsed="false">
      <c r="A816" s="20" t="n">
        <v>6</v>
      </c>
      <c r="B816" s="20" t="s">
        <v>17</v>
      </c>
      <c r="C816" s="20" t="s">
        <v>52</v>
      </c>
      <c r="D816" s="20" t="n">
        <f aca="false">D815+25</f>
        <v>500</v>
      </c>
      <c r="E816" s="25" t="n">
        <v>66.4798318512175</v>
      </c>
      <c r="Q816" s="21" t="n">
        <v>9</v>
      </c>
      <c r="R816" s="21" t="s">
        <v>34</v>
      </c>
      <c r="S816" s="20" t="s">
        <v>52</v>
      </c>
      <c r="T816" s="21" t="n">
        <v>400</v>
      </c>
      <c r="U816" s="21" t="n">
        <v>0.911</v>
      </c>
    </row>
    <row r="817" customFormat="false" ht="11.25" hidden="false" customHeight="false" outlineLevel="0" collapsed="false">
      <c r="A817" s="20" t="n">
        <v>7</v>
      </c>
      <c r="B817" s="20" t="s">
        <v>34</v>
      </c>
      <c r="C817" s="20" t="s">
        <v>52</v>
      </c>
      <c r="D817" s="20" t="n">
        <v>25</v>
      </c>
      <c r="E817" s="25" t="n">
        <v>65.9192691882498</v>
      </c>
      <c r="Q817" s="21" t="n">
        <v>9</v>
      </c>
      <c r="R817" s="21" t="s">
        <v>34</v>
      </c>
      <c r="S817" s="20" t="s">
        <v>52</v>
      </c>
      <c r="T817" s="21" t="n">
        <v>425</v>
      </c>
      <c r="U817" s="21" t="n">
        <v>0.938</v>
      </c>
    </row>
    <row r="818" customFormat="false" ht="11.25" hidden="false" customHeight="false" outlineLevel="0" collapsed="false">
      <c r="A818" s="20" t="n">
        <v>7</v>
      </c>
      <c r="B818" s="20" t="s">
        <v>34</v>
      </c>
      <c r="C818" s="20" t="s">
        <v>52</v>
      </c>
      <c r="D818" s="20" t="n">
        <f aca="false">D817+25</f>
        <v>50</v>
      </c>
      <c r="E818" s="25" t="n">
        <v>67.387458094476</v>
      </c>
      <c r="Q818" s="21" t="n">
        <v>9</v>
      </c>
      <c r="R818" s="21" t="s">
        <v>34</v>
      </c>
      <c r="S818" s="20" t="s">
        <v>52</v>
      </c>
      <c r="T818" s="21" t="n">
        <v>450</v>
      </c>
      <c r="U818" s="21" t="n">
        <v>0.949</v>
      </c>
    </row>
    <row r="819" customFormat="false" ht="11.25" hidden="false" customHeight="false" outlineLevel="0" collapsed="false">
      <c r="A819" s="20" t="n">
        <v>7</v>
      </c>
      <c r="B819" s="20" t="s">
        <v>34</v>
      </c>
      <c r="C819" s="20" t="s">
        <v>52</v>
      </c>
      <c r="D819" s="20" t="n">
        <f aca="false">D818+25</f>
        <v>75</v>
      </c>
      <c r="E819" s="25" t="n">
        <v>66.5319561274355</v>
      </c>
      <c r="Q819" s="21" t="n">
        <v>9</v>
      </c>
      <c r="R819" s="21" t="s">
        <v>34</v>
      </c>
      <c r="S819" s="20" t="s">
        <v>52</v>
      </c>
      <c r="T819" s="21" t="n">
        <v>475</v>
      </c>
      <c r="U819" s="21" t="n">
        <v>0.941</v>
      </c>
    </row>
    <row r="820" customFormat="false" ht="11.25" hidden="false" customHeight="false" outlineLevel="0" collapsed="false">
      <c r="A820" s="20" t="n">
        <v>7</v>
      </c>
      <c r="B820" s="20" t="s">
        <v>34</v>
      </c>
      <c r="C820" s="20" t="s">
        <v>52</v>
      </c>
      <c r="D820" s="20" t="n">
        <f aca="false">D819+25</f>
        <v>100</v>
      </c>
      <c r="E820" s="25" t="n">
        <v>68.4553698783576</v>
      </c>
      <c r="Q820" s="21" t="n">
        <v>9</v>
      </c>
      <c r="R820" s="21" t="s">
        <v>34</v>
      </c>
      <c r="S820" s="20" t="s">
        <v>52</v>
      </c>
      <c r="T820" s="21" t="n">
        <v>500</v>
      </c>
      <c r="U820" s="21" t="n">
        <v>0.954</v>
      </c>
    </row>
    <row r="821" customFormat="false" ht="11.25" hidden="false" customHeight="false" outlineLevel="0" collapsed="false">
      <c r="A821" s="20" t="n">
        <v>7</v>
      </c>
      <c r="B821" s="20" t="s">
        <v>34</v>
      </c>
      <c r="C821" s="20" t="s">
        <v>52</v>
      </c>
      <c r="D821" s="20" t="n">
        <f aca="false">D820+25</f>
        <v>125</v>
      </c>
      <c r="E821" s="25" t="n">
        <v>70.4333813927385</v>
      </c>
      <c r="Q821" s="21" t="n">
        <v>10</v>
      </c>
      <c r="R821" s="21" t="s">
        <v>34</v>
      </c>
      <c r="S821" s="20" t="s">
        <v>52</v>
      </c>
      <c r="T821" s="21" t="n">
        <v>25</v>
      </c>
      <c r="U821" s="21" t="n">
        <v>0.762</v>
      </c>
    </row>
    <row r="822" customFormat="false" ht="11.25" hidden="false" customHeight="false" outlineLevel="0" collapsed="false">
      <c r="A822" s="20" t="n">
        <v>7</v>
      </c>
      <c r="B822" s="20" t="s">
        <v>34</v>
      </c>
      <c r="C822" s="20" t="s">
        <v>52</v>
      </c>
      <c r="D822" s="20" t="n">
        <f aca="false">D821+25</f>
        <v>150</v>
      </c>
      <c r="E822" s="25" t="n">
        <v>71.597018610252</v>
      </c>
      <c r="Q822" s="21" t="n">
        <v>10</v>
      </c>
      <c r="R822" s="21" t="s">
        <v>34</v>
      </c>
      <c r="S822" s="20" t="s">
        <v>52</v>
      </c>
      <c r="T822" s="21" t="n">
        <v>50</v>
      </c>
      <c r="U822" s="21" t="n">
        <v>0.747</v>
      </c>
    </row>
    <row r="823" customFormat="false" ht="11.25" hidden="false" customHeight="false" outlineLevel="0" collapsed="false">
      <c r="A823" s="20" t="n">
        <v>7</v>
      </c>
      <c r="B823" s="20" t="s">
        <v>34</v>
      </c>
      <c r="C823" s="20" t="s">
        <v>52</v>
      </c>
      <c r="D823" s="20" t="n">
        <f aca="false">D822+25</f>
        <v>175</v>
      </c>
      <c r="E823" s="25" t="n">
        <v>74.641344825158</v>
      </c>
      <c r="Q823" s="21" t="n">
        <v>10</v>
      </c>
      <c r="R823" s="21" t="s">
        <v>34</v>
      </c>
      <c r="S823" s="20" t="s">
        <v>52</v>
      </c>
      <c r="T823" s="21" t="n">
        <v>75</v>
      </c>
      <c r="U823" s="21" t="n">
        <v>0.729</v>
      </c>
    </row>
    <row r="824" customFormat="false" ht="11.25" hidden="false" customHeight="false" outlineLevel="0" collapsed="false">
      <c r="A824" s="20" t="n">
        <v>7</v>
      </c>
      <c r="B824" s="20" t="s">
        <v>34</v>
      </c>
      <c r="C824" s="20" t="s">
        <v>52</v>
      </c>
      <c r="D824" s="20" t="n">
        <f aca="false">D823+25</f>
        <v>200</v>
      </c>
      <c r="E824" s="25" t="n">
        <v>73.0059005261062</v>
      </c>
      <c r="Q824" s="21" t="n">
        <v>10</v>
      </c>
      <c r="R824" s="21" t="s">
        <v>34</v>
      </c>
      <c r="S824" s="20" t="s">
        <v>52</v>
      </c>
      <c r="T824" s="21" t="n">
        <v>100</v>
      </c>
      <c r="U824" s="21" t="n">
        <v>0.756</v>
      </c>
    </row>
    <row r="825" customFormat="false" ht="11.25" hidden="false" customHeight="false" outlineLevel="0" collapsed="false">
      <c r="A825" s="20" t="n">
        <v>7</v>
      </c>
      <c r="B825" s="20" t="s">
        <v>34</v>
      </c>
      <c r="C825" s="20" t="s">
        <v>52</v>
      </c>
      <c r="D825" s="20" t="n">
        <f aca="false">D824+25</f>
        <v>225</v>
      </c>
      <c r="E825" s="25" t="n">
        <v>71.8224566761307</v>
      </c>
      <c r="Q825" s="21" t="n">
        <v>10</v>
      </c>
      <c r="R825" s="21" t="s">
        <v>34</v>
      </c>
      <c r="S825" s="20" t="s">
        <v>52</v>
      </c>
      <c r="T825" s="21" t="n">
        <v>125</v>
      </c>
      <c r="U825" s="21" t="n">
        <v>0.799</v>
      </c>
    </row>
    <row r="826" customFormat="false" ht="11.25" hidden="false" customHeight="false" outlineLevel="0" collapsed="false">
      <c r="A826" s="20" t="n">
        <v>7</v>
      </c>
      <c r="B826" s="20" t="s">
        <v>34</v>
      </c>
      <c r="C826" s="20" t="s">
        <v>52</v>
      </c>
      <c r="D826" s="20" t="n">
        <f aca="false">D825+25</f>
        <v>250</v>
      </c>
      <c r="E826" s="25" t="n">
        <v>87.5621630171869</v>
      </c>
      <c r="Q826" s="21" t="n">
        <v>10</v>
      </c>
      <c r="R826" s="21" t="s">
        <v>34</v>
      </c>
      <c r="S826" s="20" t="s">
        <v>52</v>
      </c>
      <c r="T826" s="21" t="n">
        <v>150</v>
      </c>
      <c r="U826" s="21" t="n">
        <v>0.822</v>
      </c>
    </row>
    <row r="827" customFormat="false" ht="11.25" hidden="false" customHeight="false" outlineLevel="0" collapsed="false">
      <c r="A827" s="20" t="n">
        <v>7</v>
      </c>
      <c r="B827" s="20" t="s">
        <v>34</v>
      </c>
      <c r="C827" s="20" t="s">
        <v>52</v>
      </c>
      <c r="D827" s="20" t="n">
        <f aca="false">D826+25</f>
        <v>275</v>
      </c>
      <c r="E827" s="25" t="n">
        <v>87.9984949887759</v>
      </c>
      <c r="Q827" s="21" t="n">
        <v>10</v>
      </c>
      <c r="R827" s="21" t="s">
        <v>34</v>
      </c>
      <c r="S827" s="20" t="s">
        <v>52</v>
      </c>
      <c r="T827" s="21" t="n">
        <v>175</v>
      </c>
      <c r="U827" s="21" t="n">
        <v>0.843</v>
      </c>
    </row>
    <row r="828" customFormat="false" ht="11.25" hidden="false" customHeight="false" outlineLevel="0" collapsed="false">
      <c r="A828" s="20" t="n">
        <v>7</v>
      </c>
      <c r="B828" s="20" t="s">
        <v>34</v>
      </c>
      <c r="C828" s="20" t="s">
        <v>52</v>
      </c>
      <c r="D828" s="20" t="n">
        <f aca="false">D827+25</f>
        <v>300</v>
      </c>
      <c r="E828" s="25" t="n">
        <v>80.8353375923888</v>
      </c>
      <c r="Q828" s="21" t="n">
        <v>10</v>
      </c>
      <c r="R828" s="21" t="s">
        <v>34</v>
      </c>
      <c r="S828" s="20" t="s">
        <v>52</v>
      </c>
      <c r="T828" s="21" t="n">
        <v>200</v>
      </c>
      <c r="U828" s="21" t="n">
        <v>0.874</v>
      </c>
    </row>
    <row r="829" customFormat="false" ht="11.25" hidden="false" customHeight="false" outlineLevel="0" collapsed="false">
      <c r="A829" s="20" t="n">
        <v>7</v>
      </c>
      <c r="B829" s="20" t="s">
        <v>34</v>
      </c>
      <c r="C829" s="20" t="s">
        <v>52</v>
      </c>
      <c r="D829" s="20" t="n">
        <f aca="false">D828+25</f>
        <v>325</v>
      </c>
      <c r="E829" s="25" t="n">
        <v>81.0744708941934</v>
      </c>
      <c r="Q829" s="21" t="n">
        <v>10</v>
      </c>
      <c r="R829" s="21" t="s">
        <v>34</v>
      </c>
      <c r="S829" s="20" t="s">
        <v>52</v>
      </c>
      <c r="T829" s="21" t="n">
        <v>225</v>
      </c>
      <c r="U829" s="21" t="n">
        <v>0.879</v>
      </c>
    </row>
    <row r="830" customFormat="false" ht="11.25" hidden="false" customHeight="false" outlineLevel="0" collapsed="false">
      <c r="A830" s="20" t="n">
        <v>7</v>
      </c>
      <c r="B830" s="20" t="s">
        <v>34</v>
      </c>
      <c r="C830" s="20" t="s">
        <v>52</v>
      </c>
      <c r="D830" s="20" t="n">
        <f aca="false">D829+25</f>
        <v>350</v>
      </c>
      <c r="E830" s="25" t="n">
        <v>81.7476502260178</v>
      </c>
      <c r="Q830" s="21" t="n">
        <v>10</v>
      </c>
      <c r="R830" s="21" t="s">
        <v>34</v>
      </c>
      <c r="S830" s="20" t="s">
        <v>52</v>
      </c>
      <c r="T830" s="21" t="n">
        <v>250</v>
      </c>
      <c r="U830" s="21" t="n">
        <v>0.9</v>
      </c>
    </row>
    <row r="831" customFormat="false" ht="11.25" hidden="false" customHeight="false" outlineLevel="0" collapsed="false">
      <c r="A831" s="20" t="n">
        <v>7</v>
      </c>
      <c r="B831" s="20" t="s">
        <v>34</v>
      </c>
      <c r="C831" s="20" t="s">
        <v>52</v>
      </c>
      <c r="D831" s="20" t="n">
        <f aca="false">D830+25</f>
        <v>375</v>
      </c>
      <c r="E831" s="25" t="n">
        <v>88.498675797155</v>
      </c>
      <c r="Q831" s="21" t="n">
        <v>10</v>
      </c>
      <c r="R831" s="21" t="s">
        <v>34</v>
      </c>
      <c r="S831" s="20" t="s">
        <v>52</v>
      </c>
      <c r="T831" s="21" t="n">
        <v>275</v>
      </c>
      <c r="U831" s="21" t="n">
        <v>0.913</v>
      </c>
    </row>
    <row r="832" customFormat="false" ht="11.25" hidden="false" customHeight="false" outlineLevel="0" collapsed="false">
      <c r="A832" s="20" t="n">
        <v>7</v>
      </c>
      <c r="B832" s="20" t="s">
        <v>34</v>
      </c>
      <c r="C832" s="20" t="s">
        <v>52</v>
      </c>
      <c r="D832" s="20" t="n">
        <f aca="false">D831+25</f>
        <v>400</v>
      </c>
      <c r="E832" s="25" t="n">
        <v>83.8318938242371</v>
      </c>
      <c r="Q832" s="21" t="n">
        <v>10</v>
      </c>
      <c r="R832" s="21" t="s">
        <v>34</v>
      </c>
      <c r="S832" s="20" t="s">
        <v>52</v>
      </c>
      <c r="T832" s="21" t="n">
        <v>300</v>
      </c>
      <c r="U832" s="21" t="n">
        <v>0.913</v>
      </c>
    </row>
    <row r="833" customFormat="false" ht="11.25" hidden="false" customHeight="false" outlineLevel="0" collapsed="false">
      <c r="A833" s="20" t="n">
        <v>7</v>
      </c>
      <c r="B833" s="20" t="s">
        <v>34</v>
      </c>
      <c r="C833" s="20" t="s">
        <v>52</v>
      </c>
      <c r="D833" s="20" t="n">
        <f aca="false">D832+25</f>
        <v>425</v>
      </c>
      <c r="E833" s="25" t="n">
        <v>89.7572646778126</v>
      </c>
      <c r="Q833" s="21" t="n">
        <v>10</v>
      </c>
      <c r="R833" s="21" t="s">
        <v>34</v>
      </c>
      <c r="S833" s="20" t="s">
        <v>52</v>
      </c>
      <c r="T833" s="21" t="n">
        <v>325</v>
      </c>
      <c r="U833" s="21" t="n">
        <v>0.928</v>
      </c>
    </row>
    <row r="834" customFormat="false" ht="11.25" hidden="false" customHeight="false" outlineLevel="0" collapsed="false">
      <c r="A834" s="20" t="n">
        <v>7</v>
      </c>
      <c r="B834" s="20" t="s">
        <v>34</v>
      </c>
      <c r="C834" s="20" t="s">
        <v>52</v>
      </c>
      <c r="D834" s="20" t="n">
        <f aca="false">D833+25</f>
        <v>450</v>
      </c>
      <c r="E834" s="25" t="n">
        <v>88.3886453111222</v>
      </c>
      <c r="Q834" s="21" t="n">
        <v>10</v>
      </c>
      <c r="R834" s="21" t="s">
        <v>34</v>
      </c>
      <c r="S834" s="20" t="s">
        <v>52</v>
      </c>
      <c r="T834" s="21" t="n">
        <v>350</v>
      </c>
      <c r="U834" s="21" t="n">
        <v>0.92</v>
      </c>
    </row>
    <row r="835" customFormat="false" ht="11.25" hidden="false" customHeight="false" outlineLevel="0" collapsed="false">
      <c r="A835" s="20" t="n">
        <v>7</v>
      </c>
      <c r="B835" s="20" t="s">
        <v>34</v>
      </c>
      <c r="C835" s="20" t="s">
        <v>52</v>
      </c>
      <c r="D835" s="20" t="n">
        <f aca="false">D834+25</f>
        <v>475</v>
      </c>
      <c r="E835" s="25" t="n">
        <v>88.3575528337561</v>
      </c>
      <c r="Q835" s="21" t="n">
        <v>10</v>
      </c>
      <c r="R835" s="21" t="s">
        <v>34</v>
      </c>
      <c r="S835" s="20" t="s">
        <v>52</v>
      </c>
      <c r="T835" s="21" t="n">
        <v>375</v>
      </c>
      <c r="U835" s="21" t="n">
        <v>0.919</v>
      </c>
    </row>
    <row r="836" customFormat="false" ht="11.25" hidden="false" customHeight="false" outlineLevel="0" collapsed="false">
      <c r="A836" s="20" t="n">
        <v>7</v>
      </c>
      <c r="B836" s="20" t="s">
        <v>34</v>
      </c>
      <c r="C836" s="20" t="s">
        <v>52</v>
      </c>
      <c r="D836" s="20" t="n">
        <f aca="false">D835+25</f>
        <v>500</v>
      </c>
      <c r="E836" s="25" t="n">
        <v>82.8848506160462</v>
      </c>
      <c r="Q836" s="21" t="n">
        <v>10</v>
      </c>
      <c r="R836" s="21" t="s">
        <v>34</v>
      </c>
      <c r="S836" s="20" t="s">
        <v>52</v>
      </c>
      <c r="T836" s="21" t="n">
        <v>400</v>
      </c>
      <c r="U836" s="21" t="n">
        <v>0.926</v>
      </c>
    </row>
    <row r="837" customFormat="false" ht="11.25" hidden="false" customHeight="false" outlineLevel="0" collapsed="false">
      <c r="A837" s="20" t="n">
        <v>8</v>
      </c>
      <c r="B837" s="20" t="s">
        <v>34</v>
      </c>
      <c r="C837" s="20" t="s">
        <v>52</v>
      </c>
      <c r="D837" s="20" t="n">
        <v>25</v>
      </c>
      <c r="E837" s="25" t="n">
        <v>44.6947347409138</v>
      </c>
      <c r="Q837" s="21" t="n">
        <v>10</v>
      </c>
      <c r="R837" s="21" t="s">
        <v>34</v>
      </c>
      <c r="S837" s="20" t="s">
        <v>52</v>
      </c>
      <c r="T837" s="21" t="n">
        <v>425</v>
      </c>
      <c r="U837" s="21" t="n">
        <v>0.923</v>
      </c>
    </row>
    <row r="838" customFormat="false" ht="11.25" hidden="false" customHeight="false" outlineLevel="0" collapsed="false">
      <c r="A838" s="20" t="n">
        <v>8</v>
      </c>
      <c r="B838" s="20" t="s">
        <v>34</v>
      </c>
      <c r="C838" s="20" t="s">
        <v>52</v>
      </c>
      <c r="D838" s="20" t="n">
        <f aca="false">D837+25</f>
        <v>50</v>
      </c>
      <c r="E838" s="25" t="n">
        <v>45.3698191178402</v>
      </c>
      <c r="Q838" s="21" t="n">
        <v>10</v>
      </c>
      <c r="R838" s="21" t="s">
        <v>34</v>
      </c>
      <c r="S838" s="20" t="s">
        <v>52</v>
      </c>
      <c r="T838" s="21" t="n">
        <v>450</v>
      </c>
      <c r="U838" s="21" t="n">
        <v>0.93</v>
      </c>
    </row>
    <row r="839" customFormat="false" ht="11.25" hidden="false" customHeight="false" outlineLevel="0" collapsed="false">
      <c r="A839" s="20" t="n">
        <v>8</v>
      </c>
      <c r="B839" s="20" t="s">
        <v>34</v>
      </c>
      <c r="C839" s="20" t="s">
        <v>52</v>
      </c>
      <c r="D839" s="20" t="n">
        <f aca="false">D838+25</f>
        <v>75</v>
      </c>
      <c r="E839" s="25" t="n">
        <v>45.3489343830928</v>
      </c>
      <c r="Q839" s="21" t="n">
        <v>10</v>
      </c>
      <c r="R839" s="21" t="s">
        <v>34</v>
      </c>
      <c r="S839" s="20" t="s">
        <v>52</v>
      </c>
      <c r="T839" s="21" t="n">
        <v>475</v>
      </c>
      <c r="U839" s="21" t="n">
        <v>0.921</v>
      </c>
    </row>
    <row r="840" customFormat="false" ht="11.25" hidden="false" customHeight="false" outlineLevel="0" collapsed="false">
      <c r="A840" s="20" t="n">
        <v>8</v>
      </c>
      <c r="B840" s="20" t="s">
        <v>34</v>
      </c>
      <c r="C840" s="20" t="s">
        <v>52</v>
      </c>
      <c r="D840" s="20" t="n">
        <f aca="false">D839+25</f>
        <v>100</v>
      </c>
      <c r="E840" s="25" t="n">
        <v>47.66405744836</v>
      </c>
      <c r="Q840" s="21" t="n">
        <v>10</v>
      </c>
      <c r="R840" s="21" t="s">
        <v>34</v>
      </c>
      <c r="S840" s="20" t="s">
        <v>52</v>
      </c>
      <c r="T840" s="21" t="n">
        <v>500</v>
      </c>
      <c r="U840" s="21" t="n">
        <v>0.934</v>
      </c>
    </row>
    <row r="841" customFormat="false" ht="11.25" hidden="false" customHeight="false" outlineLevel="0" collapsed="false">
      <c r="A841" s="20" t="n">
        <v>8</v>
      </c>
      <c r="B841" s="20" t="s">
        <v>34</v>
      </c>
      <c r="C841" s="20" t="s">
        <v>52</v>
      </c>
      <c r="D841" s="20" t="n">
        <f aca="false">D840+25</f>
        <v>125</v>
      </c>
      <c r="E841" s="25" t="n">
        <v>50.815543949135</v>
      </c>
      <c r="Q841" s="21" t="n">
        <v>11</v>
      </c>
      <c r="R841" s="21" t="s">
        <v>34</v>
      </c>
      <c r="S841" s="20" t="s">
        <v>52</v>
      </c>
      <c r="T841" s="21" t="n">
        <v>25</v>
      </c>
      <c r="U841" s="21" t="n">
        <v>0.732</v>
      </c>
    </row>
    <row r="842" customFormat="false" ht="11.25" hidden="false" customHeight="false" outlineLevel="0" collapsed="false">
      <c r="A842" s="20" t="n">
        <v>8</v>
      </c>
      <c r="B842" s="20" t="s">
        <v>34</v>
      </c>
      <c r="C842" s="20" t="s">
        <v>52</v>
      </c>
      <c r="D842" s="20" t="n">
        <f aca="false">D841+25</f>
        <v>150</v>
      </c>
      <c r="E842" s="25" t="n">
        <v>53.1351298662594</v>
      </c>
      <c r="Q842" s="21" t="n">
        <v>11</v>
      </c>
      <c r="R842" s="21" t="s">
        <v>34</v>
      </c>
      <c r="S842" s="20" t="s">
        <v>52</v>
      </c>
      <c r="T842" s="21" t="n">
        <v>50</v>
      </c>
      <c r="U842" s="21" t="n">
        <v>0.768</v>
      </c>
    </row>
    <row r="843" customFormat="false" ht="11.25" hidden="false" customHeight="false" outlineLevel="0" collapsed="false">
      <c r="A843" s="20" t="n">
        <v>8</v>
      </c>
      <c r="B843" s="20" t="s">
        <v>34</v>
      </c>
      <c r="C843" s="20" t="s">
        <v>52</v>
      </c>
      <c r="D843" s="20" t="n">
        <f aca="false">D842+25</f>
        <v>175</v>
      </c>
      <c r="E843" s="25" t="n">
        <v>53.8341967121582</v>
      </c>
      <c r="Q843" s="21" t="n">
        <v>11</v>
      </c>
      <c r="R843" s="21" t="s">
        <v>34</v>
      </c>
      <c r="S843" s="20" t="s">
        <v>52</v>
      </c>
      <c r="T843" s="21" t="n">
        <v>75</v>
      </c>
      <c r="U843" s="21" t="n">
        <v>0.816</v>
      </c>
    </row>
    <row r="844" customFormat="false" ht="11.25" hidden="false" customHeight="false" outlineLevel="0" collapsed="false">
      <c r="A844" s="20" t="n">
        <v>8</v>
      </c>
      <c r="B844" s="20" t="s">
        <v>34</v>
      </c>
      <c r="C844" s="20" t="s">
        <v>52</v>
      </c>
      <c r="D844" s="20" t="n">
        <f aca="false">D843+25</f>
        <v>200</v>
      </c>
      <c r="E844" s="25" t="n">
        <v>54.6023093009715</v>
      </c>
      <c r="Q844" s="21" t="n">
        <v>11</v>
      </c>
      <c r="R844" s="21" t="s">
        <v>34</v>
      </c>
      <c r="S844" s="20" t="s">
        <v>52</v>
      </c>
      <c r="T844" s="21" t="n">
        <v>100</v>
      </c>
      <c r="U844" s="21" t="n">
        <v>0.85</v>
      </c>
    </row>
    <row r="845" customFormat="false" ht="11.25" hidden="false" customHeight="false" outlineLevel="0" collapsed="false">
      <c r="A845" s="20" t="n">
        <v>8</v>
      </c>
      <c r="B845" s="20" t="s">
        <v>34</v>
      </c>
      <c r="C845" s="20" t="s">
        <v>52</v>
      </c>
      <c r="D845" s="20" t="n">
        <f aca="false">D844+25</f>
        <v>225</v>
      </c>
      <c r="E845" s="25" t="n">
        <v>54.8372816118511</v>
      </c>
      <c r="Q845" s="21" t="n">
        <v>11</v>
      </c>
      <c r="R845" s="21" t="s">
        <v>34</v>
      </c>
      <c r="S845" s="20" t="s">
        <v>52</v>
      </c>
      <c r="T845" s="21" t="n">
        <v>125</v>
      </c>
      <c r="U845" s="21" t="n">
        <v>0.858</v>
      </c>
    </row>
    <row r="846" customFormat="false" ht="11.25" hidden="false" customHeight="false" outlineLevel="0" collapsed="false">
      <c r="A846" s="20" t="n">
        <v>8</v>
      </c>
      <c r="B846" s="20" t="s">
        <v>34</v>
      </c>
      <c r="C846" s="20" t="s">
        <v>52</v>
      </c>
      <c r="D846" s="20" t="n">
        <f aca="false">D845+25</f>
        <v>250</v>
      </c>
      <c r="E846" s="25" t="n">
        <v>57.6847813412507</v>
      </c>
      <c r="Q846" s="21" t="n">
        <v>11</v>
      </c>
      <c r="R846" s="21" t="s">
        <v>34</v>
      </c>
      <c r="S846" s="20" t="s">
        <v>52</v>
      </c>
      <c r="T846" s="21" t="n">
        <v>150</v>
      </c>
      <c r="U846" s="21" t="n">
        <v>0.876</v>
      </c>
    </row>
    <row r="847" customFormat="false" ht="11.25" hidden="false" customHeight="false" outlineLevel="0" collapsed="false">
      <c r="A847" s="20" t="n">
        <v>8</v>
      </c>
      <c r="B847" s="20" t="s">
        <v>34</v>
      </c>
      <c r="C847" s="20" t="s">
        <v>52</v>
      </c>
      <c r="D847" s="20" t="n">
        <f aca="false">D846+25</f>
        <v>275</v>
      </c>
      <c r="E847" s="25" t="n">
        <v>59.4924263238446</v>
      </c>
      <c r="Q847" s="21" t="n">
        <v>11</v>
      </c>
      <c r="R847" s="21" t="s">
        <v>34</v>
      </c>
      <c r="S847" s="20" t="s">
        <v>52</v>
      </c>
      <c r="T847" s="21" t="n">
        <v>175</v>
      </c>
      <c r="U847" s="21" t="n">
        <v>0.895</v>
      </c>
    </row>
    <row r="848" customFormat="false" ht="11.25" hidden="false" customHeight="false" outlineLevel="0" collapsed="false">
      <c r="A848" s="20" t="n">
        <v>8</v>
      </c>
      <c r="B848" s="20" t="s">
        <v>34</v>
      </c>
      <c r="C848" s="20" t="s">
        <v>52</v>
      </c>
      <c r="D848" s="20" t="n">
        <f aca="false">D847+25</f>
        <v>300</v>
      </c>
      <c r="E848" s="25" t="n">
        <v>57.1447913769193</v>
      </c>
      <c r="Q848" s="21" t="n">
        <v>11</v>
      </c>
      <c r="R848" s="21" t="s">
        <v>34</v>
      </c>
      <c r="S848" s="20" t="s">
        <v>52</v>
      </c>
      <c r="T848" s="21" t="n">
        <v>200</v>
      </c>
      <c r="U848" s="21" t="n">
        <v>0.866</v>
      </c>
    </row>
    <row r="849" customFormat="false" ht="11.25" hidden="false" customHeight="false" outlineLevel="0" collapsed="false">
      <c r="A849" s="20" t="n">
        <v>8</v>
      </c>
      <c r="B849" s="20" t="s">
        <v>34</v>
      </c>
      <c r="C849" s="20" t="s">
        <v>52</v>
      </c>
      <c r="D849" s="20" t="n">
        <f aca="false">D848+25</f>
        <v>325</v>
      </c>
      <c r="E849" s="25" t="n">
        <v>56.9462424393022</v>
      </c>
      <c r="Q849" s="21" t="n">
        <v>11</v>
      </c>
      <c r="R849" s="21" t="s">
        <v>34</v>
      </c>
      <c r="S849" s="20" t="s">
        <v>52</v>
      </c>
      <c r="T849" s="21" t="n">
        <v>225</v>
      </c>
      <c r="U849" s="21" t="n">
        <v>0.874</v>
      </c>
    </row>
    <row r="850" customFormat="false" ht="11.25" hidden="false" customHeight="false" outlineLevel="0" collapsed="false">
      <c r="A850" s="20" t="n">
        <v>8</v>
      </c>
      <c r="B850" s="20" t="s">
        <v>34</v>
      </c>
      <c r="C850" s="20" t="s">
        <v>52</v>
      </c>
      <c r="D850" s="20" t="n">
        <f aca="false">D849+25</f>
        <v>350</v>
      </c>
      <c r="E850" s="25" t="n">
        <v>57.749250260082</v>
      </c>
      <c r="Q850" s="21" t="n">
        <v>11</v>
      </c>
      <c r="R850" s="21" t="s">
        <v>34</v>
      </c>
      <c r="S850" s="20" t="s">
        <v>52</v>
      </c>
      <c r="T850" s="21" t="n">
        <v>250</v>
      </c>
      <c r="U850" s="21" t="n">
        <v>0.879</v>
      </c>
    </row>
    <row r="851" customFormat="false" ht="11.25" hidden="false" customHeight="false" outlineLevel="0" collapsed="false">
      <c r="A851" s="20" t="n">
        <v>8</v>
      </c>
      <c r="B851" s="20" t="s">
        <v>34</v>
      </c>
      <c r="C851" s="20" t="s">
        <v>52</v>
      </c>
      <c r="D851" s="20" t="n">
        <f aca="false">D850+25</f>
        <v>375</v>
      </c>
      <c r="E851" s="25" t="n">
        <v>56.3538728884191</v>
      </c>
      <c r="Q851" s="21" t="n">
        <v>11</v>
      </c>
      <c r="R851" s="21" t="s">
        <v>34</v>
      </c>
      <c r="S851" s="20" t="s">
        <v>52</v>
      </c>
      <c r="T851" s="21" t="n">
        <v>275</v>
      </c>
      <c r="U851" s="21" t="n">
        <v>0.89</v>
      </c>
    </row>
    <row r="852" customFormat="false" ht="11.25" hidden="false" customHeight="false" outlineLevel="0" collapsed="false">
      <c r="A852" s="20" t="n">
        <v>8</v>
      </c>
      <c r="B852" s="20" t="s">
        <v>34</v>
      </c>
      <c r="C852" s="20" t="s">
        <v>52</v>
      </c>
      <c r="D852" s="20" t="n">
        <f aca="false">D851+25</f>
        <v>400</v>
      </c>
      <c r="E852" s="25" t="n">
        <v>56.5791121227638</v>
      </c>
      <c r="Q852" s="21" t="n">
        <v>11</v>
      </c>
      <c r="R852" s="21" t="s">
        <v>34</v>
      </c>
      <c r="S852" s="20" t="s">
        <v>52</v>
      </c>
      <c r="T852" s="21" t="n">
        <v>300</v>
      </c>
      <c r="U852" s="21" t="n">
        <v>0.892</v>
      </c>
    </row>
    <row r="853" customFormat="false" ht="11.25" hidden="false" customHeight="false" outlineLevel="0" collapsed="false">
      <c r="A853" s="20" t="n">
        <v>8</v>
      </c>
      <c r="B853" s="20" t="s">
        <v>34</v>
      </c>
      <c r="C853" s="20" t="s">
        <v>52</v>
      </c>
      <c r="D853" s="20" t="n">
        <f aca="false">D852+25</f>
        <v>425</v>
      </c>
      <c r="E853" s="25" t="n">
        <v>55.3891422511546</v>
      </c>
      <c r="Q853" s="21" t="n">
        <v>11</v>
      </c>
      <c r="R853" s="21" t="s">
        <v>34</v>
      </c>
      <c r="S853" s="20" t="s">
        <v>52</v>
      </c>
      <c r="T853" s="21" t="n">
        <v>325</v>
      </c>
      <c r="U853" s="21" t="n">
        <v>0.901</v>
      </c>
    </row>
    <row r="854" customFormat="false" ht="11.25" hidden="false" customHeight="false" outlineLevel="0" collapsed="false">
      <c r="A854" s="20" t="n">
        <v>8</v>
      </c>
      <c r="B854" s="20" t="s">
        <v>34</v>
      </c>
      <c r="C854" s="20" t="s">
        <v>52</v>
      </c>
      <c r="D854" s="20" t="n">
        <f aca="false">D853+25</f>
        <v>450</v>
      </c>
      <c r="E854" s="25" t="n">
        <v>54.6539719296795</v>
      </c>
      <c r="Q854" s="21" t="n">
        <v>11</v>
      </c>
      <c r="R854" s="21" t="s">
        <v>34</v>
      </c>
      <c r="S854" s="20" t="s">
        <v>52</v>
      </c>
      <c r="T854" s="21" t="n">
        <v>350</v>
      </c>
      <c r="U854" s="21" t="n">
        <v>0.911</v>
      </c>
    </row>
    <row r="855" customFormat="false" ht="11.25" hidden="false" customHeight="false" outlineLevel="0" collapsed="false">
      <c r="A855" s="20" t="n">
        <v>8</v>
      </c>
      <c r="B855" s="20" t="s">
        <v>34</v>
      </c>
      <c r="C855" s="20" t="s">
        <v>52</v>
      </c>
      <c r="D855" s="20" t="n">
        <f aca="false">D854+25</f>
        <v>475</v>
      </c>
      <c r="E855" s="25" t="n">
        <v>55.3339987785456</v>
      </c>
      <c r="Q855" s="21" t="n">
        <v>11</v>
      </c>
      <c r="R855" s="21" t="s">
        <v>34</v>
      </c>
      <c r="S855" s="20" t="s">
        <v>52</v>
      </c>
      <c r="T855" s="21" t="n">
        <v>375</v>
      </c>
      <c r="U855" s="21" t="n">
        <v>0.897</v>
      </c>
    </row>
    <row r="856" customFormat="false" ht="11.25" hidden="false" customHeight="false" outlineLevel="0" collapsed="false">
      <c r="A856" s="20" t="n">
        <v>8</v>
      </c>
      <c r="B856" s="20" t="s">
        <v>34</v>
      </c>
      <c r="C856" s="20" t="s">
        <v>52</v>
      </c>
      <c r="D856" s="20" t="n">
        <f aca="false">D855+25</f>
        <v>500</v>
      </c>
      <c r="E856" s="25" t="n">
        <v>57.9073789471214</v>
      </c>
      <c r="Q856" s="21" t="n">
        <v>11</v>
      </c>
      <c r="R856" s="21" t="s">
        <v>34</v>
      </c>
      <c r="S856" s="20" t="s">
        <v>52</v>
      </c>
      <c r="T856" s="21" t="n">
        <v>400</v>
      </c>
      <c r="U856" s="21" t="n">
        <v>0.89</v>
      </c>
    </row>
    <row r="857" customFormat="false" ht="11.25" hidden="false" customHeight="false" outlineLevel="0" collapsed="false">
      <c r="A857" s="20" t="n">
        <v>9</v>
      </c>
      <c r="B857" s="20" t="s">
        <v>34</v>
      </c>
      <c r="C857" s="20" t="s">
        <v>52</v>
      </c>
      <c r="D857" s="20" t="n">
        <v>25</v>
      </c>
      <c r="E857" s="25" t="n">
        <v>66.1979352744283</v>
      </c>
      <c r="Q857" s="21" t="n">
        <v>11</v>
      </c>
      <c r="R857" s="21" t="s">
        <v>34</v>
      </c>
      <c r="S857" s="20" t="s">
        <v>52</v>
      </c>
      <c r="T857" s="21" t="n">
        <v>425</v>
      </c>
      <c r="U857" s="21" t="n">
        <v>0.898</v>
      </c>
    </row>
    <row r="858" customFormat="false" ht="11.25" hidden="false" customHeight="false" outlineLevel="0" collapsed="false">
      <c r="A858" s="20" t="n">
        <v>9</v>
      </c>
      <c r="B858" s="20" t="s">
        <v>34</v>
      </c>
      <c r="C858" s="20" t="s">
        <v>52</v>
      </c>
      <c r="D858" s="20" t="n">
        <f aca="false">D857+25</f>
        <v>50</v>
      </c>
      <c r="E858" s="25" t="n">
        <v>67.537210433099</v>
      </c>
      <c r="Q858" s="21" t="n">
        <v>11</v>
      </c>
      <c r="R858" s="21" t="s">
        <v>34</v>
      </c>
      <c r="S858" s="20" t="s">
        <v>52</v>
      </c>
      <c r="T858" s="21" t="n">
        <v>450</v>
      </c>
      <c r="U858" s="21" t="n">
        <v>0.901</v>
      </c>
    </row>
    <row r="859" customFormat="false" ht="11.25" hidden="false" customHeight="false" outlineLevel="0" collapsed="false">
      <c r="A859" s="20" t="n">
        <v>9</v>
      </c>
      <c r="B859" s="20" t="s">
        <v>34</v>
      </c>
      <c r="C859" s="20" t="s">
        <v>52</v>
      </c>
      <c r="D859" s="20" t="n">
        <f aca="false">D858+25</f>
        <v>75</v>
      </c>
      <c r="E859" s="25" t="n">
        <v>51.5608912231521</v>
      </c>
      <c r="Q859" s="21" t="n">
        <v>11</v>
      </c>
      <c r="R859" s="21" t="s">
        <v>34</v>
      </c>
      <c r="S859" s="20" t="s">
        <v>52</v>
      </c>
      <c r="T859" s="21" t="n">
        <v>475</v>
      </c>
      <c r="U859" s="21" t="n">
        <v>0.904</v>
      </c>
    </row>
    <row r="860" customFormat="false" ht="11.25" hidden="false" customHeight="false" outlineLevel="0" collapsed="false">
      <c r="A860" s="20" t="n">
        <v>9</v>
      </c>
      <c r="B860" s="20" t="s">
        <v>34</v>
      </c>
      <c r="C860" s="20" t="s">
        <v>52</v>
      </c>
      <c r="D860" s="20" t="n">
        <f aca="false">D859+25</f>
        <v>100</v>
      </c>
      <c r="E860" s="25" t="n">
        <v>55.4525359583482</v>
      </c>
      <c r="Q860" s="21" t="n">
        <v>11</v>
      </c>
      <c r="R860" s="21" t="s">
        <v>34</v>
      </c>
      <c r="S860" s="20" t="s">
        <v>52</v>
      </c>
      <c r="T860" s="21" t="n">
        <v>500</v>
      </c>
      <c r="U860" s="21" t="n">
        <v>0.904</v>
      </c>
    </row>
    <row r="861" customFormat="false" ht="11.25" hidden="false" customHeight="false" outlineLevel="0" collapsed="false">
      <c r="A861" s="20" t="n">
        <v>9</v>
      </c>
      <c r="B861" s="20" t="s">
        <v>34</v>
      </c>
      <c r="C861" s="20" t="s">
        <v>52</v>
      </c>
      <c r="D861" s="20" t="n">
        <f aca="false">D860+25</f>
        <v>125</v>
      </c>
      <c r="E861" s="25" t="n">
        <v>61.6522383800101</v>
      </c>
      <c r="Q861" s="21" t="n">
        <v>12</v>
      </c>
      <c r="R861" s="21" t="s">
        <v>34</v>
      </c>
      <c r="S861" s="20" t="s">
        <v>52</v>
      </c>
      <c r="T861" s="21" t="n">
        <v>25</v>
      </c>
      <c r="U861" s="21" t="n">
        <v>0.772</v>
      </c>
    </row>
    <row r="862" customFormat="false" ht="11.25" hidden="false" customHeight="false" outlineLevel="0" collapsed="false">
      <c r="A862" s="20" t="n">
        <v>9</v>
      </c>
      <c r="B862" s="20" t="s">
        <v>34</v>
      </c>
      <c r="C862" s="20" t="s">
        <v>52</v>
      </c>
      <c r="D862" s="20" t="n">
        <f aca="false">D861+25</f>
        <v>150</v>
      </c>
      <c r="E862" s="25" t="n">
        <v>68.2100798793708</v>
      </c>
      <c r="Q862" s="21" t="n">
        <v>12</v>
      </c>
      <c r="R862" s="21" t="s">
        <v>34</v>
      </c>
      <c r="S862" s="20" t="s">
        <v>52</v>
      </c>
      <c r="T862" s="21" t="n">
        <v>50</v>
      </c>
      <c r="U862" s="21" t="n">
        <v>0.771</v>
      </c>
    </row>
    <row r="863" customFormat="false" ht="11.25" hidden="false" customHeight="false" outlineLevel="0" collapsed="false">
      <c r="A863" s="20" t="n">
        <v>9</v>
      </c>
      <c r="B863" s="20" t="s">
        <v>34</v>
      </c>
      <c r="C863" s="20" t="s">
        <v>52</v>
      </c>
      <c r="D863" s="20" t="n">
        <f aca="false">D862+25</f>
        <v>175</v>
      </c>
      <c r="E863" s="25" t="n">
        <v>56.6789779907081</v>
      </c>
      <c r="Q863" s="21" t="n">
        <v>12</v>
      </c>
      <c r="R863" s="21" t="s">
        <v>34</v>
      </c>
      <c r="S863" s="20" t="s">
        <v>52</v>
      </c>
      <c r="T863" s="21" t="n">
        <v>75</v>
      </c>
      <c r="U863" s="21" t="n">
        <v>0.773</v>
      </c>
    </row>
    <row r="864" customFormat="false" ht="11.25" hidden="false" customHeight="false" outlineLevel="0" collapsed="false">
      <c r="A864" s="20" t="n">
        <v>9</v>
      </c>
      <c r="B864" s="20" t="s">
        <v>34</v>
      </c>
      <c r="C864" s="20" t="s">
        <v>52</v>
      </c>
      <c r="D864" s="20" t="n">
        <f aca="false">D863+25</f>
        <v>200</v>
      </c>
      <c r="E864" s="25" t="n">
        <v>64.8154299566822</v>
      </c>
      <c r="Q864" s="21" t="n">
        <v>12</v>
      </c>
      <c r="R864" s="21" t="s">
        <v>34</v>
      </c>
      <c r="S864" s="20" t="s">
        <v>52</v>
      </c>
      <c r="T864" s="21" t="n">
        <v>100</v>
      </c>
      <c r="U864" s="21" t="n">
        <v>0.794</v>
      </c>
    </row>
    <row r="865" customFormat="false" ht="11.25" hidden="false" customHeight="false" outlineLevel="0" collapsed="false">
      <c r="A865" s="20" t="n">
        <v>9</v>
      </c>
      <c r="B865" s="20" t="s">
        <v>34</v>
      </c>
      <c r="C865" s="20" t="s">
        <v>52</v>
      </c>
      <c r="D865" s="20" t="n">
        <f aca="false">D864+25</f>
        <v>225</v>
      </c>
      <c r="E865" s="25" t="n">
        <v>71.3314540790288</v>
      </c>
      <c r="Q865" s="21" t="n">
        <v>12</v>
      </c>
      <c r="R865" s="21" t="s">
        <v>34</v>
      </c>
      <c r="S865" s="20" t="s">
        <v>52</v>
      </c>
      <c r="T865" s="21" t="n">
        <v>125</v>
      </c>
      <c r="U865" s="21" t="n">
        <v>0.822</v>
      </c>
    </row>
    <row r="866" customFormat="false" ht="11.25" hidden="false" customHeight="false" outlineLevel="0" collapsed="false">
      <c r="A866" s="20" t="n">
        <v>9</v>
      </c>
      <c r="B866" s="20" t="s">
        <v>34</v>
      </c>
      <c r="C866" s="20" t="s">
        <v>52</v>
      </c>
      <c r="D866" s="20" t="n">
        <f aca="false">D865+25</f>
        <v>250</v>
      </c>
      <c r="E866" s="25" t="n">
        <v>74.0945633536368</v>
      </c>
      <c r="Q866" s="21" t="n">
        <v>12</v>
      </c>
      <c r="R866" s="21" t="s">
        <v>34</v>
      </c>
      <c r="S866" s="20" t="s">
        <v>52</v>
      </c>
      <c r="T866" s="21" t="n">
        <v>150</v>
      </c>
      <c r="U866" s="21" t="n">
        <v>0.826</v>
      </c>
    </row>
    <row r="867" customFormat="false" ht="11.25" hidden="false" customHeight="false" outlineLevel="0" collapsed="false">
      <c r="A867" s="20" t="n">
        <v>9</v>
      </c>
      <c r="B867" s="20" t="s">
        <v>34</v>
      </c>
      <c r="C867" s="20" t="s">
        <v>52</v>
      </c>
      <c r="D867" s="20" t="n">
        <f aca="false">D866+25</f>
        <v>275</v>
      </c>
      <c r="E867" s="25" t="n">
        <v>51.5405313827237</v>
      </c>
      <c r="Q867" s="21" t="n">
        <v>12</v>
      </c>
      <c r="R867" s="21" t="s">
        <v>34</v>
      </c>
      <c r="S867" s="20" t="s">
        <v>52</v>
      </c>
      <c r="T867" s="21" t="n">
        <v>175</v>
      </c>
      <c r="U867" s="21" t="n">
        <v>0.83</v>
      </c>
    </row>
    <row r="868" customFormat="false" ht="11.25" hidden="false" customHeight="false" outlineLevel="0" collapsed="false">
      <c r="A868" s="20" t="n">
        <v>9</v>
      </c>
      <c r="B868" s="20" t="s">
        <v>34</v>
      </c>
      <c r="C868" s="20" t="s">
        <v>52</v>
      </c>
      <c r="D868" s="20" t="n">
        <f aca="false">D867+25</f>
        <v>300</v>
      </c>
      <c r="E868" s="25" t="n">
        <v>62.2772855247103</v>
      </c>
      <c r="Q868" s="21" t="n">
        <v>12</v>
      </c>
      <c r="R868" s="21" t="s">
        <v>34</v>
      </c>
      <c r="S868" s="20" t="s">
        <v>52</v>
      </c>
      <c r="T868" s="21" t="n">
        <v>200</v>
      </c>
      <c r="U868" s="21" t="n">
        <v>0.845</v>
      </c>
    </row>
    <row r="869" customFormat="false" ht="11.25" hidden="false" customHeight="false" outlineLevel="0" collapsed="false">
      <c r="A869" s="20" t="n">
        <v>9</v>
      </c>
      <c r="B869" s="20" t="s">
        <v>34</v>
      </c>
      <c r="C869" s="20" t="s">
        <v>52</v>
      </c>
      <c r="D869" s="20" t="n">
        <f aca="false">D868+25</f>
        <v>325</v>
      </c>
      <c r="E869" s="25" t="n">
        <v>65.7954801430657</v>
      </c>
      <c r="Q869" s="21" t="n">
        <v>12</v>
      </c>
      <c r="R869" s="21" t="s">
        <v>34</v>
      </c>
      <c r="S869" s="20" t="s">
        <v>52</v>
      </c>
      <c r="T869" s="21" t="n">
        <v>225</v>
      </c>
      <c r="U869" s="21" t="n">
        <v>0.845</v>
      </c>
    </row>
    <row r="870" customFormat="false" ht="11.25" hidden="false" customHeight="false" outlineLevel="0" collapsed="false">
      <c r="A870" s="20" t="n">
        <v>9</v>
      </c>
      <c r="B870" s="20" t="s">
        <v>34</v>
      </c>
      <c r="C870" s="20" t="s">
        <v>52</v>
      </c>
      <c r="D870" s="20" t="n">
        <f aca="false">D869+25</f>
        <v>350</v>
      </c>
      <c r="E870" s="25" t="n">
        <v>68.4171352025178</v>
      </c>
      <c r="Q870" s="21" t="n">
        <v>12</v>
      </c>
      <c r="R870" s="21" t="s">
        <v>34</v>
      </c>
      <c r="S870" s="20" t="s">
        <v>52</v>
      </c>
      <c r="T870" s="21" t="n">
        <v>250</v>
      </c>
      <c r="U870" s="21" t="n">
        <v>0.859</v>
      </c>
    </row>
    <row r="871" customFormat="false" ht="11.25" hidden="false" customHeight="false" outlineLevel="0" collapsed="false">
      <c r="A871" s="20" t="n">
        <v>9</v>
      </c>
      <c r="B871" s="20" t="s">
        <v>34</v>
      </c>
      <c r="C871" s="20" t="s">
        <v>52</v>
      </c>
      <c r="D871" s="20" t="n">
        <f aca="false">D870+25</f>
        <v>375</v>
      </c>
      <c r="E871" s="25" t="n">
        <v>70.5244036992794</v>
      </c>
      <c r="Q871" s="21" t="n">
        <v>12</v>
      </c>
      <c r="R871" s="21" t="s">
        <v>34</v>
      </c>
      <c r="S871" s="20" t="s">
        <v>52</v>
      </c>
      <c r="T871" s="21" t="n">
        <v>275</v>
      </c>
      <c r="U871" s="21" t="n">
        <v>0.879</v>
      </c>
    </row>
    <row r="872" customFormat="false" ht="11.25" hidden="false" customHeight="false" outlineLevel="0" collapsed="false">
      <c r="A872" s="20" t="n">
        <v>9</v>
      </c>
      <c r="B872" s="20" t="s">
        <v>34</v>
      </c>
      <c r="C872" s="20" t="s">
        <v>52</v>
      </c>
      <c r="D872" s="20" t="n">
        <f aca="false">D871+25</f>
        <v>400</v>
      </c>
      <c r="E872" s="25" t="n">
        <v>58.1351282168174</v>
      </c>
      <c r="Q872" s="21" t="n">
        <v>12</v>
      </c>
      <c r="R872" s="21" t="s">
        <v>34</v>
      </c>
      <c r="S872" s="20" t="s">
        <v>52</v>
      </c>
      <c r="T872" s="21" t="n">
        <v>300</v>
      </c>
      <c r="U872" s="21" t="n">
        <v>0.874</v>
      </c>
    </row>
    <row r="873" customFormat="false" ht="11.25" hidden="false" customHeight="false" outlineLevel="0" collapsed="false">
      <c r="A873" s="20" t="n">
        <v>9</v>
      </c>
      <c r="B873" s="20" t="s">
        <v>34</v>
      </c>
      <c r="C873" s="20" t="s">
        <v>52</v>
      </c>
      <c r="D873" s="20" t="n">
        <f aca="false">D872+25</f>
        <v>425</v>
      </c>
      <c r="E873" s="25" t="n">
        <v>64.0066538872478</v>
      </c>
      <c r="Q873" s="21" t="n">
        <v>12</v>
      </c>
      <c r="R873" s="21" t="s">
        <v>34</v>
      </c>
      <c r="S873" s="20" t="s">
        <v>52</v>
      </c>
      <c r="T873" s="21" t="n">
        <v>325</v>
      </c>
      <c r="U873" s="21" t="n">
        <v>0.883</v>
      </c>
    </row>
    <row r="874" customFormat="false" ht="11.25" hidden="false" customHeight="false" outlineLevel="0" collapsed="false">
      <c r="A874" s="20" t="n">
        <v>9</v>
      </c>
      <c r="B874" s="20" t="s">
        <v>34</v>
      </c>
      <c r="C874" s="20" t="s">
        <v>52</v>
      </c>
      <c r="D874" s="20" t="n">
        <f aca="false">D873+25</f>
        <v>450</v>
      </c>
      <c r="E874" s="25" t="n">
        <v>67.7200246802632</v>
      </c>
      <c r="Q874" s="21" t="n">
        <v>12</v>
      </c>
      <c r="R874" s="21" t="s">
        <v>34</v>
      </c>
      <c r="S874" s="20" t="s">
        <v>52</v>
      </c>
      <c r="T874" s="21" t="n">
        <v>350</v>
      </c>
      <c r="U874" s="21" t="n">
        <v>0.888</v>
      </c>
    </row>
    <row r="875" customFormat="false" ht="11.25" hidden="false" customHeight="false" outlineLevel="0" collapsed="false">
      <c r="A875" s="20" t="n">
        <v>9</v>
      </c>
      <c r="B875" s="20" t="s">
        <v>34</v>
      </c>
      <c r="C875" s="20" t="s">
        <v>52</v>
      </c>
      <c r="D875" s="20" t="n">
        <f aca="false">D874+25</f>
        <v>475</v>
      </c>
      <c r="E875" s="25" t="n">
        <v>74.4122403215601</v>
      </c>
      <c r="Q875" s="21" t="n">
        <v>12</v>
      </c>
      <c r="R875" s="21" t="s">
        <v>34</v>
      </c>
      <c r="S875" s="20" t="s">
        <v>52</v>
      </c>
      <c r="T875" s="21" t="n">
        <v>375</v>
      </c>
      <c r="U875" s="21" t="n">
        <v>0.89</v>
      </c>
    </row>
    <row r="876" customFormat="false" ht="11.25" hidden="false" customHeight="false" outlineLevel="0" collapsed="false">
      <c r="A876" s="20" t="n">
        <v>9</v>
      </c>
      <c r="B876" s="20" t="s">
        <v>34</v>
      </c>
      <c r="C876" s="20" t="s">
        <v>52</v>
      </c>
      <c r="D876" s="20" t="n">
        <f aca="false">D875+25</f>
        <v>500</v>
      </c>
      <c r="E876" s="25" t="n">
        <v>73.9261060369656</v>
      </c>
      <c r="Q876" s="21" t="n">
        <v>12</v>
      </c>
      <c r="R876" s="21" t="s">
        <v>34</v>
      </c>
      <c r="S876" s="20" t="s">
        <v>52</v>
      </c>
      <c r="T876" s="21" t="n">
        <v>400</v>
      </c>
      <c r="U876" s="21" t="n">
        <v>0.889</v>
      </c>
    </row>
    <row r="877" customFormat="false" ht="11.25" hidden="false" customHeight="false" outlineLevel="0" collapsed="false">
      <c r="A877" s="20" t="n">
        <v>10</v>
      </c>
      <c r="B877" s="20" t="s">
        <v>34</v>
      </c>
      <c r="C877" s="20" t="s">
        <v>52</v>
      </c>
      <c r="D877" s="20" t="n">
        <v>25</v>
      </c>
      <c r="E877" s="25" t="n">
        <v>54.7099561445678</v>
      </c>
      <c r="Q877" s="21" t="n">
        <v>12</v>
      </c>
      <c r="R877" s="21" t="s">
        <v>34</v>
      </c>
      <c r="S877" s="20" t="s">
        <v>52</v>
      </c>
      <c r="T877" s="21" t="n">
        <v>425</v>
      </c>
      <c r="U877" s="21" t="n">
        <v>0.899</v>
      </c>
    </row>
    <row r="878" customFormat="false" ht="11.25" hidden="false" customHeight="false" outlineLevel="0" collapsed="false">
      <c r="A878" s="20" t="n">
        <v>10</v>
      </c>
      <c r="B878" s="20" t="s">
        <v>34</v>
      </c>
      <c r="C878" s="20" t="s">
        <v>52</v>
      </c>
      <c r="D878" s="20" t="n">
        <f aca="false">D877+25</f>
        <v>50</v>
      </c>
      <c r="E878" s="25" t="n">
        <v>53.604495961029</v>
      </c>
      <c r="Q878" s="21" t="n">
        <v>12</v>
      </c>
      <c r="R878" s="21" t="s">
        <v>34</v>
      </c>
      <c r="S878" s="20" t="s">
        <v>52</v>
      </c>
      <c r="T878" s="21" t="n">
        <v>450</v>
      </c>
      <c r="U878" s="21" t="n">
        <v>0.9</v>
      </c>
    </row>
    <row r="879" customFormat="false" ht="11.25" hidden="false" customHeight="false" outlineLevel="0" collapsed="false">
      <c r="A879" s="20" t="n">
        <v>10</v>
      </c>
      <c r="B879" s="20" t="s">
        <v>34</v>
      </c>
      <c r="C879" s="20" t="s">
        <v>52</v>
      </c>
      <c r="D879" s="20" t="n">
        <f aca="false">D878+25</f>
        <v>75</v>
      </c>
      <c r="E879" s="25" t="n">
        <v>50.750087522879</v>
      </c>
      <c r="Q879" s="21" t="n">
        <v>12</v>
      </c>
      <c r="R879" s="21" t="s">
        <v>34</v>
      </c>
      <c r="S879" s="20" t="s">
        <v>52</v>
      </c>
      <c r="T879" s="21" t="n">
        <v>475</v>
      </c>
      <c r="U879" s="21" t="n">
        <v>0.905</v>
      </c>
    </row>
    <row r="880" customFormat="false" ht="11.25" hidden="false" customHeight="false" outlineLevel="0" collapsed="false">
      <c r="A880" s="20" t="n">
        <v>10</v>
      </c>
      <c r="B880" s="20" t="s">
        <v>34</v>
      </c>
      <c r="C880" s="20" t="s">
        <v>52</v>
      </c>
      <c r="D880" s="20" t="n">
        <f aca="false">D879+25</f>
        <v>100</v>
      </c>
      <c r="E880" s="25" t="n">
        <v>52.5266249033878</v>
      </c>
      <c r="Q880" s="21" t="n">
        <v>12</v>
      </c>
      <c r="R880" s="21" t="s">
        <v>34</v>
      </c>
      <c r="S880" s="20" t="s">
        <v>52</v>
      </c>
      <c r="T880" s="21" t="n">
        <v>500</v>
      </c>
      <c r="U880" s="21" t="n">
        <v>0.914</v>
      </c>
    </row>
    <row r="881" customFormat="false" ht="11.25" hidden="false" customHeight="false" outlineLevel="0" collapsed="false">
      <c r="A881" s="20" t="n">
        <v>10</v>
      </c>
      <c r="B881" s="20" t="s">
        <v>34</v>
      </c>
      <c r="C881" s="20" t="s">
        <v>52</v>
      </c>
      <c r="D881" s="20" t="n">
        <f aca="false">D880+25</f>
        <v>125</v>
      </c>
      <c r="E881" s="25" t="n">
        <v>56.626203215304</v>
      </c>
    </row>
    <row r="882" customFormat="false" ht="11.25" hidden="false" customHeight="false" outlineLevel="0" collapsed="false">
      <c r="A882" s="20" t="n">
        <v>10</v>
      </c>
      <c r="B882" s="20" t="s">
        <v>34</v>
      </c>
      <c r="C882" s="20" t="s">
        <v>52</v>
      </c>
      <c r="D882" s="20" t="n">
        <f aca="false">D881+25</f>
        <v>150</v>
      </c>
      <c r="E882" s="25" t="n">
        <v>60.9070351287025</v>
      </c>
    </row>
    <row r="883" customFormat="false" ht="11.25" hidden="false" customHeight="false" outlineLevel="0" collapsed="false">
      <c r="A883" s="20" t="n">
        <v>10</v>
      </c>
      <c r="B883" s="20" t="s">
        <v>34</v>
      </c>
      <c r="C883" s="20" t="s">
        <v>52</v>
      </c>
      <c r="D883" s="20" t="n">
        <f aca="false">D882+25</f>
        <v>175</v>
      </c>
      <c r="E883" s="25" t="n">
        <v>66.9877165103021</v>
      </c>
    </row>
    <row r="884" customFormat="false" ht="11.25" hidden="false" customHeight="false" outlineLevel="0" collapsed="false">
      <c r="A884" s="20" t="n">
        <v>10</v>
      </c>
      <c r="B884" s="20" t="s">
        <v>34</v>
      </c>
      <c r="C884" s="20" t="s">
        <v>52</v>
      </c>
      <c r="D884" s="20" t="n">
        <f aca="false">D883+25</f>
        <v>200</v>
      </c>
      <c r="E884" s="25" t="n">
        <v>67.2304661942492</v>
      </c>
    </row>
    <row r="885" customFormat="false" ht="11.25" hidden="false" customHeight="false" outlineLevel="0" collapsed="false">
      <c r="A885" s="20" t="n">
        <v>10</v>
      </c>
      <c r="B885" s="20" t="s">
        <v>34</v>
      </c>
      <c r="C885" s="20" t="s">
        <v>52</v>
      </c>
      <c r="D885" s="20" t="n">
        <f aca="false">D884+25</f>
        <v>225</v>
      </c>
      <c r="E885" s="25" t="n">
        <v>64.9616024510851</v>
      </c>
    </row>
    <row r="886" customFormat="false" ht="11.25" hidden="false" customHeight="false" outlineLevel="0" collapsed="false">
      <c r="A886" s="20" t="n">
        <v>10</v>
      </c>
      <c r="B886" s="20" t="s">
        <v>34</v>
      </c>
      <c r="C886" s="20" t="s">
        <v>52</v>
      </c>
      <c r="D886" s="20" t="n">
        <f aca="false">D885+25</f>
        <v>250</v>
      </c>
      <c r="E886" s="25" t="n">
        <v>71.9379429189657</v>
      </c>
    </row>
    <row r="887" customFormat="false" ht="11.25" hidden="false" customHeight="false" outlineLevel="0" collapsed="false">
      <c r="A887" s="20" t="n">
        <v>10</v>
      </c>
      <c r="B887" s="20" t="s">
        <v>34</v>
      </c>
      <c r="C887" s="20" t="s">
        <v>52</v>
      </c>
      <c r="D887" s="20" t="n">
        <f aca="false">D886+25</f>
        <v>275</v>
      </c>
      <c r="E887" s="25" t="n">
        <v>59.6292492705316</v>
      </c>
    </row>
    <row r="888" customFormat="false" ht="11.25" hidden="false" customHeight="false" outlineLevel="0" collapsed="false">
      <c r="A888" s="20" t="n">
        <v>10</v>
      </c>
      <c r="B888" s="20" t="s">
        <v>34</v>
      </c>
      <c r="C888" s="20" t="s">
        <v>52</v>
      </c>
      <c r="D888" s="20" t="n">
        <f aca="false">D887+25</f>
        <v>300</v>
      </c>
      <c r="E888" s="25" t="n">
        <v>69.9109065643782</v>
      </c>
    </row>
    <row r="889" customFormat="false" ht="11.25" hidden="false" customHeight="false" outlineLevel="0" collapsed="false">
      <c r="A889" s="20" t="n">
        <v>10</v>
      </c>
      <c r="B889" s="20" t="s">
        <v>34</v>
      </c>
      <c r="C889" s="20" t="s">
        <v>52</v>
      </c>
      <c r="D889" s="20" t="n">
        <f aca="false">D888+25</f>
        <v>325</v>
      </c>
      <c r="E889" s="25" t="n">
        <v>53.0675730295016</v>
      </c>
    </row>
    <row r="890" customFormat="false" ht="11.25" hidden="false" customHeight="false" outlineLevel="0" collapsed="false">
      <c r="A890" s="20" t="n">
        <v>10</v>
      </c>
      <c r="B890" s="20" t="s">
        <v>34</v>
      </c>
      <c r="C890" s="20" t="s">
        <v>52</v>
      </c>
      <c r="D890" s="20" t="n">
        <f aca="false">D889+25</f>
        <v>350</v>
      </c>
      <c r="E890" s="25" t="n">
        <v>65.3145245440006</v>
      </c>
    </row>
    <row r="891" customFormat="false" ht="11.25" hidden="false" customHeight="false" outlineLevel="0" collapsed="false">
      <c r="A891" s="20" t="n">
        <v>10</v>
      </c>
      <c r="B891" s="20" t="s">
        <v>34</v>
      </c>
      <c r="C891" s="20" t="s">
        <v>52</v>
      </c>
      <c r="D891" s="20" t="n">
        <f aca="false">D890+25</f>
        <v>375</v>
      </c>
      <c r="E891" s="25" t="n">
        <v>66.4776415947544</v>
      </c>
    </row>
    <row r="892" customFormat="false" ht="11.25" hidden="false" customHeight="false" outlineLevel="0" collapsed="false">
      <c r="A892" s="20" t="n">
        <v>10</v>
      </c>
      <c r="B892" s="20" t="s">
        <v>34</v>
      </c>
      <c r="C892" s="20" t="s">
        <v>52</v>
      </c>
      <c r="D892" s="20" t="n">
        <f aca="false">D891+25</f>
        <v>400</v>
      </c>
      <c r="E892" s="25" t="n">
        <v>58.655691783188</v>
      </c>
    </row>
    <row r="893" customFormat="false" ht="11.25" hidden="false" customHeight="false" outlineLevel="0" collapsed="false">
      <c r="A893" s="20" t="n">
        <v>10</v>
      </c>
      <c r="B893" s="20" t="s">
        <v>34</v>
      </c>
      <c r="C893" s="20" t="s">
        <v>52</v>
      </c>
      <c r="D893" s="20" t="n">
        <f aca="false">D892+25</f>
        <v>425</v>
      </c>
      <c r="E893" s="25" t="n">
        <v>67.6490358501751</v>
      </c>
    </row>
    <row r="894" customFormat="false" ht="11.25" hidden="false" customHeight="false" outlineLevel="0" collapsed="false">
      <c r="A894" s="20" t="n">
        <v>10</v>
      </c>
      <c r="B894" s="20" t="s">
        <v>34</v>
      </c>
      <c r="C894" s="20" t="s">
        <v>52</v>
      </c>
      <c r="D894" s="20" t="n">
        <f aca="false">D893+25</f>
        <v>450</v>
      </c>
      <c r="E894" s="25" t="n">
        <v>69.9105518340723</v>
      </c>
    </row>
    <row r="895" customFormat="false" ht="11.25" hidden="false" customHeight="false" outlineLevel="0" collapsed="false">
      <c r="A895" s="20" t="n">
        <v>10</v>
      </c>
      <c r="B895" s="20" t="s">
        <v>34</v>
      </c>
      <c r="C895" s="20" t="s">
        <v>52</v>
      </c>
      <c r="D895" s="20" t="n">
        <f aca="false">D894+25</f>
        <v>475</v>
      </c>
      <c r="E895" s="25" t="n">
        <v>66.2188260807738</v>
      </c>
    </row>
    <row r="896" customFormat="false" ht="11.25" hidden="false" customHeight="false" outlineLevel="0" collapsed="false">
      <c r="A896" s="20" t="n">
        <v>10</v>
      </c>
      <c r="B896" s="20" t="s">
        <v>34</v>
      </c>
      <c r="C896" s="20" t="s">
        <v>52</v>
      </c>
      <c r="D896" s="20" t="n">
        <f aca="false">D895+25</f>
        <v>500</v>
      </c>
      <c r="E896" s="25" t="n">
        <v>67.3360626538921</v>
      </c>
    </row>
    <row r="897" customFormat="false" ht="11.25" hidden="false" customHeight="false" outlineLevel="0" collapsed="false">
      <c r="A897" s="20" t="n">
        <v>11</v>
      </c>
      <c r="B897" s="20" t="s">
        <v>34</v>
      </c>
      <c r="C897" s="20" t="s">
        <v>52</v>
      </c>
      <c r="D897" s="20" t="n">
        <v>25</v>
      </c>
      <c r="E897" s="25" t="n">
        <v>61.4298075066063</v>
      </c>
    </row>
    <row r="898" customFormat="false" ht="11.25" hidden="false" customHeight="false" outlineLevel="0" collapsed="false">
      <c r="A898" s="20" t="n">
        <v>11</v>
      </c>
      <c r="B898" s="20" t="s">
        <v>34</v>
      </c>
      <c r="C898" s="20" t="s">
        <v>52</v>
      </c>
      <c r="D898" s="20" t="n">
        <f aca="false">D897+25</f>
        <v>50</v>
      </c>
      <c r="E898" s="25" t="n">
        <v>61.5555834315697</v>
      </c>
    </row>
    <row r="899" customFormat="false" ht="11.25" hidden="false" customHeight="false" outlineLevel="0" collapsed="false">
      <c r="A899" s="20" t="n">
        <v>11</v>
      </c>
      <c r="B899" s="20" t="s">
        <v>34</v>
      </c>
      <c r="C899" s="20" t="s">
        <v>52</v>
      </c>
      <c r="D899" s="20" t="n">
        <f aca="false">D898+25</f>
        <v>75</v>
      </c>
      <c r="E899" s="25" t="n">
        <v>65.0130049209302</v>
      </c>
    </row>
    <row r="900" customFormat="false" ht="11.25" hidden="false" customHeight="false" outlineLevel="0" collapsed="false">
      <c r="A900" s="20" t="n">
        <v>11</v>
      </c>
      <c r="B900" s="20" t="s">
        <v>34</v>
      </c>
      <c r="C900" s="20" t="s">
        <v>52</v>
      </c>
      <c r="D900" s="20" t="n">
        <f aca="false">D899+25</f>
        <v>100</v>
      </c>
      <c r="E900" s="25" t="n">
        <v>68.5060928198416</v>
      </c>
    </row>
    <row r="901" customFormat="false" ht="11.25" hidden="false" customHeight="false" outlineLevel="0" collapsed="false">
      <c r="A901" s="20" t="n">
        <v>11</v>
      </c>
      <c r="B901" s="20" t="s">
        <v>34</v>
      </c>
      <c r="C901" s="20" t="s">
        <v>52</v>
      </c>
      <c r="D901" s="20" t="n">
        <f aca="false">D900+25</f>
        <v>125</v>
      </c>
      <c r="E901" s="25" t="n">
        <v>70.6318212628721</v>
      </c>
    </row>
    <row r="902" customFormat="false" ht="11.25" hidden="false" customHeight="false" outlineLevel="0" collapsed="false">
      <c r="A902" s="20" t="n">
        <v>11</v>
      </c>
      <c r="B902" s="20" t="s">
        <v>34</v>
      </c>
      <c r="C902" s="20" t="s">
        <v>52</v>
      </c>
      <c r="D902" s="20" t="n">
        <f aca="false">D901+25</f>
        <v>150</v>
      </c>
      <c r="E902" s="25" t="n">
        <v>72.5733801142076</v>
      </c>
    </row>
    <row r="903" customFormat="false" ht="11.25" hidden="false" customHeight="false" outlineLevel="0" collapsed="false">
      <c r="A903" s="20" t="n">
        <v>11</v>
      </c>
      <c r="B903" s="20" t="s">
        <v>34</v>
      </c>
      <c r="C903" s="20" t="s">
        <v>52</v>
      </c>
      <c r="D903" s="20" t="n">
        <f aca="false">D902+25</f>
        <v>175</v>
      </c>
      <c r="E903" s="25" t="n">
        <v>78.6066025786923</v>
      </c>
    </row>
    <row r="904" customFormat="false" ht="11.25" hidden="false" customHeight="false" outlineLevel="0" collapsed="false">
      <c r="A904" s="20" t="n">
        <v>11</v>
      </c>
      <c r="B904" s="20" t="s">
        <v>34</v>
      </c>
      <c r="C904" s="20" t="s">
        <v>52</v>
      </c>
      <c r="D904" s="20" t="n">
        <f aca="false">D903+25</f>
        <v>200</v>
      </c>
      <c r="E904" s="25" t="n">
        <v>75.5594818555653</v>
      </c>
    </row>
    <row r="905" customFormat="false" ht="11.25" hidden="false" customHeight="false" outlineLevel="0" collapsed="false">
      <c r="A905" s="20" t="n">
        <v>11</v>
      </c>
      <c r="B905" s="20" t="s">
        <v>34</v>
      </c>
      <c r="C905" s="20" t="s">
        <v>52</v>
      </c>
      <c r="D905" s="20" t="n">
        <f aca="false">D904+25</f>
        <v>225</v>
      </c>
      <c r="E905" s="25" t="n">
        <v>74.1683302379429</v>
      </c>
    </row>
    <row r="906" customFormat="false" ht="11.25" hidden="false" customHeight="false" outlineLevel="0" collapsed="false">
      <c r="A906" s="20" t="n">
        <v>11</v>
      </c>
      <c r="B906" s="20" t="s">
        <v>34</v>
      </c>
      <c r="C906" s="20" t="s">
        <v>52</v>
      </c>
      <c r="D906" s="20" t="n">
        <f aca="false">D905+25</f>
        <v>250</v>
      </c>
      <c r="E906" s="25" t="n">
        <v>73.6998322183851</v>
      </c>
    </row>
    <row r="907" customFormat="false" ht="11.25" hidden="false" customHeight="false" outlineLevel="0" collapsed="false">
      <c r="A907" s="20" t="n">
        <v>11</v>
      </c>
      <c r="B907" s="20" t="s">
        <v>34</v>
      </c>
      <c r="C907" s="20" t="s">
        <v>52</v>
      </c>
      <c r="D907" s="20" t="n">
        <f aca="false">D906+25</f>
        <v>275</v>
      </c>
      <c r="E907" s="25" t="n">
        <v>73.173288496408</v>
      </c>
    </row>
    <row r="908" customFormat="false" ht="11.25" hidden="false" customHeight="false" outlineLevel="0" collapsed="false">
      <c r="A908" s="20" t="n">
        <v>11</v>
      </c>
      <c r="B908" s="20" t="s">
        <v>34</v>
      </c>
      <c r="C908" s="20" t="s">
        <v>52</v>
      </c>
      <c r="D908" s="20" t="n">
        <f aca="false">D907+25</f>
        <v>300</v>
      </c>
      <c r="E908" s="25" t="n">
        <v>71.4856333532443</v>
      </c>
    </row>
    <row r="909" customFormat="false" ht="11.25" hidden="false" customHeight="false" outlineLevel="0" collapsed="false">
      <c r="A909" s="20" t="n">
        <v>11</v>
      </c>
      <c r="B909" s="20" t="s">
        <v>34</v>
      </c>
      <c r="C909" s="20" t="s">
        <v>52</v>
      </c>
      <c r="D909" s="20" t="n">
        <f aca="false">D908+25</f>
        <v>325</v>
      </c>
      <c r="E909" s="25" t="n">
        <v>71.3308164522126</v>
      </c>
    </row>
    <row r="910" customFormat="false" ht="11.25" hidden="false" customHeight="false" outlineLevel="0" collapsed="false">
      <c r="A910" s="20" t="n">
        <v>11</v>
      </c>
      <c r="B910" s="20" t="s">
        <v>34</v>
      </c>
      <c r="C910" s="20" t="s">
        <v>52</v>
      </c>
      <c r="D910" s="20" t="n">
        <f aca="false">D909+25</f>
        <v>350</v>
      </c>
      <c r="E910" s="25" t="n">
        <v>75.2167931210603</v>
      </c>
    </row>
    <row r="911" customFormat="false" ht="11.25" hidden="false" customHeight="false" outlineLevel="0" collapsed="false">
      <c r="A911" s="20" t="n">
        <v>11</v>
      </c>
      <c r="B911" s="20" t="s">
        <v>34</v>
      </c>
      <c r="C911" s="20" t="s">
        <v>52</v>
      </c>
      <c r="D911" s="20" t="n">
        <f aca="false">D910+25</f>
        <v>375</v>
      </c>
      <c r="E911" s="25" t="n">
        <v>67.4962511372731</v>
      </c>
    </row>
    <row r="912" customFormat="false" ht="11.25" hidden="false" customHeight="false" outlineLevel="0" collapsed="false">
      <c r="A912" s="20" t="n">
        <v>11</v>
      </c>
      <c r="B912" s="20" t="s">
        <v>34</v>
      </c>
      <c r="C912" s="20" t="s">
        <v>52</v>
      </c>
      <c r="D912" s="20" t="n">
        <f aca="false">D911+25</f>
        <v>400</v>
      </c>
      <c r="E912" s="25" t="n">
        <v>65.4051255238361</v>
      </c>
    </row>
    <row r="913" customFormat="false" ht="11.25" hidden="false" customHeight="false" outlineLevel="0" collapsed="false">
      <c r="A913" s="20" t="n">
        <v>11</v>
      </c>
      <c r="B913" s="20" t="s">
        <v>34</v>
      </c>
      <c r="C913" s="20" t="s">
        <v>52</v>
      </c>
      <c r="D913" s="20" t="n">
        <f aca="false">D912+25</f>
        <v>425</v>
      </c>
      <c r="E913" s="25" t="n">
        <v>64.8059470565881</v>
      </c>
    </row>
    <row r="914" customFormat="false" ht="11.25" hidden="false" customHeight="false" outlineLevel="0" collapsed="false">
      <c r="A914" s="20" t="n">
        <v>11</v>
      </c>
      <c r="B914" s="20" t="s">
        <v>34</v>
      </c>
      <c r="C914" s="20" t="s">
        <v>52</v>
      </c>
      <c r="D914" s="20" t="n">
        <f aca="false">D913+25</f>
        <v>450</v>
      </c>
      <c r="E914" s="25" t="n">
        <v>63.9542655984925</v>
      </c>
    </row>
    <row r="915" customFormat="false" ht="11.25" hidden="false" customHeight="false" outlineLevel="0" collapsed="false">
      <c r="A915" s="20" t="n">
        <v>11</v>
      </c>
      <c r="B915" s="20" t="s">
        <v>34</v>
      </c>
      <c r="C915" s="20" t="s">
        <v>52</v>
      </c>
      <c r="D915" s="20" t="n">
        <f aca="false">D914+25</f>
        <v>475</v>
      </c>
      <c r="E915" s="25" t="n">
        <v>61.086704788265</v>
      </c>
    </row>
    <row r="916" customFormat="false" ht="11.25" hidden="false" customHeight="false" outlineLevel="0" collapsed="false">
      <c r="A916" s="20" t="n">
        <v>11</v>
      </c>
      <c r="B916" s="20" t="s">
        <v>34</v>
      </c>
      <c r="C916" s="20" t="s">
        <v>52</v>
      </c>
      <c r="D916" s="20" t="n">
        <f aca="false">D915+25</f>
        <v>500</v>
      </c>
      <c r="E916" s="25" t="n">
        <v>60.8717276435514</v>
      </c>
    </row>
    <row r="917" customFormat="false" ht="11.25" hidden="false" customHeight="false" outlineLevel="0" collapsed="false">
      <c r="A917" s="20" t="n">
        <v>12</v>
      </c>
      <c r="B917" s="20" t="s">
        <v>34</v>
      </c>
      <c r="C917" s="20" t="s">
        <v>52</v>
      </c>
      <c r="D917" s="20" t="n">
        <v>25</v>
      </c>
      <c r="E917" s="25" t="n">
        <v>48.8297202183409</v>
      </c>
    </row>
    <row r="918" customFormat="false" ht="11.25" hidden="false" customHeight="false" outlineLevel="0" collapsed="false">
      <c r="A918" s="20" t="n">
        <v>12</v>
      </c>
      <c r="B918" s="20" t="s">
        <v>34</v>
      </c>
      <c r="C918" s="20" t="s">
        <v>52</v>
      </c>
      <c r="D918" s="20" t="n">
        <f aca="false">D917+25</f>
        <v>50</v>
      </c>
      <c r="E918" s="25" t="n">
        <v>47.5939428842688</v>
      </c>
    </row>
    <row r="919" customFormat="false" ht="11.25" hidden="false" customHeight="false" outlineLevel="0" collapsed="false">
      <c r="A919" s="20" t="n">
        <v>12</v>
      </c>
      <c r="B919" s="20" t="s">
        <v>34</v>
      </c>
      <c r="C919" s="20" t="s">
        <v>52</v>
      </c>
      <c r="D919" s="20" t="n">
        <f aca="false">D918+25</f>
        <v>75</v>
      </c>
      <c r="E919" s="25" t="n">
        <v>47.1558406852375</v>
      </c>
    </row>
    <row r="920" customFormat="false" ht="11.25" hidden="false" customHeight="false" outlineLevel="0" collapsed="false">
      <c r="A920" s="20" t="n">
        <v>12</v>
      </c>
      <c r="B920" s="20" t="s">
        <v>34</v>
      </c>
      <c r="C920" s="20" t="s">
        <v>52</v>
      </c>
      <c r="D920" s="20" t="n">
        <f aca="false">D919+25</f>
        <v>100</v>
      </c>
      <c r="E920" s="25" t="n">
        <v>49.647266250954</v>
      </c>
    </row>
    <row r="921" customFormat="false" ht="11.25" hidden="false" customHeight="false" outlineLevel="0" collapsed="false">
      <c r="A921" s="20" t="n">
        <v>12</v>
      </c>
      <c r="B921" s="20" t="s">
        <v>34</v>
      </c>
      <c r="C921" s="20" t="s">
        <v>52</v>
      </c>
      <c r="D921" s="20" t="n">
        <f aca="false">D920+25</f>
        <v>125</v>
      </c>
      <c r="E921" s="25" t="n">
        <v>52.7797384524214</v>
      </c>
    </row>
    <row r="922" customFormat="false" ht="11.25" hidden="false" customHeight="false" outlineLevel="0" collapsed="false">
      <c r="A922" s="20" t="n">
        <v>12</v>
      </c>
      <c r="B922" s="20" t="s">
        <v>34</v>
      </c>
      <c r="C922" s="20" t="s">
        <v>52</v>
      </c>
      <c r="D922" s="20" t="n">
        <f aca="false">D921+25</f>
        <v>150</v>
      </c>
      <c r="E922" s="25" t="n">
        <v>56.446820857456</v>
      </c>
    </row>
    <row r="923" customFormat="false" ht="11.25" hidden="false" customHeight="false" outlineLevel="0" collapsed="false">
      <c r="A923" s="20" t="n">
        <v>12</v>
      </c>
      <c r="B923" s="20" t="s">
        <v>34</v>
      </c>
      <c r="C923" s="20" t="s">
        <v>52</v>
      </c>
      <c r="D923" s="20" t="n">
        <f aca="false">D922+25</f>
        <v>175</v>
      </c>
      <c r="E923" s="25" t="n">
        <v>58.2070449330427</v>
      </c>
    </row>
    <row r="924" customFormat="false" ht="11.25" hidden="false" customHeight="false" outlineLevel="0" collapsed="false">
      <c r="A924" s="20" t="n">
        <v>12</v>
      </c>
      <c r="B924" s="20" t="s">
        <v>34</v>
      </c>
      <c r="C924" s="20" t="s">
        <v>52</v>
      </c>
      <c r="D924" s="20" t="n">
        <f aca="false">D923+25</f>
        <v>200</v>
      </c>
      <c r="E924" s="25" t="n">
        <v>62.0329640596751</v>
      </c>
    </row>
    <row r="925" customFormat="false" ht="11.25" hidden="false" customHeight="false" outlineLevel="0" collapsed="false">
      <c r="A925" s="20" t="n">
        <v>12</v>
      </c>
      <c r="B925" s="20" t="s">
        <v>34</v>
      </c>
      <c r="C925" s="20" t="s">
        <v>52</v>
      </c>
      <c r="D925" s="20" t="n">
        <f aca="false">D924+25</f>
        <v>225</v>
      </c>
      <c r="E925" s="25" t="n">
        <v>62.9395390867582</v>
      </c>
    </row>
    <row r="926" customFormat="false" ht="11.25" hidden="false" customHeight="false" outlineLevel="0" collapsed="false">
      <c r="A926" s="20" t="n">
        <v>12</v>
      </c>
      <c r="B926" s="20" t="s">
        <v>34</v>
      </c>
      <c r="C926" s="20" t="s">
        <v>52</v>
      </c>
      <c r="D926" s="20" t="n">
        <f aca="false">D925+25</f>
        <v>250</v>
      </c>
      <c r="E926" s="25" t="n">
        <v>63.1060940822837</v>
      </c>
    </row>
    <row r="927" customFormat="false" ht="11.25" hidden="false" customHeight="false" outlineLevel="0" collapsed="false">
      <c r="A927" s="20" t="n">
        <v>12</v>
      </c>
      <c r="B927" s="20" t="s">
        <v>34</v>
      </c>
      <c r="C927" s="20" t="s">
        <v>52</v>
      </c>
      <c r="D927" s="20" t="n">
        <f aca="false">D926+25</f>
        <v>275</v>
      </c>
      <c r="E927" s="25" t="n">
        <v>66.0224222865849</v>
      </c>
    </row>
    <row r="928" customFormat="false" ht="11.25" hidden="false" customHeight="false" outlineLevel="0" collapsed="false">
      <c r="A928" s="20" t="n">
        <v>12</v>
      </c>
      <c r="B928" s="20" t="s">
        <v>34</v>
      </c>
      <c r="C928" s="20" t="s">
        <v>52</v>
      </c>
      <c r="D928" s="20" t="n">
        <f aca="false">D927+25</f>
        <v>300</v>
      </c>
      <c r="E928" s="25" t="n">
        <v>65.8036790220524</v>
      </c>
    </row>
    <row r="929" customFormat="false" ht="11.25" hidden="false" customHeight="false" outlineLevel="0" collapsed="false">
      <c r="A929" s="20" t="n">
        <v>12</v>
      </c>
      <c r="B929" s="20" t="s">
        <v>34</v>
      </c>
      <c r="C929" s="20" t="s">
        <v>52</v>
      </c>
      <c r="D929" s="20" t="n">
        <f aca="false">D928+25</f>
        <v>325</v>
      </c>
      <c r="E929" s="25" t="n">
        <v>66.9552993846963</v>
      </c>
    </row>
    <row r="930" customFormat="false" ht="11.25" hidden="false" customHeight="false" outlineLevel="0" collapsed="false">
      <c r="A930" s="20" t="n">
        <v>12</v>
      </c>
      <c r="B930" s="20" t="s">
        <v>34</v>
      </c>
      <c r="C930" s="20" t="s">
        <v>52</v>
      </c>
      <c r="D930" s="20" t="n">
        <f aca="false">D929+25</f>
        <v>350</v>
      </c>
      <c r="E930" s="25" t="n">
        <v>66.6344034510527</v>
      </c>
    </row>
    <row r="931" customFormat="false" ht="11.25" hidden="false" customHeight="false" outlineLevel="0" collapsed="false">
      <c r="A931" s="20" t="n">
        <v>12</v>
      </c>
      <c r="B931" s="20" t="s">
        <v>34</v>
      </c>
      <c r="C931" s="20" t="s">
        <v>52</v>
      </c>
      <c r="D931" s="20" t="n">
        <f aca="false">D930+25</f>
        <v>375</v>
      </c>
      <c r="E931" s="25" t="n">
        <v>65.265304118828</v>
      </c>
    </row>
    <row r="932" customFormat="false" ht="11.25" hidden="false" customHeight="false" outlineLevel="0" collapsed="false">
      <c r="A932" s="20" t="n">
        <v>12</v>
      </c>
      <c r="B932" s="20" t="s">
        <v>34</v>
      </c>
      <c r="C932" s="20" t="s">
        <v>52</v>
      </c>
      <c r="D932" s="20" t="n">
        <f aca="false">D931+25</f>
        <v>400</v>
      </c>
      <c r="E932" s="25" t="n">
        <v>65.6419272747625</v>
      </c>
    </row>
    <row r="933" customFormat="false" ht="11.25" hidden="false" customHeight="false" outlineLevel="0" collapsed="false">
      <c r="A933" s="20" t="n">
        <v>12</v>
      </c>
      <c r="B933" s="20" t="s">
        <v>34</v>
      </c>
      <c r="C933" s="20" t="s">
        <v>52</v>
      </c>
      <c r="D933" s="20" t="n">
        <f aca="false">D932+25</f>
        <v>425</v>
      </c>
      <c r="E933" s="25" t="n">
        <v>64.2405938326985</v>
      </c>
    </row>
    <row r="934" customFormat="false" ht="11.25" hidden="false" customHeight="false" outlineLevel="0" collapsed="false">
      <c r="A934" s="20" t="n">
        <v>12</v>
      </c>
      <c r="B934" s="20" t="s">
        <v>34</v>
      </c>
      <c r="C934" s="20" t="s">
        <v>52</v>
      </c>
      <c r="D934" s="20" t="n">
        <f aca="false">D933+25</f>
        <v>450</v>
      </c>
      <c r="E934" s="25" t="n">
        <v>63.016222557198</v>
      </c>
    </row>
    <row r="935" customFormat="false" ht="11.25" hidden="false" customHeight="false" outlineLevel="0" collapsed="false">
      <c r="A935" s="20" t="n">
        <v>12</v>
      </c>
      <c r="B935" s="20" t="s">
        <v>34</v>
      </c>
      <c r="C935" s="20" t="s">
        <v>52</v>
      </c>
      <c r="D935" s="20" t="n">
        <f aca="false">D934+25</f>
        <v>475</v>
      </c>
      <c r="E935" s="25" t="n">
        <v>64.8812730184899</v>
      </c>
      <c r="Q935" s="21"/>
      <c r="R935" s="21"/>
      <c r="S935" s="21"/>
      <c r="T935" s="21"/>
      <c r="U935" s="21"/>
      <c r="V935" s="21"/>
      <c r="W935" s="21"/>
    </row>
    <row r="936" customFormat="false" ht="11.25" hidden="false" customHeight="false" outlineLevel="0" collapsed="false">
      <c r="A936" s="20" t="n">
        <v>12</v>
      </c>
      <c r="B936" s="20" t="s">
        <v>34</v>
      </c>
      <c r="C936" s="20" t="s">
        <v>52</v>
      </c>
      <c r="D936" s="20" t="n">
        <f aca="false">D935+25</f>
        <v>500</v>
      </c>
      <c r="E936" s="25" t="n">
        <v>63.530632193188</v>
      </c>
      <c r="Q936" s="21"/>
      <c r="R936" s="21"/>
      <c r="S936" s="21"/>
      <c r="T936" s="21"/>
      <c r="U936" s="21"/>
      <c r="V936" s="21"/>
      <c r="W936" s="21"/>
    </row>
    <row r="942" s="31" customFormat="true" ht="11.25" hidden="false" customHeight="false" outlineLevel="0" collapsed="false">
      <c r="A942" s="30" t="s">
        <v>53</v>
      </c>
    </row>
    <row r="943" customFormat="false" ht="11.25" hidden="false" customHeight="false" outlineLevel="0" collapsed="false">
      <c r="A943" s="20" t="n">
        <v>1</v>
      </c>
      <c r="B943" s="20" t="s">
        <v>34</v>
      </c>
      <c r="C943" s="20" t="s">
        <v>50</v>
      </c>
      <c r="D943" s="20" t="n">
        <v>25</v>
      </c>
      <c r="E943" s="20" t="n">
        <v>47.319328976832</v>
      </c>
    </row>
    <row r="944" customFormat="false" ht="11.25" hidden="false" customHeight="false" outlineLevel="0" collapsed="false">
      <c r="A944" s="20" t="n">
        <v>2</v>
      </c>
      <c r="B944" s="20" t="s">
        <v>34</v>
      </c>
      <c r="C944" s="20" t="s">
        <v>50</v>
      </c>
      <c r="D944" s="20" t="n">
        <v>25</v>
      </c>
      <c r="E944" s="20" t="n">
        <v>46.8507133907845</v>
      </c>
      <c r="G944" s="20" t="s">
        <v>16</v>
      </c>
      <c r="H944" s="20" t="n">
        <v>11.6532</v>
      </c>
      <c r="I944" s="20" t="n">
        <v>7.4288</v>
      </c>
      <c r="J944" s="20" t="n">
        <v>1.57</v>
      </c>
      <c r="K944" s="20" t="n">
        <v>0.0584</v>
      </c>
      <c r="Q944" s="20" t="n">
        <v>1</v>
      </c>
      <c r="R944" s="20" t="s">
        <v>34</v>
      </c>
      <c r="S944" s="20" t="s">
        <v>50</v>
      </c>
      <c r="T944" s="20" t="n">
        <v>25</v>
      </c>
      <c r="U944" s="21" t="n">
        <v>0.797</v>
      </c>
    </row>
    <row r="945" customFormat="false" ht="11.25" hidden="false" customHeight="false" outlineLevel="0" collapsed="false">
      <c r="A945" s="20" t="n">
        <v>3</v>
      </c>
      <c r="B945" s="20" t="s">
        <v>34</v>
      </c>
      <c r="C945" s="20" t="s">
        <v>50</v>
      </c>
      <c r="D945" s="20" t="n">
        <v>25</v>
      </c>
      <c r="E945" s="20" t="n">
        <v>63.6217510334857</v>
      </c>
      <c r="G945" s="20" t="s">
        <v>19</v>
      </c>
      <c r="H945" s="20" t="s">
        <v>16</v>
      </c>
      <c r="I945" s="20" t="n">
        <v>0.5926</v>
      </c>
      <c r="J945" s="20" t="n">
        <v>0.04767</v>
      </c>
      <c r="K945" s="20" t="n">
        <v>12.43</v>
      </c>
      <c r="L945" s="20" t="s">
        <v>21</v>
      </c>
      <c r="Q945" s="20" t="n">
        <v>2</v>
      </c>
      <c r="R945" s="20" t="s">
        <v>34</v>
      </c>
      <c r="S945" s="20" t="s">
        <v>50</v>
      </c>
      <c r="T945" s="20" t="n">
        <v>25</v>
      </c>
      <c r="U945" s="21" t="n">
        <v>0.806</v>
      </c>
    </row>
    <row r="946" customFormat="false" ht="11.25" hidden="false" customHeight="false" outlineLevel="0" collapsed="false">
      <c r="A946" s="20" t="n">
        <v>4</v>
      </c>
      <c r="B946" s="20" t="s">
        <v>34</v>
      </c>
      <c r="C946" s="20" t="s">
        <v>50</v>
      </c>
      <c r="D946" s="20" t="n">
        <v>25</v>
      </c>
      <c r="E946" s="20" t="n">
        <v>64.9729224090108</v>
      </c>
      <c r="G946" s="20" t="s">
        <v>22</v>
      </c>
      <c r="H946" s="20" t="n">
        <v>48.2264</v>
      </c>
      <c r="I946" s="20" t="n">
        <v>5.6186</v>
      </c>
      <c r="J946" s="20" t="n">
        <v>8.58</v>
      </c>
      <c r="K946" s="20" t="s">
        <v>21</v>
      </c>
      <c r="Q946" s="20" t="n">
        <v>3</v>
      </c>
      <c r="R946" s="20" t="s">
        <v>34</v>
      </c>
      <c r="S946" s="20" t="s">
        <v>50</v>
      </c>
      <c r="T946" s="20" t="n">
        <v>25</v>
      </c>
      <c r="U946" s="21" t="n">
        <v>0.752</v>
      </c>
    </row>
    <row r="947" customFormat="false" ht="11.25" hidden="false" customHeight="false" outlineLevel="0" collapsed="false">
      <c r="A947" s="20" t="n">
        <v>5</v>
      </c>
      <c r="B947" s="20" t="s">
        <v>34</v>
      </c>
      <c r="C947" s="20" t="s">
        <v>50</v>
      </c>
      <c r="D947" s="20" t="n">
        <v>25</v>
      </c>
      <c r="E947" s="20" t="n">
        <v>62.2804621990938</v>
      </c>
      <c r="G947" s="20" t="n">
        <v>-2</v>
      </c>
      <c r="H947" s="20" t="s">
        <v>23</v>
      </c>
      <c r="I947" s="20" t="s">
        <v>24</v>
      </c>
      <c r="J947" s="20" t="s">
        <v>25</v>
      </c>
      <c r="K947" s="20" t="n">
        <v>2531.8</v>
      </c>
      <c r="Q947" s="20" t="n">
        <v>4</v>
      </c>
      <c r="R947" s="20" t="s">
        <v>34</v>
      </c>
      <c r="S947" s="20" t="s">
        <v>50</v>
      </c>
      <c r="T947" s="20" t="n">
        <v>25</v>
      </c>
      <c r="U947" s="21" t="n">
        <v>0.757</v>
      </c>
    </row>
    <row r="948" customFormat="false" ht="11.25" hidden="false" customHeight="false" outlineLevel="0" collapsed="false">
      <c r="A948" s="20" t="n">
        <v>6</v>
      </c>
      <c r="B948" s="20" t="s">
        <v>34</v>
      </c>
      <c r="C948" s="20" t="s">
        <v>50</v>
      </c>
      <c r="D948" s="20" t="n">
        <v>25</v>
      </c>
      <c r="E948" s="20" t="n">
        <v>52.4981530203605</v>
      </c>
      <c r="G948" s="20" t="s">
        <v>26</v>
      </c>
      <c r="H948" s="20" t="s">
        <v>27</v>
      </c>
      <c r="I948" s="20" t="s">
        <v>28</v>
      </c>
      <c r="J948" s="20" t="s">
        <v>29</v>
      </c>
      <c r="K948" s="20" t="n">
        <v>2537.8</v>
      </c>
      <c r="Q948" s="20" t="n">
        <v>5</v>
      </c>
      <c r="R948" s="20" t="s">
        <v>34</v>
      </c>
      <c r="S948" s="20" t="s">
        <v>50</v>
      </c>
      <c r="T948" s="20" t="n">
        <v>25</v>
      </c>
      <c r="U948" s="21" t="n">
        <v>0.767</v>
      </c>
    </row>
    <row r="949" customFormat="false" ht="11.25" hidden="false" customHeight="false" outlineLevel="0" collapsed="false">
      <c r="A949" s="20" t="n">
        <v>7</v>
      </c>
      <c r="B949" s="20" t="s">
        <v>17</v>
      </c>
      <c r="C949" s="20" t="s">
        <v>50</v>
      </c>
      <c r="D949" s="20" t="n">
        <v>25</v>
      </c>
      <c r="E949" s="20" t="n">
        <v>49.8116061752448</v>
      </c>
      <c r="G949" s="20" t="s">
        <v>30</v>
      </c>
      <c r="H949" s="20" t="s">
        <v>27</v>
      </c>
      <c r="I949" s="20" t="s">
        <v>28</v>
      </c>
      <c r="J949" s="20" t="s">
        <v>29</v>
      </c>
      <c r="K949" s="20" t="n">
        <v>2537.8</v>
      </c>
      <c r="Q949" s="20" t="n">
        <v>6</v>
      </c>
      <c r="R949" s="20" t="s">
        <v>34</v>
      </c>
      <c r="S949" s="20" t="s">
        <v>50</v>
      </c>
      <c r="T949" s="20" t="n">
        <v>25</v>
      </c>
      <c r="U949" s="21" t="n">
        <v>0.745</v>
      </c>
    </row>
    <row r="950" customFormat="false" ht="11.25" hidden="false" customHeight="false" outlineLevel="0" collapsed="false">
      <c r="A950" s="20" t="n">
        <v>8</v>
      </c>
      <c r="B950" s="20" t="s">
        <v>17</v>
      </c>
      <c r="C950" s="20" t="s">
        <v>50</v>
      </c>
      <c r="D950" s="20" t="n">
        <v>25</v>
      </c>
      <c r="E950" s="20" t="n">
        <v>49.1937071712202</v>
      </c>
      <c r="G950" s="20" t="s">
        <v>31</v>
      </c>
      <c r="H950" s="20" t="s">
        <v>27</v>
      </c>
      <c r="I950" s="20" t="s">
        <v>28</v>
      </c>
      <c r="J950" s="20" t="s">
        <v>29</v>
      </c>
      <c r="K950" s="20" t="n">
        <v>2539.2</v>
      </c>
      <c r="Q950" s="20" t="n">
        <v>7</v>
      </c>
      <c r="R950" s="20" t="s">
        <v>17</v>
      </c>
      <c r="S950" s="20" t="s">
        <v>50</v>
      </c>
      <c r="T950" s="20" t="n">
        <v>25</v>
      </c>
      <c r="U950" s="21" t="n">
        <v>0.764</v>
      </c>
    </row>
    <row r="951" customFormat="false" ht="11.25" hidden="false" customHeight="false" outlineLevel="0" collapsed="false">
      <c r="A951" s="20" t="n">
        <v>9</v>
      </c>
      <c r="B951" s="20" t="s">
        <v>17</v>
      </c>
      <c r="C951" s="20" t="s">
        <v>50</v>
      </c>
      <c r="D951" s="20" t="n">
        <v>25</v>
      </c>
      <c r="E951" s="20" t="n">
        <v>61.5544174789385</v>
      </c>
      <c r="G951" s="20" t="s">
        <v>33</v>
      </c>
      <c r="H951" s="20" t="n">
        <v>1</v>
      </c>
      <c r="I951" s="20" t="n">
        <v>9.95</v>
      </c>
      <c r="J951" s="20" t="n">
        <v>1.85</v>
      </c>
      <c r="K951" s="20" t="n">
        <v>0.2043</v>
      </c>
      <c r="Q951" s="20" t="n">
        <v>8</v>
      </c>
      <c r="R951" s="20" t="s">
        <v>17</v>
      </c>
      <c r="S951" s="20" t="s">
        <v>50</v>
      </c>
      <c r="T951" s="20" t="n">
        <v>25</v>
      </c>
      <c r="U951" s="21" t="n">
        <v>0.784</v>
      </c>
    </row>
    <row r="952" customFormat="false" ht="11.25" hidden="false" customHeight="false" outlineLevel="0" collapsed="false">
      <c r="A952" s="20" t="n">
        <v>10</v>
      </c>
      <c r="B952" s="20" t="s">
        <v>17</v>
      </c>
      <c r="C952" s="20" t="s">
        <v>50</v>
      </c>
      <c r="D952" s="20" t="n">
        <v>25</v>
      </c>
      <c r="E952" s="20" t="n">
        <v>45.5537224910028</v>
      </c>
      <c r="G952" s="20" t="s">
        <v>35</v>
      </c>
      <c r="H952" s="20" t="n">
        <v>1</v>
      </c>
      <c r="I952" s="20" t="n">
        <v>41</v>
      </c>
      <c r="J952" s="20" t="n">
        <v>0.01</v>
      </c>
      <c r="K952" s="20" t="n">
        <v>0.9175</v>
      </c>
      <c r="Q952" s="20" t="n">
        <v>9</v>
      </c>
      <c r="R952" s="20" t="s">
        <v>17</v>
      </c>
      <c r="S952" s="20" t="s">
        <v>50</v>
      </c>
      <c r="T952" s="20" t="n">
        <v>25</v>
      </c>
      <c r="U952" s="21" t="n">
        <v>0.792</v>
      </c>
    </row>
    <row r="953" customFormat="false" ht="11.25" hidden="false" customHeight="false" outlineLevel="0" collapsed="false">
      <c r="A953" s="20" t="n">
        <v>11</v>
      </c>
      <c r="B953" s="20" t="s">
        <v>17</v>
      </c>
      <c r="C953" s="20" t="s">
        <v>50</v>
      </c>
      <c r="D953" s="20" t="n">
        <v>25</v>
      </c>
      <c r="E953" s="20" t="n">
        <v>51.580258526308</v>
      </c>
      <c r="G953" s="20" t="s">
        <v>41</v>
      </c>
      <c r="H953" s="20" t="n">
        <v>1</v>
      </c>
      <c r="I953" s="20" t="n">
        <v>41</v>
      </c>
      <c r="J953" s="20" t="n">
        <v>0.1</v>
      </c>
      <c r="K953" s="20" t="n">
        <v>0.7573</v>
      </c>
      <c r="Q953" s="20" t="n">
        <v>10</v>
      </c>
      <c r="R953" s="20" t="s">
        <v>17</v>
      </c>
      <c r="S953" s="20" t="s">
        <v>50</v>
      </c>
      <c r="T953" s="20" t="n">
        <v>25</v>
      </c>
      <c r="U953" s="21" t="n">
        <v>0.778</v>
      </c>
    </row>
    <row r="954" customFormat="false" ht="11.25" hidden="false" customHeight="false" outlineLevel="0" collapsed="false">
      <c r="A954" s="20" t="n">
        <v>12</v>
      </c>
      <c r="B954" s="20" t="s">
        <v>17</v>
      </c>
      <c r="C954" s="20" t="s">
        <v>50</v>
      </c>
      <c r="D954" s="20" t="n">
        <v>25</v>
      </c>
      <c r="E954" s="20" t="n">
        <v>50.0906418135499</v>
      </c>
      <c r="G954" s="20" t="s">
        <v>55</v>
      </c>
      <c r="H954" s="20" t="n">
        <v>19</v>
      </c>
      <c r="I954" s="20" t="n">
        <v>334</v>
      </c>
      <c r="J954" s="20" t="n">
        <v>6.82</v>
      </c>
      <c r="K954" s="20" t="s">
        <v>21</v>
      </c>
      <c r="Q954" s="20" t="n">
        <v>11</v>
      </c>
      <c r="R954" s="20" t="s">
        <v>17</v>
      </c>
      <c r="S954" s="20" t="s">
        <v>50</v>
      </c>
      <c r="T954" s="20" t="n">
        <v>25</v>
      </c>
      <c r="U954" s="21" t="n">
        <v>0.733</v>
      </c>
    </row>
    <row r="955" customFormat="false" ht="11.25" hidden="false" customHeight="false" outlineLevel="0" collapsed="false">
      <c r="A955" s="20" t="n">
        <v>1</v>
      </c>
      <c r="B955" s="20" t="s">
        <v>34</v>
      </c>
      <c r="C955" s="20" t="s">
        <v>50</v>
      </c>
      <c r="D955" s="25" t="n">
        <v>50</v>
      </c>
      <c r="E955" s="20" t="n">
        <v>44.3659624263335</v>
      </c>
      <c r="G955" s="20" t="s">
        <v>57</v>
      </c>
      <c r="H955" s="20" t="n">
        <v>19</v>
      </c>
      <c r="I955" s="20" t="n">
        <v>334</v>
      </c>
      <c r="J955" s="20" t="n">
        <v>0.69</v>
      </c>
      <c r="K955" s="20" t="n">
        <v>0.8283</v>
      </c>
      <c r="Q955" s="20" t="n">
        <v>12</v>
      </c>
      <c r="R955" s="20" t="s">
        <v>17</v>
      </c>
      <c r="S955" s="20" t="s">
        <v>50</v>
      </c>
      <c r="T955" s="20" t="n">
        <v>25</v>
      </c>
      <c r="U955" s="21" t="n">
        <v>0.752</v>
      </c>
    </row>
    <row r="956" customFormat="false" ht="11.25" hidden="false" customHeight="false" outlineLevel="0" collapsed="false">
      <c r="A956" s="20" t="n">
        <v>2</v>
      </c>
      <c r="B956" s="20" t="s">
        <v>34</v>
      </c>
      <c r="C956" s="20" t="s">
        <v>50</v>
      </c>
      <c r="D956" s="25" t="n">
        <v>50</v>
      </c>
      <c r="E956" s="20" t="n">
        <v>50.3916120901802</v>
      </c>
      <c r="G956" s="20" t="s">
        <v>60</v>
      </c>
      <c r="H956" s="20" t="n">
        <v>19</v>
      </c>
      <c r="I956" s="20" t="n">
        <v>331</v>
      </c>
      <c r="J956" s="20" t="n">
        <v>1.64</v>
      </c>
      <c r="K956" s="20" t="n">
        <v>0.046</v>
      </c>
      <c r="Q956" s="20" t="n">
        <v>1</v>
      </c>
      <c r="R956" s="20" t="s">
        <v>34</v>
      </c>
      <c r="S956" s="20" t="s">
        <v>50</v>
      </c>
      <c r="T956" s="25" t="n">
        <v>50</v>
      </c>
      <c r="U956" s="21" t="n">
        <v>0.765</v>
      </c>
    </row>
    <row r="957" customFormat="false" ht="11.25" hidden="false" customHeight="false" outlineLevel="0" collapsed="false">
      <c r="A957" s="20" t="n">
        <v>3</v>
      </c>
      <c r="B957" s="20" t="s">
        <v>34</v>
      </c>
      <c r="C957" s="20" t="s">
        <v>50</v>
      </c>
      <c r="D957" s="25" t="n">
        <v>50</v>
      </c>
      <c r="E957" s="20" t="n">
        <v>59.4273366467847</v>
      </c>
      <c r="G957" s="20" t="s">
        <v>61</v>
      </c>
      <c r="H957" s="20" t="n">
        <v>19</v>
      </c>
      <c r="I957" s="20" t="n">
        <v>331</v>
      </c>
      <c r="J957" s="20" t="n">
        <v>0.63</v>
      </c>
      <c r="K957" s="20" t="n">
        <v>0.8822</v>
      </c>
      <c r="Q957" s="20" t="n">
        <v>2</v>
      </c>
      <c r="R957" s="20" t="s">
        <v>34</v>
      </c>
      <c r="S957" s="20" t="s">
        <v>50</v>
      </c>
      <c r="T957" s="25" t="n">
        <v>50</v>
      </c>
      <c r="U957" s="21" t="n">
        <v>0.789</v>
      </c>
    </row>
    <row r="958" customFormat="false" ht="11.25" hidden="false" customHeight="false" outlineLevel="0" collapsed="false">
      <c r="A958" s="20" t="n">
        <v>5</v>
      </c>
      <c r="B958" s="20" t="s">
        <v>34</v>
      </c>
      <c r="C958" s="20" t="s">
        <v>50</v>
      </c>
      <c r="D958" s="25" t="n">
        <v>50</v>
      </c>
      <c r="E958" s="20" t="n">
        <v>53.891208441251</v>
      </c>
      <c r="F958" s="20" t="s">
        <v>33</v>
      </c>
      <c r="G958" s="20" t="s">
        <v>34</v>
      </c>
      <c r="H958" s="20" t="n">
        <v>64.603</v>
      </c>
      <c r="I958" s="20" t="n">
        <v>1.6528</v>
      </c>
      <c r="J958" s="20" t="n">
        <v>10.1</v>
      </c>
      <c r="K958" s="20" t="n">
        <v>39.09</v>
      </c>
      <c r="L958" s="20" t="s">
        <v>21</v>
      </c>
      <c r="Q958" s="20" t="n">
        <v>3</v>
      </c>
      <c r="R958" s="20" t="s">
        <v>34</v>
      </c>
      <c r="S958" s="20" t="s">
        <v>50</v>
      </c>
      <c r="T958" s="25" t="n">
        <v>50</v>
      </c>
      <c r="U958" s="21" t="n">
        <v>0.742</v>
      </c>
    </row>
    <row r="959" customFormat="false" ht="11.25" hidden="false" customHeight="false" outlineLevel="0" collapsed="false">
      <c r="A959" s="20" t="n">
        <v>6</v>
      </c>
      <c r="B959" s="20" t="s">
        <v>34</v>
      </c>
      <c r="C959" s="20" t="s">
        <v>50</v>
      </c>
      <c r="D959" s="25" t="n">
        <v>50</v>
      </c>
      <c r="E959" s="20" t="n">
        <v>50.3869045675772</v>
      </c>
      <c r="F959" s="20" t="s">
        <v>33</v>
      </c>
      <c r="G959" s="20" t="s">
        <v>17</v>
      </c>
      <c r="H959" s="20" t="n">
        <v>61.4391</v>
      </c>
      <c r="I959" s="20" t="n">
        <v>1.641</v>
      </c>
      <c r="J959" s="20" t="n">
        <v>9.82</v>
      </c>
      <c r="K959" s="20" t="n">
        <v>37.44</v>
      </c>
      <c r="L959" s="20" t="s">
        <v>21</v>
      </c>
      <c r="Q959" s="20" t="n">
        <v>4</v>
      </c>
      <c r="R959" s="20" t="s">
        <v>34</v>
      </c>
      <c r="S959" s="20" t="s">
        <v>50</v>
      </c>
      <c r="T959" s="25" t="n">
        <v>50</v>
      </c>
      <c r="U959" s="21" t="n">
        <v>0.731</v>
      </c>
    </row>
    <row r="960" customFormat="false" ht="11.25" hidden="false" customHeight="false" outlineLevel="0" collapsed="false">
      <c r="A960" s="20" t="n">
        <v>7</v>
      </c>
      <c r="B960" s="20" t="s">
        <v>17</v>
      </c>
      <c r="C960" s="20" t="s">
        <v>50</v>
      </c>
      <c r="D960" s="25" t="n">
        <v>50</v>
      </c>
      <c r="E960" s="20" t="n">
        <v>52.4321690836644</v>
      </c>
      <c r="F960" s="20" t="s">
        <v>35</v>
      </c>
      <c r="G960" s="20" t="s">
        <v>50</v>
      </c>
      <c r="H960" s="20" t="n">
        <v>62.9597</v>
      </c>
      <c r="I960" s="20" t="n">
        <v>1.3108</v>
      </c>
      <c r="J960" s="20" t="n">
        <v>15.8</v>
      </c>
      <c r="K960" s="20" t="n">
        <v>48.03</v>
      </c>
      <c r="L960" s="20" t="s">
        <v>21</v>
      </c>
      <c r="Q960" s="20" t="n">
        <v>5</v>
      </c>
      <c r="R960" s="20" t="s">
        <v>34</v>
      </c>
      <c r="S960" s="20" t="s">
        <v>50</v>
      </c>
      <c r="T960" s="25" t="n">
        <v>50</v>
      </c>
      <c r="U960" s="21" t="n">
        <v>0.738</v>
      </c>
    </row>
    <row r="961" customFormat="false" ht="11.25" hidden="false" customHeight="false" outlineLevel="0" collapsed="false">
      <c r="A961" s="20" t="n">
        <v>8</v>
      </c>
      <c r="B961" s="20" t="s">
        <v>17</v>
      </c>
      <c r="C961" s="20" t="s">
        <v>50</v>
      </c>
      <c r="D961" s="25" t="n">
        <v>50</v>
      </c>
      <c r="E961" s="20" t="n">
        <v>49.4890217682362</v>
      </c>
      <c r="F961" s="20" t="s">
        <v>35</v>
      </c>
      <c r="G961" s="20" t="s">
        <v>52</v>
      </c>
      <c r="H961" s="20" t="n">
        <v>63.0824</v>
      </c>
      <c r="I961" s="20" t="n">
        <v>1.2991</v>
      </c>
      <c r="J961" s="20" t="n">
        <v>15.2</v>
      </c>
      <c r="K961" s="20" t="n">
        <v>48.56</v>
      </c>
      <c r="L961" s="20" t="s">
        <v>21</v>
      </c>
      <c r="Q961" s="20" t="n">
        <v>6</v>
      </c>
      <c r="R961" s="20" t="s">
        <v>34</v>
      </c>
      <c r="S961" s="20" t="s">
        <v>50</v>
      </c>
      <c r="T961" s="25" t="n">
        <v>50</v>
      </c>
      <c r="U961" s="21" t="n">
        <v>0.765</v>
      </c>
    </row>
    <row r="962" customFormat="false" ht="11.25" hidden="false" customHeight="false" outlineLevel="0" collapsed="false">
      <c r="A962" s="20" t="n">
        <v>9</v>
      </c>
      <c r="B962" s="20" t="s">
        <v>17</v>
      </c>
      <c r="C962" s="20" t="s">
        <v>50</v>
      </c>
      <c r="D962" s="25" t="n">
        <v>50</v>
      </c>
      <c r="E962" s="20" t="n">
        <v>49.2580699348722</v>
      </c>
      <c r="F962" s="20" t="s">
        <v>41</v>
      </c>
      <c r="G962" s="20" t="s">
        <v>34</v>
      </c>
      <c r="H962" s="20" t="s">
        <v>50</v>
      </c>
      <c r="I962" s="20" t="n">
        <v>64.3584</v>
      </c>
      <c r="J962" s="20" t="n">
        <v>1.8616</v>
      </c>
      <c r="K962" s="20" t="n">
        <v>16</v>
      </c>
      <c r="L962" s="20" t="n">
        <v>34.57</v>
      </c>
      <c r="M962" s="20" t="s">
        <v>21</v>
      </c>
      <c r="Q962" s="20" t="n">
        <v>7</v>
      </c>
      <c r="R962" s="20" t="s">
        <v>17</v>
      </c>
      <c r="S962" s="20" t="s">
        <v>50</v>
      </c>
      <c r="T962" s="25" t="n">
        <v>50</v>
      </c>
      <c r="U962" s="21" t="n">
        <v>0.741</v>
      </c>
    </row>
    <row r="963" customFormat="false" ht="11.25" hidden="false" customHeight="false" outlineLevel="0" collapsed="false">
      <c r="A963" s="20" t="n">
        <v>10</v>
      </c>
      <c r="B963" s="20" t="s">
        <v>17</v>
      </c>
      <c r="C963" s="20" t="s">
        <v>50</v>
      </c>
      <c r="D963" s="25" t="n">
        <v>50</v>
      </c>
      <c r="E963" s="20" t="n">
        <v>46.5316419146757</v>
      </c>
      <c r="F963" s="20" t="s">
        <v>41</v>
      </c>
      <c r="G963" s="20" t="s">
        <v>34</v>
      </c>
      <c r="H963" s="20" t="s">
        <v>52</v>
      </c>
      <c r="I963" s="20" t="n">
        <v>64.8475</v>
      </c>
      <c r="J963" s="20" t="n">
        <v>1.8453</v>
      </c>
      <c r="K963" s="20" t="n">
        <v>15.5</v>
      </c>
      <c r="L963" s="20" t="n">
        <v>35.14</v>
      </c>
      <c r="M963" s="20" t="s">
        <v>21</v>
      </c>
      <c r="Q963" s="20" t="n">
        <v>8</v>
      </c>
      <c r="R963" s="20" t="s">
        <v>17</v>
      </c>
      <c r="S963" s="20" t="s">
        <v>50</v>
      </c>
      <c r="T963" s="25" t="n">
        <v>50</v>
      </c>
      <c r="U963" s="21" t="n">
        <v>0.797</v>
      </c>
    </row>
    <row r="964" customFormat="false" ht="11.25" hidden="false" customHeight="false" outlineLevel="0" collapsed="false">
      <c r="A964" s="20" t="n">
        <v>11</v>
      </c>
      <c r="B964" s="20" t="s">
        <v>17</v>
      </c>
      <c r="C964" s="20" t="s">
        <v>50</v>
      </c>
      <c r="D964" s="25" t="n">
        <v>50</v>
      </c>
      <c r="E964" s="20" t="n">
        <v>47.1571418491841</v>
      </c>
      <c r="F964" s="20" t="s">
        <v>41</v>
      </c>
      <c r="G964" s="20" t="s">
        <v>17</v>
      </c>
      <c r="H964" s="20" t="s">
        <v>50</v>
      </c>
      <c r="I964" s="20" t="n">
        <v>61.561</v>
      </c>
      <c r="J964" s="20" t="n">
        <v>1.846</v>
      </c>
      <c r="K964" s="20" t="n">
        <v>15.5</v>
      </c>
      <c r="L964" s="20" t="n">
        <v>33.35</v>
      </c>
      <c r="M964" s="20" t="s">
        <v>21</v>
      </c>
      <c r="Q964" s="20" t="n">
        <v>9</v>
      </c>
      <c r="R964" s="20" t="s">
        <v>17</v>
      </c>
      <c r="S964" s="20" t="s">
        <v>50</v>
      </c>
      <c r="T964" s="25" t="n">
        <v>50</v>
      </c>
      <c r="U964" s="21" t="n">
        <v>0.813</v>
      </c>
    </row>
    <row r="965" customFormat="false" ht="11.25" hidden="false" customHeight="false" outlineLevel="0" collapsed="false">
      <c r="A965" s="20" t="n">
        <v>12</v>
      </c>
      <c r="B965" s="20" t="s">
        <v>17</v>
      </c>
      <c r="C965" s="20" t="s">
        <v>50</v>
      </c>
      <c r="D965" s="25" t="n">
        <v>50</v>
      </c>
      <c r="E965" s="20" t="n">
        <v>46.901779387128</v>
      </c>
      <c r="F965" s="20" t="s">
        <v>41</v>
      </c>
      <c r="G965" s="20" t="s">
        <v>17</v>
      </c>
      <c r="H965" s="20" t="s">
        <v>52</v>
      </c>
      <c r="I965" s="20" t="n">
        <v>61.3172</v>
      </c>
      <c r="J965" s="20" t="n">
        <v>1.8289</v>
      </c>
      <c r="K965" s="20" t="n">
        <v>15</v>
      </c>
      <c r="L965" s="20" t="n">
        <v>33.53</v>
      </c>
      <c r="M965" s="20" t="s">
        <v>21</v>
      </c>
      <c r="Q965" s="20" t="n">
        <v>10</v>
      </c>
      <c r="R965" s="20" t="s">
        <v>17</v>
      </c>
      <c r="S965" s="20" t="s">
        <v>50</v>
      </c>
      <c r="T965" s="25" t="n">
        <v>50</v>
      </c>
      <c r="U965" s="21" t="n">
        <v>0.754</v>
      </c>
    </row>
    <row r="966" customFormat="false" ht="11.25" hidden="false" customHeight="false" outlineLevel="0" collapsed="false">
      <c r="A966" s="20" t="n">
        <v>1</v>
      </c>
      <c r="B966" s="20" t="s">
        <v>34</v>
      </c>
      <c r="C966" s="20" t="s">
        <v>50</v>
      </c>
      <c r="D966" s="25" t="n">
        <v>75</v>
      </c>
      <c r="E966" s="20" t="n">
        <v>44.3565281589314</v>
      </c>
      <c r="F966" s="20" t="s">
        <v>61</v>
      </c>
      <c r="G966" s="20" t="s">
        <v>34</v>
      </c>
      <c r="H966" s="20" t="s">
        <v>50</v>
      </c>
      <c r="I966" s="20" t="n">
        <v>25</v>
      </c>
      <c r="J966" s="20" t="n">
        <v>56.2126</v>
      </c>
      <c r="K966" s="20" t="n">
        <v>3.142</v>
      </c>
      <c r="L966" s="20" t="n">
        <v>94.5</v>
      </c>
      <c r="M966" s="20" t="n">
        <v>17.89</v>
      </c>
      <c r="N966" s="20" t="s">
        <v>21</v>
      </c>
      <c r="Q966" s="20" t="n">
        <v>11</v>
      </c>
      <c r="R966" s="20" t="s">
        <v>17</v>
      </c>
      <c r="S966" s="20" t="s">
        <v>50</v>
      </c>
      <c r="T966" s="25" t="n">
        <v>50</v>
      </c>
      <c r="U966" s="21" t="n">
        <v>0.791</v>
      </c>
    </row>
    <row r="967" customFormat="false" ht="11.25" hidden="false" customHeight="false" outlineLevel="0" collapsed="false">
      <c r="A967" s="20" t="n">
        <v>2</v>
      </c>
      <c r="B967" s="20" t="s">
        <v>34</v>
      </c>
      <c r="C967" s="20" t="s">
        <v>50</v>
      </c>
      <c r="D967" s="25" t="n">
        <v>75</v>
      </c>
      <c r="E967" s="20" t="n">
        <v>51.906391311211</v>
      </c>
      <c r="F967" s="20" t="s">
        <v>61</v>
      </c>
      <c r="G967" s="20" t="s">
        <v>34</v>
      </c>
      <c r="H967" s="20" t="s">
        <v>50</v>
      </c>
      <c r="I967" s="20" t="n">
        <v>50</v>
      </c>
      <c r="J967" s="20" t="n">
        <v>53.2272</v>
      </c>
      <c r="K967" s="20" t="n">
        <v>3.2923</v>
      </c>
      <c r="L967" s="20" t="n">
        <v>110</v>
      </c>
      <c r="M967" s="20" t="n">
        <v>16.17</v>
      </c>
      <c r="N967" s="20" t="s">
        <v>21</v>
      </c>
      <c r="Q967" s="20" t="n">
        <v>12</v>
      </c>
      <c r="R967" s="20" t="s">
        <v>17</v>
      </c>
      <c r="S967" s="20" t="s">
        <v>50</v>
      </c>
      <c r="T967" s="25" t="n">
        <v>50</v>
      </c>
      <c r="U967" s="21" t="n">
        <v>0.803</v>
      </c>
    </row>
    <row r="968" customFormat="false" ht="11.25" hidden="false" customHeight="false" outlineLevel="0" collapsed="false">
      <c r="A968" s="20" t="n">
        <v>3</v>
      </c>
      <c r="B968" s="20" t="s">
        <v>34</v>
      </c>
      <c r="C968" s="20" t="s">
        <v>50</v>
      </c>
      <c r="D968" s="25" t="n">
        <v>75</v>
      </c>
      <c r="E968" s="20" t="n">
        <v>57.462395772225</v>
      </c>
      <c r="F968" s="20" t="s">
        <v>61</v>
      </c>
      <c r="G968" s="20" t="s">
        <v>34</v>
      </c>
      <c r="H968" s="20" t="s">
        <v>50</v>
      </c>
      <c r="I968" s="20" t="n">
        <v>75</v>
      </c>
      <c r="J968" s="20" t="n">
        <v>55.3969</v>
      </c>
      <c r="K968" s="20" t="n">
        <v>3.1277</v>
      </c>
      <c r="L968" s="20" t="n">
        <v>93.4</v>
      </c>
      <c r="M968" s="20" t="n">
        <v>17.71</v>
      </c>
      <c r="N968" s="20" t="s">
        <v>21</v>
      </c>
      <c r="Q968" s="20" t="n">
        <v>1</v>
      </c>
      <c r="R968" s="20" t="s">
        <v>34</v>
      </c>
      <c r="S968" s="20" t="s">
        <v>50</v>
      </c>
      <c r="T968" s="25" t="n">
        <v>75</v>
      </c>
      <c r="U968" s="21" t="n">
        <v>0.745</v>
      </c>
    </row>
    <row r="969" customFormat="false" ht="11.25" hidden="false" customHeight="false" outlineLevel="0" collapsed="false">
      <c r="A969" s="20" t="n">
        <v>4</v>
      </c>
      <c r="B969" s="20" t="s">
        <v>34</v>
      </c>
      <c r="C969" s="20" t="s">
        <v>50</v>
      </c>
      <c r="D969" s="25" t="n">
        <v>75</v>
      </c>
      <c r="E969" s="20" t="n">
        <v>63.5216702009454</v>
      </c>
      <c r="F969" s="20" t="s">
        <v>61</v>
      </c>
      <c r="G969" s="20" t="s">
        <v>34</v>
      </c>
      <c r="H969" s="20" t="s">
        <v>50</v>
      </c>
      <c r="I969" s="20" t="n">
        <v>100</v>
      </c>
      <c r="J969" s="20" t="n">
        <v>57.2056</v>
      </c>
      <c r="K969" s="20" t="n">
        <v>3.2881</v>
      </c>
      <c r="L969" s="20" t="n">
        <v>110</v>
      </c>
      <c r="M969" s="20" t="n">
        <v>17.4</v>
      </c>
      <c r="N969" s="20" t="s">
        <v>21</v>
      </c>
      <c r="Q969" s="20" t="n">
        <v>2</v>
      </c>
      <c r="R969" s="20" t="s">
        <v>34</v>
      </c>
      <c r="S969" s="20" t="s">
        <v>50</v>
      </c>
      <c r="T969" s="25" t="n">
        <v>75</v>
      </c>
      <c r="U969" s="21" t="n">
        <v>0.767</v>
      </c>
    </row>
    <row r="970" customFormat="false" ht="11.25" hidden="false" customHeight="false" outlineLevel="0" collapsed="false">
      <c r="A970" s="20" t="n">
        <v>5</v>
      </c>
      <c r="B970" s="20" t="s">
        <v>34</v>
      </c>
      <c r="C970" s="20" t="s">
        <v>50</v>
      </c>
      <c r="D970" s="25" t="n">
        <v>75</v>
      </c>
      <c r="E970" s="20" t="n">
        <v>63.5540209059973</v>
      </c>
      <c r="F970" s="20" t="s">
        <v>61</v>
      </c>
      <c r="G970" s="20" t="s">
        <v>34</v>
      </c>
      <c r="H970" s="20" t="s">
        <v>50</v>
      </c>
      <c r="I970" s="20" t="n">
        <v>125</v>
      </c>
      <c r="J970" s="20" t="n">
        <v>60.6538</v>
      </c>
      <c r="K970" s="20" t="n">
        <v>3.1257</v>
      </c>
      <c r="L970" s="20" t="n">
        <v>93.4</v>
      </c>
      <c r="M970" s="20" t="n">
        <v>19.4</v>
      </c>
      <c r="N970" s="20" t="s">
        <v>21</v>
      </c>
      <c r="Q970" s="20" t="n">
        <v>3</v>
      </c>
      <c r="R970" s="20" t="s">
        <v>34</v>
      </c>
      <c r="S970" s="20" t="s">
        <v>50</v>
      </c>
      <c r="T970" s="25" t="n">
        <v>75</v>
      </c>
      <c r="U970" s="21" t="n">
        <v>0.743</v>
      </c>
    </row>
    <row r="971" customFormat="false" ht="11.25" hidden="false" customHeight="false" outlineLevel="0" collapsed="false">
      <c r="A971" s="20" t="n">
        <v>6</v>
      </c>
      <c r="B971" s="20" t="s">
        <v>34</v>
      </c>
      <c r="C971" s="20" t="s">
        <v>50</v>
      </c>
      <c r="D971" s="25" t="n">
        <v>75</v>
      </c>
      <c r="E971" s="20" t="n">
        <v>50.9783131832464</v>
      </c>
      <c r="F971" s="20" t="s">
        <v>61</v>
      </c>
      <c r="G971" s="20" t="s">
        <v>34</v>
      </c>
      <c r="H971" s="20" t="s">
        <v>50</v>
      </c>
      <c r="I971" s="20" t="n">
        <v>150</v>
      </c>
      <c r="J971" s="20" t="n">
        <v>64.4544</v>
      </c>
      <c r="K971" s="20" t="n">
        <v>3.2715</v>
      </c>
      <c r="L971" s="20" t="n">
        <v>108</v>
      </c>
      <c r="M971" s="20" t="n">
        <v>19.7</v>
      </c>
      <c r="N971" s="20" t="s">
        <v>21</v>
      </c>
      <c r="Q971" s="20" t="n">
        <v>4</v>
      </c>
      <c r="R971" s="20" t="s">
        <v>34</v>
      </c>
      <c r="S971" s="20" t="s">
        <v>50</v>
      </c>
      <c r="T971" s="25" t="n">
        <v>75</v>
      </c>
      <c r="U971" s="21" t="n">
        <v>0.765</v>
      </c>
    </row>
    <row r="972" customFormat="false" ht="11.25" hidden="false" customHeight="false" outlineLevel="0" collapsed="false">
      <c r="A972" s="20" t="n">
        <v>7</v>
      </c>
      <c r="B972" s="20" t="s">
        <v>17</v>
      </c>
      <c r="C972" s="20" t="s">
        <v>50</v>
      </c>
      <c r="D972" s="25" t="n">
        <v>75</v>
      </c>
      <c r="E972" s="20" t="n">
        <v>58.6867253156002</v>
      </c>
      <c r="F972" s="20" t="s">
        <v>61</v>
      </c>
      <c r="G972" s="20" t="s">
        <v>34</v>
      </c>
      <c r="H972" s="20" t="s">
        <v>50</v>
      </c>
      <c r="I972" s="20" t="n">
        <v>175</v>
      </c>
      <c r="J972" s="20" t="n">
        <v>63.5965</v>
      </c>
      <c r="K972" s="20" t="n">
        <v>3.2869</v>
      </c>
      <c r="L972" s="20" t="n">
        <v>109</v>
      </c>
      <c r="M972" s="20" t="n">
        <v>19.35</v>
      </c>
      <c r="N972" s="20" t="s">
        <v>21</v>
      </c>
      <c r="Q972" s="20" t="n">
        <v>5</v>
      </c>
      <c r="R972" s="20" t="s">
        <v>34</v>
      </c>
      <c r="S972" s="20" t="s">
        <v>50</v>
      </c>
      <c r="T972" s="25" t="n">
        <v>75</v>
      </c>
      <c r="U972" s="21" t="n">
        <v>0.768</v>
      </c>
    </row>
    <row r="973" customFormat="false" ht="11.25" hidden="false" customHeight="false" outlineLevel="0" collapsed="false">
      <c r="A973" s="20" t="n">
        <v>8</v>
      </c>
      <c r="B973" s="20" t="s">
        <v>17</v>
      </c>
      <c r="C973" s="20" t="s">
        <v>50</v>
      </c>
      <c r="D973" s="25" t="n">
        <v>75</v>
      </c>
      <c r="E973" s="20" t="n">
        <v>51.8669033906576</v>
      </c>
      <c r="F973" s="20" t="s">
        <v>61</v>
      </c>
      <c r="G973" s="20" t="s">
        <v>34</v>
      </c>
      <c r="H973" s="20" t="s">
        <v>50</v>
      </c>
      <c r="I973" s="20" t="n">
        <v>200</v>
      </c>
      <c r="J973" s="20" t="n">
        <v>65.6404</v>
      </c>
      <c r="K973" s="20" t="n">
        <v>3.3124</v>
      </c>
      <c r="L973" s="20" t="n">
        <v>112</v>
      </c>
      <c r="M973" s="20" t="n">
        <v>19.82</v>
      </c>
      <c r="N973" s="20" t="s">
        <v>21</v>
      </c>
      <c r="Q973" s="20" t="n">
        <v>6</v>
      </c>
      <c r="R973" s="20" t="s">
        <v>34</v>
      </c>
      <c r="S973" s="20" t="s">
        <v>50</v>
      </c>
      <c r="T973" s="25" t="n">
        <v>75</v>
      </c>
      <c r="U973" s="21" t="n">
        <v>0.745</v>
      </c>
    </row>
    <row r="974" customFormat="false" ht="11.25" hidden="false" customHeight="false" outlineLevel="0" collapsed="false">
      <c r="A974" s="20" t="n">
        <v>9</v>
      </c>
      <c r="B974" s="20" t="s">
        <v>17</v>
      </c>
      <c r="C974" s="20" t="s">
        <v>50</v>
      </c>
      <c r="D974" s="25" t="n">
        <v>75</v>
      </c>
      <c r="E974" s="20" t="n">
        <v>56.8674353509944</v>
      </c>
      <c r="F974" s="20" t="s">
        <v>61</v>
      </c>
      <c r="G974" s="20" t="s">
        <v>34</v>
      </c>
      <c r="H974" s="20" t="s">
        <v>50</v>
      </c>
      <c r="I974" s="20" t="n">
        <v>225</v>
      </c>
      <c r="J974" s="20" t="n">
        <v>61.7882</v>
      </c>
      <c r="K974" s="20" t="n">
        <v>3.1162</v>
      </c>
      <c r="L974" s="20" t="n">
        <v>93.5</v>
      </c>
      <c r="M974" s="20" t="n">
        <v>19.83</v>
      </c>
      <c r="N974" s="20" t="s">
        <v>21</v>
      </c>
      <c r="Q974" s="20" t="n">
        <v>7</v>
      </c>
      <c r="R974" s="20" t="s">
        <v>17</v>
      </c>
      <c r="S974" s="20" t="s">
        <v>50</v>
      </c>
      <c r="T974" s="25" t="n">
        <v>75</v>
      </c>
      <c r="U974" s="21" t="n">
        <v>0.753</v>
      </c>
    </row>
    <row r="975" customFormat="false" ht="11.25" hidden="false" customHeight="false" outlineLevel="0" collapsed="false">
      <c r="A975" s="20" t="n">
        <v>10</v>
      </c>
      <c r="B975" s="20" t="s">
        <v>17</v>
      </c>
      <c r="C975" s="20" t="s">
        <v>50</v>
      </c>
      <c r="D975" s="25" t="n">
        <v>75</v>
      </c>
      <c r="E975" s="20" t="n">
        <v>46.6248624797643</v>
      </c>
      <c r="F975" s="20" t="s">
        <v>61</v>
      </c>
      <c r="G975" s="20" t="s">
        <v>34</v>
      </c>
      <c r="H975" s="20" t="s">
        <v>50</v>
      </c>
      <c r="I975" s="20" t="n">
        <v>250</v>
      </c>
      <c r="J975" s="20" t="n">
        <v>66.6061</v>
      </c>
      <c r="K975" s="20" t="n">
        <v>3.1145</v>
      </c>
      <c r="L975" s="20" t="n">
        <v>93.3</v>
      </c>
      <c r="M975" s="20" t="n">
        <v>21.39</v>
      </c>
      <c r="N975" s="20" t="s">
        <v>21</v>
      </c>
      <c r="Q975" s="20" t="n">
        <v>8</v>
      </c>
      <c r="R975" s="20" t="s">
        <v>17</v>
      </c>
      <c r="S975" s="20" t="s">
        <v>50</v>
      </c>
      <c r="T975" s="25" t="n">
        <v>75</v>
      </c>
      <c r="U975" s="21" t="n">
        <v>0.788</v>
      </c>
    </row>
    <row r="976" customFormat="false" ht="11.25" hidden="false" customHeight="false" outlineLevel="0" collapsed="false">
      <c r="A976" s="20" t="n">
        <v>11</v>
      </c>
      <c r="B976" s="20" t="s">
        <v>17</v>
      </c>
      <c r="C976" s="20" t="s">
        <v>50</v>
      </c>
      <c r="D976" s="25" t="n">
        <v>75</v>
      </c>
      <c r="E976" s="20" t="n">
        <v>48.807764680822</v>
      </c>
      <c r="F976" s="20" t="s">
        <v>61</v>
      </c>
      <c r="G976" s="20" t="s">
        <v>34</v>
      </c>
      <c r="H976" s="20" t="s">
        <v>50</v>
      </c>
      <c r="I976" s="20" t="n">
        <v>275</v>
      </c>
      <c r="J976" s="20" t="n">
        <v>67.4253</v>
      </c>
      <c r="K976" s="20" t="n">
        <v>3.3231</v>
      </c>
      <c r="L976" s="20" t="n">
        <v>112</v>
      </c>
      <c r="M976" s="20" t="n">
        <v>20.29</v>
      </c>
      <c r="N976" s="20" t="s">
        <v>21</v>
      </c>
      <c r="Q976" s="20" t="n">
        <v>9</v>
      </c>
      <c r="R976" s="20" t="s">
        <v>17</v>
      </c>
      <c r="S976" s="20" t="s">
        <v>50</v>
      </c>
      <c r="T976" s="25" t="n">
        <v>75</v>
      </c>
      <c r="U976" s="21" t="n">
        <v>0.804</v>
      </c>
    </row>
    <row r="977" customFormat="false" ht="11.25" hidden="false" customHeight="false" outlineLevel="0" collapsed="false">
      <c r="A977" s="20" t="n">
        <v>12</v>
      </c>
      <c r="B977" s="20" t="s">
        <v>17</v>
      </c>
      <c r="C977" s="20" t="s">
        <v>50</v>
      </c>
      <c r="D977" s="25" t="n">
        <v>75</v>
      </c>
      <c r="E977" s="20" t="n">
        <v>46.4368998915018</v>
      </c>
      <c r="F977" s="20" t="s">
        <v>61</v>
      </c>
      <c r="G977" s="20" t="s">
        <v>34</v>
      </c>
      <c r="H977" s="20" t="s">
        <v>50</v>
      </c>
      <c r="I977" s="20" t="n">
        <v>300</v>
      </c>
      <c r="J977" s="20" t="n">
        <v>67.6558</v>
      </c>
      <c r="K977" s="20" t="n">
        <v>3.3248</v>
      </c>
      <c r="L977" s="20" t="n">
        <v>112</v>
      </c>
      <c r="M977" s="20" t="n">
        <v>20.35</v>
      </c>
      <c r="N977" s="20" t="s">
        <v>21</v>
      </c>
      <c r="Q977" s="20" t="n">
        <v>10</v>
      </c>
      <c r="R977" s="20" t="s">
        <v>17</v>
      </c>
      <c r="S977" s="20" t="s">
        <v>50</v>
      </c>
      <c r="T977" s="25" t="n">
        <v>75</v>
      </c>
      <c r="U977" s="21" t="n">
        <v>0.742</v>
      </c>
    </row>
    <row r="978" customFormat="false" ht="11.25" hidden="false" customHeight="false" outlineLevel="0" collapsed="false">
      <c r="A978" s="20" t="n">
        <v>1</v>
      </c>
      <c r="B978" s="20" t="s">
        <v>34</v>
      </c>
      <c r="C978" s="20" t="s">
        <v>50</v>
      </c>
      <c r="D978" s="20" t="n">
        <v>100</v>
      </c>
      <c r="E978" s="20" t="n">
        <v>47.6385640471297</v>
      </c>
      <c r="F978" s="20" t="s">
        <v>61</v>
      </c>
      <c r="G978" s="20" t="s">
        <v>34</v>
      </c>
      <c r="H978" s="20" t="s">
        <v>50</v>
      </c>
      <c r="I978" s="20" t="n">
        <v>325</v>
      </c>
      <c r="J978" s="20" t="n">
        <v>66.1698</v>
      </c>
      <c r="K978" s="20" t="n">
        <v>3.2732</v>
      </c>
      <c r="L978" s="20" t="n">
        <v>109</v>
      </c>
      <c r="M978" s="20" t="n">
        <v>20.22</v>
      </c>
      <c r="N978" s="20" t="s">
        <v>21</v>
      </c>
      <c r="Q978" s="20" t="n">
        <v>11</v>
      </c>
      <c r="R978" s="20" t="s">
        <v>17</v>
      </c>
      <c r="S978" s="20" t="s">
        <v>50</v>
      </c>
      <c r="T978" s="25" t="n">
        <v>75</v>
      </c>
      <c r="U978" s="21"/>
    </row>
    <row r="979" customFormat="false" ht="11.25" hidden="false" customHeight="false" outlineLevel="0" collapsed="false">
      <c r="A979" s="20" t="n">
        <v>2</v>
      </c>
      <c r="B979" s="20" t="s">
        <v>34</v>
      </c>
      <c r="C979" s="20" t="s">
        <v>50</v>
      </c>
      <c r="D979" s="20" t="n">
        <v>100</v>
      </c>
      <c r="E979" s="20" t="n">
        <v>53.5274824225787</v>
      </c>
      <c r="F979" s="20" t="s">
        <v>61</v>
      </c>
      <c r="G979" s="20" t="s">
        <v>34</v>
      </c>
      <c r="H979" s="20" t="s">
        <v>50</v>
      </c>
      <c r="I979" s="20" t="n">
        <v>350</v>
      </c>
      <c r="J979" s="20" t="n">
        <v>69.369</v>
      </c>
      <c r="K979" s="20" t="n">
        <v>3.1361</v>
      </c>
      <c r="L979" s="20" t="n">
        <v>94.3</v>
      </c>
      <c r="M979" s="20" t="n">
        <v>22.12</v>
      </c>
      <c r="N979" s="20" t="s">
        <v>21</v>
      </c>
      <c r="Q979" s="20" t="n">
        <v>12</v>
      </c>
      <c r="R979" s="20" t="s">
        <v>17</v>
      </c>
      <c r="S979" s="20" t="s">
        <v>50</v>
      </c>
      <c r="T979" s="25" t="n">
        <v>75</v>
      </c>
      <c r="U979" s="21" t="n">
        <v>0.769</v>
      </c>
    </row>
    <row r="980" customFormat="false" ht="11.25" hidden="false" customHeight="false" outlineLevel="0" collapsed="false">
      <c r="A980" s="20" t="n">
        <v>3</v>
      </c>
      <c r="B980" s="20" t="s">
        <v>34</v>
      </c>
      <c r="C980" s="20" t="s">
        <v>50</v>
      </c>
      <c r="D980" s="20" t="n">
        <v>100</v>
      </c>
      <c r="E980" s="20" t="n">
        <v>59.8662241218129</v>
      </c>
      <c r="F980" s="20" t="s">
        <v>61</v>
      </c>
      <c r="G980" s="20" t="s">
        <v>34</v>
      </c>
      <c r="H980" s="20" t="s">
        <v>50</v>
      </c>
      <c r="I980" s="20" t="n">
        <v>375</v>
      </c>
      <c r="J980" s="20" t="n">
        <v>72.9381</v>
      </c>
      <c r="K980" s="20" t="n">
        <v>3.1384</v>
      </c>
      <c r="L980" s="20" t="n">
        <v>94.4</v>
      </c>
      <c r="M980" s="20" t="n">
        <v>23.24</v>
      </c>
      <c r="N980" s="20" t="s">
        <v>21</v>
      </c>
      <c r="Q980" s="20" t="n">
        <v>1</v>
      </c>
      <c r="R980" s="20" t="s">
        <v>34</v>
      </c>
      <c r="S980" s="20" t="s">
        <v>50</v>
      </c>
      <c r="T980" s="20" t="n">
        <v>100</v>
      </c>
      <c r="U980" s="21" t="n">
        <v>0.776</v>
      </c>
    </row>
    <row r="981" customFormat="false" ht="11.25" hidden="false" customHeight="false" outlineLevel="0" collapsed="false">
      <c r="A981" s="20" t="n">
        <v>4</v>
      </c>
      <c r="B981" s="20" t="s">
        <v>34</v>
      </c>
      <c r="C981" s="20" t="s">
        <v>50</v>
      </c>
      <c r="D981" s="20" t="n">
        <v>100</v>
      </c>
      <c r="E981" s="20" t="n">
        <v>64.0340091789378</v>
      </c>
      <c r="F981" s="20" t="s">
        <v>61</v>
      </c>
      <c r="G981" s="20" t="s">
        <v>34</v>
      </c>
      <c r="H981" s="20" t="s">
        <v>50</v>
      </c>
      <c r="I981" s="20" t="n">
        <v>400</v>
      </c>
      <c r="J981" s="20" t="n">
        <v>67.3048</v>
      </c>
      <c r="K981" s="20" t="n">
        <v>3.2956</v>
      </c>
      <c r="L981" s="20" t="n">
        <v>110</v>
      </c>
      <c r="M981" s="20" t="n">
        <v>20.42</v>
      </c>
      <c r="N981" s="20" t="s">
        <v>21</v>
      </c>
      <c r="Q981" s="20" t="n">
        <v>2</v>
      </c>
      <c r="R981" s="20" t="s">
        <v>34</v>
      </c>
      <c r="S981" s="20" t="s">
        <v>50</v>
      </c>
      <c r="T981" s="20" t="n">
        <v>100</v>
      </c>
      <c r="U981" s="21" t="n">
        <v>0.75</v>
      </c>
    </row>
    <row r="982" customFormat="false" ht="11.25" hidden="false" customHeight="false" outlineLevel="0" collapsed="false">
      <c r="A982" s="20" t="n">
        <v>6</v>
      </c>
      <c r="B982" s="20" t="s">
        <v>34</v>
      </c>
      <c r="C982" s="20" t="s">
        <v>50</v>
      </c>
      <c r="D982" s="20" t="n">
        <v>100</v>
      </c>
      <c r="E982" s="20" t="n">
        <v>55.0915546399261</v>
      </c>
      <c r="F982" s="20" t="s">
        <v>61</v>
      </c>
      <c r="G982" s="20" t="s">
        <v>34</v>
      </c>
      <c r="H982" s="20" t="s">
        <v>50</v>
      </c>
      <c r="I982" s="20" t="n">
        <v>425</v>
      </c>
      <c r="J982" s="20" t="n">
        <v>62.7834</v>
      </c>
      <c r="K982" s="20" t="n">
        <v>3.1406</v>
      </c>
      <c r="L982" s="20" t="n">
        <v>94.6</v>
      </c>
      <c r="M982" s="20" t="n">
        <v>19.99</v>
      </c>
      <c r="N982" s="20" t="s">
        <v>21</v>
      </c>
      <c r="Q982" s="20" t="n">
        <v>3</v>
      </c>
      <c r="R982" s="20" t="s">
        <v>34</v>
      </c>
      <c r="S982" s="20" t="s">
        <v>50</v>
      </c>
      <c r="T982" s="20" t="n">
        <v>100</v>
      </c>
      <c r="U982" s="21" t="n">
        <v>0.767</v>
      </c>
    </row>
    <row r="983" customFormat="false" ht="11.25" hidden="false" customHeight="false" outlineLevel="0" collapsed="false">
      <c r="A983" s="20" t="n">
        <v>7</v>
      </c>
      <c r="B983" s="20" t="s">
        <v>17</v>
      </c>
      <c r="C983" s="20" t="s">
        <v>50</v>
      </c>
      <c r="D983" s="20" t="n">
        <v>100</v>
      </c>
      <c r="E983" s="20" t="n">
        <v>62.7868653422095</v>
      </c>
      <c r="F983" s="20" t="s">
        <v>61</v>
      </c>
      <c r="G983" s="20" t="s">
        <v>34</v>
      </c>
      <c r="H983" s="20" t="s">
        <v>50</v>
      </c>
      <c r="I983" s="20" t="n">
        <v>450</v>
      </c>
      <c r="J983" s="20" t="n">
        <v>66.9139</v>
      </c>
      <c r="K983" s="20" t="n">
        <v>3.1439</v>
      </c>
      <c r="L983" s="20" t="n">
        <v>95.3</v>
      </c>
      <c r="M983" s="20" t="n">
        <v>21.28</v>
      </c>
      <c r="N983" s="20" t="s">
        <v>21</v>
      </c>
      <c r="Q983" s="20" t="n">
        <v>4</v>
      </c>
      <c r="R983" s="20" t="s">
        <v>34</v>
      </c>
      <c r="S983" s="20" t="s">
        <v>50</v>
      </c>
      <c r="T983" s="20" t="n">
        <v>100</v>
      </c>
      <c r="U983" s="21" t="n">
        <v>0.781</v>
      </c>
    </row>
    <row r="984" customFormat="false" ht="11.25" hidden="false" customHeight="false" outlineLevel="0" collapsed="false">
      <c r="A984" s="20" t="n">
        <v>8</v>
      </c>
      <c r="B984" s="20" t="s">
        <v>17</v>
      </c>
      <c r="C984" s="20" t="s">
        <v>50</v>
      </c>
      <c r="D984" s="20" t="n">
        <v>100</v>
      </c>
      <c r="E984" s="20" t="n">
        <v>55.7357154058127</v>
      </c>
      <c r="F984" s="20" t="s">
        <v>61</v>
      </c>
      <c r="G984" s="20" t="s">
        <v>34</v>
      </c>
      <c r="H984" s="20" t="s">
        <v>50</v>
      </c>
      <c r="I984" s="20" t="n">
        <v>475</v>
      </c>
      <c r="J984" s="20" t="n">
        <v>70.933</v>
      </c>
      <c r="K984" s="20" t="n">
        <v>3.1272</v>
      </c>
      <c r="L984" s="20" t="n">
        <v>93.9</v>
      </c>
      <c r="M984" s="20" t="n">
        <v>22.68</v>
      </c>
      <c r="N984" s="20" t="s">
        <v>21</v>
      </c>
      <c r="Q984" s="20" t="n">
        <v>5</v>
      </c>
      <c r="R984" s="20" t="s">
        <v>34</v>
      </c>
      <c r="S984" s="20" t="s">
        <v>50</v>
      </c>
      <c r="T984" s="20" t="n">
        <v>100</v>
      </c>
      <c r="U984" s="21" t="n">
        <v>0.841</v>
      </c>
    </row>
    <row r="985" customFormat="false" ht="11.25" hidden="false" customHeight="false" outlineLevel="0" collapsed="false">
      <c r="A985" s="20" t="n">
        <v>9</v>
      </c>
      <c r="B985" s="20" t="s">
        <v>17</v>
      </c>
      <c r="C985" s="20" t="s">
        <v>50</v>
      </c>
      <c r="D985" s="20" t="n">
        <v>100</v>
      </c>
      <c r="E985" s="20" t="n">
        <v>62.1449986888036</v>
      </c>
      <c r="F985" s="20" t="s">
        <v>61</v>
      </c>
      <c r="G985" s="20" t="s">
        <v>34</v>
      </c>
      <c r="H985" s="20" t="s">
        <v>50</v>
      </c>
      <c r="I985" s="20" t="n">
        <v>500</v>
      </c>
      <c r="J985" s="20" t="n">
        <v>70.8937</v>
      </c>
      <c r="K985" s="20" t="n">
        <v>3.4282</v>
      </c>
      <c r="L985" s="20" t="n">
        <v>128</v>
      </c>
      <c r="M985" s="20" t="n">
        <v>20.68</v>
      </c>
      <c r="N985" s="20" t="s">
        <v>21</v>
      </c>
      <c r="Q985" s="20" t="n">
        <v>6</v>
      </c>
      <c r="R985" s="20" t="s">
        <v>34</v>
      </c>
      <c r="S985" s="20" t="s">
        <v>50</v>
      </c>
      <c r="T985" s="20" t="n">
        <v>100</v>
      </c>
      <c r="U985" s="21" t="n">
        <v>0.778</v>
      </c>
    </row>
    <row r="986" customFormat="false" ht="11.25" hidden="false" customHeight="false" outlineLevel="0" collapsed="false">
      <c r="A986" s="20" t="n">
        <v>10</v>
      </c>
      <c r="B986" s="20" t="s">
        <v>17</v>
      </c>
      <c r="C986" s="20" t="s">
        <v>50</v>
      </c>
      <c r="D986" s="20" t="n">
        <v>100</v>
      </c>
      <c r="E986" s="20" t="n">
        <v>49.9136660310636</v>
      </c>
      <c r="F986" s="20" t="s">
        <v>61</v>
      </c>
      <c r="G986" s="20" t="s">
        <v>34</v>
      </c>
      <c r="H986" s="20" t="s">
        <v>52</v>
      </c>
      <c r="I986" s="20" t="n">
        <v>25</v>
      </c>
      <c r="J986" s="20" t="n">
        <v>55.4555</v>
      </c>
      <c r="K986" s="20" t="n">
        <v>3.1234</v>
      </c>
      <c r="L986" s="20" t="n">
        <v>93.5</v>
      </c>
      <c r="M986" s="20" t="n">
        <v>17.75</v>
      </c>
      <c r="N986" s="20" t="s">
        <v>21</v>
      </c>
      <c r="Q986" s="20" t="n">
        <v>7</v>
      </c>
      <c r="R986" s="20" t="s">
        <v>17</v>
      </c>
      <c r="S986" s="20" t="s">
        <v>50</v>
      </c>
      <c r="T986" s="20" t="n">
        <v>100</v>
      </c>
      <c r="U986" s="21" t="n">
        <v>0.785</v>
      </c>
    </row>
    <row r="987" customFormat="false" ht="11.25" hidden="false" customHeight="false" outlineLevel="0" collapsed="false">
      <c r="A987" s="20" t="n">
        <v>11</v>
      </c>
      <c r="B987" s="20" t="s">
        <v>17</v>
      </c>
      <c r="C987" s="20" t="s">
        <v>50</v>
      </c>
      <c r="D987" s="20" t="n">
        <v>100</v>
      </c>
      <c r="E987" s="20" t="n">
        <v>53.9610091381166</v>
      </c>
      <c r="F987" s="20" t="s">
        <v>61</v>
      </c>
      <c r="G987" s="20" t="s">
        <v>34</v>
      </c>
      <c r="H987" s="20" t="s">
        <v>52</v>
      </c>
      <c r="I987" s="20" t="n">
        <v>50</v>
      </c>
      <c r="J987" s="20" t="n">
        <v>53.9289</v>
      </c>
      <c r="K987" s="20" t="n">
        <v>3.1473</v>
      </c>
      <c r="L987" s="20" t="n">
        <v>95.4</v>
      </c>
      <c r="M987" s="20" t="n">
        <v>17.14</v>
      </c>
      <c r="N987" s="20" t="s">
        <v>21</v>
      </c>
      <c r="Q987" s="20" t="n">
        <v>8</v>
      </c>
      <c r="R987" s="20" t="s">
        <v>17</v>
      </c>
      <c r="S987" s="20" t="s">
        <v>50</v>
      </c>
      <c r="T987" s="20" t="n">
        <v>100</v>
      </c>
      <c r="U987" s="21" t="n">
        <v>0.802</v>
      </c>
    </row>
    <row r="988" customFormat="false" ht="11.25" hidden="false" customHeight="false" outlineLevel="0" collapsed="false">
      <c r="A988" s="20" t="n">
        <v>12</v>
      </c>
      <c r="B988" s="20" t="s">
        <v>17</v>
      </c>
      <c r="C988" s="20" t="s">
        <v>50</v>
      </c>
      <c r="D988" s="20" t="n">
        <v>100</v>
      </c>
      <c r="E988" s="20" t="n">
        <v>46.0556152643321</v>
      </c>
      <c r="F988" s="20" t="s">
        <v>61</v>
      </c>
      <c r="G988" s="20" t="s">
        <v>34</v>
      </c>
      <c r="H988" s="20" t="s">
        <v>52</v>
      </c>
      <c r="I988" s="20" t="n">
        <v>75</v>
      </c>
      <c r="J988" s="20" t="n">
        <v>56.3046</v>
      </c>
      <c r="K988" s="20" t="n">
        <v>3.1554</v>
      </c>
      <c r="L988" s="20" t="n">
        <v>95.6</v>
      </c>
      <c r="M988" s="20" t="n">
        <v>17.84</v>
      </c>
      <c r="N988" s="20" t="s">
        <v>21</v>
      </c>
      <c r="Q988" s="20" t="n">
        <v>9</v>
      </c>
      <c r="R988" s="20" t="s">
        <v>17</v>
      </c>
      <c r="S988" s="20" t="s">
        <v>50</v>
      </c>
      <c r="T988" s="20" t="n">
        <v>100</v>
      </c>
      <c r="U988" s="21" t="n">
        <v>0.827</v>
      </c>
    </row>
    <row r="989" customFormat="false" ht="11.25" hidden="false" customHeight="false" outlineLevel="0" collapsed="false">
      <c r="A989" s="20" t="n">
        <v>1</v>
      </c>
      <c r="B989" s="20" t="s">
        <v>34</v>
      </c>
      <c r="C989" s="20" t="s">
        <v>50</v>
      </c>
      <c r="D989" s="20" t="n">
        <v>125</v>
      </c>
      <c r="E989" s="20" t="n">
        <v>50.4191678449252</v>
      </c>
      <c r="F989" s="20" t="s">
        <v>61</v>
      </c>
      <c r="G989" s="20" t="s">
        <v>34</v>
      </c>
      <c r="H989" s="20" t="s">
        <v>52</v>
      </c>
      <c r="I989" s="20" t="n">
        <v>100</v>
      </c>
      <c r="J989" s="20" t="n">
        <v>59.3355</v>
      </c>
      <c r="K989" s="20" t="n">
        <v>3.158</v>
      </c>
      <c r="L989" s="20" t="n">
        <v>95.6</v>
      </c>
      <c r="M989" s="20" t="n">
        <v>18.79</v>
      </c>
      <c r="N989" s="20" t="s">
        <v>21</v>
      </c>
      <c r="Q989" s="20" t="n">
        <v>10</v>
      </c>
      <c r="R989" s="20" t="s">
        <v>17</v>
      </c>
      <c r="S989" s="20" t="s">
        <v>50</v>
      </c>
      <c r="T989" s="20" t="n">
        <v>100</v>
      </c>
      <c r="U989" s="21" t="n">
        <v>0.749</v>
      </c>
    </row>
    <row r="990" customFormat="false" ht="11.25" hidden="false" customHeight="false" outlineLevel="0" collapsed="false">
      <c r="A990" s="20" t="n">
        <v>2</v>
      </c>
      <c r="B990" s="20" t="s">
        <v>34</v>
      </c>
      <c r="C990" s="20" t="s">
        <v>50</v>
      </c>
      <c r="D990" s="20" t="n">
        <v>125</v>
      </c>
      <c r="E990" s="20" t="n">
        <v>57.9702107146039</v>
      </c>
      <c r="F990" s="20" t="s">
        <v>61</v>
      </c>
      <c r="G990" s="20" t="s">
        <v>34</v>
      </c>
      <c r="H990" s="20" t="s">
        <v>52</v>
      </c>
      <c r="I990" s="20" t="n">
        <v>125</v>
      </c>
      <c r="J990" s="20" t="n">
        <v>59.9164</v>
      </c>
      <c r="K990" s="20" t="n">
        <v>3.1588</v>
      </c>
      <c r="L990" s="20" t="n">
        <v>95.5</v>
      </c>
      <c r="M990" s="20" t="n">
        <v>18.97</v>
      </c>
      <c r="N990" s="20" t="s">
        <v>21</v>
      </c>
      <c r="Q990" s="20" t="n">
        <v>11</v>
      </c>
      <c r="R990" s="20" t="s">
        <v>17</v>
      </c>
      <c r="S990" s="20" t="s">
        <v>50</v>
      </c>
      <c r="T990" s="20" t="n">
        <v>100</v>
      </c>
      <c r="U990" s="21" t="n">
        <v>0.857</v>
      </c>
    </row>
    <row r="991" customFormat="false" ht="11.25" hidden="false" customHeight="false" outlineLevel="0" collapsed="false">
      <c r="A991" s="20" t="n">
        <v>3</v>
      </c>
      <c r="B991" s="20" t="s">
        <v>34</v>
      </c>
      <c r="C991" s="20" t="s">
        <v>50</v>
      </c>
      <c r="D991" s="20" t="n">
        <v>125</v>
      </c>
      <c r="E991" s="20" t="n">
        <v>63.9663492946422</v>
      </c>
      <c r="F991" s="20" t="s">
        <v>61</v>
      </c>
      <c r="G991" s="20" t="s">
        <v>34</v>
      </c>
      <c r="H991" s="20" t="s">
        <v>52</v>
      </c>
      <c r="I991" s="20" t="n">
        <v>150</v>
      </c>
      <c r="J991" s="20" t="n">
        <v>64.8889</v>
      </c>
      <c r="K991" s="20" t="n">
        <v>3.1589</v>
      </c>
      <c r="L991" s="20" t="n">
        <v>95.5</v>
      </c>
      <c r="M991" s="20" t="n">
        <v>20.54</v>
      </c>
      <c r="N991" s="20" t="s">
        <v>21</v>
      </c>
      <c r="Q991" s="20" t="n">
        <v>12</v>
      </c>
      <c r="R991" s="20" t="s">
        <v>17</v>
      </c>
      <c r="S991" s="20" t="s">
        <v>50</v>
      </c>
      <c r="T991" s="20" t="n">
        <v>100</v>
      </c>
      <c r="U991" s="21" t="n">
        <v>0.748</v>
      </c>
    </row>
    <row r="992" customFormat="false" ht="11.25" hidden="false" customHeight="false" outlineLevel="0" collapsed="false">
      <c r="A992" s="20" t="n">
        <v>4</v>
      </c>
      <c r="B992" s="20" t="s">
        <v>34</v>
      </c>
      <c r="C992" s="20" t="s">
        <v>50</v>
      </c>
      <c r="D992" s="20" t="n">
        <v>125</v>
      </c>
      <c r="E992" s="20" t="n">
        <v>65.4710153296392</v>
      </c>
      <c r="F992" s="20" t="s">
        <v>61</v>
      </c>
      <c r="G992" s="20" t="s">
        <v>34</v>
      </c>
      <c r="H992" s="20" t="s">
        <v>52</v>
      </c>
      <c r="I992" s="20" t="n">
        <v>175</v>
      </c>
      <c r="J992" s="20" t="n">
        <v>69.3487</v>
      </c>
      <c r="K992" s="20" t="n">
        <v>3.1586</v>
      </c>
      <c r="L992" s="20" t="n">
        <v>95.5</v>
      </c>
      <c r="M992" s="20" t="n">
        <v>21.96</v>
      </c>
      <c r="N992" s="20" t="s">
        <v>21</v>
      </c>
      <c r="Q992" s="20" t="n">
        <v>1</v>
      </c>
      <c r="R992" s="20" t="s">
        <v>34</v>
      </c>
      <c r="S992" s="20" t="s">
        <v>50</v>
      </c>
      <c r="T992" s="20" t="n">
        <v>125</v>
      </c>
      <c r="U992" s="21" t="n">
        <v>0.792</v>
      </c>
    </row>
    <row r="993" customFormat="false" ht="11.25" hidden="false" customHeight="false" outlineLevel="0" collapsed="false">
      <c r="A993" s="20" t="n">
        <v>5</v>
      </c>
      <c r="B993" s="20" t="s">
        <v>34</v>
      </c>
      <c r="C993" s="20" t="s">
        <v>50</v>
      </c>
      <c r="D993" s="20" t="n">
        <v>125</v>
      </c>
      <c r="E993" s="20" t="n">
        <v>64.0645667191689</v>
      </c>
      <c r="F993" s="20" t="s">
        <v>61</v>
      </c>
      <c r="G993" s="20" t="s">
        <v>34</v>
      </c>
      <c r="H993" s="20" t="s">
        <v>52</v>
      </c>
      <c r="I993" s="20" t="n">
        <v>200</v>
      </c>
      <c r="J993" s="20" t="n">
        <v>63.7565</v>
      </c>
      <c r="K993" s="20" t="n">
        <v>3.1574</v>
      </c>
      <c r="L993" s="20" t="n">
        <v>95.5</v>
      </c>
      <c r="M993" s="20" t="n">
        <v>20.19</v>
      </c>
      <c r="N993" s="20" t="s">
        <v>21</v>
      </c>
      <c r="Q993" s="20" t="n">
        <v>2</v>
      </c>
      <c r="R993" s="20" t="s">
        <v>34</v>
      </c>
      <c r="S993" s="20" t="s">
        <v>50</v>
      </c>
      <c r="T993" s="20" t="n">
        <v>125</v>
      </c>
      <c r="U993" s="21" t="n">
        <v>0.817</v>
      </c>
    </row>
    <row r="994" customFormat="false" ht="11.25" hidden="false" customHeight="false" outlineLevel="0" collapsed="false">
      <c r="A994" s="20" t="n">
        <v>6</v>
      </c>
      <c r="B994" s="20" t="s">
        <v>34</v>
      </c>
      <c r="C994" s="20" t="s">
        <v>50</v>
      </c>
      <c r="D994" s="20" t="n">
        <v>125</v>
      </c>
      <c r="E994" s="20" t="n">
        <v>61.9006168016709</v>
      </c>
      <c r="F994" s="20" t="s">
        <v>61</v>
      </c>
      <c r="G994" s="20" t="s">
        <v>34</v>
      </c>
      <c r="H994" s="20" t="s">
        <v>52</v>
      </c>
      <c r="I994" s="20" t="n">
        <v>225</v>
      </c>
      <c r="J994" s="20" t="n">
        <v>68.4337</v>
      </c>
      <c r="K994" s="20" t="n">
        <v>3.1538</v>
      </c>
      <c r="L994" s="20" t="n">
        <v>95.4</v>
      </c>
      <c r="M994" s="20" t="n">
        <v>21.7</v>
      </c>
      <c r="N994" s="20" t="s">
        <v>21</v>
      </c>
      <c r="Q994" s="20" t="n">
        <v>3</v>
      </c>
      <c r="R994" s="20" t="s">
        <v>34</v>
      </c>
      <c r="S994" s="20" t="s">
        <v>50</v>
      </c>
      <c r="T994" s="20" t="n">
        <v>125</v>
      </c>
      <c r="U994" s="21" t="n">
        <v>0.824</v>
      </c>
    </row>
    <row r="995" customFormat="false" ht="11.25" hidden="false" customHeight="false" outlineLevel="0" collapsed="false">
      <c r="A995" s="20" t="n">
        <v>7</v>
      </c>
      <c r="B995" s="20" t="s">
        <v>17</v>
      </c>
      <c r="C995" s="20" t="s">
        <v>50</v>
      </c>
      <c r="D995" s="20" t="n">
        <v>125</v>
      </c>
      <c r="E995" s="20" t="n">
        <v>65.8092838554687</v>
      </c>
      <c r="F995" s="20" t="s">
        <v>61</v>
      </c>
      <c r="G995" s="20" t="s">
        <v>34</v>
      </c>
      <c r="H995" s="20" t="s">
        <v>52</v>
      </c>
      <c r="I995" s="20" t="n">
        <v>250</v>
      </c>
      <c r="J995" s="20" t="n">
        <v>72.7457</v>
      </c>
      <c r="K995" s="20" t="n">
        <v>3.1429</v>
      </c>
      <c r="L995" s="20" t="n">
        <v>94.6</v>
      </c>
      <c r="M995" s="20" t="n">
        <v>23.15</v>
      </c>
      <c r="N995" s="20" t="s">
        <v>21</v>
      </c>
      <c r="Q995" s="20" t="n">
        <v>4</v>
      </c>
      <c r="R995" s="20" t="s">
        <v>34</v>
      </c>
      <c r="S995" s="20" t="s">
        <v>50</v>
      </c>
      <c r="T995" s="20" t="n">
        <v>125</v>
      </c>
      <c r="U995" s="21" t="n">
        <v>0.809</v>
      </c>
    </row>
    <row r="996" customFormat="false" ht="11.25" hidden="false" customHeight="false" outlineLevel="0" collapsed="false">
      <c r="A996" s="20" t="n">
        <v>8</v>
      </c>
      <c r="B996" s="20" t="s">
        <v>17</v>
      </c>
      <c r="C996" s="20" t="s">
        <v>50</v>
      </c>
      <c r="D996" s="20" t="n">
        <v>125</v>
      </c>
      <c r="E996" s="20" t="n">
        <v>57.8151588086201</v>
      </c>
      <c r="F996" s="20" t="s">
        <v>61</v>
      </c>
      <c r="G996" s="20" t="s">
        <v>34</v>
      </c>
      <c r="H996" s="20" t="s">
        <v>52</v>
      </c>
      <c r="I996" s="20" t="n">
        <v>275</v>
      </c>
      <c r="J996" s="20" t="n">
        <v>70.5505</v>
      </c>
      <c r="K996" s="20" t="n">
        <v>3.2944</v>
      </c>
      <c r="L996" s="20" t="n">
        <v>110</v>
      </c>
      <c r="M996" s="20" t="n">
        <v>21.42</v>
      </c>
      <c r="N996" s="20" t="s">
        <v>21</v>
      </c>
      <c r="Q996" s="20" t="n">
        <v>5</v>
      </c>
      <c r="R996" s="20" t="s">
        <v>34</v>
      </c>
      <c r="S996" s="20" t="s">
        <v>50</v>
      </c>
      <c r="T996" s="20" t="n">
        <v>125</v>
      </c>
      <c r="U996" s="21" t="n">
        <v>0.869</v>
      </c>
    </row>
    <row r="997" customFormat="false" ht="11.25" hidden="false" customHeight="false" outlineLevel="0" collapsed="false">
      <c r="A997" s="20" t="n">
        <v>9</v>
      </c>
      <c r="B997" s="20" t="s">
        <v>17</v>
      </c>
      <c r="C997" s="20" t="s">
        <v>50</v>
      </c>
      <c r="D997" s="20" t="n">
        <v>125</v>
      </c>
      <c r="E997" s="20" t="n">
        <v>67.1166226736207</v>
      </c>
      <c r="F997" s="20" t="s">
        <v>61</v>
      </c>
      <c r="G997" s="20" t="s">
        <v>34</v>
      </c>
      <c r="H997" s="20" t="s">
        <v>52</v>
      </c>
      <c r="I997" s="20" t="n">
        <v>300</v>
      </c>
      <c r="J997" s="20" t="n">
        <v>65.2796</v>
      </c>
      <c r="K997" s="20" t="n">
        <v>3.1291</v>
      </c>
      <c r="L997" s="20" t="n">
        <v>94.4</v>
      </c>
      <c r="M997" s="20" t="n">
        <v>20.86</v>
      </c>
      <c r="N997" s="20" t="s">
        <v>21</v>
      </c>
      <c r="Q997" s="20" t="n">
        <v>6</v>
      </c>
      <c r="R997" s="20" t="s">
        <v>34</v>
      </c>
      <c r="S997" s="20" t="s">
        <v>50</v>
      </c>
      <c r="T997" s="20" t="n">
        <v>125</v>
      </c>
      <c r="U997" s="21" t="n">
        <v>0.811</v>
      </c>
    </row>
    <row r="998" customFormat="false" ht="11.25" hidden="false" customHeight="false" outlineLevel="0" collapsed="false">
      <c r="A998" s="20" t="n">
        <v>10</v>
      </c>
      <c r="B998" s="20" t="s">
        <v>17</v>
      </c>
      <c r="C998" s="20" t="s">
        <v>50</v>
      </c>
      <c r="D998" s="20" t="n">
        <v>125</v>
      </c>
      <c r="E998" s="20" t="n">
        <v>52.9847575338456</v>
      </c>
      <c r="F998" s="20" t="s">
        <v>61</v>
      </c>
      <c r="G998" s="20" t="s">
        <v>34</v>
      </c>
      <c r="H998" s="20" t="s">
        <v>52</v>
      </c>
      <c r="I998" s="20" t="n">
        <v>325</v>
      </c>
      <c r="J998" s="20" t="n">
        <v>67.8932</v>
      </c>
      <c r="K998" s="20" t="n">
        <v>3.1041</v>
      </c>
      <c r="L998" s="20" t="n">
        <v>92.9</v>
      </c>
      <c r="M998" s="20" t="n">
        <v>21.87</v>
      </c>
      <c r="N998" s="20" t="s">
        <v>21</v>
      </c>
      <c r="Q998" s="20" t="n">
        <v>7</v>
      </c>
      <c r="R998" s="20" t="s">
        <v>17</v>
      </c>
      <c r="S998" s="20" t="s">
        <v>50</v>
      </c>
      <c r="T998" s="20" t="n">
        <v>125</v>
      </c>
      <c r="U998" s="21" t="n">
        <v>0.841</v>
      </c>
    </row>
    <row r="999" customFormat="false" ht="11.25" hidden="false" customHeight="false" outlineLevel="0" collapsed="false">
      <c r="A999" s="20" t="n">
        <v>11</v>
      </c>
      <c r="B999" s="20" t="s">
        <v>17</v>
      </c>
      <c r="C999" s="20" t="s">
        <v>50</v>
      </c>
      <c r="D999" s="20" t="n">
        <v>125</v>
      </c>
      <c r="E999" s="20" t="n">
        <v>54.4585581249926</v>
      </c>
      <c r="F999" s="20" t="s">
        <v>61</v>
      </c>
      <c r="G999" s="20" t="s">
        <v>34</v>
      </c>
      <c r="H999" s="20" t="s">
        <v>52</v>
      </c>
      <c r="I999" s="20" t="n">
        <v>350</v>
      </c>
      <c r="J999" s="20" t="n">
        <v>62.8504</v>
      </c>
      <c r="K999" s="20" t="n">
        <v>3.3243</v>
      </c>
      <c r="L999" s="20" t="n">
        <v>111</v>
      </c>
      <c r="M999" s="20" t="n">
        <v>18.91</v>
      </c>
      <c r="N999" s="20" t="s">
        <v>21</v>
      </c>
      <c r="Q999" s="20" t="n">
        <v>8</v>
      </c>
      <c r="R999" s="20" t="s">
        <v>17</v>
      </c>
      <c r="S999" s="20" t="s">
        <v>50</v>
      </c>
      <c r="T999" s="20" t="n">
        <v>125</v>
      </c>
      <c r="U999" s="21" t="n">
        <v>0.828</v>
      </c>
    </row>
    <row r="1000" customFormat="false" ht="11.25" hidden="false" customHeight="false" outlineLevel="0" collapsed="false">
      <c r="A1000" s="20" t="n">
        <v>12</v>
      </c>
      <c r="B1000" s="20" t="s">
        <v>17</v>
      </c>
      <c r="C1000" s="20" t="s">
        <v>50</v>
      </c>
      <c r="D1000" s="20" t="n">
        <v>125</v>
      </c>
      <c r="E1000" s="20" t="n">
        <v>48.3921655913932</v>
      </c>
      <c r="F1000" s="20" t="s">
        <v>61</v>
      </c>
      <c r="G1000" s="20" t="s">
        <v>34</v>
      </c>
      <c r="H1000" s="20" t="s">
        <v>52</v>
      </c>
      <c r="I1000" s="20" t="n">
        <v>375</v>
      </c>
      <c r="J1000" s="20" t="n">
        <v>66.8045</v>
      </c>
      <c r="K1000" s="20" t="n">
        <v>3.3746</v>
      </c>
      <c r="L1000" s="20" t="n">
        <v>114</v>
      </c>
      <c r="M1000" s="20" t="n">
        <v>19.8</v>
      </c>
      <c r="N1000" s="20" t="s">
        <v>21</v>
      </c>
      <c r="Q1000" s="20" t="n">
        <v>9</v>
      </c>
      <c r="R1000" s="20" t="s">
        <v>17</v>
      </c>
      <c r="S1000" s="20" t="s">
        <v>50</v>
      </c>
      <c r="T1000" s="20" t="n">
        <v>125</v>
      </c>
      <c r="U1000" s="21" t="n">
        <v>0.856</v>
      </c>
    </row>
    <row r="1001" customFormat="false" ht="11.25" hidden="false" customHeight="false" outlineLevel="0" collapsed="false">
      <c r="A1001" s="20" t="n">
        <v>1</v>
      </c>
      <c r="B1001" s="20" t="s">
        <v>34</v>
      </c>
      <c r="C1001" s="20" t="s">
        <v>50</v>
      </c>
      <c r="D1001" s="20" t="n">
        <v>150</v>
      </c>
      <c r="E1001" s="20" t="n">
        <v>55.0782281583822</v>
      </c>
      <c r="F1001" s="20" t="s">
        <v>61</v>
      </c>
      <c r="G1001" s="20" t="s">
        <v>34</v>
      </c>
      <c r="H1001" s="20" t="s">
        <v>52</v>
      </c>
      <c r="I1001" s="20" t="n">
        <v>400</v>
      </c>
      <c r="J1001" s="20" t="n">
        <v>68.9029</v>
      </c>
      <c r="K1001" s="20" t="n">
        <v>3.3222</v>
      </c>
      <c r="L1001" s="20" t="n">
        <v>111</v>
      </c>
      <c r="M1001" s="20" t="n">
        <v>20.74</v>
      </c>
      <c r="N1001" s="20" t="s">
        <v>21</v>
      </c>
      <c r="Q1001" s="20" t="n">
        <v>10</v>
      </c>
      <c r="R1001" s="20" t="s">
        <v>17</v>
      </c>
      <c r="S1001" s="20" t="s">
        <v>50</v>
      </c>
      <c r="T1001" s="20" t="n">
        <v>125</v>
      </c>
      <c r="U1001" s="21" t="n">
        <v>0.789</v>
      </c>
    </row>
    <row r="1002" customFormat="false" ht="11.25" hidden="false" customHeight="false" outlineLevel="0" collapsed="false">
      <c r="A1002" s="20" t="n">
        <v>2</v>
      </c>
      <c r="B1002" s="20" t="s">
        <v>34</v>
      </c>
      <c r="C1002" s="20" t="s">
        <v>50</v>
      </c>
      <c r="D1002" s="20" t="n">
        <v>150</v>
      </c>
      <c r="E1002" s="20" t="n">
        <v>63.5150871814256</v>
      </c>
      <c r="F1002" s="20" t="s">
        <v>61</v>
      </c>
      <c r="G1002" s="20" t="s">
        <v>34</v>
      </c>
      <c r="H1002" s="20" t="s">
        <v>52</v>
      </c>
      <c r="I1002" s="20" t="n">
        <v>425</v>
      </c>
      <c r="J1002" s="20" t="n">
        <v>67.2405</v>
      </c>
      <c r="K1002" s="20" t="n">
        <v>3.0962</v>
      </c>
      <c r="L1002" s="20" t="n">
        <v>92</v>
      </c>
      <c r="M1002" s="20" t="n">
        <v>21.72</v>
      </c>
      <c r="N1002" s="20" t="s">
        <v>21</v>
      </c>
      <c r="Q1002" s="20" t="n">
        <v>11</v>
      </c>
      <c r="R1002" s="20" t="s">
        <v>17</v>
      </c>
      <c r="S1002" s="20" t="s">
        <v>50</v>
      </c>
      <c r="T1002" s="20" t="n">
        <v>125</v>
      </c>
      <c r="U1002" s="21" t="n">
        <v>0.861</v>
      </c>
    </row>
    <row r="1003" customFormat="false" ht="11.25" hidden="false" customHeight="false" outlineLevel="0" collapsed="false">
      <c r="A1003" s="20" t="n">
        <v>3</v>
      </c>
      <c r="B1003" s="20" t="s">
        <v>34</v>
      </c>
      <c r="C1003" s="20" t="s">
        <v>50</v>
      </c>
      <c r="D1003" s="20" t="n">
        <v>150</v>
      </c>
      <c r="E1003" s="20" t="n">
        <v>66.8252077653885</v>
      </c>
      <c r="F1003" s="20" t="s">
        <v>61</v>
      </c>
      <c r="G1003" s="20" t="s">
        <v>34</v>
      </c>
      <c r="H1003" s="20" t="s">
        <v>52</v>
      </c>
      <c r="I1003" s="20" t="n">
        <v>450</v>
      </c>
      <c r="J1003" s="20" t="n">
        <v>66.184</v>
      </c>
      <c r="K1003" s="20" t="n">
        <v>3.2836</v>
      </c>
      <c r="L1003" s="20" t="n">
        <v>110</v>
      </c>
      <c r="M1003" s="20" t="n">
        <v>20.16</v>
      </c>
      <c r="N1003" s="20" t="s">
        <v>21</v>
      </c>
      <c r="Q1003" s="20" t="n">
        <v>12</v>
      </c>
      <c r="R1003" s="20" t="s">
        <v>17</v>
      </c>
      <c r="S1003" s="20" t="s">
        <v>50</v>
      </c>
      <c r="T1003" s="20" t="n">
        <v>125</v>
      </c>
      <c r="U1003" s="21" t="n">
        <v>0.794</v>
      </c>
    </row>
    <row r="1004" customFormat="false" ht="11.25" hidden="false" customHeight="false" outlineLevel="0" collapsed="false">
      <c r="A1004" s="20" t="n">
        <v>4</v>
      </c>
      <c r="B1004" s="20" t="s">
        <v>34</v>
      </c>
      <c r="C1004" s="20" t="s">
        <v>50</v>
      </c>
      <c r="D1004" s="20" t="n">
        <v>150</v>
      </c>
      <c r="E1004" s="20" t="n">
        <v>65.154833603043</v>
      </c>
      <c r="F1004" s="20" t="s">
        <v>61</v>
      </c>
      <c r="G1004" s="20" t="s">
        <v>34</v>
      </c>
      <c r="H1004" s="20" t="s">
        <v>52</v>
      </c>
      <c r="I1004" s="20" t="n">
        <v>475</v>
      </c>
      <c r="J1004" s="20" t="n">
        <v>67.4834</v>
      </c>
      <c r="K1004" s="20" t="n">
        <v>3.1382</v>
      </c>
      <c r="L1004" s="20" t="n">
        <v>94.7</v>
      </c>
      <c r="M1004" s="20" t="n">
        <v>21.5</v>
      </c>
      <c r="N1004" s="20" t="s">
        <v>21</v>
      </c>
      <c r="Q1004" s="20" t="n">
        <v>1</v>
      </c>
      <c r="R1004" s="20" t="s">
        <v>34</v>
      </c>
      <c r="S1004" s="20" t="s">
        <v>50</v>
      </c>
      <c r="T1004" s="20" t="n">
        <v>150</v>
      </c>
      <c r="U1004" s="21" t="n">
        <v>0.804</v>
      </c>
    </row>
    <row r="1005" customFormat="false" ht="11.25" hidden="false" customHeight="false" outlineLevel="0" collapsed="false">
      <c r="A1005" s="20" t="n">
        <v>6</v>
      </c>
      <c r="B1005" s="20" t="s">
        <v>34</v>
      </c>
      <c r="C1005" s="20" t="s">
        <v>50</v>
      </c>
      <c r="D1005" s="20" t="n">
        <v>150</v>
      </c>
      <c r="E1005" s="20" t="n">
        <v>67.3681911278733</v>
      </c>
      <c r="F1005" s="20" t="s">
        <v>61</v>
      </c>
      <c r="G1005" s="20" t="s">
        <v>34</v>
      </c>
      <c r="H1005" s="20" t="s">
        <v>52</v>
      </c>
      <c r="I1005" s="20" t="n">
        <v>500</v>
      </c>
      <c r="J1005" s="20" t="n">
        <v>69.6473</v>
      </c>
      <c r="K1005" s="20" t="n">
        <v>3.1523</v>
      </c>
      <c r="L1005" s="20" t="n">
        <v>95.5</v>
      </c>
      <c r="M1005" s="20" t="n">
        <v>22.09</v>
      </c>
      <c r="N1005" s="20" t="s">
        <v>21</v>
      </c>
      <c r="Q1005" s="20" t="n">
        <v>2</v>
      </c>
      <c r="R1005" s="20" t="s">
        <v>34</v>
      </c>
      <c r="S1005" s="20" t="s">
        <v>50</v>
      </c>
      <c r="T1005" s="20" t="n">
        <v>150</v>
      </c>
      <c r="U1005" s="21" t="n">
        <v>0.843</v>
      </c>
    </row>
    <row r="1006" customFormat="false" ht="11.25" hidden="false" customHeight="false" outlineLevel="0" collapsed="false">
      <c r="A1006" s="20" t="n">
        <v>7</v>
      </c>
      <c r="B1006" s="20" t="s">
        <v>17</v>
      </c>
      <c r="C1006" s="20" t="s">
        <v>50</v>
      </c>
      <c r="D1006" s="20" t="n">
        <v>150</v>
      </c>
      <c r="E1006" s="20" t="n">
        <v>76.0598000254495</v>
      </c>
      <c r="F1006" s="20" t="s">
        <v>61</v>
      </c>
      <c r="G1006" s="20" t="s">
        <v>17</v>
      </c>
      <c r="H1006" s="20" t="s">
        <v>50</v>
      </c>
      <c r="I1006" s="20" t="n">
        <v>25</v>
      </c>
      <c r="J1006" s="20" t="n">
        <v>51.3215</v>
      </c>
      <c r="K1006" s="20" t="n">
        <v>3.1591</v>
      </c>
      <c r="L1006" s="20" t="n">
        <v>95.4</v>
      </c>
      <c r="M1006" s="20" t="n">
        <v>16.25</v>
      </c>
      <c r="N1006" s="20" t="s">
        <v>21</v>
      </c>
      <c r="Q1006" s="20" t="n">
        <v>3</v>
      </c>
      <c r="R1006" s="20" t="s">
        <v>34</v>
      </c>
      <c r="S1006" s="20" t="s">
        <v>50</v>
      </c>
      <c r="T1006" s="20" t="n">
        <v>150</v>
      </c>
      <c r="U1006" s="21" t="n">
        <v>0.838</v>
      </c>
    </row>
    <row r="1007" customFormat="false" ht="11.25" hidden="false" customHeight="false" outlineLevel="0" collapsed="false">
      <c r="A1007" s="20" t="n">
        <v>8</v>
      </c>
      <c r="B1007" s="20" t="s">
        <v>17</v>
      </c>
      <c r="C1007" s="20" t="s">
        <v>50</v>
      </c>
      <c r="D1007" s="20" t="n">
        <v>150</v>
      </c>
      <c r="E1007" s="20" t="n">
        <v>64.0185044439436</v>
      </c>
      <c r="F1007" s="20" t="s">
        <v>61</v>
      </c>
      <c r="G1007" s="20" t="s">
        <v>17</v>
      </c>
      <c r="H1007" s="20" t="s">
        <v>50</v>
      </c>
      <c r="I1007" s="20" t="n">
        <v>50</v>
      </c>
      <c r="J1007" s="20" t="n">
        <v>48.6689</v>
      </c>
      <c r="K1007" s="20" t="n">
        <v>3.159</v>
      </c>
      <c r="L1007" s="20" t="n">
        <v>95.4</v>
      </c>
      <c r="M1007" s="20" t="n">
        <v>15.41</v>
      </c>
      <c r="N1007" s="20" t="s">
        <v>21</v>
      </c>
      <c r="Q1007" s="20" t="n">
        <v>4</v>
      </c>
      <c r="R1007" s="20" t="s">
        <v>34</v>
      </c>
      <c r="S1007" s="20" t="s">
        <v>50</v>
      </c>
      <c r="T1007" s="20" t="n">
        <v>150</v>
      </c>
      <c r="U1007" s="21" t="n">
        <v>0.816</v>
      </c>
    </row>
    <row r="1008" customFormat="false" ht="11.25" hidden="false" customHeight="false" outlineLevel="0" collapsed="false">
      <c r="A1008" s="20" t="n">
        <v>9</v>
      </c>
      <c r="B1008" s="20" t="s">
        <v>17</v>
      </c>
      <c r="C1008" s="20" t="s">
        <v>50</v>
      </c>
      <c r="D1008" s="20" t="n">
        <v>150</v>
      </c>
      <c r="E1008" s="20" t="n">
        <v>53.2437402979358</v>
      </c>
      <c r="F1008" s="20" t="s">
        <v>61</v>
      </c>
      <c r="G1008" s="20" t="s">
        <v>17</v>
      </c>
      <c r="H1008" s="20" t="s">
        <v>50</v>
      </c>
      <c r="I1008" s="20" t="n">
        <v>75</v>
      </c>
      <c r="J1008" s="20" t="n">
        <v>51.617</v>
      </c>
      <c r="K1008" s="20" t="n">
        <v>3.1588</v>
      </c>
      <c r="L1008" s="20" t="n">
        <v>95.5</v>
      </c>
      <c r="M1008" s="20" t="n">
        <v>16.34</v>
      </c>
      <c r="N1008" s="20" t="s">
        <v>21</v>
      </c>
      <c r="Q1008" s="20" t="n">
        <v>5</v>
      </c>
      <c r="R1008" s="20" t="s">
        <v>34</v>
      </c>
      <c r="S1008" s="20" t="s">
        <v>50</v>
      </c>
      <c r="T1008" s="20" t="n">
        <v>150</v>
      </c>
      <c r="U1008" s="21" t="n">
        <v>0.884</v>
      </c>
    </row>
    <row r="1009" customFormat="false" ht="11.25" hidden="false" customHeight="false" outlineLevel="0" collapsed="false">
      <c r="A1009" s="20" t="n">
        <v>10</v>
      </c>
      <c r="B1009" s="20" t="s">
        <v>17</v>
      </c>
      <c r="C1009" s="20" t="s">
        <v>50</v>
      </c>
      <c r="D1009" s="20" t="n">
        <v>150</v>
      </c>
      <c r="E1009" s="20" t="n">
        <v>56.9965262934818</v>
      </c>
      <c r="F1009" s="20" t="s">
        <v>61</v>
      </c>
      <c r="G1009" s="20" t="s">
        <v>17</v>
      </c>
      <c r="H1009" s="20" t="s">
        <v>50</v>
      </c>
      <c r="I1009" s="20" t="n">
        <v>100</v>
      </c>
      <c r="J1009" s="20" t="n">
        <v>55.2153</v>
      </c>
      <c r="K1009" s="20" t="n">
        <v>3.158</v>
      </c>
      <c r="L1009" s="20" t="n">
        <v>95.6</v>
      </c>
      <c r="M1009" s="20" t="n">
        <v>17.48</v>
      </c>
      <c r="N1009" s="20" t="s">
        <v>21</v>
      </c>
      <c r="Q1009" s="20" t="n">
        <v>6</v>
      </c>
      <c r="R1009" s="20" t="s">
        <v>34</v>
      </c>
      <c r="S1009" s="20" t="s">
        <v>50</v>
      </c>
      <c r="T1009" s="20" t="n">
        <v>150</v>
      </c>
      <c r="U1009" s="21" t="n">
        <v>0.839</v>
      </c>
    </row>
    <row r="1010" customFormat="false" ht="11.25" hidden="false" customHeight="false" outlineLevel="0" collapsed="false">
      <c r="A1010" s="20" t="n">
        <v>11</v>
      </c>
      <c r="B1010" s="20" t="s">
        <v>17</v>
      </c>
      <c r="C1010" s="20" t="s">
        <v>50</v>
      </c>
      <c r="D1010" s="20" t="n">
        <v>150</v>
      </c>
      <c r="E1010" s="20" t="n">
        <v>54.8336152294165</v>
      </c>
      <c r="F1010" s="20" t="s">
        <v>61</v>
      </c>
      <c r="G1010" s="20" t="s">
        <v>17</v>
      </c>
      <c r="H1010" s="20" t="s">
        <v>50</v>
      </c>
      <c r="I1010" s="20" t="n">
        <v>125</v>
      </c>
      <c r="J1010" s="20" t="n">
        <v>57.958</v>
      </c>
      <c r="K1010" s="20" t="n">
        <v>3.1553</v>
      </c>
      <c r="L1010" s="20" t="n">
        <v>95.6</v>
      </c>
      <c r="M1010" s="20" t="n">
        <v>18.37</v>
      </c>
      <c r="N1010" s="20" t="s">
        <v>21</v>
      </c>
      <c r="Q1010" s="20" t="n">
        <v>7</v>
      </c>
      <c r="R1010" s="20" t="s">
        <v>17</v>
      </c>
      <c r="S1010" s="20" t="s">
        <v>50</v>
      </c>
      <c r="T1010" s="20" t="n">
        <v>150</v>
      </c>
      <c r="U1010" s="21" t="n">
        <v>0.855</v>
      </c>
    </row>
    <row r="1011" customFormat="false" ht="11.25" hidden="false" customHeight="false" outlineLevel="0" collapsed="false">
      <c r="A1011" s="20" t="n">
        <v>12</v>
      </c>
      <c r="B1011" s="20" t="s">
        <v>17</v>
      </c>
      <c r="C1011" s="20" t="s">
        <v>50</v>
      </c>
      <c r="D1011" s="20" t="n">
        <v>150</v>
      </c>
      <c r="E1011" s="20" t="n">
        <v>54.6278815424036</v>
      </c>
      <c r="F1011" s="20" t="s">
        <v>61</v>
      </c>
      <c r="G1011" s="20" t="s">
        <v>17</v>
      </c>
      <c r="H1011" s="20" t="s">
        <v>50</v>
      </c>
      <c r="I1011" s="20" t="n">
        <v>150</v>
      </c>
      <c r="J1011" s="20" t="n">
        <v>60.2927</v>
      </c>
      <c r="K1011" s="20" t="n">
        <v>3.1472</v>
      </c>
      <c r="L1011" s="20" t="n">
        <v>95.4</v>
      </c>
      <c r="M1011" s="20" t="n">
        <v>19.16</v>
      </c>
      <c r="N1011" s="20" t="s">
        <v>21</v>
      </c>
      <c r="Q1011" s="20" t="n">
        <v>8</v>
      </c>
      <c r="R1011" s="20" t="s">
        <v>17</v>
      </c>
      <c r="S1011" s="20" t="s">
        <v>50</v>
      </c>
      <c r="T1011" s="20" t="n">
        <v>150</v>
      </c>
      <c r="U1011" s="21" t="n">
        <v>0.859</v>
      </c>
    </row>
    <row r="1012" customFormat="false" ht="11.25" hidden="false" customHeight="false" outlineLevel="0" collapsed="false">
      <c r="A1012" s="20" t="n">
        <v>2</v>
      </c>
      <c r="B1012" s="20" t="s">
        <v>34</v>
      </c>
      <c r="C1012" s="20" t="s">
        <v>50</v>
      </c>
      <c r="D1012" s="21" t="n">
        <v>325</v>
      </c>
      <c r="E1012" s="20" t="n">
        <v>61.07010305909</v>
      </c>
      <c r="F1012" s="20" t="s">
        <v>61</v>
      </c>
      <c r="G1012" s="20" t="s">
        <v>17</v>
      </c>
      <c r="H1012" s="20" t="s">
        <v>50</v>
      </c>
      <c r="I1012" s="20" t="n">
        <v>175</v>
      </c>
      <c r="J1012" s="20" t="n">
        <v>61.6071</v>
      </c>
      <c r="K1012" s="20" t="n">
        <v>3.134</v>
      </c>
      <c r="L1012" s="20" t="n">
        <v>94.4</v>
      </c>
      <c r="M1012" s="20" t="n">
        <v>19.66</v>
      </c>
      <c r="N1012" s="20" t="s">
        <v>21</v>
      </c>
      <c r="Q1012" s="20" t="n">
        <v>9</v>
      </c>
      <c r="R1012" s="20" t="s">
        <v>17</v>
      </c>
      <c r="S1012" s="20" t="s">
        <v>50</v>
      </c>
      <c r="T1012" s="20" t="n">
        <v>150</v>
      </c>
      <c r="U1012" s="21" t="n">
        <v>0.854</v>
      </c>
    </row>
    <row r="1013" customFormat="false" ht="11.25" hidden="false" customHeight="false" outlineLevel="0" collapsed="false">
      <c r="A1013" s="20" t="n">
        <v>3</v>
      </c>
      <c r="B1013" s="20" t="s">
        <v>34</v>
      </c>
      <c r="C1013" s="20" t="s">
        <v>50</v>
      </c>
      <c r="D1013" s="21" t="n">
        <v>325</v>
      </c>
      <c r="E1013" s="20" t="n">
        <v>67.1214442936489</v>
      </c>
      <c r="F1013" s="20" t="s">
        <v>61</v>
      </c>
      <c r="G1013" s="20" t="s">
        <v>17</v>
      </c>
      <c r="H1013" s="20" t="s">
        <v>50</v>
      </c>
      <c r="I1013" s="20" t="n">
        <v>200</v>
      </c>
      <c r="J1013" s="20" t="n">
        <v>64.744</v>
      </c>
      <c r="K1013" s="20" t="n">
        <v>3.1508</v>
      </c>
      <c r="L1013" s="20" t="n">
        <v>95.5</v>
      </c>
      <c r="M1013" s="20" t="n">
        <v>20.55</v>
      </c>
      <c r="N1013" s="20" t="s">
        <v>21</v>
      </c>
      <c r="Q1013" s="20" t="n">
        <v>10</v>
      </c>
      <c r="R1013" s="20" t="s">
        <v>17</v>
      </c>
      <c r="S1013" s="20" t="s">
        <v>50</v>
      </c>
      <c r="T1013" s="20" t="n">
        <v>150</v>
      </c>
      <c r="U1013" s="21" t="n">
        <v>0.808</v>
      </c>
    </row>
    <row r="1014" customFormat="false" ht="11.25" hidden="false" customHeight="false" outlineLevel="0" collapsed="false">
      <c r="A1014" s="20" t="n">
        <v>4</v>
      </c>
      <c r="B1014" s="20" t="s">
        <v>34</v>
      </c>
      <c r="C1014" s="20" t="s">
        <v>50</v>
      </c>
      <c r="D1014" s="21" t="n">
        <v>325</v>
      </c>
      <c r="E1014" s="20" t="n">
        <v>67.7720211946626</v>
      </c>
      <c r="F1014" s="20" t="s">
        <v>61</v>
      </c>
      <c r="G1014" s="20" t="s">
        <v>17</v>
      </c>
      <c r="H1014" s="20" t="s">
        <v>50</v>
      </c>
      <c r="I1014" s="20" t="n">
        <v>225</v>
      </c>
      <c r="J1014" s="20" t="n">
        <v>57.6149</v>
      </c>
      <c r="K1014" s="20" t="n">
        <v>3.1565</v>
      </c>
      <c r="L1014" s="20" t="n">
        <v>95.6</v>
      </c>
      <c r="M1014" s="20" t="n">
        <v>18.25</v>
      </c>
      <c r="N1014" s="20" t="s">
        <v>21</v>
      </c>
      <c r="Q1014" s="20" t="n">
        <v>11</v>
      </c>
      <c r="R1014" s="20" t="s">
        <v>17</v>
      </c>
      <c r="S1014" s="20" t="s">
        <v>50</v>
      </c>
      <c r="T1014" s="20" t="n">
        <v>150</v>
      </c>
      <c r="U1014" s="21" t="n">
        <v>0.831</v>
      </c>
    </row>
    <row r="1015" customFormat="false" ht="11.25" hidden="false" customHeight="false" outlineLevel="0" collapsed="false">
      <c r="A1015" s="20" t="n">
        <v>5</v>
      </c>
      <c r="B1015" s="20" t="s">
        <v>34</v>
      </c>
      <c r="C1015" s="20" t="s">
        <v>50</v>
      </c>
      <c r="D1015" s="21" t="n">
        <v>325</v>
      </c>
      <c r="E1015" s="20" t="n">
        <v>67.9152235036077</v>
      </c>
      <c r="F1015" s="20" t="s">
        <v>61</v>
      </c>
      <c r="G1015" s="20" t="s">
        <v>17</v>
      </c>
      <c r="H1015" s="20" t="s">
        <v>50</v>
      </c>
      <c r="I1015" s="20" t="n">
        <v>250</v>
      </c>
      <c r="J1015" s="20" t="n">
        <v>60.2752</v>
      </c>
      <c r="K1015" s="20" t="n">
        <v>3.1582</v>
      </c>
      <c r="L1015" s="20" t="n">
        <v>95.5</v>
      </c>
      <c r="M1015" s="20" t="n">
        <v>19.09</v>
      </c>
      <c r="N1015" s="20" t="s">
        <v>21</v>
      </c>
      <c r="Q1015" s="20" t="n">
        <v>12</v>
      </c>
      <c r="R1015" s="20" t="s">
        <v>17</v>
      </c>
      <c r="S1015" s="20" t="s">
        <v>50</v>
      </c>
      <c r="T1015" s="20" t="n">
        <v>150</v>
      </c>
      <c r="U1015" s="21" t="n">
        <v>0.825</v>
      </c>
    </row>
    <row r="1016" customFormat="false" ht="11.25" hidden="false" customHeight="false" outlineLevel="0" collapsed="false">
      <c r="A1016" s="20" t="n">
        <v>7</v>
      </c>
      <c r="B1016" s="20" t="s">
        <v>17</v>
      </c>
      <c r="C1016" s="20" t="s">
        <v>50</v>
      </c>
      <c r="D1016" s="21" t="n">
        <v>325</v>
      </c>
      <c r="E1016" s="20" t="n">
        <v>69.5425590540766</v>
      </c>
      <c r="F1016" s="20" t="s">
        <v>61</v>
      </c>
      <c r="G1016" s="20" t="s">
        <v>17</v>
      </c>
      <c r="H1016" s="20" t="s">
        <v>50</v>
      </c>
      <c r="I1016" s="20" t="n">
        <v>275</v>
      </c>
      <c r="J1016" s="20" t="n">
        <v>62.9644</v>
      </c>
      <c r="K1016" s="20" t="n">
        <v>3.1584</v>
      </c>
      <c r="L1016" s="20" t="n">
        <v>95.5</v>
      </c>
      <c r="M1016" s="20" t="n">
        <v>19.94</v>
      </c>
      <c r="N1016" s="20" t="s">
        <v>21</v>
      </c>
      <c r="Q1016" s="20" t="n">
        <v>1</v>
      </c>
      <c r="R1016" s="20" t="s">
        <v>34</v>
      </c>
      <c r="S1016" s="20" t="s">
        <v>50</v>
      </c>
      <c r="U1016" s="21"/>
    </row>
    <row r="1017" customFormat="false" ht="11.25" hidden="false" customHeight="false" outlineLevel="0" collapsed="false">
      <c r="A1017" s="20" t="n">
        <v>8</v>
      </c>
      <c r="B1017" s="20" t="s">
        <v>17</v>
      </c>
      <c r="C1017" s="20" t="s">
        <v>50</v>
      </c>
      <c r="D1017" s="21" t="n">
        <v>325</v>
      </c>
      <c r="E1017" s="20" t="n">
        <v>80.739568637338</v>
      </c>
      <c r="F1017" s="20" t="s">
        <v>61</v>
      </c>
      <c r="G1017" s="20" t="s">
        <v>17</v>
      </c>
      <c r="H1017" s="20" t="s">
        <v>50</v>
      </c>
      <c r="I1017" s="20" t="n">
        <v>300</v>
      </c>
      <c r="J1017" s="20" t="n">
        <v>65.0635</v>
      </c>
      <c r="K1017" s="20" t="n">
        <v>3.1575</v>
      </c>
      <c r="L1017" s="20" t="n">
        <v>95.5</v>
      </c>
      <c r="M1017" s="20" t="n">
        <v>20.61</v>
      </c>
      <c r="N1017" s="20" t="s">
        <v>21</v>
      </c>
      <c r="Q1017" s="20" t="n">
        <v>2</v>
      </c>
      <c r="R1017" s="20" t="s">
        <v>34</v>
      </c>
      <c r="S1017" s="20" t="s">
        <v>50</v>
      </c>
      <c r="T1017" s="21" t="n">
        <v>325</v>
      </c>
      <c r="U1017" s="21" t="n">
        <v>0.884</v>
      </c>
    </row>
    <row r="1018" customFormat="false" ht="11.25" hidden="false" customHeight="false" outlineLevel="0" collapsed="false">
      <c r="A1018" s="20" t="n">
        <v>9</v>
      </c>
      <c r="B1018" s="20" t="s">
        <v>17</v>
      </c>
      <c r="C1018" s="20" t="s">
        <v>50</v>
      </c>
      <c r="D1018" s="21" t="n">
        <v>325</v>
      </c>
      <c r="E1018" s="20" t="n">
        <v>64.4098296317716</v>
      </c>
      <c r="F1018" s="20" t="s">
        <v>61</v>
      </c>
      <c r="G1018" s="20" t="s">
        <v>17</v>
      </c>
      <c r="H1018" s="20" t="s">
        <v>50</v>
      </c>
      <c r="I1018" s="20" t="n">
        <v>325</v>
      </c>
      <c r="J1018" s="20" t="n">
        <v>66.8675</v>
      </c>
      <c r="K1018" s="20" t="n">
        <v>3.1232</v>
      </c>
      <c r="L1018" s="20" t="n">
        <v>93.5</v>
      </c>
      <c r="M1018" s="20" t="n">
        <v>21.41</v>
      </c>
      <c r="N1018" s="20" t="s">
        <v>21</v>
      </c>
      <c r="Q1018" s="20" t="n">
        <v>3</v>
      </c>
      <c r="R1018" s="20" t="s">
        <v>34</v>
      </c>
      <c r="S1018" s="20" t="s">
        <v>50</v>
      </c>
      <c r="T1018" s="21" t="n">
        <v>325</v>
      </c>
      <c r="U1018" s="21" t="n">
        <v>0.906</v>
      </c>
    </row>
    <row r="1019" customFormat="false" ht="11.25" hidden="false" customHeight="false" outlineLevel="0" collapsed="false">
      <c r="A1019" s="20" t="n">
        <v>10</v>
      </c>
      <c r="B1019" s="20" t="s">
        <v>17</v>
      </c>
      <c r="C1019" s="20" t="s">
        <v>50</v>
      </c>
      <c r="D1019" s="21" t="n">
        <v>325</v>
      </c>
      <c r="E1019" s="20" t="n">
        <v>66.8514715844044</v>
      </c>
      <c r="F1019" s="20" t="s">
        <v>61</v>
      </c>
      <c r="G1019" s="20" t="s">
        <v>17</v>
      </c>
      <c r="H1019" s="20" t="s">
        <v>50</v>
      </c>
      <c r="I1019" s="20" t="n">
        <v>350</v>
      </c>
      <c r="J1019" s="20" t="n">
        <v>67.9133</v>
      </c>
      <c r="K1019" s="20" t="n">
        <v>3.3242</v>
      </c>
      <c r="L1019" s="20" t="n">
        <v>112</v>
      </c>
      <c r="M1019" s="20" t="n">
        <v>20.43</v>
      </c>
      <c r="N1019" s="20" t="s">
        <v>21</v>
      </c>
      <c r="Q1019" s="20" t="n">
        <v>4</v>
      </c>
      <c r="R1019" s="20" t="s">
        <v>34</v>
      </c>
      <c r="S1019" s="20" t="s">
        <v>50</v>
      </c>
      <c r="T1019" s="21" t="n">
        <v>325</v>
      </c>
      <c r="U1019" s="21" t="n">
        <v>0.854</v>
      </c>
    </row>
    <row r="1020" customFormat="false" ht="11.25" hidden="false" customHeight="false" outlineLevel="0" collapsed="false">
      <c r="A1020" s="20" t="n">
        <v>11</v>
      </c>
      <c r="B1020" s="20" t="s">
        <v>17</v>
      </c>
      <c r="C1020" s="20" t="s">
        <v>50</v>
      </c>
      <c r="D1020" s="21" t="n">
        <v>325</v>
      </c>
      <c r="E1020" s="20" t="n">
        <v>64.8653048439253</v>
      </c>
      <c r="F1020" s="20" t="s">
        <v>61</v>
      </c>
      <c r="G1020" s="20" t="s">
        <v>17</v>
      </c>
      <c r="H1020" s="20" t="s">
        <v>50</v>
      </c>
      <c r="I1020" s="20" t="n">
        <v>375</v>
      </c>
      <c r="J1020" s="20" t="n">
        <v>69.6807</v>
      </c>
      <c r="K1020" s="20" t="n">
        <v>3.3224</v>
      </c>
      <c r="L1020" s="20" t="n">
        <v>112</v>
      </c>
      <c r="M1020" s="20" t="n">
        <v>20.97</v>
      </c>
      <c r="N1020" s="20" t="s">
        <v>21</v>
      </c>
      <c r="Q1020" s="20" t="n">
        <v>5</v>
      </c>
      <c r="R1020" s="20" t="s">
        <v>34</v>
      </c>
      <c r="S1020" s="20" t="s">
        <v>50</v>
      </c>
      <c r="T1020" s="21" t="n">
        <v>325</v>
      </c>
      <c r="U1020" s="21" t="n">
        <v>0.846</v>
      </c>
    </row>
    <row r="1021" customFormat="false" ht="11.25" hidden="false" customHeight="false" outlineLevel="0" collapsed="false">
      <c r="A1021" s="20" t="n">
        <v>12</v>
      </c>
      <c r="B1021" s="20" t="s">
        <v>17</v>
      </c>
      <c r="C1021" s="20" t="s">
        <v>50</v>
      </c>
      <c r="D1021" s="21" t="n">
        <v>325</v>
      </c>
      <c r="E1021" s="20" t="n">
        <v>51.461470826076</v>
      </c>
      <c r="F1021" s="20" t="s">
        <v>61</v>
      </c>
      <c r="G1021" s="20" t="s">
        <v>17</v>
      </c>
      <c r="H1021" s="20" t="s">
        <v>50</v>
      </c>
      <c r="I1021" s="20" t="n">
        <v>400</v>
      </c>
      <c r="J1021" s="20" t="n">
        <v>64.0939</v>
      </c>
      <c r="K1021" s="20" t="n">
        <v>3.1136</v>
      </c>
      <c r="L1021" s="20" t="n">
        <v>93.3</v>
      </c>
      <c r="M1021" s="20" t="n">
        <v>20.58</v>
      </c>
      <c r="N1021" s="20" t="s">
        <v>21</v>
      </c>
      <c r="Q1021" s="20" t="n">
        <v>6</v>
      </c>
      <c r="R1021" s="20" t="s">
        <v>34</v>
      </c>
      <c r="S1021" s="20" t="s">
        <v>50</v>
      </c>
      <c r="T1021" s="21" t="n">
        <v>325</v>
      </c>
      <c r="U1021" s="21" t="n">
        <v>0.917</v>
      </c>
    </row>
    <row r="1022" customFormat="false" ht="11.25" hidden="false" customHeight="false" outlineLevel="0" collapsed="false">
      <c r="A1022" s="20" t="n">
        <v>1</v>
      </c>
      <c r="B1022" s="20" t="s">
        <v>34</v>
      </c>
      <c r="C1022" s="20" t="s">
        <v>50</v>
      </c>
      <c r="D1022" s="21" t="n">
        <v>325</v>
      </c>
      <c r="E1022" s="20" t="n">
        <v>62.3186864965065</v>
      </c>
      <c r="F1022" s="20" t="s">
        <v>61</v>
      </c>
      <c r="G1022" s="20" t="s">
        <v>17</v>
      </c>
      <c r="H1022" s="20" t="s">
        <v>50</v>
      </c>
      <c r="I1022" s="20" t="n">
        <v>425</v>
      </c>
      <c r="J1022" s="20" t="n">
        <v>64.6359</v>
      </c>
      <c r="K1022" s="20" t="n">
        <v>3.1141</v>
      </c>
      <c r="L1022" s="20" t="n">
        <v>93.4</v>
      </c>
      <c r="M1022" s="20" t="n">
        <v>20.76</v>
      </c>
      <c r="N1022" s="20" t="s">
        <v>21</v>
      </c>
      <c r="Q1022" s="20" t="n">
        <v>7</v>
      </c>
      <c r="R1022" s="20" t="s">
        <v>17</v>
      </c>
      <c r="S1022" s="20" t="s">
        <v>50</v>
      </c>
      <c r="T1022" s="21" t="n">
        <v>325</v>
      </c>
      <c r="U1022" s="21" t="n">
        <v>0.864</v>
      </c>
    </row>
    <row r="1023" customFormat="false" ht="11.25" hidden="false" customHeight="false" outlineLevel="0" collapsed="false">
      <c r="A1023" s="20" t="n">
        <v>2</v>
      </c>
      <c r="B1023" s="20" t="s">
        <v>34</v>
      </c>
      <c r="C1023" s="20" t="s">
        <v>50</v>
      </c>
      <c r="D1023" s="21" t="n">
        <v>350</v>
      </c>
      <c r="E1023" s="20" t="n">
        <v>61.3038592063226</v>
      </c>
      <c r="F1023" s="20" t="s">
        <v>61</v>
      </c>
      <c r="G1023" s="20" t="s">
        <v>17</v>
      </c>
      <c r="H1023" s="20" t="s">
        <v>50</v>
      </c>
      <c r="I1023" s="20" t="n">
        <v>450</v>
      </c>
      <c r="J1023" s="20" t="n">
        <v>66.6382</v>
      </c>
      <c r="K1023" s="20" t="n">
        <v>3.3157</v>
      </c>
      <c r="L1023" s="20" t="n">
        <v>112</v>
      </c>
      <c r="M1023" s="20" t="n">
        <v>20.1</v>
      </c>
      <c r="N1023" s="20" t="s">
        <v>21</v>
      </c>
      <c r="Q1023" s="20" t="n">
        <v>8</v>
      </c>
      <c r="R1023" s="20" t="s">
        <v>17</v>
      </c>
      <c r="S1023" s="20" t="s">
        <v>50</v>
      </c>
      <c r="T1023" s="21" t="n">
        <v>325</v>
      </c>
      <c r="U1023" s="21" t="n">
        <v>0.913</v>
      </c>
    </row>
    <row r="1024" customFormat="false" ht="11.25" hidden="false" customHeight="false" outlineLevel="0" collapsed="false">
      <c r="A1024" s="20" t="n">
        <v>3</v>
      </c>
      <c r="B1024" s="20" t="s">
        <v>34</v>
      </c>
      <c r="C1024" s="20" t="s">
        <v>50</v>
      </c>
      <c r="D1024" s="21" t="n">
        <v>350</v>
      </c>
      <c r="E1024" s="20" t="n">
        <v>71.5748556608088</v>
      </c>
      <c r="F1024" s="20" t="s">
        <v>61</v>
      </c>
      <c r="G1024" s="20" t="s">
        <v>17</v>
      </c>
      <c r="H1024" s="20" t="s">
        <v>50</v>
      </c>
      <c r="I1024" s="20" t="n">
        <v>475</v>
      </c>
      <c r="J1024" s="20" t="n">
        <v>70.3565</v>
      </c>
      <c r="K1024" s="20" t="n">
        <v>3.3003</v>
      </c>
      <c r="L1024" s="20" t="n">
        <v>110</v>
      </c>
      <c r="M1024" s="20" t="n">
        <v>21.32</v>
      </c>
      <c r="N1024" s="20" t="s">
        <v>21</v>
      </c>
      <c r="Q1024" s="20" t="n">
        <v>9</v>
      </c>
      <c r="R1024" s="20" t="s">
        <v>17</v>
      </c>
      <c r="S1024" s="20" t="s">
        <v>50</v>
      </c>
      <c r="T1024" s="21" t="n">
        <v>325</v>
      </c>
      <c r="U1024" s="21" t="n">
        <v>0.919</v>
      </c>
    </row>
    <row r="1025" customFormat="false" ht="11.25" hidden="false" customHeight="false" outlineLevel="0" collapsed="false">
      <c r="A1025" s="20" t="n">
        <v>4</v>
      </c>
      <c r="B1025" s="20" t="s">
        <v>34</v>
      </c>
      <c r="C1025" s="20" t="s">
        <v>50</v>
      </c>
      <c r="D1025" s="21" t="n">
        <v>350</v>
      </c>
      <c r="E1025" s="20" t="n">
        <v>71.952592237424</v>
      </c>
      <c r="F1025" s="20" t="s">
        <v>61</v>
      </c>
      <c r="G1025" s="20" t="s">
        <v>17</v>
      </c>
      <c r="H1025" s="20" t="s">
        <v>50</v>
      </c>
      <c r="I1025" s="20" t="n">
        <v>500</v>
      </c>
      <c r="J1025" s="20" t="n">
        <v>63.6906</v>
      </c>
      <c r="K1025" s="20" t="n">
        <v>3.2518</v>
      </c>
      <c r="L1025" s="20" t="n">
        <v>107</v>
      </c>
      <c r="M1025" s="20" t="n">
        <v>19.59</v>
      </c>
      <c r="N1025" s="20" t="s">
        <v>21</v>
      </c>
      <c r="Q1025" s="20" t="n">
        <v>10</v>
      </c>
      <c r="R1025" s="20" t="s">
        <v>17</v>
      </c>
      <c r="S1025" s="20" t="s">
        <v>50</v>
      </c>
      <c r="T1025" s="21" t="n">
        <v>325</v>
      </c>
      <c r="U1025" s="21" t="n">
        <v>0.909</v>
      </c>
    </row>
    <row r="1026" customFormat="false" ht="11.25" hidden="false" customHeight="false" outlineLevel="0" collapsed="false">
      <c r="A1026" s="20" t="n">
        <v>5</v>
      </c>
      <c r="B1026" s="20" t="s">
        <v>34</v>
      </c>
      <c r="C1026" s="20" t="s">
        <v>50</v>
      </c>
      <c r="D1026" s="21" t="n">
        <v>350</v>
      </c>
      <c r="E1026" s="20" t="n">
        <v>72.0742647850478</v>
      </c>
      <c r="F1026" s="20" t="s">
        <v>61</v>
      </c>
      <c r="G1026" s="20" t="s">
        <v>17</v>
      </c>
      <c r="H1026" s="20" t="s">
        <v>52</v>
      </c>
      <c r="I1026" s="20" t="n">
        <v>25</v>
      </c>
      <c r="J1026" s="20" t="n">
        <v>51.7324</v>
      </c>
      <c r="K1026" s="20" t="n">
        <v>3.1541</v>
      </c>
      <c r="L1026" s="20" t="n">
        <v>95.3</v>
      </c>
      <c r="M1026" s="20" t="n">
        <v>16.4</v>
      </c>
      <c r="N1026" s="20" t="s">
        <v>21</v>
      </c>
      <c r="Q1026" s="20" t="n">
        <v>11</v>
      </c>
      <c r="R1026" s="20" t="s">
        <v>17</v>
      </c>
      <c r="S1026" s="20" t="s">
        <v>50</v>
      </c>
      <c r="T1026" s="21" t="n">
        <v>325</v>
      </c>
      <c r="U1026" s="21" t="n">
        <v>0.856</v>
      </c>
    </row>
    <row r="1027" customFormat="false" ht="11.25" hidden="false" customHeight="false" outlineLevel="0" collapsed="false">
      <c r="A1027" s="20" t="n">
        <v>6</v>
      </c>
      <c r="B1027" s="20" t="s">
        <v>34</v>
      </c>
      <c r="C1027" s="20" t="s">
        <v>50</v>
      </c>
      <c r="D1027" s="21" t="n">
        <v>350</v>
      </c>
      <c r="E1027" s="20" t="n">
        <v>70.5180238401046</v>
      </c>
      <c r="F1027" s="20" t="s">
        <v>61</v>
      </c>
      <c r="G1027" s="20" t="s">
        <v>17</v>
      </c>
      <c r="H1027" s="20" t="s">
        <v>52</v>
      </c>
      <c r="I1027" s="20" t="n">
        <v>50</v>
      </c>
      <c r="J1027" s="20" t="n">
        <v>52.4297</v>
      </c>
      <c r="K1027" s="20" t="n">
        <v>3.1445</v>
      </c>
      <c r="L1027" s="20" t="n">
        <v>94.4</v>
      </c>
      <c r="M1027" s="20" t="n">
        <v>16.67</v>
      </c>
      <c r="N1027" s="20" t="s">
        <v>21</v>
      </c>
      <c r="Q1027" s="20" t="n">
        <v>12</v>
      </c>
      <c r="R1027" s="20" t="s">
        <v>17</v>
      </c>
      <c r="S1027" s="20" t="s">
        <v>50</v>
      </c>
      <c r="T1027" s="21" t="n">
        <v>325</v>
      </c>
      <c r="U1027" s="21" t="n">
        <v>0.886</v>
      </c>
    </row>
    <row r="1028" customFormat="false" ht="11.25" hidden="false" customHeight="false" outlineLevel="0" collapsed="false">
      <c r="A1028" s="20" t="n">
        <v>7</v>
      </c>
      <c r="B1028" s="20" t="s">
        <v>17</v>
      </c>
      <c r="C1028" s="20" t="s">
        <v>50</v>
      </c>
      <c r="D1028" s="21" t="n">
        <v>350</v>
      </c>
      <c r="E1028" s="20" t="n">
        <v>69.4543560661943</v>
      </c>
      <c r="F1028" s="20" t="s">
        <v>61</v>
      </c>
      <c r="G1028" s="20" t="s">
        <v>17</v>
      </c>
      <c r="H1028" s="20" t="s">
        <v>52</v>
      </c>
      <c r="I1028" s="20" t="n">
        <v>75</v>
      </c>
      <c r="J1028" s="20" t="n">
        <v>52.3783</v>
      </c>
      <c r="K1028" s="20" t="n">
        <v>3.2983</v>
      </c>
      <c r="L1028" s="20" t="n">
        <v>110</v>
      </c>
      <c r="M1028" s="20" t="n">
        <v>15.88</v>
      </c>
      <c r="N1028" s="20" t="s">
        <v>21</v>
      </c>
      <c r="Q1028" s="20" t="n">
        <v>1</v>
      </c>
      <c r="R1028" s="20" t="s">
        <v>34</v>
      </c>
      <c r="S1028" s="20" t="s">
        <v>50</v>
      </c>
      <c r="T1028" s="21" t="n">
        <v>325</v>
      </c>
      <c r="U1028" s="21" t="n">
        <v>0.857</v>
      </c>
    </row>
    <row r="1029" customFormat="false" ht="11.25" hidden="false" customHeight="false" outlineLevel="0" collapsed="false">
      <c r="A1029" s="20" t="n">
        <v>8</v>
      </c>
      <c r="B1029" s="20" t="s">
        <v>17</v>
      </c>
      <c r="C1029" s="20" t="s">
        <v>50</v>
      </c>
      <c r="D1029" s="21" t="n">
        <v>350</v>
      </c>
      <c r="E1029" s="20" t="n">
        <v>78.744515109231</v>
      </c>
      <c r="F1029" s="20" t="s">
        <v>61</v>
      </c>
      <c r="G1029" s="20" t="s">
        <v>17</v>
      </c>
      <c r="H1029" s="20" t="s">
        <v>52</v>
      </c>
      <c r="I1029" s="20" t="n">
        <v>100</v>
      </c>
      <c r="J1029" s="20" t="n">
        <v>54.8247</v>
      </c>
      <c r="K1029" s="20" t="n">
        <v>3.1445</v>
      </c>
      <c r="L1029" s="20" t="n">
        <v>94.4</v>
      </c>
      <c r="M1029" s="20" t="n">
        <v>17.44</v>
      </c>
      <c r="N1029" s="20" t="s">
        <v>21</v>
      </c>
      <c r="Q1029" s="20" t="n">
        <v>2</v>
      </c>
      <c r="R1029" s="20" t="s">
        <v>34</v>
      </c>
      <c r="S1029" s="20" t="s">
        <v>50</v>
      </c>
      <c r="T1029" s="21" t="n">
        <v>350</v>
      </c>
      <c r="U1029" s="21" t="n">
        <v>0.885</v>
      </c>
    </row>
    <row r="1030" customFormat="false" ht="11.25" hidden="false" customHeight="false" outlineLevel="0" collapsed="false">
      <c r="A1030" s="20" t="n">
        <v>9</v>
      </c>
      <c r="B1030" s="20" t="s">
        <v>17</v>
      </c>
      <c r="C1030" s="20" t="s">
        <v>50</v>
      </c>
      <c r="D1030" s="21" t="n">
        <v>350</v>
      </c>
      <c r="E1030" s="20" t="n">
        <v>63.4521438276466</v>
      </c>
      <c r="F1030" s="20" t="s">
        <v>61</v>
      </c>
      <c r="G1030" s="20" t="s">
        <v>17</v>
      </c>
      <c r="H1030" s="20" t="s">
        <v>52</v>
      </c>
      <c r="I1030" s="20" t="n">
        <v>125</v>
      </c>
      <c r="J1030" s="20" t="n">
        <v>57.104</v>
      </c>
      <c r="K1030" s="20" t="n">
        <v>3.1542</v>
      </c>
      <c r="L1030" s="20" t="n">
        <v>95.3</v>
      </c>
      <c r="M1030" s="20" t="n">
        <v>18.1</v>
      </c>
      <c r="N1030" s="20" t="s">
        <v>21</v>
      </c>
      <c r="Q1030" s="20" t="n">
        <v>3</v>
      </c>
      <c r="R1030" s="20" t="s">
        <v>34</v>
      </c>
      <c r="S1030" s="20" t="s">
        <v>50</v>
      </c>
      <c r="T1030" s="21" t="n">
        <v>350</v>
      </c>
      <c r="U1030" s="21" t="n">
        <v>0.92</v>
      </c>
    </row>
    <row r="1031" customFormat="false" ht="11.25" hidden="false" customHeight="false" outlineLevel="0" collapsed="false">
      <c r="A1031" s="20" t="n">
        <v>10</v>
      </c>
      <c r="B1031" s="20" t="s">
        <v>17</v>
      </c>
      <c r="C1031" s="20" t="s">
        <v>50</v>
      </c>
      <c r="D1031" s="21" t="n">
        <v>350</v>
      </c>
      <c r="E1031" s="20" t="n">
        <v>71.0397419073368</v>
      </c>
      <c r="F1031" s="20" t="s">
        <v>61</v>
      </c>
      <c r="G1031" s="20" t="s">
        <v>17</v>
      </c>
      <c r="H1031" s="20" t="s">
        <v>52</v>
      </c>
      <c r="I1031" s="20" t="n">
        <v>150</v>
      </c>
      <c r="J1031" s="20" t="n">
        <v>61.0137</v>
      </c>
      <c r="K1031" s="20" t="n">
        <v>3.1575</v>
      </c>
      <c r="L1031" s="20" t="n">
        <v>95.4</v>
      </c>
      <c r="M1031" s="20" t="n">
        <v>19.32</v>
      </c>
      <c r="N1031" s="20" t="s">
        <v>21</v>
      </c>
      <c r="Q1031" s="20" t="n">
        <v>4</v>
      </c>
      <c r="R1031" s="20" t="s">
        <v>34</v>
      </c>
      <c r="S1031" s="20" t="s">
        <v>50</v>
      </c>
      <c r="T1031" s="21" t="n">
        <v>350</v>
      </c>
      <c r="U1031" s="21" t="n">
        <v>0.856</v>
      </c>
    </row>
    <row r="1032" customFormat="false" ht="11.25" hidden="false" customHeight="false" outlineLevel="0" collapsed="false">
      <c r="A1032" s="20" t="n">
        <v>11</v>
      </c>
      <c r="B1032" s="20" t="s">
        <v>17</v>
      </c>
      <c r="C1032" s="20" t="s">
        <v>50</v>
      </c>
      <c r="D1032" s="21" t="n">
        <v>350</v>
      </c>
      <c r="E1032" s="20" t="n">
        <v>66.0264357693514</v>
      </c>
      <c r="F1032" s="20" t="s">
        <v>61</v>
      </c>
      <c r="G1032" s="20" t="s">
        <v>17</v>
      </c>
      <c r="H1032" s="20" t="s">
        <v>52</v>
      </c>
      <c r="I1032" s="20" t="n">
        <v>175</v>
      </c>
      <c r="J1032" s="20" t="n">
        <v>58.9889</v>
      </c>
      <c r="K1032" s="20" t="n">
        <v>3.1586</v>
      </c>
      <c r="L1032" s="20" t="n">
        <v>95.4</v>
      </c>
      <c r="M1032" s="20" t="n">
        <v>18.68</v>
      </c>
      <c r="N1032" s="20" t="s">
        <v>21</v>
      </c>
      <c r="Q1032" s="20" t="n">
        <v>5</v>
      </c>
      <c r="R1032" s="20" t="s">
        <v>34</v>
      </c>
      <c r="S1032" s="20" t="s">
        <v>50</v>
      </c>
      <c r="T1032" s="21" t="n">
        <v>350</v>
      </c>
      <c r="U1032" s="21" t="n">
        <v>0.853</v>
      </c>
    </row>
    <row r="1033" customFormat="false" ht="11.25" hidden="false" customHeight="false" outlineLevel="0" collapsed="false">
      <c r="A1033" s="20" t="n">
        <v>1</v>
      </c>
      <c r="B1033" s="20" t="s">
        <v>34</v>
      </c>
      <c r="C1033" s="20" t="s">
        <v>50</v>
      </c>
      <c r="D1033" s="21" t="n">
        <v>350</v>
      </c>
      <c r="E1033" s="20" t="n">
        <v>64.0362671292775</v>
      </c>
      <c r="F1033" s="20" t="s">
        <v>61</v>
      </c>
      <c r="G1033" s="20" t="s">
        <v>17</v>
      </c>
      <c r="H1033" s="20" t="s">
        <v>52</v>
      </c>
      <c r="I1033" s="20" t="n">
        <v>200</v>
      </c>
      <c r="J1033" s="20" t="n">
        <v>61.0112</v>
      </c>
      <c r="K1033" s="20" t="n">
        <v>3.159</v>
      </c>
      <c r="L1033" s="20" t="n">
        <v>95.4</v>
      </c>
      <c r="M1033" s="20" t="n">
        <v>19.31</v>
      </c>
      <c r="N1033" s="20" t="s">
        <v>21</v>
      </c>
      <c r="Q1033" s="20" t="n">
        <v>6</v>
      </c>
      <c r="R1033" s="20" t="s">
        <v>34</v>
      </c>
      <c r="S1033" s="20" t="s">
        <v>50</v>
      </c>
      <c r="T1033" s="21" t="n">
        <v>350</v>
      </c>
      <c r="U1033" s="21" t="n">
        <v>0.897</v>
      </c>
    </row>
    <row r="1034" customFormat="false" ht="11.25" hidden="false" customHeight="false" outlineLevel="0" collapsed="false">
      <c r="A1034" s="20" t="n">
        <v>2</v>
      </c>
      <c r="B1034" s="20" t="s">
        <v>34</v>
      </c>
      <c r="C1034" s="20" t="s">
        <v>50</v>
      </c>
      <c r="D1034" s="21" t="n">
        <v>375</v>
      </c>
      <c r="E1034" s="20" t="n">
        <v>62.4781376464144</v>
      </c>
      <c r="F1034" s="20" t="s">
        <v>61</v>
      </c>
      <c r="G1034" s="20" t="s">
        <v>17</v>
      </c>
      <c r="H1034" s="20" t="s">
        <v>52</v>
      </c>
      <c r="I1034" s="20" t="n">
        <v>225</v>
      </c>
      <c r="J1034" s="20" t="n">
        <v>61.7294</v>
      </c>
      <c r="K1034" s="20" t="n">
        <v>3.1591</v>
      </c>
      <c r="L1034" s="20" t="n">
        <v>95.4</v>
      </c>
      <c r="M1034" s="20" t="n">
        <v>19.54</v>
      </c>
      <c r="N1034" s="20" t="s">
        <v>21</v>
      </c>
      <c r="Q1034" s="20" t="n">
        <v>7</v>
      </c>
      <c r="R1034" s="20" t="s">
        <v>17</v>
      </c>
      <c r="S1034" s="20" t="s">
        <v>50</v>
      </c>
      <c r="T1034" s="21" t="n">
        <v>350</v>
      </c>
      <c r="U1034" s="21" t="n">
        <v>0.866</v>
      </c>
    </row>
    <row r="1035" customFormat="false" ht="11.25" hidden="false" customHeight="false" outlineLevel="0" collapsed="false">
      <c r="A1035" s="20" t="n">
        <v>3</v>
      </c>
      <c r="B1035" s="20" t="s">
        <v>34</v>
      </c>
      <c r="C1035" s="20" t="s">
        <v>50</v>
      </c>
      <c r="D1035" s="21" t="n">
        <v>375</v>
      </c>
      <c r="E1035" s="20" t="n">
        <v>70.5484393468604</v>
      </c>
      <c r="F1035" s="20" t="s">
        <v>61</v>
      </c>
      <c r="G1035" s="20" t="s">
        <v>17</v>
      </c>
      <c r="H1035" s="20" t="s">
        <v>52</v>
      </c>
      <c r="I1035" s="20" t="n">
        <v>250</v>
      </c>
      <c r="J1035" s="20" t="n">
        <v>62.8463</v>
      </c>
      <c r="K1035" s="20" t="n">
        <v>3.1591</v>
      </c>
      <c r="L1035" s="20" t="n">
        <v>95.4</v>
      </c>
      <c r="M1035" s="20" t="n">
        <v>19.89</v>
      </c>
      <c r="N1035" s="20" t="s">
        <v>21</v>
      </c>
      <c r="Q1035" s="20" t="n">
        <v>8</v>
      </c>
      <c r="R1035" s="20" t="s">
        <v>17</v>
      </c>
      <c r="S1035" s="20" t="s">
        <v>50</v>
      </c>
      <c r="T1035" s="21" t="n">
        <v>350</v>
      </c>
      <c r="U1035" s="21" t="n">
        <v>0.925</v>
      </c>
    </row>
    <row r="1036" customFormat="false" ht="11.25" hidden="false" customHeight="false" outlineLevel="0" collapsed="false">
      <c r="A1036" s="20" t="n">
        <v>4</v>
      </c>
      <c r="B1036" s="20" t="s">
        <v>34</v>
      </c>
      <c r="C1036" s="20" t="s">
        <v>50</v>
      </c>
      <c r="D1036" s="21" t="n">
        <v>375</v>
      </c>
      <c r="E1036" s="20" t="n">
        <v>73.7952423187185</v>
      </c>
      <c r="F1036" s="20" t="s">
        <v>61</v>
      </c>
      <c r="G1036" s="20" t="s">
        <v>17</v>
      </c>
      <c r="H1036" s="20" t="s">
        <v>52</v>
      </c>
      <c r="I1036" s="20" t="n">
        <v>275</v>
      </c>
      <c r="J1036" s="20" t="n">
        <v>67.0392</v>
      </c>
      <c r="K1036" s="20" t="n">
        <v>3.1591</v>
      </c>
      <c r="L1036" s="20" t="n">
        <v>95.4</v>
      </c>
      <c r="M1036" s="20" t="n">
        <v>21.22</v>
      </c>
      <c r="N1036" s="20" t="s">
        <v>21</v>
      </c>
      <c r="Q1036" s="20" t="n">
        <v>9</v>
      </c>
      <c r="R1036" s="20" t="s">
        <v>17</v>
      </c>
      <c r="S1036" s="20" t="s">
        <v>50</v>
      </c>
      <c r="T1036" s="21" t="n">
        <v>350</v>
      </c>
      <c r="U1036" s="21" t="n">
        <v>0.918</v>
      </c>
    </row>
    <row r="1037" customFormat="false" ht="11.25" hidden="false" customHeight="false" outlineLevel="0" collapsed="false">
      <c r="A1037" s="20" t="n">
        <v>5</v>
      </c>
      <c r="B1037" s="20" t="s">
        <v>34</v>
      </c>
      <c r="C1037" s="20" t="s">
        <v>50</v>
      </c>
      <c r="D1037" s="21" t="n">
        <v>375</v>
      </c>
      <c r="E1037" s="20" t="n">
        <v>76.1453496394431</v>
      </c>
      <c r="F1037" s="20" t="s">
        <v>61</v>
      </c>
      <c r="G1037" s="20" t="s">
        <v>17</v>
      </c>
      <c r="H1037" s="20" t="s">
        <v>52</v>
      </c>
      <c r="I1037" s="20" t="n">
        <v>300</v>
      </c>
      <c r="J1037" s="20" t="n">
        <v>65.0849</v>
      </c>
      <c r="K1037" s="20" t="n">
        <v>3.1591</v>
      </c>
      <c r="L1037" s="20" t="n">
        <v>95.4</v>
      </c>
      <c r="M1037" s="20" t="n">
        <v>20.6</v>
      </c>
      <c r="N1037" s="20" t="s">
        <v>21</v>
      </c>
      <c r="Q1037" s="20" t="n">
        <v>10</v>
      </c>
      <c r="R1037" s="20" t="s">
        <v>17</v>
      </c>
      <c r="S1037" s="20" t="s">
        <v>50</v>
      </c>
      <c r="T1037" s="21" t="n">
        <v>350</v>
      </c>
      <c r="U1037" s="21" t="n">
        <v>0.913</v>
      </c>
    </row>
    <row r="1038" customFormat="false" ht="11.25" hidden="false" customHeight="false" outlineLevel="0" collapsed="false">
      <c r="A1038" s="20" t="n">
        <v>6</v>
      </c>
      <c r="B1038" s="20" t="s">
        <v>34</v>
      </c>
      <c r="C1038" s="20" t="s">
        <v>50</v>
      </c>
      <c r="D1038" s="21" t="n">
        <v>375</v>
      </c>
      <c r="E1038" s="20" t="n">
        <v>82.0425247776252</v>
      </c>
      <c r="F1038" s="20" t="s">
        <v>61</v>
      </c>
      <c r="G1038" s="20" t="s">
        <v>17</v>
      </c>
      <c r="H1038" s="20" t="s">
        <v>52</v>
      </c>
      <c r="I1038" s="20" t="n">
        <v>325</v>
      </c>
      <c r="J1038" s="20" t="n">
        <v>65.1653</v>
      </c>
      <c r="K1038" s="20" t="n">
        <v>3.1591</v>
      </c>
      <c r="L1038" s="20" t="n">
        <v>95.4</v>
      </c>
      <c r="M1038" s="20" t="n">
        <v>20.63</v>
      </c>
      <c r="N1038" s="20" t="s">
        <v>21</v>
      </c>
      <c r="Q1038" s="20" t="n">
        <v>11</v>
      </c>
      <c r="R1038" s="20" t="s">
        <v>17</v>
      </c>
      <c r="S1038" s="20" t="s">
        <v>50</v>
      </c>
      <c r="T1038" s="21" t="n">
        <v>350</v>
      </c>
      <c r="U1038" s="21" t="n">
        <v>0.859</v>
      </c>
    </row>
    <row r="1039" customFormat="false" ht="11.25" hidden="false" customHeight="false" outlineLevel="0" collapsed="false">
      <c r="A1039" s="20" t="n">
        <v>7</v>
      </c>
      <c r="B1039" s="20" t="s">
        <v>17</v>
      </c>
      <c r="C1039" s="20" t="s">
        <v>50</v>
      </c>
      <c r="D1039" s="21" t="n">
        <v>375</v>
      </c>
      <c r="E1039" s="20" t="n">
        <v>71.0103553373807</v>
      </c>
      <c r="F1039" s="20" t="s">
        <v>61</v>
      </c>
      <c r="G1039" s="20" t="s">
        <v>17</v>
      </c>
      <c r="H1039" s="20" t="s">
        <v>52</v>
      </c>
      <c r="I1039" s="20" t="n">
        <v>350</v>
      </c>
      <c r="J1039" s="20" t="n">
        <v>65.5548</v>
      </c>
      <c r="K1039" s="20" t="n">
        <v>3.1591</v>
      </c>
      <c r="L1039" s="20" t="n">
        <v>95.4</v>
      </c>
      <c r="M1039" s="20" t="n">
        <v>20.75</v>
      </c>
      <c r="N1039" s="20" t="s">
        <v>21</v>
      </c>
      <c r="Q1039" s="20" t="n">
        <v>12</v>
      </c>
      <c r="R1039" s="20" t="s">
        <v>17</v>
      </c>
      <c r="S1039" s="20" t="s">
        <v>50</v>
      </c>
      <c r="T1039" s="21" t="n">
        <v>350</v>
      </c>
      <c r="U1039" s="21" t="n">
        <v>0.922</v>
      </c>
    </row>
    <row r="1040" customFormat="false" ht="11.25" hidden="false" customHeight="false" outlineLevel="0" collapsed="false">
      <c r="A1040" s="20" t="n">
        <v>8</v>
      </c>
      <c r="B1040" s="20" t="s">
        <v>17</v>
      </c>
      <c r="C1040" s="20" t="s">
        <v>50</v>
      </c>
      <c r="D1040" s="21" t="n">
        <v>375</v>
      </c>
      <c r="E1040" s="20" t="n">
        <v>79.6780769418202</v>
      </c>
      <c r="F1040" s="20" t="s">
        <v>61</v>
      </c>
      <c r="G1040" s="20" t="s">
        <v>17</v>
      </c>
      <c r="H1040" s="20" t="s">
        <v>52</v>
      </c>
      <c r="I1040" s="20" t="n">
        <v>375</v>
      </c>
      <c r="J1040" s="20" t="n">
        <v>65.3842</v>
      </c>
      <c r="K1040" s="20" t="n">
        <v>3.1591</v>
      </c>
      <c r="L1040" s="20" t="n">
        <v>95.4</v>
      </c>
      <c r="M1040" s="20" t="n">
        <v>20.7</v>
      </c>
      <c r="N1040" s="20" t="s">
        <v>21</v>
      </c>
      <c r="Q1040" s="20" t="n">
        <v>1</v>
      </c>
      <c r="R1040" s="20" t="s">
        <v>34</v>
      </c>
      <c r="S1040" s="20" t="s">
        <v>50</v>
      </c>
      <c r="T1040" s="21" t="n">
        <v>350</v>
      </c>
      <c r="U1040" s="21" t="n">
        <v>0.875</v>
      </c>
    </row>
    <row r="1041" customFormat="false" ht="11.25" hidden="false" customHeight="false" outlineLevel="0" collapsed="false">
      <c r="A1041" s="20" t="n">
        <v>9</v>
      </c>
      <c r="B1041" s="20" t="s">
        <v>17</v>
      </c>
      <c r="C1041" s="20" t="s">
        <v>50</v>
      </c>
      <c r="D1041" s="21" t="n">
        <v>375</v>
      </c>
      <c r="E1041" s="20" t="n">
        <v>62.1342564986978</v>
      </c>
      <c r="F1041" s="20" t="s">
        <v>61</v>
      </c>
      <c r="G1041" s="20" t="s">
        <v>17</v>
      </c>
      <c r="H1041" s="20" t="s">
        <v>52</v>
      </c>
      <c r="I1041" s="20" t="n">
        <v>400</v>
      </c>
      <c r="J1041" s="20" t="n">
        <v>66.0603</v>
      </c>
      <c r="K1041" s="20" t="n">
        <v>3.1591</v>
      </c>
      <c r="L1041" s="20" t="n">
        <v>95.4</v>
      </c>
      <c r="M1041" s="20" t="n">
        <v>20.91</v>
      </c>
      <c r="N1041" s="20" t="s">
        <v>21</v>
      </c>
      <c r="Q1041" s="20" t="n">
        <v>2</v>
      </c>
      <c r="R1041" s="20" t="s">
        <v>34</v>
      </c>
      <c r="S1041" s="20" t="s">
        <v>50</v>
      </c>
      <c r="T1041" s="21" t="n">
        <v>375</v>
      </c>
      <c r="U1041" s="21" t="n">
        <v>0.899</v>
      </c>
    </row>
    <row r="1042" customFormat="false" ht="11.25" hidden="false" customHeight="false" outlineLevel="0" collapsed="false">
      <c r="A1042" s="20" t="n">
        <v>10</v>
      </c>
      <c r="B1042" s="20" t="s">
        <v>17</v>
      </c>
      <c r="C1042" s="20" t="s">
        <v>50</v>
      </c>
      <c r="D1042" s="21" t="n">
        <v>375</v>
      </c>
      <c r="E1042" s="20" t="n">
        <v>74.2907581529835</v>
      </c>
      <c r="F1042" s="20" t="s">
        <v>61</v>
      </c>
      <c r="G1042" s="20" t="s">
        <v>17</v>
      </c>
      <c r="H1042" s="20" t="s">
        <v>52</v>
      </c>
      <c r="I1042" s="20" t="n">
        <v>425</v>
      </c>
      <c r="J1042" s="20" t="n">
        <v>63.0205</v>
      </c>
      <c r="K1042" s="20" t="n">
        <v>3.1591</v>
      </c>
      <c r="L1042" s="20" t="n">
        <v>95.4</v>
      </c>
      <c r="M1042" s="20" t="n">
        <v>19.95</v>
      </c>
      <c r="N1042" s="20" t="s">
        <v>21</v>
      </c>
      <c r="Q1042" s="20" t="n">
        <v>3</v>
      </c>
      <c r="R1042" s="20" t="s">
        <v>34</v>
      </c>
      <c r="S1042" s="20" t="s">
        <v>50</v>
      </c>
      <c r="T1042" s="21" t="n">
        <v>375</v>
      </c>
      <c r="U1042" s="21" t="n">
        <v>0.908</v>
      </c>
    </row>
    <row r="1043" customFormat="false" ht="11.25" hidden="false" customHeight="false" outlineLevel="0" collapsed="false">
      <c r="A1043" s="20" t="n">
        <v>11</v>
      </c>
      <c r="B1043" s="20" t="s">
        <v>17</v>
      </c>
      <c r="C1043" s="20" t="s">
        <v>50</v>
      </c>
      <c r="D1043" s="21" t="n">
        <v>375</v>
      </c>
      <c r="E1043" s="20" t="n">
        <v>69.3897455872482</v>
      </c>
      <c r="F1043" s="20" t="s">
        <v>61</v>
      </c>
      <c r="G1043" s="20" t="s">
        <v>17</v>
      </c>
      <c r="H1043" s="20" t="s">
        <v>52</v>
      </c>
      <c r="I1043" s="20" t="n">
        <v>450</v>
      </c>
      <c r="J1043" s="20" t="n">
        <v>62.3098</v>
      </c>
      <c r="K1043" s="20" t="n">
        <v>3.1591</v>
      </c>
      <c r="L1043" s="20" t="n">
        <v>95.4</v>
      </c>
      <c r="M1043" s="20" t="n">
        <v>19.72</v>
      </c>
      <c r="N1043" s="20" t="s">
        <v>21</v>
      </c>
      <c r="Q1043" s="20" t="n">
        <v>4</v>
      </c>
      <c r="R1043" s="20" t="s">
        <v>34</v>
      </c>
      <c r="S1043" s="20" t="s">
        <v>50</v>
      </c>
      <c r="T1043" s="21" t="n">
        <v>375</v>
      </c>
      <c r="U1043" s="21" t="n">
        <v>0.863</v>
      </c>
    </row>
    <row r="1044" customFormat="false" ht="11.25" hidden="false" customHeight="false" outlineLevel="0" collapsed="false">
      <c r="A1044" s="20" t="n">
        <v>1</v>
      </c>
      <c r="B1044" s="20" t="s">
        <v>34</v>
      </c>
      <c r="C1044" s="20" t="s">
        <v>50</v>
      </c>
      <c r="D1044" s="21" t="n">
        <v>375</v>
      </c>
      <c r="E1044" s="20" t="n">
        <v>63.5176244867536</v>
      </c>
      <c r="F1044" s="20" t="s">
        <v>61</v>
      </c>
      <c r="G1044" s="20" t="s">
        <v>17</v>
      </c>
      <c r="H1044" s="20" t="s">
        <v>52</v>
      </c>
      <c r="I1044" s="20" t="n">
        <v>475</v>
      </c>
      <c r="J1044" s="20" t="n">
        <v>64.8263</v>
      </c>
      <c r="K1044" s="20" t="n">
        <v>3.1591</v>
      </c>
      <c r="L1044" s="20" t="n">
        <v>95.4</v>
      </c>
      <c r="M1044" s="20" t="n">
        <v>20.52</v>
      </c>
      <c r="N1044" s="20" t="s">
        <v>21</v>
      </c>
      <c r="Q1044" s="20" t="n">
        <v>5</v>
      </c>
      <c r="R1044" s="20" t="s">
        <v>34</v>
      </c>
      <c r="S1044" s="20" t="s">
        <v>50</v>
      </c>
      <c r="T1044" s="21" t="n">
        <v>375</v>
      </c>
      <c r="U1044" s="21" t="n">
        <v>0.862</v>
      </c>
    </row>
    <row r="1045" customFormat="false" ht="11.25" hidden="false" customHeight="false" outlineLevel="0" collapsed="false">
      <c r="A1045" s="20" t="n">
        <v>2</v>
      </c>
      <c r="B1045" s="20" t="s">
        <v>34</v>
      </c>
      <c r="C1045" s="20" t="s">
        <v>50</v>
      </c>
      <c r="D1045" s="21" t="n">
        <v>400</v>
      </c>
      <c r="E1045" s="20" t="n">
        <v>63.8750730956187</v>
      </c>
      <c r="F1045" s="20" t="s">
        <v>61</v>
      </c>
      <c r="G1045" s="20" t="s">
        <v>17</v>
      </c>
      <c r="H1045" s="20" t="s">
        <v>52</v>
      </c>
      <c r="I1045" s="20" t="n">
        <v>500</v>
      </c>
      <c r="J1045" s="20" t="n">
        <v>67.8405</v>
      </c>
      <c r="K1045" s="20" t="n">
        <v>3.1591</v>
      </c>
      <c r="L1045" s="20" t="n">
        <v>95.4</v>
      </c>
      <c r="M1045" s="20" t="n">
        <v>21.47</v>
      </c>
      <c r="N1045" s="20" t="s">
        <v>21</v>
      </c>
      <c r="Q1045" s="20" t="n">
        <v>6</v>
      </c>
      <c r="R1045" s="20" t="s">
        <v>34</v>
      </c>
      <c r="S1045" s="20" t="s">
        <v>50</v>
      </c>
      <c r="T1045" s="21" t="n">
        <v>375</v>
      </c>
      <c r="U1045" s="21" t="n">
        <v>0.878</v>
      </c>
    </row>
    <row r="1046" customFormat="false" ht="11.25" hidden="false" customHeight="false" outlineLevel="0" collapsed="false">
      <c r="A1046" s="20" t="n">
        <v>3</v>
      </c>
      <c r="B1046" s="20" t="s">
        <v>34</v>
      </c>
      <c r="C1046" s="20" t="s">
        <v>50</v>
      </c>
      <c r="D1046" s="21" t="n">
        <v>400</v>
      </c>
      <c r="E1046" s="20" t="n">
        <v>71.2019857531131</v>
      </c>
      <c r="Q1046" s="20" t="n">
        <v>7</v>
      </c>
      <c r="R1046" s="20" t="s">
        <v>17</v>
      </c>
      <c r="S1046" s="20" t="s">
        <v>50</v>
      </c>
      <c r="T1046" s="21" t="n">
        <v>375</v>
      </c>
      <c r="U1046" s="21" t="n">
        <v>0.867</v>
      </c>
    </row>
    <row r="1047" customFormat="false" ht="11.25" hidden="false" customHeight="false" outlineLevel="0" collapsed="false">
      <c r="A1047" s="20" t="n">
        <v>4</v>
      </c>
      <c r="B1047" s="20" t="s">
        <v>34</v>
      </c>
      <c r="C1047" s="20" t="s">
        <v>50</v>
      </c>
      <c r="D1047" s="21" t="n">
        <v>400</v>
      </c>
      <c r="E1047" s="20" t="n">
        <v>66.0676263122839</v>
      </c>
      <c r="Q1047" s="20" t="n">
        <v>8</v>
      </c>
      <c r="R1047" s="20" t="s">
        <v>17</v>
      </c>
      <c r="S1047" s="20" t="s">
        <v>50</v>
      </c>
      <c r="T1047" s="21" t="n">
        <v>375</v>
      </c>
      <c r="U1047" s="21" t="n">
        <v>0.939</v>
      </c>
    </row>
    <row r="1048" customFormat="false" ht="11.25" hidden="false" customHeight="false" outlineLevel="0" collapsed="false">
      <c r="A1048" s="20" t="n">
        <v>5</v>
      </c>
      <c r="B1048" s="20" t="s">
        <v>34</v>
      </c>
      <c r="C1048" s="20" t="s">
        <v>50</v>
      </c>
      <c r="D1048" s="21" t="n">
        <v>400</v>
      </c>
      <c r="E1048" s="20" t="n">
        <v>71.1227204352877</v>
      </c>
      <c r="Q1048" s="20" t="n">
        <v>9</v>
      </c>
      <c r="R1048" s="20" t="s">
        <v>17</v>
      </c>
      <c r="S1048" s="20" t="s">
        <v>50</v>
      </c>
      <c r="T1048" s="21" t="n">
        <v>375</v>
      </c>
      <c r="U1048" s="21" t="n">
        <v>0.946</v>
      </c>
    </row>
    <row r="1049" customFormat="false" ht="11.25" hidden="false" customHeight="false" outlineLevel="0" collapsed="false">
      <c r="A1049" s="20" t="n">
        <v>7</v>
      </c>
      <c r="B1049" s="20" t="s">
        <v>17</v>
      </c>
      <c r="C1049" s="20" t="s">
        <v>50</v>
      </c>
      <c r="D1049" s="21" t="n">
        <v>400</v>
      </c>
      <c r="E1049" s="20" t="n">
        <v>72.4507935306039</v>
      </c>
      <c r="Q1049" s="20" t="n">
        <v>10</v>
      </c>
      <c r="R1049" s="20" t="s">
        <v>17</v>
      </c>
      <c r="S1049" s="20" t="s">
        <v>50</v>
      </c>
      <c r="T1049" s="21" t="n">
        <v>375</v>
      </c>
      <c r="U1049" s="21" t="n">
        <v>0.912</v>
      </c>
    </row>
    <row r="1050" customFormat="false" ht="11.25" hidden="false" customHeight="false" outlineLevel="0" collapsed="false">
      <c r="A1050" s="20" t="n">
        <v>8</v>
      </c>
      <c r="B1050" s="20" t="s">
        <v>17</v>
      </c>
      <c r="C1050" s="20" t="s">
        <v>50</v>
      </c>
      <c r="D1050" s="21" t="n">
        <v>400</v>
      </c>
      <c r="E1050" s="20" t="n">
        <v>74.8236882951221</v>
      </c>
      <c r="Q1050" s="20" t="n">
        <v>11</v>
      </c>
      <c r="R1050" s="20" t="s">
        <v>17</v>
      </c>
      <c r="S1050" s="20" t="s">
        <v>50</v>
      </c>
      <c r="T1050" s="21" t="n">
        <v>375</v>
      </c>
      <c r="U1050" s="21" t="n">
        <v>0.877</v>
      </c>
    </row>
    <row r="1051" customFormat="false" ht="11.25" hidden="false" customHeight="false" outlineLevel="0" collapsed="false">
      <c r="A1051" s="20" t="n">
        <v>9</v>
      </c>
      <c r="B1051" s="20" t="s">
        <v>17</v>
      </c>
      <c r="C1051" s="20" t="s">
        <v>50</v>
      </c>
      <c r="D1051" s="21" t="n">
        <v>400</v>
      </c>
      <c r="E1051" s="20" t="n">
        <v>62.7664101747634</v>
      </c>
      <c r="Q1051" s="20" t="n">
        <v>12</v>
      </c>
      <c r="R1051" s="20" t="s">
        <v>17</v>
      </c>
      <c r="S1051" s="20" t="s">
        <v>50</v>
      </c>
      <c r="T1051" s="21" t="n">
        <v>375</v>
      </c>
      <c r="U1051" s="21" t="n">
        <v>0.888</v>
      </c>
    </row>
    <row r="1052" customFormat="false" ht="11.25" hidden="false" customHeight="false" outlineLevel="0" collapsed="false">
      <c r="A1052" s="20" t="n">
        <v>10</v>
      </c>
      <c r="B1052" s="20" t="s">
        <v>17</v>
      </c>
      <c r="C1052" s="20" t="s">
        <v>50</v>
      </c>
      <c r="D1052" s="21" t="n">
        <v>400</v>
      </c>
      <c r="E1052" s="20" t="n">
        <v>56.713480186246</v>
      </c>
      <c r="Q1052" s="20" t="n">
        <v>1</v>
      </c>
      <c r="R1052" s="20" t="s">
        <v>34</v>
      </c>
      <c r="S1052" s="20" t="s">
        <v>50</v>
      </c>
      <c r="T1052" s="21" t="n">
        <v>375</v>
      </c>
      <c r="U1052" s="21" t="n">
        <v>0.876</v>
      </c>
    </row>
    <row r="1053" customFormat="false" ht="11.25" hidden="false" customHeight="false" outlineLevel="0" collapsed="false">
      <c r="A1053" s="20" t="n">
        <v>11</v>
      </c>
      <c r="B1053" s="20" t="s">
        <v>17</v>
      </c>
      <c r="C1053" s="20" t="s">
        <v>50</v>
      </c>
      <c r="D1053" s="21" t="n">
        <v>400</v>
      </c>
      <c r="E1053" s="20" t="n">
        <v>62.3390664610282</v>
      </c>
      <c r="Q1053" s="20" t="n">
        <v>2</v>
      </c>
      <c r="R1053" s="20" t="s">
        <v>34</v>
      </c>
      <c r="S1053" s="20" t="s">
        <v>50</v>
      </c>
      <c r="T1053" s="21" t="n">
        <v>400</v>
      </c>
      <c r="U1053" s="21" t="n">
        <v>0.916</v>
      </c>
    </row>
    <row r="1054" customFormat="false" ht="11.25" hidden="false" customHeight="false" outlineLevel="0" collapsed="false">
      <c r="A1054" s="20" t="n">
        <v>12</v>
      </c>
      <c r="B1054" s="20" t="s">
        <v>17</v>
      </c>
      <c r="C1054" s="20" t="s">
        <v>50</v>
      </c>
      <c r="D1054" s="21" t="n">
        <v>400</v>
      </c>
      <c r="E1054" s="20" t="n">
        <v>49.3159473247569</v>
      </c>
      <c r="Q1054" s="20" t="n">
        <v>3</v>
      </c>
      <c r="R1054" s="20" t="s">
        <v>34</v>
      </c>
      <c r="S1054" s="20" t="s">
        <v>50</v>
      </c>
      <c r="T1054" s="21" t="n">
        <v>400</v>
      </c>
      <c r="U1054" s="21" t="n">
        <v>0.942</v>
      </c>
    </row>
    <row r="1055" customFormat="false" ht="11.25" hidden="false" customHeight="false" outlineLevel="0" collapsed="false">
      <c r="A1055" s="20" t="n">
        <v>1</v>
      </c>
      <c r="B1055" s="20" t="s">
        <v>34</v>
      </c>
      <c r="C1055" s="20" t="s">
        <v>50</v>
      </c>
      <c r="D1055" s="21" t="n">
        <v>400</v>
      </c>
      <c r="E1055" s="20" t="n">
        <v>64.8669319664813</v>
      </c>
      <c r="Q1055" s="20" t="n">
        <v>4</v>
      </c>
      <c r="R1055" s="20" t="s">
        <v>34</v>
      </c>
      <c r="S1055" s="20" t="s">
        <v>50</v>
      </c>
      <c r="T1055" s="21" t="n">
        <v>400</v>
      </c>
      <c r="U1055" s="21" t="n">
        <v>0.899</v>
      </c>
    </row>
    <row r="1056" customFormat="false" ht="11.25" hidden="false" customHeight="false" outlineLevel="0" collapsed="false">
      <c r="A1056" s="20" t="n">
        <v>2</v>
      </c>
      <c r="B1056" s="20" t="s">
        <v>34</v>
      </c>
      <c r="C1056" s="20" t="s">
        <v>50</v>
      </c>
      <c r="D1056" s="21" t="n">
        <v>425</v>
      </c>
      <c r="E1056" s="21" t="n">
        <v>62.7880318065464</v>
      </c>
      <c r="Q1056" s="20" t="n">
        <v>5</v>
      </c>
      <c r="R1056" s="20" t="s">
        <v>34</v>
      </c>
      <c r="S1056" s="20" t="s">
        <v>50</v>
      </c>
      <c r="T1056" s="21" t="n">
        <v>400</v>
      </c>
      <c r="U1056" s="21" t="n">
        <v>0.904</v>
      </c>
    </row>
    <row r="1057" customFormat="false" ht="11.25" hidden="false" customHeight="false" outlineLevel="0" collapsed="false">
      <c r="A1057" s="20" t="n">
        <v>3</v>
      </c>
      <c r="B1057" s="20" t="s">
        <v>34</v>
      </c>
      <c r="C1057" s="20" t="s">
        <v>50</v>
      </c>
      <c r="D1057" s="21" t="n">
        <v>425</v>
      </c>
      <c r="E1057" s="21" t="n">
        <v>75.4053061128995</v>
      </c>
      <c r="Q1057" s="20" t="n">
        <v>6</v>
      </c>
      <c r="R1057" s="20" t="s">
        <v>34</v>
      </c>
      <c r="S1057" s="20" t="s">
        <v>50</v>
      </c>
      <c r="T1057" s="21" t="n">
        <v>400</v>
      </c>
      <c r="U1057" s="21" t="n">
        <v>0.898</v>
      </c>
    </row>
    <row r="1058" customFormat="false" ht="11.25" hidden="false" customHeight="false" outlineLevel="0" collapsed="false">
      <c r="A1058" s="20" t="n">
        <v>4</v>
      </c>
      <c r="B1058" s="20" t="s">
        <v>34</v>
      </c>
      <c r="C1058" s="20" t="s">
        <v>50</v>
      </c>
      <c r="D1058" s="21" t="n">
        <v>425</v>
      </c>
      <c r="E1058" s="21" t="n">
        <v>62.1027856637051</v>
      </c>
      <c r="Q1058" s="20" t="n">
        <v>7</v>
      </c>
      <c r="R1058" s="20" t="s">
        <v>17</v>
      </c>
      <c r="S1058" s="20" t="s">
        <v>50</v>
      </c>
      <c r="T1058" s="21" t="n">
        <v>400</v>
      </c>
      <c r="U1058" s="21" t="n">
        <v>0.881</v>
      </c>
    </row>
    <row r="1059" customFormat="false" ht="11.25" hidden="false" customHeight="false" outlineLevel="0" collapsed="false">
      <c r="A1059" s="20" t="n">
        <v>5</v>
      </c>
      <c r="B1059" s="20" t="s">
        <v>34</v>
      </c>
      <c r="C1059" s="20" t="s">
        <v>50</v>
      </c>
      <c r="D1059" s="21" t="n">
        <v>425</v>
      </c>
      <c r="E1059" s="21" t="n">
        <v>71.4569548580577</v>
      </c>
      <c r="Q1059" s="20" t="n">
        <v>8</v>
      </c>
      <c r="R1059" s="20" t="s">
        <v>17</v>
      </c>
      <c r="S1059" s="20" t="s">
        <v>50</v>
      </c>
      <c r="T1059" s="21" t="n">
        <v>400</v>
      </c>
      <c r="U1059" s="21" t="n">
        <v>0.918</v>
      </c>
    </row>
    <row r="1060" customFormat="false" ht="11.25" hidden="false" customHeight="false" outlineLevel="0" collapsed="false">
      <c r="A1060" s="20" t="n">
        <v>6</v>
      </c>
      <c r="B1060" s="20" t="s">
        <v>34</v>
      </c>
      <c r="C1060" s="20" t="s">
        <v>50</v>
      </c>
      <c r="D1060" s="21" t="n">
        <v>425</v>
      </c>
      <c r="E1060" s="21" t="n">
        <v>46.1766069620319</v>
      </c>
      <c r="Q1060" s="20" t="n">
        <v>9</v>
      </c>
      <c r="R1060" s="20" t="s">
        <v>17</v>
      </c>
      <c r="S1060" s="20" t="s">
        <v>50</v>
      </c>
      <c r="T1060" s="21" t="n">
        <v>400</v>
      </c>
      <c r="U1060" s="21" t="n">
        <v>0.943</v>
      </c>
    </row>
    <row r="1061" customFormat="false" ht="11.25" hidden="false" customHeight="false" outlineLevel="0" collapsed="false">
      <c r="A1061" s="20" t="n">
        <v>7</v>
      </c>
      <c r="B1061" s="20" t="s">
        <v>17</v>
      </c>
      <c r="C1061" s="20" t="s">
        <v>50</v>
      </c>
      <c r="D1061" s="21" t="n">
        <v>425</v>
      </c>
      <c r="E1061" s="21" t="n">
        <v>68.6473240001341</v>
      </c>
      <c r="Q1061" s="20" t="n">
        <v>10</v>
      </c>
      <c r="R1061" s="20" t="s">
        <v>17</v>
      </c>
      <c r="S1061" s="20" t="s">
        <v>50</v>
      </c>
      <c r="T1061" s="21" t="n">
        <v>400</v>
      </c>
      <c r="U1061" s="21" t="n">
        <v>0.904</v>
      </c>
    </row>
    <row r="1062" customFormat="false" ht="11.25" hidden="false" customHeight="false" outlineLevel="0" collapsed="false">
      <c r="A1062" s="20" t="n">
        <v>8</v>
      </c>
      <c r="B1062" s="20" t="s">
        <v>17</v>
      </c>
      <c r="C1062" s="20" t="s">
        <v>50</v>
      </c>
      <c r="D1062" s="21" t="n">
        <v>425</v>
      </c>
      <c r="E1062" s="20" t="n">
        <v>73.2973485235428</v>
      </c>
      <c r="Q1062" s="20" t="n">
        <v>11</v>
      </c>
      <c r="R1062" s="20" t="s">
        <v>17</v>
      </c>
      <c r="S1062" s="20" t="s">
        <v>50</v>
      </c>
      <c r="T1062" s="21" t="n">
        <v>400</v>
      </c>
      <c r="U1062" s="21" t="n">
        <v>0.897</v>
      </c>
    </row>
    <row r="1063" customFormat="false" ht="11.25" hidden="false" customHeight="false" outlineLevel="0" collapsed="false">
      <c r="A1063" s="20" t="n">
        <v>9</v>
      </c>
      <c r="B1063" s="20" t="s">
        <v>17</v>
      </c>
      <c r="C1063" s="20" t="s">
        <v>50</v>
      </c>
      <c r="D1063" s="21" t="n">
        <v>425</v>
      </c>
      <c r="E1063" s="20" t="n">
        <v>62.5831013675211</v>
      </c>
      <c r="Q1063" s="20" t="n">
        <v>12</v>
      </c>
      <c r="R1063" s="20" t="s">
        <v>17</v>
      </c>
      <c r="S1063" s="20" t="s">
        <v>50</v>
      </c>
      <c r="T1063" s="21" t="n">
        <v>400</v>
      </c>
      <c r="U1063" s="21" t="n">
        <v>0.886</v>
      </c>
    </row>
    <row r="1064" customFormat="false" ht="11.25" hidden="false" customHeight="false" outlineLevel="0" collapsed="false">
      <c r="A1064" s="20" t="n">
        <v>10</v>
      </c>
      <c r="B1064" s="20" t="s">
        <v>17</v>
      </c>
      <c r="C1064" s="20" t="s">
        <v>50</v>
      </c>
      <c r="D1064" s="21" t="n">
        <v>425</v>
      </c>
      <c r="E1064" s="20" t="n">
        <v>65.8600156532421</v>
      </c>
      <c r="Q1064" s="20" t="n">
        <v>1</v>
      </c>
      <c r="R1064" s="20" t="s">
        <v>34</v>
      </c>
      <c r="S1064" s="20" t="s">
        <v>50</v>
      </c>
      <c r="T1064" s="21" t="n">
        <v>400</v>
      </c>
      <c r="U1064" s="21" t="n">
        <v>0.882</v>
      </c>
    </row>
    <row r="1065" customFormat="false" ht="11.25" hidden="false" customHeight="false" outlineLevel="0" collapsed="false">
      <c r="A1065" s="20" t="n">
        <v>11</v>
      </c>
      <c r="B1065" s="20" t="s">
        <v>17</v>
      </c>
      <c r="C1065" s="20" t="s">
        <v>50</v>
      </c>
      <c r="D1065" s="21" t="n">
        <v>425</v>
      </c>
      <c r="E1065" s="20" t="n">
        <v>64.144587764033</v>
      </c>
      <c r="Q1065" s="20" t="n">
        <v>2</v>
      </c>
      <c r="R1065" s="20" t="s">
        <v>34</v>
      </c>
      <c r="S1065" s="20" t="s">
        <v>50</v>
      </c>
      <c r="T1065" s="21" t="n">
        <v>425</v>
      </c>
      <c r="U1065" s="21" t="n">
        <v>0.909</v>
      </c>
    </row>
    <row r="1066" customFormat="false" ht="11.25" hidden="false" customHeight="false" outlineLevel="0" collapsed="false">
      <c r="A1066" s="20" t="n">
        <v>12</v>
      </c>
      <c r="B1066" s="20" t="s">
        <v>17</v>
      </c>
      <c r="C1066" s="20" t="s">
        <v>50</v>
      </c>
      <c r="D1066" s="21" t="n">
        <v>425</v>
      </c>
      <c r="E1066" s="20" t="n">
        <v>46.5580394179821</v>
      </c>
      <c r="Q1066" s="20" t="n">
        <v>3</v>
      </c>
      <c r="R1066" s="20" t="s">
        <v>34</v>
      </c>
      <c r="S1066" s="20" t="s">
        <v>50</v>
      </c>
      <c r="T1066" s="21" t="n">
        <v>425</v>
      </c>
      <c r="U1066" s="21" t="n">
        <v>0.938</v>
      </c>
    </row>
    <row r="1067" customFormat="false" ht="11.25" hidden="false" customHeight="false" outlineLevel="0" collapsed="false">
      <c r="A1067" s="20" t="n">
        <v>1</v>
      </c>
      <c r="B1067" s="20" t="s">
        <v>34</v>
      </c>
      <c r="C1067" s="20" t="s">
        <v>50</v>
      </c>
      <c r="D1067" s="21" t="n">
        <v>425</v>
      </c>
      <c r="E1067" s="20" t="n">
        <v>62.6301032503429</v>
      </c>
      <c r="Q1067" s="20" t="n">
        <v>4</v>
      </c>
      <c r="R1067" s="20" t="s">
        <v>34</v>
      </c>
      <c r="S1067" s="20" t="s">
        <v>50</v>
      </c>
      <c r="T1067" s="21" t="n">
        <v>425</v>
      </c>
      <c r="U1067" s="21" t="n">
        <v>0.91</v>
      </c>
    </row>
    <row r="1068" customFormat="false" ht="11.25" hidden="false" customHeight="false" outlineLevel="0" collapsed="false">
      <c r="A1068" s="20" t="n">
        <v>2</v>
      </c>
      <c r="B1068" s="20" t="s">
        <v>34</v>
      </c>
      <c r="C1068" s="20" t="s">
        <v>50</v>
      </c>
      <c r="D1068" s="21" t="n">
        <v>450</v>
      </c>
      <c r="E1068" s="20" t="n">
        <v>64.1556115913766</v>
      </c>
      <c r="Q1068" s="20" t="n">
        <v>5</v>
      </c>
      <c r="R1068" s="20" t="s">
        <v>34</v>
      </c>
      <c r="S1068" s="20" t="s">
        <v>50</v>
      </c>
      <c r="T1068" s="21" t="n">
        <v>425</v>
      </c>
      <c r="U1068" s="21" t="n">
        <v>0.918</v>
      </c>
    </row>
    <row r="1069" customFormat="false" ht="11.25" hidden="false" customHeight="false" outlineLevel="0" collapsed="false">
      <c r="A1069" s="20" t="n">
        <v>3</v>
      </c>
      <c r="B1069" s="20" t="s">
        <v>34</v>
      </c>
      <c r="C1069" s="20" t="s">
        <v>50</v>
      </c>
      <c r="D1069" s="21" t="n">
        <v>450</v>
      </c>
      <c r="E1069" s="20" t="n">
        <v>73.3749756678021</v>
      </c>
      <c r="Q1069" s="20" t="n">
        <v>6</v>
      </c>
      <c r="R1069" s="20" t="s">
        <v>34</v>
      </c>
      <c r="S1069" s="20" t="s">
        <v>50</v>
      </c>
      <c r="T1069" s="21" t="n">
        <v>425</v>
      </c>
      <c r="U1069" s="21" t="n">
        <v>0.936</v>
      </c>
    </row>
    <row r="1070" customFormat="false" ht="11.25" hidden="false" customHeight="false" outlineLevel="0" collapsed="false">
      <c r="A1070" s="20" t="n">
        <v>4</v>
      </c>
      <c r="B1070" s="20" t="s">
        <v>34</v>
      </c>
      <c r="C1070" s="20" t="s">
        <v>50</v>
      </c>
      <c r="D1070" s="21" t="n">
        <v>450</v>
      </c>
      <c r="E1070" s="20" t="n">
        <v>60.8753028920684</v>
      </c>
      <c r="Q1070" s="20" t="n">
        <v>7</v>
      </c>
      <c r="R1070" s="20" t="s">
        <v>17</v>
      </c>
      <c r="S1070" s="20" t="s">
        <v>50</v>
      </c>
      <c r="T1070" s="21" t="n">
        <v>425</v>
      </c>
      <c r="U1070" s="21" t="n">
        <v>0.919</v>
      </c>
    </row>
    <row r="1071" customFormat="false" ht="11.25" hidden="false" customHeight="false" outlineLevel="0" collapsed="false">
      <c r="A1071" s="20" t="n">
        <v>5</v>
      </c>
      <c r="B1071" s="20" t="s">
        <v>34</v>
      </c>
      <c r="C1071" s="20" t="s">
        <v>50</v>
      </c>
      <c r="D1071" s="21" t="n">
        <v>450</v>
      </c>
      <c r="E1071" s="20" t="n">
        <v>73.8004601326032</v>
      </c>
      <c r="Q1071" s="20" t="n">
        <v>8</v>
      </c>
      <c r="R1071" s="20" t="s">
        <v>17</v>
      </c>
      <c r="S1071" s="20" t="s">
        <v>50</v>
      </c>
      <c r="T1071" s="21" t="n">
        <v>425</v>
      </c>
      <c r="U1071" s="21" t="n">
        <v>0.924</v>
      </c>
    </row>
    <row r="1072" customFormat="false" ht="11.25" hidden="false" customHeight="false" outlineLevel="0" collapsed="false">
      <c r="A1072" s="20" t="n">
        <v>6</v>
      </c>
      <c r="B1072" s="20" t="s">
        <v>34</v>
      </c>
      <c r="C1072" s="20" t="s">
        <v>50</v>
      </c>
      <c r="D1072" s="21" t="n">
        <v>450</v>
      </c>
      <c r="E1072" s="20" t="n">
        <v>65.7597437327551</v>
      </c>
      <c r="Q1072" s="20" t="n">
        <v>9</v>
      </c>
      <c r="R1072" s="20" t="s">
        <v>17</v>
      </c>
      <c r="S1072" s="20" t="s">
        <v>50</v>
      </c>
      <c r="T1072" s="21" t="n">
        <v>425</v>
      </c>
      <c r="U1072" s="21" t="n">
        <v>0.925</v>
      </c>
    </row>
    <row r="1073" customFormat="false" ht="11.25" hidden="false" customHeight="false" outlineLevel="0" collapsed="false">
      <c r="A1073" s="20" t="n">
        <v>7</v>
      </c>
      <c r="B1073" s="20" t="s">
        <v>17</v>
      </c>
      <c r="C1073" s="20" t="s">
        <v>50</v>
      </c>
      <c r="D1073" s="21" t="n">
        <v>450</v>
      </c>
      <c r="E1073" s="20" t="n">
        <v>73.2798131609785</v>
      </c>
      <c r="Q1073" s="20" t="n">
        <v>10</v>
      </c>
      <c r="R1073" s="20" t="s">
        <v>17</v>
      </c>
      <c r="S1073" s="20" t="s">
        <v>50</v>
      </c>
      <c r="T1073" s="21" t="n">
        <v>425</v>
      </c>
      <c r="U1073" s="21" t="n">
        <v>0.912</v>
      </c>
    </row>
    <row r="1074" customFormat="false" ht="11.25" hidden="false" customHeight="false" outlineLevel="0" collapsed="false">
      <c r="A1074" s="20" t="n">
        <v>8</v>
      </c>
      <c r="B1074" s="20" t="s">
        <v>17</v>
      </c>
      <c r="C1074" s="20" t="s">
        <v>50</v>
      </c>
      <c r="D1074" s="21" t="n">
        <v>450</v>
      </c>
      <c r="E1074" s="20" t="n">
        <v>71.4789082717356</v>
      </c>
      <c r="Q1074" s="20" t="n">
        <v>11</v>
      </c>
      <c r="R1074" s="20" t="s">
        <v>17</v>
      </c>
      <c r="S1074" s="20" t="s">
        <v>50</v>
      </c>
      <c r="T1074" s="21" t="n">
        <v>425</v>
      </c>
      <c r="U1074" s="21" t="n">
        <v>0.898</v>
      </c>
    </row>
    <row r="1075" customFormat="false" ht="11.25" hidden="false" customHeight="false" outlineLevel="0" collapsed="false">
      <c r="A1075" s="20" t="n">
        <v>9</v>
      </c>
      <c r="B1075" s="20" t="s">
        <v>17</v>
      </c>
      <c r="C1075" s="20" t="s">
        <v>50</v>
      </c>
      <c r="D1075" s="21" t="n">
        <v>450</v>
      </c>
      <c r="E1075" s="20" t="n">
        <v>62.5194470043061</v>
      </c>
      <c r="Q1075" s="20" t="n">
        <v>12</v>
      </c>
      <c r="R1075" s="20" t="s">
        <v>17</v>
      </c>
      <c r="S1075" s="20" t="s">
        <v>50</v>
      </c>
      <c r="T1075" s="21" t="n">
        <v>425</v>
      </c>
      <c r="U1075" s="21" t="n">
        <v>0.889</v>
      </c>
    </row>
    <row r="1076" customFormat="false" ht="11.25" hidden="false" customHeight="false" outlineLevel="0" collapsed="false">
      <c r="A1076" s="20" t="n">
        <v>10</v>
      </c>
      <c r="B1076" s="20" t="s">
        <v>17</v>
      </c>
      <c r="C1076" s="20" t="s">
        <v>50</v>
      </c>
      <c r="D1076" s="21" t="n">
        <v>450</v>
      </c>
      <c r="E1076" s="20" t="n">
        <v>71.1559200224137</v>
      </c>
      <c r="Q1076" s="20" t="n">
        <v>1</v>
      </c>
      <c r="R1076" s="20" t="s">
        <v>34</v>
      </c>
      <c r="S1076" s="20" t="s">
        <v>50</v>
      </c>
      <c r="T1076" s="21" t="n">
        <v>425</v>
      </c>
      <c r="U1076" s="21" t="n">
        <v>0.884</v>
      </c>
    </row>
    <row r="1077" customFormat="false" ht="11.25" hidden="false" customHeight="false" outlineLevel="0" collapsed="false">
      <c r="A1077" s="20" t="n">
        <v>11</v>
      </c>
      <c r="B1077" s="20" t="s">
        <v>17</v>
      </c>
      <c r="C1077" s="20" t="s">
        <v>50</v>
      </c>
      <c r="D1077" s="21" t="n">
        <v>450</v>
      </c>
      <c r="E1077" s="20" t="n">
        <v>64.0080002529243</v>
      </c>
      <c r="Q1077" s="20" t="n">
        <v>2</v>
      </c>
      <c r="R1077" s="20" t="s">
        <v>34</v>
      </c>
      <c r="S1077" s="20" t="s">
        <v>50</v>
      </c>
      <c r="T1077" s="21" t="n">
        <v>450</v>
      </c>
      <c r="U1077" s="21" t="n">
        <v>0.904</v>
      </c>
    </row>
    <row r="1078" customFormat="false" ht="11.25" hidden="false" customHeight="false" outlineLevel="0" collapsed="false">
      <c r="A1078" s="20" t="n">
        <v>1</v>
      </c>
      <c r="B1078" s="20" t="s">
        <v>34</v>
      </c>
      <c r="C1078" s="20" t="s">
        <v>50</v>
      </c>
      <c r="D1078" s="21" t="n">
        <v>450</v>
      </c>
      <c r="E1078" s="20" t="n">
        <v>62.6018126509311</v>
      </c>
      <c r="Q1078" s="20" t="n">
        <v>3</v>
      </c>
      <c r="R1078" s="20" t="s">
        <v>34</v>
      </c>
      <c r="S1078" s="20" t="s">
        <v>50</v>
      </c>
      <c r="T1078" s="21" t="n">
        <v>450</v>
      </c>
      <c r="U1078" s="21" t="n">
        <v>0.932</v>
      </c>
    </row>
    <row r="1079" customFormat="false" ht="11.25" hidden="false" customHeight="false" outlineLevel="0" collapsed="false">
      <c r="A1079" s="20" t="n">
        <v>2</v>
      </c>
      <c r="B1079" s="20" t="s">
        <v>34</v>
      </c>
      <c r="C1079" s="20" t="s">
        <v>50</v>
      </c>
      <c r="D1079" s="21" t="n">
        <v>475</v>
      </c>
      <c r="E1079" s="20" t="n">
        <v>66.5590417805845</v>
      </c>
      <c r="Q1079" s="20" t="n">
        <v>4</v>
      </c>
      <c r="R1079" s="20" t="s">
        <v>34</v>
      </c>
      <c r="S1079" s="20" t="s">
        <v>50</v>
      </c>
      <c r="T1079" s="21" t="n">
        <v>450</v>
      </c>
      <c r="U1079" s="21" t="n">
        <v>0.909</v>
      </c>
    </row>
    <row r="1080" customFormat="false" ht="11.25" hidden="false" customHeight="false" outlineLevel="0" collapsed="false">
      <c r="A1080" s="20" t="n">
        <v>3</v>
      </c>
      <c r="B1080" s="20" t="s">
        <v>34</v>
      </c>
      <c r="C1080" s="20" t="s">
        <v>50</v>
      </c>
      <c r="D1080" s="21" t="n">
        <v>475</v>
      </c>
      <c r="E1080" s="20" t="n">
        <v>72.7205553903727</v>
      </c>
      <c r="Q1080" s="20" t="n">
        <v>5</v>
      </c>
      <c r="R1080" s="20" t="s">
        <v>34</v>
      </c>
      <c r="S1080" s="20" t="s">
        <v>50</v>
      </c>
      <c r="T1080" s="21" t="n">
        <v>450</v>
      </c>
      <c r="U1080" s="21" t="n">
        <v>0.917</v>
      </c>
    </row>
    <row r="1081" customFormat="false" ht="11.25" hidden="false" customHeight="false" outlineLevel="0" collapsed="false">
      <c r="A1081" s="20" t="n">
        <v>4</v>
      </c>
      <c r="B1081" s="20" t="s">
        <v>34</v>
      </c>
      <c r="C1081" s="20" t="s">
        <v>50</v>
      </c>
      <c r="D1081" s="21" t="n">
        <v>475</v>
      </c>
      <c r="E1081" s="20" t="n">
        <v>63.0533421430574</v>
      </c>
      <c r="Q1081" s="20" t="n">
        <v>6</v>
      </c>
      <c r="R1081" s="20" t="s">
        <v>34</v>
      </c>
      <c r="S1081" s="20" t="s">
        <v>50</v>
      </c>
      <c r="T1081" s="21" t="n">
        <v>450</v>
      </c>
      <c r="U1081" s="21" t="n">
        <v>0.899</v>
      </c>
    </row>
    <row r="1082" customFormat="false" ht="11.25" hidden="false" customHeight="false" outlineLevel="0" collapsed="false">
      <c r="A1082" s="20" t="n">
        <v>5</v>
      </c>
      <c r="B1082" s="20" t="s">
        <v>34</v>
      </c>
      <c r="C1082" s="20" t="s">
        <v>50</v>
      </c>
      <c r="D1082" s="21" t="n">
        <v>475</v>
      </c>
      <c r="E1082" s="20" t="n">
        <v>76.9243263631587</v>
      </c>
      <c r="Q1082" s="20" t="n">
        <v>7</v>
      </c>
      <c r="R1082" s="20" t="s">
        <v>17</v>
      </c>
      <c r="S1082" s="20" t="s">
        <v>50</v>
      </c>
      <c r="T1082" s="21" t="n">
        <v>450</v>
      </c>
      <c r="U1082" s="21" t="n">
        <v>0.902</v>
      </c>
    </row>
    <row r="1083" customFormat="false" ht="11.25" hidden="false" customHeight="false" outlineLevel="0" collapsed="false">
      <c r="A1083" s="20" t="n">
        <v>6</v>
      </c>
      <c r="B1083" s="20" t="s">
        <v>34</v>
      </c>
      <c r="C1083" s="20" t="s">
        <v>50</v>
      </c>
      <c r="D1083" s="21" t="n">
        <v>475</v>
      </c>
      <c r="E1083" s="20" t="n">
        <v>76.2396757241253</v>
      </c>
      <c r="Q1083" s="20" t="n">
        <v>8</v>
      </c>
      <c r="R1083" s="20" t="s">
        <v>17</v>
      </c>
      <c r="S1083" s="20" t="s">
        <v>50</v>
      </c>
      <c r="T1083" s="21" t="n">
        <v>450</v>
      </c>
      <c r="U1083" s="21" t="n">
        <v>0.908</v>
      </c>
    </row>
    <row r="1084" customFormat="false" ht="11.25" hidden="false" customHeight="false" outlineLevel="0" collapsed="false">
      <c r="A1084" s="20" t="n">
        <v>7</v>
      </c>
      <c r="B1084" s="20" t="s">
        <v>17</v>
      </c>
      <c r="C1084" s="20" t="s">
        <v>50</v>
      </c>
      <c r="D1084" s="21" t="n">
        <v>475</v>
      </c>
      <c r="E1084" s="20" t="n">
        <v>71.5542948235399</v>
      </c>
      <c r="Q1084" s="20" t="n">
        <v>9</v>
      </c>
      <c r="R1084" s="20" t="s">
        <v>17</v>
      </c>
      <c r="S1084" s="20" t="s">
        <v>50</v>
      </c>
      <c r="T1084" s="21" t="n">
        <v>450</v>
      </c>
      <c r="U1084" s="21" t="n">
        <v>0.925</v>
      </c>
    </row>
    <row r="1085" customFormat="false" ht="11.25" hidden="false" customHeight="false" outlineLevel="0" collapsed="false">
      <c r="A1085" s="20" t="n">
        <v>8</v>
      </c>
      <c r="B1085" s="20" t="s">
        <v>17</v>
      </c>
      <c r="C1085" s="20" t="s">
        <v>50</v>
      </c>
      <c r="D1085" s="21" t="n">
        <v>475</v>
      </c>
      <c r="E1085" s="20" t="n">
        <v>82.6527180605673</v>
      </c>
      <c r="Q1085" s="20" t="n">
        <v>10</v>
      </c>
      <c r="R1085" s="20" t="s">
        <v>17</v>
      </c>
      <c r="S1085" s="20" t="s">
        <v>50</v>
      </c>
      <c r="T1085" s="21" t="n">
        <v>450</v>
      </c>
      <c r="U1085" s="21" t="n">
        <v>0.921</v>
      </c>
    </row>
    <row r="1086" customFormat="false" ht="11.25" hidden="false" customHeight="false" outlineLevel="0" collapsed="false">
      <c r="A1086" s="20" t="n">
        <v>9</v>
      </c>
      <c r="B1086" s="20" t="s">
        <v>17</v>
      </c>
      <c r="C1086" s="20" t="s">
        <v>50</v>
      </c>
      <c r="D1086" s="21" t="n">
        <v>475</v>
      </c>
      <c r="E1086" s="20" t="n">
        <v>61.0360358184032</v>
      </c>
      <c r="Q1086" s="20" t="n">
        <v>11</v>
      </c>
      <c r="R1086" s="20" t="s">
        <v>17</v>
      </c>
      <c r="S1086" s="20" t="s">
        <v>50</v>
      </c>
      <c r="T1086" s="21" t="n">
        <v>450</v>
      </c>
      <c r="U1086" s="21" t="n">
        <v>0.888</v>
      </c>
    </row>
    <row r="1087" customFormat="false" ht="11.25" hidden="false" customHeight="false" outlineLevel="0" collapsed="false">
      <c r="A1087" s="20" t="n">
        <v>10</v>
      </c>
      <c r="B1087" s="20" t="s">
        <v>17</v>
      </c>
      <c r="C1087" s="20" t="s">
        <v>50</v>
      </c>
      <c r="D1087" s="21" t="n">
        <v>475</v>
      </c>
      <c r="E1087" s="20" t="n">
        <v>76.7404082014674</v>
      </c>
      <c r="Q1087" s="20" t="n">
        <v>12</v>
      </c>
      <c r="R1087" s="20" t="s">
        <v>17</v>
      </c>
      <c r="S1087" s="20" t="s">
        <v>50</v>
      </c>
      <c r="T1087" s="21" t="n">
        <v>450</v>
      </c>
      <c r="U1087" s="21" t="n">
        <v>0.896</v>
      </c>
    </row>
    <row r="1088" customFormat="false" ht="11.25" hidden="false" customHeight="false" outlineLevel="0" collapsed="false">
      <c r="A1088" s="20" t="n">
        <v>11</v>
      </c>
      <c r="B1088" s="20" t="s">
        <v>17</v>
      </c>
      <c r="C1088" s="20" t="s">
        <v>50</v>
      </c>
      <c r="D1088" s="21" t="n">
        <v>475</v>
      </c>
      <c r="E1088" s="20" t="n">
        <v>68.8465209896756</v>
      </c>
      <c r="Q1088" s="20" t="n">
        <v>1</v>
      </c>
      <c r="R1088" s="20" t="s">
        <v>34</v>
      </c>
      <c r="S1088" s="20" t="s">
        <v>50</v>
      </c>
      <c r="T1088" s="21" t="n">
        <v>450</v>
      </c>
      <c r="U1088" s="21" t="n">
        <v>0.886</v>
      </c>
    </row>
    <row r="1089" customFormat="false" ht="11.25" hidden="false" customHeight="false" outlineLevel="0" collapsed="false">
      <c r="A1089" s="20" t="n">
        <v>1</v>
      </c>
      <c r="B1089" s="20" t="s">
        <v>34</v>
      </c>
      <c r="C1089" s="20" t="s">
        <v>50</v>
      </c>
      <c r="D1089" s="21" t="n">
        <v>475</v>
      </c>
      <c r="E1089" s="20" t="n">
        <v>64.1539428132122</v>
      </c>
      <c r="Q1089" s="20" t="n">
        <v>2</v>
      </c>
      <c r="R1089" s="20" t="s">
        <v>34</v>
      </c>
      <c r="S1089" s="20" t="s">
        <v>50</v>
      </c>
      <c r="T1089" s="21" t="n">
        <v>475</v>
      </c>
      <c r="U1089" s="21" t="n">
        <v>0.926</v>
      </c>
    </row>
    <row r="1090" customFormat="false" ht="11.25" hidden="false" customHeight="false" outlineLevel="0" collapsed="false">
      <c r="A1090" s="20" t="n">
        <v>3</v>
      </c>
      <c r="B1090" s="20" t="s">
        <v>34</v>
      </c>
      <c r="C1090" s="20" t="s">
        <v>50</v>
      </c>
      <c r="D1090" s="21" t="n">
        <v>500</v>
      </c>
      <c r="E1090" s="20" t="n">
        <v>55.1350449157926</v>
      </c>
      <c r="Q1090" s="20" t="n">
        <v>3</v>
      </c>
      <c r="R1090" s="20" t="s">
        <v>34</v>
      </c>
      <c r="S1090" s="20" t="s">
        <v>50</v>
      </c>
      <c r="T1090" s="21" t="n">
        <v>475</v>
      </c>
      <c r="U1090" s="21" t="n">
        <v>0.95</v>
      </c>
    </row>
    <row r="1091" customFormat="false" ht="11.25" hidden="false" customHeight="false" outlineLevel="0" collapsed="false">
      <c r="A1091" s="20" t="n">
        <v>4</v>
      </c>
      <c r="B1091" s="20" t="s">
        <v>34</v>
      </c>
      <c r="C1091" s="20" t="s">
        <v>50</v>
      </c>
      <c r="D1091" s="21" t="n">
        <v>500</v>
      </c>
      <c r="E1091" s="20" t="n">
        <v>76.2101631675059</v>
      </c>
      <c r="Q1091" s="20" t="n">
        <v>4</v>
      </c>
      <c r="R1091" s="20" t="s">
        <v>34</v>
      </c>
      <c r="S1091" s="20" t="s">
        <v>50</v>
      </c>
      <c r="T1091" s="21" t="n">
        <v>475</v>
      </c>
      <c r="U1091" s="21" t="n">
        <v>0.913</v>
      </c>
    </row>
    <row r="1092" customFormat="false" ht="11.25" hidden="false" customHeight="false" outlineLevel="0" collapsed="false">
      <c r="A1092" s="20" t="n">
        <v>5</v>
      </c>
      <c r="B1092" s="20" t="s">
        <v>34</v>
      </c>
      <c r="C1092" s="20" t="s">
        <v>50</v>
      </c>
      <c r="D1092" s="21" t="n">
        <v>500</v>
      </c>
      <c r="E1092" s="20" t="n">
        <v>73.9819099158706</v>
      </c>
      <c r="Q1092" s="20" t="n">
        <v>5</v>
      </c>
      <c r="R1092" s="20" t="s">
        <v>34</v>
      </c>
      <c r="S1092" s="20" t="s">
        <v>50</v>
      </c>
      <c r="T1092" s="21" t="n">
        <v>475</v>
      </c>
      <c r="U1092" s="21" t="n">
        <v>0.914</v>
      </c>
    </row>
    <row r="1093" customFormat="false" ht="11.25" hidden="false" customHeight="false" outlineLevel="0" collapsed="false">
      <c r="A1093" s="20" t="n">
        <v>6</v>
      </c>
      <c r="B1093" s="20" t="s">
        <v>34</v>
      </c>
      <c r="C1093" s="20" t="s">
        <v>50</v>
      </c>
      <c r="D1093" s="21" t="n">
        <v>500</v>
      </c>
      <c r="E1093" s="20" t="n">
        <v>81.282947589231</v>
      </c>
      <c r="Q1093" s="20" t="n">
        <v>6</v>
      </c>
      <c r="R1093" s="20" t="s">
        <v>34</v>
      </c>
      <c r="S1093" s="20" t="s">
        <v>50</v>
      </c>
      <c r="T1093" s="21" t="n">
        <v>475</v>
      </c>
      <c r="U1093" s="21" t="n">
        <v>0.945</v>
      </c>
    </row>
    <row r="1094" customFormat="false" ht="11.25" hidden="false" customHeight="false" outlineLevel="0" collapsed="false">
      <c r="A1094" s="20" t="n">
        <v>7</v>
      </c>
      <c r="B1094" s="20" t="s">
        <v>17</v>
      </c>
      <c r="C1094" s="20" t="s">
        <v>50</v>
      </c>
      <c r="D1094" s="21" t="n">
        <v>500</v>
      </c>
      <c r="E1094" s="20" t="n">
        <v>88.9417826797493</v>
      </c>
      <c r="Q1094" s="20" t="n">
        <v>7</v>
      </c>
      <c r="R1094" s="20" t="s">
        <v>17</v>
      </c>
      <c r="S1094" s="20" t="s">
        <v>50</v>
      </c>
      <c r="T1094" s="21" t="n">
        <v>475</v>
      </c>
      <c r="U1094" s="21" t="n">
        <v>0.878</v>
      </c>
    </row>
    <row r="1095" customFormat="false" ht="11.25" hidden="false" customHeight="false" outlineLevel="0" collapsed="false">
      <c r="A1095" s="20" t="n">
        <v>8</v>
      </c>
      <c r="B1095" s="20" t="s">
        <v>17</v>
      </c>
      <c r="C1095" s="20" t="s">
        <v>50</v>
      </c>
      <c r="D1095" s="21" t="n">
        <v>500</v>
      </c>
      <c r="E1095" s="20" t="n">
        <v>75.4238955887582</v>
      </c>
      <c r="Q1095" s="20" t="n">
        <v>8</v>
      </c>
      <c r="R1095" s="20" t="s">
        <v>17</v>
      </c>
      <c r="S1095" s="20" t="s">
        <v>50</v>
      </c>
      <c r="T1095" s="21" t="n">
        <v>475</v>
      </c>
      <c r="U1095" s="21" t="n">
        <v>0.929</v>
      </c>
    </row>
    <row r="1096" customFormat="false" ht="11.25" hidden="false" customHeight="false" outlineLevel="0" collapsed="false">
      <c r="A1096" s="20" t="n">
        <v>9</v>
      </c>
      <c r="B1096" s="20" t="s">
        <v>17</v>
      </c>
      <c r="C1096" s="20" t="s">
        <v>50</v>
      </c>
      <c r="D1096" s="21" t="n">
        <v>500</v>
      </c>
      <c r="E1096" s="20" t="n">
        <v>44.1492818012728</v>
      </c>
      <c r="Q1096" s="20" t="n">
        <v>9</v>
      </c>
      <c r="R1096" s="20" t="s">
        <v>17</v>
      </c>
      <c r="S1096" s="20" t="s">
        <v>50</v>
      </c>
      <c r="T1096" s="21" t="n">
        <v>475</v>
      </c>
      <c r="U1096" s="21" t="n">
        <v>0.939</v>
      </c>
    </row>
    <row r="1097" customFormat="false" ht="11.25" hidden="false" customHeight="false" outlineLevel="0" collapsed="false">
      <c r="A1097" s="20" t="n">
        <v>10</v>
      </c>
      <c r="B1097" s="20" t="s">
        <v>17</v>
      </c>
      <c r="C1097" s="20" t="s">
        <v>50</v>
      </c>
      <c r="D1097" s="21" t="n">
        <v>500</v>
      </c>
      <c r="E1097" s="20" t="n">
        <v>64.9130709414754</v>
      </c>
      <c r="Q1097" s="20" t="n">
        <v>10</v>
      </c>
      <c r="R1097" s="20" t="s">
        <v>17</v>
      </c>
      <c r="S1097" s="20" t="s">
        <v>50</v>
      </c>
      <c r="T1097" s="21" t="n">
        <v>475</v>
      </c>
      <c r="U1097" s="21" t="n">
        <v>0.937</v>
      </c>
    </row>
    <row r="1098" customFormat="false" ht="11.25" hidden="false" customHeight="false" outlineLevel="0" collapsed="false">
      <c r="A1098" s="20" t="n">
        <v>12</v>
      </c>
      <c r="B1098" s="20" t="s">
        <v>17</v>
      </c>
      <c r="C1098" s="20" t="s">
        <v>50</v>
      </c>
      <c r="D1098" s="21" t="n">
        <v>500</v>
      </c>
      <c r="E1098" s="20" t="n">
        <v>45.2600870443284</v>
      </c>
      <c r="Q1098" s="20" t="n">
        <v>11</v>
      </c>
      <c r="R1098" s="20" t="s">
        <v>17</v>
      </c>
      <c r="S1098" s="20" t="s">
        <v>50</v>
      </c>
      <c r="T1098" s="21" t="n">
        <v>475</v>
      </c>
      <c r="U1098" s="21" t="n">
        <v>0.9</v>
      </c>
    </row>
    <row r="1099" customFormat="false" ht="11.25" hidden="false" customHeight="false" outlineLevel="0" collapsed="false">
      <c r="A1099" s="20" t="n">
        <v>1</v>
      </c>
      <c r="B1099" s="20" t="s">
        <v>34</v>
      </c>
      <c r="C1099" s="20" t="s">
        <v>50</v>
      </c>
      <c r="D1099" s="20" t="n">
        <v>175</v>
      </c>
      <c r="E1099" s="20" t="n">
        <v>52.8203833930222</v>
      </c>
      <c r="Q1099" s="20" t="n">
        <v>12</v>
      </c>
      <c r="R1099" s="20" t="s">
        <v>17</v>
      </c>
      <c r="S1099" s="20" t="s">
        <v>50</v>
      </c>
      <c r="T1099" s="21" t="n">
        <v>475</v>
      </c>
      <c r="U1099" s="21" t="n">
        <v>0.882</v>
      </c>
    </row>
    <row r="1100" customFormat="false" ht="11.25" hidden="false" customHeight="false" outlineLevel="0" collapsed="false">
      <c r="A1100" s="20" t="n">
        <v>2</v>
      </c>
      <c r="B1100" s="20" t="s">
        <v>34</v>
      </c>
      <c r="C1100" s="20" t="s">
        <v>50</v>
      </c>
      <c r="D1100" s="20" t="n">
        <v>175</v>
      </c>
      <c r="E1100" s="20" t="n">
        <v>58.6938852827844</v>
      </c>
      <c r="Q1100" s="20" t="n">
        <v>1</v>
      </c>
      <c r="R1100" s="20" t="s">
        <v>34</v>
      </c>
      <c r="S1100" s="20" t="s">
        <v>50</v>
      </c>
      <c r="T1100" s="21" t="n">
        <v>475</v>
      </c>
      <c r="U1100" s="21" t="n">
        <v>0.874</v>
      </c>
    </row>
    <row r="1101" customFormat="false" ht="11.25" hidden="false" customHeight="false" outlineLevel="0" collapsed="false">
      <c r="A1101" s="20" t="n">
        <v>3</v>
      </c>
      <c r="B1101" s="20" t="s">
        <v>34</v>
      </c>
      <c r="C1101" s="20" t="s">
        <v>50</v>
      </c>
      <c r="D1101" s="20" t="n">
        <v>175</v>
      </c>
      <c r="E1101" s="20" t="n">
        <v>65.465351730673</v>
      </c>
      <c r="Q1101" s="20" t="n">
        <v>3</v>
      </c>
      <c r="R1101" s="20" t="s">
        <v>34</v>
      </c>
      <c r="S1101" s="20" t="s">
        <v>50</v>
      </c>
      <c r="T1101" s="21" t="n">
        <v>500</v>
      </c>
      <c r="U1101" s="21" t="n">
        <v>0.904</v>
      </c>
    </row>
    <row r="1102" customFormat="false" ht="11.25" hidden="false" customHeight="false" outlineLevel="0" collapsed="false">
      <c r="A1102" s="20" t="n">
        <v>4</v>
      </c>
      <c r="B1102" s="20" t="s">
        <v>34</v>
      </c>
      <c r="C1102" s="20" t="s">
        <v>50</v>
      </c>
      <c r="D1102" s="20" t="n">
        <v>175</v>
      </c>
      <c r="E1102" s="20" t="n">
        <v>67.3730658549385</v>
      </c>
      <c r="Q1102" s="20" t="n">
        <v>4</v>
      </c>
      <c r="R1102" s="20" t="s">
        <v>34</v>
      </c>
      <c r="S1102" s="20" t="s">
        <v>50</v>
      </c>
      <c r="T1102" s="21" t="n">
        <v>500</v>
      </c>
      <c r="U1102" s="21" t="n">
        <v>0.902</v>
      </c>
    </row>
    <row r="1103" customFormat="false" ht="11.25" hidden="false" customHeight="false" outlineLevel="0" collapsed="false">
      <c r="A1103" s="20" t="n">
        <v>6</v>
      </c>
      <c r="B1103" s="20" t="s">
        <v>34</v>
      </c>
      <c r="C1103" s="20" t="s">
        <v>50</v>
      </c>
      <c r="D1103" s="20" t="n">
        <v>175</v>
      </c>
      <c r="E1103" s="20" t="n">
        <v>70.2932321909168</v>
      </c>
      <c r="Q1103" s="20" t="n">
        <v>5</v>
      </c>
      <c r="R1103" s="20" t="s">
        <v>34</v>
      </c>
      <c r="S1103" s="20" t="s">
        <v>50</v>
      </c>
      <c r="T1103" s="21" t="n">
        <v>500</v>
      </c>
      <c r="U1103" s="21" t="n">
        <v>0.892</v>
      </c>
    </row>
    <row r="1104" customFormat="false" ht="11.25" hidden="false" customHeight="false" outlineLevel="0" collapsed="false">
      <c r="A1104" s="20" t="n">
        <v>7</v>
      </c>
      <c r="B1104" s="20" t="s">
        <v>17</v>
      </c>
      <c r="C1104" s="20" t="s">
        <v>50</v>
      </c>
      <c r="D1104" s="20" t="n">
        <v>175</v>
      </c>
      <c r="E1104" s="20" t="n">
        <v>78.9902274238643</v>
      </c>
      <c r="Q1104" s="20" t="n">
        <v>6</v>
      </c>
      <c r="R1104" s="20" t="s">
        <v>34</v>
      </c>
      <c r="S1104" s="20" t="s">
        <v>50</v>
      </c>
      <c r="T1104" s="21" t="n">
        <v>500</v>
      </c>
      <c r="U1104" s="21" t="n">
        <v>0.886</v>
      </c>
    </row>
    <row r="1105" customFormat="false" ht="11.25" hidden="false" customHeight="false" outlineLevel="0" collapsed="false">
      <c r="A1105" s="20" t="n">
        <v>8</v>
      </c>
      <c r="B1105" s="20" t="s">
        <v>17</v>
      </c>
      <c r="C1105" s="20" t="s">
        <v>50</v>
      </c>
      <c r="D1105" s="20" t="n">
        <v>175</v>
      </c>
      <c r="E1105" s="25" t="n">
        <v>61.079260001382</v>
      </c>
      <c r="Q1105" s="20" t="n">
        <v>7</v>
      </c>
      <c r="R1105" s="20" t="s">
        <v>17</v>
      </c>
      <c r="S1105" s="20" t="s">
        <v>50</v>
      </c>
      <c r="T1105" s="21" t="n">
        <v>500</v>
      </c>
      <c r="U1105" s="21" t="n">
        <v>0.925</v>
      </c>
    </row>
    <row r="1106" customFormat="false" ht="11.25" hidden="false" customHeight="false" outlineLevel="0" collapsed="false">
      <c r="A1106" s="20" t="n">
        <v>9</v>
      </c>
      <c r="B1106" s="20" t="s">
        <v>17</v>
      </c>
      <c r="C1106" s="20" t="s">
        <v>50</v>
      </c>
      <c r="D1106" s="20" t="n">
        <v>175</v>
      </c>
      <c r="E1106" s="25" t="n">
        <v>63.2524684870007</v>
      </c>
      <c r="Q1106" s="20" t="n">
        <v>8</v>
      </c>
      <c r="R1106" s="20" t="s">
        <v>17</v>
      </c>
      <c r="S1106" s="20" t="s">
        <v>50</v>
      </c>
      <c r="T1106" s="21" t="n">
        <v>500</v>
      </c>
      <c r="U1106" s="21" t="n">
        <v>0.894</v>
      </c>
    </row>
    <row r="1107" customFormat="false" ht="11.25" hidden="false" customHeight="false" outlineLevel="0" collapsed="false">
      <c r="A1107" s="20" t="n">
        <v>10</v>
      </c>
      <c r="B1107" s="20" t="s">
        <v>17</v>
      </c>
      <c r="C1107" s="20" t="s">
        <v>50</v>
      </c>
      <c r="D1107" s="20" t="n">
        <v>175</v>
      </c>
      <c r="E1107" s="25" t="n">
        <v>58.6796616772596</v>
      </c>
      <c r="Q1107" s="20" t="n">
        <v>9</v>
      </c>
      <c r="R1107" s="20" t="s">
        <v>17</v>
      </c>
      <c r="S1107" s="20" t="s">
        <v>50</v>
      </c>
      <c r="T1107" s="21" t="n">
        <v>500</v>
      </c>
      <c r="U1107" s="21" t="n">
        <v>0.899</v>
      </c>
    </row>
    <row r="1108" customFormat="false" ht="11.25" hidden="false" customHeight="false" outlineLevel="0" collapsed="false">
      <c r="A1108" s="20" t="n">
        <v>11</v>
      </c>
      <c r="B1108" s="20" t="s">
        <v>17</v>
      </c>
      <c r="C1108" s="20" t="s">
        <v>50</v>
      </c>
      <c r="D1108" s="20" t="n">
        <v>175</v>
      </c>
      <c r="E1108" s="25" t="n">
        <v>53.6252267507842</v>
      </c>
      <c r="Q1108" s="20" t="n">
        <v>10</v>
      </c>
      <c r="R1108" s="20" t="s">
        <v>17</v>
      </c>
      <c r="S1108" s="20" t="s">
        <v>50</v>
      </c>
      <c r="T1108" s="21" t="n">
        <v>500</v>
      </c>
      <c r="U1108" s="21" t="n">
        <v>0.899</v>
      </c>
    </row>
    <row r="1109" customFormat="false" ht="11.25" hidden="false" customHeight="false" outlineLevel="0" collapsed="false">
      <c r="A1109" s="20" t="n">
        <v>12</v>
      </c>
      <c r="B1109" s="20" t="s">
        <v>17</v>
      </c>
      <c r="C1109" s="20" t="s">
        <v>50</v>
      </c>
      <c r="D1109" s="20" t="n">
        <v>175</v>
      </c>
      <c r="E1109" s="25" t="n">
        <v>53.2474103712616</v>
      </c>
      <c r="Q1109" s="20" t="n">
        <v>12</v>
      </c>
      <c r="R1109" s="20" t="s">
        <v>17</v>
      </c>
      <c r="S1109" s="20" t="s">
        <v>50</v>
      </c>
      <c r="T1109" s="21" t="n">
        <v>500</v>
      </c>
      <c r="U1109" s="21" t="n">
        <v>0.899</v>
      </c>
    </row>
    <row r="1110" customFormat="false" ht="11.25" hidden="false" customHeight="false" outlineLevel="0" collapsed="false">
      <c r="A1110" s="20" t="n">
        <v>1</v>
      </c>
      <c r="B1110" s="20" t="s">
        <v>34</v>
      </c>
      <c r="C1110" s="20" t="s">
        <v>50</v>
      </c>
      <c r="D1110" s="25" t="n">
        <v>200</v>
      </c>
      <c r="E1110" s="25" t="n">
        <v>55.0771389906227</v>
      </c>
      <c r="Q1110" s="21" t="n">
        <v>1</v>
      </c>
      <c r="R1110" s="21" t="s">
        <v>34</v>
      </c>
      <c r="S1110" s="20" t="s">
        <v>52</v>
      </c>
      <c r="T1110" s="21" t="n">
        <v>25</v>
      </c>
      <c r="U1110" s="21" t="n">
        <v>0.813</v>
      </c>
    </row>
    <row r="1111" customFormat="false" ht="11.25" hidden="false" customHeight="false" outlineLevel="0" collapsed="false">
      <c r="A1111" s="20" t="n">
        <v>2</v>
      </c>
      <c r="B1111" s="20" t="s">
        <v>34</v>
      </c>
      <c r="C1111" s="20" t="s">
        <v>50</v>
      </c>
      <c r="D1111" s="25" t="n">
        <v>200</v>
      </c>
      <c r="E1111" s="25" t="n">
        <v>63.9412632308982</v>
      </c>
      <c r="Q1111" s="21" t="n">
        <v>1</v>
      </c>
      <c r="R1111" s="21" t="s">
        <v>34</v>
      </c>
      <c r="S1111" s="20" t="s">
        <v>52</v>
      </c>
      <c r="T1111" s="21" t="n">
        <v>50</v>
      </c>
      <c r="U1111" s="21" t="n">
        <v>0.778</v>
      </c>
    </row>
    <row r="1112" customFormat="false" ht="11.25" hidden="false" customHeight="false" outlineLevel="0" collapsed="false">
      <c r="A1112" s="20" t="n">
        <v>3</v>
      </c>
      <c r="B1112" s="20" t="s">
        <v>34</v>
      </c>
      <c r="C1112" s="20" t="s">
        <v>50</v>
      </c>
      <c r="D1112" s="25" t="n">
        <v>200</v>
      </c>
      <c r="E1112" s="25" t="n">
        <v>68.9492995644585</v>
      </c>
      <c r="Q1112" s="21" t="n">
        <v>1</v>
      </c>
      <c r="R1112" s="21" t="s">
        <v>34</v>
      </c>
      <c r="S1112" s="20" t="s">
        <v>52</v>
      </c>
      <c r="T1112" s="21" t="n">
        <v>75</v>
      </c>
      <c r="U1112" s="21" t="n">
        <v>0.806</v>
      </c>
    </row>
    <row r="1113" customFormat="false" ht="11.25" hidden="false" customHeight="false" outlineLevel="0" collapsed="false">
      <c r="A1113" s="20" t="n">
        <v>4</v>
      </c>
      <c r="B1113" s="20" t="s">
        <v>34</v>
      </c>
      <c r="C1113" s="20" t="s">
        <v>50</v>
      </c>
      <c r="D1113" s="25" t="n">
        <v>200</v>
      </c>
      <c r="E1113" s="25" t="n">
        <v>69.2210736444077</v>
      </c>
      <c r="Q1113" s="21" t="n">
        <v>1</v>
      </c>
      <c r="R1113" s="21" t="s">
        <v>34</v>
      </c>
      <c r="S1113" s="20" t="s">
        <v>52</v>
      </c>
      <c r="T1113" s="21" t="n">
        <v>100</v>
      </c>
      <c r="U1113" s="21" t="n">
        <v>0.817</v>
      </c>
    </row>
    <row r="1114" customFormat="false" ht="11.25" hidden="false" customHeight="false" outlineLevel="0" collapsed="false">
      <c r="A1114" s="20" t="n">
        <v>6</v>
      </c>
      <c r="B1114" s="20" t="s">
        <v>34</v>
      </c>
      <c r="C1114" s="20" t="s">
        <v>50</v>
      </c>
      <c r="D1114" s="25" t="n">
        <v>200</v>
      </c>
      <c r="E1114" s="25" t="n">
        <v>75.6962970252655</v>
      </c>
      <c r="Q1114" s="21" t="n">
        <v>1</v>
      </c>
      <c r="R1114" s="21" t="s">
        <v>34</v>
      </c>
      <c r="S1114" s="20" t="s">
        <v>52</v>
      </c>
      <c r="T1114" s="21" t="n">
        <v>125</v>
      </c>
      <c r="U1114" s="21" t="n">
        <v>0.823</v>
      </c>
    </row>
    <row r="1115" customFormat="false" ht="11.25" hidden="false" customHeight="false" outlineLevel="0" collapsed="false">
      <c r="A1115" s="20" t="n">
        <v>7</v>
      </c>
      <c r="B1115" s="20" t="s">
        <v>17</v>
      </c>
      <c r="C1115" s="20" t="s">
        <v>50</v>
      </c>
      <c r="D1115" s="25" t="n">
        <v>200</v>
      </c>
      <c r="E1115" s="25" t="n">
        <v>79.4735582846549</v>
      </c>
      <c r="Q1115" s="21" t="n">
        <v>1</v>
      </c>
      <c r="R1115" s="21" t="s">
        <v>34</v>
      </c>
      <c r="S1115" s="20" t="s">
        <v>52</v>
      </c>
      <c r="T1115" s="21" t="n">
        <v>150</v>
      </c>
      <c r="U1115" s="21" t="n">
        <v>0.853</v>
      </c>
    </row>
    <row r="1116" customFormat="false" ht="11.25" hidden="false" customHeight="false" outlineLevel="0" collapsed="false">
      <c r="A1116" s="20" t="n">
        <v>8</v>
      </c>
      <c r="B1116" s="20" t="s">
        <v>17</v>
      </c>
      <c r="C1116" s="20" t="s">
        <v>50</v>
      </c>
      <c r="D1116" s="25" t="n">
        <v>200</v>
      </c>
      <c r="E1116" s="25" t="n">
        <v>63.523227347311</v>
      </c>
      <c r="Q1116" s="21" t="n">
        <v>1</v>
      </c>
      <c r="R1116" s="21" t="s">
        <v>34</v>
      </c>
      <c r="S1116" s="20" t="s">
        <v>52</v>
      </c>
      <c r="T1116" s="21" t="n">
        <v>175</v>
      </c>
      <c r="U1116" s="21" t="n">
        <v>0.859</v>
      </c>
    </row>
    <row r="1117" customFormat="false" ht="11.25" hidden="false" customHeight="false" outlineLevel="0" collapsed="false">
      <c r="A1117" s="20" t="n">
        <v>9</v>
      </c>
      <c r="B1117" s="20" t="s">
        <v>17</v>
      </c>
      <c r="C1117" s="20" t="s">
        <v>50</v>
      </c>
      <c r="D1117" s="25" t="n">
        <v>200</v>
      </c>
      <c r="E1117" s="25" t="n">
        <v>70.6476270816157</v>
      </c>
      <c r="Q1117" s="21" t="n">
        <v>1</v>
      </c>
      <c r="R1117" s="21" t="s">
        <v>34</v>
      </c>
      <c r="S1117" s="20" t="s">
        <v>52</v>
      </c>
      <c r="T1117" s="21" t="n">
        <v>200</v>
      </c>
      <c r="U1117" s="21" t="n">
        <v>0.868</v>
      </c>
    </row>
    <row r="1118" customFormat="false" ht="11.25" hidden="false" customHeight="false" outlineLevel="0" collapsed="false">
      <c r="A1118" s="20" t="n">
        <v>10</v>
      </c>
      <c r="B1118" s="20" t="s">
        <v>17</v>
      </c>
      <c r="C1118" s="20" t="s">
        <v>50</v>
      </c>
      <c r="D1118" s="25" t="n">
        <v>200</v>
      </c>
      <c r="E1118" s="25" t="n">
        <v>60.1436867862922</v>
      </c>
      <c r="Q1118" s="21" t="n">
        <v>1</v>
      </c>
      <c r="R1118" s="21" t="s">
        <v>34</v>
      </c>
      <c r="S1118" s="20" t="s">
        <v>52</v>
      </c>
      <c r="T1118" s="21" t="n">
        <v>225</v>
      </c>
      <c r="U1118" s="21" t="n">
        <v>0.881</v>
      </c>
    </row>
    <row r="1119" customFormat="false" ht="11.25" hidden="false" customHeight="false" outlineLevel="0" collapsed="false">
      <c r="A1119" s="20" t="n">
        <v>11</v>
      </c>
      <c r="B1119" s="20" t="s">
        <v>17</v>
      </c>
      <c r="C1119" s="20" t="s">
        <v>50</v>
      </c>
      <c r="D1119" s="25" t="n">
        <v>200</v>
      </c>
      <c r="E1119" s="25" t="n">
        <v>55.7308177830288</v>
      </c>
      <c r="Q1119" s="21" t="n">
        <v>1</v>
      </c>
      <c r="R1119" s="21" t="s">
        <v>34</v>
      </c>
      <c r="S1119" s="20" t="s">
        <v>52</v>
      </c>
      <c r="T1119" s="21" t="n">
        <v>250</v>
      </c>
      <c r="U1119" s="21" t="n">
        <v>0.897</v>
      </c>
    </row>
    <row r="1120" customFormat="false" ht="11.25" hidden="false" customHeight="false" outlineLevel="0" collapsed="false">
      <c r="A1120" s="20" t="n">
        <v>12</v>
      </c>
      <c r="B1120" s="20" t="s">
        <v>17</v>
      </c>
      <c r="C1120" s="20" t="s">
        <v>50</v>
      </c>
      <c r="D1120" s="25" t="n">
        <v>200</v>
      </c>
      <c r="E1120" s="25" t="n">
        <v>58.467587371519</v>
      </c>
      <c r="Q1120" s="21" t="n">
        <v>1</v>
      </c>
      <c r="R1120" s="21" t="s">
        <v>34</v>
      </c>
      <c r="S1120" s="20" t="s">
        <v>52</v>
      </c>
      <c r="T1120" s="21" t="n">
        <v>275</v>
      </c>
      <c r="U1120" s="21" t="n">
        <v>0.906</v>
      </c>
    </row>
    <row r="1121" customFormat="false" ht="11.25" hidden="false" customHeight="false" outlineLevel="0" collapsed="false">
      <c r="A1121" s="20" t="n">
        <v>1</v>
      </c>
      <c r="B1121" s="20" t="s">
        <v>34</v>
      </c>
      <c r="C1121" s="20" t="s">
        <v>50</v>
      </c>
      <c r="D1121" s="25" t="n">
        <v>225</v>
      </c>
      <c r="E1121" s="25" t="n">
        <v>58.6241953272633</v>
      </c>
      <c r="Q1121" s="21" t="n">
        <v>1</v>
      </c>
      <c r="R1121" s="21" t="s">
        <v>34</v>
      </c>
      <c r="S1121" s="20" t="s">
        <v>52</v>
      </c>
      <c r="T1121" s="21" t="n">
        <v>300</v>
      </c>
      <c r="U1121" s="21" t="n">
        <v>0.92</v>
      </c>
    </row>
    <row r="1122" customFormat="false" ht="11.25" hidden="false" customHeight="false" outlineLevel="0" collapsed="false">
      <c r="A1122" s="20" t="n">
        <v>2</v>
      </c>
      <c r="B1122" s="20" t="s">
        <v>34</v>
      </c>
      <c r="C1122" s="20" t="s">
        <v>50</v>
      </c>
      <c r="D1122" s="25" t="n">
        <v>225</v>
      </c>
      <c r="E1122" s="25" t="n">
        <v>70.7365401176388</v>
      </c>
      <c r="Q1122" s="21" t="n">
        <v>1</v>
      </c>
      <c r="R1122" s="21" t="s">
        <v>34</v>
      </c>
      <c r="S1122" s="20" t="s">
        <v>52</v>
      </c>
      <c r="T1122" s="21" t="n">
        <v>325</v>
      </c>
      <c r="U1122" s="21" t="n">
        <v>0.917</v>
      </c>
    </row>
    <row r="1123" customFormat="false" ht="11.25" hidden="false" customHeight="false" outlineLevel="0" collapsed="false">
      <c r="A1123" s="20" t="n">
        <v>3</v>
      </c>
      <c r="B1123" s="20" t="s">
        <v>34</v>
      </c>
      <c r="C1123" s="20" t="s">
        <v>50</v>
      </c>
      <c r="D1123" s="25" t="n">
        <v>225</v>
      </c>
      <c r="E1123" s="25" t="n">
        <v>64.9524944564828</v>
      </c>
      <c r="Q1123" s="21" t="n">
        <v>1</v>
      </c>
      <c r="R1123" s="21" t="s">
        <v>34</v>
      </c>
      <c r="S1123" s="20" t="s">
        <v>52</v>
      </c>
      <c r="T1123" s="21" t="n">
        <v>350</v>
      </c>
      <c r="U1123" s="21" t="n">
        <v>0.931</v>
      </c>
    </row>
    <row r="1124" customFormat="false" ht="11.25" hidden="false" customHeight="false" outlineLevel="0" collapsed="false">
      <c r="A1124" s="20" t="n">
        <v>4</v>
      </c>
      <c r="B1124" s="20" t="s">
        <v>34</v>
      </c>
      <c r="C1124" s="20" t="s">
        <v>50</v>
      </c>
      <c r="D1124" s="25" t="n">
        <v>225</v>
      </c>
      <c r="E1124" s="25" t="n">
        <v>60.6242413032277</v>
      </c>
      <c r="Q1124" s="21" t="n">
        <v>1</v>
      </c>
      <c r="R1124" s="21" t="s">
        <v>34</v>
      </c>
      <c r="S1124" s="20" t="s">
        <v>52</v>
      </c>
      <c r="T1124" s="21" t="n">
        <v>375</v>
      </c>
      <c r="U1124" s="21" t="n">
        <v>0.947</v>
      </c>
    </row>
    <row r="1125" customFormat="false" ht="11.25" hidden="false" customHeight="false" outlineLevel="0" collapsed="false">
      <c r="A1125" s="20" t="n">
        <v>5</v>
      </c>
      <c r="B1125" s="20" t="s">
        <v>34</v>
      </c>
      <c r="C1125" s="20" t="s">
        <v>50</v>
      </c>
      <c r="D1125" s="25" t="n">
        <v>225</v>
      </c>
      <c r="E1125" s="25" t="n">
        <v>49.647694338463</v>
      </c>
      <c r="Q1125" s="21" t="n">
        <v>1</v>
      </c>
      <c r="R1125" s="21" t="s">
        <v>34</v>
      </c>
      <c r="S1125" s="20" t="s">
        <v>52</v>
      </c>
      <c r="T1125" s="21" t="n">
        <v>400</v>
      </c>
      <c r="U1125" s="21" t="n">
        <v>0.935</v>
      </c>
    </row>
    <row r="1126" customFormat="false" ht="11.25" hidden="false" customHeight="false" outlineLevel="0" collapsed="false">
      <c r="A1126" s="20" t="n">
        <v>6</v>
      </c>
      <c r="B1126" s="20" t="s">
        <v>34</v>
      </c>
      <c r="C1126" s="20" t="s">
        <v>50</v>
      </c>
      <c r="D1126" s="25" t="n">
        <v>225</v>
      </c>
      <c r="E1126" s="25" t="n">
        <v>69.1005331921681</v>
      </c>
      <c r="Q1126" s="21" t="n">
        <v>1</v>
      </c>
      <c r="R1126" s="21" t="s">
        <v>34</v>
      </c>
      <c r="S1126" s="20" t="s">
        <v>52</v>
      </c>
      <c r="T1126" s="21" t="n">
        <v>425</v>
      </c>
      <c r="U1126" s="21" t="n">
        <v>0.921</v>
      </c>
    </row>
    <row r="1127" customFormat="false" ht="11.25" hidden="false" customHeight="false" outlineLevel="0" collapsed="false">
      <c r="A1127" s="20" t="n">
        <v>7</v>
      </c>
      <c r="B1127" s="20" t="s">
        <v>17</v>
      </c>
      <c r="C1127" s="20" t="s">
        <v>50</v>
      </c>
      <c r="D1127" s="25" t="n">
        <v>225</v>
      </c>
      <c r="E1127" s="25" t="n">
        <v>61.2818472144516</v>
      </c>
      <c r="Q1127" s="21" t="n">
        <v>1</v>
      </c>
      <c r="R1127" s="21" t="s">
        <v>34</v>
      </c>
      <c r="S1127" s="20" t="s">
        <v>52</v>
      </c>
      <c r="T1127" s="21" t="n">
        <v>450</v>
      </c>
      <c r="U1127" s="21" t="n">
        <v>0.917</v>
      </c>
    </row>
    <row r="1128" customFormat="false" ht="11.25" hidden="false" customHeight="false" outlineLevel="0" collapsed="false">
      <c r="A1128" s="20" t="n">
        <v>8</v>
      </c>
      <c r="B1128" s="20" t="s">
        <v>17</v>
      </c>
      <c r="C1128" s="20" t="s">
        <v>50</v>
      </c>
      <c r="D1128" s="25" t="n">
        <v>225</v>
      </c>
      <c r="E1128" s="25" t="n">
        <v>60.8550908336675</v>
      </c>
      <c r="Q1128" s="21" t="n">
        <v>1</v>
      </c>
      <c r="R1128" s="21" t="s">
        <v>34</v>
      </c>
      <c r="S1128" s="20" t="s">
        <v>52</v>
      </c>
      <c r="T1128" s="21" t="n">
        <v>475</v>
      </c>
      <c r="U1128" s="21" t="n">
        <v>0.93</v>
      </c>
    </row>
    <row r="1129" customFormat="false" ht="11.25" hidden="false" customHeight="false" outlineLevel="0" collapsed="false">
      <c r="A1129" s="20" t="n">
        <v>9</v>
      </c>
      <c r="B1129" s="20" t="s">
        <v>17</v>
      </c>
      <c r="C1129" s="20" t="s">
        <v>50</v>
      </c>
      <c r="D1129" s="25" t="n">
        <v>225</v>
      </c>
      <c r="E1129" s="25" t="n">
        <v>44.8839912769032</v>
      </c>
      <c r="Q1129" s="21" t="n">
        <v>1</v>
      </c>
      <c r="R1129" s="21" t="s">
        <v>34</v>
      </c>
      <c r="S1129" s="20" t="s">
        <v>52</v>
      </c>
      <c r="T1129" s="21" t="n">
        <v>500</v>
      </c>
      <c r="U1129" s="21" t="n">
        <v>0.934</v>
      </c>
    </row>
    <row r="1130" customFormat="false" ht="11.25" hidden="false" customHeight="false" outlineLevel="0" collapsed="false">
      <c r="A1130" s="20" t="n">
        <v>10</v>
      </c>
      <c r="B1130" s="20" t="s">
        <v>17</v>
      </c>
      <c r="C1130" s="20" t="s">
        <v>50</v>
      </c>
      <c r="D1130" s="25" t="n">
        <v>225</v>
      </c>
      <c r="E1130" s="25" t="n">
        <v>58.7868041889843</v>
      </c>
      <c r="Q1130" s="21" t="n">
        <v>2</v>
      </c>
      <c r="R1130" s="21" t="s">
        <v>34</v>
      </c>
      <c r="S1130" s="20" t="s">
        <v>52</v>
      </c>
      <c r="T1130" s="21" t="n">
        <v>25</v>
      </c>
      <c r="U1130" s="21" t="n">
        <v>0.795</v>
      </c>
    </row>
    <row r="1131" customFormat="false" ht="11.25" hidden="false" customHeight="false" outlineLevel="0" collapsed="false">
      <c r="A1131" s="20" t="n">
        <v>11</v>
      </c>
      <c r="B1131" s="20" t="s">
        <v>17</v>
      </c>
      <c r="C1131" s="20" t="s">
        <v>50</v>
      </c>
      <c r="D1131" s="25" t="n">
        <v>225</v>
      </c>
      <c r="E1131" s="25" t="n">
        <v>53.9461174024308</v>
      </c>
      <c r="Q1131" s="21" t="n">
        <v>2</v>
      </c>
      <c r="R1131" s="21" t="s">
        <v>34</v>
      </c>
      <c r="S1131" s="20" t="s">
        <v>52</v>
      </c>
      <c r="T1131" s="21" t="n">
        <v>50</v>
      </c>
      <c r="U1131" s="21" t="n">
        <v>0.781</v>
      </c>
    </row>
    <row r="1132" customFormat="false" ht="11.25" hidden="false" customHeight="false" outlineLevel="0" collapsed="false">
      <c r="A1132" s="20" t="n">
        <v>12</v>
      </c>
      <c r="B1132" s="20" t="s">
        <v>17</v>
      </c>
      <c r="C1132" s="20" t="s">
        <v>50</v>
      </c>
      <c r="D1132" s="25" t="n">
        <v>225</v>
      </c>
      <c r="E1132" s="25" t="n">
        <v>65.6155320493602</v>
      </c>
      <c r="Q1132" s="21" t="n">
        <v>2</v>
      </c>
      <c r="R1132" s="21" t="s">
        <v>34</v>
      </c>
      <c r="S1132" s="20" t="s">
        <v>52</v>
      </c>
      <c r="T1132" s="21" t="n">
        <v>75</v>
      </c>
      <c r="U1132" s="21" t="n">
        <v>0.768</v>
      </c>
    </row>
    <row r="1133" customFormat="false" ht="11.25" hidden="false" customHeight="false" outlineLevel="0" collapsed="false">
      <c r="A1133" s="20" t="n">
        <v>1</v>
      </c>
      <c r="B1133" s="20" t="s">
        <v>34</v>
      </c>
      <c r="C1133" s="20" t="s">
        <v>50</v>
      </c>
      <c r="D1133" s="25" t="n">
        <v>250</v>
      </c>
      <c r="E1133" s="25" t="n">
        <v>56.3636017099389</v>
      </c>
      <c r="Q1133" s="21" t="n">
        <v>2</v>
      </c>
      <c r="R1133" s="21" t="s">
        <v>34</v>
      </c>
      <c r="S1133" s="20" t="s">
        <v>52</v>
      </c>
      <c r="T1133" s="21" t="n">
        <v>100</v>
      </c>
      <c r="U1133" s="21" t="n">
        <v>0.748</v>
      </c>
    </row>
    <row r="1134" customFormat="false" ht="11.25" hidden="false" customHeight="false" outlineLevel="0" collapsed="false">
      <c r="A1134" s="20" t="n">
        <v>2</v>
      </c>
      <c r="B1134" s="20" t="s">
        <v>34</v>
      </c>
      <c r="C1134" s="20" t="s">
        <v>50</v>
      </c>
      <c r="D1134" s="25" t="n">
        <v>250</v>
      </c>
      <c r="E1134" s="25" t="n">
        <v>68.9272444632905</v>
      </c>
      <c r="Q1134" s="21" t="n">
        <v>2</v>
      </c>
      <c r="R1134" s="21" t="s">
        <v>34</v>
      </c>
      <c r="S1134" s="20" t="s">
        <v>52</v>
      </c>
      <c r="T1134" s="21" t="n">
        <v>125</v>
      </c>
      <c r="U1134" s="21" t="n">
        <v>0.774</v>
      </c>
    </row>
    <row r="1135" customFormat="false" ht="11.25" hidden="false" customHeight="false" outlineLevel="0" collapsed="false">
      <c r="A1135" s="20" t="n">
        <v>3</v>
      </c>
      <c r="B1135" s="20" t="s">
        <v>34</v>
      </c>
      <c r="C1135" s="20" t="s">
        <v>50</v>
      </c>
      <c r="D1135" s="25" t="n">
        <v>250</v>
      </c>
      <c r="E1135" s="25" t="n">
        <v>65.5992103310843</v>
      </c>
      <c r="Q1135" s="21" t="n">
        <v>2</v>
      </c>
      <c r="R1135" s="21" t="s">
        <v>34</v>
      </c>
      <c r="S1135" s="20" t="s">
        <v>52</v>
      </c>
      <c r="T1135" s="21" t="n">
        <v>150</v>
      </c>
      <c r="U1135" s="21" t="n">
        <v>0.827</v>
      </c>
    </row>
    <row r="1136" customFormat="false" ht="11.25" hidden="false" customHeight="false" outlineLevel="0" collapsed="false">
      <c r="A1136" s="20" t="n">
        <v>4</v>
      </c>
      <c r="B1136" s="20" t="s">
        <v>34</v>
      </c>
      <c r="C1136" s="20" t="s">
        <v>50</v>
      </c>
      <c r="D1136" s="25" t="n">
        <v>250</v>
      </c>
      <c r="E1136" s="25" t="n">
        <v>60.7529172302683</v>
      </c>
      <c r="Q1136" s="21" t="n">
        <v>2</v>
      </c>
      <c r="R1136" s="21" t="s">
        <v>34</v>
      </c>
      <c r="S1136" s="20" t="s">
        <v>52</v>
      </c>
      <c r="T1136" s="21" t="n">
        <v>175</v>
      </c>
      <c r="U1136" s="21" t="n">
        <v>0.857</v>
      </c>
    </row>
    <row r="1137" customFormat="false" ht="11.25" hidden="false" customHeight="false" outlineLevel="0" collapsed="false">
      <c r="A1137" s="20" t="n">
        <v>5</v>
      </c>
      <c r="B1137" s="20" t="s">
        <v>34</v>
      </c>
      <c r="C1137" s="20" t="s">
        <v>50</v>
      </c>
      <c r="D1137" s="25" t="n">
        <v>250</v>
      </c>
      <c r="E1137" s="25" t="n">
        <v>74.8654508508292</v>
      </c>
      <c r="Q1137" s="21" t="n">
        <v>2</v>
      </c>
      <c r="R1137" s="21" t="s">
        <v>34</v>
      </c>
      <c r="S1137" s="20" t="s">
        <v>52</v>
      </c>
      <c r="T1137" s="21" t="n">
        <v>200</v>
      </c>
      <c r="U1137" s="21" t="n">
        <v>0.872</v>
      </c>
    </row>
    <row r="1138" customFormat="false" ht="11.25" hidden="false" customHeight="false" outlineLevel="0" collapsed="false">
      <c r="A1138" s="20" t="n">
        <v>6</v>
      </c>
      <c r="B1138" s="20" t="s">
        <v>34</v>
      </c>
      <c r="C1138" s="20" t="s">
        <v>50</v>
      </c>
      <c r="D1138" s="25" t="n">
        <v>250</v>
      </c>
      <c r="E1138" s="25" t="n">
        <v>72.0986134056356</v>
      </c>
      <c r="Q1138" s="21" t="n">
        <v>2</v>
      </c>
      <c r="R1138" s="21" t="s">
        <v>34</v>
      </c>
      <c r="S1138" s="20" t="s">
        <v>52</v>
      </c>
      <c r="T1138" s="21" t="n">
        <v>225</v>
      </c>
      <c r="U1138" s="21" t="n">
        <v>0.904</v>
      </c>
    </row>
    <row r="1139" customFormat="false" ht="11.25" hidden="false" customHeight="false" outlineLevel="0" collapsed="false">
      <c r="A1139" s="20" t="n">
        <v>7</v>
      </c>
      <c r="B1139" s="20" t="s">
        <v>17</v>
      </c>
      <c r="C1139" s="20" t="s">
        <v>50</v>
      </c>
      <c r="D1139" s="25" t="n">
        <v>250</v>
      </c>
      <c r="E1139" s="25" t="n">
        <v>71.1245340952474</v>
      </c>
      <c r="Q1139" s="21" t="n">
        <v>2</v>
      </c>
      <c r="R1139" s="21" t="s">
        <v>34</v>
      </c>
      <c r="S1139" s="20" t="s">
        <v>52</v>
      </c>
      <c r="T1139" s="21" t="n">
        <v>250</v>
      </c>
      <c r="U1139" s="21" t="n">
        <v>0.893</v>
      </c>
    </row>
    <row r="1140" customFormat="false" ht="11.25" hidden="false" customHeight="false" outlineLevel="0" collapsed="false">
      <c r="A1140" s="20" t="n">
        <v>8</v>
      </c>
      <c r="B1140" s="20" t="s">
        <v>17</v>
      </c>
      <c r="C1140" s="20" t="s">
        <v>50</v>
      </c>
      <c r="D1140" s="25" t="n">
        <v>250</v>
      </c>
      <c r="E1140" s="25" t="n">
        <v>60.7469178132439</v>
      </c>
      <c r="Q1140" s="21" t="n">
        <v>2</v>
      </c>
      <c r="R1140" s="21" t="s">
        <v>34</v>
      </c>
      <c r="S1140" s="20" t="s">
        <v>52</v>
      </c>
      <c r="T1140" s="21" t="n">
        <v>275</v>
      </c>
      <c r="U1140" s="21" t="n">
        <v>0.902</v>
      </c>
    </row>
    <row r="1141" customFormat="false" ht="11.25" hidden="false" customHeight="false" outlineLevel="0" collapsed="false">
      <c r="A1141" s="20" t="n">
        <v>9</v>
      </c>
      <c r="B1141" s="20" t="s">
        <v>17</v>
      </c>
      <c r="C1141" s="20" t="s">
        <v>50</v>
      </c>
      <c r="D1141" s="25" t="n">
        <v>250</v>
      </c>
      <c r="E1141" s="25" t="n">
        <v>54.827310420689</v>
      </c>
      <c r="Q1141" s="21" t="n">
        <v>2</v>
      </c>
      <c r="R1141" s="21" t="s">
        <v>34</v>
      </c>
      <c r="S1141" s="20" t="s">
        <v>52</v>
      </c>
      <c r="T1141" s="21" t="n">
        <v>300</v>
      </c>
      <c r="U1141" s="21" t="n">
        <v>0.9</v>
      </c>
    </row>
    <row r="1142" customFormat="false" ht="11.25" hidden="false" customHeight="false" outlineLevel="0" collapsed="false">
      <c r="A1142" s="20" t="n">
        <v>10</v>
      </c>
      <c r="B1142" s="20" t="s">
        <v>17</v>
      </c>
      <c r="C1142" s="20" t="s">
        <v>50</v>
      </c>
      <c r="D1142" s="25" t="n">
        <v>250</v>
      </c>
      <c r="E1142" s="25" t="n">
        <v>61.0305460414793</v>
      </c>
      <c r="Q1142" s="21" t="n">
        <v>2</v>
      </c>
      <c r="R1142" s="21" t="s">
        <v>34</v>
      </c>
      <c r="S1142" s="20" t="s">
        <v>52</v>
      </c>
      <c r="T1142" s="21" t="n">
        <v>325</v>
      </c>
      <c r="U1142" s="21" t="n">
        <v>0.922</v>
      </c>
    </row>
    <row r="1143" customFormat="false" ht="11.25" hidden="false" customHeight="false" outlineLevel="0" collapsed="false">
      <c r="A1143" s="20" t="n">
        <v>11</v>
      </c>
      <c r="B1143" s="20" t="s">
        <v>17</v>
      </c>
      <c r="C1143" s="20" t="s">
        <v>50</v>
      </c>
      <c r="D1143" s="25" t="n">
        <v>250</v>
      </c>
      <c r="E1143" s="25" t="n">
        <v>52.680804528496</v>
      </c>
      <c r="Q1143" s="21" t="n">
        <v>2</v>
      </c>
      <c r="R1143" s="21" t="s">
        <v>34</v>
      </c>
      <c r="S1143" s="20" t="s">
        <v>52</v>
      </c>
      <c r="T1143" s="21" t="n">
        <v>350</v>
      </c>
      <c r="U1143" s="21" t="n">
        <v>0.918</v>
      </c>
    </row>
    <row r="1144" customFormat="false" ht="11.25" hidden="false" customHeight="false" outlineLevel="0" collapsed="false">
      <c r="A1144" s="20" t="n">
        <v>12</v>
      </c>
      <c r="B1144" s="20" t="s">
        <v>17</v>
      </c>
      <c r="C1144" s="20" t="s">
        <v>50</v>
      </c>
      <c r="D1144" s="25" t="n">
        <v>250</v>
      </c>
      <c r="E1144" s="25" t="n">
        <v>60.9894686447657</v>
      </c>
      <c r="Q1144" s="21" t="n">
        <v>2</v>
      </c>
      <c r="R1144" s="21" t="s">
        <v>34</v>
      </c>
      <c r="S1144" s="20" t="s">
        <v>52</v>
      </c>
      <c r="T1144" s="21" t="n">
        <v>375</v>
      </c>
      <c r="U1144" s="21" t="n">
        <v>0.934</v>
      </c>
    </row>
    <row r="1145" customFormat="false" ht="11.25" hidden="false" customHeight="false" outlineLevel="0" collapsed="false">
      <c r="A1145" s="20" t="n">
        <v>1</v>
      </c>
      <c r="B1145" s="20" t="s">
        <v>34</v>
      </c>
      <c r="C1145" s="20" t="s">
        <v>50</v>
      </c>
      <c r="D1145" s="25" t="n">
        <v>275</v>
      </c>
      <c r="E1145" s="25" t="n">
        <v>58.9424916386825</v>
      </c>
      <c r="Q1145" s="21" t="n">
        <v>2</v>
      </c>
      <c r="R1145" s="21" t="s">
        <v>34</v>
      </c>
      <c r="S1145" s="20" t="s">
        <v>52</v>
      </c>
      <c r="T1145" s="21" t="n">
        <v>400</v>
      </c>
      <c r="U1145" s="21" t="n">
        <v>0.94</v>
      </c>
    </row>
    <row r="1146" customFormat="false" ht="11.25" hidden="false" customHeight="false" outlineLevel="0" collapsed="false">
      <c r="A1146" s="20" t="n">
        <v>2</v>
      </c>
      <c r="B1146" s="20" t="s">
        <v>34</v>
      </c>
      <c r="C1146" s="20" t="s">
        <v>50</v>
      </c>
      <c r="D1146" s="25" t="n">
        <v>275</v>
      </c>
      <c r="E1146" s="25" t="n">
        <v>73.8541847743089</v>
      </c>
      <c r="Q1146" s="21" t="n">
        <v>2</v>
      </c>
      <c r="R1146" s="21" t="s">
        <v>34</v>
      </c>
      <c r="S1146" s="20" t="s">
        <v>52</v>
      </c>
      <c r="T1146" s="21" t="n">
        <v>425</v>
      </c>
      <c r="U1146" s="21" t="n">
        <v>0.944</v>
      </c>
    </row>
    <row r="1147" customFormat="false" ht="11.25" hidden="false" customHeight="false" outlineLevel="0" collapsed="false">
      <c r="A1147" s="20" t="n">
        <v>3</v>
      </c>
      <c r="B1147" s="20" t="s">
        <v>34</v>
      </c>
      <c r="C1147" s="20" t="s">
        <v>50</v>
      </c>
      <c r="D1147" s="25" t="n">
        <v>275</v>
      </c>
      <c r="E1147" s="25" t="n">
        <v>65.9997761029321</v>
      </c>
      <c r="Q1147" s="21" t="n">
        <v>2</v>
      </c>
      <c r="R1147" s="21" t="s">
        <v>34</v>
      </c>
      <c r="S1147" s="20" t="s">
        <v>52</v>
      </c>
      <c r="T1147" s="21" t="n">
        <v>450</v>
      </c>
      <c r="U1147" s="21" t="n">
        <v>0.933</v>
      </c>
    </row>
    <row r="1148" customFormat="false" ht="11.25" hidden="false" customHeight="false" outlineLevel="0" collapsed="false">
      <c r="A1148" s="20" t="n">
        <v>4</v>
      </c>
      <c r="B1148" s="20" t="s">
        <v>34</v>
      </c>
      <c r="C1148" s="20" t="s">
        <v>50</v>
      </c>
      <c r="D1148" s="25" t="n">
        <v>275</v>
      </c>
      <c r="E1148" s="25" t="n">
        <v>62.8793864163092</v>
      </c>
      <c r="Q1148" s="21" t="n">
        <v>2</v>
      </c>
      <c r="R1148" s="21" t="s">
        <v>34</v>
      </c>
      <c r="S1148" s="20" t="s">
        <v>52</v>
      </c>
      <c r="T1148" s="21" t="n">
        <v>475</v>
      </c>
      <c r="U1148" s="21" t="n">
        <v>0.936</v>
      </c>
    </row>
    <row r="1149" customFormat="false" ht="11.25" hidden="false" customHeight="false" outlineLevel="0" collapsed="false">
      <c r="A1149" s="20" t="n">
        <v>6</v>
      </c>
      <c r="B1149" s="20" t="s">
        <v>34</v>
      </c>
      <c r="C1149" s="20" t="s">
        <v>50</v>
      </c>
      <c r="D1149" s="25" t="n">
        <v>275</v>
      </c>
      <c r="E1149" s="25" t="n">
        <v>70.8906873867725</v>
      </c>
      <c r="Q1149" s="21" t="n">
        <v>2</v>
      </c>
      <c r="R1149" s="21" t="s">
        <v>34</v>
      </c>
      <c r="S1149" s="20" t="s">
        <v>52</v>
      </c>
      <c r="T1149" s="21" t="n">
        <v>500</v>
      </c>
      <c r="U1149" s="21" t="n">
        <v>0.917</v>
      </c>
    </row>
    <row r="1150" customFormat="false" ht="11.25" hidden="false" customHeight="false" outlineLevel="0" collapsed="false">
      <c r="A1150" s="20" t="n">
        <v>7</v>
      </c>
      <c r="B1150" s="20" t="s">
        <v>17</v>
      </c>
      <c r="C1150" s="20" t="s">
        <v>50</v>
      </c>
      <c r="D1150" s="25" t="n">
        <v>275</v>
      </c>
      <c r="E1150" s="25" t="n">
        <v>74.1737103654836</v>
      </c>
      <c r="Q1150" s="21" t="n">
        <v>3</v>
      </c>
      <c r="R1150" s="21" t="s">
        <v>34</v>
      </c>
      <c r="S1150" s="20" t="s">
        <v>52</v>
      </c>
      <c r="T1150" s="21" t="n">
        <v>25</v>
      </c>
      <c r="U1150" s="21" t="n">
        <v>0.751</v>
      </c>
    </row>
    <row r="1151" customFormat="false" ht="11.25" hidden="false" customHeight="false" outlineLevel="0" collapsed="false">
      <c r="A1151" s="20" t="n">
        <v>8</v>
      </c>
      <c r="B1151" s="20" t="s">
        <v>17</v>
      </c>
      <c r="C1151" s="20" t="s">
        <v>50</v>
      </c>
      <c r="D1151" s="25" t="n">
        <v>275</v>
      </c>
      <c r="E1151" s="25" t="n">
        <v>62.2821079683403</v>
      </c>
      <c r="Q1151" s="21" t="n">
        <v>3</v>
      </c>
      <c r="R1151" s="21" t="s">
        <v>34</v>
      </c>
      <c r="S1151" s="20" t="s">
        <v>52</v>
      </c>
      <c r="T1151" s="21" t="n">
        <v>50</v>
      </c>
      <c r="U1151" s="21" t="n">
        <v>0.734</v>
      </c>
    </row>
    <row r="1152" customFormat="false" ht="11.25" hidden="false" customHeight="false" outlineLevel="0" collapsed="false">
      <c r="A1152" s="20" t="n">
        <v>9</v>
      </c>
      <c r="B1152" s="20" t="s">
        <v>17</v>
      </c>
      <c r="C1152" s="20" t="s">
        <v>50</v>
      </c>
      <c r="D1152" s="25" t="n">
        <v>275</v>
      </c>
      <c r="E1152" s="25" t="n">
        <v>65.6255789478891</v>
      </c>
      <c r="Q1152" s="21" t="n">
        <v>3</v>
      </c>
      <c r="R1152" s="21" t="s">
        <v>34</v>
      </c>
      <c r="S1152" s="20" t="s">
        <v>52</v>
      </c>
      <c r="T1152" s="21" t="n">
        <v>75</v>
      </c>
      <c r="U1152" s="21" t="n">
        <v>0.728</v>
      </c>
    </row>
    <row r="1153" customFormat="false" ht="11.25" hidden="false" customHeight="false" outlineLevel="0" collapsed="false">
      <c r="A1153" s="20" t="n">
        <v>10</v>
      </c>
      <c r="B1153" s="20" t="s">
        <v>17</v>
      </c>
      <c r="C1153" s="20" t="s">
        <v>50</v>
      </c>
      <c r="D1153" s="25" t="n">
        <v>275</v>
      </c>
      <c r="E1153" s="25" t="n">
        <v>63.4719586998942</v>
      </c>
      <c r="Q1153" s="21" t="n">
        <v>3</v>
      </c>
      <c r="R1153" s="21" t="s">
        <v>34</v>
      </c>
      <c r="S1153" s="20" t="s">
        <v>52</v>
      </c>
      <c r="T1153" s="21" t="n">
        <v>100</v>
      </c>
      <c r="U1153" s="21" t="n">
        <v>0.79</v>
      </c>
    </row>
    <row r="1154" customFormat="false" ht="11.25" hidden="false" customHeight="false" outlineLevel="0" collapsed="false">
      <c r="A1154" s="20" t="n">
        <v>11</v>
      </c>
      <c r="B1154" s="20" t="s">
        <v>17</v>
      </c>
      <c r="C1154" s="20" t="s">
        <v>50</v>
      </c>
      <c r="D1154" s="25" t="n">
        <v>275</v>
      </c>
      <c r="E1154" s="25" t="n">
        <v>51.3049777819051</v>
      </c>
      <c r="Q1154" s="21" t="n">
        <v>3</v>
      </c>
      <c r="R1154" s="21" t="s">
        <v>34</v>
      </c>
      <c r="S1154" s="20" t="s">
        <v>52</v>
      </c>
      <c r="T1154" s="21" t="n">
        <v>125</v>
      </c>
      <c r="U1154" s="21" t="n">
        <v>0.818</v>
      </c>
    </row>
    <row r="1155" customFormat="false" ht="11.25" hidden="false" customHeight="false" outlineLevel="0" collapsed="false">
      <c r="A1155" s="20" t="n">
        <v>12</v>
      </c>
      <c r="B1155" s="20" t="s">
        <v>17</v>
      </c>
      <c r="C1155" s="20" t="s">
        <v>50</v>
      </c>
      <c r="D1155" s="25" t="n">
        <v>275</v>
      </c>
      <c r="E1155" s="25" t="n">
        <v>60.6737587649486</v>
      </c>
      <c r="Q1155" s="21" t="n">
        <v>3</v>
      </c>
      <c r="R1155" s="21" t="s">
        <v>34</v>
      </c>
      <c r="S1155" s="20" t="s">
        <v>52</v>
      </c>
      <c r="T1155" s="21" t="n">
        <v>150</v>
      </c>
      <c r="U1155" s="21" t="n">
        <v>0.826</v>
      </c>
    </row>
    <row r="1156" customFormat="false" ht="11.25" hidden="false" customHeight="false" outlineLevel="0" collapsed="false">
      <c r="A1156" s="20" t="n">
        <v>1</v>
      </c>
      <c r="B1156" s="20" t="s">
        <v>34</v>
      </c>
      <c r="C1156" s="20" t="s">
        <v>50</v>
      </c>
      <c r="D1156" s="25" t="n">
        <v>300</v>
      </c>
      <c r="E1156" s="25" t="n">
        <v>58.5456715183194</v>
      </c>
      <c r="Q1156" s="21" t="n">
        <v>3</v>
      </c>
      <c r="R1156" s="21" t="s">
        <v>34</v>
      </c>
      <c r="S1156" s="20" t="s">
        <v>52</v>
      </c>
      <c r="T1156" s="21" t="n">
        <v>175</v>
      </c>
      <c r="U1156" s="21" t="n">
        <v>0.833</v>
      </c>
    </row>
    <row r="1157" customFormat="false" ht="11.25" hidden="false" customHeight="false" outlineLevel="0" collapsed="false">
      <c r="A1157" s="20" t="n">
        <v>2</v>
      </c>
      <c r="B1157" s="20" t="s">
        <v>34</v>
      </c>
      <c r="C1157" s="20" t="s">
        <v>50</v>
      </c>
      <c r="D1157" s="25" t="n">
        <v>300</v>
      </c>
      <c r="E1157" s="25" t="n">
        <v>71.5415393221982</v>
      </c>
      <c r="Q1157" s="21" t="n">
        <v>3</v>
      </c>
      <c r="R1157" s="21" t="s">
        <v>34</v>
      </c>
      <c r="S1157" s="20" t="s">
        <v>52</v>
      </c>
      <c r="T1157" s="21" t="n">
        <v>200</v>
      </c>
      <c r="U1157" s="21" t="n">
        <v>0.828</v>
      </c>
    </row>
    <row r="1158" customFormat="false" ht="11.25" hidden="false" customHeight="false" outlineLevel="0" collapsed="false">
      <c r="A1158" s="20" t="n">
        <v>3</v>
      </c>
      <c r="B1158" s="20" t="s">
        <v>34</v>
      </c>
      <c r="C1158" s="20" t="s">
        <v>50</v>
      </c>
      <c r="D1158" s="25" t="n">
        <v>300</v>
      </c>
      <c r="E1158" s="25" t="n">
        <v>66.6220730317861</v>
      </c>
      <c r="Q1158" s="21" t="n">
        <v>3</v>
      </c>
      <c r="R1158" s="21" t="s">
        <v>34</v>
      </c>
      <c r="S1158" s="20" t="s">
        <v>52</v>
      </c>
      <c r="T1158" s="21" t="n">
        <v>225</v>
      </c>
      <c r="U1158" s="21" t="n">
        <v>0.83</v>
      </c>
    </row>
    <row r="1159" customFormat="false" ht="11.25" hidden="false" customHeight="false" outlineLevel="0" collapsed="false">
      <c r="A1159" s="20" t="n">
        <v>4</v>
      </c>
      <c r="B1159" s="20" t="s">
        <v>34</v>
      </c>
      <c r="C1159" s="20" t="s">
        <v>50</v>
      </c>
      <c r="D1159" s="25" t="n">
        <v>300</v>
      </c>
      <c r="E1159" s="25" t="n">
        <v>64.3101058453399</v>
      </c>
      <c r="Q1159" s="21" t="n">
        <v>3</v>
      </c>
      <c r="R1159" s="21" t="s">
        <v>34</v>
      </c>
      <c r="S1159" s="20" t="s">
        <v>52</v>
      </c>
      <c r="T1159" s="21" t="n">
        <v>250</v>
      </c>
      <c r="U1159" s="21" t="n">
        <v>0.856</v>
      </c>
    </row>
    <row r="1160" customFormat="false" ht="11.25" hidden="false" customHeight="false" outlineLevel="0" collapsed="false">
      <c r="A1160" s="20" t="n">
        <v>6</v>
      </c>
      <c r="B1160" s="20" t="s">
        <v>34</v>
      </c>
      <c r="C1160" s="20" t="s">
        <v>50</v>
      </c>
      <c r="D1160" s="25" t="n">
        <v>300</v>
      </c>
      <c r="E1160" s="25" t="n">
        <v>77.235805623216</v>
      </c>
      <c r="Q1160" s="21" t="n">
        <v>3</v>
      </c>
      <c r="R1160" s="21" t="s">
        <v>34</v>
      </c>
      <c r="S1160" s="20" t="s">
        <v>52</v>
      </c>
      <c r="T1160" s="21" t="n">
        <v>275</v>
      </c>
      <c r="U1160" s="21" t="n">
        <v>0.846</v>
      </c>
    </row>
    <row r="1161" customFormat="false" ht="11.25" hidden="false" customHeight="false" outlineLevel="0" collapsed="false">
      <c r="A1161" s="20" t="n">
        <v>7</v>
      </c>
      <c r="B1161" s="20" t="s">
        <v>17</v>
      </c>
      <c r="C1161" s="20" t="s">
        <v>50</v>
      </c>
      <c r="D1161" s="25" t="n">
        <v>300</v>
      </c>
      <c r="E1161" s="25" t="n">
        <v>77.1947396498252</v>
      </c>
      <c r="Q1161" s="21" t="n">
        <v>3</v>
      </c>
      <c r="R1161" s="21" t="s">
        <v>34</v>
      </c>
      <c r="S1161" s="20" t="s">
        <v>52</v>
      </c>
      <c r="T1161" s="21" t="n">
        <v>300</v>
      </c>
      <c r="U1161" s="21" t="n">
        <v>0.863</v>
      </c>
    </row>
    <row r="1162" customFormat="false" ht="11.25" hidden="false" customHeight="false" outlineLevel="0" collapsed="false">
      <c r="A1162" s="20" t="n">
        <v>8</v>
      </c>
      <c r="B1162" s="20" t="s">
        <v>17</v>
      </c>
      <c r="C1162" s="20" t="s">
        <v>50</v>
      </c>
      <c r="D1162" s="25" t="n">
        <v>300</v>
      </c>
      <c r="E1162" s="25" t="n">
        <v>64.1637106836382</v>
      </c>
      <c r="Q1162" s="21" t="n">
        <v>3</v>
      </c>
      <c r="R1162" s="21" t="s">
        <v>34</v>
      </c>
      <c r="S1162" s="20" t="s">
        <v>52</v>
      </c>
      <c r="T1162" s="21" t="n">
        <v>325</v>
      </c>
      <c r="U1162" s="21" t="n">
        <v>0.854</v>
      </c>
    </row>
    <row r="1163" customFormat="false" ht="11.25" hidden="false" customHeight="false" outlineLevel="0" collapsed="false">
      <c r="A1163" s="20" t="n">
        <v>9</v>
      </c>
      <c r="B1163" s="20" t="s">
        <v>17</v>
      </c>
      <c r="C1163" s="20" t="s">
        <v>50</v>
      </c>
      <c r="D1163" s="25" t="n">
        <v>300</v>
      </c>
      <c r="E1163" s="25" t="n">
        <v>64.3308116324075</v>
      </c>
      <c r="Q1163" s="21" t="n">
        <v>3</v>
      </c>
      <c r="R1163" s="21" t="s">
        <v>34</v>
      </c>
      <c r="S1163" s="20" t="s">
        <v>52</v>
      </c>
      <c r="T1163" s="21" t="n">
        <v>350</v>
      </c>
      <c r="U1163" s="21" t="n">
        <v>0.866</v>
      </c>
    </row>
    <row r="1164" customFormat="false" ht="11.25" hidden="false" customHeight="false" outlineLevel="0" collapsed="false">
      <c r="A1164" s="20" t="n">
        <v>10</v>
      </c>
      <c r="B1164" s="20" t="s">
        <v>17</v>
      </c>
      <c r="C1164" s="20" t="s">
        <v>50</v>
      </c>
      <c r="D1164" s="25" t="n">
        <v>300</v>
      </c>
      <c r="E1164" s="25" t="n">
        <v>66.0527553218733</v>
      </c>
      <c r="Q1164" s="21" t="n">
        <v>3</v>
      </c>
      <c r="R1164" s="21" t="s">
        <v>34</v>
      </c>
      <c r="S1164" s="20" t="s">
        <v>52</v>
      </c>
      <c r="T1164" s="21" t="n">
        <v>375</v>
      </c>
      <c r="U1164" s="21" t="n">
        <v>0.857</v>
      </c>
    </row>
    <row r="1165" customFormat="false" ht="11.25" hidden="false" customHeight="false" outlineLevel="0" collapsed="false">
      <c r="A1165" s="20" t="n">
        <v>11</v>
      </c>
      <c r="B1165" s="20" t="s">
        <v>17</v>
      </c>
      <c r="C1165" s="20" t="s">
        <v>50</v>
      </c>
      <c r="D1165" s="25" t="n">
        <v>300</v>
      </c>
      <c r="E1165" s="25" t="n">
        <v>56.4571375254031</v>
      </c>
      <c r="Q1165" s="21" t="n">
        <v>3</v>
      </c>
      <c r="R1165" s="21" t="s">
        <v>34</v>
      </c>
      <c r="S1165" s="20" t="s">
        <v>52</v>
      </c>
      <c r="T1165" s="21" t="n">
        <v>400</v>
      </c>
      <c r="U1165" s="21" t="n">
        <v>0.863</v>
      </c>
    </row>
    <row r="1166" customFormat="false" ht="11.25" hidden="false" customHeight="false" outlineLevel="0" collapsed="false">
      <c r="A1166" s="20" t="n">
        <v>12</v>
      </c>
      <c r="B1166" s="20" t="s">
        <v>17</v>
      </c>
      <c r="C1166" s="20" t="s">
        <v>50</v>
      </c>
      <c r="D1166" s="25" t="n">
        <v>300</v>
      </c>
      <c r="E1166" s="25" t="n">
        <v>61.8534877684355</v>
      </c>
      <c r="Q1166" s="21" t="n">
        <v>3</v>
      </c>
      <c r="R1166" s="21" t="s">
        <v>34</v>
      </c>
      <c r="S1166" s="20" t="s">
        <v>52</v>
      </c>
      <c r="T1166" s="21" t="n">
        <v>425</v>
      </c>
      <c r="U1166" s="21" t="n">
        <v>0.866</v>
      </c>
    </row>
    <row r="1167" customFormat="false" ht="11.25" hidden="false" customHeight="false" outlineLevel="0" collapsed="false">
      <c r="A1167" s="20" t="n">
        <v>1</v>
      </c>
      <c r="B1167" s="20" t="s">
        <v>34</v>
      </c>
      <c r="C1167" s="20" t="s">
        <v>52</v>
      </c>
      <c r="D1167" s="20" t="n">
        <v>25</v>
      </c>
      <c r="E1167" s="25" t="n">
        <v>45.2450105762707</v>
      </c>
      <c r="Q1167" s="21" t="n">
        <v>3</v>
      </c>
      <c r="R1167" s="21" t="s">
        <v>34</v>
      </c>
      <c r="S1167" s="20" t="s">
        <v>52</v>
      </c>
      <c r="T1167" s="21" t="n">
        <v>450</v>
      </c>
      <c r="U1167" s="21" t="n">
        <v>0.865</v>
      </c>
    </row>
    <row r="1168" customFormat="false" ht="11.25" hidden="false" customHeight="false" outlineLevel="0" collapsed="false">
      <c r="A1168" s="20" t="n">
        <v>1</v>
      </c>
      <c r="B1168" s="20" t="s">
        <v>34</v>
      </c>
      <c r="C1168" s="20" t="s">
        <v>52</v>
      </c>
      <c r="D1168" s="20" t="n">
        <f aca="false">D1167+25</f>
        <v>50</v>
      </c>
      <c r="E1168" s="25" t="n">
        <v>46.4863408455171</v>
      </c>
      <c r="Q1168" s="21" t="n">
        <v>3</v>
      </c>
      <c r="R1168" s="21" t="s">
        <v>34</v>
      </c>
      <c r="S1168" s="20" t="s">
        <v>52</v>
      </c>
      <c r="T1168" s="21" t="n">
        <v>475</v>
      </c>
      <c r="U1168" s="21" t="n">
        <v>0.887</v>
      </c>
    </row>
    <row r="1169" customFormat="false" ht="11.25" hidden="false" customHeight="false" outlineLevel="0" collapsed="false">
      <c r="A1169" s="20" t="n">
        <v>1</v>
      </c>
      <c r="B1169" s="20" t="s">
        <v>34</v>
      </c>
      <c r="C1169" s="20" t="s">
        <v>52</v>
      </c>
      <c r="D1169" s="20" t="n">
        <f aca="false">D1168+25</f>
        <v>75</v>
      </c>
      <c r="E1169" s="25" t="n">
        <v>51.6024284713635</v>
      </c>
      <c r="Q1169" s="21" t="n">
        <v>3</v>
      </c>
      <c r="R1169" s="21" t="s">
        <v>34</v>
      </c>
      <c r="S1169" s="20" t="s">
        <v>52</v>
      </c>
      <c r="T1169" s="21" t="n">
        <v>500</v>
      </c>
      <c r="U1169" s="21" t="n">
        <v>0.928</v>
      </c>
    </row>
    <row r="1170" customFormat="false" ht="11.25" hidden="false" customHeight="false" outlineLevel="0" collapsed="false">
      <c r="A1170" s="20" t="n">
        <v>1</v>
      </c>
      <c r="B1170" s="20" t="s">
        <v>34</v>
      </c>
      <c r="C1170" s="20" t="s">
        <v>52</v>
      </c>
      <c r="D1170" s="20" t="n">
        <f aca="false">D1169+25</f>
        <v>100</v>
      </c>
      <c r="E1170" s="25" t="n">
        <v>54.3289433636242</v>
      </c>
      <c r="Q1170" s="21" t="n">
        <v>4</v>
      </c>
      <c r="R1170" s="21" t="s">
        <v>34</v>
      </c>
      <c r="S1170" s="20" t="s">
        <v>52</v>
      </c>
      <c r="T1170" s="21" t="n">
        <v>25</v>
      </c>
      <c r="U1170" s="21" t="n">
        <v>0.772</v>
      </c>
    </row>
    <row r="1171" customFormat="false" ht="11.25" hidden="false" customHeight="false" outlineLevel="0" collapsed="false">
      <c r="A1171" s="20" t="n">
        <v>1</v>
      </c>
      <c r="B1171" s="20" t="s">
        <v>34</v>
      </c>
      <c r="C1171" s="20" t="s">
        <v>52</v>
      </c>
      <c r="D1171" s="20" t="n">
        <f aca="false">D1170+25</f>
        <v>125</v>
      </c>
      <c r="E1171" s="25" t="n">
        <v>57.1620842449697</v>
      </c>
      <c r="Q1171" s="21" t="n">
        <v>4</v>
      </c>
      <c r="R1171" s="21" t="s">
        <v>34</v>
      </c>
      <c r="S1171" s="20" t="s">
        <v>52</v>
      </c>
      <c r="T1171" s="21" t="n">
        <v>50</v>
      </c>
      <c r="U1171" s="21" t="n">
        <v>0.777</v>
      </c>
    </row>
    <row r="1172" customFormat="false" ht="11.25" hidden="false" customHeight="false" outlineLevel="0" collapsed="false">
      <c r="A1172" s="20" t="n">
        <v>1</v>
      </c>
      <c r="B1172" s="20" t="s">
        <v>34</v>
      </c>
      <c r="C1172" s="20" t="s">
        <v>52</v>
      </c>
      <c r="D1172" s="20" t="n">
        <f aca="false">D1171+25</f>
        <v>150</v>
      </c>
      <c r="E1172" s="25" t="n">
        <v>59.0057204044413</v>
      </c>
      <c r="Q1172" s="21" t="n">
        <v>4</v>
      </c>
      <c r="R1172" s="21" t="s">
        <v>34</v>
      </c>
      <c r="S1172" s="20" t="s">
        <v>52</v>
      </c>
      <c r="T1172" s="21" t="n">
        <v>75</v>
      </c>
      <c r="U1172" s="21" t="n">
        <v>0.768</v>
      </c>
    </row>
    <row r="1173" customFormat="false" ht="11.25" hidden="false" customHeight="false" outlineLevel="0" collapsed="false">
      <c r="A1173" s="20" t="n">
        <v>1</v>
      </c>
      <c r="B1173" s="20" t="s">
        <v>34</v>
      </c>
      <c r="C1173" s="20" t="s">
        <v>52</v>
      </c>
      <c r="D1173" s="20" t="n">
        <f aca="false">D1172+25</f>
        <v>175</v>
      </c>
      <c r="E1173" s="25" t="n">
        <v>60.8439967539082</v>
      </c>
      <c r="Q1173" s="21" t="n">
        <v>4</v>
      </c>
      <c r="R1173" s="21" t="s">
        <v>34</v>
      </c>
      <c r="S1173" s="20" t="s">
        <v>52</v>
      </c>
      <c r="T1173" s="21" t="n">
        <v>100</v>
      </c>
      <c r="U1173" s="21" t="n">
        <v>0.801</v>
      </c>
    </row>
    <row r="1174" customFormat="false" ht="11.25" hidden="false" customHeight="false" outlineLevel="0" collapsed="false">
      <c r="A1174" s="20" t="n">
        <v>1</v>
      </c>
      <c r="B1174" s="20" t="s">
        <v>34</v>
      </c>
      <c r="C1174" s="20" t="s">
        <v>52</v>
      </c>
      <c r="D1174" s="20" t="n">
        <f aca="false">D1173+25</f>
        <v>200</v>
      </c>
      <c r="E1174" s="25" t="n">
        <v>55.4688955208362</v>
      </c>
      <c r="Q1174" s="21" t="n">
        <v>4</v>
      </c>
      <c r="R1174" s="21" t="s">
        <v>34</v>
      </c>
      <c r="S1174" s="20" t="s">
        <v>52</v>
      </c>
      <c r="T1174" s="21" t="n">
        <v>125</v>
      </c>
      <c r="U1174" s="21" t="n">
        <v>0.833</v>
      </c>
    </row>
    <row r="1175" customFormat="false" ht="11.25" hidden="false" customHeight="false" outlineLevel="0" collapsed="false">
      <c r="A1175" s="20" t="n">
        <v>1</v>
      </c>
      <c r="B1175" s="20" t="s">
        <v>34</v>
      </c>
      <c r="C1175" s="20" t="s">
        <v>52</v>
      </c>
      <c r="D1175" s="20" t="n">
        <f aca="false">D1174+25</f>
        <v>225</v>
      </c>
      <c r="E1175" s="25" t="n">
        <v>58.633857432033</v>
      </c>
      <c r="Q1175" s="21" t="n">
        <v>4</v>
      </c>
      <c r="R1175" s="21" t="s">
        <v>34</v>
      </c>
      <c r="S1175" s="20" t="s">
        <v>52</v>
      </c>
      <c r="T1175" s="21" t="n">
        <v>150</v>
      </c>
      <c r="U1175" s="21" t="n">
        <v>0.846</v>
      </c>
    </row>
    <row r="1176" customFormat="false" ht="11.25" hidden="false" customHeight="false" outlineLevel="0" collapsed="false">
      <c r="A1176" s="20" t="n">
        <v>1</v>
      </c>
      <c r="B1176" s="20" t="s">
        <v>34</v>
      </c>
      <c r="C1176" s="20" t="s">
        <v>52</v>
      </c>
      <c r="D1176" s="20" t="n">
        <f aca="false">D1175+25</f>
        <v>250</v>
      </c>
      <c r="E1176" s="25" t="n">
        <v>61.3921824474157</v>
      </c>
      <c r="Q1176" s="21" t="n">
        <v>4</v>
      </c>
      <c r="R1176" s="21" t="s">
        <v>34</v>
      </c>
      <c r="S1176" s="20" t="s">
        <v>52</v>
      </c>
      <c r="T1176" s="21" t="n">
        <v>175</v>
      </c>
      <c r="U1176" s="21" t="n">
        <v>0.853</v>
      </c>
    </row>
    <row r="1177" customFormat="false" ht="11.25" hidden="false" customHeight="false" outlineLevel="0" collapsed="false">
      <c r="A1177" s="20" t="n">
        <v>1</v>
      </c>
      <c r="B1177" s="20" t="s">
        <v>34</v>
      </c>
      <c r="C1177" s="20" t="s">
        <v>52</v>
      </c>
      <c r="D1177" s="20" t="n">
        <f aca="false">D1176+25</f>
        <v>275</v>
      </c>
      <c r="E1177" s="25" t="n">
        <v>71.8478383789817</v>
      </c>
      <c r="Q1177" s="21" t="n">
        <v>4</v>
      </c>
      <c r="R1177" s="21" t="s">
        <v>34</v>
      </c>
      <c r="S1177" s="20" t="s">
        <v>52</v>
      </c>
      <c r="T1177" s="21" t="n">
        <v>200</v>
      </c>
      <c r="U1177" s="21" t="n">
        <v>0.84</v>
      </c>
    </row>
    <row r="1178" customFormat="false" ht="11.25" hidden="false" customHeight="false" outlineLevel="0" collapsed="false">
      <c r="A1178" s="20" t="n">
        <v>1</v>
      </c>
      <c r="B1178" s="20" t="s">
        <v>34</v>
      </c>
      <c r="C1178" s="20" t="s">
        <v>52</v>
      </c>
      <c r="D1178" s="20" t="n">
        <f aca="false">D1177+25</f>
        <v>300</v>
      </c>
      <c r="E1178" s="25" t="n">
        <v>72.7476764781303</v>
      </c>
      <c r="Q1178" s="21" t="n">
        <v>4</v>
      </c>
      <c r="R1178" s="21" t="s">
        <v>34</v>
      </c>
      <c r="S1178" s="20" t="s">
        <v>52</v>
      </c>
      <c r="T1178" s="21" t="n">
        <v>225</v>
      </c>
      <c r="U1178" s="21" t="n">
        <v>0.842</v>
      </c>
    </row>
    <row r="1179" customFormat="false" ht="11.25" hidden="false" customHeight="false" outlineLevel="0" collapsed="false">
      <c r="A1179" s="20" t="n">
        <v>1</v>
      </c>
      <c r="B1179" s="20" t="s">
        <v>34</v>
      </c>
      <c r="C1179" s="20" t="s">
        <v>52</v>
      </c>
      <c r="D1179" s="20" t="n">
        <f aca="false">D1178+25</f>
        <v>325</v>
      </c>
      <c r="E1179" s="25" t="n">
        <v>68.7642006291629</v>
      </c>
      <c r="Q1179" s="21" t="n">
        <v>4</v>
      </c>
      <c r="R1179" s="21" t="s">
        <v>34</v>
      </c>
      <c r="S1179" s="20" t="s">
        <v>52</v>
      </c>
      <c r="T1179" s="21" t="n">
        <v>250</v>
      </c>
      <c r="U1179" s="21" t="n">
        <v>0.867</v>
      </c>
    </row>
    <row r="1180" customFormat="false" ht="11.25" hidden="false" customHeight="false" outlineLevel="0" collapsed="false">
      <c r="A1180" s="20" t="n">
        <v>1</v>
      </c>
      <c r="B1180" s="20" t="s">
        <v>34</v>
      </c>
      <c r="C1180" s="20" t="s">
        <v>52</v>
      </c>
      <c r="D1180" s="20" t="n">
        <f aca="false">D1179+25</f>
        <v>350</v>
      </c>
      <c r="E1180" s="25" t="n">
        <v>49.2811572561811</v>
      </c>
      <c r="Q1180" s="21" t="n">
        <v>4</v>
      </c>
      <c r="R1180" s="21" t="s">
        <v>34</v>
      </c>
      <c r="S1180" s="20" t="s">
        <v>52</v>
      </c>
      <c r="T1180" s="21" t="n">
        <v>275</v>
      </c>
      <c r="U1180" s="21" t="n">
        <v>0.855</v>
      </c>
    </row>
    <row r="1181" customFormat="false" ht="11.25" hidden="false" customHeight="false" outlineLevel="0" collapsed="false">
      <c r="A1181" s="20" t="n">
        <v>1</v>
      </c>
      <c r="B1181" s="20" t="s">
        <v>34</v>
      </c>
      <c r="C1181" s="20" t="s">
        <v>52</v>
      </c>
      <c r="D1181" s="20" t="n">
        <f aca="false">D1180+25</f>
        <v>375</v>
      </c>
      <c r="E1181" s="25" t="n">
        <v>60.8767295323472</v>
      </c>
      <c r="Q1181" s="21" t="n">
        <v>4</v>
      </c>
      <c r="R1181" s="21" t="s">
        <v>34</v>
      </c>
      <c r="S1181" s="20" t="s">
        <v>52</v>
      </c>
      <c r="T1181" s="21" t="n">
        <v>300</v>
      </c>
      <c r="U1181" s="21" t="n">
        <v>0.854</v>
      </c>
    </row>
    <row r="1182" customFormat="false" ht="11.25" hidden="false" customHeight="false" outlineLevel="0" collapsed="false">
      <c r="A1182" s="20" t="n">
        <v>1</v>
      </c>
      <c r="B1182" s="20" t="s">
        <v>34</v>
      </c>
      <c r="C1182" s="20" t="s">
        <v>52</v>
      </c>
      <c r="D1182" s="20" t="n">
        <f aca="false">D1181+25</f>
        <v>400</v>
      </c>
      <c r="E1182" s="25" t="n">
        <v>63.1319424958629</v>
      </c>
      <c r="Q1182" s="21" t="n">
        <v>4</v>
      </c>
      <c r="R1182" s="21" t="s">
        <v>34</v>
      </c>
      <c r="S1182" s="20" t="s">
        <v>52</v>
      </c>
      <c r="T1182" s="21" t="n">
        <v>325</v>
      </c>
      <c r="U1182" s="21" t="n">
        <v>0.863</v>
      </c>
    </row>
    <row r="1183" customFormat="false" ht="11.25" hidden="false" customHeight="false" outlineLevel="0" collapsed="false">
      <c r="A1183" s="20" t="n">
        <v>1</v>
      </c>
      <c r="B1183" s="20" t="s">
        <v>34</v>
      </c>
      <c r="C1183" s="20" t="s">
        <v>52</v>
      </c>
      <c r="D1183" s="20" t="n">
        <f aca="false">D1182+25</f>
        <v>425</v>
      </c>
      <c r="E1183" s="25" t="n">
        <v>62.7896067953795</v>
      </c>
      <c r="Q1183" s="21" t="n">
        <v>4</v>
      </c>
      <c r="R1183" s="21" t="s">
        <v>34</v>
      </c>
      <c r="S1183" s="20" t="s">
        <v>52</v>
      </c>
      <c r="T1183" s="21" t="n">
        <v>350</v>
      </c>
      <c r="U1183" s="21" t="n">
        <v>0.873</v>
      </c>
    </row>
    <row r="1184" customFormat="false" ht="11.25" hidden="false" customHeight="false" outlineLevel="0" collapsed="false">
      <c r="A1184" s="20" t="n">
        <v>1</v>
      </c>
      <c r="B1184" s="20" t="s">
        <v>34</v>
      </c>
      <c r="C1184" s="20" t="s">
        <v>52</v>
      </c>
      <c r="D1184" s="20" t="n">
        <f aca="false">D1183+25</f>
        <v>450</v>
      </c>
      <c r="E1184" s="25" t="n">
        <v>62.6841644373126</v>
      </c>
      <c r="Q1184" s="21" t="n">
        <v>4</v>
      </c>
      <c r="R1184" s="21" t="s">
        <v>34</v>
      </c>
      <c r="S1184" s="20" t="s">
        <v>52</v>
      </c>
      <c r="T1184" s="21" t="n">
        <v>375</v>
      </c>
      <c r="U1184" s="21" t="n">
        <v>0.886</v>
      </c>
    </row>
    <row r="1185" customFormat="false" ht="11.25" hidden="false" customHeight="false" outlineLevel="0" collapsed="false">
      <c r="A1185" s="20" t="n">
        <v>1</v>
      </c>
      <c r="B1185" s="20" t="s">
        <v>34</v>
      </c>
      <c r="C1185" s="20" t="s">
        <v>52</v>
      </c>
      <c r="D1185" s="20" t="n">
        <f aca="false">D1184+25</f>
        <v>475</v>
      </c>
      <c r="E1185" s="25" t="n">
        <v>64.3564613509645</v>
      </c>
      <c r="Q1185" s="21" t="n">
        <v>4</v>
      </c>
      <c r="R1185" s="21" t="s">
        <v>34</v>
      </c>
      <c r="S1185" s="20" t="s">
        <v>52</v>
      </c>
      <c r="T1185" s="21" t="n">
        <v>400</v>
      </c>
      <c r="U1185" s="21" t="n">
        <v>0.883</v>
      </c>
    </row>
    <row r="1186" customFormat="false" ht="11.25" hidden="false" customHeight="false" outlineLevel="0" collapsed="false">
      <c r="A1186" s="20" t="n">
        <v>1</v>
      </c>
      <c r="B1186" s="20" t="s">
        <v>34</v>
      </c>
      <c r="C1186" s="20" t="s">
        <v>52</v>
      </c>
      <c r="D1186" s="20" t="n">
        <f aca="false">D1185+25</f>
        <v>500</v>
      </c>
      <c r="E1186" s="25" t="n">
        <v>67.750787039496</v>
      </c>
      <c r="Q1186" s="21" t="n">
        <v>4</v>
      </c>
      <c r="R1186" s="21" t="s">
        <v>34</v>
      </c>
      <c r="S1186" s="20" t="s">
        <v>52</v>
      </c>
      <c r="T1186" s="21" t="n">
        <v>425</v>
      </c>
      <c r="U1186" s="21" t="n">
        <v>0.885</v>
      </c>
    </row>
    <row r="1187" customFormat="false" ht="11.25" hidden="false" customHeight="false" outlineLevel="0" collapsed="false">
      <c r="A1187" s="20" t="n">
        <v>2</v>
      </c>
      <c r="B1187" s="20" t="s">
        <v>34</v>
      </c>
      <c r="C1187" s="20" t="s">
        <v>52</v>
      </c>
      <c r="D1187" s="20" t="n">
        <v>25</v>
      </c>
      <c r="E1187" s="25" t="n">
        <v>48.5112401481912</v>
      </c>
      <c r="Q1187" s="21" t="n">
        <v>4</v>
      </c>
      <c r="R1187" s="21" t="s">
        <v>34</v>
      </c>
      <c r="S1187" s="20" t="s">
        <v>52</v>
      </c>
      <c r="T1187" s="21" t="n">
        <v>450</v>
      </c>
      <c r="U1187" s="21" t="n">
        <v>0.898</v>
      </c>
    </row>
    <row r="1188" customFormat="false" ht="11.25" hidden="false" customHeight="false" outlineLevel="0" collapsed="false">
      <c r="A1188" s="20" t="n">
        <v>2</v>
      </c>
      <c r="B1188" s="20" t="s">
        <v>34</v>
      </c>
      <c r="C1188" s="20" t="s">
        <v>52</v>
      </c>
      <c r="D1188" s="20" t="n">
        <f aca="false">D1187+25</f>
        <v>50</v>
      </c>
      <c r="E1188" s="25" t="n">
        <v>49.1782719710647</v>
      </c>
      <c r="Q1188" s="21" t="n">
        <v>4</v>
      </c>
      <c r="R1188" s="21" t="s">
        <v>34</v>
      </c>
      <c r="S1188" s="20" t="s">
        <v>52</v>
      </c>
      <c r="T1188" s="21" t="n">
        <v>475</v>
      </c>
      <c r="U1188" s="21" t="n">
        <v>0.92</v>
      </c>
    </row>
    <row r="1189" customFormat="false" ht="11.25" hidden="false" customHeight="false" outlineLevel="0" collapsed="false">
      <c r="A1189" s="20" t="n">
        <v>2</v>
      </c>
      <c r="B1189" s="20" t="s">
        <v>34</v>
      </c>
      <c r="C1189" s="20" t="s">
        <v>52</v>
      </c>
      <c r="D1189" s="20" t="n">
        <f aca="false">D1188+25</f>
        <v>75</v>
      </c>
      <c r="E1189" s="25" t="n">
        <v>51.7906821662934</v>
      </c>
      <c r="Q1189" s="21" t="n">
        <v>4</v>
      </c>
      <c r="R1189" s="21" t="s">
        <v>34</v>
      </c>
      <c r="S1189" s="20" t="s">
        <v>52</v>
      </c>
      <c r="T1189" s="21" t="n">
        <v>500</v>
      </c>
      <c r="U1189" s="21" t="n">
        <v>0.907</v>
      </c>
    </row>
    <row r="1190" customFormat="false" ht="11.25" hidden="false" customHeight="false" outlineLevel="0" collapsed="false">
      <c r="A1190" s="20" t="n">
        <v>2</v>
      </c>
      <c r="B1190" s="20" t="s">
        <v>34</v>
      </c>
      <c r="C1190" s="20" t="s">
        <v>52</v>
      </c>
      <c r="D1190" s="20" t="n">
        <f aca="false">D1189+25</f>
        <v>100</v>
      </c>
      <c r="E1190" s="25" t="n">
        <v>51.3419075190576</v>
      </c>
      <c r="Q1190" s="21" t="n">
        <v>5</v>
      </c>
      <c r="R1190" s="21" t="s">
        <v>34</v>
      </c>
      <c r="S1190" s="20" t="s">
        <v>52</v>
      </c>
      <c r="T1190" s="21" t="n">
        <v>25</v>
      </c>
      <c r="U1190" s="21" t="n">
        <v>0.757</v>
      </c>
    </row>
    <row r="1191" customFormat="false" ht="11.25" hidden="false" customHeight="false" outlineLevel="0" collapsed="false">
      <c r="A1191" s="20" t="n">
        <v>2</v>
      </c>
      <c r="B1191" s="20" t="s">
        <v>34</v>
      </c>
      <c r="C1191" s="20" t="s">
        <v>52</v>
      </c>
      <c r="D1191" s="20" t="n">
        <f aca="false">D1190+25</f>
        <v>125</v>
      </c>
      <c r="E1191" s="25" t="n">
        <v>54.0921158736269</v>
      </c>
      <c r="Q1191" s="21" t="n">
        <v>5</v>
      </c>
      <c r="R1191" s="21" t="s">
        <v>34</v>
      </c>
      <c r="S1191" s="20" t="s">
        <v>52</v>
      </c>
      <c r="T1191" s="21" t="n">
        <v>50</v>
      </c>
      <c r="U1191" s="21" t="n">
        <v>0.73</v>
      </c>
    </row>
    <row r="1192" customFormat="false" ht="11.25" hidden="false" customHeight="false" outlineLevel="0" collapsed="false">
      <c r="A1192" s="20" t="n">
        <v>2</v>
      </c>
      <c r="B1192" s="20" t="s">
        <v>34</v>
      </c>
      <c r="C1192" s="20" t="s">
        <v>52</v>
      </c>
      <c r="D1192" s="20" t="n">
        <f aca="false">D1191+25</f>
        <v>150</v>
      </c>
      <c r="E1192" s="25" t="n">
        <v>61.452025876736</v>
      </c>
      <c r="Q1192" s="21" t="n">
        <v>5</v>
      </c>
      <c r="R1192" s="21" t="s">
        <v>34</v>
      </c>
      <c r="S1192" s="20" t="s">
        <v>52</v>
      </c>
      <c r="T1192" s="21" t="n">
        <v>75</v>
      </c>
      <c r="U1192" s="21" t="n">
        <v>0.752</v>
      </c>
    </row>
    <row r="1193" customFormat="false" ht="11.25" hidden="false" customHeight="false" outlineLevel="0" collapsed="false">
      <c r="A1193" s="20" t="n">
        <v>2</v>
      </c>
      <c r="B1193" s="20" t="s">
        <v>34</v>
      </c>
      <c r="C1193" s="20" t="s">
        <v>52</v>
      </c>
      <c r="D1193" s="20" t="n">
        <f aca="false">D1192+25</f>
        <v>175</v>
      </c>
      <c r="E1193" s="25" t="n">
        <v>66.5831192039142</v>
      </c>
      <c r="Q1193" s="21" t="n">
        <v>5</v>
      </c>
      <c r="R1193" s="21" t="s">
        <v>34</v>
      </c>
      <c r="S1193" s="20" t="s">
        <v>52</v>
      </c>
      <c r="T1193" s="21" t="n">
        <v>100</v>
      </c>
      <c r="U1193" s="21" t="n">
        <v>0.827</v>
      </c>
    </row>
    <row r="1194" customFormat="false" ht="11.25" hidden="false" customHeight="false" outlineLevel="0" collapsed="false">
      <c r="A1194" s="20" t="n">
        <v>2</v>
      </c>
      <c r="B1194" s="20" t="s">
        <v>34</v>
      </c>
      <c r="C1194" s="20" t="s">
        <v>52</v>
      </c>
      <c r="D1194" s="20" t="n">
        <f aca="false">D1193+25</f>
        <v>200</v>
      </c>
      <c r="E1194" s="25" t="n">
        <v>69.4126550103649</v>
      </c>
      <c r="Q1194" s="21" t="n">
        <v>5</v>
      </c>
      <c r="R1194" s="21" t="s">
        <v>34</v>
      </c>
      <c r="S1194" s="20" t="s">
        <v>52</v>
      </c>
      <c r="T1194" s="21" t="n">
        <v>125</v>
      </c>
      <c r="U1194" s="21" t="n">
        <v>0.883</v>
      </c>
    </row>
    <row r="1195" customFormat="false" ht="11.25" hidden="false" customHeight="false" outlineLevel="0" collapsed="false">
      <c r="A1195" s="20" t="n">
        <v>2</v>
      </c>
      <c r="B1195" s="20" t="s">
        <v>34</v>
      </c>
      <c r="C1195" s="20" t="s">
        <v>52</v>
      </c>
      <c r="D1195" s="20" t="n">
        <f aca="false">D1194+25</f>
        <v>225</v>
      </c>
      <c r="E1195" s="25" t="n">
        <v>72.7748529773125</v>
      </c>
      <c r="Q1195" s="21" t="n">
        <v>5</v>
      </c>
      <c r="R1195" s="21" t="s">
        <v>34</v>
      </c>
      <c r="S1195" s="20" t="s">
        <v>52</v>
      </c>
      <c r="T1195" s="21" t="n">
        <v>150</v>
      </c>
      <c r="U1195" s="21" t="n">
        <v>0.86</v>
      </c>
    </row>
    <row r="1196" customFormat="false" ht="11.25" hidden="false" customHeight="false" outlineLevel="0" collapsed="false">
      <c r="A1196" s="20" t="n">
        <v>2</v>
      </c>
      <c r="B1196" s="20" t="s">
        <v>34</v>
      </c>
      <c r="C1196" s="20" t="s">
        <v>52</v>
      </c>
      <c r="D1196" s="20" t="n">
        <f aca="false">D1195+25</f>
        <v>250</v>
      </c>
      <c r="E1196" s="25" t="n">
        <v>72.3572579314338</v>
      </c>
      <c r="Q1196" s="21" t="n">
        <v>5</v>
      </c>
      <c r="R1196" s="21" t="s">
        <v>34</v>
      </c>
      <c r="S1196" s="20" t="s">
        <v>52</v>
      </c>
      <c r="T1196" s="21" t="n">
        <v>175</v>
      </c>
      <c r="U1196" s="21" t="n">
        <v>0.896</v>
      </c>
    </row>
    <row r="1197" customFormat="false" ht="11.25" hidden="false" customHeight="false" outlineLevel="0" collapsed="false">
      <c r="A1197" s="20" t="n">
        <v>2</v>
      </c>
      <c r="B1197" s="20" t="s">
        <v>34</v>
      </c>
      <c r="C1197" s="20" t="s">
        <v>52</v>
      </c>
      <c r="D1197" s="20" t="n">
        <f aca="false">D1196+25</f>
        <v>275</v>
      </c>
      <c r="E1197" s="25" t="n">
        <v>74.6770356522621</v>
      </c>
      <c r="Q1197" s="21" t="n">
        <v>5</v>
      </c>
      <c r="R1197" s="21" t="s">
        <v>34</v>
      </c>
      <c r="S1197" s="20" t="s">
        <v>52</v>
      </c>
      <c r="T1197" s="21" t="n">
        <v>200</v>
      </c>
      <c r="U1197" s="21" t="n">
        <v>0.902</v>
      </c>
    </row>
    <row r="1198" customFormat="false" ht="11.25" hidden="false" customHeight="false" outlineLevel="0" collapsed="false">
      <c r="A1198" s="20" t="n">
        <v>2</v>
      </c>
      <c r="B1198" s="20" t="s">
        <v>34</v>
      </c>
      <c r="C1198" s="20" t="s">
        <v>52</v>
      </c>
      <c r="D1198" s="20" t="n">
        <f aca="false">D1197+25</f>
        <v>300</v>
      </c>
      <c r="E1198" s="25" t="n">
        <v>76.8798518653449</v>
      </c>
      <c r="Q1198" s="21" t="n">
        <v>5</v>
      </c>
      <c r="R1198" s="21" t="s">
        <v>34</v>
      </c>
      <c r="S1198" s="20" t="s">
        <v>52</v>
      </c>
      <c r="T1198" s="21" t="n">
        <v>225</v>
      </c>
      <c r="U1198" s="21" t="n">
        <v>0.93</v>
      </c>
    </row>
    <row r="1199" customFormat="false" ht="11.25" hidden="false" customHeight="false" outlineLevel="0" collapsed="false">
      <c r="A1199" s="20" t="n">
        <v>2</v>
      </c>
      <c r="B1199" s="20" t="s">
        <v>34</v>
      </c>
      <c r="C1199" s="20" t="s">
        <v>52</v>
      </c>
      <c r="D1199" s="20" t="n">
        <f aca="false">D1198+25</f>
        <v>325</v>
      </c>
      <c r="E1199" s="25" t="n">
        <v>76.4828769344824</v>
      </c>
      <c r="Q1199" s="21" t="n">
        <v>5</v>
      </c>
      <c r="R1199" s="21" t="s">
        <v>34</v>
      </c>
      <c r="S1199" s="20" t="s">
        <v>52</v>
      </c>
      <c r="T1199" s="21" t="n">
        <v>250</v>
      </c>
      <c r="U1199" s="21" t="n">
        <v>0.932</v>
      </c>
    </row>
    <row r="1200" customFormat="false" ht="11.25" hidden="false" customHeight="false" outlineLevel="0" collapsed="false">
      <c r="A1200" s="20" t="n">
        <v>2</v>
      </c>
      <c r="B1200" s="20" t="s">
        <v>34</v>
      </c>
      <c r="C1200" s="20" t="s">
        <v>52</v>
      </c>
      <c r="D1200" s="20" t="n">
        <f aca="false">D1199+25</f>
        <v>350</v>
      </c>
      <c r="E1200" s="25" t="n">
        <v>66.0873127220792</v>
      </c>
      <c r="Q1200" s="21" t="n">
        <v>5</v>
      </c>
      <c r="R1200" s="21" t="s">
        <v>34</v>
      </c>
      <c r="S1200" s="20" t="s">
        <v>52</v>
      </c>
      <c r="T1200" s="21" t="n">
        <v>275</v>
      </c>
      <c r="U1200" s="21" t="n">
        <v>0.937</v>
      </c>
    </row>
    <row r="1201" customFormat="false" ht="11.25" hidden="false" customHeight="false" outlineLevel="0" collapsed="false">
      <c r="A1201" s="20" t="n">
        <v>2</v>
      </c>
      <c r="B1201" s="20" t="s">
        <v>34</v>
      </c>
      <c r="C1201" s="20" t="s">
        <v>52</v>
      </c>
      <c r="D1201" s="20" t="n">
        <f aca="false">D1200+25</f>
        <v>375</v>
      </c>
      <c r="E1201" s="25" t="n">
        <v>67.2831960790686</v>
      </c>
      <c r="Q1201" s="21" t="n">
        <v>5</v>
      </c>
      <c r="R1201" s="21" t="s">
        <v>34</v>
      </c>
      <c r="S1201" s="20" t="s">
        <v>52</v>
      </c>
      <c r="T1201" s="21" t="n">
        <v>300</v>
      </c>
      <c r="U1201" s="21" t="n">
        <v>0.934</v>
      </c>
    </row>
    <row r="1202" customFormat="false" ht="11.25" hidden="false" customHeight="false" outlineLevel="0" collapsed="false">
      <c r="A1202" s="20" t="n">
        <v>2</v>
      </c>
      <c r="B1202" s="20" t="s">
        <v>34</v>
      </c>
      <c r="C1202" s="20" t="s">
        <v>52</v>
      </c>
      <c r="D1202" s="20" t="n">
        <f aca="false">D1201+25</f>
        <v>400</v>
      </c>
      <c r="E1202" s="25" t="n">
        <v>71.4969776718285</v>
      </c>
      <c r="Q1202" s="21" t="n">
        <v>5</v>
      </c>
      <c r="R1202" s="21" t="s">
        <v>34</v>
      </c>
      <c r="S1202" s="20" t="s">
        <v>52</v>
      </c>
      <c r="T1202" s="21" t="n">
        <v>325</v>
      </c>
      <c r="U1202" s="21" t="n">
        <v>0.909</v>
      </c>
    </row>
    <row r="1203" customFormat="false" ht="11.25" hidden="false" customHeight="false" outlineLevel="0" collapsed="false">
      <c r="A1203" s="20" t="n">
        <v>2</v>
      </c>
      <c r="B1203" s="20" t="s">
        <v>34</v>
      </c>
      <c r="C1203" s="20" t="s">
        <v>52</v>
      </c>
      <c r="D1203" s="20" t="n">
        <f aca="false">D1202+25</f>
        <v>425</v>
      </c>
      <c r="E1203" s="25" t="n">
        <v>72.9979500183108</v>
      </c>
      <c r="Q1203" s="21" t="n">
        <v>5</v>
      </c>
      <c r="R1203" s="21" t="s">
        <v>34</v>
      </c>
      <c r="S1203" s="20" t="s">
        <v>52</v>
      </c>
      <c r="T1203" s="21" t="n">
        <v>350</v>
      </c>
      <c r="U1203" s="21" t="n">
        <v>0.925</v>
      </c>
    </row>
    <row r="1204" customFormat="false" ht="11.25" hidden="false" customHeight="false" outlineLevel="0" collapsed="false">
      <c r="A1204" s="20" t="n">
        <v>2</v>
      </c>
      <c r="B1204" s="20" t="s">
        <v>34</v>
      </c>
      <c r="C1204" s="20" t="s">
        <v>52</v>
      </c>
      <c r="D1204" s="20" t="n">
        <f aca="false">D1203+25</f>
        <v>450</v>
      </c>
      <c r="E1204" s="25" t="n">
        <v>69.7603595619079</v>
      </c>
      <c r="Q1204" s="21" t="n">
        <v>5</v>
      </c>
      <c r="R1204" s="21" t="s">
        <v>34</v>
      </c>
      <c r="S1204" s="20" t="s">
        <v>52</v>
      </c>
      <c r="T1204" s="21" t="n">
        <v>375</v>
      </c>
      <c r="U1204" s="21" t="n">
        <v>0.952</v>
      </c>
    </row>
    <row r="1205" customFormat="false" ht="11.25" hidden="false" customHeight="false" outlineLevel="0" collapsed="false">
      <c r="A1205" s="20" t="n">
        <v>2</v>
      </c>
      <c r="B1205" s="20" t="s">
        <v>34</v>
      </c>
      <c r="C1205" s="20" t="s">
        <v>52</v>
      </c>
      <c r="D1205" s="20" t="n">
        <f aca="false">D1204+25</f>
        <v>475</v>
      </c>
      <c r="E1205" s="25" t="n">
        <v>69.4203373678495</v>
      </c>
      <c r="Q1205" s="21" t="n">
        <v>5</v>
      </c>
      <c r="R1205" s="21" t="s">
        <v>34</v>
      </c>
      <c r="S1205" s="20" t="s">
        <v>52</v>
      </c>
      <c r="T1205" s="21" t="n">
        <v>425</v>
      </c>
      <c r="U1205" s="21" t="n">
        <v>0.949</v>
      </c>
    </row>
    <row r="1206" customFormat="false" ht="11.25" hidden="false" customHeight="false" outlineLevel="0" collapsed="false">
      <c r="A1206" s="20" t="n">
        <v>2</v>
      </c>
      <c r="B1206" s="20" t="s">
        <v>34</v>
      </c>
      <c r="C1206" s="20" t="s">
        <v>52</v>
      </c>
      <c r="D1206" s="20" t="n">
        <f aca="false">D1205+25</f>
        <v>500</v>
      </c>
      <c r="E1206" s="25" t="n">
        <v>64.5971240254609</v>
      </c>
      <c r="Q1206" s="21" t="n">
        <v>5</v>
      </c>
      <c r="R1206" s="21" t="s">
        <v>34</v>
      </c>
      <c r="S1206" s="20" t="s">
        <v>52</v>
      </c>
      <c r="T1206" s="21" t="n">
        <v>450</v>
      </c>
      <c r="U1206" s="21" t="n">
        <v>0.934</v>
      </c>
    </row>
    <row r="1207" customFormat="false" ht="11.25" hidden="false" customHeight="false" outlineLevel="0" collapsed="false">
      <c r="A1207" s="20" t="n">
        <v>3</v>
      </c>
      <c r="B1207" s="20" t="s">
        <v>34</v>
      </c>
      <c r="C1207" s="20" t="s">
        <v>52</v>
      </c>
      <c r="D1207" s="20" t="n">
        <v>25</v>
      </c>
      <c r="E1207" s="25" t="n">
        <v>65.8410842723941</v>
      </c>
      <c r="Q1207" s="21" t="n">
        <v>5</v>
      </c>
      <c r="R1207" s="21" t="s">
        <v>34</v>
      </c>
      <c r="S1207" s="20" t="s">
        <v>52</v>
      </c>
      <c r="T1207" s="21" t="n">
        <v>475</v>
      </c>
      <c r="U1207" s="21" t="n">
        <v>0.922</v>
      </c>
    </row>
    <row r="1208" customFormat="false" ht="11.25" hidden="false" customHeight="false" outlineLevel="0" collapsed="false">
      <c r="A1208" s="20" t="n">
        <v>3</v>
      </c>
      <c r="B1208" s="20" t="s">
        <v>34</v>
      </c>
      <c r="C1208" s="20" t="s">
        <v>52</v>
      </c>
      <c r="D1208" s="20" t="n">
        <f aca="false">D1207+25</f>
        <v>50</v>
      </c>
      <c r="E1208" s="25" t="n">
        <v>57.1292546409438</v>
      </c>
      <c r="Q1208" s="21" t="n">
        <v>5</v>
      </c>
      <c r="R1208" s="21" t="s">
        <v>34</v>
      </c>
      <c r="S1208" s="20" t="s">
        <v>52</v>
      </c>
      <c r="T1208" s="21" t="n">
        <v>500</v>
      </c>
      <c r="U1208" s="21" t="n">
        <v>0.92</v>
      </c>
    </row>
    <row r="1209" customFormat="false" ht="11.25" hidden="false" customHeight="false" outlineLevel="0" collapsed="false">
      <c r="A1209" s="20" t="n">
        <v>3</v>
      </c>
      <c r="B1209" s="20" t="s">
        <v>34</v>
      </c>
      <c r="C1209" s="20" t="s">
        <v>52</v>
      </c>
      <c r="D1209" s="20" t="n">
        <f aca="false">D1208+25</f>
        <v>75</v>
      </c>
      <c r="E1209" s="25" t="n">
        <v>56.0615604082195</v>
      </c>
      <c r="Q1209" s="21" t="n">
        <v>6</v>
      </c>
      <c r="R1209" s="21" t="s">
        <v>34</v>
      </c>
      <c r="S1209" s="20" t="s">
        <v>52</v>
      </c>
      <c r="T1209" s="21" t="n">
        <v>25</v>
      </c>
      <c r="U1209" s="21" t="n">
        <v>0.733</v>
      </c>
    </row>
    <row r="1210" customFormat="false" ht="11.25" hidden="false" customHeight="false" outlineLevel="0" collapsed="false">
      <c r="A1210" s="20" t="n">
        <v>3</v>
      </c>
      <c r="B1210" s="20" t="s">
        <v>34</v>
      </c>
      <c r="C1210" s="20" t="s">
        <v>52</v>
      </c>
      <c r="D1210" s="20" t="n">
        <f aca="false">D1209+25</f>
        <v>100</v>
      </c>
      <c r="E1210" s="25" t="n">
        <v>53.5931336269467</v>
      </c>
      <c r="Q1210" s="21" t="n">
        <v>6</v>
      </c>
      <c r="R1210" s="21" t="s">
        <v>34</v>
      </c>
      <c r="S1210" s="20" t="s">
        <v>52</v>
      </c>
      <c r="T1210" s="21" t="n">
        <v>50</v>
      </c>
      <c r="U1210" s="21" t="n">
        <v>0.725</v>
      </c>
    </row>
    <row r="1211" customFormat="false" ht="11.25" hidden="false" customHeight="false" outlineLevel="0" collapsed="false">
      <c r="A1211" s="20" t="n">
        <v>3</v>
      </c>
      <c r="B1211" s="20" t="s">
        <v>34</v>
      </c>
      <c r="C1211" s="20" t="s">
        <v>52</v>
      </c>
      <c r="D1211" s="20" t="n">
        <f aca="false">D1210+25</f>
        <v>125</v>
      </c>
      <c r="E1211" s="25" t="n">
        <v>55.9093048438735</v>
      </c>
      <c r="Q1211" s="21" t="n">
        <v>6</v>
      </c>
      <c r="R1211" s="21" t="s">
        <v>34</v>
      </c>
      <c r="S1211" s="20" t="s">
        <v>52</v>
      </c>
      <c r="T1211" s="21" t="n">
        <v>75</v>
      </c>
      <c r="U1211" s="21" t="n">
        <v>0.757</v>
      </c>
    </row>
    <row r="1212" customFormat="false" ht="11.25" hidden="false" customHeight="false" outlineLevel="0" collapsed="false">
      <c r="A1212" s="20" t="n">
        <v>3</v>
      </c>
      <c r="B1212" s="20" t="s">
        <v>34</v>
      </c>
      <c r="C1212" s="20" t="s">
        <v>52</v>
      </c>
      <c r="D1212" s="20" t="n">
        <f aca="false">D1211+25</f>
        <v>150</v>
      </c>
      <c r="E1212" s="25" t="n">
        <v>57.6184647298939</v>
      </c>
      <c r="Q1212" s="21" t="n">
        <v>6</v>
      </c>
      <c r="R1212" s="21" t="s">
        <v>34</v>
      </c>
      <c r="S1212" s="20" t="s">
        <v>52</v>
      </c>
      <c r="T1212" s="21" t="n">
        <v>100</v>
      </c>
      <c r="U1212" s="21" t="n">
        <v>0.814</v>
      </c>
    </row>
    <row r="1213" customFormat="false" ht="11.25" hidden="false" customHeight="false" outlineLevel="0" collapsed="false">
      <c r="A1213" s="20" t="n">
        <v>3</v>
      </c>
      <c r="B1213" s="20" t="s">
        <v>34</v>
      </c>
      <c r="C1213" s="20" t="s">
        <v>52</v>
      </c>
      <c r="D1213" s="20" t="n">
        <f aca="false">D1212+25</f>
        <v>175</v>
      </c>
      <c r="E1213" s="25" t="n">
        <v>62.7022158645945</v>
      </c>
      <c r="Q1213" s="21" t="n">
        <v>6</v>
      </c>
      <c r="R1213" s="21" t="s">
        <v>34</v>
      </c>
      <c r="S1213" s="20" t="s">
        <v>52</v>
      </c>
      <c r="T1213" s="21" t="n">
        <v>125</v>
      </c>
      <c r="U1213" s="21" t="n">
        <v>0.852</v>
      </c>
    </row>
    <row r="1214" customFormat="false" ht="11.25" hidden="false" customHeight="false" outlineLevel="0" collapsed="false">
      <c r="A1214" s="20" t="n">
        <v>3</v>
      </c>
      <c r="B1214" s="20" t="s">
        <v>34</v>
      </c>
      <c r="C1214" s="20" t="s">
        <v>52</v>
      </c>
      <c r="D1214" s="20" t="n">
        <f aca="false">D1213+25</f>
        <v>200</v>
      </c>
      <c r="E1214" s="25" t="n">
        <v>60.3091921775364</v>
      </c>
      <c r="Q1214" s="21" t="n">
        <v>6</v>
      </c>
      <c r="R1214" s="21" t="s">
        <v>34</v>
      </c>
      <c r="S1214" s="20" t="s">
        <v>52</v>
      </c>
      <c r="T1214" s="21" t="n">
        <v>150</v>
      </c>
      <c r="U1214" s="21" t="n">
        <v>0.843</v>
      </c>
    </row>
    <row r="1215" customFormat="false" ht="11.25" hidden="false" customHeight="false" outlineLevel="0" collapsed="false">
      <c r="A1215" s="20" t="n">
        <v>3</v>
      </c>
      <c r="B1215" s="20" t="s">
        <v>34</v>
      </c>
      <c r="C1215" s="20" t="s">
        <v>52</v>
      </c>
      <c r="D1215" s="20" t="n">
        <f aca="false">D1214+25</f>
        <v>225</v>
      </c>
      <c r="E1215" s="25" t="n">
        <v>58.080310591891</v>
      </c>
      <c r="Q1215" s="21" t="n">
        <v>6</v>
      </c>
      <c r="R1215" s="21" t="s">
        <v>34</v>
      </c>
      <c r="S1215" s="20" t="s">
        <v>52</v>
      </c>
      <c r="T1215" s="21" t="n">
        <v>175</v>
      </c>
      <c r="U1215" s="21" t="n">
        <v>0.842</v>
      </c>
    </row>
    <row r="1216" customFormat="false" ht="11.25" hidden="false" customHeight="false" outlineLevel="0" collapsed="false">
      <c r="A1216" s="20" t="n">
        <v>3</v>
      </c>
      <c r="B1216" s="20" t="s">
        <v>34</v>
      </c>
      <c r="C1216" s="20" t="s">
        <v>52</v>
      </c>
      <c r="D1216" s="20" t="n">
        <f aca="false">D1215+25</f>
        <v>250</v>
      </c>
      <c r="E1216" s="25" t="n">
        <v>59.4682660902021</v>
      </c>
      <c r="Q1216" s="21" t="n">
        <v>6</v>
      </c>
      <c r="R1216" s="21" t="s">
        <v>34</v>
      </c>
      <c r="S1216" s="20" t="s">
        <v>52</v>
      </c>
      <c r="T1216" s="21" t="n">
        <v>200</v>
      </c>
      <c r="U1216" s="21" t="n">
        <v>0.851</v>
      </c>
    </row>
    <row r="1217" customFormat="false" ht="11.25" hidden="false" customHeight="false" outlineLevel="0" collapsed="false">
      <c r="A1217" s="20" t="n">
        <v>3</v>
      </c>
      <c r="B1217" s="20" t="s">
        <v>34</v>
      </c>
      <c r="C1217" s="20" t="s">
        <v>52</v>
      </c>
      <c r="D1217" s="20" t="n">
        <f aca="false">D1216+25</f>
        <v>275</v>
      </c>
      <c r="E1217" s="25" t="n">
        <v>56.1533939349346</v>
      </c>
      <c r="Q1217" s="21" t="n">
        <v>6</v>
      </c>
      <c r="R1217" s="21" t="s">
        <v>34</v>
      </c>
      <c r="S1217" s="20" t="s">
        <v>52</v>
      </c>
      <c r="T1217" s="21" t="n">
        <v>225</v>
      </c>
      <c r="U1217" s="21" t="n">
        <v>0.871</v>
      </c>
    </row>
    <row r="1218" customFormat="false" ht="11.25" hidden="false" customHeight="false" outlineLevel="0" collapsed="false">
      <c r="A1218" s="20" t="n">
        <v>3</v>
      </c>
      <c r="B1218" s="20" t="s">
        <v>34</v>
      </c>
      <c r="C1218" s="20" t="s">
        <v>52</v>
      </c>
      <c r="D1218" s="20" t="n">
        <f aca="false">D1217+25</f>
        <v>300</v>
      </c>
      <c r="E1218" s="25" t="n">
        <v>54.2781910364101</v>
      </c>
      <c r="Q1218" s="21" t="n">
        <v>6</v>
      </c>
      <c r="R1218" s="21" t="s">
        <v>34</v>
      </c>
      <c r="S1218" s="20" t="s">
        <v>52</v>
      </c>
      <c r="T1218" s="21" t="n">
        <v>250</v>
      </c>
      <c r="U1218" s="21" t="n">
        <v>0.867</v>
      </c>
    </row>
    <row r="1219" customFormat="false" ht="11.25" hidden="false" customHeight="false" outlineLevel="0" collapsed="false">
      <c r="A1219" s="20" t="n">
        <v>3</v>
      </c>
      <c r="B1219" s="20" t="s">
        <v>34</v>
      </c>
      <c r="C1219" s="20" t="s">
        <v>52</v>
      </c>
      <c r="D1219" s="20" t="n">
        <f aca="false">D1218+25</f>
        <v>325</v>
      </c>
      <c r="E1219" s="25" t="n">
        <v>52.9108523393191</v>
      </c>
      <c r="Q1219" s="21" t="n">
        <v>6</v>
      </c>
      <c r="R1219" s="21" t="s">
        <v>34</v>
      </c>
      <c r="S1219" s="20" t="s">
        <v>52</v>
      </c>
      <c r="T1219" s="21" t="n">
        <v>275</v>
      </c>
      <c r="U1219" s="21" t="n">
        <v>0.874</v>
      </c>
    </row>
    <row r="1220" customFormat="false" ht="11.25" hidden="false" customHeight="false" outlineLevel="0" collapsed="false">
      <c r="A1220" s="20" t="n">
        <v>3</v>
      </c>
      <c r="B1220" s="20" t="s">
        <v>34</v>
      </c>
      <c r="C1220" s="20" t="s">
        <v>52</v>
      </c>
      <c r="D1220" s="20" t="n">
        <f aca="false">D1219+25</f>
        <v>350</v>
      </c>
      <c r="E1220" s="25" t="n">
        <v>52.2938796174485</v>
      </c>
      <c r="Q1220" s="21" t="n">
        <v>6</v>
      </c>
      <c r="R1220" s="21" t="s">
        <v>34</v>
      </c>
      <c r="S1220" s="20" t="s">
        <v>52</v>
      </c>
      <c r="T1220" s="21" t="n">
        <v>300</v>
      </c>
      <c r="U1220" s="21" t="n">
        <v>0.898</v>
      </c>
    </row>
    <row r="1221" customFormat="false" ht="11.25" hidden="false" customHeight="false" outlineLevel="0" collapsed="false">
      <c r="A1221" s="20" t="n">
        <v>3</v>
      </c>
      <c r="B1221" s="20" t="s">
        <v>34</v>
      </c>
      <c r="C1221" s="20" t="s">
        <v>52</v>
      </c>
      <c r="D1221" s="20" t="n">
        <f aca="false">D1220+25</f>
        <v>375</v>
      </c>
      <c r="E1221" s="25" t="n">
        <v>52.2010497176975</v>
      </c>
      <c r="Q1221" s="21" t="n">
        <v>6</v>
      </c>
      <c r="R1221" s="21" t="s">
        <v>34</v>
      </c>
      <c r="S1221" s="20" t="s">
        <v>52</v>
      </c>
      <c r="T1221" s="21" t="n">
        <v>325</v>
      </c>
      <c r="U1221" s="21" t="n">
        <v>0.893</v>
      </c>
    </row>
    <row r="1222" customFormat="false" ht="11.25" hidden="false" customHeight="false" outlineLevel="0" collapsed="false">
      <c r="A1222" s="20" t="n">
        <v>3</v>
      </c>
      <c r="B1222" s="20" t="s">
        <v>34</v>
      </c>
      <c r="C1222" s="20" t="s">
        <v>52</v>
      </c>
      <c r="D1222" s="20" t="n">
        <f aca="false">D1221+25</f>
        <v>400</v>
      </c>
      <c r="E1222" s="25" t="n">
        <v>51.129004281423</v>
      </c>
      <c r="Q1222" s="21" t="n">
        <v>6</v>
      </c>
      <c r="R1222" s="21" t="s">
        <v>34</v>
      </c>
      <c r="S1222" s="20" t="s">
        <v>52</v>
      </c>
      <c r="T1222" s="21" t="n">
        <v>350</v>
      </c>
      <c r="U1222" s="21" t="n">
        <v>0.881</v>
      </c>
    </row>
    <row r="1223" customFormat="false" ht="11.25" hidden="false" customHeight="false" outlineLevel="0" collapsed="false">
      <c r="A1223" s="20" t="n">
        <v>3</v>
      </c>
      <c r="B1223" s="20" t="s">
        <v>34</v>
      </c>
      <c r="C1223" s="20" t="s">
        <v>52</v>
      </c>
      <c r="D1223" s="20" t="n">
        <f aca="false">D1222+25</f>
        <v>425</v>
      </c>
      <c r="E1223" s="25" t="n">
        <v>49.5182852062105</v>
      </c>
      <c r="Q1223" s="21" t="n">
        <v>6</v>
      </c>
      <c r="R1223" s="21" t="s">
        <v>34</v>
      </c>
      <c r="S1223" s="20" t="s">
        <v>52</v>
      </c>
      <c r="T1223" s="21" t="n">
        <v>375</v>
      </c>
      <c r="U1223" s="21" t="n">
        <v>0.886</v>
      </c>
    </row>
    <row r="1224" customFormat="false" ht="11.25" hidden="false" customHeight="false" outlineLevel="0" collapsed="false">
      <c r="A1224" s="20" t="n">
        <v>3</v>
      </c>
      <c r="B1224" s="20" t="s">
        <v>34</v>
      </c>
      <c r="C1224" s="20" t="s">
        <v>52</v>
      </c>
      <c r="D1224" s="20" t="n">
        <f aca="false">D1223+25</f>
        <v>450</v>
      </c>
      <c r="E1224" s="25" t="n">
        <v>49.0487554444263</v>
      </c>
      <c r="Q1224" s="21" t="n">
        <v>6</v>
      </c>
      <c r="R1224" s="21" t="s">
        <v>34</v>
      </c>
      <c r="S1224" s="20" t="s">
        <v>52</v>
      </c>
      <c r="T1224" s="21" t="n">
        <v>400</v>
      </c>
      <c r="U1224" s="21" t="n">
        <v>0.9</v>
      </c>
    </row>
    <row r="1225" customFormat="false" ht="11.25" hidden="false" customHeight="false" outlineLevel="0" collapsed="false">
      <c r="A1225" s="20" t="n">
        <v>3</v>
      </c>
      <c r="B1225" s="20" t="s">
        <v>34</v>
      </c>
      <c r="C1225" s="20" t="s">
        <v>52</v>
      </c>
      <c r="D1225" s="20" t="n">
        <f aca="false">D1224+25</f>
        <v>475</v>
      </c>
      <c r="E1225" s="25" t="n">
        <v>55.2924007212885</v>
      </c>
      <c r="Q1225" s="21" t="n">
        <v>6</v>
      </c>
      <c r="R1225" s="21" t="s">
        <v>34</v>
      </c>
      <c r="S1225" s="20" t="s">
        <v>52</v>
      </c>
      <c r="T1225" s="21" t="n">
        <v>425</v>
      </c>
      <c r="U1225" s="21" t="n">
        <v>0.896</v>
      </c>
    </row>
    <row r="1226" customFormat="false" ht="11.25" hidden="false" customHeight="false" outlineLevel="0" collapsed="false">
      <c r="A1226" s="20" t="n">
        <v>3</v>
      </c>
      <c r="B1226" s="20" t="s">
        <v>34</v>
      </c>
      <c r="C1226" s="20" t="s">
        <v>52</v>
      </c>
      <c r="D1226" s="20" t="n">
        <f aca="false">D1225+25</f>
        <v>500</v>
      </c>
      <c r="E1226" s="25" t="n">
        <v>56.2897072256781</v>
      </c>
      <c r="Q1226" s="21" t="n">
        <v>6</v>
      </c>
      <c r="R1226" s="21" t="s">
        <v>34</v>
      </c>
      <c r="S1226" s="20" t="s">
        <v>52</v>
      </c>
      <c r="T1226" s="21" t="n">
        <v>450</v>
      </c>
      <c r="U1226" s="21" t="n">
        <v>0.884</v>
      </c>
    </row>
    <row r="1227" customFormat="false" ht="11.25" hidden="false" customHeight="false" outlineLevel="0" collapsed="false">
      <c r="A1227" s="20" t="n">
        <v>4</v>
      </c>
      <c r="B1227" s="20" t="s">
        <v>34</v>
      </c>
      <c r="C1227" s="20" t="s">
        <v>52</v>
      </c>
      <c r="D1227" s="20" t="n">
        <v>25</v>
      </c>
      <c r="E1227" s="25" t="n">
        <v>67.7045577360199</v>
      </c>
      <c r="Q1227" s="21" t="n">
        <v>6</v>
      </c>
      <c r="R1227" s="21" t="s">
        <v>34</v>
      </c>
      <c r="S1227" s="20" t="s">
        <v>52</v>
      </c>
      <c r="T1227" s="21" t="n">
        <v>475</v>
      </c>
      <c r="U1227" s="21" t="n">
        <v>0.903</v>
      </c>
    </row>
    <row r="1228" customFormat="false" ht="11.25" hidden="false" customHeight="false" outlineLevel="0" collapsed="false">
      <c r="A1228" s="20" t="n">
        <v>4</v>
      </c>
      <c r="B1228" s="20" t="s">
        <v>34</v>
      </c>
      <c r="C1228" s="20" t="s">
        <v>52</v>
      </c>
      <c r="D1228" s="20" t="n">
        <f aca="false">D1227+25</f>
        <v>50</v>
      </c>
      <c r="E1228" s="25" t="n">
        <v>62.912986476981</v>
      </c>
      <c r="Q1228" s="21" t="n">
        <v>6</v>
      </c>
      <c r="R1228" s="21" t="s">
        <v>34</v>
      </c>
      <c r="S1228" s="20" t="s">
        <v>52</v>
      </c>
      <c r="T1228" s="21" t="n">
        <v>500</v>
      </c>
      <c r="U1228" s="21" t="n">
        <v>0.904</v>
      </c>
    </row>
    <row r="1229" customFormat="false" ht="11.25" hidden="false" customHeight="false" outlineLevel="0" collapsed="false">
      <c r="A1229" s="20" t="n">
        <v>4</v>
      </c>
      <c r="B1229" s="20" t="s">
        <v>34</v>
      </c>
      <c r="C1229" s="20" t="s">
        <v>52</v>
      </c>
      <c r="D1229" s="20" t="n">
        <f aca="false">D1228+25</f>
        <v>75</v>
      </c>
      <c r="E1229" s="25" t="n">
        <v>63.6158481033822</v>
      </c>
      <c r="Q1229" s="21" t="n">
        <v>7</v>
      </c>
      <c r="R1229" s="21" t="s">
        <v>17</v>
      </c>
      <c r="S1229" s="20" t="s">
        <v>52</v>
      </c>
      <c r="T1229" s="21" t="n">
        <v>25</v>
      </c>
      <c r="U1229" s="21" t="n">
        <v>0.75</v>
      </c>
    </row>
    <row r="1230" customFormat="false" ht="11.25" hidden="false" customHeight="false" outlineLevel="0" collapsed="false">
      <c r="A1230" s="20" t="n">
        <v>4</v>
      </c>
      <c r="B1230" s="20" t="s">
        <v>34</v>
      </c>
      <c r="C1230" s="20" t="s">
        <v>52</v>
      </c>
      <c r="D1230" s="20" t="n">
        <f aca="false">D1229+25</f>
        <v>100</v>
      </c>
      <c r="E1230" s="25" t="n">
        <v>63.7681760442441</v>
      </c>
      <c r="Q1230" s="21" t="n">
        <v>7</v>
      </c>
      <c r="R1230" s="21" t="s">
        <v>17</v>
      </c>
      <c r="S1230" s="20" t="s">
        <v>52</v>
      </c>
      <c r="T1230" s="21" t="n">
        <v>50</v>
      </c>
      <c r="U1230" s="21" t="n">
        <v>0.76</v>
      </c>
    </row>
    <row r="1231" customFormat="false" ht="11.25" hidden="false" customHeight="false" outlineLevel="0" collapsed="false">
      <c r="A1231" s="20" t="n">
        <v>4</v>
      </c>
      <c r="B1231" s="20" t="s">
        <v>34</v>
      </c>
      <c r="C1231" s="20" t="s">
        <v>52</v>
      </c>
      <c r="D1231" s="20" t="n">
        <f aca="false">D1230+25</f>
        <v>125</v>
      </c>
      <c r="E1231" s="25" t="n">
        <v>64.5239770449408</v>
      </c>
      <c r="Q1231" s="21" t="n">
        <v>7</v>
      </c>
      <c r="R1231" s="21" t="s">
        <v>17</v>
      </c>
      <c r="S1231" s="20" t="s">
        <v>52</v>
      </c>
      <c r="T1231" s="21" t="n">
        <v>75</v>
      </c>
      <c r="U1231" s="21" t="n">
        <v>0.811</v>
      </c>
    </row>
    <row r="1232" customFormat="false" ht="11.25" hidden="false" customHeight="false" outlineLevel="0" collapsed="false">
      <c r="A1232" s="20" t="n">
        <v>4</v>
      </c>
      <c r="B1232" s="20" t="s">
        <v>34</v>
      </c>
      <c r="C1232" s="20" t="s">
        <v>52</v>
      </c>
      <c r="D1232" s="20" t="n">
        <f aca="false">D1231+25</f>
        <v>150</v>
      </c>
      <c r="E1232" s="25" t="n">
        <v>67.6182253479465</v>
      </c>
      <c r="Q1232" s="21" t="n">
        <v>7</v>
      </c>
      <c r="R1232" s="21" t="s">
        <v>17</v>
      </c>
      <c r="S1232" s="20" t="s">
        <v>52</v>
      </c>
      <c r="T1232" s="21" t="n">
        <v>100</v>
      </c>
      <c r="U1232" s="21" t="n">
        <v>0.826</v>
      </c>
    </row>
    <row r="1233" customFormat="false" ht="11.25" hidden="false" customHeight="false" outlineLevel="0" collapsed="false">
      <c r="A1233" s="20" t="n">
        <v>4</v>
      </c>
      <c r="B1233" s="20" t="s">
        <v>34</v>
      </c>
      <c r="C1233" s="20" t="s">
        <v>52</v>
      </c>
      <c r="D1233" s="20" t="n">
        <f aca="false">D1232+25</f>
        <v>175</v>
      </c>
      <c r="E1233" s="25" t="n">
        <v>68.5879242147507</v>
      </c>
      <c r="Q1233" s="21" t="n">
        <v>7</v>
      </c>
      <c r="R1233" s="21" t="s">
        <v>17</v>
      </c>
      <c r="S1233" s="20" t="s">
        <v>52</v>
      </c>
      <c r="T1233" s="21" t="n">
        <v>125</v>
      </c>
      <c r="U1233" s="21" t="n">
        <v>0.828</v>
      </c>
    </row>
    <row r="1234" customFormat="false" ht="11.25" hidden="false" customHeight="false" outlineLevel="0" collapsed="false">
      <c r="A1234" s="20" t="n">
        <v>4</v>
      </c>
      <c r="B1234" s="20" t="s">
        <v>34</v>
      </c>
      <c r="C1234" s="20" t="s">
        <v>52</v>
      </c>
      <c r="D1234" s="20" t="n">
        <f aca="false">D1233+25</f>
        <v>200</v>
      </c>
      <c r="E1234" s="25" t="n">
        <v>66.8825394255876</v>
      </c>
      <c r="Q1234" s="21" t="n">
        <v>7</v>
      </c>
      <c r="R1234" s="21" t="s">
        <v>17</v>
      </c>
      <c r="S1234" s="20" t="s">
        <v>52</v>
      </c>
      <c r="T1234" s="21" t="n">
        <v>150</v>
      </c>
      <c r="U1234" s="21" t="n">
        <v>0.833</v>
      </c>
    </row>
    <row r="1235" customFormat="false" ht="11.25" hidden="false" customHeight="false" outlineLevel="0" collapsed="false">
      <c r="A1235" s="20" t="n">
        <v>4</v>
      </c>
      <c r="B1235" s="20" t="s">
        <v>34</v>
      </c>
      <c r="C1235" s="20" t="s">
        <v>52</v>
      </c>
      <c r="D1235" s="20" t="n">
        <f aca="false">D1234+25</f>
        <v>225</v>
      </c>
      <c r="E1235" s="25" t="n">
        <v>66.6694578756504</v>
      </c>
      <c r="Q1235" s="21" t="n">
        <v>7</v>
      </c>
      <c r="R1235" s="21" t="s">
        <v>17</v>
      </c>
      <c r="S1235" s="20" t="s">
        <v>52</v>
      </c>
      <c r="T1235" s="21" t="n">
        <v>175</v>
      </c>
      <c r="U1235" s="21" t="n">
        <v>0.866</v>
      </c>
    </row>
    <row r="1236" customFormat="false" ht="11.25" hidden="false" customHeight="false" outlineLevel="0" collapsed="false">
      <c r="A1236" s="20" t="n">
        <v>4</v>
      </c>
      <c r="B1236" s="20" t="s">
        <v>34</v>
      </c>
      <c r="C1236" s="20" t="s">
        <v>52</v>
      </c>
      <c r="D1236" s="20" t="n">
        <f aca="false">D1235+25</f>
        <v>250</v>
      </c>
      <c r="E1236" s="25" t="n">
        <v>70.139712740711</v>
      </c>
      <c r="Q1236" s="21" t="n">
        <v>7</v>
      </c>
      <c r="R1236" s="21" t="s">
        <v>17</v>
      </c>
      <c r="S1236" s="20" t="s">
        <v>52</v>
      </c>
      <c r="T1236" s="21" t="n">
        <v>200</v>
      </c>
      <c r="U1236" s="21" t="n">
        <v>0.852</v>
      </c>
    </row>
    <row r="1237" customFormat="false" ht="11.25" hidden="false" customHeight="false" outlineLevel="0" collapsed="false">
      <c r="A1237" s="20" t="n">
        <v>4</v>
      </c>
      <c r="B1237" s="20" t="s">
        <v>34</v>
      </c>
      <c r="C1237" s="20" t="s">
        <v>52</v>
      </c>
      <c r="D1237" s="20" t="n">
        <f aca="false">D1236+25</f>
        <v>275</v>
      </c>
      <c r="E1237" s="25" t="n">
        <v>67.7838559141767</v>
      </c>
      <c r="Q1237" s="21" t="n">
        <v>7</v>
      </c>
      <c r="R1237" s="21" t="s">
        <v>17</v>
      </c>
      <c r="S1237" s="20" t="s">
        <v>52</v>
      </c>
      <c r="T1237" s="21" t="n">
        <v>225</v>
      </c>
      <c r="U1237" s="21" t="n">
        <v>0.881</v>
      </c>
    </row>
    <row r="1238" customFormat="false" ht="11.25" hidden="false" customHeight="false" outlineLevel="0" collapsed="false">
      <c r="A1238" s="20" t="n">
        <v>4</v>
      </c>
      <c r="B1238" s="20" t="s">
        <v>34</v>
      </c>
      <c r="C1238" s="20" t="s">
        <v>52</v>
      </c>
      <c r="D1238" s="20" t="n">
        <f aca="false">D1237+25</f>
        <v>300</v>
      </c>
      <c r="E1238" s="25" t="n">
        <v>66.7688638394718</v>
      </c>
      <c r="Q1238" s="21" t="n">
        <v>7</v>
      </c>
      <c r="R1238" s="21" t="s">
        <v>17</v>
      </c>
      <c r="S1238" s="20" t="s">
        <v>52</v>
      </c>
      <c r="T1238" s="21" t="n">
        <v>250</v>
      </c>
      <c r="U1238" s="21" t="n">
        <v>0.877</v>
      </c>
    </row>
    <row r="1239" customFormat="false" ht="11.25" hidden="false" customHeight="false" outlineLevel="0" collapsed="false">
      <c r="A1239" s="20" t="n">
        <v>4</v>
      </c>
      <c r="B1239" s="20" t="s">
        <v>34</v>
      </c>
      <c r="C1239" s="20" t="s">
        <v>52</v>
      </c>
      <c r="D1239" s="20" t="n">
        <f aca="false">D1238+25</f>
        <v>325</v>
      </c>
      <c r="E1239" s="25" t="n">
        <v>65.747053719264</v>
      </c>
      <c r="Q1239" s="21" t="n">
        <v>7</v>
      </c>
      <c r="R1239" s="21" t="s">
        <v>17</v>
      </c>
      <c r="S1239" s="20" t="s">
        <v>52</v>
      </c>
      <c r="T1239" s="21" t="n">
        <v>275</v>
      </c>
      <c r="U1239" s="21" t="n">
        <v>0.893</v>
      </c>
    </row>
    <row r="1240" customFormat="false" ht="11.25" hidden="false" customHeight="false" outlineLevel="0" collapsed="false">
      <c r="A1240" s="20" t="n">
        <v>4</v>
      </c>
      <c r="B1240" s="20" t="s">
        <v>34</v>
      </c>
      <c r="C1240" s="20" t="s">
        <v>52</v>
      </c>
      <c r="D1240" s="20" t="n">
        <f aca="false">D1239+25</f>
        <v>350</v>
      </c>
      <c r="E1240" s="25" t="n">
        <v>64.9734402419574</v>
      </c>
      <c r="Q1240" s="21" t="n">
        <v>7</v>
      </c>
      <c r="R1240" s="21" t="s">
        <v>17</v>
      </c>
      <c r="S1240" s="20" t="s">
        <v>52</v>
      </c>
      <c r="T1240" s="21" t="n">
        <v>300</v>
      </c>
      <c r="U1240" s="21" t="n">
        <v>0.895</v>
      </c>
    </row>
    <row r="1241" customFormat="false" ht="11.25" hidden="false" customHeight="false" outlineLevel="0" collapsed="false">
      <c r="A1241" s="20" t="n">
        <v>4</v>
      </c>
      <c r="B1241" s="20" t="s">
        <v>34</v>
      </c>
      <c r="C1241" s="20" t="s">
        <v>52</v>
      </c>
      <c r="D1241" s="20" t="n">
        <f aca="false">D1240+25</f>
        <v>375</v>
      </c>
      <c r="E1241" s="25" t="n">
        <v>67.5724849166464</v>
      </c>
      <c r="Q1241" s="21" t="n">
        <v>7</v>
      </c>
      <c r="R1241" s="21" t="s">
        <v>17</v>
      </c>
      <c r="S1241" s="20" t="s">
        <v>52</v>
      </c>
      <c r="T1241" s="21" t="n">
        <v>325</v>
      </c>
      <c r="U1241" s="21" t="n">
        <v>0.892</v>
      </c>
    </row>
    <row r="1242" customFormat="false" ht="11.25" hidden="false" customHeight="false" outlineLevel="0" collapsed="false">
      <c r="A1242" s="20" t="n">
        <v>4</v>
      </c>
      <c r="B1242" s="20" t="s">
        <v>34</v>
      </c>
      <c r="C1242" s="20" t="s">
        <v>52</v>
      </c>
      <c r="D1242" s="20" t="n">
        <f aca="false">D1241+25</f>
        <v>400</v>
      </c>
      <c r="E1242" s="25" t="n">
        <v>65.4049956366204</v>
      </c>
      <c r="Q1242" s="21" t="n">
        <v>7</v>
      </c>
      <c r="R1242" s="21" t="s">
        <v>17</v>
      </c>
      <c r="S1242" s="20" t="s">
        <v>52</v>
      </c>
      <c r="T1242" s="21" t="n">
        <v>350</v>
      </c>
      <c r="U1242" s="21" t="n">
        <v>0.937</v>
      </c>
    </row>
    <row r="1243" customFormat="false" ht="11.25" hidden="false" customHeight="false" outlineLevel="0" collapsed="false">
      <c r="A1243" s="20" t="n">
        <v>4</v>
      </c>
      <c r="B1243" s="20" t="s">
        <v>34</v>
      </c>
      <c r="C1243" s="20" t="s">
        <v>52</v>
      </c>
      <c r="D1243" s="20" t="n">
        <f aca="false">D1242+25</f>
        <v>425</v>
      </c>
      <c r="E1243" s="25" t="n">
        <v>65.1794390588091</v>
      </c>
      <c r="Q1243" s="21" t="n">
        <v>7</v>
      </c>
      <c r="R1243" s="21" t="s">
        <v>17</v>
      </c>
      <c r="S1243" s="20" t="s">
        <v>52</v>
      </c>
      <c r="T1243" s="21" t="n">
        <v>375</v>
      </c>
      <c r="U1243" s="21" t="n">
        <v>0.92</v>
      </c>
    </row>
    <row r="1244" customFormat="false" ht="11.25" hidden="false" customHeight="false" outlineLevel="0" collapsed="false">
      <c r="A1244" s="20" t="n">
        <v>4</v>
      </c>
      <c r="B1244" s="20" t="s">
        <v>34</v>
      </c>
      <c r="C1244" s="20" t="s">
        <v>52</v>
      </c>
      <c r="D1244" s="20" t="n">
        <f aca="false">D1243+25</f>
        <v>450</v>
      </c>
      <c r="E1244" s="25" t="n">
        <v>65.5519480554814</v>
      </c>
      <c r="Q1244" s="21" t="n">
        <v>7</v>
      </c>
      <c r="R1244" s="21" t="s">
        <v>17</v>
      </c>
      <c r="S1244" s="20" t="s">
        <v>52</v>
      </c>
      <c r="T1244" s="21" t="n">
        <v>400</v>
      </c>
      <c r="U1244" s="21" t="n">
        <v>0.884</v>
      </c>
    </row>
    <row r="1245" customFormat="false" ht="11.25" hidden="false" customHeight="false" outlineLevel="0" collapsed="false">
      <c r="A1245" s="20" t="n">
        <v>4</v>
      </c>
      <c r="B1245" s="20" t="s">
        <v>34</v>
      </c>
      <c r="C1245" s="20" t="s">
        <v>52</v>
      </c>
      <c r="D1245" s="20" t="n">
        <f aca="false">D1244+25</f>
        <v>475</v>
      </c>
      <c r="E1245" s="25" t="n">
        <v>68.9623458963747</v>
      </c>
      <c r="Q1245" s="21" t="n">
        <v>7</v>
      </c>
      <c r="R1245" s="21" t="s">
        <v>17</v>
      </c>
      <c r="S1245" s="20" t="s">
        <v>52</v>
      </c>
      <c r="T1245" s="21" t="n">
        <v>425</v>
      </c>
      <c r="U1245" s="21" t="n">
        <v>0.911</v>
      </c>
    </row>
    <row r="1246" customFormat="false" ht="11.25" hidden="false" customHeight="false" outlineLevel="0" collapsed="false">
      <c r="A1246" s="20" t="n">
        <v>4</v>
      </c>
      <c r="B1246" s="20" t="s">
        <v>34</v>
      </c>
      <c r="C1246" s="20" t="s">
        <v>52</v>
      </c>
      <c r="D1246" s="20" t="n">
        <f aca="false">D1245+25</f>
        <v>500</v>
      </c>
      <c r="E1246" s="25" t="n">
        <v>67.6596085892492</v>
      </c>
      <c r="Q1246" s="21" t="n">
        <v>7</v>
      </c>
      <c r="R1246" s="21" t="s">
        <v>17</v>
      </c>
      <c r="S1246" s="20" t="s">
        <v>52</v>
      </c>
      <c r="T1246" s="21" t="n">
        <v>450</v>
      </c>
      <c r="U1246" s="21" t="n">
        <v>0.912</v>
      </c>
    </row>
    <row r="1247" customFormat="false" ht="11.25" hidden="false" customHeight="false" outlineLevel="0" collapsed="false">
      <c r="A1247" s="20" t="n">
        <v>5</v>
      </c>
      <c r="B1247" s="20" t="s">
        <v>34</v>
      </c>
      <c r="C1247" s="20" t="s">
        <v>52</v>
      </c>
      <c r="D1247" s="20" t="n">
        <v>25</v>
      </c>
      <c r="E1247" s="25" t="n">
        <v>54.7108642040234</v>
      </c>
      <c r="Q1247" s="21" t="n">
        <v>7</v>
      </c>
      <c r="R1247" s="21" t="s">
        <v>17</v>
      </c>
      <c r="S1247" s="20" t="s">
        <v>52</v>
      </c>
      <c r="T1247" s="21" t="n">
        <v>475</v>
      </c>
      <c r="U1247" s="21" t="n">
        <v>0.904</v>
      </c>
    </row>
    <row r="1248" customFormat="false" ht="11.25" hidden="false" customHeight="false" outlineLevel="0" collapsed="false">
      <c r="A1248" s="20" t="n">
        <v>5</v>
      </c>
      <c r="B1248" s="20" t="s">
        <v>34</v>
      </c>
      <c r="C1248" s="20" t="s">
        <v>52</v>
      </c>
      <c r="D1248" s="20" t="n">
        <v>50</v>
      </c>
      <c r="E1248" s="25" t="n">
        <v>54.4482727849991</v>
      </c>
      <c r="Q1248" s="21" t="n">
        <v>7</v>
      </c>
      <c r="R1248" s="21" t="s">
        <v>17</v>
      </c>
      <c r="S1248" s="20" t="s">
        <v>52</v>
      </c>
      <c r="T1248" s="21" t="n">
        <v>500</v>
      </c>
      <c r="U1248" s="21" t="n">
        <v>0.899</v>
      </c>
    </row>
    <row r="1249" customFormat="false" ht="11.25" hidden="false" customHeight="false" outlineLevel="0" collapsed="false">
      <c r="A1249" s="20" t="n">
        <v>5</v>
      </c>
      <c r="B1249" s="20" t="s">
        <v>34</v>
      </c>
      <c r="C1249" s="20" t="s">
        <v>52</v>
      </c>
      <c r="D1249" s="20" t="n">
        <v>75</v>
      </c>
      <c r="E1249" s="25" t="n">
        <v>57.8164108122019</v>
      </c>
      <c r="Q1249" s="21" t="n">
        <v>8</v>
      </c>
      <c r="R1249" s="21" t="s">
        <v>17</v>
      </c>
      <c r="S1249" s="20" t="s">
        <v>52</v>
      </c>
      <c r="T1249" s="21" t="n">
        <v>25</v>
      </c>
      <c r="U1249" s="21" t="n">
        <v>0.812</v>
      </c>
    </row>
    <row r="1250" customFormat="false" ht="11.25" hidden="false" customHeight="false" outlineLevel="0" collapsed="false">
      <c r="A1250" s="20" t="n">
        <v>5</v>
      </c>
      <c r="B1250" s="20" t="s">
        <v>34</v>
      </c>
      <c r="C1250" s="20" t="s">
        <v>52</v>
      </c>
      <c r="D1250" s="20" t="n">
        <v>100</v>
      </c>
      <c r="E1250" s="25" t="n">
        <v>67.0908612116137</v>
      </c>
      <c r="Q1250" s="21" t="n">
        <v>8</v>
      </c>
      <c r="R1250" s="21" t="s">
        <v>17</v>
      </c>
      <c r="S1250" s="20" t="s">
        <v>52</v>
      </c>
      <c r="T1250" s="21" t="n">
        <v>50</v>
      </c>
      <c r="U1250" s="21" t="n">
        <v>0.781</v>
      </c>
    </row>
    <row r="1251" customFormat="false" ht="11.25" hidden="false" customHeight="false" outlineLevel="0" collapsed="false">
      <c r="A1251" s="20" t="n">
        <v>5</v>
      </c>
      <c r="B1251" s="20" t="s">
        <v>34</v>
      </c>
      <c r="C1251" s="20" t="s">
        <v>52</v>
      </c>
      <c r="D1251" s="20" t="n">
        <v>125</v>
      </c>
      <c r="E1251" s="25" t="n">
        <v>61.23509483107</v>
      </c>
      <c r="Q1251" s="21" t="n">
        <v>8</v>
      </c>
      <c r="R1251" s="21" t="s">
        <v>17</v>
      </c>
      <c r="S1251" s="20" t="s">
        <v>52</v>
      </c>
      <c r="T1251" s="21" t="n">
        <v>75</v>
      </c>
      <c r="U1251" s="21" t="n">
        <v>0.777</v>
      </c>
    </row>
    <row r="1252" customFormat="false" ht="11.25" hidden="false" customHeight="false" outlineLevel="0" collapsed="false">
      <c r="A1252" s="20" t="n">
        <v>5</v>
      </c>
      <c r="B1252" s="20" t="s">
        <v>34</v>
      </c>
      <c r="C1252" s="20" t="s">
        <v>52</v>
      </c>
      <c r="D1252" s="20" t="n">
        <v>150</v>
      </c>
      <c r="E1252" s="25" t="n">
        <v>71.5529474018608</v>
      </c>
      <c r="Q1252" s="21" t="n">
        <v>8</v>
      </c>
      <c r="R1252" s="21" t="s">
        <v>17</v>
      </c>
      <c r="S1252" s="20" t="s">
        <v>52</v>
      </c>
      <c r="T1252" s="21" t="n">
        <v>100</v>
      </c>
      <c r="U1252" s="21" t="n">
        <v>0.809</v>
      </c>
    </row>
    <row r="1253" customFormat="false" ht="11.25" hidden="false" customHeight="false" outlineLevel="0" collapsed="false">
      <c r="A1253" s="20" t="n">
        <v>5</v>
      </c>
      <c r="B1253" s="20" t="s">
        <v>34</v>
      </c>
      <c r="C1253" s="20" t="s">
        <v>52</v>
      </c>
      <c r="D1253" s="20" t="n">
        <v>175</v>
      </c>
      <c r="E1253" s="25" t="n">
        <v>81.703342412587</v>
      </c>
      <c r="Q1253" s="21" t="n">
        <v>8</v>
      </c>
      <c r="R1253" s="21" t="s">
        <v>17</v>
      </c>
      <c r="S1253" s="20" t="s">
        <v>52</v>
      </c>
      <c r="T1253" s="21" t="n">
        <v>125</v>
      </c>
      <c r="U1253" s="21" t="n">
        <v>0.821</v>
      </c>
    </row>
    <row r="1254" customFormat="false" ht="11.25" hidden="false" customHeight="false" outlineLevel="0" collapsed="false">
      <c r="A1254" s="20" t="n">
        <v>5</v>
      </c>
      <c r="B1254" s="20" t="s">
        <v>34</v>
      </c>
      <c r="C1254" s="20" t="s">
        <v>52</v>
      </c>
      <c r="D1254" s="20" t="n">
        <v>200</v>
      </c>
      <c r="E1254" s="25" t="n">
        <v>59.1801427953743</v>
      </c>
      <c r="Q1254" s="21" t="n">
        <v>8</v>
      </c>
      <c r="R1254" s="21" t="s">
        <v>17</v>
      </c>
      <c r="S1254" s="20" t="s">
        <v>52</v>
      </c>
      <c r="T1254" s="21" t="n">
        <v>150</v>
      </c>
      <c r="U1254" s="21" t="n">
        <v>0.828</v>
      </c>
    </row>
    <row r="1255" customFormat="false" ht="11.25" hidden="false" customHeight="false" outlineLevel="0" collapsed="false">
      <c r="A1255" s="20" t="n">
        <v>5</v>
      </c>
      <c r="B1255" s="20" t="s">
        <v>34</v>
      </c>
      <c r="C1255" s="20" t="s">
        <v>52</v>
      </c>
      <c r="D1255" s="20" t="n">
        <v>225</v>
      </c>
      <c r="E1255" s="25" t="n">
        <v>78.1847189063384</v>
      </c>
      <c r="Q1255" s="21" t="n">
        <v>8</v>
      </c>
      <c r="R1255" s="21" t="s">
        <v>17</v>
      </c>
      <c r="S1255" s="20" t="s">
        <v>52</v>
      </c>
      <c r="T1255" s="21" t="n">
        <v>175</v>
      </c>
      <c r="U1255" s="21" t="n">
        <v>0.834</v>
      </c>
    </row>
    <row r="1256" customFormat="false" ht="11.25" hidden="false" customHeight="false" outlineLevel="0" collapsed="false">
      <c r="A1256" s="20" t="n">
        <v>5</v>
      </c>
      <c r="B1256" s="20" t="s">
        <v>34</v>
      </c>
      <c r="C1256" s="20" t="s">
        <v>52</v>
      </c>
      <c r="D1256" s="20" t="n">
        <v>250</v>
      </c>
      <c r="E1256" s="25" t="n">
        <v>91.4359166072887</v>
      </c>
      <c r="Q1256" s="21" t="n">
        <v>8</v>
      </c>
      <c r="R1256" s="21" t="s">
        <v>17</v>
      </c>
      <c r="S1256" s="20" t="s">
        <v>52</v>
      </c>
      <c r="T1256" s="21" t="n">
        <v>200</v>
      </c>
      <c r="U1256" s="21" t="n">
        <v>0.859</v>
      </c>
    </row>
    <row r="1257" customFormat="false" ht="11.25" hidden="false" customHeight="false" outlineLevel="0" collapsed="false">
      <c r="A1257" s="20" t="n">
        <v>5</v>
      </c>
      <c r="B1257" s="20" t="s">
        <v>34</v>
      </c>
      <c r="C1257" s="20" t="s">
        <v>52</v>
      </c>
      <c r="D1257" s="20" t="n">
        <v>300</v>
      </c>
      <c r="E1257" s="25" t="n">
        <v>57.5826608987688</v>
      </c>
      <c r="Q1257" s="21" t="n">
        <v>8</v>
      </c>
      <c r="R1257" s="21" t="s">
        <v>17</v>
      </c>
      <c r="S1257" s="20" t="s">
        <v>52</v>
      </c>
      <c r="T1257" s="21" t="n">
        <v>225</v>
      </c>
      <c r="U1257" s="21" t="n">
        <v>0.876</v>
      </c>
    </row>
    <row r="1258" customFormat="false" ht="11.25" hidden="false" customHeight="false" outlineLevel="0" collapsed="false">
      <c r="A1258" s="20" t="n">
        <v>5</v>
      </c>
      <c r="B1258" s="20" t="s">
        <v>34</v>
      </c>
      <c r="C1258" s="20" t="s">
        <v>52</v>
      </c>
      <c r="D1258" s="20" t="n">
        <v>325</v>
      </c>
      <c r="E1258" s="25" t="n">
        <v>78.48278913652</v>
      </c>
      <c r="Q1258" s="21" t="n">
        <v>8</v>
      </c>
      <c r="R1258" s="21" t="s">
        <v>17</v>
      </c>
      <c r="S1258" s="20" t="s">
        <v>52</v>
      </c>
      <c r="T1258" s="21" t="n">
        <v>250</v>
      </c>
      <c r="U1258" s="21" t="n">
        <v>0.882</v>
      </c>
    </row>
    <row r="1259" customFormat="false" ht="11.25" hidden="false" customHeight="false" outlineLevel="0" collapsed="false">
      <c r="A1259" s="20" t="n">
        <v>5</v>
      </c>
      <c r="B1259" s="20" t="s">
        <v>34</v>
      </c>
      <c r="C1259" s="20" t="s">
        <v>52</v>
      </c>
      <c r="D1259" s="20" t="n">
        <v>425</v>
      </c>
      <c r="E1259" s="25" t="n">
        <v>84.8423839173758</v>
      </c>
      <c r="Q1259" s="21" t="n">
        <v>8</v>
      </c>
      <c r="R1259" s="21" t="s">
        <v>17</v>
      </c>
      <c r="S1259" s="20" t="s">
        <v>52</v>
      </c>
      <c r="T1259" s="21" t="n">
        <v>275</v>
      </c>
      <c r="U1259" s="21" t="n">
        <v>0.882</v>
      </c>
    </row>
    <row r="1260" customFormat="false" ht="11.25" hidden="false" customHeight="false" outlineLevel="0" collapsed="false">
      <c r="A1260" s="20" t="n">
        <v>5</v>
      </c>
      <c r="B1260" s="20" t="s">
        <v>34</v>
      </c>
      <c r="C1260" s="20" t="s">
        <v>52</v>
      </c>
      <c r="D1260" s="20" t="n">
        <v>475</v>
      </c>
      <c r="E1260" s="25" t="n">
        <v>77.1085293610619</v>
      </c>
      <c r="Q1260" s="21" t="n">
        <v>8</v>
      </c>
      <c r="R1260" s="21" t="s">
        <v>17</v>
      </c>
      <c r="S1260" s="20" t="s">
        <v>52</v>
      </c>
      <c r="T1260" s="21" t="n">
        <v>300</v>
      </c>
      <c r="U1260" s="21" t="n">
        <v>0.889</v>
      </c>
    </row>
    <row r="1261" customFormat="false" ht="11.25" hidden="false" customHeight="false" outlineLevel="0" collapsed="false">
      <c r="A1261" s="20" t="n">
        <v>5</v>
      </c>
      <c r="B1261" s="20" t="s">
        <v>34</v>
      </c>
      <c r="C1261" s="20" t="s">
        <v>52</v>
      </c>
      <c r="D1261" s="20" t="n">
        <v>500</v>
      </c>
      <c r="E1261" s="25" t="n">
        <v>87.3347353831141</v>
      </c>
      <c r="Q1261" s="21" t="n">
        <v>8</v>
      </c>
      <c r="R1261" s="21" t="s">
        <v>17</v>
      </c>
      <c r="S1261" s="20" t="s">
        <v>52</v>
      </c>
      <c r="T1261" s="21" t="n">
        <v>325</v>
      </c>
      <c r="U1261" s="21" t="n">
        <v>0.908</v>
      </c>
    </row>
    <row r="1262" customFormat="false" ht="11.25" hidden="false" customHeight="false" outlineLevel="0" collapsed="false">
      <c r="A1262" s="20" t="n">
        <v>6</v>
      </c>
      <c r="B1262" s="20" t="s">
        <v>34</v>
      </c>
      <c r="C1262" s="20" t="s">
        <v>52</v>
      </c>
      <c r="D1262" s="20" t="n">
        <v>25</v>
      </c>
      <c r="E1262" s="25" t="n">
        <v>55.5649562304583</v>
      </c>
      <c r="Q1262" s="21" t="n">
        <v>8</v>
      </c>
      <c r="R1262" s="21" t="s">
        <v>17</v>
      </c>
      <c r="S1262" s="20" t="s">
        <v>52</v>
      </c>
      <c r="T1262" s="21" t="n">
        <v>350</v>
      </c>
      <c r="U1262" s="21" t="n">
        <v>0.926</v>
      </c>
    </row>
    <row r="1263" customFormat="false" ht="11.25" hidden="false" customHeight="false" outlineLevel="0" collapsed="false">
      <c r="A1263" s="20" t="n">
        <v>6</v>
      </c>
      <c r="B1263" s="20" t="s">
        <v>34</v>
      </c>
      <c r="C1263" s="20" t="s">
        <v>52</v>
      </c>
      <c r="D1263" s="20" t="n">
        <f aca="false">D1262+25</f>
        <v>50</v>
      </c>
      <c r="E1263" s="25" t="n">
        <v>56.2292636623141</v>
      </c>
      <c r="Q1263" s="21" t="n">
        <v>8</v>
      </c>
      <c r="R1263" s="21" t="s">
        <v>17</v>
      </c>
      <c r="S1263" s="20" t="s">
        <v>52</v>
      </c>
      <c r="T1263" s="21" t="n">
        <v>375</v>
      </c>
      <c r="U1263" s="21" t="n">
        <v>0.926</v>
      </c>
    </row>
    <row r="1264" customFormat="false" ht="11.25" hidden="false" customHeight="false" outlineLevel="0" collapsed="false">
      <c r="A1264" s="20" t="n">
        <v>6</v>
      </c>
      <c r="B1264" s="20" t="s">
        <v>34</v>
      </c>
      <c r="C1264" s="20" t="s">
        <v>52</v>
      </c>
      <c r="D1264" s="20" t="n">
        <f aca="false">D1263+25</f>
        <v>75</v>
      </c>
      <c r="E1264" s="25" t="n">
        <v>58.5041330803539</v>
      </c>
      <c r="Q1264" s="21" t="n">
        <v>8</v>
      </c>
      <c r="R1264" s="21" t="s">
        <v>17</v>
      </c>
      <c r="S1264" s="20" t="s">
        <v>52</v>
      </c>
      <c r="T1264" s="21" t="n">
        <v>400</v>
      </c>
      <c r="U1264" s="21" t="n">
        <v>0.902</v>
      </c>
    </row>
    <row r="1265" customFormat="false" ht="11.25" hidden="false" customHeight="false" outlineLevel="0" collapsed="false">
      <c r="A1265" s="20" t="n">
        <v>6</v>
      </c>
      <c r="B1265" s="20" t="s">
        <v>34</v>
      </c>
      <c r="C1265" s="20" t="s">
        <v>52</v>
      </c>
      <c r="D1265" s="20" t="n">
        <f aca="false">D1264+25</f>
        <v>100</v>
      </c>
      <c r="E1265" s="25" t="n">
        <v>66.644531435549</v>
      </c>
      <c r="Q1265" s="21" t="n">
        <v>8</v>
      </c>
      <c r="R1265" s="21" t="s">
        <v>17</v>
      </c>
      <c r="S1265" s="20" t="s">
        <v>52</v>
      </c>
      <c r="T1265" s="21" t="n">
        <v>425</v>
      </c>
      <c r="U1265" s="21" t="n">
        <v>0.904</v>
      </c>
    </row>
    <row r="1266" customFormat="false" ht="11.25" hidden="false" customHeight="false" outlineLevel="0" collapsed="false">
      <c r="A1266" s="20" t="n">
        <v>6</v>
      </c>
      <c r="B1266" s="20" t="s">
        <v>34</v>
      </c>
      <c r="C1266" s="20" t="s">
        <v>52</v>
      </c>
      <c r="D1266" s="20" t="n">
        <f aca="false">D1265+25</f>
        <v>125</v>
      </c>
      <c r="E1266" s="25" t="n">
        <v>66.7324171117265</v>
      </c>
      <c r="Q1266" s="21" t="n">
        <v>8</v>
      </c>
      <c r="R1266" s="21" t="s">
        <v>17</v>
      </c>
      <c r="S1266" s="20" t="s">
        <v>52</v>
      </c>
      <c r="T1266" s="21" t="n">
        <v>450</v>
      </c>
      <c r="U1266" s="21" t="n">
        <v>0.909</v>
      </c>
    </row>
    <row r="1267" customFormat="false" ht="11.25" hidden="false" customHeight="false" outlineLevel="0" collapsed="false">
      <c r="A1267" s="20" t="n">
        <v>6</v>
      </c>
      <c r="B1267" s="20" t="s">
        <v>34</v>
      </c>
      <c r="C1267" s="20" t="s">
        <v>52</v>
      </c>
      <c r="D1267" s="20" t="n">
        <f aca="false">D1266+25</f>
        <v>150</v>
      </c>
      <c r="E1267" s="25" t="n">
        <v>71.6884152103201</v>
      </c>
      <c r="Q1267" s="21" t="n">
        <v>8</v>
      </c>
      <c r="R1267" s="21" t="s">
        <v>17</v>
      </c>
      <c r="S1267" s="20" t="s">
        <v>52</v>
      </c>
      <c r="T1267" s="21" t="n">
        <v>475</v>
      </c>
      <c r="U1267" s="21" t="n">
        <v>0.918</v>
      </c>
    </row>
    <row r="1268" customFormat="false" ht="11.25" hidden="false" customHeight="false" outlineLevel="0" collapsed="false">
      <c r="A1268" s="20" t="n">
        <v>6</v>
      </c>
      <c r="B1268" s="20" t="s">
        <v>34</v>
      </c>
      <c r="C1268" s="20" t="s">
        <v>52</v>
      </c>
      <c r="D1268" s="20" t="n">
        <f aca="false">D1267+25</f>
        <v>175</v>
      </c>
      <c r="E1268" s="25" t="n">
        <v>74.608762878354</v>
      </c>
      <c r="Q1268" s="21" t="n">
        <v>8</v>
      </c>
      <c r="R1268" s="21" t="s">
        <v>17</v>
      </c>
      <c r="S1268" s="20" t="s">
        <v>52</v>
      </c>
      <c r="T1268" s="21" t="n">
        <v>500</v>
      </c>
      <c r="U1268" s="21" t="n">
        <v>0.908</v>
      </c>
    </row>
    <row r="1269" customFormat="false" ht="11.25" hidden="false" customHeight="false" outlineLevel="0" collapsed="false">
      <c r="A1269" s="20" t="n">
        <v>6</v>
      </c>
      <c r="B1269" s="20" t="s">
        <v>34</v>
      </c>
      <c r="C1269" s="20" t="s">
        <v>52</v>
      </c>
      <c r="D1269" s="20" t="n">
        <f aca="false">D1268+25</f>
        <v>200</v>
      </c>
      <c r="E1269" s="25" t="n">
        <v>69.2591835512388</v>
      </c>
      <c r="Q1269" s="21" t="n">
        <v>9</v>
      </c>
      <c r="R1269" s="21" t="s">
        <v>17</v>
      </c>
      <c r="S1269" s="20" t="s">
        <v>52</v>
      </c>
      <c r="T1269" s="21" t="n">
        <v>25</v>
      </c>
      <c r="U1269" s="21" t="n">
        <v>0.748</v>
      </c>
    </row>
    <row r="1270" customFormat="false" ht="11.25" hidden="false" customHeight="false" outlineLevel="0" collapsed="false">
      <c r="A1270" s="20" t="n">
        <v>6</v>
      </c>
      <c r="B1270" s="20" t="s">
        <v>34</v>
      </c>
      <c r="C1270" s="20" t="s">
        <v>52</v>
      </c>
      <c r="D1270" s="20" t="n">
        <f aca="false">D1269+25</f>
        <v>225</v>
      </c>
      <c r="E1270" s="25" t="n">
        <v>72.7021781539974</v>
      </c>
      <c r="Q1270" s="21" t="n">
        <v>9</v>
      </c>
      <c r="R1270" s="21" t="s">
        <v>17</v>
      </c>
      <c r="S1270" s="20" t="s">
        <v>52</v>
      </c>
      <c r="T1270" s="21" t="n">
        <v>50</v>
      </c>
      <c r="U1270" s="21" t="n">
        <v>0.797</v>
      </c>
    </row>
    <row r="1271" customFormat="false" ht="11.25" hidden="false" customHeight="false" outlineLevel="0" collapsed="false">
      <c r="A1271" s="20" t="n">
        <v>6</v>
      </c>
      <c r="B1271" s="20" t="s">
        <v>34</v>
      </c>
      <c r="C1271" s="20" t="s">
        <v>52</v>
      </c>
      <c r="D1271" s="20" t="n">
        <f aca="false">D1270+25</f>
        <v>250</v>
      </c>
      <c r="E1271" s="25" t="n">
        <v>75.5974236694749</v>
      </c>
      <c r="Q1271" s="21" t="n">
        <v>9</v>
      </c>
      <c r="R1271" s="21" t="s">
        <v>17</v>
      </c>
      <c r="S1271" s="20" t="s">
        <v>52</v>
      </c>
      <c r="T1271" s="21" t="n">
        <v>75</v>
      </c>
      <c r="U1271" s="21" t="n">
        <v>0.79</v>
      </c>
    </row>
    <row r="1272" customFormat="false" ht="11.25" hidden="false" customHeight="false" outlineLevel="0" collapsed="false">
      <c r="A1272" s="20" t="n">
        <v>6</v>
      </c>
      <c r="B1272" s="20" t="s">
        <v>34</v>
      </c>
      <c r="C1272" s="20" t="s">
        <v>52</v>
      </c>
      <c r="D1272" s="20" t="n">
        <f aca="false">D1271+25</f>
        <v>275</v>
      </c>
      <c r="E1272" s="25" t="n">
        <v>79.6741714534538</v>
      </c>
      <c r="Q1272" s="21" t="n">
        <v>9</v>
      </c>
      <c r="R1272" s="21" t="s">
        <v>17</v>
      </c>
      <c r="S1272" s="20" t="s">
        <v>52</v>
      </c>
      <c r="T1272" s="21" t="n">
        <v>100</v>
      </c>
      <c r="U1272" s="21" t="n">
        <v>0.833</v>
      </c>
    </row>
    <row r="1273" customFormat="false" ht="11.25" hidden="false" customHeight="false" outlineLevel="0" collapsed="false">
      <c r="A1273" s="20" t="n">
        <v>6</v>
      </c>
      <c r="B1273" s="20" t="s">
        <v>34</v>
      </c>
      <c r="C1273" s="20" t="s">
        <v>52</v>
      </c>
      <c r="D1273" s="20" t="n">
        <f aca="false">D1272+25</f>
        <v>300</v>
      </c>
      <c r="E1273" s="25" t="n">
        <v>75.6158299001622</v>
      </c>
      <c r="Q1273" s="21" t="n">
        <v>9</v>
      </c>
      <c r="R1273" s="21" t="s">
        <v>17</v>
      </c>
      <c r="S1273" s="20" t="s">
        <v>52</v>
      </c>
      <c r="T1273" s="21" t="n">
        <v>125</v>
      </c>
      <c r="U1273" s="21" t="n">
        <v>0.84</v>
      </c>
    </row>
    <row r="1274" customFormat="false" ht="11.25" hidden="false" customHeight="false" outlineLevel="0" collapsed="false">
      <c r="A1274" s="20" t="n">
        <v>6</v>
      </c>
      <c r="B1274" s="20" t="s">
        <v>34</v>
      </c>
      <c r="C1274" s="20" t="s">
        <v>52</v>
      </c>
      <c r="D1274" s="20" t="n">
        <f aca="false">D1273+25</f>
        <v>325</v>
      </c>
      <c r="E1274" s="25" t="n">
        <v>76.7028399089142</v>
      </c>
      <c r="Q1274" s="21" t="n">
        <v>9</v>
      </c>
      <c r="R1274" s="21" t="s">
        <v>17</v>
      </c>
      <c r="S1274" s="20" t="s">
        <v>52</v>
      </c>
      <c r="T1274" s="21" t="n">
        <v>150</v>
      </c>
      <c r="U1274" s="21" t="n">
        <v>0.842</v>
      </c>
    </row>
    <row r="1275" customFormat="false" ht="11.25" hidden="false" customHeight="false" outlineLevel="0" collapsed="false">
      <c r="A1275" s="20" t="n">
        <v>6</v>
      </c>
      <c r="B1275" s="20" t="s">
        <v>34</v>
      </c>
      <c r="C1275" s="20" t="s">
        <v>52</v>
      </c>
      <c r="D1275" s="20" t="n">
        <f aca="false">D1274+25</f>
        <v>350</v>
      </c>
      <c r="E1275" s="25" t="n">
        <v>78.5672056267396</v>
      </c>
      <c r="Q1275" s="21" t="n">
        <v>9</v>
      </c>
      <c r="R1275" s="21" t="s">
        <v>17</v>
      </c>
      <c r="S1275" s="20" t="s">
        <v>52</v>
      </c>
      <c r="T1275" s="21" t="n">
        <v>175</v>
      </c>
      <c r="U1275" s="21" t="n">
        <v>0.827</v>
      </c>
    </row>
    <row r="1276" customFormat="false" ht="11.25" hidden="false" customHeight="false" outlineLevel="0" collapsed="false">
      <c r="A1276" s="20" t="n">
        <v>6</v>
      </c>
      <c r="B1276" s="20" t="s">
        <v>34</v>
      </c>
      <c r="C1276" s="20" t="s">
        <v>52</v>
      </c>
      <c r="D1276" s="20" t="n">
        <f aca="false">D1275+25</f>
        <v>375</v>
      </c>
      <c r="E1276" s="25" t="n">
        <v>79.0789141623291</v>
      </c>
      <c r="Q1276" s="21" t="n">
        <v>9</v>
      </c>
      <c r="R1276" s="21" t="s">
        <v>17</v>
      </c>
      <c r="S1276" s="20" t="s">
        <v>52</v>
      </c>
      <c r="T1276" s="21" t="n">
        <v>200</v>
      </c>
      <c r="U1276" s="21" t="n">
        <v>0.829</v>
      </c>
    </row>
    <row r="1277" customFormat="false" ht="11.25" hidden="false" customHeight="false" outlineLevel="0" collapsed="false">
      <c r="A1277" s="20" t="n">
        <v>6</v>
      </c>
      <c r="B1277" s="20" t="s">
        <v>34</v>
      </c>
      <c r="C1277" s="20" t="s">
        <v>52</v>
      </c>
      <c r="D1277" s="20" t="n">
        <f aca="false">D1276+25</f>
        <v>400</v>
      </c>
      <c r="E1277" s="25" t="n">
        <v>81.5017244281726</v>
      </c>
      <c r="Q1277" s="21" t="n">
        <v>9</v>
      </c>
      <c r="R1277" s="21" t="s">
        <v>17</v>
      </c>
      <c r="S1277" s="20" t="s">
        <v>52</v>
      </c>
      <c r="T1277" s="21" t="n">
        <v>225</v>
      </c>
      <c r="U1277" s="21" t="n">
        <v>0.837</v>
      </c>
    </row>
    <row r="1278" customFormat="false" ht="11.25" hidden="false" customHeight="false" outlineLevel="0" collapsed="false">
      <c r="A1278" s="20" t="n">
        <v>6</v>
      </c>
      <c r="B1278" s="20" t="s">
        <v>34</v>
      </c>
      <c r="C1278" s="20" t="s">
        <v>52</v>
      </c>
      <c r="D1278" s="20" t="n">
        <f aca="false">D1277+25</f>
        <v>425</v>
      </c>
      <c r="E1278" s="25" t="n">
        <v>66.7929003711695</v>
      </c>
      <c r="Q1278" s="21" t="n">
        <v>9</v>
      </c>
      <c r="R1278" s="21" t="s">
        <v>17</v>
      </c>
      <c r="S1278" s="20" t="s">
        <v>52</v>
      </c>
      <c r="T1278" s="21" t="n">
        <v>250</v>
      </c>
      <c r="U1278" s="21" t="n">
        <v>0.848</v>
      </c>
    </row>
    <row r="1279" customFormat="false" ht="11.25" hidden="false" customHeight="false" outlineLevel="0" collapsed="false">
      <c r="A1279" s="20" t="n">
        <v>6</v>
      </c>
      <c r="B1279" s="20" t="s">
        <v>34</v>
      </c>
      <c r="C1279" s="20" t="s">
        <v>52</v>
      </c>
      <c r="D1279" s="20" t="n">
        <f aca="false">D1278+25</f>
        <v>450</v>
      </c>
      <c r="E1279" s="25" t="n">
        <v>72.4951095662082</v>
      </c>
      <c r="Q1279" s="21" t="n">
        <v>9</v>
      </c>
      <c r="R1279" s="21" t="s">
        <v>17</v>
      </c>
      <c r="S1279" s="20" t="s">
        <v>52</v>
      </c>
      <c r="T1279" s="21" t="n">
        <v>275</v>
      </c>
      <c r="U1279" s="21" t="n">
        <v>0.879</v>
      </c>
    </row>
    <row r="1280" customFormat="false" ht="11.25" hidden="false" customHeight="false" outlineLevel="0" collapsed="false">
      <c r="A1280" s="20" t="n">
        <v>6</v>
      </c>
      <c r="B1280" s="20" t="s">
        <v>34</v>
      </c>
      <c r="C1280" s="20" t="s">
        <v>52</v>
      </c>
      <c r="D1280" s="20" t="n">
        <f aca="false">D1279+25</f>
        <v>475</v>
      </c>
      <c r="E1280" s="25" t="n">
        <v>73.4476288099444</v>
      </c>
      <c r="Q1280" s="21" t="n">
        <v>9</v>
      </c>
      <c r="R1280" s="21" t="s">
        <v>17</v>
      </c>
      <c r="S1280" s="20" t="s">
        <v>52</v>
      </c>
      <c r="T1280" s="21" t="n">
        <v>300</v>
      </c>
      <c r="U1280" s="21" t="n">
        <v>0.863</v>
      </c>
    </row>
    <row r="1281" customFormat="false" ht="11.25" hidden="false" customHeight="false" outlineLevel="0" collapsed="false">
      <c r="A1281" s="20" t="n">
        <v>6</v>
      </c>
      <c r="B1281" s="20" t="s">
        <v>34</v>
      </c>
      <c r="C1281" s="20" t="s">
        <v>52</v>
      </c>
      <c r="D1281" s="20" t="n">
        <f aca="false">D1280+25</f>
        <v>500</v>
      </c>
      <c r="E1281" s="25" t="n">
        <v>76.4369745391885</v>
      </c>
      <c r="Q1281" s="21" t="n">
        <v>9</v>
      </c>
      <c r="R1281" s="21" t="s">
        <v>17</v>
      </c>
      <c r="S1281" s="20" t="s">
        <v>52</v>
      </c>
      <c r="T1281" s="21" t="n">
        <v>325</v>
      </c>
      <c r="U1281" s="21" t="n">
        <v>0.89</v>
      </c>
    </row>
    <row r="1282" customFormat="false" ht="11.25" hidden="false" customHeight="false" outlineLevel="0" collapsed="false">
      <c r="A1282" s="20" t="n">
        <v>7</v>
      </c>
      <c r="B1282" s="20" t="s">
        <v>17</v>
      </c>
      <c r="C1282" s="20" t="s">
        <v>52</v>
      </c>
      <c r="D1282" s="20" t="n">
        <v>25</v>
      </c>
      <c r="E1282" s="25" t="n">
        <v>56.4419378753793</v>
      </c>
      <c r="Q1282" s="21" t="n">
        <v>9</v>
      </c>
      <c r="R1282" s="21" t="s">
        <v>17</v>
      </c>
      <c r="S1282" s="20" t="s">
        <v>52</v>
      </c>
      <c r="T1282" s="21" t="n">
        <v>350</v>
      </c>
      <c r="U1282" s="21" t="n">
        <v>0.893</v>
      </c>
    </row>
    <row r="1283" customFormat="false" ht="11.25" hidden="false" customHeight="false" outlineLevel="0" collapsed="false">
      <c r="A1283" s="20" t="n">
        <v>7</v>
      </c>
      <c r="B1283" s="20" t="s">
        <v>17</v>
      </c>
      <c r="C1283" s="20" t="s">
        <v>52</v>
      </c>
      <c r="D1283" s="20" t="n">
        <f aca="false">D1282+25</f>
        <v>50</v>
      </c>
      <c r="E1283" s="25" t="n">
        <v>56.4318827022521</v>
      </c>
      <c r="Q1283" s="21" t="n">
        <v>9</v>
      </c>
      <c r="R1283" s="21" t="s">
        <v>17</v>
      </c>
      <c r="S1283" s="20" t="s">
        <v>52</v>
      </c>
      <c r="T1283" s="21" t="n">
        <v>375</v>
      </c>
      <c r="U1283" s="21" t="n">
        <v>0.893</v>
      </c>
    </row>
    <row r="1284" customFormat="false" ht="11.25" hidden="false" customHeight="false" outlineLevel="0" collapsed="false">
      <c r="A1284" s="20" t="n">
        <v>7</v>
      </c>
      <c r="B1284" s="20" t="s">
        <v>17</v>
      </c>
      <c r="C1284" s="20" t="s">
        <v>52</v>
      </c>
      <c r="D1284" s="20" t="n">
        <f aca="false">D1283+25</f>
        <v>75</v>
      </c>
      <c r="E1284" s="25" t="n">
        <v>56.8765374510917</v>
      </c>
      <c r="Q1284" s="21" t="n">
        <v>9</v>
      </c>
      <c r="R1284" s="21" t="s">
        <v>17</v>
      </c>
      <c r="S1284" s="20" t="s">
        <v>52</v>
      </c>
      <c r="T1284" s="21" t="n">
        <v>400</v>
      </c>
      <c r="U1284" s="21" t="n">
        <v>0.91</v>
      </c>
    </row>
    <row r="1285" customFormat="false" ht="11.25" hidden="false" customHeight="false" outlineLevel="0" collapsed="false">
      <c r="A1285" s="20" t="n">
        <v>7</v>
      </c>
      <c r="B1285" s="20" t="s">
        <v>17</v>
      </c>
      <c r="C1285" s="20" t="s">
        <v>52</v>
      </c>
      <c r="D1285" s="20" t="n">
        <f aca="false">D1284+25</f>
        <v>100</v>
      </c>
      <c r="E1285" s="25" t="n">
        <v>59.0371097015724</v>
      </c>
      <c r="Q1285" s="21" t="n">
        <v>9</v>
      </c>
      <c r="R1285" s="21" t="s">
        <v>17</v>
      </c>
      <c r="S1285" s="20" t="s">
        <v>52</v>
      </c>
      <c r="T1285" s="21" t="n">
        <v>425</v>
      </c>
      <c r="U1285" s="21" t="n">
        <v>0.915</v>
      </c>
    </row>
    <row r="1286" customFormat="false" ht="11.25" hidden="false" customHeight="false" outlineLevel="0" collapsed="false">
      <c r="A1286" s="20" t="n">
        <v>7</v>
      </c>
      <c r="B1286" s="20" t="s">
        <v>17</v>
      </c>
      <c r="C1286" s="20" t="s">
        <v>52</v>
      </c>
      <c r="D1286" s="20" t="n">
        <f aca="false">D1285+25</f>
        <v>125</v>
      </c>
      <c r="E1286" s="25" t="n">
        <v>58.9657597749839</v>
      </c>
      <c r="Q1286" s="21" t="n">
        <v>9</v>
      </c>
      <c r="R1286" s="21" t="s">
        <v>17</v>
      </c>
      <c r="S1286" s="20" t="s">
        <v>52</v>
      </c>
      <c r="T1286" s="21" t="n">
        <v>450</v>
      </c>
      <c r="U1286" s="21" t="n">
        <v>0.913</v>
      </c>
    </row>
    <row r="1287" customFormat="false" ht="11.25" hidden="false" customHeight="false" outlineLevel="0" collapsed="false">
      <c r="A1287" s="20" t="n">
        <v>7</v>
      </c>
      <c r="B1287" s="20" t="s">
        <v>17</v>
      </c>
      <c r="C1287" s="20" t="s">
        <v>52</v>
      </c>
      <c r="D1287" s="20" t="n">
        <f aca="false">D1286+25</f>
        <v>150</v>
      </c>
      <c r="E1287" s="25" t="n">
        <v>60.0678967468512</v>
      </c>
      <c r="Q1287" s="21" t="n">
        <v>9</v>
      </c>
      <c r="R1287" s="21" t="s">
        <v>17</v>
      </c>
      <c r="S1287" s="20" t="s">
        <v>52</v>
      </c>
      <c r="T1287" s="21" t="n">
        <v>475</v>
      </c>
      <c r="U1287" s="21" t="n">
        <v>0.927</v>
      </c>
    </row>
    <row r="1288" customFormat="false" ht="11.25" hidden="false" customHeight="false" outlineLevel="0" collapsed="false">
      <c r="A1288" s="20" t="n">
        <v>7</v>
      </c>
      <c r="B1288" s="20" t="s">
        <v>17</v>
      </c>
      <c r="C1288" s="20" t="s">
        <v>52</v>
      </c>
      <c r="D1288" s="20" t="n">
        <f aca="false">D1287+25</f>
        <v>175</v>
      </c>
      <c r="E1288" s="25" t="n">
        <v>66.909586665452</v>
      </c>
      <c r="Q1288" s="21" t="n">
        <v>9</v>
      </c>
      <c r="R1288" s="21" t="s">
        <v>17</v>
      </c>
      <c r="S1288" s="20" t="s">
        <v>52</v>
      </c>
      <c r="T1288" s="21" t="n">
        <v>500</v>
      </c>
      <c r="U1288" s="21" t="n">
        <v>0.955</v>
      </c>
    </row>
    <row r="1289" customFormat="false" ht="11.25" hidden="false" customHeight="false" outlineLevel="0" collapsed="false">
      <c r="A1289" s="20" t="n">
        <v>7</v>
      </c>
      <c r="B1289" s="20" t="s">
        <v>17</v>
      </c>
      <c r="C1289" s="20" t="s">
        <v>52</v>
      </c>
      <c r="D1289" s="20" t="n">
        <f aca="false">D1288+25</f>
        <v>200</v>
      </c>
      <c r="E1289" s="25" t="n">
        <v>64.7615465728631</v>
      </c>
      <c r="Q1289" s="21" t="n">
        <v>10</v>
      </c>
      <c r="R1289" s="21" t="s">
        <v>17</v>
      </c>
      <c r="S1289" s="20" t="s">
        <v>52</v>
      </c>
      <c r="T1289" s="21" t="n">
        <v>25</v>
      </c>
      <c r="U1289" s="21" t="n">
        <v>0.758</v>
      </c>
    </row>
    <row r="1290" customFormat="false" ht="11.25" hidden="false" customHeight="false" outlineLevel="0" collapsed="false">
      <c r="A1290" s="20" t="n">
        <v>7</v>
      </c>
      <c r="B1290" s="20" t="s">
        <v>17</v>
      </c>
      <c r="C1290" s="20" t="s">
        <v>52</v>
      </c>
      <c r="D1290" s="20" t="n">
        <f aca="false">D1289+25</f>
        <v>225</v>
      </c>
      <c r="E1290" s="25" t="n">
        <v>63.4172452743326</v>
      </c>
      <c r="Q1290" s="21" t="n">
        <v>10</v>
      </c>
      <c r="R1290" s="21" t="s">
        <v>17</v>
      </c>
      <c r="S1290" s="20" t="s">
        <v>52</v>
      </c>
      <c r="T1290" s="21" t="n">
        <v>50</v>
      </c>
      <c r="U1290" s="21" t="n">
        <v>0.737</v>
      </c>
    </row>
    <row r="1291" customFormat="false" ht="11.25" hidden="false" customHeight="false" outlineLevel="0" collapsed="false">
      <c r="A1291" s="20" t="n">
        <v>7</v>
      </c>
      <c r="B1291" s="20" t="s">
        <v>17</v>
      </c>
      <c r="C1291" s="20" t="s">
        <v>52</v>
      </c>
      <c r="D1291" s="20" t="n">
        <f aca="false">D1290+25</f>
        <v>250</v>
      </c>
      <c r="E1291" s="25" t="n">
        <v>66.0514126243413</v>
      </c>
      <c r="Q1291" s="21" t="n">
        <v>10</v>
      </c>
      <c r="R1291" s="21" t="s">
        <v>17</v>
      </c>
      <c r="S1291" s="20" t="s">
        <v>52</v>
      </c>
      <c r="T1291" s="21" t="n">
        <v>75</v>
      </c>
      <c r="U1291" s="21" t="n">
        <v>0.724</v>
      </c>
    </row>
    <row r="1292" customFormat="false" ht="11.25" hidden="false" customHeight="false" outlineLevel="0" collapsed="false">
      <c r="A1292" s="20" t="n">
        <v>7</v>
      </c>
      <c r="B1292" s="20" t="s">
        <v>17</v>
      </c>
      <c r="C1292" s="20" t="s">
        <v>52</v>
      </c>
      <c r="D1292" s="20" t="n">
        <f aca="false">D1291+25</f>
        <v>275</v>
      </c>
      <c r="E1292" s="25" t="n">
        <v>69.1474716910992</v>
      </c>
      <c r="Q1292" s="21" t="n">
        <v>10</v>
      </c>
      <c r="R1292" s="21" t="s">
        <v>17</v>
      </c>
      <c r="S1292" s="20" t="s">
        <v>52</v>
      </c>
      <c r="T1292" s="21" t="n">
        <v>100</v>
      </c>
      <c r="U1292" s="21" t="n">
        <v>0.775</v>
      </c>
    </row>
    <row r="1293" customFormat="false" ht="11.25" hidden="false" customHeight="false" outlineLevel="0" collapsed="false">
      <c r="A1293" s="20" t="n">
        <v>7</v>
      </c>
      <c r="B1293" s="20" t="s">
        <v>17</v>
      </c>
      <c r="C1293" s="20" t="s">
        <v>52</v>
      </c>
      <c r="D1293" s="20" t="n">
        <f aca="false">D1292+25</f>
        <v>300</v>
      </c>
      <c r="E1293" s="25" t="n">
        <v>68.4774952968406</v>
      </c>
      <c r="Q1293" s="21" t="n">
        <v>10</v>
      </c>
      <c r="R1293" s="21" t="s">
        <v>17</v>
      </c>
      <c r="S1293" s="20" t="s">
        <v>52</v>
      </c>
      <c r="T1293" s="21" t="n">
        <v>125</v>
      </c>
      <c r="U1293" s="21" t="n">
        <v>0.803</v>
      </c>
    </row>
    <row r="1294" customFormat="false" ht="11.25" hidden="false" customHeight="false" outlineLevel="0" collapsed="false">
      <c r="A1294" s="20" t="n">
        <v>7</v>
      </c>
      <c r="B1294" s="20" t="s">
        <v>17</v>
      </c>
      <c r="C1294" s="20" t="s">
        <v>52</v>
      </c>
      <c r="D1294" s="20" t="n">
        <f aca="false">D1293+25</f>
        <v>325</v>
      </c>
      <c r="E1294" s="25" t="n">
        <v>69.0412878310139</v>
      </c>
      <c r="Q1294" s="21" t="n">
        <v>10</v>
      </c>
      <c r="R1294" s="21" t="s">
        <v>17</v>
      </c>
      <c r="S1294" s="20" t="s">
        <v>52</v>
      </c>
      <c r="T1294" s="21" t="n">
        <v>150</v>
      </c>
      <c r="U1294" s="21" t="n">
        <v>0.851</v>
      </c>
    </row>
    <row r="1295" customFormat="false" ht="11.25" hidden="false" customHeight="false" outlineLevel="0" collapsed="false">
      <c r="A1295" s="20" t="n">
        <v>7</v>
      </c>
      <c r="B1295" s="20" t="s">
        <v>17</v>
      </c>
      <c r="C1295" s="20" t="s">
        <v>52</v>
      </c>
      <c r="D1295" s="20" t="n">
        <f aca="false">D1294+25</f>
        <v>350</v>
      </c>
      <c r="E1295" s="25" t="n">
        <v>68.1487021150447</v>
      </c>
      <c r="Q1295" s="21" t="n">
        <v>10</v>
      </c>
      <c r="R1295" s="21" t="s">
        <v>17</v>
      </c>
      <c r="S1295" s="20" t="s">
        <v>52</v>
      </c>
      <c r="T1295" s="21" t="n">
        <v>175</v>
      </c>
      <c r="U1295" s="21" t="n">
        <v>0.843</v>
      </c>
    </row>
    <row r="1296" customFormat="false" ht="11.25" hidden="false" customHeight="false" outlineLevel="0" collapsed="false">
      <c r="A1296" s="20" t="n">
        <v>7</v>
      </c>
      <c r="B1296" s="20" t="s">
        <v>17</v>
      </c>
      <c r="C1296" s="20" t="s">
        <v>52</v>
      </c>
      <c r="D1296" s="20" t="n">
        <f aca="false">D1295+25</f>
        <v>375</v>
      </c>
      <c r="E1296" s="25" t="n">
        <v>70.5510498407179</v>
      </c>
      <c r="Q1296" s="21" t="n">
        <v>10</v>
      </c>
      <c r="R1296" s="21" t="s">
        <v>17</v>
      </c>
      <c r="S1296" s="20" t="s">
        <v>52</v>
      </c>
      <c r="T1296" s="21" t="n">
        <v>200</v>
      </c>
      <c r="U1296" s="21" t="n">
        <v>0.859</v>
      </c>
    </row>
    <row r="1297" customFormat="false" ht="11.25" hidden="false" customHeight="false" outlineLevel="0" collapsed="false">
      <c r="A1297" s="20" t="n">
        <v>7</v>
      </c>
      <c r="B1297" s="20" t="s">
        <v>17</v>
      </c>
      <c r="C1297" s="20" t="s">
        <v>52</v>
      </c>
      <c r="D1297" s="20" t="n">
        <f aca="false">D1296+25</f>
        <v>400</v>
      </c>
      <c r="E1297" s="25" t="n">
        <v>72.6462422978412</v>
      </c>
      <c r="Q1297" s="21" t="n">
        <v>10</v>
      </c>
      <c r="R1297" s="21" t="s">
        <v>17</v>
      </c>
      <c r="S1297" s="20" t="s">
        <v>52</v>
      </c>
      <c r="T1297" s="21" t="n">
        <v>225</v>
      </c>
      <c r="U1297" s="21" t="n">
        <v>0.861</v>
      </c>
    </row>
    <row r="1298" customFormat="false" ht="11.25" hidden="false" customHeight="false" outlineLevel="0" collapsed="false">
      <c r="A1298" s="20" t="n">
        <v>7</v>
      </c>
      <c r="B1298" s="20" t="s">
        <v>17</v>
      </c>
      <c r="C1298" s="20" t="s">
        <v>52</v>
      </c>
      <c r="D1298" s="20" t="n">
        <f aca="false">D1297+25</f>
        <v>425</v>
      </c>
      <c r="E1298" s="25" t="n">
        <v>66.9116075851663</v>
      </c>
      <c r="Q1298" s="21" t="n">
        <v>10</v>
      </c>
      <c r="R1298" s="21" t="s">
        <v>17</v>
      </c>
      <c r="S1298" s="20" t="s">
        <v>52</v>
      </c>
      <c r="T1298" s="21" t="n">
        <v>250</v>
      </c>
      <c r="U1298" s="21" t="n">
        <v>0.878</v>
      </c>
    </row>
    <row r="1299" customFormat="false" ht="11.25" hidden="false" customHeight="false" outlineLevel="0" collapsed="false">
      <c r="A1299" s="20" t="n">
        <v>7</v>
      </c>
      <c r="B1299" s="20" t="s">
        <v>17</v>
      </c>
      <c r="C1299" s="20" t="s">
        <v>52</v>
      </c>
      <c r="D1299" s="20" t="n">
        <f aca="false">D1298+25</f>
        <v>450</v>
      </c>
      <c r="E1299" s="25" t="n">
        <v>61.5618757205683</v>
      </c>
      <c r="Q1299" s="21" t="n">
        <v>10</v>
      </c>
      <c r="R1299" s="21" t="s">
        <v>17</v>
      </c>
      <c r="S1299" s="20" t="s">
        <v>52</v>
      </c>
      <c r="T1299" s="21" t="n">
        <v>275</v>
      </c>
      <c r="U1299" s="21" t="n">
        <v>0.874</v>
      </c>
    </row>
    <row r="1300" customFormat="false" ht="11.25" hidden="false" customHeight="false" outlineLevel="0" collapsed="false">
      <c r="A1300" s="20" t="n">
        <v>7</v>
      </c>
      <c r="B1300" s="20" t="s">
        <v>17</v>
      </c>
      <c r="C1300" s="20" t="s">
        <v>52</v>
      </c>
      <c r="D1300" s="20" t="n">
        <f aca="false">D1299+25</f>
        <v>475</v>
      </c>
      <c r="E1300" s="25" t="n">
        <v>61.2167956129993</v>
      </c>
      <c r="Q1300" s="21" t="n">
        <v>10</v>
      </c>
      <c r="R1300" s="21" t="s">
        <v>17</v>
      </c>
      <c r="S1300" s="20" t="s">
        <v>52</v>
      </c>
      <c r="T1300" s="21" t="n">
        <v>300</v>
      </c>
      <c r="U1300" s="21" t="n">
        <v>0.877</v>
      </c>
    </row>
    <row r="1301" customFormat="false" ht="11.25" hidden="false" customHeight="false" outlineLevel="0" collapsed="false">
      <c r="A1301" s="20" t="n">
        <v>7</v>
      </c>
      <c r="B1301" s="20" t="s">
        <v>17</v>
      </c>
      <c r="C1301" s="20" t="s">
        <v>52</v>
      </c>
      <c r="D1301" s="20" t="n">
        <f aca="false">D1300+25</f>
        <v>500</v>
      </c>
      <c r="E1301" s="25" t="n">
        <v>59.488539591907</v>
      </c>
      <c r="Q1301" s="21" t="n">
        <v>10</v>
      </c>
      <c r="R1301" s="21" t="s">
        <v>17</v>
      </c>
      <c r="S1301" s="20" t="s">
        <v>52</v>
      </c>
      <c r="T1301" s="21" t="n">
        <v>325</v>
      </c>
      <c r="U1301" s="21" t="n">
        <v>0.895</v>
      </c>
    </row>
    <row r="1302" customFormat="false" ht="11.25" hidden="false" customHeight="false" outlineLevel="0" collapsed="false">
      <c r="A1302" s="20" t="n">
        <v>8</v>
      </c>
      <c r="B1302" s="20" t="s">
        <v>17</v>
      </c>
      <c r="C1302" s="20" t="s">
        <v>52</v>
      </c>
      <c r="D1302" s="20" t="n">
        <v>25</v>
      </c>
      <c r="E1302" s="25" t="n">
        <v>48.3023661818454</v>
      </c>
      <c r="Q1302" s="21" t="n">
        <v>10</v>
      </c>
      <c r="R1302" s="21" t="s">
        <v>17</v>
      </c>
      <c r="S1302" s="20" t="s">
        <v>52</v>
      </c>
      <c r="T1302" s="21" t="n">
        <v>350</v>
      </c>
      <c r="U1302" s="21" t="n">
        <v>0.9</v>
      </c>
    </row>
    <row r="1303" customFormat="false" ht="11.25" hidden="false" customHeight="false" outlineLevel="0" collapsed="false">
      <c r="A1303" s="20" t="n">
        <v>8</v>
      </c>
      <c r="B1303" s="20" t="s">
        <v>17</v>
      </c>
      <c r="C1303" s="20" t="s">
        <v>52</v>
      </c>
      <c r="D1303" s="20" t="n">
        <f aca="false">D1302+25</f>
        <v>50</v>
      </c>
      <c r="E1303" s="25" t="n">
        <v>45.6728060204086</v>
      </c>
      <c r="Q1303" s="21" t="n">
        <v>10</v>
      </c>
      <c r="R1303" s="21" t="s">
        <v>17</v>
      </c>
      <c r="S1303" s="20" t="s">
        <v>52</v>
      </c>
      <c r="T1303" s="21" t="n">
        <v>375</v>
      </c>
      <c r="U1303" s="21" t="n">
        <v>0.907</v>
      </c>
    </row>
    <row r="1304" customFormat="false" ht="11.25" hidden="false" customHeight="false" outlineLevel="0" collapsed="false">
      <c r="A1304" s="20" t="n">
        <v>8</v>
      </c>
      <c r="B1304" s="20" t="s">
        <v>17</v>
      </c>
      <c r="C1304" s="20" t="s">
        <v>52</v>
      </c>
      <c r="D1304" s="20" t="n">
        <f aca="false">D1303+25</f>
        <v>75</v>
      </c>
      <c r="E1304" s="25" t="n">
        <v>45.572462240645</v>
      </c>
      <c r="Q1304" s="21" t="n">
        <v>10</v>
      </c>
      <c r="R1304" s="21" t="s">
        <v>17</v>
      </c>
      <c r="S1304" s="20" t="s">
        <v>52</v>
      </c>
      <c r="T1304" s="21" t="n">
        <v>400</v>
      </c>
      <c r="U1304" s="21" t="n">
        <v>0.898</v>
      </c>
    </row>
    <row r="1305" customFormat="false" ht="11.25" hidden="false" customHeight="false" outlineLevel="0" collapsed="false">
      <c r="A1305" s="20" t="n">
        <v>8</v>
      </c>
      <c r="B1305" s="20" t="s">
        <v>17</v>
      </c>
      <c r="C1305" s="20" t="s">
        <v>52</v>
      </c>
      <c r="D1305" s="20" t="n">
        <f aca="false">D1304+25</f>
        <v>100</v>
      </c>
      <c r="E1305" s="25" t="n">
        <v>49.5466106364363</v>
      </c>
      <c r="Q1305" s="21" t="n">
        <v>10</v>
      </c>
      <c r="R1305" s="21" t="s">
        <v>17</v>
      </c>
      <c r="S1305" s="20" t="s">
        <v>52</v>
      </c>
      <c r="T1305" s="21" t="n">
        <v>425</v>
      </c>
      <c r="U1305" s="21" t="n">
        <v>0.907</v>
      </c>
    </row>
    <row r="1306" customFormat="false" ht="11.25" hidden="false" customHeight="false" outlineLevel="0" collapsed="false">
      <c r="A1306" s="20" t="n">
        <v>8</v>
      </c>
      <c r="B1306" s="20" t="s">
        <v>17</v>
      </c>
      <c r="C1306" s="20" t="s">
        <v>52</v>
      </c>
      <c r="D1306" s="20" t="n">
        <f aca="false">D1305+25</f>
        <v>125</v>
      </c>
      <c r="E1306" s="25" t="n">
        <v>51.0547366140261</v>
      </c>
      <c r="Q1306" s="21" t="n">
        <v>10</v>
      </c>
      <c r="R1306" s="21" t="s">
        <v>17</v>
      </c>
      <c r="S1306" s="20" t="s">
        <v>52</v>
      </c>
      <c r="T1306" s="21" t="n">
        <v>450</v>
      </c>
      <c r="U1306" s="21" t="n">
        <v>0.904</v>
      </c>
    </row>
    <row r="1307" customFormat="false" ht="11.25" hidden="false" customHeight="false" outlineLevel="0" collapsed="false">
      <c r="A1307" s="20" t="n">
        <v>8</v>
      </c>
      <c r="B1307" s="20" t="s">
        <v>17</v>
      </c>
      <c r="C1307" s="20" t="s">
        <v>52</v>
      </c>
      <c r="D1307" s="20" t="n">
        <f aca="false">D1306+25</f>
        <v>150</v>
      </c>
      <c r="E1307" s="25" t="n">
        <v>53.5797456462806</v>
      </c>
      <c r="Q1307" s="21" t="n">
        <v>10</v>
      </c>
      <c r="R1307" s="21" t="s">
        <v>17</v>
      </c>
      <c r="S1307" s="20" t="s">
        <v>52</v>
      </c>
      <c r="T1307" s="21" t="n">
        <v>475</v>
      </c>
      <c r="U1307" s="21" t="n">
        <v>0.912</v>
      </c>
    </row>
    <row r="1308" customFormat="false" ht="11.25" hidden="false" customHeight="false" outlineLevel="0" collapsed="false">
      <c r="A1308" s="20" t="n">
        <v>8</v>
      </c>
      <c r="B1308" s="20" t="s">
        <v>17</v>
      </c>
      <c r="C1308" s="20" t="s">
        <v>52</v>
      </c>
      <c r="D1308" s="20" t="n">
        <f aca="false">D1307+25</f>
        <v>175</v>
      </c>
      <c r="E1308" s="25" t="n">
        <v>56.4673871682214</v>
      </c>
      <c r="Q1308" s="21" t="n">
        <v>10</v>
      </c>
      <c r="R1308" s="21" t="s">
        <v>17</v>
      </c>
      <c r="S1308" s="20" t="s">
        <v>52</v>
      </c>
      <c r="T1308" s="21" t="n">
        <v>500</v>
      </c>
      <c r="U1308" s="21" t="n">
        <v>0.926</v>
      </c>
    </row>
    <row r="1309" customFormat="false" ht="11.25" hidden="false" customHeight="false" outlineLevel="0" collapsed="false">
      <c r="A1309" s="20" t="n">
        <v>8</v>
      </c>
      <c r="B1309" s="20" t="s">
        <v>17</v>
      </c>
      <c r="C1309" s="20" t="s">
        <v>52</v>
      </c>
      <c r="D1309" s="20" t="n">
        <f aca="false">D1308+25</f>
        <v>200</v>
      </c>
      <c r="E1309" s="25" t="n">
        <v>58.0256048922388</v>
      </c>
      <c r="Q1309" s="21" t="n">
        <v>11</v>
      </c>
      <c r="R1309" s="21" t="s">
        <v>17</v>
      </c>
      <c r="S1309" s="20" t="s">
        <v>52</v>
      </c>
      <c r="T1309" s="21" t="n">
        <v>25</v>
      </c>
      <c r="U1309" s="21" t="n">
        <v>0.768</v>
      </c>
    </row>
    <row r="1310" customFormat="false" ht="11.25" hidden="false" customHeight="false" outlineLevel="0" collapsed="false">
      <c r="A1310" s="20" t="n">
        <v>8</v>
      </c>
      <c r="B1310" s="20" t="s">
        <v>17</v>
      </c>
      <c r="C1310" s="20" t="s">
        <v>52</v>
      </c>
      <c r="D1310" s="20" t="n">
        <f aca="false">D1309+25</f>
        <v>225</v>
      </c>
      <c r="E1310" s="25" t="n">
        <v>59.7017183406658</v>
      </c>
      <c r="Q1310" s="21" t="n">
        <v>11</v>
      </c>
      <c r="R1310" s="21" t="s">
        <v>17</v>
      </c>
      <c r="S1310" s="20" t="s">
        <v>52</v>
      </c>
      <c r="T1310" s="21" t="n">
        <v>50</v>
      </c>
      <c r="U1310" s="21" t="n">
        <v>0.8</v>
      </c>
    </row>
    <row r="1311" customFormat="false" ht="11.25" hidden="false" customHeight="false" outlineLevel="0" collapsed="false">
      <c r="A1311" s="20" t="n">
        <v>8</v>
      </c>
      <c r="B1311" s="20" t="s">
        <v>17</v>
      </c>
      <c r="C1311" s="20" t="s">
        <v>52</v>
      </c>
      <c r="D1311" s="20" t="n">
        <f aca="false">D1310+25</f>
        <v>250</v>
      </c>
      <c r="E1311" s="25" t="n">
        <v>59.4374358114365</v>
      </c>
      <c r="Q1311" s="21" t="n">
        <v>11</v>
      </c>
      <c r="R1311" s="21" t="s">
        <v>17</v>
      </c>
      <c r="S1311" s="20" t="s">
        <v>52</v>
      </c>
      <c r="T1311" s="21" t="n">
        <v>125</v>
      </c>
      <c r="U1311" s="21" t="n">
        <v>0.889</v>
      </c>
    </row>
    <row r="1312" customFormat="false" ht="11.25" hidden="false" customHeight="false" outlineLevel="0" collapsed="false">
      <c r="A1312" s="20" t="n">
        <v>8</v>
      </c>
      <c r="B1312" s="20" t="s">
        <v>17</v>
      </c>
      <c r="C1312" s="20" t="s">
        <v>52</v>
      </c>
      <c r="D1312" s="20" t="n">
        <f aca="false">D1311+25</f>
        <v>275</v>
      </c>
      <c r="E1312" s="25" t="n">
        <v>61.0526029974807</v>
      </c>
      <c r="Q1312" s="21" t="n">
        <v>11</v>
      </c>
      <c r="R1312" s="21" t="s">
        <v>17</v>
      </c>
      <c r="S1312" s="20" t="s">
        <v>52</v>
      </c>
      <c r="T1312" s="21" t="n">
        <v>150</v>
      </c>
      <c r="U1312" s="21" t="n">
        <v>0.892</v>
      </c>
    </row>
    <row r="1313" customFormat="false" ht="11.25" hidden="false" customHeight="false" outlineLevel="0" collapsed="false">
      <c r="A1313" s="20" t="n">
        <v>8</v>
      </c>
      <c r="B1313" s="20" t="s">
        <v>17</v>
      </c>
      <c r="C1313" s="20" t="s">
        <v>52</v>
      </c>
      <c r="D1313" s="20" t="n">
        <f aca="false">D1312+25</f>
        <v>300</v>
      </c>
      <c r="E1313" s="25" t="n">
        <v>59.9664314013962</v>
      </c>
      <c r="Q1313" s="21" t="n">
        <v>11</v>
      </c>
      <c r="R1313" s="21" t="s">
        <v>17</v>
      </c>
      <c r="S1313" s="20" t="s">
        <v>52</v>
      </c>
      <c r="T1313" s="21" t="n">
        <v>175</v>
      </c>
      <c r="U1313" s="21" t="n">
        <v>0.888</v>
      </c>
    </row>
    <row r="1314" customFormat="false" ht="11.25" hidden="false" customHeight="false" outlineLevel="0" collapsed="false">
      <c r="A1314" s="20" t="n">
        <v>8</v>
      </c>
      <c r="B1314" s="20" t="s">
        <v>17</v>
      </c>
      <c r="C1314" s="20" t="s">
        <v>52</v>
      </c>
      <c r="D1314" s="20" t="n">
        <f aca="false">D1313+25</f>
        <v>325</v>
      </c>
      <c r="E1314" s="25" t="n">
        <v>61.8285715535601</v>
      </c>
      <c r="Q1314" s="21" t="n">
        <v>11</v>
      </c>
      <c r="R1314" s="21" t="s">
        <v>17</v>
      </c>
      <c r="S1314" s="20" t="s">
        <v>52</v>
      </c>
      <c r="T1314" s="21" t="n">
        <v>200</v>
      </c>
      <c r="U1314" s="21" t="n">
        <v>0.884</v>
      </c>
    </row>
    <row r="1315" customFormat="false" ht="11.25" hidden="false" customHeight="false" outlineLevel="0" collapsed="false">
      <c r="A1315" s="20" t="n">
        <v>8</v>
      </c>
      <c r="B1315" s="20" t="s">
        <v>17</v>
      </c>
      <c r="C1315" s="20" t="s">
        <v>52</v>
      </c>
      <c r="D1315" s="20" t="n">
        <f aca="false">D1314+25</f>
        <v>350</v>
      </c>
      <c r="E1315" s="25" t="n">
        <v>62.3918673301907</v>
      </c>
      <c r="Q1315" s="21" t="n">
        <v>11</v>
      </c>
      <c r="R1315" s="21" t="s">
        <v>17</v>
      </c>
      <c r="S1315" s="20" t="s">
        <v>52</v>
      </c>
      <c r="T1315" s="21" t="n">
        <v>225</v>
      </c>
      <c r="U1315" s="21" t="n">
        <v>0.909</v>
      </c>
    </row>
    <row r="1316" customFormat="false" ht="11.25" hidden="false" customHeight="false" outlineLevel="0" collapsed="false">
      <c r="A1316" s="20" t="n">
        <v>8</v>
      </c>
      <c r="B1316" s="20" t="s">
        <v>17</v>
      </c>
      <c r="C1316" s="20" t="s">
        <v>52</v>
      </c>
      <c r="D1316" s="20" t="n">
        <f aca="false">D1315+25</f>
        <v>375</v>
      </c>
      <c r="E1316" s="25" t="n">
        <v>61.9452273909759</v>
      </c>
      <c r="Q1316" s="21" t="n">
        <v>11</v>
      </c>
      <c r="R1316" s="21" t="s">
        <v>17</v>
      </c>
      <c r="S1316" s="20" t="s">
        <v>52</v>
      </c>
      <c r="T1316" s="21" t="n">
        <v>250</v>
      </c>
      <c r="U1316" s="21" t="n">
        <v>0.893</v>
      </c>
    </row>
    <row r="1317" customFormat="false" ht="11.25" hidden="false" customHeight="false" outlineLevel="0" collapsed="false">
      <c r="A1317" s="20" t="n">
        <v>8</v>
      </c>
      <c r="B1317" s="20" t="s">
        <v>17</v>
      </c>
      <c r="C1317" s="20" t="s">
        <v>52</v>
      </c>
      <c r="D1317" s="20" t="n">
        <f aca="false">D1316+25</f>
        <v>400</v>
      </c>
      <c r="E1317" s="25" t="n">
        <v>60.8218454402248</v>
      </c>
      <c r="Q1317" s="21" t="n">
        <v>11</v>
      </c>
      <c r="R1317" s="21" t="s">
        <v>17</v>
      </c>
      <c r="S1317" s="20" t="s">
        <v>52</v>
      </c>
      <c r="T1317" s="21" t="n">
        <v>275</v>
      </c>
      <c r="U1317" s="21" t="n">
        <v>0.906</v>
      </c>
    </row>
    <row r="1318" customFormat="false" ht="11.25" hidden="false" customHeight="false" outlineLevel="0" collapsed="false">
      <c r="A1318" s="20" t="n">
        <v>8</v>
      </c>
      <c r="B1318" s="20" t="s">
        <v>17</v>
      </c>
      <c r="C1318" s="20" t="s">
        <v>52</v>
      </c>
      <c r="D1318" s="20" t="n">
        <f aca="false">D1317+25</f>
        <v>425</v>
      </c>
      <c r="E1318" s="25" t="n">
        <v>59.6803688870499</v>
      </c>
      <c r="Q1318" s="21" t="n">
        <v>11</v>
      </c>
      <c r="R1318" s="21" t="s">
        <v>17</v>
      </c>
      <c r="S1318" s="20" t="s">
        <v>52</v>
      </c>
      <c r="T1318" s="21" t="n">
        <v>300</v>
      </c>
      <c r="U1318" s="21" t="n">
        <v>0.886</v>
      </c>
    </row>
    <row r="1319" customFormat="false" ht="11.25" hidden="false" customHeight="false" outlineLevel="0" collapsed="false">
      <c r="A1319" s="20" t="n">
        <v>8</v>
      </c>
      <c r="B1319" s="20" t="s">
        <v>17</v>
      </c>
      <c r="C1319" s="20" t="s">
        <v>52</v>
      </c>
      <c r="D1319" s="20" t="n">
        <f aca="false">D1318+25</f>
        <v>450</v>
      </c>
      <c r="E1319" s="25" t="n">
        <v>59.5848820730265</v>
      </c>
      <c r="Q1319" s="21" t="n">
        <v>11</v>
      </c>
      <c r="R1319" s="21" t="s">
        <v>17</v>
      </c>
      <c r="S1319" s="20" t="s">
        <v>52</v>
      </c>
      <c r="T1319" s="21" t="n">
        <v>325</v>
      </c>
      <c r="U1319" s="21" t="n">
        <v>0.89</v>
      </c>
    </row>
    <row r="1320" customFormat="false" ht="11.25" hidden="false" customHeight="false" outlineLevel="0" collapsed="false">
      <c r="A1320" s="20" t="n">
        <v>8</v>
      </c>
      <c r="B1320" s="20" t="s">
        <v>17</v>
      </c>
      <c r="C1320" s="20" t="s">
        <v>52</v>
      </c>
      <c r="D1320" s="20" t="n">
        <f aca="false">D1319+25</f>
        <v>475</v>
      </c>
      <c r="E1320" s="25" t="n">
        <v>60.2003929764783</v>
      </c>
      <c r="Q1320" s="21" t="n">
        <v>11</v>
      </c>
      <c r="R1320" s="21" t="s">
        <v>17</v>
      </c>
      <c r="S1320" s="20" t="s">
        <v>52</v>
      </c>
      <c r="T1320" s="21" t="n">
        <v>350</v>
      </c>
      <c r="U1320" s="21" t="n">
        <v>0.901</v>
      </c>
    </row>
    <row r="1321" customFormat="false" ht="11.25" hidden="false" customHeight="false" outlineLevel="0" collapsed="false">
      <c r="A1321" s="20" t="n">
        <v>8</v>
      </c>
      <c r="B1321" s="20" t="s">
        <v>17</v>
      </c>
      <c r="C1321" s="20" t="s">
        <v>52</v>
      </c>
      <c r="D1321" s="20" t="n">
        <f aca="false">D1320+25</f>
        <v>500</v>
      </c>
      <c r="E1321" s="25" t="n">
        <v>60.8448516926826</v>
      </c>
      <c r="Q1321" s="21" t="n">
        <v>11</v>
      </c>
      <c r="R1321" s="21" t="s">
        <v>17</v>
      </c>
      <c r="S1321" s="20" t="s">
        <v>52</v>
      </c>
      <c r="T1321" s="21" t="n">
        <v>375</v>
      </c>
      <c r="U1321" s="21" t="n">
        <v>0.925</v>
      </c>
    </row>
    <row r="1322" customFormat="false" ht="11.25" hidden="false" customHeight="false" outlineLevel="0" collapsed="false">
      <c r="A1322" s="20" t="n">
        <v>9</v>
      </c>
      <c r="B1322" s="20" t="s">
        <v>17</v>
      </c>
      <c r="C1322" s="20" t="s">
        <v>52</v>
      </c>
      <c r="D1322" s="20" t="n">
        <v>25</v>
      </c>
      <c r="E1322" s="25" t="n">
        <v>49.2564947856422</v>
      </c>
      <c r="Q1322" s="21" t="n">
        <v>11</v>
      </c>
      <c r="R1322" s="21" t="s">
        <v>17</v>
      </c>
      <c r="S1322" s="20" t="s">
        <v>52</v>
      </c>
      <c r="T1322" s="21" t="n">
        <v>400</v>
      </c>
      <c r="U1322" s="21" t="n">
        <v>0.899</v>
      </c>
    </row>
    <row r="1323" customFormat="false" ht="11.25" hidden="false" customHeight="false" outlineLevel="0" collapsed="false">
      <c r="A1323" s="20" t="n">
        <v>9</v>
      </c>
      <c r="B1323" s="20" t="s">
        <v>17</v>
      </c>
      <c r="C1323" s="20" t="s">
        <v>52</v>
      </c>
      <c r="D1323" s="20" t="n">
        <v>50</v>
      </c>
      <c r="E1323" s="25" t="n">
        <v>65.0071298950911</v>
      </c>
      <c r="Q1323" s="21" t="n">
        <v>11</v>
      </c>
      <c r="R1323" s="21" t="s">
        <v>17</v>
      </c>
      <c r="S1323" s="20" t="s">
        <v>52</v>
      </c>
      <c r="T1323" s="21" t="n">
        <v>425</v>
      </c>
      <c r="U1323" s="21" t="n">
        <v>0.89</v>
      </c>
    </row>
    <row r="1324" customFormat="false" ht="11.25" hidden="false" customHeight="false" outlineLevel="0" collapsed="false">
      <c r="A1324" s="20" t="n">
        <v>9</v>
      </c>
      <c r="B1324" s="20" t="s">
        <v>17</v>
      </c>
      <c r="C1324" s="20" t="s">
        <v>52</v>
      </c>
      <c r="D1324" s="20" t="n">
        <v>100</v>
      </c>
      <c r="E1324" s="25" t="n">
        <v>60.9618330312752</v>
      </c>
      <c r="Q1324" s="21" t="n">
        <v>11</v>
      </c>
      <c r="R1324" s="21" t="s">
        <v>17</v>
      </c>
      <c r="S1324" s="20" t="s">
        <v>52</v>
      </c>
      <c r="T1324" s="21" t="n">
        <v>450</v>
      </c>
      <c r="U1324" s="21" t="n">
        <v>0.867</v>
      </c>
    </row>
    <row r="1325" customFormat="false" ht="11.25" hidden="false" customHeight="false" outlineLevel="0" collapsed="false">
      <c r="A1325" s="20" t="n">
        <v>9</v>
      </c>
      <c r="B1325" s="20" t="s">
        <v>17</v>
      </c>
      <c r="C1325" s="20" t="s">
        <v>52</v>
      </c>
      <c r="D1325" s="20" t="n">
        <v>125</v>
      </c>
      <c r="E1325" s="25" t="n">
        <v>63.007740231295</v>
      </c>
      <c r="Q1325" s="21" t="n">
        <v>11</v>
      </c>
      <c r="R1325" s="21" t="s">
        <v>17</v>
      </c>
      <c r="S1325" s="20" t="s">
        <v>52</v>
      </c>
      <c r="T1325" s="21" t="n">
        <v>475</v>
      </c>
      <c r="U1325" s="21" t="n">
        <v>0.898</v>
      </c>
    </row>
    <row r="1326" customFormat="false" ht="11.25" hidden="false" customHeight="false" outlineLevel="0" collapsed="false">
      <c r="A1326" s="20" t="n">
        <v>9</v>
      </c>
      <c r="B1326" s="20" t="s">
        <v>17</v>
      </c>
      <c r="C1326" s="20" t="s">
        <v>52</v>
      </c>
      <c r="D1326" s="20" t="n">
        <v>150</v>
      </c>
      <c r="E1326" s="25" t="n">
        <v>71.4478582320419</v>
      </c>
      <c r="Q1326" s="21" t="n">
        <v>11</v>
      </c>
      <c r="R1326" s="21" t="s">
        <v>17</v>
      </c>
      <c r="S1326" s="20" t="s">
        <v>52</v>
      </c>
      <c r="T1326" s="21" t="n">
        <v>500</v>
      </c>
      <c r="U1326" s="21" t="n">
        <v>0.902</v>
      </c>
    </row>
    <row r="1327" customFormat="false" ht="11.25" hidden="false" customHeight="false" outlineLevel="0" collapsed="false">
      <c r="A1327" s="20" t="n">
        <v>9</v>
      </c>
      <c r="B1327" s="20" t="s">
        <v>17</v>
      </c>
      <c r="C1327" s="20" t="s">
        <v>52</v>
      </c>
      <c r="D1327" s="20" t="n">
        <v>175</v>
      </c>
      <c r="E1327" s="25" t="n">
        <v>46.0699989302467</v>
      </c>
      <c r="Q1327" s="21" t="n">
        <v>12</v>
      </c>
      <c r="R1327" s="21" t="s">
        <v>17</v>
      </c>
      <c r="S1327" s="20" t="s">
        <v>52</v>
      </c>
      <c r="T1327" s="21" t="n">
        <v>25</v>
      </c>
      <c r="U1327" s="21" t="n">
        <v>0.74</v>
      </c>
    </row>
    <row r="1328" customFormat="false" ht="11.25" hidden="false" customHeight="false" outlineLevel="0" collapsed="false">
      <c r="A1328" s="20" t="n">
        <v>9</v>
      </c>
      <c r="B1328" s="20" t="s">
        <v>17</v>
      </c>
      <c r="C1328" s="20" t="s">
        <v>52</v>
      </c>
      <c r="D1328" s="20" t="n">
        <v>200</v>
      </c>
      <c r="E1328" s="25" t="n">
        <v>54.4056202878359</v>
      </c>
      <c r="Q1328" s="21" t="n">
        <v>12</v>
      </c>
      <c r="R1328" s="21" t="s">
        <v>17</v>
      </c>
      <c r="S1328" s="20" t="s">
        <v>52</v>
      </c>
      <c r="T1328" s="21" t="n">
        <v>50</v>
      </c>
      <c r="U1328" s="21" t="n">
        <v>0.741</v>
      </c>
    </row>
    <row r="1329" customFormat="false" ht="11.25" hidden="false" customHeight="false" outlineLevel="0" collapsed="false">
      <c r="A1329" s="20" t="n">
        <v>9</v>
      </c>
      <c r="B1329" s="20" t="s">
        <v>17</v>
      </c>
      <c r="C1329" s="20" t="s">
        <v>52</v>
      </c>
      <c r="D1329" s="20" t="n">
        <v>225</v>
      </c>
      <c r="E1329" s="25" t="n">
        <v>60.8026663288608</v>
      </c>
      <c r="Q1329" s="21" t="n">
        <v>12</v>
      </c>
      <c r="R1329" s="21" t="s">
        <v>17</v>
      </c>
      <c r="S1329" s="20" t="s">
        <v>52</v>
      </c>
      <c r="T1329" s="21" t="n">
        <v>75</v>
      </c>
      <c r="U1329" s="21" t="n">
        <v>0.763</v>
      </c>
    </row>
    <row r="1330" customFormat="false" ht="11.25" hidden="false" customHeight="false" outlineLevel="0" collapsed="false">
      <c r="A1330" s="20" t="n">
        <v>9</v>
      </c>
      <c r="B1330" s="20" t="s">
        <v>17</v>
      </c>
      <c r="C1330" s="20" t="s">
        <v>52</v>
      </c>
      <c r="D1330" s="20" t="n">
        <v>250</v>
      </c>
      <c r="E1330" s="25" t="n">
        <v>64.8528645782584</v>
      </c>
      <c r="Q1330" s="21" t="n">
        <v>12</v>
      </c>
      <c r="R1330" s="21" t="s">
        <v>17</v>
      </c>
      <c r="S1330" s="20" t="s">
        <v>52</v>
      </c>
      <c r="T1330" s="21" t="n">
        <v>100</v>
      </c>
      <c r="U1330" s="21" t="n">
        <v>0.805</v>
      </c>
    </row>
    <row r="1331" customFormat="false" ht="11.25" hidden="false" customHeight="false" outlineLevel="0" collapsed="false">
      <c r="A1331" s="20" t="n">
        <v>9</v>
      </c>
      <c r="B1331" s="20" t="s">
        <v>17</v>
      </c>
      <c r="C1331" s="20" t="s">
        <v>52</v>
      </c>
      <c r="D1331" s="20" t="n">
        <v>275</v>
      </c>
      <c r="E1331" s="25" t="n">
        <v>80.6644285017669</v>
      </c>
      <c r="Q1331" s="21" t="n">
        <v>12</v>
      </c>
      <c r="R1331" s="21" t="s">
        <v>17</v>
      </c>
      <c r="S1331" s="20" t="s">
        <v>52</v>
      </c>
      <c r="T1331" s="21" t="n">
        <v>125</v>
      </c>
      <c r="U1331" s="21" t="n">
        <v>0.82</v>
      </c>
    </row>
    <row r="1332" customFormat="false" ht="11.25" hidden="false" customHeight="false" outlineLevel="0" collapsed="false">
      <c r="A1332" s="20" t="n">
        <v>9</v>
      </c>
      <c r="B1332" s="20" t="s">
        <v>17</v>
      </c>
      <c r="C1332" s="20" t="s">
        <v>52</v>
      </c>
      <c r="D1332" s="20" t="n">
        <v>300</v>
      </c>
      <c r="E1332" s="25" t="n">
        <v>73.7653413109504</v>
      </c>
      <c r="Q1332" s="21" t="n">
        <v>12</v>
      </c>
      <c r="R1332" s="21" t="s">
        <v>17</v>
      </c>
      <c r="S1332" s="20" t="s">
        <v>52</v>
      </c>
      <c r="T1332" s="21" t="n">
        <v>150</v>
      </c>
      <c r="U1332" s="21" t="n">
        <v>0.802</v>
      </c>
    </row>
    <row r="1333" customFormat="false" ht="11.25" hidden="false" customHeight="false" outlineLevel="0" collapsed="false">
      <c r="A1333" s="20" t="n">
        <v>9</v>
      </c>
      <c r="B1333" s="20" t="s">
        <v>17</v>
      </c>
      <c r="C1333" s="20" t="s">
        <v>52</v>
      </c>
      <c r="D1333" s="20" t="n">
        <v>325</v>
      </c>
      <c r="E1333" s="25" t="n">
        <v>73.0324266127399</v>
      </c>
      <c r="Q1333" s="21" t="n">
        <v>12</v>
      </c>
      <c r="R1333" s="21" t="s">
        <v>17</v>
      </c>
      <c r="S1333" s="20" t="s">
        <v>52</v>
      </c>
      <c r="T1333" s="21" t="n">
        <v>175</v>
      </c>
      <c r="U1333" s="21" t="n">
        <v>0.821</v>
      </c>
    </row>
    <row r="1334" customFormat="false" ht="11.25" hidden="false" customHeight="false" outlineLevel="0" collapsed="false">
      <c r="A1334" s="20" t="n">
        <v>9</v>
      </c>
      <c r="B1334" s="20" t="s">
        <v>17</v>
      </c>
      <c r="C1334" s="20" t="s">
        <v>52</v>
      </c>
      <c r="D1334" s="20" t="n">
        <v>350</v>
      </c>
      <c r="E1334" s="25" t="n">
        <v>74.4075183088853</v>
      </c>
      <c r="Q1334" s="21" t="n">
        <v>12</v>
      </c>
      <c r="R1334" s="21" t="s">
        <v>17</v>
      </c>
      <c r="S1334" s="20" t="s">
        <v>52</v>
      </c>
      <c r="T1334" s="21" t="n">
        <v>200</v>
      </c>
      <c r="U1334" s="21" t="n">
        <v>0.817</v>
      </c>
    </row>
    <row r="1335" customFormat="false" ht="11.25" hidden="false" customHeight="false" outlineLevel="0" collapsed="false">
      <c r="A1335" s="20" t="n">
        <v>9</v>
      </c>
      <c r="B1335" s="20" t="s">
        <v>17</v>
      </c>
      <c r="C1335" s="20" t="s">
        <v>52</v>
      </c>
      <c r="D1335" s="20" t="n">
        <v>375</v>
      </c>
      <c r="E1335" s="25" t="n">
        <v>70.9652313535619</v>
      </c>
      <c r="Q1335" s="21" t="n">
        <v>12</v>
      </c>
      <c r="R1335" s="21" t="s">
        <v>17</v>
      </c>
      <c r="S1335" s="20" t="s">
        <v>52</v>
      </c>
      <c r="T1335" s="21" t="n">
        <v>225</v>
      </c>
      <c r="U1335" s="21" t="n">
        <v>0.84</v>
      </c>
    </row>
    <row r="1336" customFormat="false" ht="11.25" hidden="false" customHeight="false" outlineLevel="0" collapsed="false">
      <c r="A1336" s="20" t="n">
        <v>9</v>
      </c>
      <c r="B1336" s="20" t="s">
        <v>17</v>
      </c>
      <c r="C1336" s="20" t="s">
        <v>52</v>
      </c>
      <c r="D1336" s="20" t="n">
        <v>400</v>
      </c>
      <c r="E1336" s="25" t="n">
        <v>72.0484554079275</v>
      </c>
      <c r="Q1336" s="21" t="n">
        <v>12</v>
      </c>
      <c r="R1336" s="21" t="s">
        <v>17</v>
      </c>
      <c r="S1336" s="20" t="s">
        <v>52</v>
      </c>
      <c r="T1336" s="21" t="n">
        <v>250</v>
      </c>
      <c r="U1336" s="21" t="n">
        <v>0.863</v>
      </c>
    </row>
    <row r="1337" customFormat="false" ht="11.25" hidden="false" customHeight="false" outlineLevel="0" collapsed="false">
      <c r="A1337" s="20" t="n">
        <v>9</v>
      </c>
      <c r="B1337" s="20" t="s">
        <v>17</v>
      </c>
      <c r="C1337" s="20" t="s">
        <v>52</v>
      </c>
      <c r="D1337" s="20" t="n">
        <v>425</v>
      </c>
      <c r="E1337" s="25" t="n">
        <v>68.6991572473751</v>
      </c>
      <c r="Q1337" s="21" t="n">
        <v>12</v>
      </c>
      <c r="R1337" s="21" t="s">
        <v>17</v>
      </c>
      <c r="S1337" s="20" t="s">
        <v>52</v>
      </c>
      <c r="T1337" s="21" t="n">
        <v>275</v>
      </c>
      <c r="U1337" s="21" t="n">
        <v>0.872</v>
      </c>
    </row>
    <row r="1338" customFormat="false" ht="11.25" hidden="false" customHeight="false" outlineLevel="0" collapsed="false">
      <c r="A1338" s="20" t="n">
        <v>9</v>
      </c>
      <c r="B1338" s="20" t="s">
        <v>17</v>
      </c>
      <c r="C1338" s="20" t="s">
        <v>52</v>
      </c>
      <c r="D1338" s="20" t="n">
        <v>450</v>
      </c>
      <c r="E1338" s="25" t="n">
        <v>70.5665105911621</v>
      </c>
      <c r="Q1338" s="21" t="n">
        <v>12</v>
      </c>
      <c r="R1338" s="21" t="s">
        <v>17</v>
      </c>
      <c r="S1338" s="20" t="s">
        <v>52</v>
      </c>
      <c r="T1338" s="21" t="n">
        <v>300</v>
      </c>
      <c r="U1338" s="21" t="n">
        <v>0.867</v>
      </c>
    </row>
    <row r="1339" customFormat="false" ht="11.25" hidden="false" customHeight="false" outlineLevel="0" collapsed="false">
      <c r="A1339" s="20" t="n">
        <v>9</v>
      </c>
      <c r="B1339" s="20" t="s">
        <v>17</v>
      </c>
      <c r="C1339" s="20" t="s">
        <v>52</v>
      </c>
      <c r="D1339" s="20" t="n">
        <v>475</v>
      </c>
      <c r="E1339" s="25" t="n">
        <v>71.1683320514897</v>
      </c>
      <c r="Q1339" s="21" t="n">
        <v>12</v>
      </c>
      <c r="R1339" s="21" t="s">
        <v>17</v>
      </c>
      <c r="S1339" s="20" t="s">
        <v>52</v>
      </c>
      <c r="T1339" s="21" t="n">
        <v>325</v>
      </c>
      <c r="U1339" s="21" t="n">
        <v>0.891</v>
      </c>
    </row>
    <row r="1340" customFormat="false" ht="11.25" hidden="false" customHeight="false" outlineLevel="0" collapsed="false">
      <c r="A1340" s="20" t="n">
        <v>9</v>
      </c>
      <c r="B1340" s="20" t="s">
        <v>17</v>
      </c>
      <c r="C1340" s="20" t="s">
        <v>52</v>
      </c>
      <c r="D1340" s="20" t="n">
        <v>500</v>
      </c>
      <c r="E1340" s="25" t="n">
        <v>86.1940917218275</v>
      </c>
      <c r="Q1340" s="21" t="n">
        <v>12</v>
      </c>
      <c r="R1340" s="21" t="s">
        <v>17</v>
      </c>
      <c r="S1340" s="20" t="s">
        <v>52</v>
      </c>
      <c r="T1340" s="21" t="n">
        <v>350</v>
      </c>
      <c r="U1340" s="21" t="n">
        <v>0.874</v>
      </c>
    </row>
    <row r="1341" customFormat="false" ht="11.25" hidden="false" customHeight="false" outlineLevel="0" collapsed="false">
      <c r="A1341" s="20" t="n">
        <v>10</v>
      </c>
      <c r="B1341" s="20" t="s">
        <v>17</v>
      </c>
      <c r="C1341" s="20" t="s">
        <v>52</v>
      </c>
      <c r="D1341" s="20" t="n">
        <v>25</v>
      </c>
      <c r="E1341" s="25" t="n">
        <v>49.5658243003653</v>
      </c>
      <c r="Q1341" s="21" t="n">
        <v>12</v>
      </c>
      <c r="R1341" s="21" t="s">
        <v>17</v>
      </c>
      <c r="S1341" s="20" t="s">
        <v>52</v>
      </c>
      <c r="T1341" s="21" t="n">
        <v>375</v>
      </c>
      <c r="U1341" s="21" t="n">
        <v>0.913</v>
      </c>
    </row>
    <row r="1342" customFormat="false" ht="11.25" hidden="false" customHeight="false" outlineLevel="0" collapsed="false">
      <c r="A1342" s="20" t="n">
        <v>10</v>
      </c>
      <c r="B1342" s="20" t="s">
        <v>17</v>
      </c>
      <c r="C1342" s="20" t="s">
        <v>52</v>
      </c>
      <c r="D1342" s="20" t="n">
        <f aca="false">D1341+25</f>
        <v>50</v>
      </c>
      <c r="E1342" s="25" t="n">
        <v>47.9885931098193</v>
      </c>
      <c r="Q1342" s="21" t="n">
        <v>12</v>
      </c>
      <c r="R1342" s="21" t="s">
        <v>17</v>
      </c>
      <c r="S1342" s="20" t="s">
        <v>52</v>
      </c>
      <c r="T1342" s="21" t="n">
        <v>400</v>
      </c>
      <c r="U1342" s="21" t="n">
        <v>0.881</v>
      </c>
    </row>
    <row r="1343" customFormat="false" ht="11.25" hidden="false" customHeight="false" outlineLevel="0" collapsed="false">
      <c r="A1343" s="20" t="n">
        <v>10</v>
      </c>
      <c r="B1343" s="20" t="s">
        <v>17</v>
      </c>
      <c r="C1343" s="20" t="s">
        <v>52</v>
      </c>
      <c r="D1343" s="20" t="n">
        <f aca="false">D1342+25</f>
        <v>75</v>
      </c>
      <c r="E1343" s="25" t="n">
        <v>50.6550015084651</v>
      </c>
      <c r="Q1343" s="21" t="n">
        <v>12</v>
      </c>
      <c r="R1343" s="21" t="s">
        <v>17</v>
      </c>
      <c r="S1343" s="20" t="s">
        <v>52</v>
      </c>
      <c r="T1343" s="21" t="n">
        <v>425</v>
      </c>
      <c r="U1343" s="21" t="n">
        <v>0.896</v>
      </c>
    </row>
    <row r="1344" customFormat="false" ht="11.25" hidden="false" customHeight="false" outlineLevel="0" collapsed="false">
      <c r="A1344" s="20" t="n">
        <v>10</v>
      </c>
      <c r="B1344" s="20" t="s">
        <v>17</v>
      </c>
      <c r="C1344" s="20" t="s">
        <v>52</v>
      </c>
      <c r="D1344" s="20" t="n">
        <f aca="false">D1343+25</f>
        <v>100</v>
      </c>
      <c r="E1344" s="25" t="n">
        <v>53.506196394389</v>
      </c>
      <c r="Q1344" s="21" t="n">
        <v>12</v>
      </c>
      <c r="R1344" s="21" t="s">
        <v>17</v>
      </c>
      <c r="S1344" s="20" t="s">
        <v>52</v>
      </c>
      <c r="T1344" s="21" t="n">
        <v>450</v>
      </c>
      <c r="U1344" s="21" t="n">
        <v>0.898</v>
      </c>
    </row>
    <row r="1345" customFormat="false" ht="11.25" hidden="false" customHeight="false" outlineLevel="0" collapsed="false">
      <c r="A1345" s="20" t="n">
        <v>10</v>
      </c>
      <c r="B1345" s="20" t="s">
        <v>17</v>
      </c>
      <c r="C1345" s="20" t="s">
        <v>52</v>
      </c>
      <c r="D1345" s="20" t="n">
        <f aca="false">D1344+25</f>
        <v>125</v>
      </c>
      <c r="E1345" s="25" t="n">
        <v>57.8384185023081</v>
      </c>
      <c r="Q1345" s="21" t="n">
        <v>12</v>
      </c>
      <c r="R1345" s="21" t="s">
        <v>17</v>
      </c>
      <c r="S1345" s="20" t="s">
        <v>52</v>
      </c>
      <c r="T1345" s="21" t="n">
        <v>475</v>
      </c>
      <c r="U1345" s="21" t="n">
        <v>0.909</v>
      </c>
    </row>
    <row r="1346" customFormat="false" ht="11.25" hidden="false" customHeight="false" outlineLevel="0" collapsed="false">
      <c r="A1346" s="20" t="n">
        <v>10</v>
      </c>
      <c r="B1346" s="20" t="s">
        <v>17</v>
      </c>
      <c r="C1346" s="20" t="s">
        <v>52</v>
      </c>
      <c r="D1346" s="20" t="n">
        <f aca="false">D1345+25</f>
        <v>150</v>
      </c>
      <c r="E1346" s="25" t="n">
        <v>65.1680045603531</v>
      </c>
      <c r="Q1346" s="21" t="n">
        <v>12</v>
      </c>
      <c r="R1346" s="21" t="s">
        <v>17</v>
      </c>
      <c r="S1346" s="20" t="s">
        <v>52</v>
      </c>
      <c r="T1346" s="21" t="n">
        <v>500</v>
      </c>
      <c r="U1346" s="21" t="n">
        <v>0.888</v>
      </c>
    </row>
    <row r="1347" customFormat="false" ht="11.25" hidden="false" customHeight="false" outlineLevel="0" collapsed="false">
      <c r="A1347" s="20" t="n">
        <v>10</v>
      </c>
      <c r="B1347" s="20" t="s">
        <v>17</v>
      </c>
      <c r="C1347" s="20" t="s">
        <v>52</v>
      </c>
      <c r="D1347" s="20" t="n">
        <f aca="false">D1346+25</f>
        <v>175</v>
      </c>
      <c r="E1347" s="25" t="n">
        <v>66.8517070051536</v>
      </c>
    </row>
    <row r="1348" customFormat="false" ht="11.25" hidden="false" customHeight="false" outlineLevel="0" collapsed="false">
      <c r="A1348" s="20" t="n">
        <v>10</v>
      </c>
      <c r="B1348" s="20" t="s">
        <v>17</v>
      </c>
      <c r="C1348" s="20" t="s">
        <v>52</v>
      </c>
      <c r="D1348" s="20" t="n">
        <f aca="false">D1347+25</f>
        <v>200</v>
      </c>
      <c r="E1348" s="25" t="n">
        <v>70.2294721456465</v>
      </c>
    </row>
    <row r="1349" customFormat="false" ht="11.25" hidden="false" customHeight="false" outlineLevel="0" collapsed="false">
      <c r="A1349" s="20" t="n">
        <v>10</v>
      </c>
      <c r="B1349" s="20" t="s">
        <v>17</v>
      </c>
      <c r="C1349" s="20" t="s">
        <v>52</v>
      </c>
      <c r="D1349" s="20" t="n">
        <f aca="false">D1348+25</f>
        <v>225</v>
      </c>
      <c r="E1349" s="25" t="n">
        <v>68.3185544650103</v>
      </c>
    </row>
    <row r="1350" customFormat="false" ht="11.25" hidden="false" customHeight="false" outlineLevel="0" collapsed="false">
      <c r="A1350" s="20" t="n">
        <v>10</v>
      </c>
      <c r="B1350" s="20" t="s">
        <v>17</v>
      </c>
      <c r="C1350" s="20" t="s">
        <v>52</v>
      </c>
      <c r="D1350" s="20" t="n">
        <f aca="false">D1349+25</f>
        <v>250</v>
      </c>
      <c r="E1350" s="25" t="n">
        <v>67.0042091700315</v>
      </c>
    </row>
    <row r="1351" customFormat="false" ht="11.25" hidden="false" customHeight="false" outlineLevel="0" collapsed="false">
      <c r="A1351" s="20" t="n">
        <v>10</v>
      </c>
      <c r="B1351" s="20" t="s">
        <v>17</v>
      </c>
      <c r="C1351" s="20" t="s">
        <v>52</v>
      </c>
      <c r="D1351" s="20" t="n">
        <f aca="false">D1350+25</f>
        <v>275</v>
      </c>
      <c r="E1351" s="25" t="n">
        <v>64.767142155166</v>
      </c>
    </row>
    <row r="1352" customFormat="false" ht="11.25" hidden="false" customHeight="false" outlineLevel="0" collapsed="false">
      <c r="A1352" s="20" t="n">
        <v>10</v>
      </c>
      <c r="B1352" s="20" t="s">
        <v>17</v>
      </c>
      <c r="C1352" s="20" t="s">
        <v>52</v>
      </c>
      <c r="D1352" s="20" t="n">
        <f aca="false">D1351+25</f>
        <v>300</v>
      </c>
      <c r="E1352" s="25" t="n">
        <v>63.4375019852357</v>
      </c>
    </row>
    <row r="1353" customFormat="false" ht="11.25" hidden="false" customHeight="false" outlineLevel="0" collapsed="false">
      <c r="A1353" s="20" t="n">
        <v>10</v>
      </c>
      <c r="B1353" s="20" t="s">
        <v>17</v>
      </c>
      <c r="C1353" s="20" t="s">
        <v>52</v>
      </c>
      <c r="D1353" s="20" t="n">
        <f aca="false">D1352+25</f>
        <v>325</v>
      </c>
      <c r="E1353" s="25" t="n">
        <v>63.9426680885006</v>
      </c>
    </row>
    <row r="1354" customFormat="false" ht="11.25" hidden="false" customHeight="false" outlineLevel="0" collapsed="false">
      <c r="A1354" s="20" t="n">
        <v>10</v>
      </c>
      <c r="B1354" s="20" t="s">
        <v>17</v>
      </c>
      <c r="C1354" s="20" t="s">
        <v>52</v>
      </c>
      <c r="D1354" s="20" t="n">
        <f aca="false">D1353+25</f>
        <v>350</v>
      </c>
      <c r="E1354" s="25" t="n">
        <v>64.1736149271916</v>
      </c>
    </row>
    <row r="1355" customFormat="false" ht="11.25" hidden="false" customHeight="false" outlineLevel="0" collapsed="false">
      <c r="A1355" s="20" t="n">
        <v>10</v>
      </c>
      <c r="B1355" s="20" t="s">
        <v>17</v>
      </c>
      <c r="C1355" s="20" t="s">
        <v>52</v>
      </c>
      <c r="D1355" s="20" t="n">
        <f aca="false">D1354+25</f>
        <v>375</v>
      </c>
      <c r="E1355" s="25" t="n">
        <v>65.5074840437651</v>
      </c>
    </row>
    <row r="1356" customFormat="false" ht="11.25" hidden="false" customHeight="false" outlineLevel="0" collapsed="false">
      <c r="A1356" s="20" t="n">
        <v>10</v>
      </c>
      <c r="B1356" s="20" t="s">
        <v>17</v>
      </c>
      <c r="C1356" s="20" t="s">
        <v>52</v>
      </c>
      <c r="D1356" s="20" t="n">
        <f aca="false">D1355+25</f>
        <v>400</v>
      </c>
      <c r="E1356" s="25" t="n">
        <v>64.6005866500754</v>
      </c>
    </row>
    <row r="1357" customFormat="false" ht="11.25" hidden="false" customHeight="false" outlineLevel="0" collapsed="false">
      <c r="A1357" s="20" t="n">
        <v>10</v>
      </c>
      <c r="B1357" s="20" t="s">
        <v>17</v>
      </c>
      <c r="C1357" s="20" t="s">
        <v>52</v>
      </c>
      <c r="D1357" s="20" t="n">
        <f aca="false">D1356+25</f>
        <v>425</v>
      </c>
      <c r="E1357" s="25" t="n">
        <v>64.9336367825071</v>
      </c>
    </row>
    <row r="1358" customFormat="false" ht="11.25" hidden="false" customHeight="false" outlineLevel="0" collapsed="false">
      <c r="A1358" s="20" t="n">
        <v>10</v>
      </c>
      <c r="B1358" s="20" t="s">
        <v>17</v>
      </c>
      <c r="C1358" s="20" t="s">
        <v>52</v>
      </c>
      <c r="D1358" s="20" t="n">
        <f aca="false">D1357+25</f>
        <v>450</v>
      </c>
      <c r="E1358" s="25" t="n">
        <v>65.4683939613171</v>
      </c>
    </row>
    <row r="1359" customFormat="false" ht="11.25" hidden="false" customHeight="false" outlineLevel="0" collapsed="false">
      <c r="A1359" s="20" t="n">
        <v>10</v>
      </c>
      <c r="B1359" s="20" t="s">
        <v>17</v>
      </c>
      <c r="C1359" s="20" t="s">
        <v>52</v>
      </c>
      <c r="D1359" s="20" t="n">
        <f aca="false">D1358+25</f>
        <v>475</v>
      </c>
      <c r="E1359" s="25" t="n">
        <v>76.7140903072668</v>
      </c>
    </row>
    <row r="1360" customFormat="false" ht="11.25" hidden="false" customHeight="false" outlineLevel="0" collapsed="false">
      <c r="A1360" s="20" t="n">
        <v>10</v>
      </c>
      <c r="B1360" s="20" t="s">
        <v>17</v>
      </c>
      <c r="C1360" s="20" t="s">
        <v>52</v>
      </c>
      <c r="D1360" s="20" t="n">
        <f aca="false">D1359+25</f>
        <v>500</v>
      </c>
      <c r="E1360" s="25" t="n">
        <v>78.2320523642094</v>
      </c>
    </row>
    <row r="1361" customFormat="false" ht="11.25" hidden="false" customHeight="false" outlineLevel="0" collapsed="false">
      <c r="A1361" s="20" t="n">
        <v>11</v>
      </c>
      <c r="B1361" s="20" t="s">
        <v>17</v>
      </c>
      <c r="C1361" s="20" t="s">
        <v>52</v>
      </c>
      <c r="D1361" s="20" t="n">
        <v>25</v>
      </c>
      <c r="E1361" s="25" t="n">
        <v>58.173371926619</v>
      </c>
    </row>
    <row r="1362" customFormat="false" ht="11.25" hidden="false" customHeight="false" outlineLevel="0" collapsed="false">
      <c r="A1362" s="20" t="n">
        <v>11</v>
      </c>
      <c r="B1362" s="20" t="s">
        <v>17</v>
      </c>
      <c r="C1362" s="20" t="s">
        <v>52</v>
      </c>
      <c r="D1362" s="20" t="n">
        <f aca="false">D1361+25</f>
        <v>50</v>
      </c>
      <c r="E1362" s="25" t="n">
        <v>51.8113444473928</v>
      </c>
    </row>
    <row r="1363" customFormat="false" ht="11.25" hidden="false" customHeight="false" outlineLevel="0" collapsed="false">
      <c r="A1363" s="20" t="n">
        <v>11</v>
      </c>
      <c r="B1363" s="20" t="s">
        <v>17</v>
      </c>
      <c r="C1363" s="20" t="s">
        <v>52</v>
      </c>
      <c r="D1363" s="20" t="n">
        <f aca="false">D1362+25</f>
        <v>75</v>
      </c>
      <c r="E1363" s="25" t="n">
        <v>53.2660178885193</v>
      </c>
    </row>
    <row r="1364" customFormat="false" ht="11.25" hidden="false" customHeight="false" outlineLevel="0" collapsed="false">
      <c r="A1364" s="20" t="n">
        <v>11</v>
      </c>
      <c r="B1364" s="20" t="s">
        <v>17</v>
      </c>
      <c r="C1364" s="20" t="s">
        <v>52</v>
      </c>
      <c r="D1364" s="20" t="n">
        <f aca="false">D1363+25</f>
        <v>100</v>
      </c>
      <c r="E1364" s="25" t="n">
        <v>58.6153875067587</v>
      </c>
    </row>
    <row r="1365" customFormat="false" ht="11.25" hidden="false" customHeight="false" outlineLevel="0" collapsed="false">
      <c r="A1365" s="20" t="n">
        <v>11</v>
      </c>
      <c r="B1365" s="20" t="s">
        <v>17</v>
      </c>
      <c r="C1365" s="20" t="s">
        <v>52</v>
      </c>
      <c r="D1365" s="20" t="n">
        <f aca="false">D1364+25</f>
        <v>125</v>
      </c>
      <c r="E1365" s="25" t="n">
        <v>58.7404614416278</v>
      </c>
    </row>
    <row r="1366" customFormat="false" ht="11.25" hidden="false" customHeight="false" outlineLevel="0" collapsed="false">
      <c r="A1366" s="20" t="n">
        <v>11</v>
      </c>
      <c r="B1366" s="20" t="s">
        <v>17</v>
      </c>
      <c r="C1366" s="20" t="s">
        <v>52</v>
      </c>
      <c r="D1366" s="20" t="n">
        <f aca="false">D1365+25</f>
        <v>150</v>
      </c>
      <c r="E1366" s="25" t="n">
        <v>62.1589325259274</v>
      </c>
    </row>
    <row r="1367" customFormat="false" ht="11.25" hidden="false" customHeight="false" outlineLevel="0" collapsed="false">
      <c r="A1367" s="20" t="n">
        <v>11</v>
      </c>
      <c r="B1367" s="20" t="s">
        <v>17</v>
      </c>
      <c r="C1367" s="20" t="s">
        <v>52</v>
      </c>
      <c r="D1367" s="20" t="n">
        <f aca="false">D1366+25</f>
        <v>175</v>
      </c>
      <c r="E1367" s="25" t="n">
        <v>61.5748993184155</v>
      </c>
    </row>
    <row r="1368" customFormat="false" ht="11.25" hidden="false" customHeight="false" outlineLevel="0" collapsed="false">
      <c r="A1368" s="20" t="n">
        <v>11</v>
      </c>
      <c r="B1368" s="20" t="s">
        <v>17</v>
      </c>
      <c r="C1368" s="20" t="s">
        <v>52</v>
      </c>
      <c r="D1368" s="20" t="n">
        <f aca="false">D1367+25</f>
        <v>200</v>
      </c>
      <c r="E1368" s="25" t="n">
        <v>60.2656687297157</v>
      </c>
    </row>
    <row r="1369" customFormat="false" ht="11.25" hidden="false" customHeight="false" outlineLevel="0" collapsed="false">
      <c r="A1369" s="20" t="n">
        <v>11</v>
      </c>
      <c r="B1369" s="20" t="s">
        <v>17</v>
      </c>
      <c r="C1369" s="20" t="s">
        <v>52</v>
      </c>
      <c r="D1369" s="20" t="n">
        <f aca="false">D1368+25</f>
        <v>225</v>
      </c>
      <c r="E1369" s="25" t="n">
        <v>58.7192705562918</v>
      </c>
    </row>
    <row r="1370" customFormat="false" ht="11.25" hidden="false" customHeight="false" outlineLevel="0" collapsed="false">
      <c r="A1370" s="20" t="n">
        <v>11</v>
      </c>
      <c r="B1370" s="20" t="s">
        <v>17</v>
      </c>
      <c r="C1370" s="20" t="s">
        <v>52</v>
      </c>
      <c r="D1370" s="20" t="n">
        <f aca="false">D1369+25</f>
        <v>250</v>
      </c>
      <c r="E1370" s="25" t="n">
        <v>57.6862530123593</v>
      </c>
    </row>
    <row r="1371" customFormat="false" ht="11.25" hidden="false" customHeight="false" outlineLevel="0" collapsed="false">
      <c r="A1371" s="20" t="n">
        <v>11</v>
      </c>
      <c r="B1371" s="20" t="s">
        <v>17</v>
      </c>
      <c r="C1371" s="20" t="s">
        <v>52</v>
      </c>
      <c r="D1371" s="20" t="n">
        <f aca="false">D1370+25</f>
        <v>275</v>
      </c>
      <c r="E1371" s="25" t="n">
        <v>60.1810065060229</v>
      </c>
    </row>
    <row r="1372" customFormat="false" ht="11.25" hidden="false" customHeight="false" outlineLevel="0" collapsed="false">
      <c r="A1372" s="20" t="n">
        <v>11</v>
      </c>
      <c r="B1372" s="20" t="s">
        <v>17</v>
      </c>
      <c r="C1372" s="20" t="s">
        <v>52</v>
      </c>
      <c r="D1372" s="20" t="n">
        <f aca="false">D1371+25</f>
        <v>300</v>
      </c>
      <c r="E1372" s="25" t="n">
        <v>58.8774033139001</v>
      </c>
    </row>
    <row r="1373" customFormat="false" ht="11.25" hidden="false" customHeight="false" outlineLevel="0" collapsed="false">
      <c r="A1373" s="20" t="n">
        <v>11</v>
      </c>
      <c r="B1373" s="20" t="s">
        <v>17</v>
      </c>
      <c r="C1373" s="20" t="s">
        <v>52</v>
      </c>
      <c r="D1373" s="20" t="n">
        <f aca="false">D1372+25</f>
        <v>325</v>
      </c>
      <c r="E1373" s="25" t="n">
        <v>56.8930903497042</v>
      </c>
    </row>
    <row r="1374" customFormat="false" ht="11.25" hidden="false" customHeight="false" outlineLevel="0" collapsed="false">
      <c r="A1374" s="20" t="n">
        <v>11</v>
      </c>
      <c r="B1374" s="20" t="s">
        <v>17</v>
      </c>
      <c r="C1374" s="20" t="s">
        <v>52</v>
      </c>
      <c r="D1374" s="20" t="n">
        <f aca="false">D1373+25</f>
        <v>350</v>
      </c>
      <c r="E1374" s="25" t="n">
        <v>58.2728300860084</v>
      </c>
    </row>
    <row r="1375" customFormat="false" ht="11.25" hidden="false" customHeight="false" outlineLevel="0" collapsed="false">
      <c r="A1375" s="20" t="n">
        <v>11</v>
      </c>
      <c r="B1375" s="20" t="s">
        <v>17</v>
      </c>
      <c r="C1375" s="20" t="s">
        <v>52</v>
      </c>
      <c r="D1375" s="20" t="n">
        <f aca="false">D1374+25</f>
        <v>375</v>
      </c>
      <c r="E1375" s="25" t="n">
        <v>58.3140049500413</v>
      </c>
    </row>
    <row r="1376" customFormat="false" ht="11.25" hidden="false" customHeight="false" outlineLevel="0" collapsed="false">
      <c r="A1376" s="20" t="n">
        <v>11</v>
      </c>
      <c r="B1376" s="20" t="s">
        <v>17</v>
      </c>
      <c r="C1376" s="20" t="s">
        <v>52</v>
      </c>
      <c r="D1376" s="20" t="n">
        <f aca="false">D1375+25</f>
        <v>400</v>
      </c>
      <c r="E1376" s="25" t="n">
        <v>59.2048884543813</v>
      </c>
    </row>
    <row r="1377" customFormat="false" ht="11.25" hidden="false" customHeight="false" outlineLevel="0" collapsed="false">
      <c r="A1377" s="20" t="n">
        <v>11</v>
      </c>
      <c r="B1377" s="20" t="s">
        <v>17</v>
      </c>
      <c r="C1377" s="20" t="s">
        <v>52</v>
      </c>
      <c r="D1377" s="20" t="n">
        <f aca="false">D1376+25</f>
        <v>425</v>
      </c>
      <c r="E1377" s="25" t="n">
        <v>54.1758892033504</v>
      </c>
    </row>
    <row r="1378" customFormat="false" ht="11.25" hidden="false" customHeight="false" outlineLevel="0" collapsed="false">
      <c r="A1378" s="20" t="n">
        <v>11</v>
      </c>
      <c r="B1378" s="20" t="s">
        <v>17</v>
      </c>
      <c r="C1378" s="20" t="s">
        <v>52</v>
      </c>
      <c r="D1378" s="20" t="n">
        <f aca="false">D1377+25</f>
        <v>450</v>
      </c>
      <c r="E1378" s="25" t="n">
        <v>51.4353477222881</v>
      </c>
    </row>
    <row r="1379" customFormat="false" ht="11.25" hidden="false" customHeight="false" outlineLevel="0" collapsed="false">
      <c r="A1379" s="20" t="n">
        <v>11</v>
      </c>
      <c r="B1379" s="20" t="s">
        <v>17</v>
      </c>
      <c r="C1379" s="20" t="s">
        <v>52</v>
      </c>
      <c r="D1379" s="20" t="n">
        <f aca="false">D1378+25</f>
        <v>475</v>
      </c>
      <c r="E1379" s="25" t="n">
        <v>51.1328824646382</v>
      </c>
    </row>
    <row r="1380" customFormat="false" ht="11.25" hidden="false" customHeight="false" outlineLevel="0" collapsed="false">
      <c r="A1380" s="20" t="n">
        <v>11</v>
      </c>
      <c r="B1380" s="20" t="s">
        <v>17</v>
      </c>
      <c r="C1380" s="20" t="s">
        <v>52</v>
      </c>
      <c r="D1380" s="20" t="n">
        <f aca="false">D1379+25</f>
        <v>500</v>
      </c>
      <c r="E1380" s="25" t="n">
        <v>54.3928534148778</v>
      </c>
    </row>
    <row r="1381" customFormat="false" ht="11.25" hidden="false" customHeight="false" outlineLevel="0" collapsed="false">
      <c r="A1381" s="20" t="n">
        <v>12</v>
      </c>
      <c r="B1381" s="20" t="s">
        <v>17</v>
      </c>
      <c r="C1381" s="20" t="s">
        <v>52</v>
      </c>
      <c r="D1381" s="20" t="n">
        <v>25</v>
      </c>
      <c r="E1381" s="25" t="n">
        <v>48.1606388098596</v>
      </c>
    </row>
    <row r="1382" customFormat="false" ht="11.25" hidden="false" customHeight="false" outlineLevel="0" collapsed="false">
      <c r="A1382" s="20" t="n">
        <v>12</v>
      </c>
      <c r="B1382" s="20" t="s">
        <v>17</v>
      </c>
      <c r="C1382" s="20" t="s">
        <v>52</v>
      </c>
      <c r="D1382" s="20" t="n">
        <f aca="false">D1381+25</f>
        <v>50</v>
      </c>
      <c r="E1382" s="25" t="n">
        <v>46.8686564841091</v>
      </c>
    </row>
    <row r="1383" customFormat="false" ht="11.25" hidden="false" customHeight="false" outlineLevel="0" collapsed="false">
      <c r="A1383" s="20" t="n">
        <v>12</v>
      </c>
      <c r="B1383" s="20" t="s">
        <v>17</v>
      </c>
      <c r="C1383" s="20" t="s">
        <v>52</v>
      </c>
      <c r="D1383" s="20" t="n">
        <f aca="false">D1382+25</f>
        <v>75</v>
      </c>
      <c r="E1383" s="25" t="n">
        <v>48.0597204788872</v>
      </c>
    </row>
    <row r="1384" customFormat="false" ht="11.25" hidden="false" customHeight="false" outlineLevel="0" collapsed="false">
      <c r="A1384" s="20" t="n">
        <v>12</v>
      </c>
      <c r="B1384" s="20" t="s">
        <v>17</v>
      </c>
      <c r="C1384" s="20" t="s">
        <v>52</v>
      </c>
      <c r="D1384" s="20" t="n">
        <f aca="false">D1383+25</f>
        <v>100</v>
      </c>
      <c r="E1384" s="25" t="n">
        <v>50.3124612713462</v>
      </c>
    </row>
    <row r="1385" customFormat="false" ht="11.25" hidden="false" customHeight="false" outlineLevel="0" collapsed="false">
      <c r="A1385" s="20" t="n">
        <v>12</v>
      </c>
      <c r="B1385" s="20" t="s">
        <v>17</v>
      </c>
      <c r="C1385" s="20" t="s">
        <v>52</v>
      </c>
      <c r="D1385" s="20" t="n">
        <f aca="false">D1384+25</f>
        <v>125</v>
      </c>
      <c r="E1385" s="25" t="n">
        <v>54.8137402110522</v>
      </c>
    </row>
    <row r="1386" customFormat="false" ht="11.25" hidden="false" customHeight="false" outlineLevel="0" collapsed="false">
      <c r="A1386" s="20" t="n">
        <v>12</v>
      </c>
      <c r="B1386" s="20" t="s">
        <v>17</v>
      </c>
      <c r="C1386" s="20" t="s">
        <v>52</v>
      </c>
      <c r="D1386" s="20" t="n">
        <f aca="false">D1385+25</f>
        <v>150</v>
      </c>
      <c r="E1386" s="25" t="n">
        <v>54.7247582992897</v>
      </c>
    </row>
    <row r="1387" customFormat="false" ht="11.25" hidden="false" customHeight="false" outlineLevel="0" collapsed="false">
      <c r="A1387" s="20" t="n">
        <v>12</v>
      </c>
      <c r="B1387" s="20" t="s">
        <v>17</v>
      </c>
      <c r="C1387" s="20" t="s">
        <v>52</v>
      </c>
      <c r="D1387" s="20" t="n">
        <f aca="false">D1386+25</f>
        <v>175</v>
      </c>
      <c r="E1387" s="25" t="n">
        <v>56.6905871264165</v>
      </c>
    </row>
    <row r="1388" customFormat="false" ht="11.25" hidden="false" customHeight="false" outlineLevel="0" collapsed="false">
      <c r="A1388" s="20" t="n">
        <v>12</v>
      </c>
      <c r="B1388" s="20" t="s">
        <v>17</v>
      </c>
      <c r="C1388" s="20" t="s">
        <v>52</v>
      </c>
      <c r="D1388" s="20" t="n">
        <f aca="false">D1387+25</f>
        <v>200</v>
      </c>
      <c r="E1388" s="25" t="n">
        <v>58.7530856559227</v>
      </c>
    </row>
    <row r="1389" customFormat="false" ht="11.25" hidden="false" customHeight="false" outlineLevel="0" collapsed="false">
      <c r="A1389" s="20" t="n">
        <v>12</v>
      </c>
      <c r="B1389" s="20" t="s">
        <v>17</v>
      </c>
      <c r="C1389" s="20" t="s">
        <v>52</v>
      </c>
      <c r="D1389" s="20" t="n">
        <f aca="false">D1388+25</f>
        <v>225</v>
      </c>
      <c r="E1389" s="25" t="n">
        <v>59.6383633498724</v>
      </c>
    </row>
    <row r="1390" customFormat="false" ht="11.25" hidden="false" customHeight="false" outlineLevel="0" collapsed="false">
      <c r="A1390" s="20" t="n">
        <v>12</v>
      </c>
      <c r="B1390" s="20" t="s">
        <v>17</v>
      </c>
      <c r="C1390" s="20" t="s">
        <v>52</v>
      </c>
      <c r="D1390" s="20" t="n">
        <f aca="false">D1389+25</f>
        <v>250</v>
      </c>
      <c r="E1390" s="25" t="n">
        <v>62.1771535242257</v>
      </c>
    </row>
    <row r="1391" customFormat="false" ht="11.25" hidden="false" customHeight="false" outlineLevel="0" collapsed="false">
      <c r="A1391" s="20" t="n">
        <v>12</v>
      </c>
      <c r="B1391" s="20" t="s">
        <v>17</v>
      </c>
      <c r="C1391" s="20" t="s">
        <v>52</v>
      </c>
      <c r="D1391" s="20" t="n">
        <f aca="false">D1390+25</f>
        <v>275</v>
      </c>
      <c r="E1391" s="25" t="n">
        <v>66.5003288066044</v>
      </c>
    </row>
    <row r="1392" customFormat="false" ht="11.25" hidden="false" customHeight="false" outlineLevel="0" collapsed="false">
      <c r="A1392" s="20" t="n">
        <v>12</v>
      </c>
      <c r="B1392" s="20" t="s">
        <v>17</v>
      </c>
      <c r="C1392" s="20" t="s">
        <v>52</v>
      </c>
      <c r="D1392" s="20" t="n">
        <f aca="false">D1391+25</f>
        <v>300</v>
      </c>
      <c r="E1392" s="25" t="n">
        <v>66.0314377885032</v>
      </c>
    </row>
    <row r="1393" customFormat="false" ht="11.25" hidden="false" customHeight="false" outlineLevel="0" collapsed="false">
      <c r="A1393" s="20" t="n">
        <v>12</v>
      </c>
      <c r="B1393" s="20" t="s">
        <v>17</v>
      </c>
      <c r="C1393" s="20" t="s">
        <v>52</v>
      </c>
      <c r="D1393" s="20" t="n">
        <f aca="false">D1392+25</f>
        <v>325</v>
      </c>
      <c r="E1393" s="25" t="n">
        <v>66.2808490526462</v>
      </c>
    </row>
    <row r="1394" customFormat="false" ht="11.25" hidden="false" customHeight="false" outlineLevel="0" collapsed="false">
      <c r="A1394" s="20" t="n">
        <v>12</v>
      </c>
      <c r="B1394" s="20" t="s">
        <v>17</v>
      </c>
      <c r="C1394" s="20" t="s">
        <v>52</v>
      </c>
      <c r="D1394" s="20" t="n">
        <f aca="false">D1393+25</f>
        <v>350</v>
      </c>
      <c r="E1394" s="25" t="n">
        <v>65.9502806768335</v>
      </c>
    </row>
    <row r="1395" customFormat="false" ht="11.25" hidden="false" customHeight="false" outlineLevel="0" collapsed="false">
      <c r="A1395" s="20" t="n">
        <v>12</v>
      </c>
      <c r="B1395" s="20" t="s">
        <v>17</v>
      </c>
      <c r="C1395" s="20" t="s">
        <v>52</v>
      </c>
      <c r="D1395" s="20" t="n">
        <f aca="false">D1394+25</f>
        <v>375</v>
      </c>
      <c r="E1395" s="25" t="n">
        <v>65.0319108085503</v>
      </c>
    </row>
    <row r="1396" customFormat="false" ht="11.25" hidden="false" customHeight="false" outlineLevel="0" collapsed="false">
      <c r="A1396" s="20" t="n">
        <v>12</v>
      </c>
      <c r="B1396" s="20" t="s">
        <v>17</v>
      </c>
      <c r="C1396" s="20" t="s">
        <v>52</v>
      </c>
      <c r="D1396" s="20" t="n">
        <f aca="false">D1395+25</f>
        <v>400</v>
      </c>
      <c r="E1396" s="25" t="n">
        <v>67.0455434780579</v>
      </c>
    </row>
    <row r="1397" customFormat="false" ht="11.25" hidden="false" customHeight="false" outlineLevel="0" collapsed="false">
      <c r="A1397" s="20" t="n">
        <v>12</v>
      </c>
      <c r="B1397" s="20" t="s">
        <v>17</v>
      </c>
      <c r="C1397" s="20" t="s">
        <v>52</v>
      </c>
      <c r="D1397" s="20" t="n">
        <f aca="false">D1396+25</f>
        <v>425</v>
      </c>
      <c r="E1397" s="25" t="n">
        <v>63.7255541979125</v>
      </c>
    </row>
    <row r="1398" customFormat="false" ht="11.25" hidden="false" customHeight="false" outlineLevel="0" collapsed="false">
      <c r="A1398" s="20" t="n">
        <v>12</v>
      </c>
      <c r="B1398" s="20" t="s">
        <v>17</v>
      </c>
      <c r="C1398" s="20" t="s">
        <v>52</v>
      </c>
      <c r="D1398" s="20" t="n">
        <f aca="false">D1397+25</f>
        <v>450</v>
      </c>
      <c r="E1398" s="25" t="n">
        <v>65.2439037676485</v>
      </c>
    </row>
    <row r="1399" customFormat="false" ht="11.25" hidden="false" customHeight="false" outlineLevel="0" collapsed="false">
      <c r="A1399" s="20" t="n">
        <v>12</v>
      </c>
      <c r="B1399" s="20" t="s">
        <v>17</v>
      </c>
      <c r="C1399" s="20" t="s">
        <v>52</v>
      </c>
      <c r="D1399" s="20" t="n">
        <f aca="false">D1398+25</f>
        <v>475</v>
      </c>
      <c r="E1399" s="25" t="n">
        <v>68.5264064356791</v>
      </c>
    </row>
    <row r="1400" customFormat="false" ht="11.25" hidden="false" customHeight="false" outlineLevel="0" collapsed="false">
      <c r="A1400" s="20" t="n">
        <v>12</v>
      </c>
      <c r="B1400" s="20" t="s">
        <v>17</v>
      </c>
      <c r="C1400" s="20" t="s">
        <v>52</v>
      </c>
      <c r="D1400" s="20" t="n">
        <f aca="false">D1399+25</f>
        <v>500</v>
      </c>
      <c r="E1400" s="25" t="n">
        <v>67.891426311790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C8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.7"/>
    <col collapsed="false" customWidth="true" hidden="false" outlineLevel="0" max="2" min="2" style="0" width="1.85"/>
    <col collapsed="false" customWidth="true" hidden="false" outlineLevel="0" max="3" min="3" style="0" width="4.99"/>
    <col collapsed="false" customWidth="true" hidden="false" outlineLevel="0" max="6" min="4" style="0" width="8.41"/>
    <col collapsed="false" customWidth="true" hidden="false" outlineLevel="0" max="7" min="7" style="0" width="6.13"/>
    <col collapsed="false" customWidth="true" hidden="false" outlineLevel="0" max="9" min="8" style="0" width="8.41"/>
    <col collapsed="false" customWidth="true" hidden="false" outlineLevel="0" max="11" min="11" style="32" width="7.99"/>
    <col collapsed="false" customWidth="true" hidden="false" outlineLevel="0" max="12" min="12" style="32" width="6.85"/>
    <col collapsed="false" customWidth="true" hidden="false" outlineLevel="0" max="13" min="13" style="32" width="5.99"/>
    <col collapsed="false" customWidth="true" hidden="false" outlineLevel="0" max="14" min="14" style="32" width="6.13"/>
    <col collapsed="false" customWidth="true" hidden="false" outlineLevel="0" max="15" min="15" style="32" width="6.41"/>
    <col collapsed="false" customWidth="true" hidden="false" outlineLevel="0" max="16" min="16" style="32" width="4.99"/>
    <col collapsed="false" customWidth="true" hidden="false" outlineLevel="0" max="18" min="17" style="32" width="5.71"/>
    <col collapsed="false" customWidth="true" hidden="false" outlineLevel="0" max="19" min="19" style="33" width="3.56"/>
    <col collapsed="false" customWidth="true" hidden="false" outlineLevel="0" max="20" min="20" style="32" width="8.14"/>
    <col collapsed="false" customWidth="true" hidden="false" outlineLevel="0" max="21" min="21" style="32" width="6.99"/>
    <col collapsed="false" customWidth="true" hidden="false" outlineLevel="0" max="23" min="22" style="32" width="6.7"/>
    <col collapsed="false" customWidth="true" hidden="false" outlineLevel="0" max="24" min="24" style="32" width="6.41"/>
    <col collapsed="false" customWidth="true" hidden="false" outlineLevel="0" max="25" min="25" style="32" width="5.99"/>
    <col collapsed="false" customWidth="true" hidden="false" outlineLevel="0" max="26" min="26" style="32" width="6.13"/>
    <col collapsed="false" customWidth="true" hidden="false" outlineLevel="0" max="27" min="27" style="32" width="6.41"/>
    <col collapsed="false" customWidth="true" hidden="false" outlineLevel="0" max="28" min="28" style="33" width="4.28"/>
    <col collapsed="false" customWidth="true" hidden="false" outlineLevel="0" max="29" min="29" style="32" width="8.28"/>
    <col collapsed="false" customWidth="true" hidden="false" outlineLevel="0" max="30" min="30" style="32" width="6.85"/>
    <col collapsed="false" customWidth="true" hidden="false" outlineLevel="0" max="31" min="31" style="32" width="6.56"/>
    <col collapsed="false" customWidth="true" hidden="false" outlineLevel="0" max="32" min="32" style="32" width="6.99"/>
    <col collapsed="false" customWidth="true" hidden="false" outlineLevel="0" max="33" min="33" style="32" width="5.99"/>
    <col collapsed="false" customWidth="true" hidden="false" outlineLevel="0" max="34" min="34" style="32" width="6.13"/>
    <col collapsed="false" customWidth="true" hidden="false" outlineLevel="0" max="35" min="35" style="32" width="5.85"/>
    <col collapsed="false" customWidth="true" hidden="false" outlineLevel="0" max="36" min="36" style="32" width="5.99"/>
    <col collapsed="false" customWidth="true" hidden="false" outlineLevel="0" max="37" min="37" style="33" width="4.56"/>
    <col collapsed="false" customWidth="true" hidden="false" outlineLevel="0" max="38" min="38" style="32" width="7.14"/>
    <col collapsed="false" customWidth="true" hidden="false" outlineLevel="0" max="39" min="39" style="32" width="6.99"/>
    <col collapsed="false" customWidth="true" hidden="false" outlineLevel="0" max="40" min="40" style="32" width="6.28"/>
    <col collapsed="false" customWidth="true" hidden="false" outlineLevel="0" max="42" min="41" style="32" width="6.41"/>
    <col collapsed="false" customWidth="true" hidden="false" outlineLevel="0" max="43" min="43" style="32" width="5.56"/>
    <col collapsed="false" customWidth="true" hidden="false" outlineLevel="0" max="44" min="44" style="32" width="5.99"/>
    <col collapsed="false" customWidth="true" hidden="false" outlineLevel="0" max="45" min="45" style="32" width="5.85"/>
    <col collapsed="false" customWidth="true" hidden="false" outlineLevel="0" max="46" min="46" style="33" width="4.41"/>
    <col collapsed="false" customWidth="true" hidden="false" outlineLevel="0" max="48" min="47" style="32" width="6.41"/>
    <col collapsed="false" customWidth="true" hidden="false" outlineLevel="0" max="49" min="49" style="32" width="6.28"/>
    <col collapsed="false" customWidth="true" hidden="false" outlineLevel="0" max="50" min="50" style="32" width="6.85"/>
    <col collapsed="false" customWidth="true" hidden="false" outlineLevel="0" max="51" min="51" style="32" width="6.56"/>
    <col collapsed="false" customWidth="true" hidden="false" outlineLevel="0" max="52" min="52" style="32" width="6.13"/>
    <col collapsed="false" customWidth="true" hidden="false" outlineLevel="0" max="53" min="53" style="32" width="5.99"/>
    <col collapsed="false" customWidth="true" hidden="false" outlineLevel="0" max="54" min="54" style="32" width="6.41"/>
    <col collapsed="false" customWidth="true" hidden="false" outlineLevel="0" max="55" min="55" style="33" width="4.14"/>
    <col collapsed="false" customWidth="true" hidden="false" outlineLevel="0" max="56" min="56" style="32" width="6.99"/>
    <col collapsed="false" customWidth="true" hidden="false" outlineLevel="0" max="57" min="57" style="32" width="6.7"/>
    <col collapsed="false" customWidth="true" hidden="false" outlineLevel="0" max="58" min="58" style="32" width="6.56"/>
    <col collapsed="false" customWidth="true" hidden="false" outlineLevel="0" max="59" min="59" style="32" width="6.13"/>
    <col collapsed="false" customWidth="true" hidden="false" outlineLevel="0" max="60" min="60" style="32" width="6.56"/>
    <col collapsed="false" customWidth="true" hidden="false" outlineLevel="0" max="61" min="61" style="32" width="6.13"/>
    <col collapsed="false" customWidth="true" hidden="false" outlineLevel="0" max="62" min="62" style="32" width="5.85"/>
    <col collapsed="false" customWidth="true" hidden="false" outlineLevel="0" max="63" min="63" style="32" width="5.71"/>
    <col collapsed="false" customWidth="true" hidden="false" outlineLevel="0" max="75" min="64" style="32" width="9.14"/>
  </cols>
  <sheetData>
    <row r="1" customFormat="false" ht="12.75" hidden="false" customHeight="false" outlineLevel="0" collapsed="false">
      <c r="A1" s="20"/>
      <c r="B1" s="20"/>
      <c r="C1" s="20"/>
      <c r="D1" s="20" t="s">
        <v>66</v>
      </c>
      <c r="E1" s="20" t="s">
        <v>67</v>
      </c>
      <c r="F1" s="20" t="s">
        <v>68</v>
      </c>
      <c r="G1" s="20" t="s">
        <v>69</v>
      </c>
      <c r="H1" s="20" t="s">
        <v>70</v>
      </c>
      <c r="I1" s="20" t="s">
        <v>71</v>
      </c>
      <c r="J1" s="20"/>
      <c r="K1" s="34"/>
      <c r="L1" s="34"/>
      <c r="M1" s="34"/>
      <c r="N1" s="34"/>
      <c r="O1" s="34"/>
      <c r="P1" s="34"/>
      <c r="Q1" s="34"/>
      <c r="R1" s="34"/>
      <c r="S1" s="35"/>
      <c r="T1" s="34"/>
      <c r="U1" s="34"/>
      <c r="V1" s="34"/>
      <c r="W1" s="34"/>
      <c r="X1" s="34"/>
      <c r="Y1" s="34"/>
      <c r="Z1" s="34"/>
      <c r="AA1" s="34"/>
      <c r="AB1" s="35"/>
      <c r="AC1" s="34"/>
      <c r="AD1" s="34"/>
      <c r="AE1" s="34"/>
      <c r="AF1" s="34"/>
      <c r="AG1" s="34"/>
      <c r="AH1" s="34"/>
      <c r="AI1" s="34"/>
      <c r="AJ1" s="34"/>
      <c r="AK1" s="35"/>
      <c r="AL1" s="34"/>
      <c r="AM1" s="34"/>
      <c r="AN1" s="34"/>
      <c r="AO1" s="34"/>
      <c r="AP1" s="34"/>
      <c r="AQ1" s="34"/>
      <c r="AR1" s="34"/>
      <c r="AS1" s="34"/>
      <c r="AT1" s="35"/>
      <c r="AU1" s="34"/>
      <c r="AV1" s="34"/>
      <c r="AW1" s="34"/>
      <c r="AX1" s="34"/>
      <c r="AY1" s="34"/>
      <c r="AZ1" s="34"/>
      <c r="BA1" s="34"/>
      <c r="BB1" s="34"/>
      <c r="BC1" s="35"/>
      <c r="BD1" s="34"/>
      <c r="BE1" s="34"/>
      <c r="BF1" s="34"/>
      <c r="BG1" s="34"/>
      <c r="BH1" s="34"/>
      <c r="BI1" s="34"/>
      <c r="BJ1" s="34"/>
      <c r="BK1" s="34"/>
      <c r="BL1" s="34"/>
      <c r="BM1" s="34"/>
      <c r="BN1" s="34"/>
      <c r="BO1" s="34"/>
      <c r="BP1" s="34"/>
      <c r="BQ1" s="34"/>
      <c r="BR1" s="34"/>
      <c r="BS1" s="34"/>
      <c r="BT1" s="34"/>
      <c r="BU1" s="34"/>
      <c r="BV1" s="34"/>
      <c r="BW1" s="34"/>
      <c r="BX1" s="20"/>
      <c r="BY1" s="20"/>
      <c r="BZ1" s="20"/>
      <c r="CA1" s="20"/>
      <c r="CB1" s="20"/>
      <c r="CC1" s="20"/>
    </row>
    <row r="2" customFormat="false" ht="12.75" hidden="false" customHeight="false" outlineLevel="0" collapsed="false">
      <c r="A2" s="20" t="n">
        <v>1</v>
      </c>
      <c r="B2" s="20" t="n">
        <v>1</v>
      </c>
      <c r="C2" s="20" t="s">
        <v>17</v>
      </c>
      <c r="D2" s="36" t="n">
        <v>22.60219</v>
      </c>
      <c r="E2" s="36" t="n">
        <v>3.608973</v>
      </c>
      <c r="F2" s="36" t="n">
        <v>23.664</v>
      </c>
      <c r="G2" s="36" t="n">
        <v>27.3</v>
      </c>
      <c r="H2" s="36" t="n">
        <v>82.79191</v>
      </c>
      <c r="I2" s="36" t="n">
        <v>13.21968</v>
      </c>
      <c r="J2" s="20"/>
      <c r="K2" s="37" t="s">
        <v>66</v>
      </c>
      <c r="L2" s="34"/>
      <c r="M2" s="34"/>
      <c r="N2" s="34"/>
      <c r="O2" s="34"/>
      <c r="P2" s="34"/>
      <c r="Q2" s="34"/>
      <c r="R2" s="34"/>
      <c r="S2" s="35"/>
      <c r="T2" s="37" t="s">
        <v>72</v>
      </c>
      <c r="U2" s="34"/>
      <c r="V2" s="34"/>
      <c r="W2" s="34"/>
      <c r="X2" s="34"/>
      <c r="Y2" s="34"/>
      <c r="Z2" s="34"/>
      <c r="AA2" s="34"/>
      <c r="AB2" s="35"/>
      <c r="AC2" s="37" t="s">
        <v>68</v>
      </c>
      <c r="AD2" s="34"/>
      <c r="AE2" s="34"/>
      <c r="AF2" s="34"/>
      <c r="AG2" s="34"/>
      <c r="AH2" s="34"/>
      <c r="AI2" s="34"/>
      <c r="AJ2" s="34"/>
      <c r="AK2" s="35"/>
      <c r="AL2" s="37" t="s">
        <v>73</v>
      </c>
      <c r="AM2" s="34"/>
      <c r="AN2" s="34"/>
      <c r="AO2" s="34"/>
      <c r="AP2" s="34"/>
      <c r="AQ2" s="34"/>
      <c r="AR2" s="34"/>
      <c r="AS2" s="34"/>
      <c r="AT2" s="35"/>
      <c r="AU2" s="37" t="s">
        <v>74</v>
      </c>
      <c r="AV2" s="34"/>
      <c r="AW2" s="34"/>
      <c r="AX2" s="34"/>
      <c r="AY2" s="34"/>
      <c r="AZ2" s="34"/>
      <c r="BA2" s="34"/>
      <c r="BB2" s="34"/>
      <c r="BC2" s="35"/>
      <c r="BD2" s="37" t="s">
        <v>71</v>
      </c>
      <c r="BE2" s="34"/>
      <c r="BF2" s="34"/>
      <c r="BG2" s="34"/>
      <c r="BH2" s="34"/>
      <c r="BI2" s="34"/>
      <c r="BJ2" s="34"/>
      <c r="BK2" s="34"/>
      <c r="BL2" s="34"/>
      <c r="BM2" s="34"/>
      <c r="BN2" s="34"/>
      <c r="BO2" s="34"/>
      <c r="BP2" s="34"/>
      <c r="BQ2" s="34"/>
      <c r="BR2" s="34"/>
      <c r="BS2" s="34"/>
      <c r="BT2" s="34"/>
      <c r="BU2" s="34"/>
      <c r="BV2" s="34"/>
      <c r="BW2" s="34"/>
      <c r="BX2" s="20"/>
      <c r="BY2" s="20"/>
      <c r="BZ2" s="20"/>
      <c r="CA2" s="20"/>
      <c r="CB2" s="20"/>
      <c r="CC2" s="20"/>
    </row>
    <row r="3" customFormat="false" ht="12.75" hidden="false" customHeight="false" outlineLevel="0" collapsed="false">
      <c r="A3" s="20" t="n">
        <v>2</v>
      </c>
      <c r="B3" s="20" t="n">
        <v>1</v>
      </c>
      <c r="C3" s="20" t="s">
        <v>17</v>
      </c>
      <c r="D3" s="36" t="n">
        <v>21.10913</v>
      </c>
      <c r="E3" s="36" t="n">
        <v>3.586687</v>
      </c>
      <c r="F3" s="36" t="n">
        <v>22.04846</v>
      </c>
      <c r="G3" s="36" t="n">
        <v>25.7</v>
      </c>
      <c r="H3" s="36" t="n">
        <v>82.1367</v>
      </c>
      <c r="I3" s="36" t="n">
        <v>13.95598</v>
      </c>
      <c r="J3" s="20"/>
      <c r="K3" s="34" t="s">
        <v>16</v>
      </c>
      <c r="L3" s="34" t="n">
        <v>2.7336</v>
      </c>
      <c r="M3" s="34" t="n">
        <v>1.48</v>
      </c>
      <c r="N3" s="34" t="n">
        <v>1.85</v>
      </c>
      <c r="O3" s="34" t="n">
        <v>0.0324</v>
      </c>
      <c r="P3" s="34"/>
      <c r="Q3" s="34"/>
      <c r="R3" s="34"/>
      <c r="S3" s="35"/>
      <c r="T3" s="34" t="s">
        <v>16</v>
      </c>
      <c r="U3" s="34" t="n">
        <v>0.1667</v>
      </c>
      <c r="V3" s="34" t="n">
        <v>0.3188</v>
      </c>
      <c r="W3" s="34" t="n">
        <v>0.52</v>
      </c>
      <c r="X3" s="34" t="n">
        <v>0.3006</v>
      </c>
      <c r="Y3" s="34"/>
      <c r="Z3" s="34"/>
      <c r="AA3" s="34"/>
      <c r="AB3" s="35"/>
      <c r="AC3" s="34" t="s">
        <v>16</v>
      </c>
      <c r="AD3" s="34" t="n">
        <v>3.0039</v>
      </c>
      <c r="AE3" s="34" t="n">
        <v>1.5991</v>
      </c>
      <c r="AF3" s="34" t="n">
        <v>1.88</v>
      </c>
      <c r="AG3" s="34" t="n">
        <v>0.0302</v>
      </c>
      <c r="AH3" s="34"/>
      <c r="AI3" s="34"/>
      <c r="AJ3" s="34"/>
      <c r="AK3" s="35"/>
      <c r="AL3" s="34" t="s">
        <v>16</v>
      </c>
      <c r="AM3" s="34" t="n">
        <v>3.8933</v>
      </c>
      <c r="AN3" s="34" t="n">
        <v>1.9077</v>
      </c>
      <c r="AO3" s="34" t="n">
        <v>2.04</v>
      </c>
      <c r="AP3" s="34" t="n">
        <v>0.0206</v>
      </c>
      <c r="AQ3" s="34"/>
      <c r="AR3" s="34"/>
      <c r="AS3" s="34"/>
      <c r="AT3" s="35"/>
      <c r="AU3" s="34" t="s">
        <v>16</v>
      </c>
      <c r="AV3" s="34" t="n">
        <v>7.7635</v>
      </c>
      <c r="AW3" s="34" t="n">
        <v>3.4366</v>
      </c>
      <c r="AX3" s="34" t="n">
        <v>2.26</v>
      </c>
      <c r="AY3" s="34" t="n">
        <v>0.0119</v>
      </c>
      <c r="AZ3" s="34"/>
      <c r="BA3" s="34"/>
      <c r="BB3" s="34"/>
      <c r="BC3" s="35"/>
      <c r="BD3" s="34" t="s">
        <v>16</v>
      </c>
      <c r="BE3" s="34" t="n">
        <v>8.5282</v>
      </c>
      <c r="BF3" s="34" t="n">
        <v>3.7343</v>
      </c>
      <c r="BG3" s="34" t="n">
        <v>2.28</v>
      </c>
      <c r="BH3" s="34" t="n">
        <v>0.0112</v>
      </c>
      <c r="BI3" s="34"/>
      <c r="BJ3" s="34"/>
      <c r="BK3" s="34"/>
      <c r="BL3" s="34"/>
      <c r="BM3" s="34"/>
      <c r="BN3" s="34"/>
      <c r="BO3" s="34"/>
      <c r="BP3" s="34"/>
      <c r="BQ3" s="34"/>
      <c r="BR3" s="34"/>
      <c r="BS3" s="34"/>
      <c r="BT3" s="34"/>
      <c r="BU3" s="34"/>
      <c r="BV3" s="34"/>
      <c r="BW3" s="34"/>
      <c r="BX3" s="20"/>
      <c r="BY3" s="20"/>
      <c r="BZ3" s="20"/>
      <c r="CA3" s="20"/>
      <c r="CB3" s="20"/>
      <c r="CC3" s="20"/>
    </row>
    <row r="4" customFormat="false" ht="12.75" hidden="false" customHeight="false" outlineLevel="0" collapsed="false">
      <c r="A4" s="20" t="n">
        <v>3</v>
      </c>
      <c r="B4" s="20" t="n">
        <v>1</v>
      </c>
      <c r="C4" s="20" t="s">
        <v>17</v>
      </c>
      <c r="D4" s="36" t="n">
        <v>19.36926</v>
      </c>
      <c r="E4" s="36" t="n">
        <v>4.650714</v>
      </c>
      <c r="F4" s="36" t="n">
        <v>20.20885</v>
      </c>
      <c r="G4" s="36" t="n">
        <v>24.9</v>
      </c>
      <c r="H4" s="36" t="n">
        <v>77.78819</v>
      </c>
      <c r="I4" s="36" t="n">
        <v>18.67757</v>
      </c>
      <c r="J4" s="20"/>
      <c r="K4" s="34" t="s">
        <v>19</v>
      </c>
      <c r="L4" s="34" t="s">
        <v>16</v>
      </c>
      <c r="M4" s="34" t="n">
        <v>0.8285</v>
      </c>
      <c r="N4" s="34" t="n">
        <v>0.07668</v>
      </c>
      <c r="O4" s="34" t="n">
        <v>10.8</v>
      </c>
      <c r="P4" s="34" t="s">
        <v>21</v>
      </c>
      <c r="Q4" s="34"/>
      <c r="R4" s="34"/>
      <c r="S4" s="35"/>
      <c r="T4" s="34" t="s">
        <v>19</v>
      </c>
      <c r="U4" s="34" t="s">
        <v>16</v>
      </c>
      <c r="V4" s="34" t="n">
        <v>0.6904</v>
      </c>
      <c r="W4" s="34" t="n">
        <v>0.1444</v>
      </c>
      <c r="X4" s="34" t="n">
        <v>4.78</v>
      </c>
      <c r="Y4" s="34" t="s">
        <v>21</v>
      </c>
      <c r="Z4" s="34"/>
      <c r="AA4" s="34"/>
      <c r="AB4" s="35"/>
      <c r="AC4" s="34" t="s">
        <v>19</v>
      </c>
      <c r="AD4" s="34" t="s">
        <v>16</v>
      </c>
      <c r="AE4" s="34" t="n">
        <v>0.8282</v>
      </c>
      <c r="AF4" s="34" t="n">
        <v>0.07681</v>
      </c>
      <c r="AG4" s="34" t="n">
        <v>10.78</v>
      </c>
      <c r="AH4" s="34" t="s">
        <v>21</v>
      </c>
      <c r="AI4" s="34"/>
      <c r="AJ4" s="34"/>
      <c r="AK4" s="35"/>
      <c r="AL4" s="34" t="s">
        <v>19</v>
      </c>
      <c r="AM4" s="34" t="s">
        <v>16</v>
      </c>
      <c r="AN4" s="34" t="n">
        <v>0.06228</v>
      </c>
      <c r="AO4" s="34" t="n">
        <v>0.4194</v>
      </c>
      <c r="AP4" s="34" t="n">
        <v>0.15</v>
      </c>
      <c r="AQ4" s="34" t="n">
        <v>0.8819</v>
      </c>
      <c r="AR4" s="34"/>
      <c r="AS4" s="34"/>
      <c r="AT4" s="35"/>
      <c r="AU4" s="34" t="s">
        <v>19</v>
      </c>
      <c r="AV4" s="34" t="s">
        <v>16</v>
      </c>
      <c r="AW4" s="34" t="n">
        <v>-0.522</v>
      </c>
      <c r="AX4" s="34" t="n">
        <v>0.7155</v>
      </c>
      <c r="AY4" s="34" t="n">
        <v>-0.73</v>
      </c>
      <c r="AZ4" s="34" t="n">
        <v>0.4657</v>
      </c>
      <c r="BA4" s="34"/>
      <c r="BB4" s="34"/>
      <c r="BC4" s="35"/>
      <c r="BD4" s="34" t="s">
        <v>19</v>
      </c>
      <c r="BE4" s="34" t="s">
        <v>16</v>
      </c>
      <c r="BF4" s="34" t="n">
        <v>-0.6819</v>
      </c>
      <c r="BG4" s="34" t="n">
        <v>0.7907</v>
      </c>
      <c r="BH4" s="34" t="n">
        <v>-0.86</v>
      </c>
      <c r="BI4" s="34" t="n">
        <v>0.3885</v>
      </c>
      <c r="BJ4" s="34"/>
      <c r="BK4" s="34"/>
      <c r="BL4" s="34"/>
      <c r="BM4" s="34"/>
      <c r="BN4" s="34"/>
      <c r="BO4" s="34"/>
      <c r="BP4" s="34"/>
      <c r="BQ4" s="34"/>
      <c r="BR4" s="34"/>
      <c r="BS4" s="34"/>
      <c r="BT4" s="34"/>
      <c r="BU4" s="34"/>
      <c r="BV4" s="34"/>
      <c r="BW4" s="34"/>
      <c r="BX4" s="20"/>
      <c r="BY4" s="20"/>
      <c r="BZ4" s="20"/>
      <c r="CA4" s="20"/>
      <c r="CB4" s="20"/>
      <c r="CC4" s="20"/>
    </row>
    <row r="5" customFormat="false" ht="12.75" hidden="false" customHeight="false" outlineLevel="0" collapsed="false">
      <c r="A5" s="20" t="n">
        <v>4</v>
      </c>
      <c r="B5" s="20" t="n">
        <v>1</v>
      </c>
      <c r="C5" s="20" t="s">
        <v>17</v>
      </c>
      <c r="D5" s="38" t="n">
        <v>19.67233</v>
      </c>
      <c r="E5" s="38" t="n">
        <v>5.20676</v>
      </c>
      <c r="F5" s="38" t="n">
        <v>20.56525</v>
      </c>
      <c r="G5" s="38" t="n">
        <v>25.8</v>
      </c>
      <c r="H5" s="38" t="n">
        <v>76.24934</v>
      </c>
      <c r="I5" s="38" t="n">
        <v>20.18124</v>
      </c>
      <c r="J5" s="20"/>
      <c r="K5" s="34" t="s">
        <v>22</v>
      </c>
      <c r="L5" s="34" t="n">
        <v>0.8057</v>
      </c>
      <c r="M5" s="34" t="n">
        <v>0</v>
      </c>
      <c r="N5" s="34" t="s">
        <v>51</v>
      </c>
      <c r="O5" s="34" t="s">
        <v>51</v>
      </c>
      <c r="P5" s="34"/>
      <c r="Q5" s="34"/>
      <c r="R5" s="34"/>
      <c r="S5" s="35"/>
      <c r="T5" s="34" t="s">
        <v>22</v>
      </c>
      <c r="U5" s="34" t="n">
        <v>0.6731</v>
      </c>
      <c r="V5" s="34" t="n">
        <v>0</v>
      </c>
      <c r="W5" s="34" t="s">
        <v>51</v>
      </c>
      <c r="X5" s="34" t="s">
        <v>51</v>
      </c>
      <c r="Y5" s="34"/>
      <c r="Z5" s="34"/>
      <c r="AA5" s="34"/>
      <c r="AB5" s="35"/>
      <c r="AC5" s="34" t="s">
        <v>22</v>
      </c>
      <c r="AD5" s="34" t="n">
        <v>0.8156</v>
      </c>
      <c r="AE5" s="34" t="n">
        <v>0</v>
      </c>
      <c r="AF5" s="34" t="s">
        <v>51</v>
      </c>
      <c r="AG5" s="34" t="s">
        <v>51</v>
      </c>
      <c r="AH5" s="34"/>
      <c r="AI5" s="34"/>
      <c r="AJ5" s="34"/>
      <c r="AK5" s="35"/>
      <c r="AL5" s="34" t="s">
        <v>22</v>
      </c>
      <c r="AM5" s="34" t="n">
        <v>1.0383</v>
      </c>
      <c r="AN5" s="34" t="n">
        <v>0</v>
      </c>
      <c r="AO5" s="34" t="s">
        <v>51</v>
      </c>
      <c r="AP5" s="34" t="s">
        <v>51</v>
      </c>
      <c r="AQ5" s="34"/>
      <c r="AR5" s="34"/>
      <c r="AS5" s="34"/>
      <c r="AT5" s="35"/>
      <c r="AU5" s="34" t="s">
        <v>22</v>
      </c>
      <c r="AV5" s="34" t="n">
        <v>0.9073</v>
      </c>
      <c r="AW5" s="34" t="n">
        <v>0</v>
      </c>
      <c r="AX5" s="34" t="s">
        <v>51</v>
      </c>
      <c r="AY5" s="34" t="s">
        <v>51</v>
      </c>
      <c r="AZ5" s="34"/>
      <c r="BA5" s="34"/>
      <c r="BB5" s="34"/>
      <c r="BC5" s="35"/>
      <c r="BD5" s="34" t="s">
        <v>22</v>
      </c>
      <c r="BE5" s="34" t="n">
        <v>0.8986</v>
      </c>
      <c r="BF5" s="34" t="n">
        <v>0</v>
      </c>
      <c r="BG5" s="34" t="s">
        <v>51</v>
      </c>
      <c r="BH5" s="34" t="s">
        <v>51</v>
      </c>
      <c r="BI5" s="34"/>
      <c r="BJ5" s="34"/>
      <c r="BK5" s="34"/>
      <c r="BL5" s="34"/>
      <c r="BM5" s="34"/>
      <c r="BN5" s="34"/>
      <c r="BO5" s="34"/>
      <c r="BP5" s="34"/>
      <c r="BQ5" s="34"/>
      <c r="BR5" s="34"/>
      <c r="BS5" s="34"/>
      <c r="BT5" s="34"/>
      <c r="BU5" s="34"/>
      <c r="BV5" s="34"/>
      <c r="BW5" s="34"/>
      <c r="BX5" s="20"/>
      <c r="BY5" s="20"/>
      <c r="BZ5" s="20"/>
      <c r="CA5" s="20"/>
      <c r="CB5" s="20"/>
      <c r="CC5" s="20"/>
    </row>
    <row r="6" customFormat="false" ht="12.75" hidden="false" customHeight="false" outlineLevel="0" collapsed="false">
      <c r="A6" s="20" t="n">
        <v>5</v>
      </c>
      <c r="B6" s="20" t="n">
        <v>1</v>
      </c>
      <c r="C6" s="20" t="s">
        <v>17</v>
      </c>
      <c r="D6" s="38" t="n">
        <v>22.11156</v>
      </c>
      <c r="E6" s="38" t="n">
        <v>4.31362</v>
      </c>
      <c r="F6" s="38" t="n">
        <v>23.17854</v>
      </c>
      <c r="G6" s="38" t="n">
        <v>27.5</v>
      </c>
      <c r="H6" s="38" t="n">
        <v>80.40567</v>
      </c>
      <c r="I6" s="38" t="n">
        <v>15.68589</v>
      </c>
      <c r="J6" s="20"/>
      <c r="K6" s="34"/>
      <c r="L6" s="34"/>
      <c r="M6" s="34"/>
      <c r="N6" s="34"/>
      <c r="O6" s="34"/>
      <c r="P6" s="34"/>
      <c r="Q6" s="34"/>
      <c r="R6" s="34"/>
      <c r="S6" s="35"/>
      <c r="T6" s="34"/>
      <c r="U6" s="34"/>
      <c r="V6" s="34"/>
      <c r="W6" s="34"/>
      <c r="X6" s="34"/>
      <c r="Y6" s="34"/>
      <c r="Z6" s="34"/>
      <c r="AA6" s="34"/>
      <c r="AB6" s="35"/>
      <c r="AC6" s="34"/>
      <c r="AD6" s="34"/>
      <c r="AE6" s="34"/>
      <c r="AF6" s="34"/>
      <c r="AG6" s="34"/>
      <c r="AH6" s="34"/>
      <c r="AI6" s="34"/>
      <c r="AJ6" s="34"/>
      <c r="AK6" s="35"/>
      <c r="AL6" s="34"/>
      <c r="AM6" s="34"/>
      <c r="AN6" s="34"/>
      <c r="AO6" s="34"/>
      <c r="AP6" s="34"/>
      <c r="AQ6" s="34"/>
      <c r="AR6" s="34"/>
      <c r="AS6" s="34"/>
      <c r="AT6" s="35"/>
      <c r="AU6" s="34"/>
      <c r="AV6" s="34"/>
      <c r="AW6" s="34"/>
      <c r="AX6" s="34"/>
      <c r="AY6" s="34"/>
      <c r="AZ6" s="34"/>
      <c r="BA6" s="34"/>
      <c r="BB6" s="34"/>
      <c r="BC6" s="35"/>
      <c r="BD6" s="34"/>
      <c r="BE6" s="34"/>
      <c r="BF6" s="34"/>
      <c r="BG6" s="34"/>
      <c r="BH6" s="34"/>
      <c r="BI6" s="34"/>
      <c r="BJ6" s="34"/>
      <c r="BK6" s="34"/>
      <c r="BL6" s="34"/>
      <c r="BM6" s="34"/>
      <c r="BN6" s="34"/>
      <c r="BO6" s="34"/>
      <c r="BP6" s="34"/>
      <c r="BQ6" s="34"/>
      <c r="BR6" s="34"/>
      <c r="BS6" s="34"/>
      <c r="BT6" s="34"/>
      <c r="BU6" s="34"/>
      <c r="BV6" s="34"/>
      <c r="BW6" s="34"/>
      <c r="BX6" s="20"/>
      <c r="BY6" s="20"/>
      <c r="BZ6" s="20"/>
      <c r="CA6" s="20"/>
      <c r="CB6" s="20"/>
      <c r="CC6" s="20"/>
    </row>
    <row r="7" customFormat="false" ht="12.75" hidden="false" customHeight="false" outlineLevel="0" collapsed="false">
      <c r="A7" s="20" t="n">
        <v>6</v>
      </c>
      <c r="B7" s="20" t="n">
        <v>1</v>
      </c>
      <c r="C7" s="20" t="s">
        <v>17</v>
      </c>
      <c r="D7" s="38" t="n">
        <v>19.67233</v>
      </c>
      <c r="E7" s="38" t="n">
        <v>5.20676</v>
      </c>
      <c r="F7" s="38" t="n">
        <v>20.56525</v>
      </c>
      <c r="G7" s="38" t="n">
        <v>25.8</v>
      </c>
      <c r="H7" s="38" t="n">
        <v>76.24934</v>
      </c>
      <c r="I7" s="38" t="n">
        <v>20.18124</v>
      </c>
      <c r="J7" s="20"/>
      <c r="K7" s="34" t="n">
        <v>-2</v>
      </c>
      <c r="L7" s="34" t="s">
        <v>23</v>
      </c>
      <c r="M7" s="34" t="s">
        <v>24</v>
      </c>
      <c r="N7" s="34" t="s">
        <v>25</v>
      </c>
      <c r="O7" s="34" t="n">
        <v>67.9</v>
      </c>
      <c r="P7" s="34"/>
      <c r="Q7" s="34"/>
      <c r="R7" s="34"/>
      <c r="S7" s="35"/>
      <c r="T7" s="34" t="n">
        <v>-2</v>
      </c>
      <c r="U7" s="34" t="s">
        <v>23</v>
      </c>
      <c r="V7" s="34" t="s">
        <v>24</v>
      </c>
      <c r="W7" s="34" t="s">
        <v>25</v>
      </c>
      <c r="X7" s="34" t="n">
        <v>52.9</v>
      </c>
      <c r="Y7" s="34"/>
      <c r="Z7" s="34"/>
      <c r="AA7" s="34"/>
      <c r="AB7" s="35"/>
      <c r="AC7" s="34" t="n">
        <v>-2</v>
      </c>
      <c r="AD7" s="34" t="s">
        <v>23</v>
      </c>
      <c r="AE7" s="34" t="s">
        <v>24</v>
      </c>
      <c r="AF7" s="34" t="s">
        <v>25</v>
      </c>
      <c r="AG7" s="34" t="n">
        <v>68.9</v>
      </c>
      <c r="AH7" s="34"/>
      <c r="AI7" s="34"/>
      <c r="AJ7" s="34"/>
      <c r="AK7" s="35"/>
      <c r="AL7" s="34" t="n">
        <v>-2</v>
      </c>
      <c r="AM7" s="34" t="s">
        <v>23</v>
      </c>
      <c r="AN7" s="34" t="s">
        <v>24</v>
      </c>
      <c r="AO7" s="34" t="s">
        <v>25</v>
      </c>
      <c r="AP7" s="34" t="n">
        <v>90.1</v>
      </c>
      <c r="AQ7" s="34"/>
      <c r="AR7" s="34"/>
      <c r="AS7" s="34"/>
      <c r="AT7" s="35"/>
      <c r="AU7" s="34" t="n">
        <v>-2</v>
      </c>
      <c r="AV7" s="34" t="s">
        <v>23</v>
      </c>
      <c r="AW7" s="34" t="s">
        <v>24</v>
      </c>
      <c r="AX7" s="34" t="s">
        <v>25</v>
      </c>
      <c r="AY7" s="34" t="n">
        <v>96.1</v>
      </c>
      <c r="AZ7" s="34"/>
      <c r="BA7" s="34"/>
      <c r="BB7" s="34"/>
      <c r="BC7" s="35"/>
      <c r="BD7" s="34" t="n">
        <v>-2</v>
      </c>
      <c r="BE7" s="34" t="s">
        <v>23</v>
      </c>
      <c r="BF7" s="34" t="s">
        <v>24</v>
      </c>
      <c r="BG7" s="34" t="s">
        <v>25</v>
      </c>
      <c r="BH7" s="34" t="n">
        <v>97.8</v>
      </c>
      <c r="BI7" s="34"/>
      <c r="BJ7" s="34"/>
      <c r="BK7" s="34"/>
      <c r="BL7" s="34"/>
      <c r="BM7" s="34"/>
      <c r="BN7" s="34"/>
      <c r="BO7" s="34"/>
      <c r="BP7" s="34"/>
      <c r="BQ7" s="34"/>
      <c r="BR7" s="34"/>
      <c r="BS7" s="34"/>
      <c r="BT7" s="34"/>
      <c r="BU7" s="34"/>
      <c r="BV7" s="34"/>
      <c r="BW7" s="34"/>
      <c r="BX7" s="20"/>
      <c r="BY7" s="20"/>
      <c r="BZ7" s="20"/>
      <c r="CA7" s="20"/>
      <c r="CB7" s="20"/>
      <c r="CC7" s="20"/>
    </row>
    <row r="8" customFormat="false" ht="12.75" hidden="false" customHeight="false" outlineLevel="0" collapsed="false">
      <c r="A8" s="20" t="n">
        <v>7</v>
      </c>
      <c r="B8" s="20" t="n">
        <v>2</v>
      </c>
      <c r="C8" s="20" t="s">
        <v>17</v>
      </c>
      <c r="D8" s="36" t="n">
        <v>19.29646</v>
      </c>
      <c r="E8" s="36" t="n">
        <v>6.546478</v>
      </c>
      <c r="F8" s="36" t="n">
        <v>20.19129</v>
      </c>
      <c r="G8" s="36" t="n">
        <v>26.7</v>
      </c>
      <c r="H8" s="36" t="n">
        <v>72.27139</v>
      </c>
      <c r="I8" s="36" t="n">
        <v>24.51864</v>
      </c>
      <c r="J8" s="20"/>
      <c r="K8" s="34" t="s">
        <v>26</v>
      </c>
      <c r="L8" s="34" t="s">
        <v>27</v>
      </c>
      <c r="M8" s="34" t="s">
        <v>28</v>
      </c>
      <c r="N8" s="34" t="s">
        <v>29</v>
      </c>
      <c r="O8" s="34" t="n">
        <v>73.9</v>
      </c>
      <c r="P8" s="34"/>
      <c r="Q8" s="34"/>
      <c r="R8" s="34"/>
      <c r="S8" s="35"/>
      <c r="T8" s="34" t="s">
        <v>26</v>
      </c>
      <c r="U8" s="34" t="s">
        <v>27</v>
      </c>
      <c r="V8" s="34" t="s">
        <v>28</v>
      </c>
      <c r="W8" s="34" t="s">
        <v>29</v>
      </c>
      <c r="X8" s="34" t="n">
        <v>58.9</v>
      </c>
      <c r="Y8" s="34"/>
      <c r="Z8" s="34"/>
      <c r="AA8" s="34"/>
      <c r="AB8" s="35"/>
      <c r="AC8" s="34" t="s">
        <v>26</v>
      </c>
      <c r="AD8" s="34" t="s">
        <v>27</v>
      </c>
      <c r="AE8" s="34" t="s">
        <v>28</v>
      </c>
      <c r="AF8" s="34" t="s">
        <v>29</v>
      </c>
      <c r="AG8" s="34" t="n">
        <v>74.9</v>
      </c>
      <c r="AH8" s="34"/>
      <c r="AI8" s="34"/>
      <c r="AJ8" s="34"/>
      <c r="AK8" s="35"/>
      <c r="AL8" s="34" t="s">
        <v>26</v>
      </c>
      <c r="AM8" s="34" t="s">
        <v>27</v>
      </c>
      <c r="AN8" s="34" t="s">
        <v>28</v>
      </c>
      <c r="AO8" s="34" t="s">
        <v>29</v>
      </c>
      <c r="AP8" s="34" t="n">
        <v>96.1</v>
      </c>
      <c r="AQ8" s="34"/>
      <c r="AR8" s="34"/>
      <c r="AS8" s="34"/>
      <c r="AT8" s="35"/>
      <c r="AU8" s="34" t="s">
        <v>26</v>
      </c>
      <c r="AV8" s="34" t="s">
        <v>27</v>
      </c>
      <c r="AW8" s="34" t="s">
        <v>28</v>
      </c>
      <c r="AX8" s="34" t="s">
        <v>29</v>
      </c>
      <c r="AY8" s="34" t="n">
        <v>102.1</v>
      </c>
      <c r="AZ8" s="34"/>
      <c r="BA8" s="34"/>
      <c r="BB8" s="34"/>
      <c r="BC8" s="35"/>
      <c r="BD8" s="34" t="s">
        <v>26</v>
      </c>
      <c r="BE8" s="34" t="s">
        <v>27</v>
      </c>
      <c r="BF8" s="34" t="s">
        <v>28</v>
      </c>
      <c r="BG8" s="34" t="s">
        <v>29</v>
      </c>
      <c r="BH8" s="34" t="n">
        <v>103.8</v>
      </c>
      <c r="BI8" s="34"/>
      <c r="BJ8" s="34"/>
      <c r="BK8" s="34"/>
      <c r="BL8" s="34"/>
      <c r="BM8" s="34"/>
      <c r="BN8" s="34"/>
      <c r="BO8" s="34"/>
      <c r="BP8" s="34"/>
      <c r="BQ8" s="34"/>
      <c r="BR8" s="34"/>
      <c r="BS8" s="34"/>
      <c r="BT8" s="34"/>
      <c r="BU8" s="34"/>
      <c r="BV8" s="34"/>
      <c r="BW8" s="34"/>
      <c r="BX8" s="20"/>
      <c r="BY8" s="20"/>
      <c r="BZ8" s="20"/>
      <c r="CA8" s="20"/>
      <c r="CB8" s="20"/>
      <c r="CC8" s="20"/>
    </row>
    <row r="9" customFormat="false" ht="12.75" hidden="false" customHeight="false" outlineLevel="0" collapsed="false">
      <c r="A9" s="20" t="n">
        <v>8</v>
      </c>
      <c r="B9" s="20" t="n">
        <v>2</v>
      </c>
      <c r="C9" s="20" t="s">
        <v>17</v>
      </c>
      <c r="D9" s="38" t="n">
        <v>21.47015</v>
      </c>
      <c r="E9" s="38" t="n">
        <v>6.249652</v>
      </c>
      <c r="F9" s="38" t="n">
        <v>22.38576</v>
      </c>
      <c r="G9" s="38" t="n">
        <v>28.6</v>
      </c>
      <c r="H9" s="38" t="n">
        <v>75.07046</v>
      </c>
      <c r="I9" s="38" t="n">
        <v>21.85193</v>
      </c>
      <c r="J9" s="20"/>
      <c r="K9" s="34" t="s">
        <v>30</v>
      </c>
      <c r="L9" s="34" t="s">
        <v>27</v>
      </c>
      <c r="M9" s="34" t="s">
        <v>28</v>
      </c>
      <c r="N9" s="34" t="s">
        <v>29</v>
      </c>
      <c r="O9" s="34" t="n">
        <v>75.3</v>
      </c>
      <c r="P9" s="34"/>
      <c r="Q9" s="34"/>
      <c r="R9" s="34"/>
      <c r="S9" s="35"/>
      <c r="T9" s="34" t="s">
        <v>30</v>
      </c>
      <c r="U9" s="34" t="s">
        <v>27</v>
      </c>
      <c r="V9" s="34" t="s">
        <v>28</v>
      </c>
      <c r="W9" s="34" t="s">
        <v>29</v>
      </c>
      <c r="X9" s="34" t="n">
        <v>60.4</v>
      </c>
      <c r="Y9" s="34"/>
      <c r="Z9" s="34"/>
      <c r="AA9" s="34"/>
      <c r="AB9" s="35"/>
      <c r="AC9" s="34" t="s">
        <v>30</v>
      </c>
      <c r="AD9" s="34" t="s">
        <v>27</v>
      </c>
      <c r="AE9" s="34" t="s">
        <v>28</v>
      </c>
      <c r="AF9" s="34" t="s">
        <v>29</v>
      </c>
      <c r="AG9" s="34" t="n">
        <v>76.3</v>
      </c>
      <c r="AH9" s="34"/>
      <c r="AI9" s="34"/>
      <c r="AJ9" s="34"/>
      <c r="AK9" s="35"/>
      <c r="AL9" s="34" t="s">
        <v>30</v>
      </c>
      <c r="AM9" s="34" t="s">
        <v>27</v>
      </c>
      <c r="AN9" s="34" t="s">
        <v>28</v>
      </c>
      <c r="AO9" s="34" t="s">
        <v>29</v>
      </c>
      <c r="AP9" s="34" t="n">
        <v>97.5</v>
      </c>
      <c r="AQ9" s="34"/>
      <c r="AR9" s="34"/>
      <c r="AS9" s="34"/>
      <c r="AT9" s="35"/>
      <c r="AU9" s="34" t="s">
        <v>30</v>
      </c>
      <c r="AV9" s="34" t="s">
        <v>27</v>
      </c>
      <c r="AW9" s="34" t="s">
        <v>28</v>
      </c>
      <c r="AX9" s="34" t="s">
        <v>29</v>
      </c>
      <c r="AY9" s="34" t="n">
        <v>103.6</v>
      </c>
      <c r="AZ9" s="34"/>
      <c r="BA9" s="34"/>
      <c r="BB9" s="34"/>
      <c r="BC9" s="35"/>
      <c r="BD9" s="34" t="s">
        <v>30</v>
      </c>
      <c r="BE9" s="34" t="s">
        <v>27</v>
      </c>
      <c r="BF9" s="34" t="s">
        <v>28</v>
      </c>
      <c r="BG9" s="34" t="s">
        <v>29</v>
      </c>
      <c r="BH9" s="34" t="n">
        <v>105.3</v>
      </c>
      <c r="BI9" s="34"/>
      <c r="BJ9" s="34"/>
      <c r="BK9" s="34"/>
      <c r="BL9" s="34"/>
      <c r="BM9" s="34"/>
      <c r="BN9" s="34"/>
      <c r="BO9" s="34"/>
      <c r="BP9" s="34"/>
      <c r="BQ9" s="34"/>
      <c r="BR9" s="34"/>
      <c r="BS9" s="34"/>
      <c r="BT9" s="34"/>
      <c r="BU9" s="34"/>
      <c r="BV9" s="34"/>
      <c r="BW9" s="34"/>
      <c r="BX9" s="20"/>
      <c r="BY9" s="20"/>
      <c r="BZ9" s="20"/>
      <c r="CA9" s="20"/>
      <c r="CB9" s="20"/>
      <c r="CC9" s="20"/>
    </row>
    <row r="10" customFormat="false" ht="12.75" hidden="false" customHeight="false" outlineLevel="0" collapsed="false">
      <c r="A10" s="20" t="n">
        <v>9</v>
      </c>
      <c r="B10" s="20" t="n">
        <v>2</v>
      </c>
      <c r="C10" s="20" t="s">
        <v>17</v>
      </c>
      <c r="D10" s="38" t="n">
        <v>24.52085</v>
      </c>
      <c r="E10" s="38" t="n">
        <v>6.463869</v>
      </c>
      <c r="F10" s="38" t="n">
        <v>25.56823</v>
      </c>
      <c r="G10" s="38" t="n">
        <v>32</v>
      </c>
      <c r="H10" s="38" t="n">
        <v>76.62766</v>
      </c>
      <c r="I10" s="38" t="n">
        <v>20.19959</v>
      </c>
      <c r="J10" s="20"/>
      <c r="K10" s="34"/>
      <c r="L10" s="34"/>
      <c r="M10" s="34"/>
      <c r="N10" s="34"/>
      <c r="O10" s="34"/>
      <c r="P10" s="34"/>
      <c r="Q10" s="34"/>
      <c r="R10" s="34"/>
      <c r="S10" s="35"/>
      <c r="T10" s="34" t="s">
        <v>31</v>
      </c>
      <c r="U10" s="34" t="s">
        <v>27</v>
      </c>
      <c r="V10" s="34" t="s">
        <v>28</v>
      </c>
      <c r="W10" s="34" t="s">
        <v>29</v>
      </c>
      <c r="X10" s="34" t="n">
        <v>60.4</v>
      </c>
      <c r="Y10" s="34"/>
      <c r="Z10" s="34"/>
      <c r="AA10" s="34"/>
      <c r="AB10" s="35"/>
      <c r="AC10" s="34"/>
      <c r="AD10" s="34"/>
      <c r="AE10" s="34"/>
      <c r="AF10" s="34"/>
      <c r="AG10" s="34"/>
      <c r="AH10" s="34"/>
      <c r="AI10" s="34"/>
      <c r="AJ10" s="34"/>
      <c r="AK10" s="35"/>
      <c r="AL10" s="34" t="s">
        <v>31</v>
      </c>
      <c r="AM10" s="34" t="s">
        <v>27</v>
      </c>
      <c r="AN10" s="34" t="s">
        <v>28</v>
      </c>
      <c r="AO10" s="34" t="s">
        <v>29</v>
      </c>
      <c r="AP10" s="34" t="n">
        <v>97.6</v>
      </c>
      <c r="AQ10" s="34"/>
      <c r="AR10" s="34"/>
      <c r="AS10" s="34"/>
      <c r="AT10" s="35"/>
      <c r="AU10" s="34" t="s">
        <v>31</v>
      </c>
      <c r="AV10" s="34" t="s">
        <v>27</v>
      </c>
      <c r="AW10" s="34" t="s">
        <v>28</v>
      </c>
      <c r="AX10" s="34" t="s">
        <v>29</v>
      </c>
      <c r="AY10" s="34" t="n">
        <v>103.6</v>
      </c>
      <c r="AZ10" s="34"/>
      <c r="BA10" s="34"/>
      <c r="BB10" s="34"/>
      <c r="BC10" s="35"/>
      <c r="BD10" s="34" t="s">
        <v>31</v>
      </c>
      <c r="BE10" s="34" t="s">
        <v>27</v>
      </c>
      <c r="BF10" s="34" t="s">
        <v>28</v>
      </c>
      <c r="BG10" s="34" t="s">
        <v>29</v>
      </c>
      <c r="BH10" s="34" t="n">
        <v>105.3</v>
      </c>
      <c r="BI10" s="34"/>
      <c r="BJ10" s="34"/>
      <c r="BK10" s="34"/>
      <c r="BL10" s="34"/>
      <c r="BM10" s="34"/>
      <c r="BN10" s="34"/>
      <c r="BO10" s="34"/>
      <c r="BP10" s="34"/>
      <c r="BQ10" s="34"/>
      <c r="BR10" s="34"/>
      <c r="BS10" s="34"/>
      <c r="BT10" s="34"/>
      <c r="BU10" s="34"/>
      <c r="BV10" s="34"/>
      <c r="BW10" s="34"/>
      <c r="BX10" s="20"/>
      <c r="BY10" s="20"/>
      <c r="BZ10" s="20"/>
      <c r="CA10" s="20"/>
      <c r="CB10" s="20"/>
      <c r="CC10" s="20"/>
    </row>
    <row r="11" customFormat="false" ht="12.75" hidden="false" customHeight="false" outlineLevel="0" collapsed="false">
      <c r="A11" s="20" t="n">
        <v>10</v>
      </c>
      <c r="B11" s="20" t="n">
        <v>2</v>
      </c>
      <c r="C11" s="20" t="s">
        <v>17</v>
      </c>
      <c r="D11" s="38" t="n">
        <v>23.97723</v>
      </c>
      <c r="E11" s="38" t="n">
        <v>6.478412</v>
      </c>
      <c r="F11" s="38" t="n">
        <v>25.10221</v>
      </c>
      <c r="G11" s="38" t="n">
        <v>31.6</v>
      </c>
      <c r="H11" s="38" t="n">
        <v>75.87731</v>
      </c>
      <c r="I11" s="38" t="n">
        <v>20.5013</v>
      </c>
      <c r="J11" s="20"/>
      <c r="K11" s="34" t="s">
        <v>32</v>
      </c>
      <c r="L11" s="34" t="n">
        <v>1</v>
      </c>
      <c r="M11" s="34" t="n">
        <v>10</v>
      </c>
      <c r="N11" s="34" t="n">
        <v>2.72</v>
      </c>
      <c r="O11" s="34" t="n">
        <v>0.1298</v>
      </c>
      <c r="P11" s="34"/>
      <c r="Q11" s="34"/>
      <c r="R11" s="34"/>
      <c r="S11" s="35"/>
      <c r="T11" s="34"/>
      <c r="U11" s="34"/>
      <c r="V11" s="34"/>
      <c r="W11" s="34"/>
      <c r="X11" s="34"/>
      <c r="Y11" s="34"/>
      <c r="Z11" s="34"/>
      <c r="AA11" s="34"/>
      <c r="AB11" s="35"/>
      <c r="AC11" s="34" t="s">
        <v>32</v>
      </c>
      <c r="AD11" s="34" t="n">
        <v>1</v>
      </c>
      <c r="AE11" s="34" t="n">
        <v>10</v>
      </c>
      <c r="AF11" s="34" t="n">
        <v>3.45</v>
      </c>
      <c r="AG11" s="34" t="n">
        <v>0.0928</v>
      </c>
      <c r="AH11" s="34"/>
      <c r="AI11" s="34"/>
      <c r="AJ11" s="34"/>
      <c r="AK11" s="35"/>
      <c r="AL11" s="34"/>
      <c r="AM11" s="34"/>
      <c r="AN11" s="34"/>
      <c r="AO11" s="34"/>
      <c r="AP11" s="34"/>
      <c r="AQ11" s="34"/>
      <c r="AR11" s="34"/>
      <c r="AS11" s="34"/>
      <c r="AT11" s="35"/>
      <c r="AU11" s="34"/>
      <c r="AV11" s="34"/>
      <c r="AW11" s="34"/>
      <c r="AX11" s="34"/>
      <c r="AY11" s="34"/>
      <c r="AZ11" s="34"/>
      <c r="BA11" s="34"/>
      <c r="BB11" s="34"/>
      <c r="BC11" s="35"/>
      <c r="BD11" s="34"/>
      <c r="BE11" s="34"/>
      <c r="BF11" s="34"/>
      <c r="BG11" s="34"/>
      <c r="BH11" s="34"/>
      <c r="BI11" s="34"/>
      <c r="BJ11" s="34"/>
      <c r="BK11" s="34"/>
      <c r="BL11" s="34"/>
      <c r="BM11" s="34"/>
      <c r="BN11" s="34"/>
      <c r="BO11" s="34"/>
      <c r="BP11" s="34"/>
      <c r="BQ11" s="34"/>
      <c r="BR11" s="34"/>
      <c r="BS11" s="34"/>
      <c r="BT11" s="34"/>
      <c r="BU11" s="34"/>
      <c r="BV11" s="34"/>
      <c r="BW11" s="34"/>
      <c r="BX11" s="20"/>
      <c r="BY11" s="20"/>
      <c r="BZ11" s="20"/>
      <c r="CA11" s="20"/>
      <c r="CB11" s="20"/>
      <c r="CC11" s="20"/>
    </row>
    <row r="12" customFormat="false" ht="12.75" hidden="false" customHeight="false" outlineLevel="0" collapsed="false">
      <c r="A12" s="20" t="n">
        <v>11</v>
      </c>
      <c r="B12" s="20" t="n">
        <v>2</v>
      </c>
      <c r="C12" s="20" t="s">
        <v>17</v>
      </c>
      <c r="D12" s="38" t="n">
        <v>20.61722</v>
      </c>
      <c r="E12" s="38" t="n">
        <v>5.992901</v>
      </c>
      <c r="F12" s="38" t="n">
        <v>21.72946</v>
      </c>
      <c r="G12" s="38" t="n">
        <v>27.7</v>
      </c>
      <c r="H12" s="38" t="n">
        <v>74.4304</v>
      </c>
      <c r="I12" s="38" t="n">
        <v>21.63502</v>
      </c>
      <c r="J12" s="20"/>
      <c r="K12" s="34" t="s">
        <v>33</v>
      </c>
      <c r="L12" s="34" t="n">
        <v>1</v>
      </c>
      <c r="M12" s="34" t="n">
        <v>10</v>
      </c>
      <c r="N12" s="34" t="n">
        <v>1.48</v>
      </c>
      <c r="O12" s="34" t="n">
        <v>0.2515</v>
      </c>
      <c r="P12" s="34"/>
      <c r="Q12" s="34"/>
      <c r="R12" s="34"/>
      <c r="S12" s="35"/>
      <c r="T12" s="34" t="s">
        <v>32</v>
      </c>
      <c r="U12" s="34" t="n">
        <v>1</v>
      </c>
      <c r="V12" s="34" t="n">
        <v>9.39</v>
      </c>
      <c r="W12" s="34" t="n">
        <v>23.47</v>
      </c>
      <c r="X12" s="34" t="n">
        <v>0.0008</v>
      </c>
      <c r="Y12" s="34"/>
      <c r="Z12" s="34"/>
      <c r="AA12" s="34"/>
      <c r="AB12" s="35"/>
      <c r="AC12" s="34" t="s">
        <v>33</v>
      </c>
      <c r="AD12" s="34" t="n">
        <v>1</v>
      </c>
      <c r="AE12" s="34" t="n">
        <v>10</v>
      </c>
      <c r="AF12" s="34" t="n">
        <v>2.16</v>
      </c>
      <c r="AG12" s="34" t="n">
        <v>0.1725</v>
      </c>
      <c r="AH12" s="34"/>
      <c r="AI12" s="34"/>
      <c r="AJ12" s="34"/>
      <c r="AK12" s="35"/>
      <c r="AL12" s="34" t="s">
        <v>32</v>
      </c>
      <c r="AM12" s="34" t="n">
        <v>1</v>
      </c>
      <c r="AN12" s="34" t="n">
        <v>10</v>
      </c>
      <c r="AO12" s="34" t="n">
        <v>13.56</v>
      </c>
      <c r="AP12" s="34" t="n">
        <v>0.0042</v>
      </c>
      <c r="AQ12" s="34"/>
      <c r="AR12" s="34"/>
      <c r="AS12" s="34"/>
      <c r="AT12" s="35"/>
      <c r="AU12" s="34" t="s">
        <v>32</v>
      </c>
      <c r="AV12" s="34" t="n">
        <v>1</v>
      </c>
      <c r="AW12" s="34" t="n">
        <v>9.18</v>
      </c>
      <c r="AX12" s="34" t="n">
        <v>23.97</v>
      </c>
      <c r="AY12" s="34" t="n">
        <v>0.0008</v>
      </c>
      <c r="AZ12" s="34"/>
      <c r="BA12" s="34"/>
      <c r="BB12" s="34"/>
      <c r="BC12" s="35"/>
      <c r="BD12" s="34" t="s">
        <v>32</v>
      </c>
      <c r="BE12" s="34" t="n">
        <v>1</v>
      </c>
      <c r="BF12" s="34" t="n">
        <v>9.18</v>
      </c>
      <c r="BG12" s="34" t="n">
        <v>24.66</v>
      </c>
      <c r="BH12" s="34" t="n">
        <v>0.0007</v>
      </c>
      <c r="BI12" s="34"/>
      <c r="BJ12" s="34"/>
      <c r="BK12" s="34"/>
      <c r="BL12" s="34"/>
      <c r="BM12" s="34"/>
      <c r="BN12" s="34"/>
      <c r="BO12" s="34"/>
      <c r="BP12" s="34"/>
      <c r="BQ12" s="34"/>
      <c r="BR12" s="34"/>
      <c r="BS12" s="34"/>
      <c r="BT12" s="34"/>
      <c r="BU12" s="34"/>
      <c r="BV12" s="34"/>
      <c r="BW12" s="34"/>
      <c r="BX12" s="20"/>
      <c r="BY12" s="20"/>
      <c r="BZ12" s="20"/>
      <c r="CA12" s="20"/>
      <c r="CB12" s="20"/>
      <c r="CC12" s="20"/>
    </row>
    <row r="13" customFormat="false" ht="12.75" hidden="false" customHeight="false" outlineLevel="0" collapsed="false">
      <c r="A13" s="20" t="n">
        <v>12</v>
      </c>
      <c r="B13" s="20" t="n">
        <v>2</v>
      </c>
      <c r="C13" s="20" t="s">
        <v>17</v>
      </c>
      <c r="D13" s="38" t="n">
        <v>20.64067</v>
      </c>
      <c r="E13" s="38" t="n">
        <v>4.43041</v>
      </c>
      <c r="F13" s="38" t="n">
        <v>21.55619</v>
      </c>
      <c r="G13" s="38" t="n">
        <v>26</v>
      </c>
      <c r="H13" s="38" t="n">
        <v>79.38719</v>
      </c>
      <c r="I13" s="38" t="n">
        <v>17.04004</v>
      </c>
      <c r="J13" s="20"/>
      <c r="K13" s="34"/>
      <c r="L13" s="34"/>
      <c r="M13" s="34"/>
      <c r="N13" s="34"/>
      <c r="O13" s="34"/>
      <c r="P13" s="34"/>
      <c r="Q13" s="34"/>
      <c r="R13" s="34"/>
      <c r="S13" s="35"/>
      <c r="T13" s="34" t="s">
        <v>33</v>
      </c>
      <c r="U13" s="34" t="n">
        <v>1</v>
      </c>
      <c r="V13" s="34" t="n">
        <v>9.39</v>
      </c>
      <c r="W13" s="34" t="n">
        <v>1.36</v>
      </c>
      <c r="X13" s="34" t="n">
        <v>0.2724</v>
      </c>
      <c r="Y13" s="34"/>
      <c r="Z13" s="34"/>
      <c r="AA13" s="34"/>
      <c r="AB13" s="35"/>
      <c r="AC13" s="34"/>
      <c r="AD13" s="34"/>
      <c r="AE13" s="34"/>
      <c r="AF13" s="34"/>
      <c r="AG13" s="34"/>
      <c r="AH13" s="34"/>
      <c r="AI13" s="34"/>
      <c r="AJ13" s="34"/>
      <c r="AK13" s="35"/>
      <c r="AL13" s="34" t="s">
        <v>33</v>
      </c>
      <c r="AM13" s="34" t="n">
        <v>1</v>
      </c>
      <c r="AN13" s="34" t="n">
        <v>10</v>
      </c>
      <c r="AO13" s="34" t="n">
        <v>3.17</v>
      </c>
      <c r="AP13" s="34" t="n">
        <v>0.1056</v>
      </c>
      <c r="AQ13" s="34"/>
      <c r="AR13" s="34"/>
      <c r="AS13" s="34"/>
      <c r="AT13" s="35"/>
      <c r="AU13" s="34" t="s">
        <v>33</v>
      </c>
      <c r="AV13" s="34" t="n">
        <v>1</v>
      </c>
      <c r="AW13" s="34" t="n">
        <v>9.18</v>
      </c>
      <c r="AX13" s="34" t="n">
        <v>1.67</v>
      </c>
      <c r="AY13" s="34" t="n">
        <v>0.2278</v>
      </c>
      <c r="AZ13" s="34"/>
      <c r="BA13" s="34"/>
      <c r="BB13" s="34"/>
      <c r="BC13" s="35"/>
      <c r="BD13" s="34" t="s">
        <v>33</v>
      </c>
      <c r="BE13" s="34" t="n">
        <v>1</v>
      </c>
      <c r="BF13" s="34" t="n">
        <v>9.18</v>
      </c>
      <c r="BG13" s="34" t="n">
        <v>1.53</v>
      </c>
      <c r="BH13" s="34" t="n">
        <v>0.2466</v>
      </c>
      <c r="BI13" s="34"/>
      <c r="BJ13" s="34"/>
      <c r="BK13" s="34"/>
      <c r="BL13" s="34"/>
      <c r="BM13" s="34"/>
      <c r="BN13" s="34"/>
      <c r="BO13" s="34"/>
      <c r="BP13" s="34"/>
      <c r="BQ13" s="34"/>
      <c r="BR13" s="34"/>
      <c r="BS13" s="34"/>
      <c r="BT13" s="34"/>
      <c r="BU13" s="34"/>
      <c r="BV13" s="34"/>
      <c r="BW13" s="34"/>
      <c r="BX13" s="20"/>
      <c r="BY13" s="20"/>
      <c r="BZ13" s="20"/>
      <c r="CA13" s="20"/>
      <c r="CB13" s="20"/>
      <c r="CC13" s="20"/>
    </row>
    <row r="14" customFormat="false" ht="12.75" hidden="false" customHeight="false" outlineLevel="0" collapsed="false">
      <c r="A14" s="20" t="n">
        <v>1</v>
      </c>
      <c r="B14" s="20" t="n">
        <v>2</v>
      </c>
      <c r="C14" s="20" t="s">
        <v>34</v>
      </c>
      <c r="D14" s="36" t="n">
        <v>23.46012</v>
      </c>
      <c r="E14" s="36" t="n">
        <v>3.913846</v>
      </c>
      <c r="F14" s="36" t="n">
        <v>24.48931</v>
      </c>
      <c r="G14" s="36" t="n">
        <v>28.4</v>
      </c>
      <c r="H14" s="36" t="n">
        <v>82.60606</v>
      </c>
      <c r="I14" s="36" t="n">
        <v>13.78115</v>
      </c>
      <c r="J14" s="20"/>
      <c r="K14" s="34" t="s">
        <v>32</v>
      </c>
      <c r="L14" s="34" t="n">
        <v>1</v>
      </c>
      <c r="M14" s="34" t="n">
        <v>21.2221</v>
      </c>
      <c r="N14" s="34" t="n">
        <v>0.5431</v>
      </c>
      <c r="O14" s="34" t="n">
        <v>11.4</v>
      </c>
      <c r="P14" s="34" t="n">
        <v>39.08</v>
      </c>
      <c r="Q14" s="34" t="s">
        <v>21</v>
      </c>
      <c r="R14" s="34"/>
      <c r="S14" s="35"/>
      <c r="T14" s="34"/>
      <c r="U14" s="34"/>
      <c r="V14" s="34"/>
      <c r="W14" s="34"/>
      <c r="X14" s="34"/>
      <c r="Y14" s="34"/>
      <c r="Z14" s="34"/>
      <c r="AA14" s="34"/>
      <c r="AB14" s="35"/>
      <c r="AC14" s="34" t="s">
        <v>16</v>
      </c>
      <c r="AD14" s="34" t="n">
        <v>3.1957</v>
      </c>
      <c r="AE14" s="34" t="n">
        <v>1.766</v>
      </c>
      <c r="AF14" s="34" t="n">
        <v>1.81</v>
      </c>
      <c r="AG14" s="34" t="n">
        <v>0.0352</v>
      </c>
      <c r="AH14" s="34"/>
      <c r="AI14" s="34"/>
      <c r="AJ14" s="34"/>
      <c r="AK14" s="35"/>
      <c r="AL14" s="34"/>
      <c r="AM14" s="34"/>
      <c r="AN14" s="34"/>
      <c r="AO14" s="34"/>
      <c r="AP14" s="34"/>
      <c r="AQ14" s="34"/>
      <c r="AR14" s="34"/>
      <c r="AS14" s="34"/>
      <c r="AT14" s="35"/>
      <c r="AU14" s="34"/>
      <c r="AV14" s="34"/>
      <c r="AW14" s="34"/>
      <c r="AX14" s="34"/>
      <c r="AY14" s="34"/>
      <c r="AZ14" s="34"/>
      <c r="BA14" s="34"/>
      <c r="BB14" s="34"/>
      <c r="BC14" s="35"/>
      <c r="BD14" s="34"/>
      <c r="BE14" s="34"/>
      <c r="BF14" s="34"/>
      <c r="BG14" s="34"/>
      <c r="BH14" s="34"/>
      <c r="BI14" s="34"/>
      <c r="BJ14" s="34"/>
      <c r="BK14" s="34"/>
      <c r="BL14" s="34"/>
      <c r="BM14" s="34"/>
      <c r="BN14" s="34"/>
      <c r="BO14" s="34"/>
      <c r="BP14" s="34"/>
      <c r="BQ14" s="34"/>
      <c r="BR14" s="34"/>
      <c r="BS14" s="34"/>
      <c r="BT14" s="34"/>
      <c r="BU14" s="34"/>
      <c r="BV14" s="34"/>
      <c r="BW14" s="34"/>
      <c r="BX14" s="20"/>
      <c r="BY14" s="20"/>
      <c r="BZ14" s="20"/>
      <c r="CA14" s="20"/>
      <c r="CB14" s="20"/>
      <c r="CC14" s="20"/>
    </row>
    <row r="15" customFormat="false" ht="12.75" hidden="false" customHeight="false" outlineLevel="0" collapsed="false">
      <c r="A15" s="20" t="n">
        <v>2</v>
      </c>
      <c r="B15" s="20" t="n">
        <v>2</v>
      </c>
      <c r="C15" s="20" t="s">
        <v>34</v>
      </c>
      <c r="D15" s="36" t="n">
        <v>21.26251</v>
      </c>
      <c r="E15" s="36" t="n">
        <v>4.472603</v>
      </c>
      <c r="F15" s="36" t="n">
        <v>22.34218</v>
      </c>
      <c r="G15" s="36" t="n">
        <v>26.8</v>
      </c>
      <c r="H15" s="36" t="n">
        <v>79.33772</v>
      </c>
      <c r="I15" s="36" t="n">
        <v>16.68882</v>
      </c>
      <c r="J15" s="20"/>
      <c r="K15" s="34" t="s">
        <v>32</v>
      </c>
      <c r="L15" s="34" t="n">
        <v>2</v>
      </c>
      <c r="M15" s="34" t="n">
        <v>21.4725</v>
      </c>
      <c r="N15" s="34" t="n">
        <v>0.5431</v>
      </c>
      <c r="O15" s="34" t="n">
        <v>11.4</v>
      </c>
      <c r="P15" s="34" t="n">
        <v>39.54</v>
      </c>
      <c r="Q15" s="34" t="s">
        <v>21</v>
      </c>
      <c r="R15" s="34"/>
      <c r="S15" s="35"/>
      <c r="T15" s="34" t="s">
        <v>16</v>
      </c>
      <c r="U15" s="34" t="n">
        <v>0.1573</v>
      </c>
      <c r="V15" s="34" t="n">
        <v>0.3076</v>
      </c>
      <c r="W15" s="34" t="n">
        <v>0.51</v>
      </c>
      <c r="X15" s="34" t="n">
        <v>0.3046</v>
      </c>
      <c r="Y15" s="34"/>
      <c r="Z15" s="34"/>
      <c r="AA15" s="34"/>
      <c r="AB15" s="35"/>
      <c r="AC15" s="34" t="s">
        <v>19</v>
      </c>
      <c r="AD15" s="34" t="s">
        <v>16</v>
      </c>
      <c r="AE15" s="34" t="n">
        <v>0.8297</v>
      </c>
      <c r="AF15" s="34" t="n">
        <v>0.07617</v>
      </c>
      <c r="AG15" s="34" t="n">
        <v>10.89</v>
      </c>
      <c r="AH15" s="34" t="s">
        <v>21</v>
      </c>
      <c r="AI15" s="34"/>
      <c r="AJ15" s="34"/>
      <c r="AK15" s="35"/>
      <c r="AL15" s="34" t="s">
        <v>32</v>
      </c>
      <c r="AM15" s="34" t="n">
        <v>1</v>
      </c>
      <c r="AN15" s="34" t="n">
        <v>27.0833</v>
      </c>
      <c r="AO15" s="34" t="n">
        <v>0.6411</v>
      </c>
      <c r="AP15" s="34" t="n">
        <v>13.4</v>
      </c>
      <c r="AQ15" s="34" t="n">
        <v>42.25</v>
      </c>
      <c r="AR15" s="34" t="s">
        <v>21</v>
      </c>
      <c r="AS15" s="34"/>
      <c r="AT15" s="35"/>
      <c r="AU15" s="34" t="s">
        <v>32</v>
      </c>
      <c r="AV15" s="34" t="n">
        <v>1</v>
      </c>
      <c r="AW15" s="34" t="n">
        <v>78.346</v>
      </c>
      <c r="AX15" s="34" t="n">
        <v>0.85</v>
      </c>
      <c r="AY15" s="34" t="n">
        <v>12.7</v>
      </c>
      <c r="AZ15" s="34" t="n">
        <v>92.17</v>
      </c>
      <c r="BA15" s="34" t="s">
        <v>21</v>
      </c>
      <c r="BB15" s="34"/>
      <c r="BC15" s="35"/>
      <c r="BD15" s="34" t="s">
        <v>16</v>
      </c>
      <c r="BE15" s="34" t="n">
        <v>8.7818</v>
      </c>
      <c r="BF15" s="34" t="n">
        <v>4.0482</v>
      </c>
      <c r="BG15" s="34" t="n">
        <v>2.17</v>
      </c>
      <c r="BH15" s="34" t="n">
        <v>0.015</v>
      </c>
      <c r="BI15" s="34"/>
      <c r="BJ15" s="34"/>
      <c r="BK15" s="34"/>
      <c r="BL15" s="34"/>
      <c r="BM15" s="34"/>
      <c r="BN15" s="34"/>
      <c r="BO15" s="34"/>
      <c r="BP15" s="34"/>
      <c r="BQ15" s="34"/>
      <c r="BR15" s="34"/>
      <c r="BS15" s="34"/>
      <c r="BT15" s="34"/>
      <c r="BU15" s="34"/>
      <c r="BV15" s="34"/>
      <c r="BW15" s="34"/>
      <c r="BX15" s="20"/>
      <c r="BY15" s="20"/>
      <c r="BZ15" s="20"/>
      <c r="CA15" s="20"/>
      <c r="CB15" s="20"/>
      <c r="CC15" s="20"/>
    </row>
    <row r="16" customFormat="false" ht="12.75" hidden="false" customHeight="false" outlineLevel="0" collapsed="false">
      <c r="A16" s="20" t="n">
        <v>3</v>
      </c>
      <c r="B16" s="39" t="n">
        <v>2</v>
      </c>
      <c r="C16" s="20" t="s">
        <v>34</v>
      </c>
      <c r="D16" s="36" t="n">
        <v>18.80486</v>
      </c>
      <c r="E16" s="36" t="n">
        <v>6.130864</v>
      </c>
      <c r="F16" s="36" t="n">
        <v>19.68487</v>
      </c>
      <c r="G16" s="36" t="n">
        <v>25.8</v>
      </c>
      <c r="H16" s="36" t="n">
        <v>72.88705</v>
      </c>
      <c r="I16" s="36" t="n">
        <v>23.76304</v>
      </c>
      <c r="J16" s="20"/>
      <c r="K16" s="34" t="s">
        <v>33</v>
      </c>
      <c r="L16" s="34" t="s">
        <v>34</v>
      </c>
      <c r="M16" s="34" t="n">
        <v>21.4396</v>
      </c>
      <c r="N16" s="34" t="n">
        <v>0.5431</v>
      </c>
      <c r="O16" s="34" t="n">
        <v>11.4</v>
      </c>
      <c r="P16" s="34" t="n">
        <v>39.48</v>
      </c>
      <c r="Q16" s="34" t="s">
        <v>21</v>
      </c>
      <c r="R16" s="34"/>
      <c r="S16" s="35"/>
      <c r="T16" s="34" t="s">
        <v>19</v>
      </c>
      <c r="U16" s="34" t="s">
        <v>16</v>
      </c>
      <c r="V16" s="34" t="n">
        <v>0.6605</v>
      </c>
      <c r="W16" s="34" t="n">
        <v>0.1598</v>
      </c>
      <c r="X16" s="34" t="n">
        <v>4.13</v>
      </c>
      <c r="Y16" s="34" t="s">
        <v>21</v>
      </c>
      <c r="Z16" s="34"/>
      <c r="AA16" s="34"/>
      <c r="AB16" s="35"/>
      <c r="AC16" s="34" t="s">
        <v>22</v>
      </c>
      <c r="AD16" s="34" t="n">
        <v>0.8225</v>
      </c>
      <c r="AE16" s="34" t="n">
        <v>0</v>
      </c>
      <c r="AF16" s="34" t="s">
        <v>51</v>
      </c>
      <c r="AG16" s="34" t="s">
        <v>51</v>
      </c>
      <c r="AH16" s="34"/>
      <c r="AI16" s="34"/>
      <c r="AJ16" s="34"/>
      <c r="AK16" s="35"/>
      <c r="AL16" s="34" t="s">
        <v>32</v>
      </c>
      <c r="AM16" s="34" t="n">
        <v>2</v>
      </c>
      <c r="AN16" s="34" t="n">
        <v>28.5667</v>
      </c>
      <c r="AO16" s="34" t="n">
        <v>0.6411</v>
      </c>
      <c r="AP16" s="34" t="n">
        <v>13.4</v>
      </c>
      <c r="AQ16" s="34" t="n">
        <v>44.56</v>
      </c>
      <c r="AR16" s="34" t="s">
        <v>21</v>
      </c>
      <c r="AS16" s="34"/>
      <c r="AT16" s="35"/>
      <c r="AU16" s="34" t="s">
        <v>32</v>
      </c>
      <c r="AV16" s="34" t="n">
        <v>2</v>
      </c>
      <c r="AW16" s="34" t="n">
        <v>75.8855</v>
      </c>
      <c r="AX16" s="34" t="n">
        <v>0.8631</v>
      </c>
      <c r="AY16" s="34" t="n">
        <v>13.3</v>
      </c>
      <c r="AZ16" s="34" t="n">
        <v>87.92</v>
      </c>
      <c r="BA16" s="34" t="s">
        <v>21</v>
      </c>
      <c r="BB16" s="34"/>
      <c r="BC16" s="35"/>
      <c r="BD16" s="34" t="s">
        <v>19</v>
      </c>
      <c r="BE16" s="34" t="s">
        <v>16</v>
      </c>
      <c r="BF16" s="34" t="n">
        <v>-0.6555</v>
      </c>
      <c r="BG16" s="34" t="n">
        <v>0.7819</v>
      </c>
      <c r="BH16" s="34" t="n">
        <v>-0.84</v>
      </c>
      <c r="BI16" s="34" t="n">
        <v>0.4018</v>
      </c>
      <c r="BJ16" s="34"/>
      <c r="BK16" s="34"/>
      <c r="BL16" s="34"/>
      <c r="BM16" s="34"/>
      <c r="BN16" s="34"/>
      <c r="BO16" s="34"/>
      <c r="BP16" s="34"/>
      <c r="BQ16" s="34"/>
      <c r="BR16" s="34"/>
      <c r="BS16" s="34"/>
      <c r="BT16" s="34"/>
      <c r="BU16" s="34"/>
      <c r="BV16" s="34"/>
      <c r="BW16" s="34"/>
      <c r="BX16" s="20"/>
      <c r="BY16" s="20"/>
      <c r="BZ16" s="20"/>
      <c r="CA16" s="20"/>
      <c r="CB16" s="20"/>
      <c r="CC16" s="20"/>
    </row>
    <row r="17" customFormat="false" ht="12.75" hidden="false" customHeight="false" outlineLevel="0" collapsed="false">
      <c r="A17" s="20" t="n">
        <v>4</v>
      </c>
      <c r="B17" s="39" t="n">
        <v>2</v>
      </c>
      <c r="C17" s="20" t="s">
        <v>34</v>
      </c>
      <c r="D17" s="38" t="n">
        <v>19.94659</v>
      </c>
      <c r="E17" s="38" t="n">
        <v>5.894009</v>
      </c>
      <c r="F17" s="38" t="n">
        <v>20.88624</v>
      </c>
      <c r="G17" s="38" t="n">
        <v>26.8</v>
      </c>
      <c r="H17" s="38" t="n">
        <v>74.42757</v>
      </c>
      <c r="I17" s="38" t="n">
        <v>21.99257</v>
      </c>
      <c r="J17" s="20"/>
      <c r="K17" s="34" t="s">
        <v>33</v>
      </c>
      <c r="L17" s="34" t="s">
        <v>17</v>
      </c>
      <c r="M17" s="34" t="n">
        <v>21.2549</v>
      </c>
      <c r="N17" s="34" t="n">
        <v>0.5431</v>
      </c>
      <c r="O17" s="34" t="n">
        <v>11.4</v>
      </c>
      <c r="P17" s="34" t="n">
        <v>39.14</v>
      </c>
      <c r="Q17" s="34" t="s">
        <v>21</v>
      </c>
      <c r="R17" s="34"/>
      <c r="S17" s="35"/>
      <c r="T17" s="34" t="s">
        <v>22</v>
      </c>
      <c r="U17" s="34" t="n">
        <v>0.62</v>
      </c>
      <c r="V17" s="34" t="n">
        <v>0</v>
      </c>
      <c r="W17" s="34" t="s">
        <v>51</v>
      </c>
      <c r="X17" s="34" t="s">
        <v>51</v>
      </c>
      <c r="Y17" s="34"/>
      <c r="Z17" s="34"/>
      <c r="AA17" s="34"/>
      <c r="AB17" s="35"/>
      <c r="AC17" s="34"/>
      <c r="AD17" s="34"/>
      <c r="AE17" s="34"/>
      <c r="AF17" s="34"/>
      <c r="AG17" s="34"/>
      <c r="AH17" s="34"/>
      <c r="AI17" s="34"/>
      <c r="AJ17" s="34"/>
      <c r="AK17" s="35"/>
      <c r="AL17" s="34" t="s">
        <v>33</v>
      </c>
      <c r="AM17" s="34" t="s">
        <v>34</v>
      </c>
      <c r="AN17" s="34" t="n">
        <v>28.1833</v>
      </c>
      <c r="AO17" s="34" t="n">
        <v>0.6411</v>
      </c>
      <c r="AP17" s="34" t="n">
        <v>13.4</v>
      </c>
      <c r="AQ17" s="34" t="n">
        <v>43.96</v>
      </c>
      <c r="AR17" s="34" t="s">
        <v>21</v>
      </c>
      <c r="AS17" s="34"/>
      <c r="AT17" s="35"/>
      <c r="AU17" s="34" t="s">
        <v>33</v>
      </c>
      <c r="AV17" s="34" t="s">
        <v>34</v>
      </c>
      <c r="AW17" s="34" t="n">
        <v>76.791</v>
      </c>
      <c r="AX17" s="34" t="n">
        <v>0.8631</v>
      </c>
      <c r="AY17" s="34" t="n">
        <v>13.3</v>
      </c>
      <c r="AZ17" s="34" t="n">
        <v>88.97</v>
      </c>
      <c r="BA17" s="34" t="s">
        <v>21</v>
      </c>
      <c r="BB17" s="34"/>
      <c r="BC17" s="35"/>
      <c r="BD17" s="34" t="s">
        <v>22</v>
      </c>
      <c r="BE17" s="34" t="n">
        <v>0.9174</v>
      </c>
      <c r="BF17" s="34" t="n">
        <v>0</v>
      </c>
      <c r="BG17" s="34" t="s">
        <v>51</v>
      </c>
      <c r="BH17" s="34" t="s">
        <v>51</v>
      </c>
      <c r="BI17" s="34"/>
      <c r="BJ17" s="34"/>
      <c r="BK17" s="34"/>
      <c r="BL17" s="34"/>
      <c r="BM17" s="34"/>
      <c r="BN17" s="34"/>
      <c r="BO17" s="34"/>
      <c r="BP17" s="34"/>
      <c r="BQ17" s="34"/>
      <c r="BR17" s="34"/>
      <c r="BS17" s="34"/>
      <c r="BT17" s="34"/>
      <c r="BU17" s="34"/>
      <c r="BV17" s="34"/>
      <c r="BW17" s="34"/>
      <c r="BX17" s="20"/>
      <c r="BY17" s="20"/>
      <c r="BZ17" s="20"/>
      <c r="CA17" s="20"/>
      <c r="CB17" s="20"/>
      <c r="CC17" s="20"/>
    </row>
    <row r="18" customFormat="false" ht="12.75" hidden="false" customHeight="false" outlineLevel="0" collapsed="false">
      <c r="A18" s="20" t="n">
        <v>5</v>
      </c>
      <c r="B18" s="39" t="n">
        <v>2</v>
      </c>
      <c r="C18" s="20" t="s">
        <v>34</v>
      </c>
      <c r="D18" s="38" t="n">
        <v>23.14343</v>
      </c>
      <c r="E18" s="38" t="n">
        <v>6.927494</v>
      </c>
      <c r="F18" s="38" t="n">
        <v>24.22616</v>
      </c>
      <c r="G18" s="38" t="n">
        <v>31.2</v>
      </c>
      <c r="H18" s="38" t="n">
        <v>74.17766</v>
      </c>
      <c r="I18" s="38" t="n">
        <v>22.20351</v>
      </c>
      <c r="J18" s="20"/>
      <c r="K18" s="34"/>
      <c r="L18" s="34"/>
      <c r="M18" s="34"/>
      <c r="N18" s="34"/>
      <c r="O18" s="34"/>
      <c r="P18" s="34"/>
      <c r="Q18" s="34"/>
      <c r="R18" s="34"/>
      <c r="S18" s="35"/>
      <c r="T18" s="34"/>
      <c r="U18" s="34"/>
      <c r="V18" s="34"/>
      <c r="W18" s="34"/>
      <c r="X18" s="34"/>
      <c r="Y18" s="34"/>
      <c r="Z18" s="34"/>
      <c r="AA18" s="34"/>
      <c r="AB18" s="35"/>
      <c r="AC18" s="34" t="n">
        <v>-2</v>
      </c>
      <c r="AD18" s="34" t="s">
        <v>23</v>
      </c>
      <c r="AE18" s="34" t="s">
        <v>24</v>
      </c>
      <c r="AF18" s="34" t="s">
        <v>25</v>
      </c>
      <c r="AG18" s="34" t="n">
        <v>64.9</v>
      </c>
      <c r="AH18" s="34"/>
      <c r="AI18" s="34"/>
      <c r="AJ18" s="34"/>
      <c r="AK18" s="35"/>
      <c r="AL18" s="34" t="s">
        <v>33</v>
      </c>
      <c r="AM18" s="34" t="s">
        <v>17</v>
      </c>
      <c r="AN18" s="34" t="n">
        <v>27.4667</v>
      </c>
      <c r="AO18" s="34" t="n">
        <v>0.6411</v>
      </c>
      <c r="AP18" s="34" t="n">
        <v>13.4</v>
      </c>
      <c r="AQ18" s="34" t="n">
        <v>42.85</v>
      </c>
      <c r="AR18" s="34" t="s">
        <v>21</v>
      </c>
      <c r="AS18" s="34"/>
      <c r="AT18" s="35"/>
      <c r="AU18" s="34" t="s">
        <v>33</v>
      </c>
      <c r="AV18" s="34" t="s">
        <v>17</v>
      </c>
      <c r="AW18" s="34" t="n">
        <v>77.4405</v>
      </c>
      <c r="AX18" s="34" t="n">
        <v>0.85</v>
      </c>
      <c r="AY18" s="34" t="n">
        <v>12.7</v>
      </c>
      <c r="AZ18" s="34" t="n">
        <v>91.1</v>
      </c>
      <c r="BA18" s="34" t="s">
        <v>21</v>
      </c>
      <c r="BB18" s="34"/>
      <c r="BC18" s="35"/>
      <c r="BD18" s="34"/>
      <c r="BE18" s="34"/>
      <c r="BF18" s="34"/>
      <c r="BG18" s="34"/>
      <c r="BH18" s="34"/>
      <c r="BI18" s="34"/>
      <c r="BJ18" s="34"/>
      <c r="BK18" s="34"/>
      <c r="BL18" s="34"/>
      <c r="BM18" s="34"/>
      <c r="BN18" s="34"/>
      <c r="BO18" s="34"/>
      <c r="BP18" s="34"/>
      <c r="BQ18" s="34"/>
      <c r="BR18" s="34"/>
      <c r="BS18" s="34"/>
      <c r="BT18" s="34"/>
      <c r="BU18" s="34"/>
      <c r="BV18" s="34"/>
      <c r="BW18" s="34"/>
      <c r="BX18" s="20"/>
      <c r="BY18" s="20"/>
      <c r="BZ18" s="20"/>
      <c r="CA18" s="20"/>
      <c r="CB18" s="20"/>
      <c r="CC18" s="20"/>
    </row>
    <row r="19" customFormat="false" ht="12.75" hidden="false" customHeight="false" outlineLevel="0" collapsed="false">
      <c r="A19" s="20" t="n">
        <v>6</v>
      </c>
      <c r="B19" s="39" t="n">
        <v>2</v>
      </c>
      <c r="C19" s="20" t="s">
        <v>34</v>
      </c>
      <c r="D19" s="38" t="n">
        <v>20.53014</v>
      </c>
      <c r="E19" s="40"/>
      <c r="F19" s="38" t="n">
        <v>21.6524</v>
      </c>
      <c r="G19" s="38" t="n">
        <v>31.2</v>
      </c>
      <c r="H19" s="40"/>
      <c r="I19" s="40"/>
      <c r="J19" s="20"/>
      <c r="K19" s="34" t="s">
        <v>16</v>
      </c>
      <c r="L19" s="34" t="n">
        <v>2.9062</v>
      </c>
      <c r="M19" s="34" t="n">
        <v>1.6325</v>
      </c>
      <c r="N19" s="34" t="n">
        <v>1.78</v>
      </c>
      <c r="O19" s="34" t="n">
        <v>0.0375</v>
      </c>
      <c r="P19" s="34"/>
      <c r="Q19" s="34"/>
      <c r="R19" s="34"/>
      <c r="S19" s="35"/>
      <c r="T19" s="34" t="n">
        <v>-2</v>
      </c>
      <c r="U19" s="34" t="s">
        <v>23</v>
      </c>
      <c r="V19" s="34" t="s">
        <v>24</v>
      </c>
      <c r="W19" s="34" t="s">
        <v>25</v>
      </c>
      <c r="X19" s="34" t="n">
        <v>49.3</v>
      </c>
      <c r="Y19" s="34"/>
      <c r="Z19" s="34"/>
      <c r="AA19" s="34"/>
      <c r="AB19" s="35"/>
      <c r="AC19" s="34" t="s">
        <v>26</v>
      </c>
      <c r="AD19" s="34" t="s">
        <v>27</v>
      </c>
      <c r="AE19" s="34" t="s">
        <v>28</v>
      </c>
      <c r="AF19" s="34" t="s">
        <v>29</v>
      </c>
      <c r="AG19" s="34" t="n">
        <v>70.9</v>
      </c>
      <c r="AH19" s="34"/>
      <c r="AI19" s="34"/>
      <c r="AJ19" s="34"/>
      <c r="AK19" s="35"/>
      <c r="AL19" s="34"/>
      <c r="AM19" s="34"/>
      <c r="AN19" s="34"/>
      <c r="AO19" s="34"/>
      <c r="AP19" s="34"/>
      <c r="AQ19" s="34"/>
      <c r="AR19" s="34"/>
      <c r="AS19" s="34"/>
      <c r="AT19" s="35"/>
      <c r="AU19" s="34"/>
      <c r="AV19" s="34"/>
      <c r="AW19" s="34"/>
      <c r="AX19" s="34"/>
      <c r="AY19" s="34"/>
      <c r="AZ19" s="34"/>
      <c r="BA19" s="34"/>
      <c r="BB19" s="34"/>
      <c r="BC19" s="35"/>
      <c r="BD19" s="34" t="n">
        <v>-2</v>
      </c>
      <c r="BE19" s="34" t="s">
        <v>23</v>
      </c>
      <c r="BF19" s="34" t="s">
        <v>24</v>
      </c>
      <c r="BG19" s="34" t="s">
        <v>25</v>
      </c>
      <c r="BH19" s="34" t="n">
        <v>92.9</v>
      </c>
      <c r="BI19" s="34"/>
      <c r="BJ19" s="34"/>
      <c r="BK19" s="34"/>
      <c r="BL19" s="34"/>
      <c r="BM19" s="34"/>
      <c r="BN19" s="34"/>
      <c r="BO19" s="34"/>
      <c r="BP19" s="34"/>
      <c r="BQ19" s="34"/>
      <c r="BR19" s="34"/>
      <c r="BS19" s="34"/>
      <c r="BT19" s="34"/>
      <c r="BU19" s="34"/>
      <c r="BV19" s="34"/>
      <c r="BW19" s="34"/>
      <c r="BX19" s="20"/>
      <c r="BY19" s="20"/>
      <c r="BZ19" s="20"/>
      <c r="CA19" s="20"/>
      <c r="CB19" s="20"/>
      <c r="CC19" s="20"/>
    </row>
    <row r="20" customFormat="false" ht="12.75" hidden="false" customHeight="false" outlineLevel="0" collapsed="false">
      <c r="A20" s="20" t="n">
        <v>7</v>
      </c>
      <c r="B20" s="39" t="n">
        <v>1</v>
      </c>
      <c r="C20" s="20" t="s">
        <v>34</v>
      </c>
      <c r="D20" s="36" t="n">
        <v>18.98157</v>
      </c>
      <c r="E20" s="36" t="n">
        <v>5.765616</v>
      </c>
      <c r="F20" s="36" t="n">
        <v>19.92022</v>
      </c>
      <c r="G20" s="36" t="n">
        <v>25.7</v>
      </c>
      <c r="H20" s="36" t="n">
        <v>73.85825</v>
      </c>
      <c r="I20" s="36" t="n">
        <v>22.4343</v>
      </c>
      <c r="J20" s="20"/>
      <c r="K20" s="34" t="s">
        <v>19</v>
      </c>
      <c r="L20" s="34" t="s">
        <v>16</v>
      </c>
      <c r="M20" s="34" t="n">
        <v>0.83</v>
      </c>
      <c r="N20" s="34" t="n">
        <v>0.07602</v>
      </c>
      <c r="O20" s="34" t="n">
        <v>10.92</v>
      </c>
      <c r="P20" s="34" t="s">
        <v>21</v>
      </c>
      <c r="Q20" s="34"/>
      <c r="R20" s="34"/>
      <c r="S20" s="35"/>
      <c r="T20" s="34" t="s">
        <v>26</v>
      </c>
      <c r="U20" s="34" t="s">
        <v>27</v>
      </c>
      <c r="V20" s="34" t="s">
        <v>28</v>
      </c>
      <c r="W20" s="34" t="s">
        <v>29</v>
      </c>
      <c r="X20" s="34" t="n">
        <v>55.3</v>
      </c>
      <c r="Y20" s="34"/>
      <c r="Z20" s="34"/>
      <c r="AA20" s="34"/>
      <c r="AB20" s="35"/>
      <c r="AC20" s="34" t="s">
        <v>30</v>
      </c>
      <c r="AD20" s="34" t="s">
        <v>27</v>
      </c>
      <c r="AE20" s="34" t="s">
        <v>28</v>
      </c>
      <c r="AF20" s="34" t="s">
        <v>29</v>
      </c>
      <c r="AG20" s="34" t="n">
        <v>72.4</v>
      </c>
      <c r="AH20" s="34"/>
      <c r="AI20" s="34"/>
      <c r="AJ20" s="34"/>
      <c r="AK20" s="35"/>
      <c r="AL20" s="34" t="s">
        <v>16</v>
      </c>
      <c r="AM20" s="34" t="n">
        <v>3.9663</v>
      </c>
      <c r="AN20" s="34" t="n">
        <v>2.031</v>
      </c>
      <c r="AO20" s="34" t="n">
        <v>1.95</v>
      </c>
      <c r="AP20" s="34" t="n">
        <v>0.0254</v>
      </c>
      <c r="AQ20" s="34"/>
      <c r="AR20" s="34"/>
      <c r="AS20" s="34"/>
      <c r="AT20" s="35"/>
      <c r="AU20" s="34" t="s">
        <v>16</v>
      </c>
      <c r="AV20" s="34" t="n">
        <v>8.0795</v>
      </c>
      <c r="AW20" s="34" t="n">
        <v>3.7634</v>
      </c>
      <c r="AX20" s="34" t="n">
        <v>2.15</v>
      </c>
      <c r="AY20" s="34" t="n">
        <v>0.0159</v>
      </c>
      <c r="AZ20" s="34"/>
      <c r="BA20" s="34"/>
      <c r="BB20" s="34"/>
      <c r="BC20" s="35"/>
      <c r="BD20" s="34" t="s">
        <v>26</v>
      </c>
      <c r="BE20" s="34" t="s">
        <v>27</v>
      </c>
      <c r="BF20" s="34" t="s">
        <v>28</v>
      </c>
      <c r="BG20" s="34" t="s">
        <v>29</v>
      </c>
      <c r="BH20" s="34" t="n">
        <v>98.9</v>
      </c>
      <c r="BI20" s="34"/>
      <c r="BJ20" s="34"/>
      <c r="BK20" s="34"/>
      <c r="BL20" s="34"/>
      <c r="BM20" s="34"/>
      <c r="BN20" s="34"/>
      <c r="BO20" s="34"/>
      <c r="BP20" s="34"/>
      <c r="BQ20" s="34"/>
      <c r="BR20" s="34"/>
      <c r="BS20" s="34"/>
      <c r="BT20" s="34"/>
      <c r="BU20" s="34"/>
      <c r="BV20" s="34"/>
      <c r="BW20" s="34"/>
      <c r="BX20" s="20"/>
      <c r="BY20" s="20"/>
      <c r="BZ20" s="20"/>
      <c r="CA20" s="20"/>
      <c r="CB20" s="20"/>
      <c r="CC20" s="20"/>
    </row>
    <row r="21" customFormat="false" ht="12.75" hidden="false" customHeight="false" outlineLevel="0" collapsed="false">
      <c r="A21" s="20" t="n">
        <v>8</v>
      </c>
      <c r="B21" s="39" t="n">
        <v>1</v>
      </c>
      <c r="C21" s="20" t="s">
        <v>34</v>
      </c>
      <c r="D21" s="38" t="n">
        <v>21.25002</v>
      </c>
      <c r="E21" s="38" t="n">
        <v>5.327139</v>
      </c>
      <c r="F21" s="38" t="n">
        <v>22.17386</v>
      </c>
      <c r="G21" s="38" t="n">
        <v>27.5</v>
      </c>
      <c r="H21" s="38" t="n">
        <v>77.2728</v>
      </c>
      <c r="I21" s="38" t="n">
        <v>19.37141</v>
      </c>
      <c r="J21" s="20"/>
      <c r="K21" s="34" t="s">
        <v>22</v>
      </c>
      <c r="L21" s="34" t="n">
        <v>0.8127</v>
      </c>
      <c r="M21" s="34" t="n">
        <v>0</v>
      </c>
      <c r="N21" s="34" t="s">
        <v>51</v>
      </c>
      <c r="O21" s="34" t="s">
        <v>51</v>
      </c>
      <c r="P21" s="34"/>
      <c r="Q21" s="34"/>
      <c r="R21" s="34"/>
      <c r="S21" s="35"/>
      <c r="T21" s="34" t="s">
        <v>30</v>
      </c>
      <c r="U21" s="34" t="s">
        <v>27</v>
      </c>
      <c r="V21" s="34" t="s">
        <v>28</v>
      </c>
      <c r="W21" s="34" t="s">
        <v>29</v>
      </c>
      <c r="X21" s="34" t="n">
        <v>56.9</v>
      </c>
      <c r="Y21" s="34"/>
      <c r="Z21" s="34"/>
      <c r="AA21" s="34"/>
      <c r="AB21" s="35"/>
      <c r="AC21" s="34"/>
      <c r="AD21" s="34"/>
      <c r="AE21" s="34"/>
      <c r="AF21" s="34"/>
      <c r="AG21" s="34"/>
      <c r="AH21" s="34"/>
      <c r="AI21" s="34"/>
      <c r="AJ21" s="34"/>
      <c r="AK21" s="35"/>
      <c r="AL21" s="34" t="s">
        <v>19</v>
      </c>
      <c r="AM21" s="34" t="s">
        <v>16</v>
      </c>
      <c r="AN21" s="34" t="n">
        <v>0.05996</v>
      </c>
      <c r="AO21" s="34" t="n">
        <v>0.4204</v>
      </c>
      <c r="AP21" s="34" t="n">
        <v>0.14</v>
      </c>
      <c r="AQ21" s="34" t="n">
        <v>0.8866</v>
      </c>
      <c r="AR21" s="34"/>
      <c r="AS21" s="34"/>
      <c r="AT21" s="35"/>
      <c r="AU21" s="34" t="s">
        <v>19</v>
      </c>
      <c r="AV21" s="34" t="s">
        <v>16</v>
      </c>
      <c r="AW21" s="34" t="n">
        <v>-0.4926</v>
      </c>
      <c r="AX21" s="34" t="n">
        <v>0.7046</v>
      </c>
      <c r="AY21" s="34" t="n">
        <v>-0.7</v>
      </c>
      <c r="AZ21" s="34" t="n">
        <v>0.4845</v>
      </c>
      <c r="BA21" s="34"/>
      <c r="BB21" s="34"/>
      <c r="BC21" s="35"/>
      <c r="BD21" s="34" t="s">
        <v>30</v>
      </c>
      <c r="BE21" s="34" t="s">
        <v>27</v>
      </c>
      <c r="BF21" s="34" t="s">
        <v>28</v>
      </c>
      <c r="BG21" s="34" t="s">
        <v>29</v>
      </c>
      <c r="BH21" s="34" t="n">
        <v>100.5</v>
      </c>
      <c r="BI21" s="34"/>
      <c r="BJ21" s="34"/>
      <c r="BK21" s="34"/>
      <c r="BL21" s="34"/>
      <c r="BM21" s="34"/>
      <c r="BN21" s="34"/>
      <c r="BO21" s="34"/>
      <c r="BP21" s="34"/>
      <c r="BQ21" s="34"/>
      <c r="BR21" s="34"/>
      <c r="BS21" s="34"/>
      <c r="BT21" s="34"/>
      <c r="BU21" s="34"/>
      <c r="BV21" s="34"/>
      <c r="BW21" s="34"/>
      <c r="BX21" s="20"/>
      <c r="BY21" s="20"/>
      <c r="BZ21" s="20"/>
      <c r="CA21" s="20"/>
      <c r="CB21" s="20"/>
      <c r="CC21" s="20"/>
    </row>
    <row r="22" customFormat="false" ht="12.75" hidden="false" customHeight="false" outlineLevel="0" collapsed="false">
      <c r="A22" s="20" t="n">
        <v>9</v>
      </c>
      <c r="B22" s="39" t="n">
        <v>1</v>
      </c>
      <c r="C22" s="20" t="s">
        <v>34</v>
      </c>
      <c r="D22" s="38" t="n">
        <v>25.07667</v>
      </c>
      <c r="E22" s="38" t="n">
        <v>5.496199</v>
      </c>
      <c r="F22" s="38" t="n">
        <v>26.21589</v>
      </c>
      <c r="G22" s="38" t="n">
        <v>31.7</v>
      </c>
      <c r="H22" s="38" t="n">
        <v>79.10622</v>
      </c>
      <c r="I22" s="38" t="n">
        <v>17.33817</v>
      </c>
      <c r="J22" s="20"/>
      <c r="K22" s="34"/>
      <c r="L22" s="34"/>
      <c r="M22" s="34"/>
      <c r="N22" s="34"/>
      <c r="O22" s="34"/>
      <c r="P22" s="34"/>
      <c r="Q22" s="34"/>
      <c r="R22" s="34"/>
      <c r="S22" s="35"/>
      <c r="T22" s="34" t="s">
        <v>31</v>
      </c>
      <c r="U22" s="34" t="s">
        <v>27</v>
      </c>
      <c r="V22" s="34" t="s">
        <v>28</v>
      </c>
      <c r="W22" s="34" t="s">
        <v>29</v>
      </c>
      <c r="X22" s="34" t="n">
        <v>56.7</v>
      </c>
      <c r="Y22" s="34"/>
      <c r="Z22" s="34"/>
      <c r="AA22" s="34"/>
      <c r="AB22" s="35"/>
      <c r="AC22" s="34" t="s">
        <v>32</v>
      </c>
      <c r="AD22" s="34" t="n">
        <v>1</v>
      </c>
      <c r="AE22" s="34" t="n">
        <v>10</v>
      </c>
      <c r="AF22" s="34" t="n">
        <v>3.45</v>
      </c>
      <c r="AG22" s="34" t="n">
        <v>0.0928</v>
      </c>
      <c r="AH22" s="34"/>
      <c r="AI22" s="34"/>
      <c r="AJ22" s="34"/>
      <c r="AK22" s="35"/>
      <c r="AL22" s="34" t="s">
        <v>22</v>
      </c>
      <c r="AM22" s="34" t="n">
        <v>1.0358</v>
      </c>
      <c r="AN22" s="34" t="n">
        <v>0</v>
      </c>
      <c r="AO22" s="34" t="s">
        <v>51</v>
      </c>
      <c r="AP22" s="34" t="s">
        <v>51</v>
      </c>
      <c r="AQ22" s="34"/>
      <c r="AR22" s="34"/>
      <c r="AS22" s="34"/>
      <c r="AT22" s="35"/>
      <c r="AU22" s="34" t="s">
        <v>22</v>
      </c>
      <c r="AV22" s="34" t="n">
        <v>0.9292</v>
      </c>
      <c r="AW22" s="34" t="n">
        <v>0</v>
      </c>
      <c r="AX22" s="34" t="s">
        <v>51</v>
      </c>
      <c r="AY22" s="34" t="s">
        <v>51</v>
      </c>
      <c r="AZ22" s="34"/>
      <c r="BA22" s="34"/>
      <c r="BB22" s="34"/>
      <c r="BC22" s="35"/>
      <c r="BD22" s="34" t="s">
        <v>31</v>
      </c>
      <c r="BE22" s="34" t="s">
        <v>27</v>
      </c>
      <c r="BF22" s="34" t="s">
        <v>28</v>
      </c>
      <c r="BG22" s="34" t="s">
        <v>29</v>
      </c>
      <c r="BH22" s="34" t="n">
        <v>100.3</v>
      </c>
      <c r="BI22" s="34"/>
      <c r="BJ22" s="34"/>
      <c r="BK22" s="34"/>
      <c r="BL22" s="34"/>
      <c r="BM22" s="34"/>
      <c r="BN22" s="34"/>
      <c r="BO22" s="34"/>
      <c r="BP22" s="34"/>
      <c r="BQ22" s="34"/>
      <c r="BR22" s="34"/>
      <c r="BS22" s="34"/>
      <c r="BT22" s="34"/>
      <c r="BU22" s="34"/>
      <c r="BV22" s="34"/>
      <c r="BW22" s="34"/>
      <c r="BX22" s="20"/>
      <c r="BY22" s="20"/>
      <c r="BZ22" s="20"/>
      <c r="CA22" s="20"/>
      <c r="CB22" s="20"/>
      <c r="CC22" s="20"/>
    </row>
    <row r="23" customFormat="false" ht="12.75" hidden="false" customHeight="false" outlineLevel="0" collapsed="false">
      <c r="A23" s="20" t="n">
        <v>10</v>
      </c>
      <c r="B23" s="39" t="n">
        <v>1</v>
      </c>
      <c r="C23" s="20" t="s">
        <v>34</v>
      </c>
      <c r="D23" s="38" t="n">
        <v>23.82536</v>
      </c>
      <c r="E23" s="38" t="n">
        <v>5.527221</v>
      </c>
      <c r="F23" s="38" t="n">
        <v>24.96106</v>
      </c>
      <c r="G23" s="38" t="n">
        <v>30.5</v>
      </c>
      <c r="H23" s="38" t="n">
        <v>78.11594</v>
      </c>
      <c r="I23" s="38" t="n">
        <v>18.12204</v>
      </c>
      <c r="J23" s="20"/>
      <c r="K23" s="34" t="n">
        <v>-2</v>
      </c>
      <c r="L23" s="34" t="s">
        <v>23</v>
      </c>
      <c r="M23" s="34" t="s">
        <v>24</v>
      </c>
      <c r="N23" s="34" t="s">
        <v>25</v>
      </c>
      <c r="O23" s="34" t="n">
        <v>64</v>
      </c>
      <c r="P23" s="34"/>
      <c r="Q23" s="34"/>
      <c r="R23" s="34"/>
      <c r="S23" s="35"/>
      <c r="T23" s="34"/>
      <c r="U23" s="34"/>
      <c r="V23" s="34"/>
      <c r="W23" s="34"/>
      <c r="X23" s="34"/>
      <c r="Y23" s="34"/>
      <c r="Z23" s="34"/>
      <c r="AA23" s="34"/>
      <c r="AB23" s="35"/>
      <c r="AC23" s="34" t="s">
        <v>33</v>
      </c>
      <c r="AD23" s="34" t="n">
        <v>1</v>
      </c>
      <c r="AE23" s="34" t="n">
        <v>10</v>
      </c>
      <c r="AF23" s="34" t="n">
        <v>2.16</v>
      </c>
      <c r="AG23" s="34" t="n">
        <v>0.1725</v>
      </c>
      <c r="AH23" s="34"/>
      <c r="AI23" s="34"/>
      <c r="AJ23" s="34"/>
      <c r="AK23" s="35"/>
      <c r="AL23" s="34"/>
      <c r="AM23" s="34"/>
      <c r="AN23" s="34"/>
      <c r="AO23" s="34"/>
      <c r="AP23" s="34" t="s">
        <v>51</v>
      </c>
      <c r="AQ23" s="34"/>
      <c r="AR23" s="34"/>
      <c r="AS23" s="34"/>
      <c r="AT23" s="35"/>
      <c r="AU23" s="34"/>
      <c r="AV23" s="34"/>
      <c r="AW23" s="34"/>
      <c r="AX23" s="34"/>
      <c r="AY23" s="34"/>
      <c r="AZ23" s="34"/>
      <c r="BA23" s="34"/>
      <c r="BB23" s="34"/>
      <c r="BC23" s="35"/>
      <c r="BD23" s="34"/>
      <c r="BE23" s="34"/>
      <c r="BF23" s="34"/>
      <c r="BG23" s="34"/>
      <c r="BH23" s="34"/>
      <c r="BI23" s="34"/>
      <c r="BJ23" s="34"/>
      <c r="BK23" s="34"/>
      <c r="BL23" s="34"/>
      <c r="BM23" s="34"/>
      <c r="BN23" s="34"/>
      <c r="BO23" s="34"/>
      <c r="BP23" s="34"/>
      <c r="BQ23" s="34"/>
      <c r="BR23" s="34"/>
      <c r="BS23" s="34"/>
      <c r="BT23" s="34"/>
      <c r="BU23" s="34"/>
      <c r="BV23" s="34"/>
      <c r="BW23" s="34"/>
      <c r="BX23" s="20"/>
      <c r="BY23" s="20"/>
      <c r="BZ23" s="20"/>
      <c r="CA23" s="20"/>
      <c r="CB23" s="20"/>
      <c r="CC23" s="20"/>
    </row>
    <row r="24" customFormat="false" ht="12.75" hidden="false" customHeight="false" outlineLevel="0" collapsed="false">
      <c r="A24" s="20" t="n">
        <v>11</v>
      </c>
      <c r="B24" s="39" t="n">
        <v>1</v>
      </c>
      <c r="C24" s="20" t="s">
        <v>34</v>
      </c>
      <c r="D24" s="38" t="n">
        <v>20.96325</v>
      </c>
      <c r="E24" s="38" t="n">
        <v>5.881491</v>
      </c>
      <c r="F24" s="38" t="n">
        <v>21.93921</v>
      </c>
      <c r="G24" s="38" t="n">
        <v>27.8</v>
      </c>
      <c r="H24" s="38" t="n">
        <v>75.40737</v>
      </c>
      <c r="I24" s="38" t="n">
        <v>21.15644</v>
      </c>
      <c r="J24" s="20"/>
      <c r="K24" s="34" t="s">
        <v>26</v>
      </c>
      <c r="L24" s="34" t="s">
        <v>27</v>
      </c>
      <c r="M24" s="34" t="s">
        <v>28</v>
      </c>
      <c r="N24" s="34" t="s">
        <v>29</v>
      </c>
      <c r="O24" s="34" t="n">
        <v>70</v>
      </c>
      <c r="P24" s="34"/>
      <c r="Q24" s="34"/>
      <c r="R24" s="34"/>
      <c r="S24" s="35"/>
      <c r="T24" s="34" t="s">
        <v>32</v>
      </c>
      <c r="U24" s="34" t="n">
        <v>1</v>
      </c>
      <c r="V24" s="34" t="n">
        <v>9.23</v>
      </c>
      <c r="W24" s="34" t="n">
        <v>22.75</v>
      </c>
      <c r="X24" s="34" t="n">
        <v>0.0009</v>
      </c>
      <c r="Y24" s="34"/>
      <c r="Z24" s="34"/>
      <c r="AA24" s="34"/>
      <c r="AB24" s="35"/>
      <c r="AC24" s="34" t="s">
        <v>39</v>
      </c>
      <c r="AD24" s="34" t="n">
        <v>1</v>
      </c>
      <c r="AE24" s="34" t="n">
        <v>10</v>
      </c>
      <c r="AF24" s="34" t="n">
        <v>0.45</v>
      </c>
      <c r="AG24" s="34" t="n">
        <v>0.5192</v>
      </c>
      <c r="AH24" s="34"/>
      <c r="AI24" s="34"/>
      <c r="AJ24" s="34"/>
      <c r="AK24" s="35"/>
      <c r="AL24" s="34" t="n">
        <v>-2</v>
      </c>
      <c r="AM24" s="34" t="s">
        <v>23</v>
      </c>
      <c r="AN24" s="34" t="s">
        <v>24</v>
      </c>
      <c r="AO24" s="34" t="s">
        <v>25</v>
      </c>
      <c r="AP24" s="34" t="n">
        <v>85.7</v>
      </c>
      <c r="AQ24" s="34"/>
      <c r="AR24" s="34"/>
      <c r="AS24" s="34"/>
      <c r="AT24" s="35"/>
      <c r="AU24" s="34" t="n">
        <v>-2</v>
      </c>
      <c r="AV24" s="34" t="s">
        <v>23</v>
      </c>
      <c r="AW24" s="34" t="s">
        <v>24</v>
      </c>
      <c r="AX24" s="34" t="s">
        <v>25</v>
      </c>
      <c r="AY24" s="34" t="n">
        <v>91.3</v>
      </c>
      <c r="AZ24" s="34"/>
      <c r="BA24" s="34"/>
      <c r="BB24" s="34"/>
      <c r="BC24" s="35"/>
      <c r="BD24" s="34" t="s">
        <v>32</v>
      </c>
      <c r="BE24" s="34" t="n">
        <v>1</v>
      </c>
      <c r="BF24" s="34" t="n">
        <v>9.09</v>
      </c>
      <c r="BG24" s="34" t="n">
        <v>24.34</v>
      </c>
      <c r="BH24" s="34" t="n">
        <v>0.0008</v>
      </c>
      <c r="BI24" s="34"/>
      <c r="BJ24" s="34"/>
      <c r="BK24" s="34"/>
      <c r="BL24" s="34"/>
      <c r="BM24" s="34"/>
      <c r="BN24" s="34"/>
      <c r="BO24" s="34"/>
      <c r="BP24" s="34"/>
      <c r="BQ24" s="34"/>
      <c r="BR24" s="34"/>
      <c r="BS24" s="34"/>
      <c r="BT24" s="34"/>
      <c r="BU24" s="34"/>
      <c r="BV24" s="34"/>
      <c r="BW24" s="34"/>
      <c r="BX24" s="20"/>
      <c r="BY24" s="20"/>
      <c r="BZ24" s="20"/>
      <c r="CA24" s="20"/>
      <c r="CB24" s="20"/>
      <c r="CC24" s="20"/>
    </row>
    <row r="25" customFormat="false" ht="12.75" hidden="false" customHeight="false" outlineLevel="0" collapsed="false">
      <c r="A25" s="20" t="n">
        <v>12</v>
      </c>
      <c r="B25" s="39" t="n">
        <v>1</v>
      </c>
      <c r="C25" s="20" t="s">
        <v>34</v>
      </c>
      <c r="D25" s="38" t="n">
        <v>20.03094</v>
      </c>
      <c r="E25" s="38" t="n">
        <v>3.860006</v>
      </c>
      <c r="F25" s="38" t="n">
        <v>20.96618</v>
      </c>
      <c r="G25" s="38" t="n">
        <v>24.8</v>
      </c>
      <c r="H25" s="38" t="n">
        <v>80.76992</v>
      </c>
      <c r="I25" s="38" t="n">
        <v>15.56454</v>
      </c>
      <c r="J25" s="20"/>
      <c r="K25" s="34" t="s">
        <v>30</v>
      </c>
      <c r="L25" s="34" t="s">
        <v>27</v>
      </c>
      <c r="M25" s="34" t="s">
        <v>28</v>
      </c>
      <c r="N25" s="34" t="s">
        <v>29</v>
      </c>
      <c r="O25" s="34" t="n">
        <v>71.5</v>
      </c>
      <c r="P25" s="34"/>
      <c r="Q25" s="34"/>
      <c r="R25" s="34"/>
      <c r="S25" s="35"/>
      <c r="T25" s="34" t="s">
        <v>33</v>
      </c>
      <c r="U25" s="34" t="n">
        <v>1</v>
      </c>
      <c r="V25" s="34" t="n">
        <v>9.23</v>
      </c>
      <c r="W25" s="34" t="n">
        <v>1.23</v>
      </c>
      <c r="X25" s="34" t="n">
        <v>0.2953</v>
      </c>
      <c r="Y25" s="34"/>
      <c r="Z25" s="34"/>
      <c r="AA25" s="34"/>
      <c r="AB25" s="35"/>
      <c r="AC25" s="34"/>
      <c r="AD25" s="34"/>
      <c r="AE25" s="34"/>
      <c r="AF25" s="34"/>
      <c r="AG25" s="34"/>
      <c r="AH25" s="34"/>
      <c r="AI25" s="34"/>
      <c r="AJ25" s="34"/>
      <c r="AK25" s="35"/>
      <c r="AL25" s="34" t="s">
        <v>26</v>
      </c>
      <c r="AM25" s="34" t="s">
        <v>27</v>
      </c>
      <c r="AN25" s="34" t="s">
        <v>28</v>
      </c>
      <c r="AO25" s="34" t="s">
        <v>29</v>
      </c>
      <c r="AP25" s="34" t="n">
        <v>91.7</v>
      </c>
      <c r="AQ25" s="34"/>
      <c r="AR25" s="34"/>
      <c r="AS25" s="34"/>
      <c r="AT25" s="35"/>
      <c r="AU25" s="34" t="s">
        <v>26</v>
      </c>
      <c r="AV25" s="34" t="s">
        <v>27</v>
      </c>
      <c r="AW25" s="34" t="s">
        <v>28</v>
      </c>
      <c r="AX25" s="34" t="s">
        <v>29</v>
      </c>
      <c r="AY25" s="34" t="n">
        <v>97.3</v>
      </c>
      <c r="AZ25" s="34"/>
      <c r="BA25" s="34"/>
      <c r="BB25" s="34"/>
      <c r="BC25" s="35"/>
      <c r="BD25" s="34" t="s">
        <v>33</v>
      </c>
      <c r="BE25" s="34" t="n">
        <v>1</v>
      </c>
      <c r="BF25" s="34" t="n">
        <v>9.09</v>
      </c>
      <c r="BG25" s="34" t="n">
        <v>1.48</v>
      </c>
      <c r="BH25" s="34" t="n">
        <v>0.2548</v>
      </c>
      <c r="BI25" s="34"/>
      <c r="BJ25" s="34"/>
      <c r="BK25" s="34"/>
      <c r="BL25" s="34"/>
      <c r="BM25" s="34"/>
      <c r="BN25" s="34"/>
      <c r="BO25" s="34"/>
      <c r="BP25" s="34"/>
      <c r="BQ25" s="34"/>
      <c r="BR25" s="34"/>
      <c r="BS25" s="34"/>
      <c r="BT25" s="34"/>
      <c r="BU25" s="34"/>
      <c r="BV25" s="34"/>
      <c r="BW25" s="34"/>
      <c r="BX25" s="20"/>
      <c r="BY25" s="20"/>
      <c r="BZ25" s="20"/>
      <c r="CA25" s="20"/>
      <c r="CB25" s="20"/>
      <c r="CC25" s="20"/>
    </row>
    <row r="26" customFormat="false" ht="12.75" hidden="false" customHeight="false" outlineLevel="0" collapsed="false">
      <c r="K26" s="34"/>
      <c r="L26" s="34"/>
      <c r="M26" s="34"/>
      <c r="N26" s="34"/>
      <c r="O26" s="34"/>
      <c r="P26" s="34"/>
      <c r="Q26" s="34"/>
      <c r="R26" s="34"/>
      <c r="S26" s="35"/>
      <c r="T26" s="34" t="s">
        <v>39</v>
      </c>
      <c r="U26" s="34" t="n">
        <v>1</v>
      </c>
      <c r="V26" s="34" t="n">
        <v>9.99</v>
      </c>
      <c r="W26" s="34" t="n">
        <v>1.93</v>
      </c>
      <c r="X26" s="34" t="n">
        <v>0.1944</v>
      </c>
      <c r="Y26" s="34"/>
      <c r="Z26" s="34"/>
      <c r="AA26" s="34"/>
      <c r="AB26" s="35"/>
      <c r="AC26" s="34" t="s">
        <v>32</v>
      </c>
      <c r="AD26" s="34" t="n">
        <v>1</v>
      </c>
      <c r="AE26" s="34" t="n">
        <v>22.2006</v>
      </c>
      <c r="AF26" s="34" t="n">
        <v>0.5787</v>
      </c>
      <c r="AG26" s="34" t="n">
        <v>10.4</v>
      </c>
      <c r="AH26" s="34" t="n">
        <v>38.37</v>
      </c>
      <c r="AI26" s="34" t="s">
        <v>21</v>
      </c>
      <c r="AJ26" s="34"/>
      <c r="AK26" s="35"/>
      <c r="AL26" s="34" t="s">
        <v>30</v>
      </c>
      <c r="AM26" s="34" t="s">
        <v>27</v>
      </c>
      <c r="AN26" s="34" t="s">
        <v>28</v>
      </c>
      <c r="AO26" s="34" t="s">
        <v>29</v>
      </c>
      <c r="AP26" s="34" t="n">
        <v>93.2</v>
      </c>
      <c r="AQ26" s="34"/>
      <c r="AR26" s="34"/>
      <c r="AS26" s="34"/>
      <c r="AT26" s="35"/>
      <c r="AU26" s="34" t="s">
        <v>30</v>
      </c>
      <c r="AV26" s="34" t="s">
        <v>27</v>
      </c>
      <c r="AW26" s="34" t="s">
        <v>28</v>
      </c>
      <c r="AX26" s="34" t="s">
        <v>29</v>
      </c>
      <c r="AY26" s="34" t="n">
        <v>98.9</v>
      </c>
      <c r="AZ26" s="34"/>
      <c r="BA26" s="34"/>
      <c r="BB26" s="34"/>
      <c r="BC26" s="35"/>
      <c r="BD26" s="34" t="s">
        <v>39</v>
      </c>
      <c r="BE26" s="34" t="n">
        <v>1</v>
      </c>
      <c r="BF26" s="34" t="n">
        <v>9.95</v>
      </c>
      <c r="BG26" s="34" t="n">
        <v>0.63</v>
      </c>
      <c r="BH26" s="34" t="n">
        <v>0.4467</v>
      </c>
      <c r="BI26" s="34"/>
      <c r="BJ26" s="34"/>
      <c r="BK26" s="34"/>
      <c r="BL26" s="34"/>
      <c r="BM26" s="34"/>
      <c r="BN26" s="34"/>
      <c r="BO26" s="34"/>
      <c r="BP26" s="34"/>
      <c r="BQ26" s="34"/>
      <c r="BR26" s="34"/>
      <c r="BS26" s="34"/>
      <c r="BT26" s="34"/>
      <c r="BU26" s="34"/>
      <c r="BV26" s="34"/>
      <c r="BW26" s="34"/>
      <c r="BX26" s="20"/>
      <c r="BY26" s="20"/>
      <c r="BZ26" s="20"/>
      <c r="CA26" s="20"/>
      <c r="CB26" s="20"/>
      <c r="CC26" s="20"/>
    </row>
    <row r="27" customFormat="false" ht="12.75" hidden="false" customHeight="false" outlineLevel="0" collapsed="false">
      <c r="K27" s="34" t="s">
        <v>32</v>
      </c>
      <c r="L27" s="34" t="n">
        <v>1</v>
      </c>
      <c r="M27" s="34" t="n">
        <v>10</v>
      </c>
      <c r="N27" s="34" t="n">
        <v>2.72</v>
      </c>
      <c r="O27" s="34" t="n">
        <v>0.1298</v>
      </c>
      <c r="P27" s="34"/>
      <c r="Q27" s="34"/>
      <c r="R27" s="34"/>
      <c r="S27" s="35"/>
      <c r="T27" s="34"/>
      <c r="U27" s="34"/>
      <c r="V27" s="34"/>
      <c r="W27" s="34"/>
      <c r="X27" s="34"/>
      <c r="Y27" s="34"/>
      <c r="Z27" s="34"/>
      <c r="AA27" s="34"/>
      <c r="AB27" s="35"/>
      <c r="AC27" s="34" t="s">
        <v>32</v>
      </c>
      <c r="AD27" s="34" t="n">
        <v>2</v>
      </c>
      <c r="AE27" s="34" t="n">
        <v>22.4845</v>
      </c>
      <c r="AF27" s="34" t="n">
        <v>0.5787</v>
      </c>
      <c r="AG27" s="34" t="n">
        <v>10.4</v>
      </c>
      <c r="AH27" s="34" t="n">
        <v>38.86</v>
      </c>
      <c r="AI27" s="34" t="s">
        <v>21</v>
      </c>
      <c r="AJ27" s="34"/>
      <c r="AK27" s="35"/>
      <c r="AL27" s="34" t="s">
        <v>31</v>
      </c>
      <c r="AM27" s="34" t="s">
        <v>27</v>
      </c>
      <c r="AN27" s="34" t="s">
        <v>28</v>
      </c>
      <c r="AO27" s="34" t="s">
        <v>29</v>
      </c>
      <c r="AP27" s="34" t="n">
        <v>93.1</v>
      </c>
      <c r="AQ27" s="34"/>
      <c r="AR27" s="34"/>
      <c r="AS27" s="34"/>
      <c r="AT27" s="35"/>
      <c r="AU27" s="34" t="s">
        <v>31</v>
      </c>
      <c r="AV27" s="34" t="s">
        <v>27</v>
      </c>
      <c r="AW27" s="34" t="s">
        <v>28</v>
      </c>
      <c r="AX27" s="34" t="s">
        <v>29</v>
      </c>
      <c r="AY27" s="34" t="n">
        <v>98.8</v>
      </c>
      <c r="AZ27" s="34"/>
      <c r="BA27" s="34"/>
      <c r="BB27" s="34"/>
      <c r="BC27" s="35"/>
      <c r="BD27" s="34"/>
      <c r="BE27" s="34"/>
      <c r="BF27" s="34"/>
      <c r="BG27" s="34"/>
      <c r="BH27" s="34"/>
      <c r="BI27" s="34"/>
      <c r="BJ27" s="34"/>
      <c r="BK27" s="34"/>
      <c r="BL27" s="34"/>
      <c r="BM27" s="34"/>
      <c r="BN27" s="34"/>
      <c r="BO27" s="34"/>
      <c r="BP27" s="34"/>
      <c r="BQ27" s="34"/>
      <c r="BR27" s="34"/>
      <c r="BS27" s="34"/>
      <c r="BT27" s="34"/>
      <c r="BU27" s="34"/>
      <c r="BV27" s="34"/>
      <c r="BW27" s="34"/>
      <c r="BX27" s="20"/>
      <c r="BY27" s="20"/>
      <c r="BZ27" s="20"/>
      <c r="CA27" s="20"/>
      <c r="CB27" s="20"/>
      <c r="CC27" s="20"/>
    </row>
    <row r="28" customFormat="false" ht="12.75" hidden="false" customHeight="false" outlineLevel="0" collapsed="false">
      <c r="K28" s="34" t="s">
        <v>33</v>
      </c>
      <c r="L28" s="34" t="n">
        <v>1</v>
      </c>
      <c r="M28" s="34" t="n">
        <v>10</v>
      </c>
      <c r="N28" s="34" t="n">
        <v>1.48</v>
      </c>
      <c r="O28" s="34" t="n">
        <v>0.2515</v>
      </c>
      <c r="P28" s="34"/>
      <c r="Q28" s="34"/>
      <c r="R28" s="34"/>
      <c r="S28" s="35"/>
      <c r="T28" s="34" t="s">
        <v>32</v>
      </c>
      <c r="U28" s="34" t="n">
        <v>1</v>
      </c>
      <c r="V28" s="34" t="n">
        <v>4.8693</v>
      </c>
      <c r="W28" s="34" t="n">
        <v>0.2545</v>
      </c>
      <c r="X28" s="34" t="n">
        <v>12.8</v>
      </c>
      <c r="Y28" s="34" t="n">
        <v>19.13</v>
      </c>
      <c r="Z28" s="34" t="s">
        <v>21</v>
      </c>
      <c r="AA28" s="34"/>
      <c r="AB28" s="35"/>
      <c r="AC28" s="34" t="s">
        <v>33</v>
      </c>
      <c r="AD28" s="34" t="s">
        <v>34</v>
      </c>
      <c r="AE28" s="34" t="n">
        <v>22.4548</v>
      </c>
      <c r="AF28" s="34" t="n">
        <v>0.5787</v>
      </c>
      <c r="AG28" s="34" t="n">
        <v>10.4</v>
      </c>
      <c r="AH28" s="34" t="n">
        <v>38.8</v>
      </c>
      <c r="AI28" s="34" t="s">
        <v>21</v>
      </c>
      <c r="AJ28" s="34"/>
      <c r="AK28" s="35"/>
      <c r="AL28" s="34"/>
      <c r="AM28" s="34"/>
      <c r="AN28" s="34"/>
      <c r="AO28" s="34"/>
      <c r="AP28" s="34"/>
      <c r="AQ28" s="34"/>
      <c r="AR28" s="34"/>
      <c r="AS28" s="34"/>
      <c r="AT28" s="35"/>
      <c r="AU28" s="34"/>
      <c r="AV28" s="34"/>
      <c r="AW28" s="34"/>
      <c r="AX28" s="34"/>
      <c r="AY28" s="34"/>
      <c r="AZ28" s="34"/>
      <c r="BA28" s="34"/>
      <c r="BB28" s="34"/>
      <c r="BC28" s="35"/>
      <c r="BD28" s="34" t="s">
        <v>32</v>
      </c>
      <c r="BE28" s="34" t="n">
        <v>1</v>
      </c>
      <c r="BF28" s="34" t="n">
        <v>17.9907</v>
      </c>
      <c r="BG28" s="34" t="n">
        <v>0.899</v>
      </c>
      <c r="BH28" s="34" t="n">
        <v>11.5</v>
      </c>
      <c r="BI28" s="34" t="n">
        <v>20.01</v>
      </c>
      <c r="BJ28" s="34" t="s">
        <v>21</v>
      </c>
      <c r="BK28" s="34"/>
      <c r="BL28" s="34"/>
      <c r="BM28" s="34"/>
      <c r="BN28" s="34"/>
      <c r="BO28" s="34"/>
      <c r="BP28" s="34"/>
      <c r="BQ28" s="34"/>
      <c r="BR28" s="34"/>
      <c r="BS28" s="34"/>
      <c r="BT28" s="34"/>
      <c r="BU28" s="34"/>
      <c r="BV28" s="34"/>
      <c r="BW28" s="34"/>
      <c r="BX28" s="20"/>
      <c r="BY28" s="20"/>
      <c r="BZ28" s="20"/>
      <c r="CA28" s="20"/>
      <c r="CB28" s="20"/>
      <c r="CC28" s="20"/>
    </row>
    <row r="29" customFormat="false" ht="12.75" hidden="false" customHeight="false" outlineLevel="0" collapsed="false">
      <c r="K29" s="41" t="s">
        <v>39</v>
      </c>
      <c r="L29" s="34" t="n">
        <v>1</v>
      </c>
      <c r="M29" s="34" t="n">
        <v>10</v>
      </c>
      <c r="N29" s="41" t="n">
        <v>0.46</v>
      </c>
      <c r="O29" s="41" t="n">
        <v>0.5135</v>
      </c>
      <c r="P29" s="34"/>
      <c r="Q29" s="34"/>
      <c r="R29" s="41"/>
      <c r="S29" s="42"/>
      <c r="T29" s="34" t="s">
        <v>32</v>
      </c>
      <c r="U29" s="34" t="n">
        <v>2</v>
      </c>
      <c r="V29" s="41" t="n">
        <v>5.8041</v>
      </c>
      <c r="W29" s="41" t="n">
        <v>0.261</v>
      </c>
      <c r="X29" s="34" t="n">
        <v>13.6</v>
      </c>
      <c r="Y29" s="34" t="n">
        <v>22.24</v>
      </c>
      <c r="Z29" s="34" t="s">
        <v>21</v>
      </c>
      <c r="AA29" s="34"/>
      <c r="AB29" s="35"/>
      <c r="AC29" s="34" t="s">
        <v>33</v>
      </c>
      <c r="AD29" s="34" t="s">
        <v>17</v>
      </c>
      <c r="AE29" s="34" t="n">
        <v>22.2303</v>
      </c>
      <c r="AF29" s="34" t="n">
        <v>0.5787</v>
      </c>
      <c r="AG29" s="34" t="n">
        <v>10.4</v>
      </c>
      <c r="AH29" s="34" t="n">
        <v>38.42</v>
      </c>
      <c r="AI29" s="34" t="s">
        <v>21</v>
      </c>
      <c r="AJ29" s="34"/>
      <c r="AK29" s="35"/>
      <c r="AL29" s="34" t="s">
        <v>32</v>
      </c>
      <c r="AM29" s="34" t="n">
        <v>1</v>
      </c>
      <c r="AN29" s="34" t="n">
        <v>10</v>
      </c>
      <c r="AO29" s="34" t="n">
        <v>13.56</v>
      </c>
      <c r="AP29" s="34" t="n">
        <v>0.0042</v>
      </c>
      <c r="AQ29" s="34"/>
      <c r="AR29" s="34"/>
      <c r="AS29" s="34"/>
      <c r="AT29" s="35"/>
      <c r="AU29" s="34" t="s">
        <v>32</v>
      </c>
      <c r="AV29" s="34" t="n">
        <v>1</v>
      </c>
      <c r="AW29" s="34" t="n">
        <v>9.09</v>
      </c>
      <c r="AX29" s="34" t="n">
        <v>23.7</v>
      </c>
      <c r="AY29" s="34" t="n">
        <v>0.0009</v>
      </c>
      <c r="AZ29" s="34"/>
      <c r="BA29" s="34"/>
      <c r="BB29" s="34"/>
      <c r="BC29" s="35"/>
      <c r="BD29" s="34" t="s">
        <v>32</v>
      </c>
      <c r="BE29" s="34" t="n">
        <v>2</v>
      </c>
      <c r="BF29" s="34" t="n">
        <v>20.5915</v>
      </c>
      <c r="BG29" s="34" t="n">
        <v>0.9127</v>
      </c>
      <c r="BH29" s="34" t="n">
        <v>12</v>
      </c>
      <c r="BI29" s="34" t="n">
        <v>22.56</v>
      </c>
      <c r="BJ29" s="34" t="s">
        <v>21</v>
      </c>
      <c r="BK29" s="34"/>
      <c r="BL29" s="34"/>
      <c r="BM29" s="34"/>
      <c r="BN29" s="34"/>
      <c r="BO29" s="34"/>
      <c r="BP29" s="34"/>
      <c r="BQ29" s="34"/>
      <c r="BR29" s="34"/>
      <c r="BS29" s="34"/>
      <c r="BT29" s="34"/>
      <c r="BU29" s="34"/>
      <c r="BV29" s="34"/>
      <c r="BW29" s="34"/>
      <c r="BX29" s="20"/>
      <c r="BY29" s="20"/>
      <c r="BZ29" s="20"/>
      <c r="CA29" s="20"/>
      <c r="CB29" s="20"/>
      <c r="CC29" s="20"/>
    </row>
    <row r="30" customFormat="false" ht="12.75" hidden="false" customHeight="false" outlineLevel="0" collapsed="false">
      <c r="K30" s="41"/>
      <c r="L30" s="34"/>
      <c r="M30" s="34"/>
      <c r="N30" s="41"/>
      <c r="O30" s="41"/>
      <c r="P30" s="34"/>
      <c r="Q30" s="34"/>
      <c r="R30" s="41"/>
      <c r="S30" s="42"/>
      <c r="T30" s="34" t="s">
        <v>33</v>
      </c>
      <c r="U30" s="34" t="s">
        <v>34</v>
      </c>
      <c r="V30" s="41" t="n">
        <v>5.4454</v>
      </c>
      <c r="W30" s="41" t="n">
        <v>0.261</v>
      </c>
      <c r="X30" s="34" t="n">
        <v>13.6</v>
      </c>
      <c r="Y30" s="34" t="n">
        <v>20.87</v>
      </c>
      <c r="Z30" s="34" t="s">
        <v>21</v>
      </c>
      <c r="AA30" s="34"/>
      <c r="AB30" s="35"/>
      <c r="AC30" s="34" t="s">
        <v>39</v>
      </c>
      <c r="AD30" s="34" t="s">
        <v>34</v>
      </c>
      <c r="AE30" s="34" t="n">
        <v>1</v>
      </c>
      <c r="AF30" s="34" t="n">
        <v>22.6961</v>
      </c>
      <c r="AG30" s="34" t="n">
        <v>0.8184</v>
      </c>
      <c r="AH30" s="34" t="n">
        <v>10.4</v>
      </c>
      <c r="AI30" s="34" t="n">
        <v>27.73</v>
      </c>
      <c r="AJ30" s="34" t="s">
        <v>21</v>
      </c>
      <c r="AK30" s="35"/>
      <c r="AL30" s="34" t="s">
        <v>33</v>
      </c>
      <c r="AM30" s="34" t="n">
        <v>1</v>
      </c>
      <c r="AN30" s="34" t="n">
        <v>10</v>
      </c>
      <c r="AO30" s="34" t="n">
        <v>3.17</v>
      </c>
      <c r="AP30" s="34" t="n">
        <v>0.1056</v>
      </c>
      <c r="AQ30" s="34"/>
      <c r="AR30" s="34"/>
      <c r="AS30" s="34"/>
      <c r="AT30" s="35"/>
      <c r="AU30" s="34" t="s">
        <v>33</v>
      </c>
      <c r="AV30" s="34" t="n">
        <v>1</v>
      </c>
      <c r="AW30" s="34" t="n">
        <v>9.09</v>
      </c>
      <c r="AX30" s="34" t="n">
        <v>1.62</v>
      </c>
      <c r="AY30" s="34" t="n">
        <v>0.2344</v>
      </c>
      <c r="AZ30" s="34"/>
      <c r="BA30" s="34"/>
      <c r="BB30" s="34"/>
      <c r="BC30" s="35"/>
      <c r="BD30" s="34" t="s">
        <v>33</v>
      </c>
      <c r="BE30" s="34" t="s">
        <v>34</v>
      </c>
      <c r="BF30" s="34" t="n">
        <v>19.6115</v>
      </c>
      <c r="BG30" s="34" t="n">
        <v>0.9127</v>
      </c>
      <c r="BH30" s="34" t="n">
        <v>12</v>
      </c>
      <c r="BI30" s="34" t="n">
        <v>21.49</v>
      </c>
      <c r="BJ30" s="34" t="s">
        <v>21</v>
      </c>
      <c r="BK30" s="34"/>
      <c r="BL30" s="34"/>
      <c r="BM30" s="34"/>
      <c r="BN30" s="34"/>
      <c r="BO30" s="34"/>
      <c r="BP30" s="34"/>
      <c r="BQ30" s="34"/>
      <c r="BR30" s="34"/>
      <c r="BS30" s="34"/>
      <c r="BT30" s="34"/>
      <c r="BU30" s="34"/>
      <c r="BV30" s="34"/>
      <c r="BW30" s="34"/>
      <c r="BX30" s="20"/>
      <c r="BY30" s="20"/>
      <c r="BZ30" s="20"/>
      <c r="CA30" s="20"/>
      <c r="CB30" s="20"/>
      <c r="CC30" s="20"/>
    </row>
    <row r="31" customFormat="false" ht="12.75" hidden="false" customHeight="false" outlineLevel="0" collapsed="false">
      <c r="K31" s="41" t="s">
        <v>32</v>
      </c>
      <c r="L31" s="34" t="n">
        <v>1</v>
      </c>
      <c r="M31" s="34" t="n">
        <v>21.2221</v>
      </c>
      <c r="N31" s="41" t="n">
        <v>0.5567</v>
      </c>
      <c r="O31" s="41" t="n">
        <v>10.4</v>
      </c>
      <c r="P31" s="34" t="n">
        <v>38.12</v>
      </c>
      <c r="Q31" s="34" t="s">
        <v>21</v>
      </c>
      <c r="R31" s="41"/>
      <c r="S31" s="42"/>
      <c r="T31" s="34" t="s">
        <v>33</v>
      </c>
      <c r="U31" s="34" t="s">
        <v>17</v>
      </c>
      <c r="V31" s="41" t="n">
        <v>5.2279</v>
      </c>
      <c r="W31" s="41" t="n">
        <v>0.2545</v>
      </c>
      <c r="X31" s="34" t="n">
        <v>12.8</v>
      </c>
      <c r="Y31" s="34" t="n">
        <v>20.54</v>
      </c>
      <c r="Z31" s="34" t="s">
        <v>21</v>
      </c>
      <c r="AA31" s="34"/>
      <c r="AB31" s="35"/>
      <c r="AC31" s="34" t="s">
        <v>39</v>
      </c>
      <c r="AD31" s="34" t="s">
        <v>17</v>
      </c>
      <c r="AE31" s="34" t="n">
        <v>1</v>
      </c>
      <c r="AF31" s="34" t="n">
        <v>21.7051</v>
      </c>
      <c r="AG31" s="34" t="n">
        <v>0.8184</v>
      </c>
      <c r="AH31" s="34" t="n">
        <v>10.4</v>
      </c>
      <c r="AI31" s="34" t="n">
        <v>26.52</v>
      </c>
      <c r="AJ31" s="34" t="s">
        <v>21</v>
      </c>
      <c r="AK31" s="35"/>
      <c r="AL31" s="34" t="s">
        <v>39</v>
      </c>
      <c r="AM31" s="34" t="n">
        <v>1</v>
      </c>
      <c r="AN31" s="34" t="n">
        <v>10</v>
      </c>
      <c r="AO31" s="34" t="n">
        <v>0.83</v>
      </c>
      <c r="AP31" s="34" t="n">
        <v>0.3841</v>
      </c>
      <c r="AQ31" s="34"/>
      <c r="AR31" s="34"/>
      <c r="AS31" s="34"/>
      <c r="AT31" s="35"/>
      <c r="AU31" s="34" t="s">
        <v>39</v>
      </c>
      <c r="AV31" s="34" t="n">
        <v>1</v>
      </c>
      <c r="AW31" s="34" t="n">
        <v>9.96</v>
      </c>
      <c r="AX31" s="34" t="n">
        <v>0.52</v>
      </c>
      <c r="AY31" s="34" t="n">
        <v>0.4869</v>
      </c>
      <c r="AZ31" s="34"/>
      <c r="BA31" s="34"/>
      <c r="BB31" s="34"/>
      <c r="BC31" s="35"/>
      <c r="BD31" s="34" t="s">
        <v>33</v>
      </c>
      <c r="BE31" s="34" t="s">
        <v>17</v>
      </c>
      <c r="BF31" s="34" t="n">
        <v>18.9707</v>
      </c>
      <c r="BG31" s="34" t="n">
        <v>0.899</v>
      </c>
      <c r="BH31" s="34" t="n">
        <v>11.5</v>
      </c>
      <c r="BI31" s="34" t="n">
        <v>21.1</v>
      </c>
      <c r="BJ31" s="34" t="s">
        <v>21</v>
      </c>
      <c r="BK31" s="34"/>
      <c r="BL31" s="34"/>
      <c r="BM31" s="34"/>
      <c r="BN31" s="34"/>
      <c r="BO31" s="34"/>
      <c r="BP31" s="34"/>
      <c r="BQ31" s="34"/>
      <c r="BR31" s="34"/>
      <c r="BS31" s="34"/>
      <c r="BT31" s="34"/>
      <c r="BU31" s="34"/>
      <c r="BV31" s="34"/>
      <c r="BW31" s="34"/>
      <c r="BX31" s="20"/>
      <c r="BY31" s="20"/>
      <c r="BZ31" s="20"/>
      <c r="CA31" s="20"/>
      <c r="CB31" s="20"/>
      <c r="CC31" s="20"/>
    </row>
    <row r="32" customFormat="false" ht="12.75" hidden="false" customHeight="false" outlineLevel="0" collapsed="false">
      <c r="K32" s="41" t="s">
        <v>32</v>
      </c>
      <c r="L32" s="34" t="n">
        <v>2</v>
      </c>
      <c r="M32" s="34" t="n">
        <v>21.4725</v>
      </c>
      <c r="N32" s="41" t="n">
        <v>0.5567</v>
      </c>
      <c r="O32" s="41" t="n">
        <v>10.4</v>
      </c>
      <c r="P32" s="34" t="n">
        <v>38.57</v>
      </c>
      <c r="Q32" s="34" t="s">
        <v>21</v>
      </c>
      <c r="R32" s="41"/>
      <c r="S32" s="42"/>
      <c r="T32" s="34" t="s">
        <v>39</v>
      </c>
      <c r="U32" s="34" t="s">
        <v>34</v>
      </c>
      <c r="V32" s="41" t="n">
        <v>1</v>
      </c>
      <c r="W32" s="41" t="n">
        <v>5.3096</v>
      </c>
      <c r="X32" s="34" t="n">
        <v>0.3599</v>
      </c>
      <c r="Y32" s="34" t="n">
        <v>12.8</v>
      </c>
      <c r="Z32" s="34" t="n">
        <v>14.75</v>
      </c>
      <c r="AA32" s="34" t="s">
        <v>21</v>
      </c>
      <c r="AB32" s="35"/>
      <c r="AC32" s="34" t="s">
        <v>39</v>
      </c>
      <c r="AD32" s="34" t="s">
        <v>34</v>
      </c>
      <c r="AE32" s="34" t="n">
        <v>2</v>
      </c>
      <c r="AF32" s="34" t="n">
        <v>22.2135</v>
      </c>
      <c r="AG32" s="34" t="n">
        <v>0.8184</v>
      </c>
      <c r="AH32" s="34" t="n">
        <v>10.4</v>
      </c>
      <c r="AI32" s="34" t="n">
        <v>27.14</v>
      </c>
      <c r="AJ32" s="34" t="s">
        <v>21</v>
      </c>
      <c r="AK32" s="35"/>
      <c r="AL32" s="34"/>
      <c r="AM32" s="34"/>
      <c r="AN32" s="34"/>
      <c r="AO32" s="34"/>
      <c r="AP32" s="34"/>
      <c r="AQ32" s="34"/>
      <c r="AR32" s="34"/>
      <c r="AS32" s="34"/>
      <c r="AT32" s="35"/>
      <c r="AU32" s="34"/>
      <c r="AV32" s="34"/>
      <c r="AW32" s="34"/>
      <c r="AX32" s="34"/>
      <c r="AY32" s="34"/>
      <c r="AZ32" s="34"/>
      <c r="BA32" s="34"/>
      <c r="BB32" s="34"/>
      <c r="BC32" s="35"/>
      <c r="BD32" s="34" t="s">
        <v>39</v>
      </c>
      <c r="BE32" s="34" t="s">
        <v>34</v>
      </c>
      <c r="BF32" s="34" t="n">
        <v>1</v>
      </c>
      <c r="BG32" s="34" t="n">
        <v>18.9978</v>
      </c>
      <c r="BH32" s="34" t="n">
        <v>1.2714</v>
      </c>
      <c r="BI32" s="34" t="n">
        <v>11.5</v>
      </c>
      <c r="BJ32" s="34" t="n">
        <v>14.94</v>
      </c>
      <c r="BK32" s="34" t="s">
        <v>21</v>
      </c>
      <c r="BL32" s="34"/>
      <c r="BM32" s="34"/>
      <c r="BN32" s="34"/>
      <c r="BO32" s="34"/>
      <c r="BP32" s="34"/>
      <c r="BQ32" s="34"/>
      <c r="BR32" s="34"/>
      <c r="BS32" s="34"/>
      <c r="BT32" s="34"/>
      <c r="BU32" s="34"/>
      <c r="BV32" s="34"/>
      <c r="BW32" s="34"/>
      <c r="BX32" s="20"/>
      <c r="BY32" s="20"/>
      <c r="BZ32" s="20"/>
      <c r="CA32" s="20"/>
      <c r="CB32" s="20"/>
      <c r="CC32" s="20"/>
    </row>
    <row r="33" customFormat="false" ht="12.75" hidden="false" customHeight="false" outlineLevel="0" collapsed="false">
      <c r="K33" s="41" t="s">
        <v>33</v>
      </c>
      <c r="L33" s="34" t="s">
        <v>34</v>
      </c>
      <c r="M33" s="34" t="n">
        <v>21.4396</v>
      </c>
      <c r="N33" s="41" t="n">
        <v>0.5567</v>
      </c>
      <c r="O33" s="41" t="n">
        <v>10.4</v>
      </c>
      <c r="P33" s="34" t="n">
        <v>38.51</v>
      </c>
      <c r="Q33" s="34" t="s">
        <v>21</v>
      </c>
      <c r="R33" s="41"/>
      <c r="S33" s="42"/>
      <c r="T33" s="34" t="s">
        <v>39</v>
      </c>
      <c r="U33" s="34" t="s">
        <v>17</v>
      </c>
      <c r="V33" s="41" t="n">
        <v>1</v>
      </c>
      <c r="W33" s="41" t="n">
        <v>4.4289</v>
      </c>
      <c r="X33" s="34" t="n">
        <v>0.3599</v>
      </c>
      <c r="Y33" s="34" t="n">
        <v>12.8</v>
      </c>
      <c r="Z33" s="34" t="n">
        <v>12.31</v>
      </c>
      <c r="AA33" s="34" t="s">
        <v>21</v>
      </c>
      <c r="AB33" s="35"/>
      <c r="AC33" s="34" t="s">
        <v>39</v>
      </c>
      <c r="AD33" s="34" t="s">
        <v>17</v>
      </c>
      <c r="AE33" s="34" t="n">
        <v>2</v>
      </c>
      <c r="AF33" s="34" t="n">
        <v>22.7555</v>
      </c>
      <c r="AG33" s="34" t="n">
        <v>0.8184</v>
      </c>
      <c r="AH33" s="34" t="n">
        <v>10.4</v>
      </c>
      <c r="AI33" s="34" t="n">
        <v>27.81</v>
      </c>
      <c r="AJ33" s="34" t="s">
        <v>21</v>
      </c>
      <c r="AK33" s="35"/>
      <c r="AL33" s="34" t="s">
        <v>32</v>
      </c>
      <c r="AM33" s="34" t="n">
        <v>1</v>
      </c>
      <c r="AN33" s="34" t="n">
        <v>27.0833</v>
      </c>
      <c r="AO33" s="34" t="n">
        <v>0.6456</v>
      </c>
      <c r="AP33" s="34" t="n">
        <v>12.1</v>
      </c>
      <c r="AQ33" s="34" t="n">
        <v>41.95</v>
      </c>
      <c r="AR33" s="34" t="s">
        <v>21</v>
      </c>
      <c r="AS33" s="34"/>
      <c r="AT33" s="35"/>
      <c r="AU33" s="34" t="s">
        <v>32</v>
      </c>
      <c r="AV33" s="34" t="n">
        <v>1</v>
      </c>
      <c r="AW33" s="34" t="n">
        <v>78.346</v>
      </c>
      <c r="AX33" s="34" t="n">
        <v>0.8664</v>
      </c>
      <c r="AY33" s="34" t="n">
        <v>11.5</v>
      </c>
      <c r="AZ33" s="34" t="n">
        <v>90.42</v>
      </c>
      <c r="BA33" s="34" t="s">
        <v>21</v>
      </c>
      <c r="BB33" s="34"/>
      <c r="BC33" s="35"/>
      <c r="BD33" s="34" t="s">
        <v>39</v>
      </c>
      <c r="BE33" s="34" t="s">
        <v>17</v>
      </c>
      <c r="BF33" s="34" t="n">
        <v>1</v>
      </c>
      <c r="BG33" s="34" t="n">
        <v>16.9836</v>
      </c>
      <c r="BH33" s="34" t="n">
        <v>1.2714</v>
      </c>
      <c r="BI33" s="34" t="n">
        <v>11.5</v>
      </c>
      <c r="BJ33" s="34" t="n">
        <v>13.36</v>
      </c>
      <c r="BK33" s="34" t="s">
        <v>21</v>
      </c>
      <c r="BL33" s="34"/>
      <c r="BM33" s="34"/>
      <c r="BN33" s="34"/>
      <c r="BO33" s="34"/>
      <c r="BP33" s="34"/>
      <c r="BQ33" s="34"/>
      <c r="BR33" s="34"/>
      <c r="BS33" s="34"/>
      <c r="BT33" s="34"/>
      <c r="BU33" s="34"/>
      <c r="BV33" s="34"/>
      <c r="BW33" s="34"/>
      <c r="BX33" s="20"/>
      <c r="BY33" s="20"/>
      <c r="BZ33" s="20"/>
      <c r="CA33" s="20"/>
      <c r="CB33" s="20"/>
      <c r="CC33" s="20"/>
    </row>
    <row r="34" customFormat="false" ht="12.75" hidden="false" customHeight="false" outlineLevel="0" collapsed="false">
      <c r="K34" s="41" t="s">
        <v>33</v>
      </c>
      <c r="L34" s="34" t="s">
        <v>17</v>
      </c>
      <c r="M34" s="34" t="n">
        <v>21.2549</v>
      </c>
      <c r="N34" s="41" t="n">
        <v>0.5567</v>
      </c>
      <c r="O34" s="41" t="n">
        <v>10.4</v>
      </c>
      <c r="P34" s="34" t="n">
        <v>38.18</v>
      </c>
      <c r="Q34" s="34" t="s">
        <v>21</v>
      </c>
      <c r="R34" s="41"/>
      <c r="S34" s="42"/>
      <c r="T34" s="34" t="s">
        <v>39</v>
      </c>
      <c r="U34" s="34" t="s">
        <v>34</v>
      </c>
      <c r="V34" s="41" t="n">
        <v>2</v>
      </c>
      <c r="W34" s="41" t="n">
        <v>5.5812</v>
      </c>
      <c r="X34" s="34" t="n">
        <v>0.378</v>
      </c>
      <c r="Y34" s="34" t="n">
        <v>14.3</v>
      </c>
      <c r="Z34" s="34" t="n">
        <v>14.76</v>
      </c>
      <c r="AA34" s="34" t="s">
        <v>21</v>
      </c>
      <c r="AB34" s="35"/>
      <c r="AC34" s="34"/>
      <c r="AD34" s="34"/>
      <c r="AE34" s="34"/>
      <c r="AF34" s="34"/>
      <c r="AG34" s="34"/>
      <c r="AH34" s="34"/>
      <c r="AI34" s="34"/>
      <c r="AJ34" s="34"/>
      <c r="AK34" s="35"/>
      <c r="AL34" s="34" t="s">
        <v>32</v>
      </c>
      <c r="AM34" s="34" t="n">
        <v>2</v>
      </c>
      <c r="AN34" s="34" t="n">
        <v>28.5667</v>
      </c>
      <c r="AO34" s="34" t="n">
        <v>0.6456</v>
      </c>
      <c r="AP34" s="34" t="n">
        <v>12.1</v>
      </c>
      <c r="AQ34" s="34" t="n">
        <v>44.25</v>
      </c>
      <c r="AR34" s="34" t="s">
        <v>21</v>
      </c>
      <c r="AS34" s="34"/>
      <c r="AT34" s="35"/>
      <c r="AU34" s="34" t="s">
        <v>32</v>
      </c>
      <c r="AV34" s="34" t="n">
        <v>2</v>
      </c>
      <c r="AW34" s="34" t="n">
        <v>75.8934</v>
      </c>
      <c r="AX34" s="34" t="n">
        <v>0.8794</v>
      </c>
      <c r="AY34" s="34" t="n">
        <v>12</v>
      </c>
      <c r="AZ34" s="34" t="n">
        <v>86.3</v>
      </c>
      <c r="BA34" s="34" t="s">
        <v>21</v>
      </c>
      <c r="BB34" s="34"/>
      <c r="BC34" s="35"/>
      <c r="BD34" s="34" t="s">
        <v>39</v>
      </c>
      <c r="BE34" s="34" t="s">
        <v>34</v>
      </c>
      <c r="BF34" s="34" t="n">
        <v>2</v>
      </c>
      <c r="BG34" s="34" t="n">
        <v>20.2252</v>
      </c>
      <c r="BH34" s="34" t="n">
        <v>1.3098</v>
      </c>
      <c r="BI34" s="34" t="n">
        <v>12.6</v>
      </c>
      <c r="BJ34" s="34" t="n">
        <v>15.44</v>
      </c>
      <c r="BK34" s="34" t="s">
        <v>21</v>
      </c>
      <c r="BL34" s="34"/>
      <c r="BM34" s="34"/>
      <c r="BN34" s="34"/>
      <c r="BO34" s="34"/>
      <c r="BP34" s="34"/>
      <c r="BQ34" s="34"/>
      <c r="BR34" s="34"/>
      <c r="BS34" s="34"/>
      <c r="BT34" s="34"/>
      <c r="BU34" s="34"/>
      <c r="BV34" s="34"/>
      <c r="BW34" s="34"/>
      <c r="BX34" s="20"/>
      <c r="BY34" s="20"/>
      <c r="BZ34" s="20"/>
      <c r="CA34" s="20"/>
      <c r="CB34" s="20"/>
      <c r="CC34" s="20"/>
    </row>
    <row r="35" customFormat="false" ht="12.75" hidden="false" customHeight="false" outlineLevel="0" collapsed="false">
      <c r="K35" s="41" t="s">
        <v>39</v>
      </c>
      <c r="L35" s="34" t="s">
        <v>34</v>
      </c>
      <c r="M35" s="34" t="n">
        <v>1</v>
      </c>
      <c r="N35" s="41" t="n">
        <v>21.688</v>
      </c>
      <c r="O35" s="41" t="n">
        <v>0.7873</v>
      </c>
      <c r="P35" s="34" t="n">
        <v>10.4</v>
      </c>
      <c r="Q35" s="34" t="n">
        <v>27.55</v>
      </c>
      <c r="R35" s="41" t="s">
        <v>21</v>
      </c>
      <c r="S35" s="42"/>
      <c r="T35" s="34" t="s">
        <v>39</v>
      </c>
      <c r="U35" s="34" t="s">
        <v>17</v>
      </c>
      <c r="V35" s="41" t="n">
        <v>2</v>
      </c>
      <c r="W35" s="41" t="n">
        <v>6.027</v>
      </c>
      <c r="X35" s="34" t="n">
        <v>0.3599</v>
      </c>
      <c r="Y35" s="34" t="n">
        <v>12.8</v>
      </c>
      <c r="Z35" s="34" t="n">
        <v>16.75</v>
      </c>
      <c r="AA35" s="34" t="s">
        <v>21</v>
      </c>
      <c r="AB35" s="35"/>
      <c r="AC35" s="34"/>
      <c r="AD35" s="34"/>
      <c r="AE35" s="34"/>
      <c r="AF35" s="34"/>
      <c r="AG35" s="34"/>
      <c r="AH35" s="34"/>
      <c r="AI35" s="34"/>
      <c r="AJ35" s="34"/>
      <c r="AK35" s="35"/>
      <c r="AL35" s="34" t="s">
        <v>33</v>
      </c>
      <c r="AM35" s="34" t="s">
        <v>34</v>
      </c>
      <c r="AN35" s="34" t="n">
        <v>28.1833</v>
      </c>
      <c r="AO35" s="34" t="n">
        <v>0.6456</v>
      </c>
      <c r="AP35" s="34" t="n">
        <v>12.1</v>
      </c>
      <c r="AQ35" s="34" t="n">
        <v>43.65</v>
      </c>
      <c r="AR35" s="34" t="s">
        <v>21</v>
      </c>
      <c r="AS35" s="34"/>
      <c r="AT35" s="35"/>
      <c r="AU35" s="34" t="s">
        <v>33</v>
      </c>
      <c r="AV35" s="34" t="s">
        <v>34</v>
      </c>
      <c r="AW35" s="34" t="n">
        <v>76.7989</v>
      </c>
      <c r="AX35" s="34" t="n">
        <v>0.8794</v>
      </c>
      <c r="AY35" s="34" t="n">
        <v>12</v>
      </c>
      <c r="AZ35" s="34" t="n">
        <v>87.33</v>
      </c>
      <c r="BA35" s="34" t="s">
        <v>21</v>
      </c>
      <c r="BB35" s="34"/>
      <c r="BC35" s="35"/>
      <c r="BD35" s="34" t="s">
        <v>39</v>
      </c>
      <c r="BE35" s="34" t="s">
        <v>17</v>
      </c>
      <c r="BF35" s="34" t="n">
        <v>2</v>
      </c>
      <c r="BG35" s="34" t="n">
        <v>20.9578</v>
      </c>
      <c r="BH35" s="34" t="n">
        <v>1.2714</v>
      </c>
      <c r="BI35" s="34" t="n">
        <v>11.5</v>
      </c>
      <c r="BJ35" s="34" t="n">
        <v>16.48</v>
      </c>
      <c r="BK35" s="34" t="s">
        <v>21</v>
      </c>
      <c r="BL35" s="34"/>
      <c r="BM35" s="34"/>
      <c r="BN35" s="34"/>
      <c r="BO35" s="34"/>
      <c r="BP35" s="34"/>
      <c r="BQ35" s="34"/>
      <c r="BR35" s="34"/>
      <c r="BS35" s="34"/>
      <c r="BT35" s="34"/>
      <c r="BU35" s="34"/>
      <c r="BV35" s="34"/>
      <c r="BW35" s="34"/>
      <c r="BX35" s="20"/>
      <c r="BY35" s="20"/>
      <c r="BZ35" s="20"/>
      <c r="CA35" s="20"/>
      <c r="CB35" s="20"/>
      <c r="CC35" s="20"/>
    </row>
    <row r="36" customFormat="false" ht="12.75" hidden="false" customHeight="false" outlineLevel="0" collapsed="false">
      <c r="K36" s="41" t="s">
        <v>39</v>
      </c>
      <c r="L36" s="34" t="s">
        <v>17</v>
      </c>
      <c r="M36" s="34" t="n">
        <v>1</v>
      </c>
      <c r="N36" s="41" t="n">
        <v>20.7561</v>
      </c>
      <c r="O36" s="41" t="n">
        <v>0.7873</v>
      </c>
      <c r="P36" s="34" t="n">
        <v>10.4</v>
      </c>
      <c r="Q36" s="34" t="n">
        <v>26.36</v>
      </c>
      <c r="R36" s="41" t="s">
        <v>21</v>
      </c>
      <c r="S36" s="42"/>
      <c r="T36" s="34"/>
      <c r="U36" s="34"/>
      <c r="V36" s="41"/>
      <c r="W36" s="41"/>
      <c r="X36" s="34"/>
      <c r="Y36" s="34"/>
      <c r="Z36" s="34"/>
      <c r="AA36" s="34"/>
      <c r="AB36" s="35"/>
      <c r="AC36" s="34"/>
      <c r="AD36" s="34"/>
      <c r="AE36" s="34"/>
      <c r="AF36" s="34"/>
      <c r="AG36" s="34"/>
      <c r="AH36" s="34"/>
      <c r="AI36" s="34"/>
      <c r="AJ36" s="34"/>
      <c r="AK36" s="35"/>
      <c r="AL36" s="34" t="s">
        <v>33</v>
      </c>
      <c r="AM36" s="34" t="s">
        <v>17</v>
      </c>
      <c r="AN36" s="34" t="n">
        <v>27.4667</v>
      </c>
      <c r="AO36" s="34" t="n">
        <v>0.6456</v>
      </c>
      <c r="AP36" s="34" t="n">
        <v>12.1</v>
      </c>
      <c r="AQ36" s="34" t="n">
        <v>42.54</v>
      </c>
      <c r="AR36" s="34" t="s">
        <v>21</v>
      </c>
      <c r="AS36" s="34"/>
      <c r="AT36" s="35"/>
      <c r="AU36" s="34" t="s">
        <v>33</v>
      </c>
      <c r="AV36" s="34" t="s">
        <v>17</v>
      </c>
      <c r="AW36" s="34" t="n">
        <v>77.4405</v>
      </c>
      <c r="AX36" s="34" t="n">
        <v>0.8664</v>
      </c>
      <c r="AY36" s="34" t="n">
        <v>11.5</v>
      </c>
      <c r="AZ36" s="34" t="n">
        <v>89.38</v>
      </c>
      <c r="BA36" s="34" t="s">
        <v>21</v>
      </c>
      <c r="BB36" s="34"/>
      <c r="BC36" s="35"/>
      <c r="BD36" s="34"/>
      <c r="BE36" s="34"/>
      <c r="BF36" s="34"/>
      <c r="BG36" s="34"/>
      <c r="BH36" s="34"/>
      <c r="BI36" s="34"/>
      <c r="BJ36" s="34"/>
      <c r="BK36" s="34"/>
      <c r="BL36" s="34"/>
      <c r="BM36" s="34"/>
      <c r="BN36" s="34"/>
      <c r="BO36" s="34"/>
      <c r="BP36" s="34"/>
      <c r="BQ36" s="34"/>
      <c r="BR36" s="34"/>
      <c r="BS36" s="34"/>
      <c r="BT36" s="34"/>
      <c r="BU36" s="34"/>
      <c r="BV36" s="34"/>
      <c r="BW36" s="34"/>
      <c r="BX36" s="20"/>
      <c r="BY36" s="20"/>
      <c r="BZ36" s="20"/>
      <c r="CA36" s="20"/>
      <c r="CB36" s="20"/>
      <c r="CC36" s="20"/>
    </row>
    <row r="37" customFormat="false" ht="12.75" hidden="false" customHeight="false" outlineLevel="0" collapsed="false">
      <c r="K37" s="41" t="s">
        <v>39</v>
      </c>
      <c r="L37" s="34" t="s">
        <v>34</v>
      </c>
      <c r="M37" s="34" t="n">
        <v>2</v>
      </c>
      <c r="N37" s="41" t="n">
        <v>21.1913</v>
      </c>
      <c r="O37" s="41" t="n">
        <v>0.7873</v>
      </c>
      <c r="P37" s="34" t="n">
        <v>10.4</v>
      </c>
      <c r="Q37" s="34" t="n">
        <v>26.92</v>
      </c>
      <c r="R37" s="41" t="s">
        <v>21</v>
      </c>
      <c r="S37" s="42"/>
      <c r="T37" s="34" t="s">
        <v>16</v>
      </c>
      <c r="U37" s="34" t="n">
        <v>0.5667</v>
      </c>
      <c r="V37" s="41" t="n">
        <v>0.3087</v>
      </c>
      <c r="W37" s="41" t="n">
        <v>1.84</v>
      </c>
      <c r="X37" s="34" t="n">
        <v>0.0332</v>
      </c>
      <c r="Y37" s="34"/>
      <c r="Z37" s="34"/>
      <c r="AA37" s="34"/>
      <c r="AB37" s="35"/>
      <c r="AC37" s="34"/>
      <c r="AD37" s="34"/>
      <c r="AE37" s="34"/>
      <c r="AF37" s="34"/>
      <c r="AG37" s="34"/>
      <c r="AH37" s="34"/>
      <c r="AI37" s="34"/>
      <c r="AJ37" s="34"/>
      <c r="AK37" s="35"/>
      <c r="AL37" s="34" t="s">
        <v>39</v>
      </c>
      <c r="AM37" s="34" t="s">
        <v>34</v>
      </c>
      <c r="AN37" s="34" t="n">
        <v>1</v>
      </c>
      <c r="AO37" s="34" t="n">
        <v>28</v>
      </c>
      <c r="AP37" s="34" t="n">
        <v>0.9131</v>
      </c>
      <c r="AQ37" s="34" t="n">
        <v>12.1</v>
      </c>
      <c r="AR37" s="34" t="n">
        <v>30.67</v>
      </c>
      <c r="AS37" s="34" t="s">
        <v>21</v>
      </c>
      <c r="AT37" s="35"/>
      <c r="AU37" s="34" t="s">
        <v>39</v>
      </c>
      <c r="AV37" s="34" t="s">
        <v>34</v>
      </c>
      <c r="AW37" s="34" t="n">
        <v>1</v>
      </c>
      <c r="AX37" s="34" t="n">
        <v>77.4218</v>
      </c>
      <c r="AY37" s="34" t="n">
        <v>1.2253</v>
      </c>
      <c r="AZ37" s="34" t="n">
        <v>11.5</v>
      </c>
      <c r="BA37" s="34" t="n">
        <v>63.18</v>
      </c>
      <c r="BB37" s="34" t="s">
        <v>21</v>
      </c>
      <c r="BC37" s="35"/>
      <c r="BD37" s="34" t="s">
        <v>16</v>
      </c>
      <c r="BE37" s="34" t="n">
        <v>8.1789</v>
      </c>
      <c r="BF37" s="34" t="n">
        <v>4.0554</v>
      </c>
      <c r="BG37" s="34" t="n">
        <v>2.02</v>
      </c>
      <c r="BH37" s="34" t="n">
        <v>0.0219</v>
      </c>
      <c r="BI37" s="34"/>
      <c r="BJ37" s="34"/>
      <c r="BK37" s="34"/>
      <c r="BL37" s="34"/>
      <c r="BM37" s="34"/>
      <c r="BN37" s="34"/>
      <c r="BO37" s="34"/>
      <c r="BP37" s="34"/>
      <c r="BQ37" s="34"/>
      <c r="BR37" s="34"/>
      <c r="BS37" s="34"/>
      <c r="BT37" s="34"/>
      <c r="BU37" s="34"/>
      <c r="BV37" s="34"/>
      <c r="BW37" s="34"/>
      <c r="BX37" s="20"/>
      <c r="BY37" s="20"/>
      <c r="BZ37" s="20"/>
      <c r="CA37" s="20"/>
      <c r="CB37" s="20"/>
      <c r="CC37" s="20"/>
    </row>
    <row r="38" customFormat="false" ht="12.75" hidden="false" customHeight="false" outlineLevel="0" collapsed="false">
      <c r="K38" s="41" t="s">
        <v>39</v>
      </c>
      <c r="L38" s="34" t="s">
        <v>17</v>
      </c>
      <c r="M38" s="34" t="n">
        <v>2</v>
      </c>
      <c r="N38" s="41" t="n">
        <v>21.7538</v>
      </c>
      <c r="O38" s="41" t="n">
        <v>0.7873</v>
      </c>
      <c r="P38" s="34" t="n">
        <v>10.4</v>
      </c>
      <c r="Q38" s="34" t="n">
        <v>27.63</v>
      </c>
      <c r="R38" s="41" t="s">
        <v>21</v>
      </c>
      <c r="S38" s="42"/>
      <c r="T38" s="34" t="s">
        <v>22</v>
      </c>
      <c r="U38" s="34" t="n">
        <v>0.2105</v>
      </c>
      <c r="V38" s="41" t="n">
        <v>0.09904</v>
      </c>
      <c r="W38" s="41" t="n">
        <v>2.13</v>
      </c>
      <c r="X38" s="34" t="n">
        <v>0.0168</v>
      </c>
      <c r="Y38" s="34"/>
      <c r="Z38" s="34"/>
      <c r="AA38" s="34"/>
      <c r="AB38" s="35"/>
      <c r="AC38" s="34"/>
      <c r="AD38" s="34"/>
      <c r="AE38" s="34"/>
      <c r="AF38" s="34"/>
      <c r="AG38" s="34"/>
      <c r="AH38" s="34"/>
      <c r="AI38" s="34"/>
      <c r="AJ38" s="34"/>
      <c r="AK38" s="35"/>
      <c r="AL38" s="34" t="s">
        <v>39</v>
      </c>
      <c r="AM38" s="34" t="s">
        <v>17</v>
      </c>
      <c r="AN38" s="34" t="n">
        <v>1</v>
      </c>
      <c r="AO38" s="34" t="n">
        <v>26.1667</v>
      </c>
      <c r="AP38" s="34" t="n">
        <v>0.9131</v>
      </c>
      <c r="AQ38" s="34" t="n">
        <v>12.1</v>
      </c>
      <c r="AR38" s="34" t="n">
        <v>28.66</v>
      </c>
      <c r="AS38" s="34" t="s">
        <v>21</v>
      </c>
      <c r="AT38" s="35"/>
      <c r="AU38" s="34" t="s">
        <v>39</v>
      </c>
      <c r="AV38" s="34" t="s">
        <v>17</v>
      </c>
      <c r="AW38" s="34" t="n">
        <v>1</v>
      </c>
      <c r="AX38" s="34" t="n">
        <v>79.2702</v>
      </c>
      <c r="AY38" s="34" t="n">
        <v>1.2253</v>
      </c>
      <c r="AZ38" s="34" t="n">
        <v>11.5</v>
      </c>
      <c r="BA38" s="34" t="n">
        <v>64.69</v>
      </c>
      <c r="BB38" s="34" t="s">
        <v>21</v>
      </c>
      <c r="BC38" s="35"/>
      <c r="BD38" s="34" t="s">
        <v>22</v>
      </c>
      <c r="BE38" s="34" t="n">
        <v>1.519</v>
      </c>
      <c r="BF38" s="34" t="n">
        <v>0.7174</v>
      </c>
      <c r="BG38" s="34" t="n">
        <v>2.12</v>
      </c>
      <c r="BH38" s="34" t="n">
        <v>0.0171</v>
      </c>
      <c r="BI38" s="34"/>
      <c r="BJ38" s="34"/>
      <c r="BK38" s="34"/>
      <c r="BL38" s="34"/>
      <c r="BM38" s="34"/>
      <c r="BN38" s="34"/>
      <c r="BO38" s="34"/>
      <c r="BP38" s="34"/>
      <c r="BQ38" s="34"/>
      <c r="BR38" s="34"/>
      <c r="BS38" s="34"/>
      <c r="BT38" s="34"/>
      <c r="BU38" s="34"/>
      <c r="BV38" s="34"/>
      <c r="BW38" s="34"/>
      <c r="BX38" s="20"/>
      <c r="BY38" s="20"/>
      <c r="BZ38" s="20"/>
      <c r="CA38" s="20"/>
      <c r="CB38" s="20"/>
      <c r="CC38" s="20"/>
    </row>
    <row r="39" customFormat="false" ht="12.75" hidden="false" customHeight="false" outlineLevel="0" collapsed="false">
      <c r="K39" s="41"/>
      <c r="L39" s="34"/>
      <c r="M39" s="34"/>
      <c r="N39" s="41"/>
      <c r="O39" s="41"/>
      <c r="P39" s="34"/>
      <c r="Q39" s="34"/>
      <c r="R39" s="41"/>
      <c r="S39" s="42"/>
      <c r="T39" s="34"/>
      <c r="U39" s="34"/>
      <c r="V39" s="41"/>
      <c r="W39" s="41"/>
      <c r="X39" s="34"/>
      <c r="Y39" s="34"/>
      <c r="Z39" s="34"/>
      <c r="AA39" s="34"/>
      <c r="AB39" s="35"/>
      <c r="AC39" s="34"/>
      <c r="AD39" s="34"/>
      <c r="AE39" s="34"/>
      <c r="AF39" s="34"/>
      <c r="AG39" s="34"/>
      <c r="AH39" s="34"/>
      <c r="AI39" s="34"/>
      <c r="AJ39" s="34"/>
      <c r="AK39" s="35"/>
      <c r="AL39" s="34" t="s">
        <v>39</v>
      </c>
      <c r="AM39" s="34" t="s">
        <v>34</v>
      </c>
      <c r="AN39" s="34" t="n">
        <v>2</v>
      </c>
      <c r="AO39" s="34" t="n">
        <v>28.3667</v>
      </c>
      <c r="AP39" s="34" t="n">
        <v>0.9131</v>
      </c>
      <c r="AQ39" s="34" t="n">
        <v>12.1</v>
      </c>
      <c r="AR39" s="34" t="n">
        <v>31.07</v>
      </c>
      <c r="AS39" s="34" t="s">
        <v>21</v>
      </c>
      <c r="AT39" s="35"/>
      <c r="AU39" s="34" t="s">
        <v>39</v>
      </c>
      <c r="AV39" s="34" t="s">
        <v>34</v>
      </c>
      <c r="AW39" s="34" t="n">
        <v>2</v>
      </c>
      <c r="AX39" s="34" t="n">
        <v>76.1761</v>
      </c>
      <c r="AY39" s="34" t="n">
        <v>1.2617</v>
      </c>
      <c r="AZ39" s="34" t="n">
        <v>12.5</v>
      </c>
      <c r="BA39" s="34" t="n">
        <v>60.37</v>
      </c>
      <c r="BB39" s="34" t="s">
        <v>21</v>
      </c>
      <c r="BC39" s="35"/>
      <c r="BD39" s="34"/>
      <c r="BE39" s="34"/>
      <c r="BF39" s="34"/>
      <c r="BG39" s="34"/>
      <c r="BH39" s="34"/>
      <c r="BI39" s="34"/>
      <c r="BJ39" s="34"/>
      <c r="BK39" s="34"/>
      <c r="BL39" s="34"/>
      <c r="BM39" s="34"/>
      <c r="BN39" s="34"/>
      <c r="BO39" s="34"/>
      <c r="BP39" s="34"/>
      <c r="BQ39" s="34"/>
      <c r="BR39" s="34"/>
      <c r="BS39" s="34"/>
      <c r="BT39" s="34"/>
      <c r="BU39" s="34"/>
      <c r="BV39" s="34"/>
      <c r="BW39" s="34"/>
      <c r="BX39" s="20"/>
      <c r="BY39" s="20"/>
      <c r="BZ39" s="20"/>
      <c r="CA39" s="20"/>
      <c r="CB39" s="20"/>
      <c r="CC39" s="20"/>
    </row>
    <row r="40" customFormat="false" ht="12.75" hidden="false" customHeight="false" outlineLevel="0" collapsed="false">
      <c r="K40" s="41"/>
      <c r="L40" s="34"/>
      <c r="M40" s="34"/>
      <c r="N40" s="41"/>
      <c r="O40" s="41"/>
      <c r="P40" s="34"/>
      <c r="Q40" s="34"/>
      <c r="R40" s="41"/>
      <c r="S40" s="42"/>
      <c r="T40" s="34" t="n">
        <v>-2</v>
      </c>
      <c r="U40" s="34" t="s">
        <v>23</v>
      </c>
      <c r="V40" s="41" t="s">
        <v>24</v>
      </c>
      <c r="W40" s="41" t="s">
        <v>25</v>
      </c>
      <c r="X40" s="34" t="n">
        <v>49.3</v>
      </c>
      <c r="Y40" s="34"/>
      <c r="Z40" s="34"/>
      <c r="AA40" s="34"/>
      <c r="AB40" s="35"/>
      <c r="AC40" s="34"/>
      <c r="AD40" s="34"/>
      <c r="AE40" s="34"/>
      <c r="AF40" s="34"/>
      <c r="AG40" s="34"/>
      <c r="AH40" s="34"/>
      <c r="AI40" s="34"/>
      <c r="AJ40" s="34"/>
      <c r="AK40" s="35"/>
      <c r="AL40" s="34" t="s">
        <v>39</v>
      </c>
      <c r="AM40" s="34" t="s">
        <v>17</v>
      </c>
      <c r="AN40" s="34" t="n">
        <v>2</v>
      </c>
      <c r="AO40" s="34" t="n">
        <v>28.7667</v>
      </c>
      <c r="AP40" s="34" t="n">
        <v>0.9131</v>
      </c>
      <c r="AQ40" s="34" t="n">
        <v>12.1</v>
      </c>
      <c r="AR40" s="34" t="n">
        <v>31.51</v>
      </c>
      <c r="AS40" s="34" t="s">
        <v>21</v>
      </c>
      <c r="AT40" s="35"/>
      <c r="AU40" s="34" t="s">
        <v>39</v>
      </c>
      <c r="AV40" s="34" t="s">
        <v>17</v>
      </c>
      <c r="AW40" s="34" t="n">
        <v>2</v>
      </c>
      <c r="AX40" s="34" t="n">
        <v>75.6107</v>
      </c>
      <c r="AY40" s="34" t="n">
        <v>1.2253</v>
      </c>
      <c r="AZ40" s="34" t="n">
        <v>11.5</v>
      </c>
      <c r="BA40" s="34" t="n">
        <v>61.71</v>
      </c>
      <c r="BB40" s="34" t="s">
        <v>21</v>
      </c>
      <c r="BC40" s="35"/>
      <c r="BD40" s="34"/>
      <c r="BE40" s="34"/>
      <c r="BF40" s="34"/>
      <c r="BG40" s="34"/>
      <c r="BH40" s="34"/>
      <c r="BI40" s="34"/>
      <c r="BJ40" s="34"/>
      <c r="BK40" s="34"/>
      <c r="BL40" s="34"/>
      <c r="BM40" s="34"/>
      <c r="BN40" s="34"/>
      <c r="BO40" s="34"/>
      <c r="BP40" s="34"/>
      <c r="BQ40" s="34"/>
      <c r="BR40" s="34"/>
      <c r="BS40" s="34"/>
      <c r="BT40" s="34"/>
      <c r="BU40" s="34"/>
      <c r="BV40" s="34"/>
      <c r="BW40" s="34"/>
      <c r="BX40" s="20"/>
      <c r="BY40" s="20"/>
      <c r="BZ40" s="20"/>
      <c r="CA40" s="20"/>
      <c r="CB40" s="20"/>
      <c r="CC40" s="20"/>
    </row>
    <row r="41" customFormat="false" ht="12.75" hidden="false" customHeight="false" outlineLevel="0" collapsed="false">
      <c r="K41" s="34"/>
      <c r="L41" s="34"/>
      <c r="M41" s="34"/>
      <c r="N41" s="34"/>
      <c r="O41" s="34"/>
      <c r="P41" s="34"/>
      <c r="Q41" s="34"/>
      <c r="R41" s="34"/>
      <c r="S41" s="35"/>
      <c r="T41" s="34" t="s">
        <v>26</v>
      </c>
      <c r="U41" s="34" t="s">
        <v>27</v>
      </c>
      <c r="V41" s="34" t="s">
        <v>28</v>
      </c>
      <c r="W41" s="34" t="s">
        <v>29</v>
      </c>
      <c r="X41" s="34" t="n">
        <v>53.3</v>
      </c>
      <c r="Y41" s="34"/>
      <c r="Z41" s="34"/>
      <c r="AA41" s="34"/>
      <c r="AB41" s="35"/>
      <c r="AC41" s="34"/>
      <c r="AD41" s="34"/>
      <c r="AE41" s="34"/>
      <c r="AF41" s="34"/>
      <c r="AG41" s="34"/>
      <c r="AH41" s="34"/>
      <c r="AI41" s="34"/>
      <c r="AJ41" s="34"/>
      <c r="AK41" s="35"/>
      <c r="AL41" s="34"/>
      <c r="AM41" s="34"/>
      <c r="AN41" s="34"/>
      <c r="AO41" s="34"/>
      <c r="AP41" s="34"/>
      <c r="AQ41" s="34"/>
      <c r="AR41" s="34"/>
      <c r="AS41" s="34"/>
      <c r="AT41" s="35"/>
      <c r="AU41" s="34"/>
      <c r="AV41" s="34"/>
      <c r="AW41" s="34"/>
      <c r="AX41" s="34"/>
      <c r="AY41" s="34"/>
      <c r="AZ41" s="34"/>
      <c r="BA41" s="34"/>
      <c r="BB41" s="34"/>
      <c r="BC41" s="35"/>
      <c r="BD41" s="34" t="n">
        <v>-2</v>
      </c>
      <c r="BE41" s="34" t="s">
        <v>23</v>
      </c>
      <c r="BF41" s="34" t="s">
        <v>24</v>
      </c>
      <c r="BG41" s="34" t="s">
        <v>25</v>
      </c>
      <c r="BH41" s="34" t="n">
        <v>92.9</v>
      </c>
      <c r="BI41" s="34"/>
      <c r="BJ41" s="34"/>
      <c r="BK41" s="34"/>
      <c r="BL41" s="34"/>
      <c r="BM41" s="34"/>
      <c r="BN41" s="34"/>
      <c r="BO41" s="34"/>
      <c r="BP41" s="34"/>
      <c r="BQ41" s="34"/>
      <c r="BR41" s="34"/>
      <c r="BS41" s="34"/>
      <c r="BT41" s="34"/>
      <c r="BU41" s="34"/>
      <c r="BV41" s="34"/>
      <c r="BW41" s="34"/>
      <c r="BX41" s="20"/>
      <c r="BY41" s="20"/>
      <c r="BZ41" s="20"/>
      <c r="CA41" s="20"/>
      <c r="CB41" s="20"/>
      <c r="CC41" s="20"/>
    </row>
    <row r="42" customFormat="false" ht="12.75" hidden="false" customHeight="false" outlineLevel="0" collapsed="false">
      <c r="K42" s="34"/>
      <c r="L42" s="34"/>
      <c r="M42" s="34"/>
      <c r="N42" s="34"/>
      <c r="O42" s="34"/>
      <c r="P42" s="34"/>
      <c r="Q42" s="34"/>
      <c r="R42" s="34"/>
      <c r="S42" s="35"/>
      <c r="T42" s="34" t="s">
        <v>30</v>
      </c>
      <c r="U42" s="34" t="s">
        <v>27</v>
      </c>
      <c r="V42" s="34" t="s">
        <v>28</v>
      </c>
      <c r="W42" s="34" t="s">
        <v>29</v>
      </c>
      <c r="X42" s="34" t="n">
        <v>54</v>
      </c>
      <c r="Y42" s="34"/>
      <c r="Z42" s="34"/>
      <c r="AA42" s="34"/>
      <c r="AB42" s="35"/>
      <c r="AC42" s="34"/>
      <c r="AD42" s="34"/>
      <c r="AE42" s="34"/>
      <c r="AF42" s="34"/>
      <c r="AG42" s="34"/>
      <c r="AH42" s="34"/>
      <c r="AI42" s="34"/>
      <c r="AJ42" s="34"/>
      <c r="AK42" s="35"/>
      <c r="AL42" s="34"/>
      <c r="AM42" s="34"/>
      <c r="AN42" s="34"/>
      <c r="AO42" s="34"/>
      <c r="AP42" s="34"/>
      <c r="AQ42" s="34"/>
      <c r="AR42" s="34"/>
      <c r="AS42" s="34"/>
      <c r="AT42" s="35"/>
      <c r="AU42" s="34" t="s">
        <v>16</v>
      </c>
      <c r="AV42" s="34" t="n">
        <v>7.6208</v>
      </c>
      <c r="AW42" s="34" t="n">
        <v>3.7697</v>
      </c>
      <c r="AX42" s="34" t="n">
        <v>2.02</v>
      </c>
      <c r="AY42" s="34" t="n">
        <v>0.0216</v>
      </c>
      <c r="AZ42" s="34"/>
      <c r="BA42" s="34"/>
      <c r="BB42" s="34"/>
      <c r="BC42" s="35"/>
      <c r="BD42" s="34" t="s">
        <v>26</v>
      </c>
      <c r="BE42" s="34" t="s">
        <v>27</v>
      </c>
      <c r="BF42" s="34" t="s">
        <v>28</v>
      </c>
      <c r="BG42" s="34" t="s">
        <v>29</v>
      </c>
      <c r="BH42" s="34" t="n">
        <v>96.9</v>
      </c>
      <c r="BI42" s="34"/>
      <c r="BJ42" s="34"/>
      <c r="BK42" s="34"/>
      <c r="BL42" s="34"/>
      <c r="BM42" s="34"/>
      <c r="BN42" s="34"/>
      <c r="BO42" s="34"/>
      <c r="BP42" s="34"/>
      <c r="BQ42" s="34"/>
      <c r="BR42" s="34"/>
      <c r="BS42" s="34"/>
      <c r="BT42" s="34"/>
      <c r="BU42" s="34"/>
      <c r="BV42" s="34"/>
      <c r="BW42" s="34"/>
      <c r="BX42" s="20"/>
      <c r="BY42" s="20"/>
      <c r="BZ42" s="20"/>
      <c r="CA42" s="20"/>
      <c r="CB42" s="20"/>
      <c r="CC42" s="20"/>
    </row>
    <row r="43" customFormat="false" ht="12.75" hidden="false" customHeight="false" outlineLevel="0" collapsed="false">
      <c r="K43" s="34"/>
      <c r="L43" s="34"/>
      <c r="M43" s="34"/>
      <c r="N43" s="34"/>
      <c r="O43" s="34"/>
      <c r="P43" s="34"/>
      <c r="Q43" s="34"/>
      <c r="R43" s="34"/>
      <c r="S43" s="35"/>
      <c r="T43" s="34" t="s">
        <v>31</v>
      </c>
      <c r="U43" s="34" t="s">
        <v>27</v>
      </c>
      <c r="V43" s="34" t="s">
        <v>28</v>
      </c>
      <c r="W43" s="34" t="s">
        <v>29</v>
      </c>
      <c r="X43" s="34" t="n">
        <v>54.3</v>
      </c>
      <c r="Y43" s="34"/>
      <c r="Z43" s="34"/>
      <c r="AA43" s="34"/>
      <c r="AB43" s="35"/>
      <c r="AC43" s="34"/>
      <c r="AD43" s="34"/>
      <c r="AE43" s="34"/>
      <c r="AF43" s="34"/>
      <c r="AG43" s="34"/>
      <c r="AH43" s="34"/>
      <c r="AI43" s="34"/>
      <c r="AJ43" s="34"/>
      <c r="AK43" s="35"/>
      <c r="AL43" s="34"/>
      <c r="AM43" s="34"/>
      <c r="AN43" s="34"/>
      <c r="AO43" s="34"/>
      <c r="AP43" s="34"/>
      <c r="AQ43" s="34"/>
      <c r="AR43" s="34"/>
      <c r="AS43" s="34"/>
      <c r="AT43" s="35"/>
      <c r="AU43" s="34" t="s">
        <v>22</v>
      </c>
      <c r="AV43" s="34" t="n">
        <v>1.387</v>
      </c>
      <c r="AW43" s="34" t="n">
        <v>0.6548</v>
      </c>
      <c r="AX43" s="34" t="n">
        <v>2.12</v>
      </c>
      <c r="AY43" s="34" t="n">
        <v>0.0171</v>
      </c>
      <c r="AZ43" s="34"/>
      <c r="BA43" s="34"/>
      <c r="BB43" s="34"/>
      <c r="BC43" s="35"/>
      <c r="BD43" s="34" t="s">
        <v>30</v>
      </c>
      <c r="BE43" s="34" t="s">
        <v>27</v>
      </c>
      <c r="BF43" s="34" t="s">
        <v>28</v>
      </c>
      <c r="BG43" s="34" t="s">
        <v>29</v>
      </c>
      <c r="BH43" s="34" t="n">
        <v>97.6</v>
      </c>
      <c r="BI43" s="34"/>
      <c r="BJ43" s="34"/>
      <c r="BK43" s="34"/>
      <c r="BL43" s="34"/>
      <c r="BM43" s="34"/>
      <c r="BN43" s="34"/>
      <c r="BO43" s="34"/>
      <c r="BP43" s="34"/>
      <c r="BQ43" s="34"/>
      <c r="BR43" s="34"/>
      <c r="BS43" s="34"/>
      <c r="BT43" s="34"/>
      <c r="BU43" s="34"/>
      <c r="BV43" s="34"/>
      <c r="BW43" s="34"/>
      <c r="BX43" s="20"/>
      <c r="BY43" s="20"/>
      <c r="BZ43" s="20"/>
      <c r="CA43" s="20"/>
      <c r="CB43" s="20"/>
      <c r="CC43" s="20"/>
    </row>
    <row r="44" customFormat="false" ht="12.75" hidden="false" customHeight="false" outlineLevel="0" collapsed="false">
      <c r="K44" s="34"/>
      <c r="L44" s="34"/>
      <c r="M44" s="34"/>
      <c r="N44" s="34"/>
      <c r="O44" s="34"/>
      <c r="P44" s="34"/>
      <c r="Q44" s="34"/>
      <c r="R44" s="34"/>
      <c r="S44" s="35"/>
      <c r="T44" s="34"/>
      <c r="U44" s="34"/>
      <c r="V44" s="34"/>
      <c r="W44" s="34"/>
      <c r="X44" s="34"/>
      <c r="Y44" s="34"/>
      <c r="Z44" s="34"/>
      <c r="AA44" s="34"/>
      <c r="AB44" s="35"/>
      <c r="AC44" s="34"/>
      <c r="AD44" s="34"/>
      <c r="AE44" s="34"/>
      <c r="AF44" s="34"/>
      <c r="AG44" s="34"/>
      <c r="AH44" s="34"/>
      <c r="AI44" s="34"/>
      <c r="AJ44" s="34"/>
      <c r="AK44" s="35"/>
      <c r="AL44" s="34"/>
      <c r="AM44" s="34"/>
      <c r="AN44" s="34"/>
      <c r="AO44" s="34"/>
      <c r="AP44" s="34"/>
      <c r="AQ44" s="34"/>
      <c r="AR44" s="34"/>
      <c r="AS44" s="34"/>
      <c r="AT44" s="35"/>
      <c r="AU44" s="34"/>
      <c r="AV44" s="34"/>
      <c r="AW44" s="34"/>
      <c r="AX44" s="34"/>
      <c r="AY44" s="34"/>
      <c r="AZ44" s="34"/>
      <c r="BA44" s="34"/>
      <c r="BB44" s="34"/>
      <c r="BC44" s="35"/>
      <c r="BD44" s="34" t="s">
        <v>31</v>
      </c>
      <c r="BE44" s="34" t="s">
        <v>27</v>
      </c>
      <c r="BF44" s="34" t="s">
        <v>28</v>
      </c>
      <c r="BG44" s="34" t="s">
        <v>29</v>
      </c>
      <c r="BH44" s="34" t="n">
        <v>97.9</v>
      </c>
      <c r="BI44" s="34"/>
      <c r="BJ44" s="34"/>
      <c r="BK44" s="34"/>
      <c r="BL44" s="34"/>
      <c r="BM44" s="34"/>
      <c r="BN44" s="34"/>
      <c r="BO44" s="34"/>
      <c r="BP44" s="34"/>
      <c r="BQ44" s="34"/>
      <c r="BR44" s="34"/>
      <c r="BS44" s="34"/>
      <c r="BT44" s="34"/>
      <c r="BU44" s="34"/>
      <c r="BV44" s="34"/>
      <c r="BW44" s="34"/>
      <c r="BX44" s="20"/>
      <c r="BY44" s="20"/>
      <c r="BZ44" s="20"/>
      <c r="CA44" s="20"/>
      <c r="CB44" s="20"/>
      <c r="CC44" s="20"/>
    </row>
    <row r="45" customFormat="false" ht="12.75" hidden="false" customHeight="false" outlineLevel="0" collapsed="false">
      <c r="K45" s="34"/>
      <c r="L45" s="34"/>
      <c r="M45" s="34"/>
      <c r="N45" s="34"/>
      <c r="O45" s="34"/>
      <c r="P45" s="34"/>
      <c r="Q45" s="34"/>
      <c r="R45" s="34"/>
      <c r="S45" s="35"/>
      <c r="T45" s="34" t="s">
        <v>32</v>
      </c>
      <c r="U45" s="34" t="n">
        <v>1</v>
      </c>
      <c r="V45" s="34" t="n">
        <v>9</v>
      </c>
      <c r="W45" s="34" t="n">
        <v>22.93</v>
      </c>
      <c r="X45" s="34" t="n">
        <v>0.001</v>
      </c>
      <c r="Y45" s="34"/>
      <c r="Z45" s="34"/>
      <c r="AA45" s="34"/>
      <c r="AB45" s="35"/>
      <c r="AC45" s="34"/>
      <c r="AD45" s="34"/>
      <c r="AE45" s="34"/>
      <c r="AF45" s="34"/>
      <c r="AG45" s="34"/>
      <c r="AH45" s="34"/>
      <c r="AI45" s="34"/>
      <c r="AJ45" s="34"/>
      <c r="AK45" s="35"/>
      <c r="AL45" s="34"/>
      <c r="AM45" s="34"/>
      <c r="AN45" s="34"/>
      <c r="AO45" s="34"/>
      <c r="AP45" s="34"/>
      <c r="AQ45" s="34"/>
      <c r="AR45" s="34"/>
      <c r="AS45" s="34"/>
      <c r="AT45" s="35"/>
      <c r="AU45" s="34" t="n">
        <v>-2</v>
      </c>
      <c r="AV45" s="34" t="s">
        <v>23</v>
      </c>
      <c r="AW45" s="34" t="s">
        <v>24</v>
      </c>
      <c r="AX45" s="34" t="s">
        <v>25</v>
      </c>
      <c r="AY45" s="34" t="n">
        <v>91.3</v>
      </c>
      <c r="AZ45" s="34"/>
      <c r="BA45" s="34"/>
      <c r="BB45" s="34"/>
      <c r="BC45" s="35"/>
      <c r="BD45" s="34"/>
      <c r="BE45" s="34"/>
      <c r="BF45" s="34"/>
      <c r="BG45" s="34"/>
      <c r="BH45" s="34"/>
      <c r="BI45" s="34"/>
      <c r="BJ45" s="34"/>
      <c r="BK45" s="34"/>
      <c r="BL45" s="34"/>
      <c r="BM45" s="34"/>
      <c r="BN45" s="34"/>
      <c r="BO45" s="34"/>
      <c r="BP45" s="34"/>
      <c r="BQ45" s="34"/>
      <c r="BR45" s="34"/>
      <c r="BS45" s="34"/>
      <c r="BT45" s="34"/>
      <c r="BU45" s="34"/>
      <c r="BV45" s="34"/>
      <c r="BW45" s="34"/>
      <c r="BX45" s="20"/>
      <c r="BY45" s="20"/>
      <c r="BZ45" s="20"/>
      <c r="CA45" s="20"/>
      <c r="CB45" s="20"/>
      <c r="CC45" s="20"/>
    </row>
    <row r="46" customFormat="false" ht="12.75" hidden="false" customHeight="false" outlineLevel="0" collapsed="false">
      <c r="K46" s="34"/>
      <c r="L46" s="34"/>
      <c r="M46" s="34"/>
      <c r="N46" s="34"/>
      <c r="O46" s="34"/>
      <c r="P46" s="34"/>
      <c r="Q46" s="34"/>
      <c r="R46" s="34"/>
      <c r="S46" s="35"/>
      <c r="T46" s="34" t="s">
        <v>33</v>
      </c>
      <c r="U46" s="34" t="n">
        <v>1</v>
      </c>
      <c r="V46" s="34" t="n">
        <v>9</v>
      </c>
      <c r="W46" s="34" t="n">
        <v>1.24</v>
      </c>
      <c r="X46" s="34" t="n">
        <v>0.2942</v>
      </c>
      <c r="Y46" s="34"/>
      <c r="Z46" s="34"/>
      <c r="AA46" s="34"/>
      <c r="AB46" s="35"/>
      <c r="AC46" s="34"/>
      <c r="AD46" s="34"/>
      <c r="AE46" s="34"/>
      <c r="AF46" s="34"/>
      <c r="AG46" s="34"/>
      <c r="AH46" s="34"/>
      <c r="AI46" s="34"/>
      <c r="AJ46" s="34"/>
      <c r="AK46" s="35"/>
      <c r="AL46" s="34"/>
      <c r="AM46" s="34"/>
      <c r="AN46" s="34"/>
      <c r="AO46" s="34"/>
      <c r="AP46" s="34"/>
      <c r="AQ46" s="34"/>
      <c r="AR46" s="34"/>
      <c r="AS46" s="34"/>
      <c r="AT46" s="35"/>
      <c r="AU46" s="34" t="s">
        <v>26</v>
      </c>
      <c r="AV46" s="34" t="s">
        <v>27</v>
      </c>
      <c r="AW46" s="34" t="s">
        <v>28</v>
      </c>
      <c r="AX46" s="34" t="s">
        <v>29</v>
      </c>
      <c r="AY46" s="34" t="n">
        <v>95.3</v>
      </c>
      <c r="AZ46" s="34"/>
      <c r="BA46" s="34"/>
      <c r="BB46" s="34"/>
      <c r="BC46" s="35"/>
      <c r="BD46" s="34"/>
      <c r="BE46" s="34"/>
      <c r="BF46" s="34"/>
      <c r="BG46" s="34"/>
      <c r="BH46" s="34"/>
      <c r="BI46" s="34"/>
      <c r="BJ46" s="34"/>
      <c r="BK46" s="34"/>
      <c r="BL46" s="34"/>
      <c r="BM46" s="34"/>
      <c r="BN46" s="34"/>
      <c r="BO46" s="34"/>
      <c r="BP46" s="34"/>
      <c r="BQ46" s="34"/>
      <c r="BR46" s="34"/>
      <c r="BS46" s="34"/>
      <c r="BT46" s="34"/>
      <c r="BU46" s="34"/>
      <c r="BV46" s="34"/>
      <c r="BW46" s="34"/>
      <c r="BX46" s="20"/>
      <c r="BY46" s="20"/>
      <c r="BZ46" s="20"/>
      <c r="CA46" s="20"/>
      <c r="CB46" s="20"/>
      <c r="CC46" s="20"/>
    </row>
    <row r="47" customFormat="false" ht="12.75" hidden="false" customHeight="false" outlineLevel="0" collapsed="false">
      <c r="K47" s="34"/>
      <c r="L47" s="34"/>
      <c r="M47" s="34"/>
      <c r="N47" s="34"/>
      <c r="O47" s="34"/>
      <c r="P47" s="34"/>
      <c r="Q47" s="34"/>
      <c r="R47" s="34"/>
      <c r="S47" s="35"/>
      <c r="T47" s="34" t="s">
        <v>39</v>
      </c>
      <c r="U47" s="34" t="n">
        <v>1</v>
      </c>
      <c r="V47" s="34" t="n">
        <v>9</v>
      </c>
      <c r="W47" s="34" t="n">
        <v>1.94</v>
      </c>
      <c r="X47" s="34" t="n">
        <v>0.1974</v>
      </c>
      <c r="Y47" s="34"/>
      <c r="Z47" s="34"/>
      <c r="AA47" s="34"/>
      <c r="AB47" s="35"/>
      <c r="AC47" s="34"/>
      <c r="AD47" s="34"/>
      <c r="AE47" s="34"/>
      <c r="AF47" s="34"/>
      <c r="AG47" s="34"/>
      <c r="AH47" s="34"/>
      <c r="AI47" s="34"/>
      <c r="AJ47" s="34"/>
      <c r="AK47" s="35"/>
      <c r="AL47" s="34"/>
      <c r="AM47" s="34"/>
      <c r="AN47" s="34"/>
      <c r="AO47" s="34"/>
      <c r="AP47" s="34"/>
      <c r="AQ47" s="34"/>
      <c r="AR47" s="34"/>
      <c r="AS47" s="34"/>
      <c r="AT47" s="35"/>
      <c r="AU47" s="34" t="s">
        <v>30</v>
      </c>
      <c r="AV47" s="34" t="s">
        <v>27</v>
      </c>
      <c r="AW47" s="34" t="s">
        <v>28</v>
      </c>
      <c r="AX47" s="34" t="s">
        <v>29</v>
      </c>
      <c r="AY47" s="34" t="n">
        <v>96.1</v>
      </c>
      <c r="AZ47" s="34"/>
      <c r="BA47" s="34"/>
      <c r="BB47" s="34"/>
      <c r="BC47" s="35"/>
      <c r="BD47" s="34" t="s">
        <v>32</v>
      </c>
      <c r="BE47" s="34" t="n">
        <v>1</v>
      </c>
      <c r="BF47" s="34" t="n">
        <v>9</v>
      </c>
      <c r="BG47" s="34" t="n">
        <v>24.46</v>
      </c>
      <c r="BH47" s="34" t="n">
        <v>0.0008</v>
      </c>
      <c r="BI47" s="34"/>
      <c r="BJ47" s="34"/>
      <c r="BK47" s="34"/>
      <c r="BL47" s="34"/>
      <c r="BM47" s="34"/>
      <c r="BN47" s="34"/>
      <c r="BO47" s="34"/>
      <c r="BP47" s="34"/>
      <c r="BQ47" s="34"/>
      <c r="BR47" s="34"/>
      <c r="BS47" s="34"/>
      <c r="BT47" s="34"/>
      <c r="BU47" s="34"/>
      <c r="BV47" s="34"/>
      <c r="BW47" s="34"/>
      <c r="BX47" s="20"/>
      <c r="BY47" s="20"/>
      <c r="BZ47" s="20"/>
      <c r="CA47" s="20"/>
      <c r="CB47" s="20"/>
      <c r="CC47" s="20"/>
    </row>
    <row r="48" customFormat="false" ht="12.75" hidden="false" customHeight="false" outlineLevel="0" collapsed="false">
      <c r="K48" s="34"/>
      <c r="L48" s="34"/>
      <c r="M48" s="34"/>
      <c r="N48" s="34"/>
      <c r="O48" s="34"/>
      <c r="P48" s="34"/>
      <c r="Q48" s="34"/>
      <c r="R48" s="34"/>
      <c r="S48" s="35"/>
      <c r="T48" s="34"/>
      <c r="U48" s="34"/>
      <c r="V48" s="34"/>
      <c r="W48" s="34"/>
      <c r="X48" s="34"/>
      <c r="Y48" s="34"/>
      <c r="Z48" s="34"/>
      <c r="AA48" s="34"/>
      <c r="AB48" s="35"/>
      <c r="AC48" s="34"/>
      <c r="AD48" s="34"/>
      <c r="AE48" s="34"/>
      <c r="AF48" s="34"/>
      <c r="AG48" s="34"/>
      <c r="AH48" s="34"/>
      <c r="AI48" s="34"/>
      <c r="AJ48" s="34"/>
      <c r="AK48" s="35"/>
      <c r="AL48" s="34"/>
      <c r="AM48" s="34"/>
      <c r="AN48" s="34"/>
      <c r="AO48" s="34"/>
      <c r="AP48" s="34"/>
      <c r="AQ48" s="34"/>
      <c r="AR48" s="34"/>
      <c r="AS48" s="34"/>
      <c r="AT48" s="35"/>
      <c r="AU48" s="34" t="s">
        <v>31</v>
      </c>
      <c r="AV48" s="34" t="s">
        <v>27</v>
      </c>
      <c r="AW48" s="34" t="s">
        <v>28</v>
      </c>
      <c r="AX48" s="34" t="s">
        <v>29</v>
      </c>
      <c r="AY48" s="34" t="n">
        <v>96.3</v>
      </c>
      <c r="AZ48" s="34"/>
      <c r="BA48" s="34"/>
      <c r="BB48" s="34"/>
      <c r="BC48" s="35"/>
      <c r="BD48" s="34" t="s">
        <v>33</v>
      </c>
      <c r="BE48" s="34" t="n">
        <v>1</v>
      </c>
      <c r="BF48" s="34" t="n">
        <v>9</v>
      </c>
      <c r="BG48" s="34" t="n">
        <v>1.49</v>
      </c>
      <c r="BH48" s="34" t="n">
        <v>0.2539</v>
      </c>
      <c r="BI48" s="34"/>
      <c r="BJ48" s="34"/>
      <c r="BK48" s="34"/>
      <c r="BL48" s="34"/>
      <c r="BM48" s="34"/>
      <c r="BN48" s="34"/>
      <c r="BO48" s="34"/>
      <c r="BP48" s="34"/>
      <c r="BQ48" s="34"/>
      <c r="BR48" s="34"/>
      <c r="BS48" s="34"/>
      <c r="BT48" s="34"/>
      <c r="BU48" s="34"/>
      <c r="BV48" s="34"/>
      <c r="BW48" s="34"/>
      <c r="BX48" s="20"/>
      <c r="BY48" s="20"/>
      <c r="BZ48" s="20"/>
      <c r="CA48" s="20"/>
      <c r="CB48" s="20"/>
      <c r="CC48" s="20"/>
    </row>
    <row r="49" customFormat="false" ht="12.75" hidden="false" customHeight="false" outlineLevel="0" collapsed="false">
      <c r="K49" s="34"/>
      <c r="L49" s="34"/>
      <c r="M49" s="34"/>
      <c r="N49" s="34"/>
      <c r="O49" s="34"/>
      <c r="P49" s="34"/>
      <c r="Q49" s="34"/>
      <c r="R49" s="34"/>
      <c r="S49" s="35"/>
      <c r="T49" s="34" t="s">
        <v>32</v>
      </c>
      <c r="U49" s="34" t="n">
        <v>1</v>
      </c>
      <c r="V49" s="34" t="n">
        <v>4.8693</v>
      </c>
      <c r="W49" s="34" t="n">
        <v>0.2545</v>
      </c>
      <c r="X49" s="34" t="n">
        <v>9</v>
      </c>
      <c r="Y49" s="34" t="n">
        <v>19.13</v>
      </c>
      <c r="Z49" s="34" t="s">
        <v>21</v>
      </c>
      <c r="AA49" s="34"/>
      <c r="AB49" s="35"/>
      <c r="AC49" s="34"/>
      <c r="AD49" s="34"/>
      <c r="AE49" s="34"/>
      <c r="AF49" s="34"/>
      <c r="AG49" s="34"/>
      <c r="AH49" s="34"/>
      <c r="AI49" s="34"/>
      <c r="AJ49" s="34"/>
      <c r="AK49" s="35"/>
      <c r="AL49" s="34"/>
      <c r="AM49" s="34"/>
      <c r="AN49" s="34"/>
      <c r="AO49" s="34"/>
      <c r="AP49" s="34"/>
      <c r="AQ49" s="34"/>
      <c r="AR49" s="34"/>
      <c r="AS49" s="34"/>
      <c r="AT49" s="35"/>
      <c r="AU49" s="34"/>
      <c r="AV49" s="34"/>
      <c r="AW49" s="34"/>
      <c r="AX49" s="34"/>
      <c r="AY49" s="34"/>
      <c r="AZ49" s="34"/>
      <c r="BA49" s="34"/>
      <c r="BB49" s="34"/>
      <c r="BC49" s="35"/>
      <c r="BD49" s="34" t="s">
        <v>39</v>
      </c>
      <c r="BE49" s="34" t="n">
        <v>1</v>
      </c>
      <c r="BF49" s="34" t="n">
        <v>9</v>
      </c>
      <c r="BG49" s="34" t="n">
        <v>0.63</v>
      </c>
      <c r="BH49" s="34" t="n">
        <v>0.4484</v>
      </c>
      <c r="BI49" s="34"/>
      <c r="BJ49" s="34"/>
      <c r="BK49" s="34"/>
      <c r="BL49" s="34"/>
      <c r="BM49" s="34"/>
      <c r="BN49" s="34"/>
      <c r="BO49" s="34"/>
      <c r="BP49" s="34"/>
      <c r="BQ49" s="34"/>
      <c r="BR49" s="34"/>
      <c r="BS49" s="34"/>
      <c r="BT49" s="34"/>
      <c r="BU49" s="34"/>
      <c r="BV49" s="34"/>
      <c r="BW49" s="34"/>
      <c r="BX49" s="20"/>
      <c r="BY49" s="20"/>
      <c r="BZ49" s="20"/>
      <c r="CA49" s="20"/>
      <c r="CB49" s="20"/>
      <c r="CC49" s="20"/>
    </row>
    <row r="50" customFormat="false" ht="12.75" hidden="false" customHeight="false" outlineLevel="0" collapsed="false">
      <c r="K50" s="34"/>
      <c r="L50" s="34"/>
      <c r="M50" s="34"/>
      <c r="N50" s="34"/>
      <c r="O50" s="34"/>
      <c r="P50" s="34"/>
      <c r="Q50" s="34"/>
      <c r="R50" s="34"/>
      <c r="S50" s="35"/>
      <c r="T50" s="34" t="s">
        <v>32</v>
      </c>
      <c r="U50" s="34" t="n">
        <v>2</v>
      </c>
      <c r="V50" s="34" t="n">
        <v>5.8041</v>
      </c>
      <c r="W50" s="34" t="n">
        <v>0.2604</v>
      </c>
      <c r="X50" s="34" t="n">
        <v>9</v>
      </c>
      <c r="Y50" s="34" t="n">
        <v>22.29</v>
      </c>
      <c r="Z50" s="34" t="s">
        <v>21</v>
      </c>
      <c r="AA50" s="34"/>
      <c r="AB50" s="35"/>
      <c r="AC50" s="34"/>
      <c r="AD50" s="34"/>
      <c r="AE50" s="34"/>
      <c r="AF50" s="34"/>
      <c r="AG50" s="34"/>
      <c r="AH50" s="34"/>
      <c r="AI50" s="34"/>
      <c r="AJ50" s="34"/>
      <c r="AK50" s="35"/>
      <c r="AL50" s="34"/>
      <c r="AM50" s="34"/>
      <c r="AN50" s="34"/>
      <c r="AO50" s="34"/>
      <c r="AP50" s="34"/>
      <c r="AQ50" s="34"/>
      <c r="AR50" s="34"/>
      <c r="AS50" s="34"/>
      <c r="AT50" s="35"/>
      <c r="AU50" s="34" t="s">
        <v>32</v>
      </c>
      <c r="AV50" s="34" t="n">
        <v>1</v>
      </c>
      <c r="AW50" s="34" t="n">
        <v>9</v>
      </c>
      <c r="AX50" s="34" t="n">
        <v>23.82</v>
      </c>
      <c r="AY50" s="34" t="n">
        <v>0.0009</v>
      </c>
      <c r="AZ50" s="34"/>
      <c r="BA50" s="34"/>
      <c r="BB50" s="34"/>
      <c r="BC50" s="35"/>
      <c r="BD50" s="34"/>
      <c r="BE50" s="34"/>
      <c r="BF50" s="34"/>
      <c r="BG50" s="34"/>
      <c r="BH50" s="34"/>
      <c r="BI50" s="34"/>
      <c r="BJ50" s="34"/>
      <c r="BK50" s="34"/>
      <c r="BL50" s="34"/>
      <c r="BM50" s="34"/>
      <c r="BN50" s="34"/>
      <c r="BO50" s="34"/>
      <c r="BP50" s="34"/>
      <c r="BQ50" s="34"/>
      <c r="BR50" s="34"/>
      <c r="BS50" s="34"/>
      <c r="BT50" s="34"/>
      <c r="BU50" s="34"/>
      <c r="BV50" s="34"/>
      <c r="BW50" s="34"/>
      <c r="BX50" s="20"/>
      <c r="BY50" s="20"/>
      <c r="BZ50" s="20"/>
      <c r="CA50" s="20"/>
      <c r="CB50" s="20"/>
      <c r="CC50" s="20"/>
    </row>
    <row r="51" customFormat="false" ht="12.75" hidden="false" customHeight="false" outlineLevel="0" collapsed="false">
      <c r="K51" s="34"/>
      <c r="L51" s="34"/>
      <c r="M51" s="34"/>
      <c r="N51" s="34"/>
      <c r="O51" s="34"/>
      <c r="P51" s="34"/>
      <c r="Q51" s="34"/>
      <c r="R51" s="34"/>
      <c r="S51" s="35"/>
      <c r="T51" s="34" t="s">
        <v>33</v>
      </c>
      <c r="U51" s="34" t="s">
        <v>34</v>
      </c>
      <c r="V51" s="34" t="n">
        <v>5.4454</v>
      </c>
      <c r="W51" s="34" t="n">
        <v>0.2604</v>
      </c>
      <c r="X51" s="34" t="n">
        <v>9</v>
      </c>
      <c r="Y51" s="34" t="n">
        <v>20.91</v>
      </c>
      <c r="Z51" s="34" t="s">
        <v>21</v>
      </c>
      <c r="AA51" s="34"/>
      <c r="AB51" s="35"/>
      <c r="AC51" s="34"/>
      <c r="AD51" s="34"/>
      <c r="AE51" s="34"/>
      <c r="AF51" s="34"/>
      <c r="AG51" s="34"/>
      <c r="AH51" s="34"/>
      <c r="AI51" s="34"/>
      <c r="AJ51" s="34"/>
      <c r="AK51" s="35"/>
      <c r="AL51" s="34"/>
      <c r="AM51" s="34"/>
      <c r="AN51" s="34"/>
      <c r="AO51" s="34"/>
      <c r="AP51" s="34"/>
      <c r="AQ51" s="34"/>
      <c r="AR51" s="34"/>
      <c r="AS51" s="34"/>
      <c r="AT51" s="35"/>
      <c r="AU51" s="34" t="s">
        <v>33</v>
      </c>
      <c r="AV51" s="34" t="n">
        <v>1</v>
      </c>
      <c r="AW51" s="34" t="n">
        <v>9</v>
      </c>
      <c r="AX51" s="34" t="n">
        <v>1.63</v>
      </c>
      <c r="AY51" s="34" t="n">
        <v>0.2337</v>
      </c>
      <c r="AZ51" s="34"/>
      <c r="BA51" s="34"/>
      <c r="BB51" s="34"/>
      <c r="BC51" s="35"/>
      <c r="BD51" s="34" t="s">
        <v>32</v>
      </c>
      <c r="BE51" s="34" t="n">
        <v>1</v>
      </c>
      <c r="BF51" s="34" t="n">
        <v>17.9907</v>
      </c>
      <c r="BG51" s="34" t="n">
        <v>0.899</v>
      </c>
      <c r="BH51" s="34" t="n">
        <v>9</v>
      </c>
      <c r="BI51" s="34" t="n">
        <v>20.01</v>
      </c>
      <c r="BJ51" s="34" t="s">
        <v>21</v>
      </c>
      <c r="BK51" s="34"/>
      <c r="BL51" s="34"/>
      <c r="BM51" s="34"/>
      <c r="BN51" s="34"/>
      <c r="BO51" s="34"/>
      <c r="BP51" s="34"/>
      <c r="BQ51" s="34"/>
      <c r="BR51" s="34"/>
      <c r="BS51" s="34"/>
      <c r="BT51" s="34"/>
      <c r="BU51" s="34"/>
      <c r="BV51" s="34"/>
      <c r="BW51" s="34"/>
      <c r="BX51" s="20"/>
      <c r="BY51" s="20"/>
      <c r="BZ51" s="20"/>
      <c r="CA51" s="20"/>
      <c r="CB51" s="20"/>
      <c r="CC51" s="20"/>
    </row>
    <row r="52" customFormat="false" ht="12.75" hidden="false" customHeight="false" outlineLevel="0" collapsed="false">
      <c r="K52" s="34"/>
      <c r="L52" s="34"/>
      <c r="M52" s="34"/>
      <c r="N52" s="34"/>
      <c r="O52" s="34"/>
      <c r="P52" s="34"/>
      <c r="Q52" s="34"/>
      <c r="R52" s="34"/>
      <c r="S52" s="35"/>
      <c r="T52" s="34" t="s">
        <v>33</v>
      </c>
      <c r="U52" s="34" t="s">
        <v>17</v>
      </c>
      <c r="V52" s="34" t="n">
        <v>5.2279</v>
      </c>
      <c r="W52" s="34" t="n">
        <v>0.2545</v>
      </c>
      <c r="X52" s="34" t="n">
        <v>9</v>
      </c>
      <c r="Y52" s="34" t="n">
        <v>20.54</v>
      </c>
      <c r="Z52" s="34" t="s">
        <v>21</v>
      </c>
      <c r="AA52" s="34"/>
      <c r="AB52" s="35"/>
      <c r="AC52" s="34"/>
      <c r="AD52" s="34"/>
      <c r="AE52" s="34"/>
      <c r="AF52" s="34"/>
      <c r="AG52" s="34"/>
      <c r="AH52" s="34"/>
      <c r="AI52" s="34"/>
      <c r="AJ52" s="34"/>
      <c r="AK52" s="35"/>
      <c r="AL52" s="34"/>
      <c r="AM52" s="34"/>
      <c r="AN52" s="34"/>
      <c r="AO52" s="34"/>
      <c r="AP52" s="34"/>
      <c r="AQ52" s="34"/>
      <c r="AR52" s="34"/>
      <c r="AS52" s="34"/>
      <c r="AT52" s="35"/>
      <c r="AU52" s="34" t="s">
        <v>39</v>
      </c>
      <c r="AV52" s="34" t="n">
        <v>1</v>
      </c>
      <c r="AW52" s="34" t="n">
        <v>9</v>
      </c>
      <c r="AX52" s="34" t="n">
        <v>0.52</v>
      </c>
      <c r="AY52" s="34" t="n">
        <v>0.4885</v>
      </c>
      <c r="AZ52" s="34"/>
      <c r="BA52" s="34"/>
      <c r="BB52" s="34"/>
      <c r="BC52" s="35"/>
      <c r="BD52" s="34" t="s">
        <v>32</v>
      </c>
      <c r="BE52" s="34" t="n">
        <v>2</v>
      </c>
      <c r="BF52" s="34" t="n">
        <v>20.5915</v>
      </c>
      <c r="BG52" s="34" t="n">
        <v>0.9119</v>
      </c>
      <c r="BH52" s="34" t="n">
        <v>9</v>
      </c>
      <c r="BI52" s="34" t="n">
        <v>22.58</v>
      </c>
      <c r="BJ52" s="34" t="s">
        <v>21</v>
      </c>
      <c r="BK52" s="34"/>
      <c r="BL52" s="34"/>
      <c r="BM52" s="34"/>
      <c r="BN52" s="34"/>
      <c r="BO52" s="34"/>
      <c r="BP52" s="34"/>
      <c r="BQ52" s="34"/>
      <c r="BR52" s="34"/>
      <c r="BS52" s="34"/>
      <c r="BT52" s="34"/>
      <c r="BU52" s="34"/>
      <c r="BV52" s="34"/>
      <c r="BW52" s="34"/>
      <c r="BX52" s="20"/>
      <c r="BY52" s="20"/>
      <c r="BZ52" s="20"/>
      <c r="CA52" s="20"/>
      <c r="CB52" s="20"/>
      <c r="CC52" s="20"/>
    </row>
    <row r="53" customFormat="false" ht="12.75" hidden="false" customHeight="false" outlineLevel="0" collapsed="false">
      <c r="K53" s="34"/>
      <c r="L53" s="34"/>
      <c r="M53" s="34"/>
      <c r="N53" s="34"/>
      <c r="O53" s="34"/>
      <c r="P53" s="34"/>
      <c r="Q53" s="34"/>
      <c r="R53" s="34"/>
      <c r="S53" s="35"/>
      <c r="T53" s="34" t="s">
        <v>39</v>
      </c>
      <c r="U53" s="34" t="s">
        <v>34</v>
      </c>
      <c r="V53" s="34" t="n">
        <v>1</v>
      </c>
      <c r="W53" s="34" t="n">
        <v>5.3096</v>
      </c>
      <c r="X53" s="34" t="n">
        <v>0.3599</v>
      </c>
      <c r="Y53" s="34" t="n">
        <v>9</v>
      </c>
      <c r="Z53" s="34" t="n">
        <v>14.75</v>
      </c>
      <c r="AA53" s="34" t="s">
        <v>21</v>
      </c>
      <c r="AB53" s="35"/>
      <c r="AC53" s="34"/>
      <c r="AD53" s="34"/>
      <c r="AE53" s="34"/>
      <c r="AF53" s="34"/>
      <c r="AG53" s="34"/>
      <c r="AH53" s="34"/>
      <c r="AI53" s="34"/>
      <c r="AJ53" s="34"/>
      <c r="AK53" s="35"/>
      <c r="AL53" s="34"/>
      <c r="AM53" s="34"/>
      <c r="AN53" s="34"/>
      <c r="AO53" s="34"/>
      <c r="AP53" s="34"/>
      <c r="AQ53" s="34"/>
      <c r="AR53" s="34"/>
      <c r="AS53" s="34"/>
      <c r="AT53" s="35"/>
      <c r="AU53" s="34"/>
      <c r="AV53" s="34"/>
      <c r="AW53" s="34"/>
      <c r="AX53" s="34"/>
      <c r="AY53" s="34"/>
      <c r="AZ53" s="34"/>
      <c r="BA53" s="34"/>
      <c r="BB53" s="34"/>
      <c r="BC53" s="35"/>
      <c r="BD53" s="34" t="s">
        <v>33</v>
      </c>
      <c r="BE53" s="34" t="s">
        <v>34</v>
      </c>
      <c r="BF53" s="34" t="n">
        <v>19.6115</v>
      </c>
      <c r="BG53" s="34" t="n">
        <v>0.9119</v>
      </c>
      <c r="BH53" s="34" t="n">
        <v>9</v>
      </c>
      <c r="BI53" s="34" t="n">
        <v>21.51</v>
      </c>
      <c r="BJ53" s="34" t="s">
        <v>21</v>
      </c>
      <c r="BK53" s="34"/>
      <c r="BL53" s="34"/>
      <c r="BM53" s="34"/>
      <c r="BN53" s="34"/>
      <c r="BO53" s="34"/>
      <c r="BP53" s="34"/>
      <c r="BQ53" s="34"/>
      <c r="BR53" s="34"/>
      <c r="BS53" s="34"/>
      <c r="BT53" s="34"/>
      <c r="BU53" s="34"/>
      <c r="BV53" s="34"/>
      <c r="BW53" s="34"/>
      <c r="BX53" s="20"/>
      <c r="BY53" s="20"/>
      <c r="BZ53" s="20"/>
      <c r="CA53" s="20"/>
      <c r="CB53" s="20"/>
      <c r="CC53" s="20"/>
    </row>
    <row r="54" customFormat="false" ht="12.75" hidden="false" customHeight="false" outlineLevel="0" collapsed="false">
      <c r="K54" s="34"/>
      <c r="L54" s="34"/>
      <c r="M54" s="34"/>
      <c r="N54" s="34"/>
      <c r="O54" s="34"/>
      <c r="P54" s="34"/>
      <c r="Q54" s="34"/>
      <c r="R54" s="34"/>
      <c r="S54" s="35"/>
      <c r="T54" s="34" t="s">
        <v>39</v>
      </c>
      <c r="U54" s="34" t="s">
        <v>17</v>
      </c>
      <c r="V54" s="34" t="n">
        <v>1</v>
      </c>
      <c r="W54" s="34" t="n">
        <v>4.4289</v>
      </c>
      <c r="X54" s="34" t="n">
        <v>0.3599</v>
      </c>
      <c r="Y54" s="34" t="n">
        <v>9</v>
      </c>
      <c r="Z54" s="34" t="n">
        <v>12.31</v>
      </c>
      <c r="AA54" s="34" t="s">
        <v>21</v>
      </c>
      <c r="AB54" s="35"/>
      <c r="AC54" s="34"/>
      <c r="AD54" s="34"/>
      <c r="AE54" s="34"/>
      <c r="AF54" s="34"/>
      <c r="AG54" s="34"/>
      <c r="AH54" s="34"/>
      <c r="AI54" s="34"/>
      <c r="AJ54" s="34"/>
      <c r="AK54" s="35"/>
      <c r="AL54" s="34"/>
      <c r="AM54" s="34"/>
      <c r="AN54" s="34"/>
      <c r="AO54" s="34"/>
      <c r="AP54" s="34"/>
      <c r="AQ54" s="34"/>
      <c r="AR54" s="34"/>
      <c r="AS54" s="34"/>
      <c r="AT54" s="35"/>
      <c r="AU54" s="34" t="s">
        <v>32</v>
      </c>
      <c r="AV54" s="34" t="n">
        <v>1</v>
      </c>
      <c r="AW54" s="34" t="n">
        <v>78.346</v>
      </c>
      <c r="AX54" s="34" t="n">
        <v>0.8664</v>
      </c>
      <c r="AY54" s="34" t="n">
        <v>9</v>
      </c>
      <c r="AZ54" s="34" t="n">
        <v>90.43</v>
      </c>
      <c r="BA54" s="34" t="s">
        <v>21</v>
      </c>
      <c r="BB54" s="34"/>
      <c r="BC54" s="35"/>
      <c r="BD54" s="34" t="s">
        <v>33</v>
      </c>
      <c r="BE54" s="34" t="s">
        <v>17</v>
      </c>
      <c r="BF54" s="34" t="n">
        <v>18.9707</v>
      </c>
      <c r="BG54" s="34" t="n">
        <v>0.899</v>
      </c>
      <c r="BH54" s="34" t="n">
        <v>9</v>
      </c>
      <c r="BI54" s="34" t="n">
        <v>21.1</v>
      </c>
      <c r="BJ54" s="34" t="s">
        <v>21</v>
      </c>
      <c r="BK54" s="34"/>
      <c r="BL54" s="34"/>
      <c r="BM54" s="34"/>
      <c r="BN54" s="34"/>
      <c r="BO54" s="34"/>
      <c r="BP54" s="34"/>
      <c r="BQ54" s="34"/>
      <c r="BR54" s="34"/>
      <c r="BS54" s="34"/>
      <c r="BT54" s="34"/>
      <c r="BU54" s="34"/>
      <c r="BV54" s="34"/>
      <c r="BW54" s="34"/>
      <c r="BX54" s="20"/>
      <c r="BY54" s="20"/>
      <c r="BZ54" s="20"/>
      <c r="CA54" s="20"/>
      <c r="CB54" s="20"/>
      <c r="CC54" s="20"/>
    </row>
    <row r="55" customFormat="false" ht="12.75" hidden="false" customHeight="false" outlineLevel="0" collapsed="false">
      <c r="K55" s="34"/>
      <c r="L55" s="34"/>
      <c r="M55" s="34"/>
      <c r="N55" s="34"/>
      <c r="O55" s="34"/>
      <c r="P55" s="34"/>
      <c r="Q55" s="34"/>
      <c r="R55" s="34"/>
      <c r="S55" s="35"/>
      <c r="T55" s="34" t="s">
        <v>39</v>
      </c>
      <c r="U55" s="34" t="s">
        <v>34</v>
      </c>
      <c r="V55" s="34" t="n">
        <v>2</v>
      </c>
      <c r="W55" s="34" t="n">
        <v>5.5812</v>
      </c>
      <c r="X55" s="34" t="n">
        <v>0.3764</v>
      </c>
      <c r="Y55" s="34" t="n">
        <v>9</v>
      </c>
      <c r="Z55" s="34" t="n">
        <v>14.83</v>
      </c>
      <c r="AA55" s="34" t="s">
        <v>21</v>
      </c>
      <c r="AB55" s="35"/>
      <c r="AC55" s="34"/>
      <c r="AD55" s="34"/>
      <c r="AE55" s="34"/>
      <c r="AF55" s="34"/>
      <c r="AG55" s="34"/>
      <c r="AH55" s="34"/>
      <c r="AI55" s="34"/>
      <c r="AJ55" s="34"/>
      <c r="AK55" s="35"/>
      <c r="AL55" s="34"/>
      <c r="AM55" s="34"/>
      <c r="AN55" s="34"/>
      <c r="AO55" s="34"/>
      <c r="AP55" s="34"/>
      <c r="AQ55" s="34"/>
      <c r="AR55" s="34"/>
      <c r="AS55" s="34"/>
      <c r="AT55" s="35"/>
      <c r="AU55" s="34" t="s">
        <v>32</v>
      </c>
      <c r="AV55" s="34" t="n">
        <v>2</v>
      </c>
      <c r="AW55" s="34" t="n">
        <v>75.8934</v>
      </c>
      <c r="AX55" s="34" t="n">
        <v>0.8786</v>
      </c>
      <c r="AY55" s="34" t="n">
        <v>9</v>
      </c>
      <c r="AZ55" s="34" t="n">
        <v>86.38</v>
      </c>
      <c r="BA55" s="34" t="s">
        <v>21</v>
      </c>
      <c r="BB55" s="34"/>
      <c r="BC55" s="35"/>
      <c r="BD55" s="34" t="s">
        <v>39</v>
      </c>
      <c r="BE55" s="34" t="s">
        <v>34</v>
      </c>
      <c r="BF55" s="34" t="n">
        <v>1</v>
      </c>
      <c r="BG55" s="34" t="n">
        <v>18.9978</v>
      </c>
      <c r="BH55" s="34" t="n">
        <v>1.2713</v>
      </c>
      <c r="BI55" s="34" t="n">
        <v>9</v>
      </c>
      <c r="BJ55" s="34" t="n">
        <v>14.94</v>
      </c>
      <c r="BK55" s="34" t="s">
        <v>21</v>
      </c>
      <c r="BL55" s="34"/>
      <c r="BM55" s="34"/>
      <c r="BN55" s="34"/>
      <c r="BO55" s="34"/>
      <c r="BP55" s="34"/>
      <c r="BQ55" s="34"/>
      <c r="BR55" s="34"/>
      <c r="BS55" s="34"/>
      <c r="BT55" s="34"/>
      <c r="BU55" s="34"/>
      <c r="BV55" s="34"/>
      <c r="BW55" s="34"/>
      <c r="BX55" s="20"/>
      <c r="BY55" s="20"/>
      <c r="BZ55" s="20"/>
      <c r="CA55" s="20"/>
      <c r="CB55" s="20"/>
      <c r="CC55" s="20"/>
    </row>
    <row r="56" customFormat="false" ht="12.75" hidden="false" customHeight="false" outlineLevel="0" collapsed="false">
      <c r="K56" s="34"/>
      <c r="L56" s="34"/>
      <c r="M56" s="34"/>
      <c r="N56" s="34"/>
      <c r="O56" s="34"/>
      <c r="P56" s="34"/>
      <c r="Q56" s="34"/>
      <c r="R56" s="34"/>
      <c r="S56" s="35"/>
      <c r="T56" s="34" t="s">
        <v>39</v>
      </c>
      <c r="U56" s="34" t="s">
        <v>17</v>
      </c>
      <c r="V56" s="34" t="n">
        <v>2</v>
      </c>
      <c r="W56" s="34" t="n">
        <v>6.027</v>
      </c>
      <c r="X56" s="34" t="n">
        <v>0.3599</v>
      </c>
      <c r="Y56" s="34" t="n">
        <v>9</v>
      </c>
      <c r="Z56" s="34" t="n">
        <v>16.75</v>
      </c>
      <c r="AA56" s="34" t="s">
        <v>21</v>
      </c>
      <c r="AB56" s="35"/>
      <c r="AC56" s="34"/>
      <c r="AD56" s="34"/>
      <c r="AE56" s="34"/>
      <c r="AF56" s="34"/>
      <c r="AG56" s="34"/>
      <c r="AH56" s="34"/>
      <c r="AI56" s="34"/>
      <c r="AJ56" s="34"/>
      <c r="AK56" s="35"/>
      <c r="AL56" s="34"/>
      <c r="AM56" s="34"/>
      <c r="AN56" s="34"/>
      <c r="AO56" s="34"/>
      <c r="AP56" s="34"/>
      <c r="AQ56" s="34"/>
      <c r="AR56" s="34"/>
      <c r="AS56" s="34"/>
      <c r="AT56" s="35"/>
      <c r="AU56" s="34" t="s">
        <v>33</v>
      </c>
      <c r="AV56" s="34" t="s">
        <v>34</v>
      </c>
      <c r="AW56" s="34" t="n">
        <v>76.7989</v>
      </c>
      <c r="AX56" s="34" t="n">
        <v>0.8786</v>
      </c>
      <c r="AY56" s="34" t="n">
        <v>9</v>
      </c>
      <c r="AZ56" s="34" t="n">
        <v>87.41</v>
      </c>
      <c r="BA56" s="34" t="s">
        <v>21</v>
      </c>
      <c r="BB56" s="34"/>
      <c r="BC56" s="35"/>
      <c r="BD56" s="34" t="s">
        <v>39</v>
      </c>
      <c r="BE56" s="34" t="s">
        <v>17</v>
      </c>
      <c r="BF56" s="34" t="n">
        <v>1</v>
      </c>
      <c r="BG56" s="34" t="n">
        <v>16.9836</v>
      </c>
      <c r="BH56" s="34" t="n">
        <v>1.2713</v>
      </c>
      <c r="BI56" s="34" t="n">
        <v>9</v>
      </c>
      <c r="BJ56" s="34" t="n">
        <v>13.36</v>
      </c>
      <c r="BK56" s="34" t="s">
        <v>21</v>
      </c>
      <c r="BL56" s="34"/>
      <c r="BM56" s="34"/>
      <c r="BN56" s="34"/>
      <c r="BO56" s="34"/>
      <c r="BP56" s="34"/>
      <c r="BQ56" s="34"/>
      <c r="BR56" s="34"/>
      <c r="BS56" s="34"/>
      <c r="BT56" s="34"/>
      <c r="BU56" s="34"/>
      <c r="BV56" s="34"/>
      <c r="BW56" s="34"/>
      <c r="BX56" s="20"/>
      <c r="BY56" s="20"/>
      <c r="BZ56" s="20"/>
      <c r="CA56" s="20"/>
      <c r="CB56" s="20"/>
      <c r="CC56" s="20"/>
    </row>
    <row r="57" customFormat="false" ht="12.75" hidden="false" customHeight="false" outlineLevel="0" collapsed="false">
      <c r="K57" s="34"/>
      <c r="L57" s="34"/>
      <c r="M57" s="34"/>
      <c r="N57" s="34"/>
      <c r="O57" s="34"/>
      <c r="P57" s="34"/>
      <c r="Q57" s="34"/>
      <c r="R57" s="34"/>
      <c r="S57" s="35"/>
      <c r="T57" s="34"/>
      <c r="U57" s="34"/>
      <c r="V57" s="34"/>
      <c r="W57" s="34"/>
      <c r="X57" s="34"/>
      <c r="Y57" s="34"/>
      <c r="Z57" s="34"/>
      <c r="AA57" s="34"/>
      <c r="AB57" s="35"/>
      <c r="AC57" s="34"/>
      <c r="AD57" s="34"/>
      <c r="AE57" s="34"/>
      <c r="AF57" s="34"/>
      <c r="AG57" s="34"/>
      <c r="AH57" s="34"/>
      <c r="AI57" s="34"/>
      <c r="AJ57" s="34"/>
      <c r="AK57" s="35"/>
      <c r="AL57" s="34"/>
      <c r="AM57" s="34"/>
      <c r="AN57" s="34"/>
      <c r="AO57" s="34"/>
      <c r="AP57" s="34"/>
      <c r="AQ57" s="34"/>
      <c r="AR57" s="34"/>
      <c r="AS57" s="34"/>
      <c r="AT57" s="35"/>
      <c r="AU57" s="34" t="s">
        <v>33</v>
      </c>
      <c r="AV57" s="34" t="s">
        <v>17</v>
      </c>
      <c r="AW57" s="34" t="n">
        <v>77.4405</v>
      </c>
      <c r="AX57" s="34" t="n">
        <v>0.8664</v>
      </c>
      <c r="AY57" s="34" t="n">
        <v>9</v>
      </c>
      <c r="AZ57" s="34" t="n">
        <v>89.38</v>
      </c>
      <c r="BA57" s="34" t="s">
        <v>21</v>
      </c>
      <c r="BB57" s="34"/>
      <c r="BC57" s="35"/>
      <c r="BD57" s="34" t="s">
        <v>39</v>
      </c>
      <c r="BE57" s="34" t="s">
        <v>34</v>
      </c>
      <c r="BF57" s="34" t="n">
        <v>2</v>
      </c>
      <c r="BG57" s="34" t="n">
        <v>20.2252</v>
      </c>
      <c r="BH57" s="34" t="n">
        <v>1.3075</v>
      </c>
      <c r="BI57" s="34" t="n">
        <v>9</v>
      </c>
      <c r="BJ57" s="34" t="n">
        <v>15.47</v>
      </c>
      <c r="BK57" s="34" t="s">
        <v>21</v>
      </c>
      <c r="BL57" s="34"/>
      <c r="BM57" s="34"/>
      <c r="BN57" s="34"/>
      <c r="BO57" s="34"/>
      <c r="BP57" s="34"/>
      <c r="BQ57" s="34"/>
      <c r="BR57" s="34"/>
      <c r="BS57" s="34"/>
      <c r="BT57" s="34"/>
      <c r="BU57" s="34"/>
      <c r="BV57" s="34"/>
      <c r="BW57" s="34"/>
      <c r="BX57" s="20"/>
      <c r="BY57" s="20"/>
      <c r="BZ57" s="20"/>
      <c r="CA57" s="20"/>
      <c r="CB57" s="20"/>
      <c r="CC57" s="20"/>
    </row>
    <row r="58" customFormat="false" ht="12.75" hidden="false" customHeight="false" outlineLevel="0" collapsed="false">
      <c r="K58" s="34"/>
      <c r="L58" s="34"/>
      <c r="M58" s="34"/>
      <c r="N58" s="34"/>
      <c r="O58" s="34"/>
      <c r="P58" s="34"/>
      <c r="Q58" s="34"/>
      <c r="R58" s="34"/>
      <c r="S58" s="35"/>
      <c r="T58" s="34" t="s">
        <v>32</v>
      </c>
      <c r="U58" s="34" t="n">
        <v>1</v>
      </c>
      <c r="V58" s="34" t="n">
        <v>2</v>
      </c>
      <c r="W58" s="34" t="s">
        <v>75</v>
      </c>
      <c r="X58" s="34" t="n">
        <v>0.001</v>
      </c>
      <c r="Y58" s="34"/>
      <c r="Z58" s="34"/>
      <c r="AA58" s="34"/>
      <c r="AB58" s="35"/>
      <c r="AC58" s="34"/>
      <c r="AD58" s="34"/>
      <c r="AE58" s="34"/>
      <c r="AF58" s="34"/>
      <c r="AG58" s="34"/>
      <c r="AH58" s="34"/>
      <c r="AI58" s="34"/>
      <c r="AJ58" s="34"/>
      <c r="AK58" s="35"/>
      <c r="AL58" s="34"/>
      <c r="AM58" s="34"/>
      <c r="AN58" s="34"/>
      <c r="AO58" s="34"/>
      <c r="AP58" s="34"/>
      <c r="AQ58" s="34"/>
      <c r="AR58" s="34"/>
      <c r="AS58" s="34"/>
      <c r="AT58" s="35"/>
      <c r="AU58" s="34" t="s">
        <v>39</v>
      </c>
      <c r="AV58" s="34" t="s">
        <v>34</v>
      </c>
      <c r="AW58" s="34" t="n">
        <v>1</v>
      </c>
      <c r="AX58" s="34" t="n">
        <v>77.4218</v>
      </c>
      <c r="AY58" s="34" t="n">
        <v>1.2253</v>
      </c>
      <c r="AZ58" s="34" t="n">
        <v>9</v>
      </c>
      <c r="BA58" s="34" t="n">
        <v>63.19</v>
      </c>
      <c r="BB58" s="34" t="s">
        <v>21</v>
      </c>
      <c r="BC58" s="35"/>
      <c r="BD58" s="34" t="s">
        <v>39</v>
      </c>
      <c r="BE58" s="34" t="s">
        <v>17</v>
      </c>
      <c r="BF58" s="34" t="n">
        <v>2</v>
      </c>
      <c r="BG58" s="34" t="n">
        <v>20.9578</v>
      </c>
      <c r="BH58" s="34" t="n">
        <v>1.2713</v>
      </c>
      <c r="BI58" s="34" t="n">
        <v>9</v>
      </c>
      <c r="BJ58" s="34" t="n">
        <v>16.48</v>
      </c>
      <c r="BK58" s="34" t="s">
        <v>21</v>
      </c>
      <c r="BL58" s="34"/>
      <c r="BM58" s="34"/>
      <c r="BN58" s="34"/>
      <c r="BO58" s="34"/>
      <c r="BP58" s="34"/>
      <c r="BQ58" s="34"/>
      <c r="BR58" s="34"/>
      <c r="BS58" s="34"/>
      <c r="BT58" s="34"/>
      <c r="BU58" s="34"/>
      <c r="BV58" s="34"/>
      <c r="BW58" s="34"/>
      <c r="BX58" s="20"/>
      <c r="BY58" s="20"/>
      <c r="BZ58" s="20"/>
      <c r="CA58" s="20"/>
      <c r="CB58" s="20"/>
      <c r="CC58" s="20"/>
    </row>
    <row r="59" customFormat="false" ht="12.75" hidden="false" customHeight="false" outlineLevel="0" collapsed="false">
      <c r="K59" s="34"/>
      <c r="L59" s="34"/>
      <c r="M59" s="34"/>
      <c r="N59" s="34"/>
      <c r="O59" s="34"/>
      <c r="P59" s="34"/>
      <c r="Q59" s="34"/>
      <c r="R59" s="34"/>
      <c r="S59" s="35"/>
      <c r="T59" s="34" t="s">
        <v>33</v>
      </c>
      <c r="U59" s="34" t="s">
        <v>34</v>
      </c>
      <c r="V59" s="34" t="s">
        <v>17</v>
      </c>
      <c r="W59" s="34" t="s">
        <v>75</v>
      </c>
      <c r="X59" s="34" t="n">
        <v>0.2942</v>
      </c>
      <c r="Y59" s="34"/>
      <c r="Z59" s="34"/>
      <c r="AA59" s="34"/>
      <c r="AB59" s="35"/>
      <c r="AC59" s="34"/>
      <c r="AD59" s="34"/>
      <c r="AE59" s="34"/>
      <c r="AF59" s="34"/>
      <c r="AG59" s="34"/>
      <c r="AH59" s="34"/>
      <c r="AI59" s="34"/>
      <c r="AJ59" s="34"/>
      <c r="AK59" s="35"/>
      <c r="AL59" s="34"/>
      <c r="AM59" s="34"/>
      <c r="AN59" s="34"/>
      <c r="AO59" s="34"/>
      <c r="AP59" s="34"/>
      <c r="AQ59" s="34"/>
      <c r="AR59" s="34"/>
      <c r="AS59" s="34"/>
      <c r="AT59" s="35"/>
      <c r="AU59" s="34" t="s">
        <v>39</v>
      </c>
      <c r="AV59" s="34" t="s">
        <v>17</v>
      </c>
      <c r="AW59" s="34" t="n">
        <v>1</v>
      </c>
      <c r="AX59" s="34" t="n">
        <v>79.2702</v>
      </c>
      <c r="AY59" s="34" t="n">
        <v>1.2253</v>
      </c>
      <c r="AZ59" s="34" t="n">
        <v>9</v>
      </c>
      <c r="BA59" s="34" t="n">
        <v>64.7</v>
      </c>
      <c r="BB59" s="34" t="s">
        <v>21</v>
      </c>
      <c r="BC59" s="35"/>
      <c r="BD59" s="34"/>
      <c r="BE59" s="34"/>
      <c r="BF59" s="34"/>
      <c r="BG59" s="34"/>
      <c r="BH59" s="34"/>
      <c r="BI59" s="34"/>
      <c r="BJ59" s="34"/>
      <c r="BK59" s="34"/>
      <c r="BL59" s="34"/>
      <c r="BM59" s="34"/>
      <c r="BN59" s="34"/>
      <c r="BO59" s="34"/>
      <c r="BP59" s="34"/>
      <c r="BQ59" s="34"/>
      <c r="BR59" s="34"/>
      <c r="BS59" s="34"/>
      <c r="BT59" s="34"/>
      <c r="BU59" s="34"/>
      <c r="BV59" s="34"/>
      <c r="BW59" s="34"/>
      <c r="BX59" s="20"/>
      <c r="BY59" s="20"/>
      <c r="BZ59" s="20"/>
      <c r="CA59" s="20"/>
      <c r="CB59" s="20"/>
      <c r="CC59" s="20"/>
    </row>
    <row r="60" customFormat="false" ht="12.75" hidden="false" customHeight="false" outlineLevel="0" collapsed="false">
      <c r="K60" s="34"/>
      <c r="L60" s="34"/>
      <c r="M60" s="34"/>
      <c r="N60" s="34"/>
      <c r="O60" s="34"/>
      <c r="P60" s="34"/>
      <c r="Q60" s="34"/>
      <c r="R60" s="34"/>
      <c r="S60" s="35"/>
      <c r="T60" s="34" t="s">
        <v>39</v>
      </c>
      <c r="U60" s="34" t="s">
        <v>34</v>
      </c>
      <c r="V60" s="34" t="n">
        <v>1</v>
      </c>
      <c r="W60" s="34" t="s">
        <v>17</v>
      </c>
      <c r="X60" s="34" t="n">
        <v>1</v>
      </c>
      <c r="Y60" s="34" t="s">
        <v>75</v>
      </c>
      <c r="Z60" s="34" t="n">
        <v>0.3636</v>
      </c>
      <c r="AA60" s="34"/>
      <c r="AB60" s="35"/>
      <c r="AC60" s="34"/>
      <c r="AD60" s="34"/>
      <c r="AE60" s="34"/>
      <c r="AF60" s="34"/>
      <c r="AG60" s="34"/>
      <c r="AH60" s="34"/>
      <c r="AI60" s="34"/>
      <c r="AJ60" s="34"/>
      <c r="AK60" s="35"/>
      <c r="AL60" s="34"/>
      <c r="AM60" s="34"/>
      <c r="AN60" s="34"/>
      <c r="AO60" s="34"/>
      <c r="AP60" s="34"/>
      <c r="AQ60" s="34"/>
      <c r="AR60" s="34"/>
      <c r="AS60" s="34"/>
      <c r="AT60" s="35"/>
      <c r="AU60" s="34" t="s">
        <v>39</v>
      </c>
      <c r="AV60" s="34" t="s">
        <v>34</v>
      </c>
      <c r="AW60" s="34" t="n">
        <v>2</v>
      </c>
      <c r="AX60" s="34" t="n">
        <v>76.1761</v>
      </c>
      <c r="AY60" s="34" t="n">
        <v>1.2596</v>
      </c>
      <c r="AZ60" s="34" t="n">
        <v>9</v>
      </c>
      <c r="BA60" s="34" t="n">
        <v>60.48</v>
      </c>
      <c r="BB60" s="34" t="s">
        <v>21</v>
      </c>
      <c r="BC60" s="35"/>
      <c r="BD60" s="34" t="s">
        <v>32</v>
      </c>
      <c r="BE60" s="34" t="n">
        <v>1</v>
      </c>
      <c r="BF60" s="34" t="n">
        <v>2</v>
      </c>
      <c r="BG60" s="34" t="s">
        <v>75</v>
      </c>
      <c r="BH60" s="34" t="n">
        <v>0.0008</v>
      </c>
      <c r="BI60" s="34"/>
      <c r="BJ60" s="34"/>
      <c r="BK60" s="34"/>
      <c r="BL60" s="34"/>
      <c r="BM60" s="34"/>
      <c r="BN60" s="34"/>
      <c r="BO60" s="34"/>
      <c r="BP60" s="34"/>
      <c r="BQ60" s="34"/>
      <c r="BR60" s="34"/>
      <c r="BS60" s="34"/>
      <c r="BT60" s="34"/>
      <c r="BU60" s="34"/>
      <c r="BV60" s="34"/>
      <c r="BW60" s="34"/>
      <c r="BX60" s="20"/>
      <c r="BY60" s="20"/>
      <c r="BZ60" s="20"/>
      <c r="CA60" s="20"/>
      <c r="CB60" s="20"/>
      <c r="CC60" s="20"/>
    </row>
    <row r="61" customFormat="false" ht="12.75" hidden="false" customHeight="false" outlineLevel="0" collapsed="false">
      <c r="K61" s="34"/>
      <c r="L61" s="34"/>
      <c r="M61" s="34"/>
      <c r="N61" s="34"/>
      <c r="O61" s="34"/>
      <c r="P61" s="34"/>
      <c r="Q61" s="34"/>
      <c r="R61" s="34"/>
      <c r="S61" s="35"/>
      <c r="T61" s="34" t="s">
        <v>39</v>
      </c>
      <c r="U61" s="34" t="s">
        <v>34</v>
      </c>
      <c r="V61" s="34" t="n">
        <v>1</v>
      </c>
      <c r="W61" s="34" t="s">
        <v>34</v>
      </c>
      <c r="X61" s="34" t="n">
        <v>2</v>
      </c>
      <c r="Y61" s="34" t="s">
        <v>75</v>
      </c>
      <c r="Z61" s="34" t="n">
        <v>0.9518</v>
      </c>
      <c r="AA61" s="34"/>
      <c r="AB61" s="35"/>
      <c r="AC61" s="34"/>
      <c r="AD61" s="34"/>
      <c r="AE61" s="34"/>
      <c r="AF61" s="34"/>
      <c r="AG61" s="34"/>
      <c r="AH61" s="34"/>
      <c r="AI61" s="34"/>
      <c r="AJ61" s="34"/>
      <c r="AK61" s="35"/>
      <c r="AL61" s="34"/>
      <c r="AM61" s="34"/>
      <c r="AN61" s="34"/>
      <c r="AO61" s="34"/>
      <c r="AP61" s="34"/>
      <c r="AQ61" s="34"/>
      <c r="AR61" s="34"/>
      <c r="AS61" s="34"/>
      <c r="AT61" s="35"/>
      <c r="AU61" s="34" t="s">
        <v>39</v>
      </c>
      <c r="AV61" s="34" t="s">
        <v>17</v>
      </c>
      <c r="AW61" s="34" t="n">
        <v>2</v>
      </c>
      <c r="AX61" s="34" t="n">
        <v>75.6107</v>
      </c>
      <c r="AY61" s="34" t="n">
        <v>1.2253</v>
      </c>
      <c r="AZ61" s="34" t="n">
        <v>9</v>
      </c>
      <c r="BA61" s="34" t="n">
        <v>61.71</v>
      </c>
      <c r="BB61" s="34" t="s">
        <v>21</v>
      </c>
      <c r="BC61" s="35"/>
      <c r="BD61" s="34" t="s">
        <v>33</v>
      </c>
      <c r="BE61" s="34" t="s">
        <v>34</v>
      </c>
      <c r="BF61" s="34" t="s">
        <v>17</v>
      </c>
      <c r="BG61" s="34" t="s">
        <v>75</v>
      </c>
      <c r="BH61" s="34" t="n">
        <v>0.2539</v>
      </c>
      <c r="BI61" s="34"/>
      <c r="BJ61" s="34"/>
      <c r="BK61" s="34"/>
      <c r="BL61" s="34"/>
      <c r="BM61" s="34"/>
      <c r="BN61" s="34"/>
      <c r="BO61" s="34"/>
      <c r="BP61" s="34"/>
      <c r="BQ61" s="34"/>
      <c r="BR61" s="34"/>
      <c r="BS61" s="34"/>
      <c r="BT61" s="34"/>
      <c r="BU61" s="34"/>
      <c r="BV61" s="34"/>
      <c r="BW61" s="34"/>
      <c r="BX61" s="20"/>
      <c r="BY61" s="20"/>
      <c r="BZ61" s="20"/>
      <c r="CA61" s="20"/>
      <c r="CB61" s="20"/>
      <c r="CC61" s="20"/>
    </row>
    <row r="62" customFormat="false" ht="12.75" hidden="false" customHeight="false" outlineLevel="0" collapsed="false">
      <c r="K62" s="34"/>
      <c r="L62" s="34"/>
      <c r="M62" s="34"/>
      <c r="N62" s="34"/>
      <c r="O62" s="34"/>
      <c r="P62" s="34"/>
      <c r="Q62" s="34"/>
      <c r="R62" s="34"/>
      <c r="S62" s="35"/>
      <c r="T62" s="34" t="s">
        <v>39</v>
      </c>
      <c r="U62" s="34" t="s">
        <v>34</v>
      </c>
      <c r="V62" s="34" t="n">
        <v>1</v>
      </c>
      <c r="W62" s="34" t="s">
        <v>17</v>
      </c>
      <c r="X62" s="34" t="n">
        <v>2</v>
      </c>
      <c r="Y62" s="34" t="s">
        <v>75</v>
      </c>
      <c r="Z62" s="34" t="n">
        <v>0.093</v>
      </c>
      <c r="AA62" s="34"/>
      <c r="AB62" s="35"/>
      <c r="AC62" s="34"/>
      <c r="AD62" s="34"/>
      <c r="AE62" s="34"/>
      <c r="AF62" s="34"/>
      <c r="AG62" s="34"/>
      <c r="AH62" s="34"/>
      <c r="AI62" s="34"/>
      <c r="AJ62" s="34"/>
      <c r="AK62" s="35"/>
      <c r="AL62" s="34"/>
      <c r="AM62" s="34"/>
      <c r="AN62" s="34"/>
      <c r="AO62" s="34"/>
      <c r="AP62" s="34"/>
      <c r="AQ62" s="34"/>
      <c r="AR62" s="34"/>
      <c r="AS62" s="34"/>
      <c r="AT62" s="35"/>
      <c r="AU62" s="34"/>
      <c r="AV62" s="34"/>
      <c r="AW62" s="34"/>
      <c r="AX62" s="34"/>
      <c r="AY62" s="34"/>
      <c r="AZ62" s="34"/>
      <c r="BA62" s="34"/>
      <c r="BB62" s="34"/>
      <c r="BC62" s="35"/>
      <c r="BD62" s="34" t="s">
        <v>39</v>
      </c>
      <c r="BE62" s="34" t="s">
        <v>34</v>
      </c>
      <c r="BF62" s="34" t="n">
        <v>1</v>
      </c>
      <c r="BG62" s="34" t="s">
        <v>17</v>
      </c>
      <c r="BH62" s="34" t="n">
        <v>1</v>
      </c>
      <c r="BI62" s="34" t="s">
        <v>75</v>
      </c>
      <c r="BJ62" s="34" t="n">
        <v>0.687</v>
      </c>
      <c r="BK62" s="34"/>
      <c r="BL62" s="34"/>
      <c r="BM62" s="34"/>
      <c r="BN62" s="34"/>
      <c r="BO62" s="34"/>
      <c r="BP62" s="34"/>
      <c r="BQ62" s="34"/>
      <c r="BR62" s="34"/>
      <c r="BS62" s="34"/>
      <c r="BT62" s="34"/>
      <c r="BU62" s="34"/>
      <c r="BV62" s="34"/>
      <c r="BW62" s="34"/>
      <c r="BX62" s="20"/>
      <c r="BY62" s="20"/>
      <c r="BZ62" s="20"/>
      <c r="CA62" s="20"/>
      <c r="CB62" s="20"/>
      <c r="CC62" s="20"/>
    </row>
    <row r="63" customFormat="false" ht="12.75" hidden="false" customHeight="false" outlineLevel="0" collapsed="false">
      <c r="K63" s="34"/>
      <c r="L63" s="34"/>
      <c r="M63" s="34"/>
      <c r="N63" s="34"/>
      <c r="O63" s="34"/>
      <c r="P63" s="34"/>
      <c r="Q63" s="34"/>
      <c r="R63" s="34"/>
      <c r="S63" s="35"/>
      <c r="T63" s="34" t="s">
        <v>39</v>
      </c>
      <c r="U63" s="34" t="s">
        <v>17</v>
      </c>
      <c r="V63" s="34" t="n">
        <v>1</v>
      </c>
      <c r="W63" s="34" t="s">
        <v>34</v>
      </c>
      <c r="X63" s="34" t="n">
        <v>2</v>
      </c>
      <c r="Y63" s="34" t="s">
        <v>75</v>
      </c>
      <c r="Z63" s="34" t="n">
        <v>0.0132</v>
      </c>
      <c r="AA63" s="34"/>
      <c r="AB63" s="35"/>
      <c r="AC63" s="34"/>
      <c r="AD63" s="34"/>
      <c r="AE63" s="34"/>
      <c r="AF63" s="34"/>
      <c r="AG63" s="34"/>
      <c r="AH63" s="34"/>
      <c r="AI63" s="34"/>
      <c r="AJ63" s="34"/>
      <c r="AK63" s="35"/>
      <c r="AL63" s="34"/>
      <c r="AM63" s="34"/>
      <c r="AN63" s="34"/>
      <c r="AO63" s="34"/>
      <c r="AP63" s="34"/>
      <c r="AQ63" s="34"/>
      <c r="AR63" s="34"/>
      <c r="AS63" s="34"/>
      <c r="AT63" s="35"/>
      <c r="AU63" s="34" t="s">
        <v>32</v>
      </c>
      <c r="AV63" s="34" t="n">
        <v>1</v>
      </c>
      <c r="AW63" s="34" t="n">
        <v>2</v>
      </c>
      <c r="AX63" s="34" t="s">
        <v>75</v>
      </c>
      <c r="AY63" s="34" t="n">
        <v>0.0009</v>
      </c>
      <c r="AZ63" s="34"/>
      <c r="BA63" s="34"/>
      <c r="BB63" s="34"/>
      <c r="BC63" s="35"/>
      <c r="BD63" s="34" t="s">
        <v>39</v>
      </c>
      <c r="BE63" s="34" t="s">
        <v>34</v>
      </c>
      <c r="BF63" s="34" t="n">
        <v>1</v>
      </c>
      <c r="BG63" s="34" t="s">
        <v>34</v>
      </c>
      <c r="BH63" s="34" t="n">
        <v>2</v>
      </c>
      <c r="BI63" s="34" t="s">
        <v>75</v>
      </c>
      <c r="BJ63" s="34" t="n">
        <v>0.9047</v>
      </c>
      <c r="BK63" s="34"/>
      <c r="BL63" s="34"/>
      <c r="BM63" s="34"/>
      <c r="BN63" s="34"/>
      <c r="BO63" s="34"/>
      <c r="BP63" s="34"/>
      <c r="BQ63" s="34"/>
      <c r="BR63" s="34"/>
      <c r="BS63" s="34"/>
      <c r="BT63" s="34"/>
      <c r="BU63" s="34"/>
      <c r="BV63" s="34"/>
      <c r="BW63" s="34"/>
      <c r="BX63" s="20"/>
      <c r="BY63" s="20"/>
      <c r="BZ63" s="20"/>
      <c r="CA63" s="20"/>
      <c r="CB63" s="20"/>
      <c r="CC63" s="20"/>
    </row>
    <row r="64" customFormat="false" ht="12.75" hidden="false" customHeight="false" outlineLevel="0" collapsed="false">
      <c r="K64" s="34"/>
      <c r="L64" s="34"/>
      <c r="M64" s="34"/>
      <c r="N64" s="34"/>
      <c r="O64" s="34"/>
      <c r="P64" s="34"/>
      <c r="Q64" s="34"/>
      <c r="R64" s="34"/>
      <c r="S64" s="35"/>
      <c r="T64" s="34" t="s">
        <v>39</v>
      </c>
      <c r="U64" s="34" t="s">
        <v>17</v>
      </c>
      <c r="V64" s="34" t="n">
        <v>1</v>
      </c>
      <c r="W64" s="34" t="s">
        <v>17</v>
      </c>
      <c r="X64" s="34" t="n">
        <v>2</v>
      </c>
      <c r="Y64" s="34" t="s">
        <v>75</v>
      </c>
      <c r="Z64" s="34" t="n">
        <v>0.0487</v>
      </c>
      <c r="AA64" s="34"/>
      <c r="AB64" s="35"/>
      <c r="AC64" s="34"/>
      <c r="AD64" s="34"/>
      <c r="AE64" s="34"/>
      <c r="AF64" s="34"/>
      <c r="AG64" s="34"/>
      <c r="AH64" s="34"/>
      <c r="AI64" s="34"/>
      <c r="AJ64" s="34"/>
      <c r="AK64" s="35"/>
      <c r="AL64" s="34"/>
      <c r="AM64" s="34"/>
      <c r="AN64" s="34"/>
      <c r="AO64" s="34"/>
      <c r="AP64" s="34"/>
      <c r="AQ64" s="34"/>
      <c r="AR64" s="34"/>
      <c r="AS64" s="34"/>
      <c r="AT64" s="35"/>
      <c r="AU64" s="34" t="s">
        <v>33</v>
      </c>
      <c r="AV64" s="34" t="s">
        <v>34</v>
      </c>
      <c r="AW64" s="34" t="s">
        <v>17</v>
      </c>
      <c r="AX64" s="34" t="s">
        <v>75</v>
      </c>
      <c r="AY64" s="34" t="n">
        <v>0.2337</v>
      </c>
      <c r="AZ64" s="34"/>
      <c r="BA64" s="34"/>
      <c r="BB64" s="34"/>
      <c r="BC64" s="35"/>
      <c r="BD64" s="34" t="s">
        <v>39</v>
      </c>
      <c r="BE64" s="34" t="s">
        <v>34</v>
      </c>
      <c r="BF64" s="34" t="n">
        <v>1</v>
      </c>
      <c r="BG64" s="34" t="s">
        <v>17</v>
      </c>
      <c r="BH64" s="34" t="n">
        <v>2</v>
      </c>
      <c r="BI64" s="34" t="s">
        <v>75</v>
      </c>
      <c r="BJ64" s="34" t="n">
        <v>0.0868</v>
      </c>
      <c r="BK64" s="34"/>
      <c r="BL64" s="34"/>
      <c r="BM64" s="34"/>
      <c r="BN64" s="34"/>
      <c r="BO64" s="34"/>
      <c r="BP64" s="34"/>
      <c r="BQ64" s="34"/>
      <c r="BR64" s="34"/>
      <c r="BS64" s="34"/>
      <c r="BT64" s="34"/>
      <c r="BU64" s="34"/>
      <c r="BV64" s="34"/>
      <c r="BW64" s="34"/>
      <c r="BX64" s="20"/>
      <c r="BY64" s="20"/>
      <c r="BZ64" s="20"/>
      <c r="CA64" s="20"/>
      <c r="CB64" s="20"/>
      <c r="CC64" s="20"/>
    </row>
    <row r="65" customFormat="false" ht="12.75" hidden="false" customHeight="false" outlineLevel="0" collapsed="false">
      <c r="K65" s="34"/>
      <c r="L65" s="34"/>
      <c r="M65" s="34"/>
      <c r="N65" s="34"/>
      <c r="O65" s="34"/>
      <c r="P65" s="34"/>
      <c r="Q65" s="34"/>
      <c r="R65" s="34"/>
      <c r="S65" s="35"/>
      <c r="T65" s="34" t="s">
        <v>39</v>
      </c>
      <c r="U65" s="34" t="s">
        <v>34</v>
      </c>
      <c r="V65" s="34" t="n">
        <v>2</v>
      </c>
      <c r="W65" s="34" t="s">
        <v>17</v>
      </c>
      <c r="X65" s="34" t="n">
        <v>2</v>
      </c>
      <c r="Y65" s="34" t="s">
        <v>75</v>
      </c>
      <c r="Z65" s="34" t="n">
        <v>0.8268</v>
      </c>
      <c r="AA65" s="34"/>
      <c r="AB65" s="35"/>
      <c r="AC65" s="34"/>
      <c r="AD65" s="34"/>
      <c r="AE65" s="34"/>
      <c r="AF65" s="34"/>
      <c r="AG65" s="34"/>
      <c r="AH65" s="34"/>
      <c r="AI65" s="34"/>
      <c r="AJ65" s="34"/>
      <c r="AK65" s="35"/>
      <c r="AL65" s="34"/>
      <c r="AM65" s="34"/>
      <c r="AN65" s="34"/>
      <c r="AO65" s="34"/>
      <c r="AP65" s="34"/>
      <c r="AQ65" s="34"/>
      <c r="AR65" s="34"/>
      <c r="AS65" s="34"/>
      <c r="AT65" s="35"/>
      <c r="AU65" s="34" t="s">
        <v>39</v>
      </c>
      <c r="AV65" s="34" t="s">
        <v>34</v>
      </c>
      <c r="AW65" s="34" t="n">
        <v>1</v>
      </c>
      <c r="AX65" s="34" t="s">
        <v>17</v>
      </c>
      <c r="AY65" s="34" t="n">
        <v>1</v>
      </c>
      <c r="AZ65" s="34" t="s">
        <v>75</v>
      </c>
      <c r="BA65" s="34" t="n">
        <v>0.7169</v>
      </c>
      <c r="BB65" s="34"/>
      <c r="BC65" s="35"/>
      <c r="BD65" s="34" t="s">
        <v>39</v>
      </c>
      <c r="BE65" s="34" t="s">
        <v>17</v>
      </c>
      <c r="BF65" s="34" t="n">
        <v>1</v>
      </c>
      <c r="BG65" s="34" t="s">
        <v>34</v>
      </c>
      <c r="BH65" s="34" t="n">
        <v>2</v>
      </c>
      <c r="BI65" s="34" t="s">
        <v>75</v>
      </c>
      <c r="BJ65" s="34" t="n">
        <v>0.0104</v>
      </c>
      <c r="BK65" s="34"/>
      <c r="BL65" s="34"/>
      <c r="BM65" s="34"/>
      <c r="BN65" s="34"/>
      <c r="BO65" s="34"/>
      <c r="BP65" s="34"/>
      <c r="BQ65" s="34"/>
      <c r="BR65" s="34"/>
      <c r="BS65" s="34"/>
      <c r="BT65" s="34"/>
      <c r="BU65" s="34"/>
      <c r="BV65" s="34"/>
      <c r="BW65" s="34"/>
      <c r="BX65" s="20"/>
      <c r="BY65" s="20"/>
      <c r="BZ65" s="20"/>
      <c r="CA65" s="20"/>
      <c r="CB65" s="20"/>
      <c r="CC65" s="20"/>
    </row>
    <row r="66" customFormat="false" ht="12.75" hidden="false" customHeight="false" outlineLevel="0" collapsed="false">
      <c r="K66" s="34"/>
      <c r="L66" s="34"/>
      <c r="M66" s="34"/>
      <c r="N66" s="34"/>
      <c r="O66" s="34"/>
      <c r="P66" s="34"/>
      <c r="Q66" s="34"/>
      <c r="R66" s="34"/>
      <c r="S66" s="35"/>
      <c r="T66" s="34"/>
      <c r="U66" s="34"/>
      <c r="V66" s="34"/>
      <c r="W66" s="34"/>
      <c r="X66" s="34"/>
      <c r="Y66" s="34"/>
      <c r="Z66" s="34"/>
      <c r="AA66" s="34"/>
      <c r="AB66" s="35"/>
      <c r="AC66" s="34"/>
      <c r="AD66" s="34"/>
      <c r="AE66" s="34"/>
      <c r="AF66" s="34"/>
      <c r="AG66" s="34"/>
      <c r="AH66" s="34"/>
      <c r="AI66" s="34"/>
      <c r="AJ66" s="34"/>
      <c r="AK66" s="35"/>
      <c r="AL66" s="34"/>
      <c r="AM66" s="34"/>
      <c r="AN66" s="34"/>
      <c r="AO66" s="34"/>
      <c r="AP66" s="34"/>
      <c r="AQ66" s="34"/>
      <c r="AR66" s="34"/>
      <c r="AS66" s="34"/>
      <c r="AT66" s="35"/>
      <c r="AU66" s="34" t="s">
        <v>39</v>
      </c>
      <c r="AV66" s="34" t="s">
        <v>34</v>
      </c>
      <c r="AW66" s="34" t="n">
        <v>1</v>
      </c>
      <c r="AX66" s="34" t="s">
        <v>34</v>
      </c>
      <c r="AY66" s="34" t="n">
        <v>2</v>
      </c>
      <c r="AZ66" s="34" t="s">
        <v>75</v>
      </c>
      <c r="BA66" s="34" t="n">
        <v>0.8911</v>
      </c>
      <c r="BB66" s="34"/>
      <c r="BC66" s="35"/>
      <c r="BD66" s="34" t="s">
        <v>39</v>
      </c>
      <c r="BE66" s="34" t="s">
        <v>17</v>
      </c>
      <c r="BF66" s="34" t="n">
        <v>1</v>
      </c>
      <c r="BG66" s="34" t="s">
        <v>17</v>
      </c>
      <c r="BH66" s="34" t="n">
        <v>2</v>
      </c>
      <c r="BI66" s="34" t="s">
        <v>75</v>
      </c>
      <c r="BJ66" s="34" t="n">
        <v>0.1921</v>
      </c>
      <c r="BK66" s="34"/>
      <c r="BL66" s="34"/>
      <c r="BM66" s="34"/>
      <c r="BN66" s="34"/>
      <c r="BO66" s="34"/>
      <c r="BP66" s="34"/>
      <c r="BQ66" s="34"/>
      <c r="BR66" s="34"/>
      <c r="BS66" s="34"/>
      <c r="BT66" s="34"/>
      <c r="BU66" s="34"/>
      <c r="BV66" s="34"/>
      <c r="BW66" s="34"/>
      <c r="BX66" s="20"/>
      <c r="BY66" s="20"/>
      <c r="BZ66" s="20"/>
      <c r="CA66" s="20"/>
      <c r="CB66" s="20"/>
      <c r="CC66" s="20"/>
    </row>
    <row r="67" customFormat="false" ht="12.75" hidden="false" customHeight="false" outlineLevel="0" collapsed="false">
      <c r="K67" s="34"/>
      <c r="L67" s="34"/>
      <c r="M67" s="34"/>
      <c r="N67" s="34"/>
      <c r="O67" s="34"/>
      <c r="P67" s="34"/>
      <c r="Q67" s="34"/>
      <c r="R67" s="34"/>
      <c r="S67" s="35"/>
      <c r="T67" s="34"/>
      <c r="U67" s="34"/>
      <c r="V67" s="34"/>
      <c r="W67" s="34"/>
      <c r="X67" s="34"/>
      <c r="Y67" s="34"/>
      <c r="Z67" s="34"/>
      <c r="AA67" s="34"/>
      <c r="AB67" s="35"/>
      <c r="AC67" s="34"/>
      <c r="AD67" s="34"/>
      <c r="AE67" s="34"/>
      <c r="AF67" s="34"/>
      <c r="AG67" s="34"/>
      <c r="AH67" s="34"/>
      <c r="AI67" s="34"/>
      <c r="AJ67" s="34"/>
      <c r="AK67" s="35"/>
      <c r="AL67" s="34"/>
      <c r="AM67" s="34"/>
      <c r="AN67" s="34"/>
      <c r="AO67" s="34"/>
      <c r="AP67" s="34"/>
      <c r="AQ67" s="34"/>
      <c r="AR67" s="34"/>
      <c r="AS67" s="34"/>
      <c r="AT67" s="35"/>
      <c r="AU67" s="34" t="s">
        <v>39</v>
      </c>
      <c r="AV67" s="34" t="s">
        <v>34</v>
      </c>
      <c r="AW67" s="34" t="n">
        <v>1</v>
      </c>
      <c r="AX67" s="34" t="s">
        <v>17</v>
      </c>
      <c r="AY67" s="34" t="n">
        <v>2</v>
      </c>
      <c r="AZ67" s="34" t="s">
        <v>75</v>
      </c>
      <c r="BA67" s="34" t="n">
        <v>0.0994</v>
      </c>
      <c r="BB67" s="34"/>
      <c r="BC67" s="35"/>
      <c r="BD67" s="34" t="s">
        <v>39</v>
      </c>
      <c r="BE67" s="34" t="s">
        <v>34</v>
      </c>
      <c r="BF67" s="34" t="n">
        <v>2</v>
      </c>
      <c r="BG67" s="34" t="s">
        <v>17</v>
      </c>
      <c r="BH67" s="34" t="n">
        <v>2</v>
      </c>
      <c r="BI67" s="34" t="s">
        <v>75</v>
      </c>
      <c r="BJ67" s="34" t="n">
        <v>0.9768</v>
      </c>
      <c r="BK67" s="34"/>
      <c r="BL67" s="34"/>
      <c r="BM67" s="34"/>
      <c r="BN67" s="34"/>
      <c r="BO67" s="34"/>
      <c r="BP67" s="34"/>
      <c r="BQ67" s="34"/>
      <c r="BR67" s="34"/>
      <c r="BS67" s="34"/>
      <c r="BT67" s="34"/>
      <c r="BU67" s="34"/>
      <c r="BV67" s="34"/>
      <c r="BW67" s="34"/>
      <c r="BX67" s="20"/>
      <c r="BY67" s="20"/>
      <c r="BZ67" s="20"/>
      <c r="CA67" s="20"/>
      <c r="CB67" s="20"/>
      <c r="CC67" s="20"/>
    </row>
    <row r="68" customFormat="false" ht="12.75" hidden="false" customHeight="false" outlineLevel="0" collapsed="false">
      <c r="K68" s="34"/>
      <c r="L68" s="34"/>
      <c r="M68" s="34"/>
      <c r="N68" s="34"/>
      <c r="O68" s="34"/>
      <c r="P68" s="34"/>
      <c r="Q68" s="34"/>
      <c r="R68" s="34"/>
      <c r="S68" s="35"/>
      <c r="T68" s="34"/>
      <c r="U68" s="34"/>
      <c r="V68" s="34"/>
      <c r="W68" s="34"/>
      <c r="X68" s="34"/>
      <c r="Y68" s="34"/>
      <c r="Z68" s="34"/>
      <c r="AA68" s="34"/>
      <c r="AB68" s="35"/>
      <c r="AC68" s="34"/>
      <c r="AD68" s="34"/>
      <c r="AE68" s="34"/>
      <c r="AF68" s="34"/>
      <c r="AG68" s="34"/>
      <c r="AH68" s="34"/>
      <c r="AI68" s="34"/>
      <c r="AJ68" s="34"/>
      <c r="AK68" s="35"/>
      <c r="AL68" s="34"/>
      <c r="AM68" s="34"/>
      <c r="AN68" s="34"/>
      <c r="AO68" s="34"/>
      <c r="AP68" s="34"/>
      <c r="AQ68" s="34"/>
      <c r="AR68" s="34"/>
      <c r="AS68" s="34"/>
      <c r="AT68" s="35"/>
      <c r="AU68" s="34" t="s">
        <v>39</v>
      </c>
      <c r="AV68" s="34" t="s">
        <v>17</v>
      </c>
      <c r="AW68" s="34" t="n">
        <v>1</v>
      </c>
      <c r="AX68" s="34" t="s">
        <v>34</v>
      </c>
      <c r="AY68" s="34" t="n">
        <v>2</v>
      </c>
      <c r="AZ68" s="34" t="s">
        <v>75</v>
      </c>
      <c r="BA68" s="34" t="n">
        <v>0.0105</v>
      </c>
      <c r="BB68" s="34"/>
      <c r="BC68" s="35"/>
      <c r="BD68" s="34"/>
      <c r="BE68" s="34"/>
      <c r="BF68" s="34"/>
      <c r="BG68" s="34"/>
      <c r="BH68" s="34"/>
      <c r="BI68" s="34"/>
      <c r="BJ68" s="34"/>
      <c r="BK68" s="34"/>
      <c r="BL68" s="34"/>
      <c r="BM68" s="34"/>
      <c r="BN68" s="34"/>
      <c r="BO68" s="34"/>
      <c r="BP68" s="34"/>
      <c r="BQ68" s="34"/>
      <c r="BR68" s="34"/>
      <c r="BS68" s="34"/>
      <c r="BT68" s="34"/>
      <c r="BU68" s="34"/>
      <c r="BV68" s="34"/>
      <c r="BW68" s="34"/>
      <c r="BX68" s="20"/>
      <c r="BY68" s="20"/>
      <c r="BZ68" s="20"/>
      <c r="CA68" s="20"/>
      <c r="CB68" s="20"/>
      <c r="CC68" s="20"/>
    </row>
    <row r="69" customFormat="false" ht="12.75" hidden="false" customHeight="false" outlineLevel="0" collapsed="false">
      <c r="K69" s="34"/>
      <c r="L69" s="34"/>
      <c r="M69" s="34"/>
      <c r="N69" s="34"/>
      <c r="O69" s="34"/>
      <c r="P69" s="34"/>
      <c r="Q69" s="34"/>
      <c r="R69" s="34"/>
      <c r="S69" s="35"/>
      <c r="T69" s="34"/>
      <c r="U69" s="34"/>
      <c r="V69" s="34"/>
      <c r="W69" s="34"/>
      <c r="X69" s="34"/>
      <c r="Y69" s="34"/>
      <c r="Z69" s="34"/>
      <c r="AA69" s="34"/>
      <c r="AB69" s="35"/>
      <c r="AC69" s="34"/>
      <c r="AD69" s="34"/>
      <c r="AE69" s="34"/>
      <c r="AF69" s="34"/>
      <c r="AG69" s="34"/>
      <c r="AH69" s="34"/>
      <c r="AI69" s="34"/>
      <c r="AJ69" s="34"/>
      <c r="AK69" s="35"/>
      <c r="AL69" s="34"/>
      <c r="AM69" s="34"/>
      <c r="AN69" s="34"/>
      <c r="AO69" s="34"/>
      <c r="AP69" s="34"/>
      <c r="AQ69" s="34"/>
      <c r="AR69" s="34"/>
      <c r="AS69" s="34"/>
      <c r="AT69" s="35"/>
      <c r="AU69" s="34" t="s">
        <v>39</v>
      </c>
      <c r="AV69" s="34" t="s">
        <v>17</v>
      </c>
      <c r="AW69" s="34" t="n">
        <v>1</v>
      </c>
      <c r="AX69" s="34" t="s">
        <v>17</v>
      </c>
      <c r="AY69" s="34" t="n">
        <v>2</v>
      </c>
      <c r="AZ69" s="34" t="s">
        <v>75</v>
      </c>
      <c r="BA69" s="34" t="n">
        <v>0.2203</v>
      </c>
      <c r="BB69" s="34"/>
      <c r="BC69" s="35"/>
      <c r="BD69" s="34"/>
      <c r="BE69" s="34"/>
      <c r="BF69" s="34"/>
      <c r="BG69" s="34"/>
      <c r="BH69" s="34"/>
      <c r="BI69" s="34"/>
      <c r="BJ69" s="34"/>
      <c r="BK69" s="34"/>
      <c r="BL69" s="34"/>
      <c r="BM69" s="34"/>
      <c r="BN69" s="34"/>
      <c r="BO69" s="34"/>
      <c r="BP69" s="34"/>
      <c r="BQ69" s="34"/>
      <c r="BR69" s="34"/>
      <c r="BS69" s="34"/>
      <c r="BT69" s="34"/>
      <c r="BU69" s="34"/>
      <c r="BV69" s="34"/>
      <c r="BW69" s="34"/>
      <c r="BX69" s="20"/>
      <c r="BY69" s="20"/>
      <c r="BZ69" s="20"/>
      <c r="CA69" s="20"/>
      <c r="CB69" s="20"/>
      <c r="CC69" s="20"/>
    </row>
    <row r="70" customFormat="false" ht="12.75" hidden="false" customHeight="false" outlineLevel="0" collapsed="false">
      <c r="K70" s="34"/>
      <c r="L70" s="34"/>
      <c r="M70" s="34"/>
      <c r="N70" s="34"/>
      <c r="O70" s="34"/>
      <c r="P70" s="34"/>
      <c r="Q70" s="34"/>
      <c r="R70" s="34"/>
      <c r="S70" s="35"/>
      <c r="T70" s="34"/>
      <c r="U70" s="34"/>
      <c r="V70" s="34"/>
      <c r="W70" s="34"/>
      <c r="X70" s="34"/>
      <c r="Y70" s="34"/>
      <c r="Z70" s="34"/>
      <c r="AA70" s="34"/>
      <c r="AB70" s="35"/>
      <c r="AC70" s="34"/>
      <c r="AD70" s="34"/>
      <c r="AE70" s="34"/>
      <c r="AF70" s="34"/>
      <c r="AG70" s="34"/>
      <c r="AH70" s="34"/>
      <c r="AI70" s="34"/>
      <c r="AJ70" s="34"/>
      <c r="AK70" s="35"/>
      <c r="AL70" s="34"/>
      <c r="AM70" s="34"/>
      <c r="AN70" s="34"/>
      <c r="AO70" s="34"/>
      <c r="AP70" s="34"/>
      <c r="AQ70" s="34"/>
      <c r="AR70" s="34"/>
      <c r="AS70" s="34"/>
      <c r="AT70" s="35"/>
      <c r="AU70" s="34" t="s">
        <v>39</v>
      </c>
      <c r="AV70" s="34" t="s">
        <v>34</v>
      </c>
      <c r="AW70" s="34" t="n">
        <v>2</v>
      </c>
      <c r="AX70" s="34" t="s">
        <v>17</v>
      </c>
      <c r="AY70" s="34" t="n">
        <v>2</v>
      </c>
      <c r="AZ70" s="34" t="s">
        <v>75</v>
      </c>
      <c r="BA70" s="34" t="n">
        <v>0.9877</v>
      </c>
      <c r="BB70" s="34"/>
      <c r="BC70" s="35"/>
      <c r="BD70" s="34"/>
      <c r="BE70" s="34"/>
      <c r="BF70" s="34"/>
      <c r="BG70" s="34"/>
      <c r="BH70" s="34"/>
      <c r="BI70" s="34"/>
      <c r="BJ70" s="34"/>
      <c r="BK70" s="34"/>
      <c r="BL70" s="34"/>
      <c r="BM70" s="34"/>
      <c r="BN70" s="34"/>
      <c r="BO70" s="34"/>
      <c r="BP70" s="34"/>
      <c r="BQ70" s="34"/>
      <c r="BR70" s="34"/>
      <c r="BS70" s="34"/>
      <c r="BT70" s="34"/>
      <c r="BU70" s="34"/>
      <c r="BV70" s="34"/>
      <c r="BW70" s="34"/>
      <c r="BX70" s="20"/>
      <c r="BY70" s="20"/>
      <c r="BZ70" s="20"/>
      <c r="CA70" s="20"/>
      <c r="CB70" s="20"/>
      <c r="CC70" s="20"/>
    </row>
    <row r="71" customFormat="false" ht="12.75" hidden="false" customHeight="false" outlineLevel="0" collapsed="false">
      <c r="K71" s="34"/>
      <c r="L71" s="34"/>
      <c r="M71" s="34"/>
      <c r="N71" s="34"/>
      <c r="O71" s="34"/>
      <c r="P71" s="34"/>
      <c r="Q71" s="34"/>
      <c r="R71" s="34"/>
      <c r="S71" s="35"/>
      <c r="T71" s="34"/>
      <c r="U71" s="34"/>
      <c r="V71" s="34"/>
      <c r="W71" s="34"/>
      <c r="X71" s="34"/>
      <c r="Y71" s="34"/>
      <c r="Z71" s="34"/>
      <c r="AA71" s="34"/>
      <c r="AB71" s="35"/>
      <c r="AC71" s="34"/>
      <c r="AD71" s="34"/>
      <c r="AE71" s="34"/>
      <c r="AF71" s="34"/>
      <c r="AG71" s="34"/>
      <c r="AH71" s="34"/>
      <c r="AI71" s="34"/>
      <c r="AJ71" s="34"/>
      <c r="AK71" s="35"/>
      <c r="AL71" s="34"/>
      <c r="AM71" s="34"/>
      <c r="AN71" s="34"/>
      <c r="AO71" s="34"/>
      <c r="AP71" s="34"/>
      <c r="AQ71" s="34"/>
      <c r="AR71" s="34"/>
      <c r="AS71" s="34"/>
      <c r="AT71" s="35"/>
      <c r="AU71" s="34"/>
      <c r="AV71" s="34"/>
      <c r="AW71" s="34"/>
      <c r="AX71" s="34"/>
      <c r="AY71" s="34"/>
      <c r="AZ71" s="34"/>
      <c r="BA71" s="34"/>
      <c r="BB71" s="34"/>
      <c r="BC71" s="35"/>
      <c r="BD71" s="34"/>
      <c r="BE71" s="34"/>
      <c r="BF71" s="34"/>
      <c r="BG71" s="34"/>
      <c r="BH71" s="34"/>
      <c r="BI71" s="34"/>
      <c r="BJ71" s="34"/>
      <c r="BK71" s="34"/>
      <c r="BL71" s="34"/>
      <c r="BM71" s="34"/>
      <c r="BN71" s="34"/>
      <c r="BO71" s="34"/>
      <c r="BP71" s="34"/>
      <c r="BQ71" s="34"/>
      <c r="BR71" s="34"/>
      <c r="BS71" s="34"/>
      <c r="BT71" s="34"/>
      <c r="BU71" s="34"/>
      <c r="BV71" s="34"/>
      <c r="BW71" s="34"/>
      <c r="BX71" s="20"/>
      <c r="BY71" s="20"/>
      <c r="BZ71" s="20"/>
      <c r="CA71" s="20"/>
      <c r="CB71" s="20"/>
      <c r="CC71" s="20"/>
    </row>
    <row r="72" customFormat="false" ht="12.75" hidden="false" customHeight="false" outlineLevel="0" collapsed="false">
      <c r="K72" s="34"/>
      <c r="L72" s="34"/>
      <c r="M72" s="34"/>
      <c r="N72" s="34"/>
      <c r="O72" s="34"/>
      <c r="P72" s="34"/>
      <c r="Q72" s="34"/>
      <c r="R72" s="34"/>
      <c r="S72" s="35"/>
      <c r="T72" s="34"/>
      <c r="U72" s="34"/>
      <c r="V72" s="34"/>
      <c r="W72" s="34"/>
      <c r="X72" s="34"/>
      <c r="Y72" s="34"/>
      <c r="Z72" s="34"/>
      <c r="AA72" s="34"/>
      <c r="AB72" s="35"/>
      <c r="AC72" s="34"/>
      <c r="AD72" s="34"/>
      <c r="AE72" s="34"/>
      <c r="AF72" s="34"/>
      <c r="AG72" s="34"/>
      <c r="AH72" s="34"/>
      <c r="AI72" s="34"/>
      <c r="AJ72" s="34"/>
      <c r="AK72" s="35"/>
      <c r="AL72" s="34"/>
      <c r="AM72" s="34"/>
      <c r="AN72" s="34"/>
      <c r="AO72" s="34"/>
      <c r="AP72" s="34"/>
      <c r="AQ72" s="34"/>
      <c r="AR72" s="34"/>
      <c r="AS72" s="34"/>
      <c r="AT72" s="35"/>
      <c r="AU72" s="34"/>
      <c r="AV72" s="34"/>
      <c r="AW72" s="34"/>
      <c r="AX72" s="34"/>
      <c r="AY72" s="34"/>
      <c r="AZ72" s="34"/>
      <c r="BA72" s="34"/>
      <c r="BB72" s="34"/>
      <c r="BC72" s="35"/>
      <c r="BD72" s="34"/>
      <c r="BE72" s="34"/>
      <c r="BF72" s="34"/>
      <c r="BG72" s="34"/>
      <c r="BH72" s="34"/>
      <c r="BI72" s="34"/>
      <c r="BJ72" s="34"/>
      <c r="BK72" s="34"/>
      <c r="BL72" s="34"/>
      <c r="BM72" s="34"/>
      <c r="BN72" s="34"/>
      <c r="BO72" s="34"/>
      <c r="BP72" s="34"/>
      <c r="BQ72" s="34"/>
      <c r="BR72" s="34"/>
      <c r="BS72" s="34"/>
      <c r="BT72" s="34"/>
      <c r="BU72" s="34"/>
      <c r="BV72" s="34"/>
      <c r="BW72" s="34"/>
      <c r="BX72" s="20"/>
      <c r="BY72" s="20"/>
      <c r="BZ72" s="20"/>
      <c r="CA72" s="20"/>
      <c r="CB72" s="20"/>
      <c r="CC72" s="20"/>
    </row>
    <row r="73" customFormat="false" ht="12.75" hidden="false" customHeight="false" outlineLevel="0" collapsed="false">
      <c r="K73" s="34"/>
      <c r="L73" s="34"/>
      <c r="M73" s="34"/>
      <c r="N73" s="34"/>
      <c r="O73" s="34"/>
      <c r="P73" s="34"/>
      <c r="Q73" s="34"/>
      <c r="R73" s="34"/>
      <c r="S73" s="35"/>
      <c r="T73" s="34"/>
      <c r="U73" s="34"/>
      <c r="V73" s="34"/>
      <c r="W73" s="34"/>
      <c r="X73" s="34"/>
      <c r="Y73" s="34"/>
      <c r="Z73" s="34"/>
      <c r="AA73" s="34"/>
      <c r="AB73" s="35"/>
      <c r="AC73" s="34"/>
      <c r="AD73" s="34"/>
      <c r="AE73" s="34"/>
      <c r="AF73" s="34"/>
      <c r="AG73" s="34"/>
      <c r="AH73" s="34"/>
      <c r="AI73" s="34"/>
      <c r="AJ73" s="34"/>
      <c r="AK73" s="35"/>
      <c r="AL73" s="34"/>
      <c r="AM73" s="34"/>
      <c r="AN73" s="34"/>
      <c r="AO73" s="34"/>
      <c r="AP73" s="34"/>
      <c r="AQ73" s="34"/>
      <c r="AR73" s="34"/>
      <c r="AS73" s="34"/>
      <c r="AT73" s="35"/>
      <c r="AU73" s="34"/>
      <c r="AV73" s="34"/>
      <c r="AW73" s="34"/>
      <c r="AX73" s="34"/>
      <c r="AY73" s="34"/>
      <c r="AZ73" s="34"/>
      <c r="BA73" s="34"/>
      <c r="BB73" s="34"/>
      <c r="BC73" s="35"/>
      <c r="BD73" s="34"/>
      <c r="BE73" s="34"/>
      <c r="BF73" s="34"/>
      <c r="BG73" s="34"/>
      <c r="BH73" s="34"/>
      <c r="BI73" s="34"/>
      <c r="BJ73" s="34"/>
      <c r="BK73" s="34"/>
      <c r="BL73" s="34"/>
      <c r="BM73" s="34"/>
      <c r="BN73" s="34"/>
      <c r="BO73" s="34"/>
      <c r="BP73" s="34"/>
      <c r="BQ73" s="34"/>
      <c r="BR73" s="34"/>
      <c r="BS73" s="34"/>
      <c r="BT73" s="34"/>
      <c r="BU73" s="34"/>
      <c r="BV73" s="34"/>
      <c r="BW73" s="34"/>
      <c r="BX73" s="20"/>
      <c r="BY73" s="20"/>
      <c r="BZ73" s="20"/>
      <c r="CA73" s="20"/>
      <c r="CB73" s="20"/>
      <c r="CC73" s="20"/>
    </row>
    <row r="74" customFormat="false" ht="12.75" hidden="false" customHeight="false" outlineLevel="0" collapsed="false">
      <c r="K74" s="34"/>
      <c r="L74" s="34"/>
      <c r="M74" s="34"/>
      <c r="N74" s="34"/>
      <c r="O74" s="34"/>
      <c r="P74" s="34"/>
      <c r="Q74" s="34"/>
      <c r="R74" s="34"/>
      <c r="S74" s="35"/>
      <c r="T74" s="34"/>
      <c r="U74" s="34"/>
      <c r="V74" s="34"/>
      <c r="W74" s="34"/>
      <c r="X74" s="34"/>
      <c r="Y74" s="34"/>
      <c r="Z74" s="34"/>
      <c r="AA74" s="34"/>
      <c r="AB74" s="35"/>
      <c r="AC74" s="34"/>
      <c r="AD74" s="34"/>
      <c r="AE74" s="34"/>
      <c r="AF74" s="34"/>
      <c r="AG74" s="34"/>
      <c r="AH74" s="34"/>
      <c r="AI74" s="34"/>
      <c r="AJ74" s="34"/>
      <c r="AK74" s="35"/>
      <c r="AL74" s="34"/>
      <c r="AM74" s="34"/>
      <c r="AN74" s="34"/>
      <c r="AO74" s="34"/>
      <c r="AP74" s="34"/>
      <c r="AQ74" s="34"/>
      <c r="AR74" s="34"/>
      <c r="AS74" s="34"/>
      <c r="AT74" s="35"/>
      <c r="AU74" s="34"/>
      <c r="AV74" s="34"/>
      <c r="AW74" s="34"/>
      <c r="AX74" s="34"/>
      <c r="AY74" s="34"/>
      <c r="AZ74" s="34"/>
      <c r="BA74" s="34"/>
      <c r="BB74" s="34"/>
      <c r="BC74" s="35"/>
      <c r="BD74" s="34"/>
      <c r="BE74" s="34"/>
      <c r="BF74" s="34"/>
      <c r="BG74" s="34"/>
      <c r="BH74" s="34"/>
      <c r="BI74" s="34"/>
      <c r="BJ74" s="34"/>
      <c r="BK74" s="34"/>
      <c r="BL74" s="34"/>
      <c r="BM74" s="34"/>
      <c r="BN74" s="34"/>
      <c r="BO74" s="34"/>
      <c r="BP74" s="34"/>
      <c r="BQ74" s="34"/>
      <c r="BR74" s="34"/>
      <c r="BS74" s="34"/>
      <c r="BT74" s="34"/>
      <c r="BU74" s="34"/>
      <c r="BV74" s="34"/>
      <c r="BW74" s="34"/>
      <c r="BX74" s="20"/>
      <c r="BY74" s="20"/>
      <c r="BZ74" s="20"/>
      <c r="CA74" s="20"/>
      <c r="CB74" s="20"/>
      <c r="CC74" s="20"/>
    </row>
    <row r="75" customFormat="false" ht="12.75" hidden="false" customHeight="false" outlineLevel="0" collapsed="false">
      <c r="K75" s="41" t="s">
        <v>76</v>
      </c>
      <c r="L75" s="41" t="s">
        <v>77</v>
      </c>
      <c r="M75" s="41" t="s">
        <v>78</v>
      </c>
      <c r="N75" s="41" t="s">
        <v>79</v>
      </c>
      <c r="O75" s="41" t="s">
        <v>80</v>
      </c>
      <c r="P75" s="41" t="s">
        <v>81</v>
      </c>
      <c r="Q75" s="41" t="s">
        <v>82</v>
      </c>
      <c r="R75" s="41" t="s">
        <v>83</v>
      </c>
      <c r="S75" s="42" t="s">
        <v>84</v>
      </c>
      <c r="T75" s="34"/>
      <c r="U75" s="34"/>
      <c r="V75" s="34"/>
      <c r="W75" s="34"/>
      <c r="X75" s="34"/>
      <c r="Y75" s="34"/>
      <c r="Z75" s="34"/>
      <c r="AA75" s="34"/>
      <c r="AB75" s="35"/>
      <c r="AC75" s="34"/>
      <c r="AD75" s="34"/>
      <c r="AE75" s="34"/>
      <c r="AF75" s="34"/>
      <c r="AG75" s="34"/>
      <c r="AH75" s="34"/>
      <c r="AI75" s="34"/>
      <c r="AJ75" s="34"/>
      <c r="AK75" s="35"/>
      <c r="AL75" s="34"/>
      <c r="AM75" s="34"/>
      <c r="AN75" s="34"/>
      <c r="AO75" s="34"/>
      <c r="AP75" s="34"/>
      <c r="AQ75" s="34"/>
      <c r="AR75" s="34"/>
      <c r="AS75" s="34"/>
      <c r="AT75" s="35"/>
      <c r="AU75" s="34"/>
      <c r="AV75" s="34"/>
      <c r="AW75" s="34"/>
      <c r="AX75" s="34"/>
      <c r="AY75" s="34"/>
      <c r="AZ75" s="34"/>
      <c r="BA75" s="34"/>
      <c r="BB75" s="34"/>
      <c r="BC75" s="35"/>
      <c r="BD75" s="34"/>
      <c r="BE75" s="34"/>
      <c r="BF75" s="34"/>
      <c r="BG75" s="34"/>
      <c r="BH75" s="34"/>
      <c r="BI75" s="34"/>
      <c r="BJ75" s="34"/>
      <c r="BK75" s="34"/>
      <c r="BL75" s="34"/>
      <c r="BM75" s="34"/>
      <c r="BN75" s="34"/>
      <c r="BO75" s="34"/>
      <c r="BP75" s="34"/>
      <c r="BQ75" s="34"/>
      <c r="BR75" s="34"/>
      <c r="BS75" s="34"/>
      <c r="BT75" s="34"/>
      <c r="BU75" s="34"/>
      <c r="BV75" s="34"/>
      <c r="BW75" s="34"/>
      <c r="BX75" s="20"/>
      <c r="BY75" s="20"/>
      <c r="BZ75" s="20"/>
      <c r="CA75" s="20"/>
      <c r="CB75" s="20"/>
      <c r="CC75" s="20"/>
    </row>
    <row r="76" customFormat="false" ht="12.75" hidden="false" customHeight="false" outlineLevel="0" collapsed="false">
      <c r="K76" s="41"/>
      <c r="L76" s="41"/>
      <c r="M76" s="41"/>
      <c r="N76" s="41"/>
      <c r="O76" s="41"/>
      <c r="P76" s="41"/>
      <c r="Q76" s="41"/>
      <c r="R76" s="41"/>
      <c r="S76" s="42"/>
      <c r="T76" s="34"/>
      <c r="U76" s="34"/>
      <c r="V76" s="34"/>
      <c r="W76" s="34"/>
      <c r="X76" s="34"/>
      <c r="Y76" s="34"/>
      <c r="Z76" s="34"/>
      <c r="AA76" s="34"/>
      <c r="AB76" s="35"/>
      <c r="AC76" s="34"/>
      <c r="AD76" s="34"/>
      <c r="AE76" s="34"/>
      <c r="AF76" s="34"/>
      <c r="AG76" s="34"/>
      <c r="AH76" s="34"/>
      <c r="AI76" s="34"/>
      <c r="AJ76" s="34"/>
      <c r="AK76" s="35"/>
      <c r="AL76" s="34"/>
      <c r="AM76" s="34"/>
      <c r="AN76" s="34"/>
      <c r="AO76" s="34"/>
      <c r="AP76" s="34"/>
      <c r="AQ76" s="34"/>
      <c r="AR76" s="34"/>
      <c r="AS76" s="34"/>
      <c r="AT76" s="35"/>
      <c r="AU76" s="34"/>
      <c r="AV76" s="34"/>
      <c r="AW76" s="34"/>
      <c r="AX76" s="34"/>
      <c r="AY76" s="34"/>
      <c r="AZ76" s="34"/>
      <c r="BA76" s="34"/>
      <c r="BB76" s="34"/>
      <c r="BC76" s="35"/>
      <c r="BD76" s="34"/>
      <c r="BE76" s="34"/>
      <c r="BF76" s="34"/>
      <c r="BG76" s="34"/>
      <c r="BH76" s="34"/>
      <c r="BI76" s="34"/>
      <c r="BJ76" s="34"/>
      <c r="BK76" s="34"/>
      <c r="BL76" s="34"/>
      <c r="BM76" s="34"/>
      <c r="BN76" s="34"/>
      <c r="BO76" s="34"/>
      <c r="BP76" s="34"/>
      <c r="BQ76" s="34"/>
      <c r="BR76" s="34"/>
      <c r="BS76" s="34"/>
      <c r="BT76" s="34"/>
      <c r="BU76" s="34"/>
      <c r="BV76" s="34"/>
      <c r="BW76" s="34"/>
      <c r="BX76" s="20"/>
      <c r="BY76" s="20"/>
      <c r="BZ76" s="20"/>
      <c r="CA76" s="20"/>
      <c r="CB76" s="20"/>
      <c r="CC76" s="20"/>
    </row>
    <row r="77" customFormat="false" ht="12.75" hidden="false" customHeight="false" outlineLevel="0" collapsed="false">
      <c r="K77" s="41" t="n">
        <v>19.67233</v>
      </c>
      <c r="L77" s="41" t="n">
        <v>22.11156</v>
      </c>
      <c r="M77" s="41" t="n">
        <v>19.67233</v>
      </c>
      <c r="N77" s="41" t="n">
        <v>19.29646</v>
      </c>
      <c r="O77" s="41" t="n">
        <v>21.47015</v>
      </c>
      <c r="P77" s="41" t="n">
        <v>24.52085</v>
      </c>
      <c r="Q77" s="41" t="n">
        <v>23.97723</v>
      </c>
      <c r="R77" s="41" t="n">
        <v>20.61722</v>
      </c>
      <c r="S77" s="42" t="n">
        <v>20.64067</v>
      </c>
      <c r="T77" s="34"/>
      <c r="U77" s="34"/>
      <c r="V77" s="34"/>
      <c r="W77" s="34"/>
      <c r="X77" s="34"/>
      <c r="Y77" s="34"/>
      <c r="Z77" s="34"/>
      <c r="AA77" s="34"/>
      <c r="AB77" s="35"/>
      <c r="AC77" s="34"/>
      <c r="AD77" s="34"/>
      <c r="AE77" s="34"/>
      <c r="AF77" s="34"/>
      <c r="AG77" s="34"/>
      <c r="AH77" s="34"/>
      <c r="AI77" s="34"/>
      <c r="AJ77" s="34"/>
      <c r="AK77" s="35"/>
      <c r="AL77" s="34"/>
      <c r="AM77" s="34"/>
      <c r="AN77" s="34"/>
      <c r="AO77" s="34"/>
      <c r="AP77" s="34"/>
      <c r="AQ77" s="34"/>
      <c r="AR77" s="34"/>
      <c r="AS77" s="34"/>
      <c r="AT77" s="35"/>
      <c r="AU77" s="34"/>
      <c r="AV77" s="34"/>
      <c r="AW77" s="34"/>
      <c r="AX77" s="34"/>
      <c r="AY77" s="34"/>
      <c r="AZ77" s="34"/>
      <c r="BA77" s="34"/>
      <c r="BB77" s="34"/>
      <c r="BC77" s="35"/>
      <c r="BD77" s="34"/>
      <c r="BE77" s="34"/>
      <c r="BF77" s="34"/>
      <c r="BG77" s="34"/>
      <c r="BH77" s="34"/>
      <c r="BI77" s="34"/>
      <c r="BJ77" s="34"/>
      <c r="BK77" s="34"/>
      <c r="BL77" s="34"/>
      <c r="BM77" s="34"/>
      <c r="BN77" s="34"/>
      <c r="BO77" s="34"/>
      <c r="BP77" s="34"/>
      <c r="BQ77" s="34"/>
      <c r="BR77" s="34"/>
      <c r="BS77" s="34"/>
      <c r="BT77" s="34"/>
      <c r="BU77" s="34"/>
      <c r="BV77" s="34"/>
      <c r="BW77" s="34"/>
      <c r="BX77" s="20"/>
      <c r="BY77" s="20"/>
      <c r="BZ77" s="20"/>
      <c r="CA77" s="20"/>
      <c r="CB77" s="20"/>
      <c r="CC77" s="20"/>
    </row>
    <row r="78" customFormat="false" ht="12.75" hidden="false" customHeight="false" outlineLevel="0" collapsed="false">
      <c r="BU78" s="34"/>
      <c r="BV78" s="34"/>
      <c r="BW78" s="34"/>
      <c r="BX78" s="20"/>
      <c r="BY78" s="20"/>
      <c r="BZ78" s="20"/>
      <c r="CA78" s="20"/>
      <c r="CB78" s="20"/>
      <c r="CC78" s="20"/>
    </row>
    <row r="79" customFormat="false" ht="12.75" hidden="false" customHeight="false" outlineLevel="0" collapsed="false">
      <c r="BU79" s="34"/>
      <c r="BV79" s="34"/>
      <c r="BW79" s="34"/>
      <c r="BX79" s="20"/>
      <c r="BY79" s="20"/>
      <c r="BZ79" s="20"/>
      <c r="CA79" s="20"/>
      <c r="CB79" s="20"/>
      <c r="CC79" s="20"/>
    </row>
    <row r="80" customFormat="false" ht="12.75" hidden="false" customHeight="false" outlineLevel="0" collapsed="false">
      <c r="BU80" s="34"/>
      <c r="BV80" s="34"/>
      <c r="BW80" s="34"/>
      <c r="BX80" s="20"/>
      <c r="BY80" s="20"/>
      <c r="BZ80" s="20"/>
      <c r="CA80" s="20"/>
      <c r="CB80" s="20"/>
      <c r="CC80" s="2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S13" activeCellId="0" sqref="S13"/>
    </sheetView>
  </sheetViews>
  <sheetFormatPr defaultColWidth="9.13671875" defaultRowHeight="11.25" zeroHeight="false" outlineLevelRow="0" outlineLevelCol="0"/>
  <cols>
    <col collapsed="false" customWidth="true" hidden="false" outlineLevel="0" max="1" min="1" style="20" width="3.7"/>
    <col collapsed="false" customWidth="true" hidden="false" outlineLevel="0" max="2" min="2" style="20" width="3.28"/>
    <col collapsed="false" customWidth="true" hidden="false" outlineLevel="0" max="3" min="3" style="20" width="5.41"/>
    <col collapsed="false" customWidth="false" hidden="false" outlineLevel="0" max="4" min="4" style="20" width="9.14"/>
    <col collapsed="false" customWidth="true" hidden="false" outlineLevel="0" max="5" min="5" style="20" width="3.42"/>
    <col collapsed="false" customWidth="true" hidden="false" outlineLevel="0" max="6" min="6" style="20" width="6.56"/>
    <col collapsed="false" customWidth="true" hidden="false" outlineLevel="0" max="7" min="7" style="20" width="5.85"/>
    <col collapsed="false" customWidth="true" hidden="false" outlineLevel="0" max="8" min="8" style="20" width="6.85"/>
    <col collapsed="false" customWidth="true" hidden="false" outlineLevel="0" max="9" min="9" style="20" width="6.41"/>
    <col collapsed="false" customWidth="true" hidden="false" outlineLevel="0" max="10" min="10" style="20" width="5.71"/>
    <col collapsed="false" customWidth="true" hidden="false" outlineLevel="0" max="11" min="11" style="20" width="4.14"/>
    <col collapsed="false" customWidth="true" hidden="false" outlineLevel="0" max="12" min="12" style="20" width="5.99"/>
    <col collapsed="false" customWidth="false" hidden="false" outlineLevel="0" max="257" min="13" style="20" width="9.14"/>
  </cols>
  <sheetData>
    <row r="1" customFormat="false" ht="11.25" hidden="false" customHeight="false" outlineLevel="0" collapsed="false">
      <c r="D1" s="22" t="s">
        <v>85</v>
      </c>
    </row>
    <row r="2" customFormat="false" ht="11.25" hidden="false" customHeight="false" outlineLevel="0" collapsed="false">
      <c r="A2" s="43" t="s">
        <v>0</v>
      </c>
      <c r="B2" s="43" t="s">
        <v>44</v>
      </c>
      <c r="C2" s="43" t="s">
        <v>12</v>
      </c>
      <c r="D2" s="44" t="s">
        <v>86</v>
      </c>
    </row>
    <row r="3" customFormat="false" ht="11.25" hidden="false" customHeight="false" outlineLevel="0" collapsed="false">
      <c r="A3" s="43" t="n">
        <v>1</v>
      </c>
      <c r="B3" s="43" t="n">
        <v>1</v>
      </c>
      <c r="C3" s="43" t="s">
        <v>17</v>
      </c>
      <c r="D3" s="43" t="n">
        <v>1.07123881196047</v>
      </c>
      <c r="F3" s="43" t="s">
        <v>16</v>
      </c>
      <c r="G3" s="43" t="n">
        <v>0.153</v>
      </c>
      <c r="H3" s="43" t="n">
        <v>0.08119</v>
      </c>
      <c r="I3" s="43" t="n">
        <v>1.88</v>
      </c>
      <c r="J3" s="43" t="n">
        <v>0.0297</v>
      </c>
      <c r="K3" s="43"/>
      <c r="L3" s="43"/>
    </row>
    <row r="4" customFormat="false" ht="11.25" hidden="false" customHeight="false" outlineLevel="0" collapsed="false">
      <c r="A4" s="43" t="n">
        <v>2</v>
      </c>
      <c r="B4" s="43" t="n">
        <v>1</v>
      </c>
      <c r="C4" s="43" t="s">
        <v>17</v>
      </c>
      <c r="D4" s="43" t="n">
        <v>0.499178362544795</v>
      </c>
      <c r="F4" s="43" t="s">
        <v>22</v>
      </c>
      <c r="G4" s="43" t="n">
        <v>0.0405</v>
      </c>
      <c r="H4" s="43" t="n">
        <v>0.02791</v>
      </c>
      <c r="I4" s="43" t="n">
        <v>1.45</v>
      </c>
      <c r="J4" s="43" t="n">
        <v>0.0733</v>
      </c>
      <c r="K4" s="43"/>
      <c r="L4" s="43"/>
    </row>
    <row r="5" customFormat="false" ht="11.25" hidden="false" customHeight="false" outlineLevel="0" collapsed="false">
      <c r="A5" s="43" t="n">
        <v>3</v>
      </c>
      <c r="B5" s="43" t="n">
        <v>2</v>
      </c>
      <c r="C5" s="43" t="s">
        <v>34</v>
      </c>
      <c r="D5" s="43" t="n">
        <v>1.54144558099824</v>
      </c>
      <c r="F5" s="43" t="n">
        <v>-2</v>
      </c>
      <c r="G5" s="43" t="s">
        <v>23</v>
      </c>
      <c r="H5" s="43" t="s">
        <v>24</v>
      </c>
      <c r="I5" s="43" t="s">
        <v>25</v>
      </c>
      <c r="J5" s="43" t="n">
        <v>20</v>
      </c>
      <c r="K5" s="43"/>
      <c r="L5" s="43"/>
    </row>
    <row r="6" customFormat="false" ht="11.25" hidden="false" customHeight="false" outlineLevel="0" collapsed="false">
      <c r="A6" s="43" t="n">
        <v>4</v>
      </c>
      <c r="B6" s="43" t="n">
        <v>1</v>
      </c>
      <c r="C6" s="43" t="s">
        <v>17</v>
      </c>
      <c r="D6" s="43" t="n">
        <v>0.133717602415819</v>
      </c>
      <c r="F6" s="43" t="s">
        <v>26</v>
      </c>
      <c r="G6" s="43" t="s">
        <v>27</v>
      </c>
      <c r="H6" s="43" t="s">
        <v>28</v>
      </c>
      <c r="I6" s="43" t="s">
        <v>29</v>
      </c>
      <c r="J6" s="43" t="n">
        <v>24</v>
      </c>
      <c r="K6" s="43"/>
      <c r="L6" s="43"/>
    </row>
    <row r="7" customFormat="false" ht="11.25" hidden="false" customHeight="false" outlineLevel="0" collapsed="false">
      <c r="A7" s="43" t="n">
        <v>4</v>
      </c>
      <c r="B7" s="43" t="n">
        <v>2</v>
      </c>
      <c r="C7" s="43" t="s">
        <v>34</v>
      </c>
      <c r="D7" s="43" t="n">
        <v>0.244624649218914</v>
      </c>
      <c r="F7" s="43" t="s">
        <v>30</v>
      </c>
      <c r="G7" s="43" t="s">
        <v>27</v>
      </c>
      <c r="H7" s="43" t="s">
        <v>28</v>
      </c>
      <c r="I7" s="43" t="s">
        <v>29</v>
      </c>
      <c r="J7" s="43" t="n">
        <v>25</v>
      </c>
      <c r="K7" s="43"/>
      <c r="L7" s="43"/>
    </row>
    <row r="8" customFormat="false" ht="11.25" hidden="false" customHeight="false" outlineLevel="0" collapsed="false">
      <c r="A8" s="43" t="n">
        <v>5</v>
      </c>
      <c r="B8" s="43" t="n">
        <v>1</v>
      </c>
      <c r="C8" s="43" t="s">
        <v>17</v>
      </c>
      <c r="D8" s="43" t="n">
        <v>0.313832900993299</v>
      </c>
      <c r="F8" s="43" t="s">
        <v>31</v>
      </c>
      <c r="G8" s="43" t="s">
        <v>27</v>
      </c>
      <c r="H8" s="43" t="s">
        <v>28</v>
      </c>
      <c r="I8" s="43" t="s">
        <v>29</v>
      </c>
      <c r="J8" s="43" t="n">
        <v>25</v>
      </c>
      <c r="K8" s="43"/>
      <c r="L8" s="43"/>
    </row>
    <row r="9" customFormat="false" ht="11.25" hidden="false" customHeight="false" outlineLevel="0" collapsed="false">
      <c r="A9" s="43" t="n">
        <v>5</v>
      </c>
      <c r="B9" s="43" t="n">
        <v>2</v>
      </c>
      <c r="C9" s="43" t="s">
        <v>34</v>
      </c>
      <c r="D9" s="43" t="n">
        <v>0.168253330928763</v>
      </c>
      <c r="F9" s="43" t="s">
        <v>32</v>
      </c>
      <c r="G9" s="43" t="n">
        <v>1</v>
      </c>
      <c r="H9" s="43" t="n">
        <v>4</v>
      </c>
      <c r="I9" s="43" t="n">
        <v>3.61</v>
      </c>
      <c r="J9" s="43" t="n">
        <v>0.1302</v>
      </c>
      <c r="K9" s="43"/>
      <c r="L9" s="43"/>
    </row>
    <row r="10" customFormat="false" ht="11.25" hidden="false" customHeight="false" outlineLevel="0" collapsed="false">
      <c r="A10" s="43" t="n">
        <v>6</v>
      </c>
      <c r="B10" s="43" t="n">
        <v>1</v>
      </c>
      <c r="C10" s="43" t="s">
        <v>17</v>
      </c>
      <c r="D10" s="43" t="n">
        <v>1</v>
      </c>
      <c r="F10" s="43" t="s">
        <v>33</v>
      </c>
      <c r="G10" s="43" t="n">
        <v>1</v>
      </c>
      <c r="H10" s="43" t="n">
        <v>4</v>
      </c>
      <c r="I10" s="43" t="n">
        <v>0.08</v>
      </c>
      <c r="J10" s="43" t="n">
        <v>0.7896</v>
      </c>
      <c r="K10" s="43"/>
      <c r="L10" s="43"/>
    </row>
    <row r="11" customFormat="false" ht="11.25" hidden="false" customHeight="false" outlineLevel="0" collapsed="false">
      <c r="A11" s="43" t="n">
        <v>6</v>
      </c>
      <c r="B11" s="43" t="n">
        <v>2</v>
      </c>
      <c r="C11" s="43" t="s">
        <v>34</v>
      </c>
      <c r="D11" s="43" t="n">
        <v>1.39618608997518</v>
      </c>
      <c r="F11" s="43" t="s">
        <v>32</v>
      </c>
      <c r="G11" s="43" t="n">
        <v>1</v>
      </c>
      <c r="H11" s="43" t="n">
        <v>0.5117</v>
      </c>
      <c r="I11" s="43" t="n">
        <v>0.1328</v>
      </c>
      <c r="J11" s="43" t="n">
        <v>4</v>
      </c>
      <c r="K11" s="43" t="n">
        <v>3.85</v>
      </c>
      <c r="L11" s="43" t="n">
        <v>0.0182</v>
      </c>
    </row>
    <row r="12" customFormat="false" ht="11.25" hidden="false" customHeight="false" outlineLevel="0" collapsed="false">
      <c r="A12" s="43" t="n">
        <v>7</v>
      </c>
      <c r="B12" s="43" t="n">
        <v>1</v>
      </c>
      <c r="C12" s="43" t="s">
        <v>17</v>
      </c>
      <c r="D12" s="43" t="n">
        <v>0.123032577810233</v>
      </c>
      <c r="F12" s="43" t="s">
        <v>32</v>
      </c>
      <c r="G12" s="43" t="n">
        <v>2</v>
      </c>
      <c r="H12" s="43" t="n">
        <v>0.7327</v>
      </c>
      <c r="I12" s="43" t="n">
        <v>0.1406</v>
      </c>
      <c r="J12" s="43" t="n">
        <v>4</v>
      </c>
      <c r="K12" s="43" t="n">
        <v>5.21</v>
      </c>
      <c r="L12" s="43" t="n">
        <v>0.0065</v>
      </c>
    </row>
    <row r="13" customFormat="false" ht="11.25" hidden="false" customHeight="false" outlineLevel="0" collapsed="false">
      <c r="A13" s="43" t="n">
        <v>7</v>
      </c>
      <c r="B13" s="43" t="n">
        <v>2</v>
      </c>
      <c r="C13" s="43" t="s">
        <v>34</v>
      </c>
      <c r="D13" s="43" t="n">
        <v>0.73326005613584</v>
      </c>
      <c r="F13" s="43" t="s">
        <v>33</v>
      </c>
      <c r="G13" s="43" t="s">
        <v>34</v>
      </c>
      <c r="H13" s="43" t="n">
        <v>0.6387</v>
      </c>
      <c r="I13" s="43" t="n">
        <v>0.1355</v>
      </c>
      <c r="J13" s="43" t="n">
        <v>4</v>
      </c>
      <c r="K13" s="43" t="n">
        <v>4.71</v>
      </c>
      <c r="L13" s="43" t="n">
        <v>0.0092</v>
      </c>
    </row>
    <row r="14" customFormat="false" ht="11.25" hidden="false" customHeight="false" outlineLevel="0" collapsed="false">
      <c r="A14" s="43" t="n">
        <v>11</v>
      </c>
      <c r="B14" s="43" t="n">
        <v>2</v>
      </c>
      <c r="C14" s="43" t="s">
        <v>87</v>
      </c>
      <c r="D14" s="43" t="n">
        <v>0.537561594579267</v>
      </c>
      <c r="F14" s="43" t="s">
        <v>33</v>
      </c>
      <c r="G14" s="43" t="s">
        <v>17</v>
      </c>
      <c r="H14" s="43" t="n">
        <v>0.6056</v>
      </c>
      <c r="I14" s="43" t="n">
        <v>0.1379</v>
      </c>
      <c r="J14" s="43" t="n">
        <v>4</v>
      </c>
      <c r="K14" s="43" t="n">
        <v>4.39</v>
      </c>
      <c r="L14" s="43" t="n">
        <v>0.0118</v>
      </c>
    </row>
    <row r="15" customFormat="false" ht="11.25" hidden="false" customHeight="false" outlineLevel="0" collapsed="false">
      <c r="A15" s="43" t="n">
        <v>12</v>
      </c>
      <c r="B15" s="43" t="n">
        <v>1</v>
      </c>
      <c r="C15" s="43" t="s">
        <v>34</v>
      </c>
      <c r="D15" s="43" t="n">
        <v>0.229100184628192</v>
      </c>
    </row>
    <row r="16" customFormat="false" ht="11.25" hidden="false" customHeight="false" outlineLevel="0" collapsed="false">
      <c r="A16" s="43" t="n">
        <v>12</v>
      </c>
      <c r="B16" s="43" t="n">
        <v>2</v>
      </c>
      <c r="C16" s="43" t="s">
        <v>87</v>
      </c>
      <c r="D16" s="43" t="n">
        <v>0.474564975110835</v>
      </c>
    </row>
    <row r="17" customFormat="false" ht="11.25" hidden="false" customHeight="false" outlineLevel="0" collapsed="false">
      <c r="A17" s="43" t="n">
        <v>8</v>
      </c>
      <c r="B17" s="43" t="n">
        <v>2</v>
      </c>
      <c r="C17" s="43" t="s">
        <v>17</v>
      </c>
      <c r="D17" s="43" t="n">
        <v>0.472265881729843</v>
      </c>
    </row>
    <row r="18" customFormat="false" ht="11.25" hidden="false" customHeight="false" outlineLevel="0" collapsed="false">
      <c r="A18" s="43" t="n">
        <v>8</v>
      </c>
      <c r="B18" s="43" t="n">
        <v>1</v>
      </c>
      <c r="C18" s="43" t="s">
        <v>34</v>
      </c>
      <c r="D18" s="43" t="n">
        <v>0.339712616235085</v>
      </c>
      <c r="F18" s="43"/>
      <c r="G18" s="43"/>
      <c r="H18" s="43"/>
      <c r="I18" s="43"/>
      <c r="J18" s="43"/>
      <c r="K18" s="43"/>
      <c r="L18" s="43"/>
    </row>
    <row r="19" customFormat="false" ht="11.25" hidden="false" customHeight="false" outlineLevel="0" collapsed="false">
      <c r="A19" s="43" t="n">
        <v>9</v>
      </c>
      <c r="B19" s="43" t="n">
        <v>1</v>
      </c>
      <c r="C19" s="43" t="s">
        <v>34</v>
      </c>
      <c r="D19" s="43" t="n">
        <v>0.142733549581519</v>
      </c>
      <c r="F19" s="43"/>
      <c r="G19" s="43"/>
      <c r="H19" s="43"/>
      <c r="I19" s="43"/>
      <c r="J19" s="43"/>
      <c r="K19" s="43"/>
      <c r="L19" s="43"/>
    </row>
    <row r="20" customFormat="false" ht="11.25" hidden="false" customHeight="false" outlineLevel="0" collapsed="false">
      <c r="A20" s="43" t="n">
        <v>10</v>
      </c>
      <c r="B20" s="43" t="n">
        <v>1</v>
      </c>
      <c r="C20" s="43" t="s">
        <v>34</v>
      </c>
      <c r="D20" s="43" t="n">
        <v>0.746269153011139</v>
      </c>
      <c r="F20" s="43"/>
      <c r="G20" s="43"/>
      <c r="H20" s="43"/>
      <c r="I20" s="43"/>
      <c r="J20" s="43"/>
      <c r="K20" s="43"/>
      <c r="L20" s="43"/>
    </row>
    <row r="21" customFormat="false" ht="11.25" hidden="false" customHeight="false" outlineLevel="0" collapsed="false">
      <c r="D21" s="22" t="s">
        <v>88</v>
      </c>
    </row>
    <row r="22" customFormat="false" ht="11.25" hidden="false" customHeight="false" outlineLevel="0" collapsed="false">
      <c r="A22" s="43"/>
      <c r="B22" s="43"/>
      <c r="C22" s="43"/>
      <c r="D22" s="44" t="s">
        <v>86</v>
      </c>
      <c r="F22" s="43" t="s">
        <v>16</v>
      </c>
      <c r="G22" s="43" t="n">
        <v>0</v>
      </c>
      <c r="H22" s="43" t="s">
        <v>51</v>
      </c>
      <c r="I22" s="43" t="s">
        <v>51</v>
      </c>
      <c r="J22" s="43" t="s">
        <v>51</v>
      </c>
      <c r="K22" s="43"/>
      <c r="L22" s="43" t="s">
        <v>16</v>
      </c>
    </row>
    <row r="23" customFormat="false" ht="11.25" hidden="false" customHeight="false" outlineLevel="0" collapsed="false">
      <c r="A23" s="43" t="n">
        <v>1</v>
      </c>
      <c r="B23" s="43" t="n">
        <v>1</v>
      </c>
      <c r="C23" s="43" t="s">
        <v>17</v>
      </c>
      <c r="D23" s="43" t="n">
        <v>1.78552536392019</v>
      </c>
      <c r="F23" s="43" t="s">
        <v>22</v>
      </c>
      <c r="G23" s="43" t="n">
        <v>0.3877</v>
      </c>
      <c r="H23" s="43" t="n">
        <v>0.1465</v>
      </c>
      <c r="I23" s="43" t="n">
        <v>2.65</v>
      </c>
      <c r="J23" s="43" t="n">
        <v>0.0041</v>
      </c>
      <c r="K23" s="43"/>
      <c r="L23" s="43" t="s">
        <v>22</v>
      </c>
    </row>
    <row r="24" customFormat="false" ht="11.25" hidden="false" customHeight="false" outlineLevel="0" collapsed="false">
      <c r="A24" s="43" t="n">
        <v>1</v>
      </c>
      <c r="B24" s="43" t="n">
        <v>2</v>
      </c>
      <c r="C24" s="43" t="s">
        <v>34</v>
      </c>
      <c r="D24" s="43" t="n">
        <v>1.37538813118965</v>
      </c>
      <c r="F24" s="43" t="n">
        <v>-2</v>
      </c>
      <c r="G24" s="43" t="s">
        <v>23</v>
      </c>
      <c r="H24" s="43" t="s">
        <v>24</v>
      </c>
      <c r="I24" s="43" t="s">
        <v>25</v>
      </c>
      <c r="J24" s="43" t="n">
        <v>32.1</v>
      </c>
      <c r="K24" s="43"/>
      <c r="L24" s="43"/>
    </row>
    <row r="25" customFormat="false" ht="11.25" hidden="false" customHeight="false" outlineLevel="0" collapsed="false">
      <c r="A25" s="43" t="n">
        <v>2</v>
      </c>
      <c r="B25" s="43" t="n">
        <v>2</v>
      </c>
      <c r="C25" s="43" t="s">
        <v>34</v>
      </c>
      <c r="D25" s="43" t="n">
        <v>2.1784852873152</v>
      </c>
      <c r="F25" s="43" t="s">
        <v>26</v>
      </c>
      <c r="G25" s="43" t="s">
        <v>27</v>
      </c>
      <c r="H25" s="43" t="s">
        <v>28</v>
      </c>
      <c r="I25" s="43" t="s">
        <v>29</v>
      </c>
      <c r="J25" s="43" t="n">
        <v>34.1</v>
      </c>
      <c r="K25" s="43"/>
      <c r="L25" s="43"/>
    </row>
    <row r="26" customFormat="false" ht="11.25" hidden="false" customHeight="false" outlineLevel="0" collapsed="false">
      <c r="A26" s="43" t="n">
        <v>3</v>
      </c>
      <c r="B26" s="43" t="n">
        <v>1</v>
      </c>
      <c r="C26" s="43" t="s">
        <v>17</v>
      </c>
      <c r="D26" s="43" t="n">
        <v>0.366081202475414</v>
      </c>
      <c r="F26" s="43" t="s">
        <v>30</v>
      </c>
      <c r="G26" s="43" t="s">
        <v>27</v>
      </c>
      <c r="H26" s="43" t="s">
        <v>28</v>
      </c>
      <c r="I26" s="43" t="s">
        <v>29</v>
      </c>
      <c r="J26" s="43" t="n">
        <v>34.4</v>
      </c>
      <c r="K26" s="43"/>
      <c r="L26" s="43"/>
    </row>
    <row r="27" customFormat="false" ht="11.25" hidden="false" customHeight="false" outlineLevel="0" collapsed="false">
      <c r="A27" s="43" t="n">
        <v>3</v>
      </c>
      <c r="B27" s="43" t="n">
        <v>2</v>
      </c>
      <c r="C27" s="43" t="s">
        <v>34</v>
      </c>
      <c r="D27" s="43" t="n">
        <v>1.76444646622422</v>
      </c>
      <c r="F27" s="43" t="s">
        <v>31</v>
      </c>
      <c r="G27" s="43" t="s">
        <v>27</v>
      </c>
      <c r="H27" s="43" t="s">
        <v>28</v>
      </c>
      <c r="I27" s="43" t="s">
        <v>29</v>
      </c>
      <c r="J27" s="43" t="n">
        <v>34.5</v>
      </c>
      <c r="K27" s="43"/>
      <c r="L27" s="43"/>
    </row>
    <row r="28" customFormat="false" ht="11.25" hidden="false" customHeight="false" outlineLevel="0" collapsed="false">
      <c r="A28" s="43" t="n">
        <v>4</v>
      </c>
      <c r="B28" s="43" t="n">
        <v>2</v>
      </c>
      <c r="C28" s="43" t="s">
        <v>34</v>
      </c>
      <c r="D28" s="43" t="n">
        <v>0.610007544899122</v>
      </c>
      <c r="F28" s="43" t="s">
        <v>32</v>
      </c>
      <c r="G28" s="43" t="n">
        <v>1</v>
      </c>
      <c r="H28" s="43" t="n">
        <v>4</v>
      </c>
      <c r="I28" s="43" t="n">
        <v>0.89</v>
      </c>
      <c r="J28" s="43" t="n">
        <v>0.3991</v>
      </c>
      <c r="K28" s="43"/>
      <c r="L28" s="43"/>
    </row>
    <row r="29" customFormat="false" ht="11.25" hidden="false" customHeight="false" outlineLevel="0" collapsed="false">
      <c r="A29" s="43" t="n">
        <v>5</v>
      </c>
      <c r="B29" s="43" t="n">
        <v>1</v>
      </c>
      <c r="C29" s="43" t="s">
        <v>17</v>
      </c>
      <c r="D29" s="43" t="n">
        <v>0.0674603306037329</v>
      </c>
      <c r="F29" s="43" t="s">
        <v>33</v>
      </c>
      <c r="G29" s="43" t="n">
        <v>1</v>
      </c>
      <c r="H29" s="43" t="n">
        <v>4</v>
      </c>
      <c r="I29" s="43" t="n">
        <v>1.35</v>
      </c>
      <c r="J29" s="43" t="n">
        <v>0.3092</v>
      </c>
      <c r="K29" s="43"/>
      <c r="L29" s="43"/>
    </row>
    <row r="30" customFormat="false" ht="11.25" hidden="false" customHeight="false" outlineLevel="0" collapsed="false">
      <c r="A30" s="43" t="n">
        <v>6</v>
      </c>
      <c r="B30" s="43" t="n">
        <v>1</v>
      </c>
      <c r="C30" s="43" t="s">
        <v>17</v>
      </c>
      <c r="D30" s="43" t="n">
        <v>0.357754822752049</v>
      </c>
      <c r="F30" s="43" t="s">
        <v>32</v>
      </c>
      <c r="G30" s="43" t="n">
        <v>1</v>
      </c>
      <c r="H30" s="43" t="n">
        <v>0.6541</v>
      </c>
      <c r="I30" s="43" t="n">
        <v>0.2083</v>
      </c>
      <c r="J30" s="43" t="n">
        <v>4</v>
      </c>
      <c r="K30" s="43" t="n">
        <v>3.14</v>
      </c>
      <c r="L30" s="43" t="n">
        <v>0.0349</v>
      </c>
    </row>
    <row r="31" customFormat="false" ht="11.25" hidden="false" customHeight="false" outlineLevel="0" collapsed="false">
      <c r="A31" s="43" t="n">
        <v>6</v>
      </c>
      <c r="B31" s="43" t="n">
        <v>2</v>
      </c>
      <c r="C31" s="43" t="s">
        <v>34</v>
      </c>
      <c r="D31" s="43" t="n">
        <v>0.681683507599738</v>
      </c>
      <c r="F31" s="43" t="s">
        <v>32</v>
      </c>
      <c r="G31" s="43" t="n">
        <v>2</v>
      </c>
      <c r="H31" s="43" t="n">
        <v>0.9541</v>
      </c>
      <c r="I31" s="43" t="n">
        <v>0.2345</v>
      </c>
      <c r="J31" s="43" t="n">
        <v>4</v>
      </c>
      <c r="K31" s="43" t="n">
        <v>4.07</v>
      </c>
      <c r="L31" s="43" t="n">
        <v>0.0152</v>
      </c>
    </row>
    <row r="32" customFormat="false" ht="11.25" hidden="false" customHeight="false" outlineLevel="0" collapsed="false">
      <c r="A32" s="43" t="n">
        <v>7</v>
      </c>
      <c r="B32" s="43" t="n">
        <v>1</v>
      </c>
      <c r="C32" s="43" t="s">
        <v>17</v>
      </c>
      <c r="D32" s="43" t="n">
        <v>0.368617839330117</v>
      </c>
      <c r="F32" s="43" t="s">
        <v>33</v>
      </c>
      <c r="G32" s="43" t="s">
        <v>34</v>
      </c>
      <c r="H32" s="43" t="n">
        <v>0.9919</v>
      </c>
      <c r="I32" s="43" t="n">
        <v>0.1995</v>
      </c>
      <c r="J32" s="43" t="n">
        <v>4</v>
      </c>
      <c r="K32" s="43" t="n">
        <v>4.97</v>
      </c>
      <c r="L32" s="43" t="n">
        <v>0.0076</v>
      </c>
    </row>
    <row r="33" customFormat="false" ht="11.25" hidden="false" customHeight="false" outlineLevel="0" collapsed="false">
      <c r="A33" s="43" t="n">
        <v>7</v>
      </c>
      <c r="B33" s="43" t="n">
        <v>2</v>
      </c>
      <c r="C33" s="43" t="s">
        <v>34</v>
      </c>
      <c r="D33" s="43" t="n">
        <v>0.855669754644857</v>
      </c>
      <c r="F33" s="43" t="s">
        <v>33</v>
      </c>
      <c r="G33" s="43" t="s">
        <v>17</v>
      </c>
      <c r="H33" s="43" t="n">
        <v>0.6163</v>
      </c>
      <c r="I33" s="43" t="n">
        <v>0.245</v>
      </c>
      <c r="J33" s="43" t="n">
        <v>4</v>
      </c>
      <c r="K33" s="43" t="n">
        <v>2.52</v>
      </c>
      <c r="L33" s="43" t="n">
        <v>0.0657</v>
      </c>
    </row>
    <row r="34" customFormat="false" ht="11.25" hidden="false" customHeight="false" outlineLevel="0" collapsed="false">
      <c r="A34" s="43" t="n">
        <v>11</v>
      </c>
      <c r="B34" s="43" t="n">
        <v>2</v>
      </c>
      <c r="C34" s="43" t="s">
        <v>87</v>
      </c>
      <c r="D34" s="43" t="n">
        <v>0.630374998229716</v>
      </c>
    </row>
    <row r="35" customFormat="false" ht="11.25" hidden="false" customHeight="false" outlineLevel="0" collapsed="false">
      <c r="A35" s="43" t="n">
        <v>11</v>
      </c>
      <c r="B35" s="43" t="n">
        <v>1</v>
      </c>
      <c r="C35" s="43" t="s">
        <v>34</v>
      </c>
      <c r="D35" s="43" t="n">
        <v>0.307623271589738</v>
      </c>
    </row>
    <row r="36" customFormat="false" ht="11.25" hidden="false" customHeight="false" outlineLevel="0" collapsed="false">
      <c r="A36" s="43" t="n">
        <v>12</v>
      </c>
      <c r="B36" s="43" t="n">
        <v>1</v>
      </c>
      <c r="C36" s="43" t="s">
        <v>34</v>
      </c>
      <c r="D36" s="43" t="n">
        <v>0.120172680440478</v>
      </c>
    </row>
    <row r="37" customFormat="false" ht="11.25" hidden="false" customHeight="false" outlineLevel="0" collapsed="false">
      <c r="A37" s="43" t="n">
        <v>8</v>
      </c>
      <c r="B37" s="43" t="n">
        <v>1</v>
      </c>
      <c r="C37" s="43" t="s">
        <v>34</v>
      </c>
      <c r="D37" s="43" t="n">
        <v>0.894484604763367</v>
      </c>
    </row>
    <row r="38" customFormat="false" ht="11.25" hidden="false" customHeight="false" outlineLevel="0" collapsed="false">
      <c r="A38" s="43" t="n">
        <v>9</v>
      </c>
      <c r="B38" s="43" t="n">
        <v>2</v>
      </c>
      <c r="C38" s="43" t="s">
        <v>17</v>
      </c>
      <c r="D38" s="43" t="n">
        <v>0.288163203472305</v>
      </c>
    </row>
    <row r="39" customFormat="false" ht="11.25" hidden="false" customHeight="false" outlineLevel="0" collapsed="false">
      <c r="A39" s="43" t="n">
        <v>9</v>
      </c>
      <c r="B39" s="43" t="n">
        <v>1</v>
      </c>
      <c r="C39" s="43" t="s">
        <v>34</v>
      </c>
      <c r="D39" s="43" t="n">
        <v>1.43121785572246</v>
      </c>
    </row>
    <row r="41" customFormat="false" ht="11.25" hidden="false" customHeight="false" outlineLevel="0" collapsed="false">
      <c r="D41" s="22" t="s">
        <v>85</v>
      </c>
    </row>
    <row r="42" customFormat="false" ht="11.25" hidden="false" customHeight="false" outlineLevel="0" collapsed="false">
      <c r="A42" s="43"/>
      <c r="B42" s="43"/>
      <c r="C42" s="43"/>
      <c r="D42" s="44" t="s">
        <v>89</v>
      </c>
      <c r="E42" s="43"/>
      <c r="F42" s="43"/>
      <c r="G42" s="43"/>
      <c r="H42" s="43"/>
      <c r="I42" s="43"/>
      <c r="J42" s="43"/>
      <c r="K42" s="43"/>
      <c r="L42" s="43"/>
      <c r="M42" s="43"/>
      <c r="N42" s="43"/>
    </row>
    <row r="43" customFormat="false" ht="11.25" hidden="false" customHeight="false" outlineLevel="0" collapsed="false">
      <c r="A43" s="43" t="n">
        <v>1</v>
      </c>
      <c r="B43" s="43" t="n">
        <v>1</v>
      </c>
      <c r="C43" s="43" t="s">
        <v>17</v>
      </c>
      <c r="D43" s="43" t="n">
        <v>2.12760305789333</v>
      </c>
      <c r="E43" s="43"/>
      <c r="F43" s="43" t="s">
        <v>32</v>
      </c>
      <c r="G43" s="43" t="n">
        <v>1</v>
      </c>
      <c r="H43" s="43" t="n">
        <v>3</v>
      </c>
      <c r="I43" s="43" t="n">
        <v>0.81</v>
      </c>
      <c r="J43" s="43" t="n">
        <v>0.4332</v>
      </c>
      <c r="K43" s="43"/>
      <c r="L43" s="43"/>
      <c r="M43" s="43"/>
    </row>
    <row r="44" customFormat="false" ht="11.25" hidden="false" customHeight="false" outlineLevel="0" collapsed="false">
      <c r="A44" s="43" t="n">
        <v>2</v>
      </c>
      <c r="B44" s="43" t="n">
        <v>1</v>
      </c>
      <c r="C44" s="43" t="s">
        <v>17</v>
      </c>
      <c r="D44" s="43" t="n">
        <v>2.22859184514368</v>
      </c>
      <c r="E44" s="43"/>
      <c r="F44" s="43" t="s">
        <v>33</v>
      </c>
      <c r="G44" s="43" t="n">
        <v>1</v>
      </c>
      <c r="H44" s="43" t="n">
        <v>3</v>
      </c>
      <c r="I44" s="43" t="n">
        <v>0.01</v>
      </c>
      <c r="J44" s="43" t="n">
        <v>0.9321</v>
      </c>
      <c r="K44" s="43"/>
      <c r="L44" s="43"/>
      <c r="M44" s="43"/>
    </row>
    <row r="45" customFormat="false" ht="11.25" hidden="false" customHeight="false" outlineLevel="0" collapsed="false">
      <c r="A45" s="43" t="n">
        <v>3</v>
      </c>
      <c r="B45" s="43" t="n">
        <v>2</v>
      </c>
      <c r="C45" s="43" t="s">
        <v>34</v>
      </c>
      <c r="D45" s="43" t="n">
        <v>0.875683911881313</v>
      </c>
      <c r="E45" s="43"/>
      <c r="F45" s="43" t="s">
        <v>39</v>
      </c>
      <c r="G45" s="43" t="n">
        <v>1</v>
      </c>
      <c r="H45" s="43" t="n">
        <v>3</v>
      </c>
      <c r="I45" s="43" t="n">
        <v>2.19</v>
      </c>
      <c r="J45" s="43" t="n">
        <v>0.2358</v>
      </c>
      <c r="K45" s="43"/>
      <c r="L45" s="43"/>
      <c r="M45" s="43"/>
    </row>
    <row r="46" customFormat="false" ht="11.25" hidden="false" customHeight="false" outlineLevel="0" collapsed="false">
      <c r="A46" s="43" t="n">
        <v>4</v>
      </c>
      <c r="B46" s="43" t="n">
        <v>1</v>
      </c>
      <c r="C46" s="43" t="s">
        <v>17</v>
      </c>
      <c r="D46" s="43" t="n">
        <v>2.06480870024828</v>
      </c>
      <c r="E46" s="43"/>
      <c r="F46" s="43" t="s">
        <v>32</v>
      </c>
      <c r="G46" s="43" t="n">
        <v>1</v>
      </c>
      <c r="H46" s="43" t="n">
        <v>1.9481</v>
      </c>
      <c r="I46" s="43" t="n">
        <v>0.3779</v>
      </c>
      <c r="J46" s="43" t="n">
        <v>3</v>
      </c>
      <c r="K46" s="43" t="n">
        <v>5.16</v>
      </c>
      <c r="L46" s="43" t="n">
        <v>0.0141</v>
      </c>
      <c r="M46" s="43"/>
    </row>
    <row r="47" customFormat="false" ht="11.25" hidden="false" customHeight="false" outlineLevel="0" collapsed="false">
      <c r="A47" s="43" t="n">
        <v>4</v>
      </c>
      <c r="B47" s="43" t="n">
        <v>2</v>
      </c>
      <c r="C47" s="43" t="s">
        <v>34</v>
      </c>
      <c r="D47" s="43" t="n">
        <v>3.15731037748053</v>
      </c>
      <c r="E47" s="43"/>
      <c r="F47" s="43" t="s">
        <v>32</v>
      </c>
      <c r="G47" s="43" t="n">
        <v>2</v>
      </c>
      <c r="H47" s="43" t="n">
        <v>2.4417</v>
      </c>
      <c r="I47" s="43" t="n">
        <v>0.3952</v>
      </c>
      <c r="J47" s="43" t="n">
        <v>3</v>
      </c>
      <c r="K47" s="43" t="n">
        <v>6.18</v>
      </c>
      <c r="L47" s="43" t="n">
        <v>0.0085</v>
      </c>
      <c r="M47" s="43"/>
    </row>
    <row r="48" customFormat="false" ht="11.25" hidden="false" customHeight="false" outlineLevel="0" collapsed="false">
      <c r="A48" s="43" t="n">
        <v>5</v>
      </c>
      <c r="B48" s="43" t="n">
        <v>1</v>
      </c>
      <c r="C48" s="43" t="s">
        <v>17</v>
      </c>
      <c r="D48" s="43" t="n">
        <v>2.83065034283863</v>
      </c>
      <c r="E48" s="43"/>
      <c r="F48" s="43" t="s">
        <v>33</v>
      </c>
      <c r="G48" s="43" t="s">
        <v>34</v>
      </c>
      <c r="H48" s="43" t="n">
        <v>2.2202</v>
      </c>
      <c r="I48" s="43" t="n">
        <v>0.3952</v>
      </c>
      <c r="J48" s="43" t="n">
        <v>3</v>
      </c>
      <c r="K48" s="43" t="n">
        <v>5.62</v>
      </c>
      <c r="L48" s="43" t="n">
        <v>0.0111</v>
      </c>
      <c r="M48" s="43"/>
    </row>
    <row r="49" customFormat="false" ht="11.25" hidden="false" customHeight="false" outlineLevel="0" collapsed="false">
      <c r="A49" s="43" t="n">
        <v>5</v>
      </c>
      <c r="B49" s="43" t="n">
        <v>2</v>
      </c>
      <c r="C49" s="43" t="s">
        <v>34</v>
      </c>
      <c r="D49" s="43" t="n">
        <v>2.60789857169468</v>
      </c>
      <c r="E49" s="43"/>
      <c r="F49" s="43" t="s">
        <v>33</v>
      </c>
      <c r="G49" s="43" t="s">
        <v>17</v>
      </c>
      <c r="H49" s="43" t="n">
        <v>2.1696</v>
      </c>
      <c r="I49" s="43" t="n">
        <v>0.3779</v>
      </c>
      <c r="J49" s="43" t="n">
        <v>3</v>
      </c>
      <c r="K49" s="43" t="n">
        <v>5.74</v>
      </c>
      <c r="L49" s="43" t="n">
        <v>0.0105</v>
      </c>
      <c r="M49" s="43"/>
    </row>
    <row r="50" customFormat="false" ht="11.25" hidden="false" customHeight="false" outlineLevel="0" collapsed="false">
      <c r="A50" s="43" t="n">
        <v>7</v>
      </c>
      <c r="B50" s="43" t="n">
        <v>1</v>
      </c>
      <c r="C50" s="43" t="s">
        <v>17</v>
      </c>
      <c r="D50" s="43" t="n">
        <v>2.38359063517836</v>
      </c>
      <c r="E50" s="43"/>
      <c r="F50" s="43" t="s">
        <v>39</v>
      </c>
      <c r="G50" s="43" t="s">
        <v>34</v>
      </c>
      <c r="H50" s="43" t="n">
        <v>1</v>
      </c>
      <c r="I50" s="43" t="n">
        <v>1.5692</v>
      </c>
      <c r="J50" s="43" t="n">
        <v>0.5975</v>
      </c>
      <c r="K50" s="43" t="n">
        <v>3</v>
      </c>
      <c r="L50" s="43" t="n">
        <v>2.63</v>
      </c>
      <c r="M50" s="43" t="n">
        <v>0.0786</v>
      </c>
    </row>
    <row r="51" customFormat="false" ht="11.25" hidden="false" customHeight="false" outlineLevel="0" collapsed="false">
      <c r="A51" s="43" t="n">
        <v>7</v>
      </c>
      <c r="B51" s="43" t="n">
        <v>2</v>
      </c>
      <c r="C51" s="43" t="s">
        <v>34</v>
      </c>
      <c r="D51" s="43" t="n">
        <v>4.84404222017757</v>
      </c>
      <c r="E51" s="43"/>
      <c r="F51" s="43" t="s">
        <v>39</v>
      </c>
      <c r="G51" s="43" t="s">
        <v>17</v>
      </c>
      <c r="H51" s="43" t="n">
        <v>1</v>
      </c>
      <c r="I51" s="43" t="n">
        <v>2.327</v>
      </c>
      <c r="J51" s="43" t="n">
        <v>0.4628</v>
      </c>
      <c r="K51" s="43" t="n">
        <v>3</v>
      </c>
      <c r="L51" s="43" t="n">
        <v>5.03</v>
      </c>
      <c r="M51" s="43" t="n">
        <v>0.0152</v>
      </c>
    </row>
    <row r="52" customFormat="false" ht="11.25" hidden="false" customHeight="false" outlineLevel="0" collapsed="false">
      <c r="A52" s="43" t="n">
        <v>11</v>
      </c>
      <c r="B52" s="43" t="n">
        <v>2</v>
      </c>
      <c r="C52" s="43" t="s">
        <v>87</v>
      </c>
      <c r="D52" s="43" t="n">
        <v>0.909701823569639</v>
      </c>
      <c r="E52" s="43"/>
      <c r="F52" s="43" t="s">
        <v>39</v>
      </c>
      <c r="G52" s="43" t="s">
        <v>34</v>
      </c>
      <c r="H52" s="43" t="n">
        <v>2</v>
      </c>
      <c r="I52" s="43" t="n">
        <v>2.8712</v>
      </c>
      <c r="J52" s="43" t="n">
        <v>0.5174</v>
      </c>
      <c r="K52" s="43" t="n">
        <v>3</v>
      </c>
      <c r="L52" s="43" t="n">
        <v>5.55</v>
      </c>
      <c r="M52" s="43" t="n">
        <v>0.0115</v>
      </c>
    </row>
    <row r="53" customFormat="false" ht="11.25" hidden="false" customHeight="false" outlineLevel="0" collapsed="false">
      <c r="A53" s="43" t="n">
        <v>12</v>
      </c>
      <c r="B53" s="43" t="n">
        <v>1</v>
      </c>
      <c r="C53" s="43" t="s">
        <v>34</v>
      </c>
      <c r="D53" s="43" t="n">
        <v>1.11970920001216</v>
      </c>
      <c r="E53" s="43"/>
      <c r="F53" s="43" t="s">
        <v>39</v>
      </c>
      <c r="G53" s="43" t="s">
        <v>17</v>
      </c>
      <c r="H53" s="43" t="n">
        <v>2</v>
      </c>
      <c r="I53" s="43" t="n">
        <v>2.0122</v>
      </c>
      <c r="J53" s="43" t="n">
        <v>0.5975</v>
      </c>
      <c r="K53" s="43" t="n">
        <v>3</v>
      </c>
      <c r="L53" s="43" t="n">
        <v>3.37</v>
      </c>
      <c r="M53" s="43" t="n">
        <v>0.0435</v>
      </c>
    </row>
    <row r="54" customFormat="false" ht="11.25" hidden="false" customHeight="false" outlineLevel="0" collapsed="false">
      <c r="A54" s="43" t="n">
        <v>12</v>
      </c>
      <c r="B54" s="43" t="n">
        <v>2</v>
      </c>
      <c r="C54" s="43" t="s">
        <v>87</v>
      </c>
      <c r="D54" s="43" t="n">
        <v>2.82610752608576</v>
      </c>
      <c r="E54" s="43"/>
      <c r="F54" s="43"/>
      <c r="G54" s="43"/>
      <c r="H54" s="43"/>
      <c r="I54" s="43"/>
      <c r="J54" s="43"/>
      <c r="K54" s="43"/>
      <c r="L54" s="43"/>
      <c r="M54" s="43"/>
    </row>
    <row r="55" customFormat="false" ht="11.25" hidden="false" customHeight="false" outlineLevel="0" collapsed="false">
      <c r="A55" s="43" t="n">
        <v>8</v>
      </c>
      <c r="B55" s="43" t="n">
        <v>2</v>
      </c>
      <c r="C55" s="43" t="s">
        <v>17</v>
      </c>
      <c r="D55" s="43" t="n">
        <v>2.30079503895691</v>
      </c>
      <c r="E55" s="43"/>
      <c r="F55" s="43"/>
      <c r="G55" s="43"/>
      <c r="H55" s="43"/>
      <c r="I55" s="43"/>
      <c r="J55" s="43"/>
      <c r="K55" s="43"/>
      <c r="L55" s="43"/>
      <c r="M55" s="43"/>
    </row>
    <row r="56" customFormat="false" ht="11.25" hidden="false" customHeight="false" outlineLevel="0" collapsed="false">
      <c r="A56" s="43" t="n">
        <v>8</v>
      </c>
      <c r="B56" s="43" t="n">
        <v>1</v>
      </c>
      <c r="C56" s="43" t="s">
        <v>34</v>
      </c>
      <c r="D56" s="43" t="n">
        <v>2.54072984576244</v>
      </c>
      <c r="E56" s="43"/>
      <c r="F56" s="43"/>
      <c r="G56" s="43"/>
      <c r="H56" s="43"/>
      <c r="I56" s="43"/>
      <c r="J56" s="43"/>
      <c r="K56" s="43"/>
      <c r="L56" s="43"/>
      <c r="M56" s="43"/>
    </row>
    <row r="57" customFormat="false" ht="11.25" hidden="false" customHeight="false" outlineLevel="0" collapsed="false">
      <c r="A57" s="43" t="n">
        <v>9</v>
      </c>
      <c r="B57" s="43" t="n">
        <v>1</v>
      </c>
      <c r="C57" s="43" t="s">
        <v>34</v>
      </c>
      <c r="D57" s="43" t="n">
        <v>1.04717761170297</v>
      </c>
      <c r="E57" s="43"/>
      <c r="F57" s="43"/>
      <c r="G57" s="43"/>
      <c r="H57" s="43"/>
      <c r="I57" s="43"/>
      <c r="J57" s="43"/>
      <c r="K57" s="43"/>
      <c r="L57" s="43"/>
      <c r="M57" s="43"/>
    </row>
    <row r="58" customFormat="false" ht="11.25" hidden="false" customHeight="false" outlineLevel="0" collapsed="false">
      <c r="D58" s="22" t="s">
        <v>88</v>
      </c>
    </row>
    <row r="59" customFormat="false" ht="11.25" hidden="false" customHeight="false" outlineLevel="0" collapsed="false">
      <c r="A59" s="43"/>
      <c r="B59" s="43"/>
      <c r="C59" s="43"/>
      <c r="D59" s="44" t="s">
        <v>89</v>
      </c>
      <c r="E59" s="43"/>
      <c r="F59" s="43"/>
      <c r="G59" s="43"/>
      <c r="H59" s="43"/>
      <c r="I59" s="43"/>
      <c r="J59" s="43"/>
      <c r="K59" s="43"/>
      <c r="L59" s="43"/>
      <c r="M59" s="43"/>
    </row>
    <row r="60" customFormat="false" ht="11.25" hidden="false" customHeight="false" outlineLevel="0" collapsed="false">
      <c r="A60" s="43" t="n">
        <v>1</v>
      </c>
      <c r="B60" s="43" t="n">
        <v>1</v>
      </c>
      <c r="C60" s="43" t="s">
        <v>17</v>
      </c>
      <c r="D60" s="43" t="n">
        <v>1.52607395950368</v>
      </c>
      <c r="E60" s="43"/>
      <c r="F60" s="43" t="s">
        <v>32</v>
      </c>
      <c r="G60" s="43" t="n">
        <v>1</v>
      </c>
      <c r="H60" s="43" t="n">
        <v>4</v>
      </c>
      <c r="I60" s="43" t="n">
        <v>0.01</v>
      </c>
      <c r="J60" s="43" t="n">
        <v>0.938</v>
      </c>
      <c r="K60" s="43"/>
      <c r="L60" s="43"/>
      <c r="M60" s="43"/>
    </row>
    <row r="61" customFormat="false" ht="11.25" hidden="false" customHeight="false" outlineLevel="0" collapsed="false">
      <c r="A61" s="43" t="n">
        <v>1</v>
      </c>
      <c r="B61" s="43" t="n">
        <v>2</v>
      </c>
      <c r="C61" s="43" t="s">
        <v>34</v>
      </c>
      <c r="D61" s="43" t="n">
        <v>5.07950725181706</v>
      </c>
      <c r="E61" s="43"/>
      <c r="F61" s="43" t="s">
        <v>33</v>
      </c>
      <c r="G61" s="43" t="n">
        <v>1</v>
      </c>
      <c r="H61" s="43" t="n">
        <v>4</v>
      </c>
      <c r="I61" s="43" t="n">
        <v>0.48</v>
      </c>
      <c r="J61" s="43" t="n">
        <v>0.5282</v>
      </c>
      <c r="K61" s="43"/>
      <c r="L61" s="43"/>
      <c r="M61" s="43"/>
    </row>
    <row r="62" customFormat="false" ht="11.25" hidden="false" customHeight="false" outlineLevel="0" collapsed="false">
      <c r="A62" s="43" t="n">
        <v>2</v>
      </c>
      <c r="B62" s="43" t="n">
        <v>2</v>
      </c>
      <c r="C62" s="43" t="s">
        <v>34</v>
      </c>
      <c r="D62" s="43" t="n">
        <v>5.47540559110763</v>
      </c>
      <c r="E62" s="43"/>
      <c r="F62" s="43" t="s">
        <v>39</v>
      </c>
      <c r="G62" s="43" t="n">
        <v>1</v>
      </c>
      <c r="H62" s="43" t="n">
        <v>4</v>
      </c>
      <c r="I62" s="43" t="n">
        <v>1.04</v>
      </c>
      <c r="J62" s="43" t="n">
        <v>0.3662</v>
      </c>
      <c r="K62" s="43"/>
      <c r="L62" s="43"/>
      <c r="M62" s="43"/>
    </row>
    <row r="63" customFormat="false" ht="11.25" hidden="false" customHeight="false" outlineLevel="0" collapsed="false">
      <c r="A63" s="43" t="n">
        <v>3</v>
      </c>
      <c r="B63" s="43" t="n">
        <v>1</v>
      </c>
      <c r="C63" s="43" t="s">
        <v>17</v>
      </c>
      <c r="D63" s="43" t="n">
        <v>3.2461573622757</v>
      </c>
      <c r="E63" s="43"/>
      <c r="F63" s="43" t="s">
        <v>32</v>
      </c>
      <c r="G63" s="43" t="n">
        <v>1</v>
      </c>
      <c r="H63" s="43" t="n">
        <v>1.947</v>
      </c>
      <c r="I63" s="43" t="n">
        <v>0.5057</v>
      </c>
      <c r="J63" s="43" t="n">
        <v>4</v>
      </c>
      <c r="K63" s="43" t="n">
        <v>3.85</v>
      </c>
      <c r="L63" s="43" t="n">
        <v>0.0183</v>
      </c>
      <c r="M63" s="43"/>
    </row>
    <row r="64" customFormat="false" ht="11.25" hidden="false" customHeight="false" outlineLevel="0" collapsed="false">
      <c r="A64" s="43" t="n">
        <v>3</v>
      </c>
      <c r="B64" s="43" t="n">
        <v>2</v>
      </c>
      <c r="C64" s="43" t="s">
        <v>34</v>
      </c>
      <c r="D64" s="43" t="n">
        <v>1.00972960837909</v>
      </c>
      <c r="E64" s="43"/>
      <c r="F64" s="43" t="s">
        <v>32</v>
      </c>
      <c r="G64" s="43" t="n">
        <v>2</v>
      </c>
      <c r="H64" s="43" t="n">
        <v>2.0129</v>
      </c>
      <c r="I64" s="43" t="n">
        <v>0.6155</v>
      </c>
      <c r="J64" s="43" t="n">
        <v>4</v>
      </c>
      <c r="K64" s="43" t="n">
        <v>3.27</v>
      </c>
      <c r="L64" s="43" t="n">
        <v>0.0308</v>
      </c>
      <c r="M64" s="43"/>
    </row>
    <row r="65" customFormat="false" ht="11.25" hidden="false" customHeight="false" outlineLevel="0" collapsed="false">
      <c r="A65" s="43" t="n">
        <v>4</v>
      </c>
      <c r="B65" s="43" t="n">
        <v>2</v>
      </c>
      <c r="C65" s="43" t="s">
        <v>34</v>
      </c>
      <c r="D65" s="43" t="n">
        <v>0.219597379527809</v>
      </c>
      <c r="E65" s="43"/>
      <c r="F65" s="43" t="s">
        <v>33</v>
      </c>
      <c r="G65" s="43" t="s">
        <v>34</v>
      </c>
      <c r="H65" s="43" t="n">
        <v>2.2547</v>
      </c>
      <c r="I65" s="43" t="n">
        <v>0.4866</v>
      </c>
      <c r="J65" s="43" t="n">
        <v>4</v>
      </c>
      <c r="K65" s="43" t="n">
        <v>4.63</v>
      </c>
      <c r="L65" s="43" t="n">
        <v>0.0098</v>
      </c>
      <c r="M65" s="43"/>
    </row>
    <row r="66" customFormat="false" ht="11.25" hidden="false" customHeight="false" outlineLevel="0" collapsed="false">
      <c r="A66" s="43" t="n">
        <v>5</v>
      </c>
      <c r="B66" s="43" t="n">
        <v>1</v>
      </c>
      <c r="C66" s="43" t="s">
        <v>17</v>
      </c>
      <c r="D66" s="43" t="n">
        <v>2.38136865578556</v>
      </c>
      <c r="E66" s="43"/>
      <c r="F66" s="43" t="s">
        <v>33</v>
      </c>
      <c r="G66" s="43" t="s">
        <v>17</v>
      </c>
      <c r="H66" s="43" t="n">
        <v>1.7051</v>
      </c>
      <c r="I66" s="43" t="n">
        <v>0.6307</v>
      </c>
      <c r="J66" s="43" t="n">
        <v>4</v>
      </c>
      <c r="K66" s="43" t="n">
        <v>2.7</v>
      </c>
      <c r="L66" s="43" t="n">
        <v>0.0539</v>
      </c>
      <c r="M66" s="43"/>
    </row>
    <row r="67" customFormat="false" ht="11.25" hidden="false" customHeight="false" outlineLevel="0" collapsed="false">
      <c r="A67" s="43" t="n">
        <v>6</v>
      </c>
      <c r="B67" s="43" t="n">
        <v>1</v>
      </c>
      <c r="C67" s="43" t="s">
        <v>17</v>
      </c>
      <c r="D67" s="43" t="n">
        <v>1.13132956209725</v>
      </c>
      <c r="E67" s="43"/>
      <c r="F67" s="43" t="s">
        <v>39</v>
      </c>
      <c r="G67" s="43" t="s">
        <v>34</v>
      </c>
      <c r="H67" s="43" t="n">
        <v>1</v>
      </c>
      <c r="I67" s="43" t="n">
        <v>1.8163</v>
      </c>
      <c r="J67" s="43" t="n">
        <v>0.7539</v>
      </c>
      <c r="K67" s="43" t="n">
        <v>4</v>
      </c>
      <c r="L67" s="43" t="n">
        <v>2.41</v>
      </c>
      <c r="M67" s="43" t="n">
        <v>0.0736</v>
      </c>
    </row>
    <row r="68" customFormat="false" ht="11.25" hidden="false" customHeight="false" outlineLevel="0" collapsed="false">
      <c r="A68" s="43" t="n">
        <v>6</v>
      </c>
      <c r="B68" s="43" t="n">
        <v>2</v>
      </c>
      <c r="C68" s="43" t="s">
        <v>34</v>
      </c>
      <c r="D68" s="43" t="n">
        <v>1.95478100424079</v>
      </c>
      <c r="E68" s="43"/>
      <c r="F68" s="43" t="s">
        <v>39</v>
      </c>
      <c r="G68" s="43" t="s">
        <v>17</v>
      </c>
      <c r="H68" s="43" t="n">
        <v>1</v>
      </c>
      <c r="I68" s="43" t="n">
        <v>2.0776</v>
      </c>
      <c r="J68" s="43" t="n">
        <v>0.6743</v>
      </c>
      <c r="K68" s="43" t="n">
        <v>4</v>
      </c>
      <c r="L68" s="43" t="n">
        <v>3.08</v>
      </c>
      <c r="M68" s="43" t="n">
        <v>0.0369</v>
      </c>
    </row>
    <row r="69" customFormat="false" ht="11.25" hidden="false" customHeight="false" outlineLevel="0" collapsed="false">
      <c r="A69" s="43" t="n">
        <v>7</v>
      </c>
      <c r="B69" s="43" t="n">
        <v>1</v>
      </c>
      <c r="C69" s="43" t="s">
        <v>17</v>
      </c>
      <c r="D69" s="43" t="n">
        <v>2.10317647540392</v>
      </c>
      <c r="E69" s="43"/>
      <c r="F69" s="43" t="s">
        <v>39</v>
      </c>
      <c r="G69" s="43" t="s">
        <v>34</v>
      </c>
      <c r="H69" s="43" t="n">
        <v>2</v>
      </c>
      <c r="I69" s="43" t="n">
        <v>2.6932</v>
      </c>
      <c r="J69" s="43" t="n">
        <v>0.6155</v>
      </c>
      <c r="K69" s="43" t="n">
        <v>4</v>
      </c>
      <c r="L69" s="43" t="n">
        <v>4.38</v>
      </c>
      <c r="M69" s="43" t="n">
        <v>0.0119</v>
      </c>
    </row>
    <row r="70" customFormat="false" ht="11.25" hidden="false" customHeight="false" outlineLevel="0" collapsed="false">
      <c r="A70" s="43" t="n">
        <v>7</v>
      </c>
      <c r="B70" s="43" t="n">
        <v>2</v>
      </c>
      <c r="C70" s="43" t="s">
        <v>34</v>
      </c>
      <c r="D70" s="43" t="n">
        <v>2.42006042021922</v>
      </c>
      <c r="E70" s="43"/>
      <c r="F70" s="43" t="s">
        <v>39</v>
      </c>
      <c r="G70" s="43" t="s">
        <v>17</v>
      </c>
      <c r="H70" s="43" t="n">
        <v>2</v>
      </c>
      <c r="I70" s="43" t="n">
        <v>1.3325</v>
      </c>
      <c r="J70" s="43" t="n">
        <v>1.0662</v>
      </c>
      <c r="K70" s="43" t="n">
        <v>4</v>
      </c>
      <c r="L70" s="43" t="n">
        <v>1.25</v>
      </c>
      <c r="M70" s="43" t="n">
        <v>0.2795</v>
      </c>
    </row>
    <row r="71" customFormat="false" ht="11.25" hidden="false" customHeight="false" outlineLevel="0" collapsed="false">
      <c r="A71" s="43" t="n">
        <v>11</v>
      </c>
      <c r="B71" s="43" t="n">
        <v>2</v>
      </c>
      <c r="C71" s="43" t="s">
        <v>87</v>
      </c>
      <c r="D71" s="43" t="n">
        <v>1.13456345304165</v>
      </c>
      <c r="E71" s="43"/>
      <c r="F71" s="43"/>
      <c r="G71" s="43"/>
      <c r="H71" s="43"/>
      <c r="I71" s="43"/>
      <c r="J71" s="43"/>
      <c r="K71" s="43"/>
      <c r="L71" s="43"/>
      <c r="M71" s="43"/>
      <c r="N71" s="43"/>
    </row>
    <row r="72" customFormat="false" ht="11.25" hidden="false" customHeight="false" outlineLevel="0" collapsed="false">
      <c r="A72" s="43" t="n">
        <v>11</v>
      </c>
      <c r="B72" s="43" t="n">
        <v>1</v>
      </c>
      <c r="C72" s="43" t="s">
        <v>34</v>
      </c>
      <c r="D72" s="43" t="n">
        <v>0.958686023622047</v>
      </c>
      <c r="E72" s="43"/>
      <c r="F72" s="43"/>
      <c r="G72" s="43"/>
      <c r="H72" s="43"/>
      <c r="I72" s="43"/>
      <c r="J72" s="43"/>
      <c r="K72" s="43"/>
      <c r="L72" s="43"/>
      <c r="M72" s="43"/>
      <c r="N72" s="43"/>
    </row>
    <row r="73" customFormat="false" ht="11.25" hidden="false" customHeight="false" outlineLevel="0" collapsed="false">
      <c r="A73" s="43" t="n">
        <v>12</v>
      </c>
      <c r="B73" s="43" t="n">
        <v>1</v>
      </c>
      <c r="C73" s="43" t="s">
        <v>34</v>
      </c>
      <c r="D73" s="43" t="n">
        <v>3.47516926053445</v>
      </c>
      <c r="E73" s="43"/>
      <c r="F73" s="43"/>
      <c r="G73" s="43"/>
      <c r="H73" s="43"/>
      <c r="I73" s="43"/>
      <c r="J73" s="43"/>
      <c r="K73" s="43"/>
      <c r="L73" s="43"/>
      <c r="M73" s="43"/>
      <c r="N73" s="43"/>
    </row>
    <row r="74" customFormat="false" ht="11.25" hidden="false" customHeight="false" outlineLevel="0" collapsed="false">
      <c r="A74" s="43" t="n">
        <v>8</v>
      </c>
      <c r="B74" s="43" t="n">
        <v>1</v>
      </c>
      <c r="C74" s="43" t="s">
        <v>34</v>
      </c>
      <c r="D74" s="43" t="n">
        <v>1.43961679122277</v>
      </c>
      <c r="E74" s="43"/>
      <c r="F74" s="43"/>
      <c r="G74" s="43"/>
      <c r="H74" s="43"/>
      <c r="I74" s="43"/>
      <c r="J74" s="43"/>
      <c r="K74" s="43"/>
      <c r="L74" s="43"/>
      <c r="M74" s="43"/>
      <c r="N74" s="43"/>
    </row>
    <row r="75" customFormat="false" ht="11.25" hidden="false" customHeight="false" outlineLevel="0" collapsed="false">
      <c r="A75" s="43" t="n">
        <v>9</v>
      </c>
      <c r="B75" s="43" t="n">
        <v>2</v>
      </c>
      <c r="C75" s="43" t="s">
        <v>17</v>
      </c>
      <c r="D75" s="43" t="n">
        <v>1.53050564477659</v>
      </c>
      <c r="E75" s="43"/>
      <c r="F75" s="43"/>
      <c r="G75" s="43"/>
      <c r="H75" s="43"/>
      <c r="I75" s="43"/>
      <c r="J75" s="43"/>
      <c r="K75" s="43"/>
      <c r="L75" s="43"/>
      <c r="M75" s="43"/>
      <c r="N75" s="43"/>
    </row>
    <row r="76" customFormat="false" ht="11.25" hidden="false" customHeight="false" outlineLevel="0" collapsed="false">
      <c r="A76" s="43" t="n">
        <v>9</v>
      </c>
      <c r="B76" s="43" t="n">
        <v>1</v>
      </c>
      <c r="C76" s="43" t="s">
        <v>34</v>
      </c>
      <c r="D76" s="43" t="n">
        <v>1.39166799173159</v>
      </c>
      <c r="E76" s="43"/>
      <c r="F76" s="43"/>
      <c r="G76" s="43"/>
      <c r="H76" s="43"/>
      <c r="I76" s="43"/>
      <c r="J76" s="43"/>
      <c r="K76" s="43"/>
      <c r="L76" s="43"/>
      <c r="M76" s="43"/>
      <c r="N76" s="4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15T18:05:58Z</dcterms:created>
  <dc:creator>Leslie McKnight</dc:creator>
  <dc:description/>
  <dc:language>en-US</dc:language>
  <cp:lastModifiedBy>Leslie</cp:lastModifiedBy>
  <dcterms:modified xsi:type="dcterms:W3CDTF">2015-10-05T17:33:48Z</dcterms:modified>
  <cp:revision>0</cp:revision>
  <dc:subject/>
  <dc:title/>
</cp:coreProperties>
</file>